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33400" windowHeight="20940" tabRatio="500"/>
  </bookViews>
  <sheets>
    <sheet name="TE_master_table_high_quality_on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V1429" i="1"/>
  <c r="V588"/>
  <c r="V535"/>
  <c r="V1544"/>
  <c r="V1258"/>
  <c r="V1072"/>
  <c r="V1588"/>
  <c r="V1010"/>
  <c r="V710"/>
  <c r="V1587"/>
  <c r="V988"/>
  <c r="V905"/>
  <c r="V1500"/>
  <c r="V724"/>
  <c r="V1569"/>
  <c r="V161"/>
  <c r="V1594"/>
  <c r="V881"/>
  <c r="V1147"/>
  <c r="V389"/>
  <c r="V1492"/>
  <c r="V184"/>
  <c r="V297"/>
  <c r="V1505"/>
  <c r="V1485"/>
  <c r="V63"/>
  <c r="V1109"/>
  <c r="V697"/>
  <c r="V168"/>
  <c r="V1520"/>
  <c r="V1568"/>
  <c r="V1575"/>
  <c r="V99"/>
  <c r="V1585"/>
  <c r="V1310"/>
  <c r="V928"/>
  <c r="V1358"/>
  <c r="V1584"/>
  <c r="V1061"/>
  <c r="V1501"/>
  <c r="V501"/>
  <c r="V1087"/>
  <c r="V1348"/>
  <c r="V692"/>
  <c r="V305"/>
  <c r="V927"/>
  <c r="V1138"/>
  <c r="V956"/>
  <c r="V1571"/>
  <c r="V1498"/>
  <c r="V1420"/>
  <c r="V1333"/>
  <c r="V1583"/>
  <c r="V1467"/>
  <c r="V1254"/>
  <c r="V629"/>
  <c r="V8"/>
  <c r="V3"/>
  <c r="V886"/>
  <c r="V1407"/>
  <c r="V1455"/>
  <c r="V1293"/>
  <c r="V1491"/>
  <c r="V932"/>
  <c r="V1157"/>
  <c r="V758"/>
  <c r="V884"/>
  <c r="V1466"/>
  <c r="V1300"/>
  <c r="V1326"/>
  <c r="V1203"/>
  <c r="V143"/>
  <c r="V187"/>
  <c r="V1441"/>
  <c r="V1458"/>
  <c r="V1257"/>
  <c r="V71"/>
  <c r="V1424"/>
  <c r="V1464"/>
  <c r="V1415"/>
  <c r="V1595"/>
  <c r="V1566"/>
  <c r="V198"/>
  <c r="V1178"/>
  <c r="V663"/>
  <c r="V839"/>
  <c r="V17"/>
  <c r="V1494"/>
  <c r="V1554"/>
  <c r="V766"/>
  <c r="V851"/>
  <c r="V100"/>
  <c r="V1408"/>
  <c r="V1493"/>
  <c r="V190"/>
  <c r="V1531"/>
  <c r="V343"/>
  <c r="V1337"/>
  <c r="V763"/>
  <c r="V1521"/>
  <c r="V56"/>
  <c r="V1553"/>
  <c r="V1590"/>
  <c r="V16"/>
  <c r="V1535"/>
  <c r="V1559"/>
  <c r="V250"/>
  <c r="V1472"/>
  <c r="V1532"/>
  <c r="V1412"/>
  <c r="V1249"/>
  <c r="V110"/>
  <c r="V379"/>
  <c r="V667"/>
  <c r="V641"/>
  <c r="V1534"/>
  <c r="V1530"/>
  <c r="V1522"/>
  <c r="V810"/>
  <c r="V40"/>
  <c r="V319"/>
  <c r="V1525"/>
  <c r="V707"/>
  <c r="V715"/>
  <c r="V1255"/>
  <c r="V1268"/>
  <c r="V1064"/>
  <c r="V90"/>
  <c r="V1083"/>
  <c r="V1197"/>
  <c r="V1183"/>
  <c r="V682"/>
  <c r="V413"/>
  <c r="V1221"/>
  <c r="V1342"/>
  <c r="V452"/>
  <c r="V172"/>
  <c r="V1243"/>
  <c r="V1225"/>
  <c r="V1261"/>
  <c r="V1497"/>
  <c r="V1057"/>
  <c r="V1480"/>
  <c r="V963"/>
  <c r="V1106"/>
  <c r="V118"/>
  <c r="V1292"/>
  <c r="V489"/>
  <c r="V1516"/>
  <c r="V32"/>
  <c r="V1223"/>
  <c r="V943"/>
  <c r="V580"/>
  <c r="V1198"/>
  <c r="V1551"/>
  <c r="V1508"/>
  <c r="V1368"/>
  <c r="V1444"/>
  <c r="V1526"/>
  <c r="V1059"/>
  <c r="V1215"/>
  <c r="V1589"/>
  <c r="V1108"/>
  <c r="V1035"/>
  <c r="V97"/>
  <c r="V621"/>
  <c r="V448"/>
  <c r="V661"/>
  <c r="V1364"/>
  <c r="V1352"/>
  <c r="V44"/>
  <c r="V1085"/>
  <c r="V1425"/>
  <c r="V1593"/>
  <c r="V1202"/>
  <c r="V900"/>
  <c r="V762"/>
  <c r="V165"/>
  <c r="V574"/>
  <c r="V1469"/>
  <c r="V645"/>
  <c r="V545"/>
  <c r="V967"/>
  <c r="V322"/>
  <c r="V382"/>
  <c r="V1129"/>
  <c r="V1370"/>
  <c r="V1218"/>
  <c r="V868"/>
  <c r="V1524"/>
  <c r="V285"/>
  <c r="V630"/>
  <c r="V363"/>
  <c r="V6"/>
  <c r="V78"/>
  <c r="V1542"/>
  <c r="V1385"/>
  <c r="V1242"/>
  <c r="V223"/>
  <c r="V454"/>
  <c r="V221"/>
  <c r="V611"/>
  <c r="V1483"/>
  <c r="V1573"/>
  <c r="V1488"/>
  <c r="V1219"/>
  <c r="V566"/>
  <c r="V554"/>
  <c r="V826"/>
  <c r="V1403"/>
  <c r="V1540"/>
  <c r="V1356"/>
  <c r="V952"/>
  <c r="V197"/>
  <c r="V1287"/>
  <c r="V123"/>
  <c r="V149"/>
  <c r="V948"/>
  <c r="V1552"/>
  <c r="V668"/>
  <c r="V339"/>
  <c r="V272"/>
  <c r="V914"/>
  <c r="V1160"/>
  <c r="V1206"/>
  <c r="V1166"/>
  <c r="V673"/>
  <c r="V1119"/>
  <c r="V528"/>
  <c r="V279"/>
  <c r="V1445"/>
  <c r="V573"/>
  <c r="V109"/>
  <c r="V273"/>
  <c r="V705"/>
  <c r="V1404"/>
  <c r="V1152"/>
  <c r="V1461"/>
  <c r="V648"/>
  <c r="V646"/>
  <c r="V726"/>
  <c r="V396"/>
  <c r="V882"/>
  <c r="V39"/>
  <c r="V1548"/>
  <c r="V438"/>
  <c r="V1414"/>
  <c r="V106"/>
  <c r="V546"/>
  <c r="V1050"/>
  <c r="V1504"/>
  <c r="V141"/>
  <c r="V1353"/>
  <c r="V60"/>
  <c r="V755"/>
  <c r="V333"/>
  <c r="V345"/>
  <c r="V1118"/>
  <c r="V459"/>
  <c r="V855"/>
  <c r="V1060"/>
  <c r="V53"/>
  <c r="V1528"/>
  <c r="V124"/>
  <c r="V998"/>
  <c r="V1185"/>
  <c r="V1564"/>
  <c r="V1103"/>
  <c r="V332"/>
  <c r="V997"/>
  <c r="V394"/>
  <c r="V894"/>
  <c r="V1443"/>
  <c r="V303"/>
  <c r="V11"/>
  <c r="V31"/>
  <c r="V1366"/>
  <c r="V1071"/>
  <c r="V23"/>
  <c r="V1295"/>
  <c r="V1545"/>
  <c r="V194"/>
  <c r="V1447"/>
  <c r="V1241"/>
  <c r="V5"/>
  <c r="V634"/>
  <c r="V300"/>
  <c r="V261"/>
  <c r="V1195"/>
  <c r="V144"/>
  <c r="V505"/>
  <c r="V481"/>
  <c r="V414"/>
  <c r="V662"/>
  <c r="V1001"/>
  <c r="V896"/>
  <c r="V213"/>
  <c r="V589"/>
  <c r="V1596"/>
  <c r="V288"/>
  <c r="V87"/>
  <c r="V309"/>
  <c r="V228"/>
  <c r="V1496"/>
  <c r="V405"/>
  <c r="V1379"/>
  <c r="V216"/>
  <c r="V202"/>
  <c r="V883"/>
  <c r="V253"/>
  <c r="V239"/>
  <c r="V1549"/>
  <c r="V1098"/>
  <c r="V293"/>
  <c r="V207"/>
  <c r="V224"/>
  <c r="V522"/>
  <c r="V557"/>
  <c r="V1373"/>
  <c r="V926"/>
  <c r="V1453"/>
  <c r="V1411"/>
  <c r="V1125"/>
  <c r="V769"/>
  <c r="V1247"/>
  <c r="V607"/>
  <c r="V1052"/>
  <c r="V1018"/>
  <c r="V1256"/>
  <c r="V1499"/>
  <c r="V243"/>
  <c r="V614"/>
  <c r="V1233"/>
  <c r="V728"/>
  <c r="V266"/>
  <c r="V815"/>
  <c r="V1478"/>
  <c r="V114"/>
  <c r="V799"/>
  <c r="V1577"/>
  <c r="V999"/>
  <c r="V269"/>
  <c r="V142"/>
  <c r="V843"/>
  <c r="V1586"/>
  <c r="V1078"/>
  <c r="V1507"/>
  <c r="V850"/>
  <c r="V34"/>
  <c r="V1376"/>
  <c r="V167"/>
  <c r="V47"/>
  <c r="V953"/>
  <c r="V1487"/>
  <c r="V521"/>
  <c r="V412"/>
  <c r="V1079"/>
  <c r="V684"/>
  <c r="V1025"/>
  <c r="V772"/>
  <c r="V711"/>
  <c r="V503"/>
  <c r="V238"/>
  <c r="V1187"/>
  <c r="V64"/>
  <c r="V426"/>
  <c r="V1306"/>
  <c r="V226"/>
  <c r="V424"/>
  <c r="V1020"/>
  <c r="V1111"/>
  <c r="V420"/>
  <c r="V938"/>
  <c r="V1144"/>
  <c r="V730"/>
  <c r="V1244"/>
  <c r="V993"/>
  <c r="V775"/>
  <c r="V1435"/>
  <c r="V1112"/>
  <c r="V262"/>
  <c r="V7"/>
  <c r="V22"/>
  <c r="V1367"/>
  <c r="V660"/>
  <c r="V1409"/>
  <c r="V1303"/>
  <c r="V1578"/>
  <c r="V67"/>
  <c r="V138"/>
  <c r="V437"/>
  <c r="V73"/>
  <c r="V174"/>
  <c r="V1401"/>
  <c r="V251"/>
  <c r="V1332"/>
  <c r="V931"/>
  <c r="V421"/>
  <c r="V43"/>
  <c r="V1371"/>
  <c r="V411"/>
  <c r="V949"/>
  <c r="V154"/>
  <c r="V1567"/>
  <c r="V59"/>
  <c r="V1041"/>
  <c r="V1392"/>
  <c r="V136"/>
  <c r="V1398"/>
  <c r="V1570"/>
  <c r="V1019"/>
  <c r="V18"/>
  <c r="V1369"/>
  <c r="V1460"/>
  <c r="V15"/>
  <c r="V854"/>
  <c r="V1527"/>
  <c r="V987"/>
  <c r="V840"/>
  <c r="V127"/>
  <c r="V428"/>
  <c r="V254"/>
  <c r="V1515"/>
  <c r="V1048"/>
  <c r="V1033"/>
  <c r="V736"/>
  <c r="V294"/>
  <c r="V408"/>
  <c r="V1484"/>
  <c r="V944"/>
  <c r="V598"/>
  <c r="V1465"/>
  <c r="V1442"/>
  <c r="V115"/>
  <c r="V1399"/>
  <c r="V41"/>
  <c r="V1070"/>
  <c r="V1512"/>
  <c r="V1509"/>
  <c r="V330"/>
  <c r="V1421"/>
  <c r="V774"/>
  <c r="V1265"/>
  <c r="V626"/>
  <c r="V365"/>
  <c r="V328"/>
  <c r="V479"/>
  <c r="V690"/>
  <c r="V1572"/>
  <c r="V1519"/>
  <c r="V694"/>
  <c r="V10"/>
  <c r="V1130"/>
  <c r="V1022"/>
  <c r="V455"/>
  <c r="V1267"/>
  <c r="V1301"/>
  <c r="V785"/>
  <c r="V282"/>
  <c r="V358"/>
  <c r="V1127"/>
  <c r="V1017"/>
  <c r="V706"/>
  <c r="V1576"/>
  <c r="V163"/>
  <c r="V471"/>
  <c r="V564"/>
  <c r="V590"/>
  <c r="V1172"/>
  <c r="V1211"/>
  <c r="V76"/>
  <c r="V1402"/>
  <c r="V1205"/>
  <c r="V912"/>
  <c r="V176"/>
  <c r="V732"/>
  <c r="V1080"/>
  <c r="V957"/>
  <c r="V82"/>
  <c r="V456"/>
  <c r="V252"/>
  <c r="V1448"/>
  <c r="V693"/>
  <c r="V1463"/>
  <c r="V744"/>
  <c r="V541"/>
  <c r="V1115"/>
  <c r="V1290"/>
  <c r="V576"/>
  <c r="V805"/>
  <c r="V101"/>
  <c r="V1539"/>
  <c r="V767"/>
  <c r="V276"/>
  <c r="V1164"/>
  <c r="V572"/>
  <c r="V1341"/>
  <c r="V199"/>
  <c r="V515"/>
  <c r="V1413"/>
  <c r="V950"/>
  <c r="V1452"/>
  <c r="V103"/>
  <c r="V1597"/>
  <c r="V1394"/>
  <c r="V812"/>
  <c r="V1336"/>
  <c r="V761"/>
  <c r="V1043"/>
  <c r="V357"/>
  <c r="V551"/>
  <c r="V1270"/>
  <c r="V107"/>
  <c r="V467"/>
  <c r="V398"/>
  <c r="V1304"/>
  <c r="V362"/>
  <c r="V539"/>
  <c r="V1068"/>
  <c r="V494"/>
  <c r="V1456"/>
  <c r="V1450"/>
  <c r="V425"/>
  <c r="V1309"/>
  <c r="V1440"/>
  <c r="V193"/>
  <c r="V1470"/>
  <c r="V1149"/>
  <c r="V49"/>
  <c r="V203"/>
  <c r="V1486"/>
  <c r="V1436"/>
  <c r="V1557"/>
  <c r="V1297"/>
  <c r="V1598"/>
  <c r="V470"/>
  <c r="V704"/>
  <c r="V51"/>
  <c r="V1015"/>
  <c r="V731"/>
  <c r="V1479"/>
  <c r="V918"/>
  <c r="V431"/>
  <c r="V464"/>
  <c r="V847"/>
  <c r="V608"/>
  <c r="V1313"/>
  <c r="V923"/>
  <c r="V1053"/>
  <c r="V120"/>
  <c r="V209"/>
  <c r="V1274"/>
  <c r="V29"/>
  <c r="V1039"/>
  <c r="V320"/>
  <c r="V1174"/>
  <c r="V676"/>
  <c r="V1081"/>
  <c r="V908"/>
  <c r="V1184"/>
  <c r="V659"/>
  <c r="V204"/>
  <c r="V235"/>
  <c r="V1579"/>
  <c r="V406"/>
  <c r="V1511"/>
  <c r="V1449"/>
  <c r="V361"/>
  <c r="V1434"/>
  <c r="V1383"/>
  <c r="V675"/>
  <c r="V716"/>
  <c r="V496"/>
  <c r="V783"/>
  <c r="V206"/>
  <c r="V104"/>
  <c r="V1200"/>
  <c r="V1327"/>
  <c r="V594"/>
  <c r="V818"/>
  <c r="V401"/>
  <c r="V1400"/>
  <c r="V260"/>
  <c r="V907"/>
  <c r="V1056"/>
  <c r="V451"/>
  <c r="V1562"/>
  <c r="V1350"/>
  <c r="V447"/>
  <c r="V312"/>
  <c r="V440"/>
  <c r="V33"/>
  <c r="V9"/>
  <c r="V672"/>
  <c r="V558"/>
  <c r="V1338"/>
  <c r="V1468"/>
  <c r="V585"/>
  <c r="V1321"/>
  <c r="V864"/>
  <c r="V504"/>
  <c r="V1281"/>
  <c r="V605"/>
  <c r="V698"/>
  <c r="V439"/>
  <c r="V229"/>
  <c r="V93"/>
  <c r="V372"/>
  <c r="V373"/>
  <c r="V1155"/>
  <c r="V295"/>
  <c r="V92"/>
  <c r="V488"/>
  <c r="V985"/>
  <c r="V1417"/>
  <c r="V125"/>
  <c r="V155"/>
  <c r="V1561"/>
  <c r="V933"/>
  <c r="V352"/>
  <c r="V1027"/>
  <c r="V145"/>
  <c r="V1217"/>
  <c r="V1095"/>
  <c r="V816"/>
  <c r="V1024"/>
  <c r="V1312"/>
  <c r="V831"/>
  <c r="V1315"/>
  <c r="V310"/>
  <c r="V1238"/>
  <c r="V46"/>
  <c r="V699"/>
  <c r="V1065"/>
  <c r="V275"/>
  <c r="V1359"/>
  <c r="V1175"/>
  <c r="V344"/>
  <c r="V599"/>
  <c r="V232"/>
  <c r="V745"/>
  <c r="V1555"/>
  <c r="V478"/>
  <c r="V1473"/>
  <c r="V1227"/>
  <c r="V137"/>
  <c r="V680"/>
  <c r="V1347"/>
  <c r="V1171"/>
  <c r="V941"/>
  <c r="V911"/>
  <c r="V233"/>
  <c r="V419"/>
  <c r="V562"/>
  <c r="V119"/>
  <c r="V37"/>
  <c r="V871"/>
  <c r="V1046"/>
  <c r="V241"/>
  <c r="V1423"/>
  <c r="V95"/>
  <c r="V1495"/>
  <c r="V1004"/>
  <c r="V1114"/>
  <c r="V304"/>
  <c r="V359"/>
  <c r="V1246"/>
  <c r="V1034"/>
  <c r="V79"/>
  <c r="V754"/>
  <c r="V1107"/>
  <c r="V1438"/>
  <c r="V200"/>
  <c r="V181"/>
  <c r="V42"/>
  <c r="V1581"/>
  <c r="V335"/>
  <c r="V602"/>
  <c r="V518"/>
  <c r="V751"/>
  <c r="V308"/>
  <c r="V1324"/>
  <c r="V443"/>
  <c r="V1541"/>
  <c r="V525"/>
  <c r="V354"/>
  <c r="V859"/>
  <c r="V919"/>
  <c r="V329"/>
  <c r="V717"/>
  <c r="V1477"/>
  <c r="V383"/>
  <c r="V140"/>
  <c r="V133"/>
  <c r="V640"/>
  <c r="V131"/>
  <c r="V1177"/>
  <c r="V151"/>
  <c r="V98"/>
  <c r="V148"/>
  <c r="V530"/>
  <c r="V529"/>
  <c r="V806"/>
  <c r="V469"/>
  <c r="V1517"/>
  <c r="V861"/>
  <c r="V563"/>
  <c r="V434"/>
  <c r="V306"/>
  <c r="V1156"/>
  <c r="V1582"/>
  <c r="V147"/>
  <c r="V824"/>
  <c r="V1188"/>
  <c r="V820"/>
  <c r="V234"/>
  <c r="V1204"/>
  <c r="V664"/>
  <c r="V1168"/>
  <c r="V1430"/>
  <c r="V105"/>
  <c r="V150"/>
  <c r="V571"/>
  <c r="V811"/>
  <c r="V1462"/>
  <c r="V1308"/>
  <c r="V1362"/>
  <c r="V1514"/>
  <c r="V793"/>
  <c r="V1133"/>
  <c r="V1179"/>
  <c r="V407"/>
  <c r="V1490"/>
  <c r="V292"/>
  <c r="V117"/>
  <c r="V188"/>
  <c r="V94"/>
  <c r="V1273"/>
  <c r="V327"/>
  <c r="V1163"/>
  <c r="V65"/>
  <c r="V1213"/>
  <c r="V936"/>
  <c r="V514"/>
  <c r="V770"/>
  <c r="V892"/>
  <c r="V1340"/>
  <c r="V1240"/>
  <c r="V1307"/>
  <c r="V959"/>
  <c r="V360"/>
  <c r="V809"/>
  <c r="V283"/>
  <c r="V156"/>
  <c r="V719"/>
  <c r="V1044"/>
  <c r="V1513"/>
  <c r="V689"/>
  <c r="V326"/>
  <c r="V28"/>
  <c r="V1316"/>
  <c r="V753"/>
  <c r="V441"/>
  <c r="V791"/>
  <c r="V1323"/>
  <c r="V21"/>
  <c r="V656"/>
  <c r="V533"/>
  <c r="V1058"/>
  <c r="V606"/>
  <c r="V838"/>
  <c r="V1518"/>
  <c r="V108"/>
  <c r="V378"/>
  <c r="V973"/>
  <c r="V80"/>
  <c r="V1090"/>
  <c r="V1137"/>
  <c r="V384"/>
  <c r="V1122"/>
  <c r="V1278"/>
  <c r="V368"/>
  <c r="V85"/>
  <c r="V642"/>
  <c r="V781"/>
  <c r="V1418"/>
  <c r="V48"/>
  <c r="V189"/>
  <c r="V69"/>
  <c r="V1239"/>
  <c r="V102"/>
  <c r="V852"/>
  <c r="V182"/>
  <c r="V1102"/>
  <c r="V1386"/>
  <c r="V1454"/>
  <c r="V387"/>
  <c r="V974"/>
  <c r="V1543"/>
  <c r="V1008"/>
  <c r="V845"/>
  <c r="V1563"/>
  <c r="V940"/>
  <c r="V121"/>
  <c r="V336"/>
  <c r="V637"/>
  <c r="V367"/>
  <c r="V1216"/>
  <c r="V96"/>
  <c r="V747"/>
  <c r="V1510"/>
  <c r="V450"/>
  <c r="V876"/>
  <c r="V615"/>
  <c r="V1536"/>
  <c r="V901"/>
  <c r="V258"/>
  <c r="V739"/>
  <c r="V1361"/>
  <c r="V231"/>
  <c r="V1165"/>
  <c r="V619"/>
  <c r="V972"/>
  <c r="V982"/>
  <c r="V531"/>
  <c r="V449"/>
  <c r="V242"/>
  <c r="V555"/>
  <c r="V134"/>
  <c r="V263"/>
  <c r="V954"/>
  <c r="V713"/>
  <c r="V597"/>
  <c r="V1142"/>
  <c r="V334"/>
  <c r="V12"/>
  <c r="V971"/>
  <c r="V1474"/>
  <c r="V342"/>
  <c r="V153"/>
  <c r="V1428"/>
  <c r="V159"/>
  <c r="V81"/>
  <c r="V299"/>
  <c r="V1365"/>
  <c r="V1325"/>
  <c r="V1335"/>
  <c r="V472"/>
  <c r="V1228"/>
  <c r="V88"/>
  <c r="V757"/>
  <c r="V1162"/>
  <c r="V1283"/>
  <c r="V397"/>
  <c r="V930"/>
  <c r="V38"/>
  <c r="V837"/>
  <c r="V1351"/>
  <c r="V1212"/>
  <c r="V787"/>
  <c r="V947"/>
  <c r="V502"/>
  <c r="V377"/>
  <c r="V351"/>
  <c r="V624"/>
  <c r="V55"/>
  <c r="V237"/>
  <c r="V910"/>
  <c r="V484"/>
  <c r="V1457"/>
  <c r="V613"/>
  <c r="V1363"/>
  <c r="V1207"/>
  <c r="V813"/>
  <c r="V422"/>
  <c r="V1558"/>
  <c r="V1097"/>
  <c r="V538"/>
  <c r="V877"/>
  <c r="V517"/>
  <c r="V66"/>
  <c r="V977"/>
  <c r="V510"/>
  <c r="V996"/>
  <c r="V364"/>
  <c r="V77"/>
  <c r="V814"/>
  <c r="V1346"/>
  <c r="V72"/>
  <c r="V1139"/>
  <c r="V1123"/>
  <c r="V341"/>
  <c r="V891"/>
  <c r="V270"/>
  <c r="V1006"/>
  <c r="V1547"/>
  <c r="V255"/>
  <c r="V392"/>
  <c r="V1182"/>
  <c r="V1311"/>
  <c r="V989"/>
  <c r="V1560"/>
  <c r="V277"/>
  <c r="V271"/>
  <c r="V89"/>
  <c r="V722"/>
  <c r="V889"/>
  <c r="V1416"/>
  <c r="V691"/>
  <c r="V1471"/>
  <c r="V1235"/>
  <c r="V210"/>
  <c r="V410"/>
  <c r="V348"/>
  <c r="V965"/>
  <c r="V435"/>
  <c r="V268"/>
  <c r="V792"/>
  <c r="V960"/>
  <c r="V620"/>
  <c r="V24"/>
  <c r="V1234"/>
  <c r="V240"/>
  <c r="V1296"/>
  <c r="V650"/>
  <c r="V1410"/>
  <c r="V760"/>
  <c r="V130"/>
  <c r="V323"/>
  <c r="V860"/>
  <c r="V512"/>
  <c r="V782"/>
  <c r="V776"/>
  <c r="V128"/>
  <c r="V906"/>
  <c r="V1439"/>
  <c r="V1173"/>
  <c r="V654"/>
  <c r="V1319"/>
  <c r="V939"/>
  <c r="V929"/>
  <c r="V113"/>
  <c r="V1086"/>
  <c r="V509"/>
  <c r="V1214"/>
  <c r="V1523"/>
  <c r="V945"/>
  <c r="V1170"/>
  <c r="V1393"/>
  <c r="V749"/>
  <c r="V1180"/>
  <c r="V20"/>
  <c r="V201"/>
  <c r="V381"/>
  <c r="V701"/>
  <c r="V540"/>
  <c r="V964"/>
  <c r="V1232"/>
  <c r="V1250"/>
  <c r="V733"/>
  <c r="V191"/>
  <c r="V1550"/>
  <c r="V584"/>
  <c r="V1011"/>
  <c r="V897"/>
  <c r="V778"/>
  <c r="V653"/>
  <c r="V1104"/>
  <c r="V638"/>
  <c r="V196"/>
  <c r="V1459"/>
  <c r="V54"/>
  <c r="V1159"/>
  <c r="V183"/>
  <c r="V25"/>
  <c r="V1117"/>
  <c r="V1272"/>
  <c r="V1145"/>
  <c r="V465"/>
  <c r="V416"/>
  <c r="V112"/>
  <c r="V1029"/>
  <c r="V725"/>
  <c r="V1074"/>
  <c r="V1389"/>
  <c r="V1451"/>
  <c r="V600"/>
  <c r="V1192"/>
  <c r="V552"/>
  <c r="V666"/>
  <c r="V35"/>
  <c r="V780"/>
  <c r="V267"/>
  <c r="V1259"/>
  <c r="V1391"/>
  <c r="V370"/>
  <c r="V220"/>
  <c r="V474"/>
  <c r="V1592"/>
  <c r="V248"/>
  <c r="V418"/>
  <c r="V212"/>
  <c r="V395"/>
  <c r="V632"/>
  <c r="V592"/>
  <c r="V1357"/>
  <c r="V568"/>
  <c r="V829"/>
  <c r="V1013"/>
  <c r="V1091"/>
  <c r="V1245"/>
  <c r="V19"/>
  <c r="V70"/>
  <c r="V314"/>
  <c r="V980"/>
  <c r="V1574"/>
  <c r="V1331"/>
  <c r="V27"/>
  <c r="V1209"/>
  <c r="V873"/>
  <c r="V616"/>
  <c r="V875"/>
  <c r="V631"/>
  <c r="V935"/>
  <c r="V958"/>
  <c r="V227"/>
  <c r="V669"/>
  <c r="V570"/>
  <c r="V338"/>
  <c r="V4"/>
  <c r="V819"/>
  <c r="V1150"/>
  <c r="V218"/>
  <c r="V429"/>
  <c r="V68"/>
  <c r="V527"/>
  <c r="V1344"/>
  <c r="V246"/>
  <c r="V173"/>
  <c r="V869"/>
  <c r="V808"/>
  <c r="V865"/>
  <c r="V375"/>
  <c r="V842"/>
  <c r="V1482"/>
  <c r="V1277"/>
  <c r="V158"/>
  <c r="V750"/>
  <c r="V175"/>
  <c r="V841"/>
  <c r="V1291"/>
  <c r="V729"/>
  <c r="V185"/>
  <c r="V1009"/>
  <c r="V866"/>
  <c r="V500"/>
  <c r="V915"/>
  <c r="V139"/>
  <c r="V523"/>
  <c r="V1222"/>
  <c r="V386"/>
  <c r="V553"/>
  <c r="V476"/>
  <c r="V492"/>
  <c r="V788"/>
  <c r="V922"/>
  <c r="V1124"/>
  <c r="V920"/>
  <c r="V904"/>
  <c r="V520"/>
  <c r="V493"/>
  <c r="V1251"/>
  <c r="V1076"/>
  <c r="V1141"/>
  <c r="V979"/>
  <c r="V506"/>
  <c r="V349"/>
  <c r="V1151"/>
  <c r="V1190"/>
  <c r="V1023"/>
  <c r="V1280"/>
  <c r="V581"/>
  <c r="V1026"/>
  <c r="V1288"/>
  <c r="V307"/>
  <c r="V587"/>
  <c r="V846"/>
  <c r="V278"/>
  <c r="V485"/>
  <c r="V990"/>
  <c r="V1279"/>
  <c r="V1422"/>
  <c r="V765"/>
  <c r="V91"/>
  <c r="V473"/>
  <c r="V247"/>
  <c r="V497"/>
  <c r="V872"/>
  <c r="V709"/>
  <c r="V1176"/>
  <c r="V1094"/>
  <c r="V318"/>
  <c r="V1275"/>
  <c r="V1236"/>
  <c r="V423"/>
  <c r="V1533"/>
  <c r="V1194"/>
  <c r="V1105"/>
  <c r="V353"/>
  <c r="V992"/>
  <c r="V639"/>
  <c r="V867"/>
  <c r="V556"/>
  <c r="V290"/>
  <c r="V463"/>
  <c r="V217"/>
  <c r="V1481"/>
  <c r="V84"/>
  <c r="V1028"/>
  <c r="V1120"/>
  <c r="V1388"/>
  <c r="V317"/>
  <c r="V888"/>
  <c r="V178"/>
  <c r="V946"/>
  <c r="V1229"/>
  <c r="V1101"/>
  <c r="V1433"/>
  <c r="V1066"/>
  <c r="V1030"/>
  <c r="V316"/>
  <c r="V547"/>
  <c r="V649"/>
  <c r="V445"/>
  <c r="V794"/>
  <c r="V635"/>
  <c r="V679"/>
  <c r="V264"/>
  <c r="V208"/>
  <c r="V579"/>
  <c r="V1546"/>
  <c r="V603"/>
  <c r="V1012"/>
  <c r="V804"/>
  <c r="V1248"/>
  <c r="V409"/>
  <c r="V1014"/>
  <c r="V686"/>
  <c r="V302"/>
  <c r="V1193"/>
  <c r="V1153"/>
  <c r="V195"/>
  <c r="V402"/>
  <c r="V1031"/>
  <c r="V280"/>
  <c r="V712"/>
  <c r="V1397"/>
  <c r="V1334"/>
  <c r="V491"/>
  <c r="V1437"/>
  <c r="V415"/>
  <c r="V508"/>
  <c r="V30"/>
  <c r="V1264"/>
  <c r="V565"/>
  <c r="V969"/>
  <c r="V482"/>
  <c r="V61"/>
  <c r="V643"/>
  <c r="V752"/>
  <c r="V86"/>
  <c r="V169"/>
  <c r="V610"/>
  <c r="V863"/>
  <c r="V735"/>
  <c r="V1269"/>
  <c r="V543"/>
  <c r="V298"/>
  <c r="V162"/>
  <c r="V26"/>
  <c r="V404"/>
  <c r="V1100"/>
  <c r="V1384"/>
  <c r="V287"/>
  <c r="V274"/>
  <c r="V858"/>
  <c r="V902"/>
  <c r="V1328"/>
  <c r="V126"/>
  <c r="V427"/>
  <c r="V417"/>
  <c r="V211"/>
  <c r="V399"/>
  <c r="V569"/>
  <c r="V1201"/>
  <c r="V796"/>
  <c r="V62"/>
  <c r="V1390"/>
  <c r="V1158"/>
  <c r="V591"/>
  <c r="V1375"/>
  <c r="V887"/>
  <c r="V628"/>
  <c r="V1320"/>
  <c r="V727"/>
  <c r="V347"/>
  <c r="V1169"/>
  <c r="V135"/>
  <c r="V325"/>
  <c r="V817"/>
  <c r="V612"/>
  <c r="V798"/>
  <c r="V230"/>
  <c r="V681"/>
  <c r="V444"/>
  <c r="V593"/>
  <c r="V1432"/>
  <c r="V1226"/>
  <c r="V1196"/>
  <c r="V601"/>
  <c r="V1099"/>
  <c r="V1062"/>
  <c r="V432"/>
  <c r="V286"/>
  <c r="V1021"/>
  <c r="V828"/>
  <c r="V480"/>
  <c r="V536"/>
  <c r="V52"/>
  <c r="V164"/>
  <c r="V1354"/>
  <c r="V822"/>
  <c r="V604"/>
  <c r="V1075"/>
  <c r="V1143"/>
  <c r="V1405"/>
  <c r="V380"/>
  <c r="V1294"/>
  <c r="V537"/>
  <c r="V1121"/>
  <c r="V1314"/>
  <c r="V289"/>
  <c r="V743"/>
  <c r="V366"/>
  <c r="V1073"/>
  <c r="V658"/>
  <c r="V857"/>
  <c r="V457"/>
  <c r="V544"/>
  <c r="V696"/>
  <c r="V369"/>
  <c r="V495"/>
  <c r="V513"/>
  <c r="V487"/>
  <c r="V281"/>
  <c r="V583"/>
  <c r="V355"/>
  <c r="V1339"/>
  <c r="V132"/>
  <c r="V1210"/>
  <c r="V1285"/>
  <c r="V623"/>
  <c r="V966"/>
  <c r="V1237"/>
  <c r="V1565"/>
  <c r="V1154"/>
  <c r="V561"/>
  <c r="V1199"/>
  <c r="V1135"/>
  <c r="V466"/>
  <c r="V1381"/>
  <c r="V542"/>
  <c r="V1252"/>
  <c r="V1089"/>
  <c r="V284"/>
  <c r="V768"/>
  <c r="V291"/>
  <c r="V1322"/>
  <c r="V446"/>
  <c r="V803"/>
  <c r="V244"/>
  <c r="V461"/>
  <c r="V385"/>
  <c r="V1113"/>
  <c r="V453"/>
  <c r="V835"/>
  <c r="V670"/>
  <c r="V748"/>
  <c r="V1016"/>
  <c r="V1047"/>
  <c r="V878"/>
  <c r="V1378"/>
  <c r="V577"/>
  <c r="V636"/>
  <c r="V942"/>
  <c r="V532"/>
  <c r="V475"/>
  <c r="V976"/>
  <c r="V655"/>
  <c r="V1002"/>
  <c r="V1489"/>
  <c r="V1049"/>
  <c r="V625"/>
  <c r="V789"/>
  <c r="V301"/>
  <c r="V192"/>
  <c r="V951"/>
  <c r="V1396"/>
  <c r="V222"/>
  <c r="V807"/>
  <c r="V259"/>
  <c r="V374"/>
  <c r="V827"/>
  <c r="V442"/>
  <c r="V166"/>
  <c r="V1260"/>
  <c r="V393"/>
  <c r="V1372"/>
  <c r="V657"/>
  <c r="V618"/>
  <c r="V786"/>
  <c r="V1330"/>
  <c r="V995"/>
  <c r="V898"/>
  <c r="V1063"/>
  <c r="V895"/>
  <c r="V256"/>
  <c r="V146"/>
  <c r="V498"/>
  <c r="V313"/>
  <c r="V802"/>
  <c r="V741"/>
  <c r="V1116"/>
  <c r="V1037"/>
  <c r="V205"/>
  <c r="V893"/>
  <c r="V13"/>
  <c r="V862"/>
  <c r="V955"/>
  <c r="V595"/>
  <c r="V1427"/>
  <c r="V771"/>
  <c r="V1077"/>
  <c r="V1580"/>
  <c r="V984"/>
  <c r="V756"/>
  <c r="V934"/>
  <c r="V647"/>
  <c r="V36"/>
  <c r="V764"/>
  <c r="V917"/>
  <c r="V688"/>
  <c r="V45"/>
  <c r="V795"/>
  <c r="V1045"/>
  <c r="V116"/>
  <c r="V718"/>
  <c r="V462"/>
  <c r="V665"/>
  <c r="V1231"/>
  <c r="V1299"/>
  <c r="V1140"/>
  <c r="V315"/>
  <c r="V1262"/>
  <c r="V1502"/>
  <c r="V1380"/>
  <c r="V1186"/>
  <c r="V1475"/>
  <c r="V170"/>
  <c r="V924"/>
  <c r="V1556"/>
  <c r="V968"/>
  <c r="V403"/>
  <c r="V526"/>
  <c r="V1007"/>
  <c r="V848"/>
  <c r="V1208"/>
  <c r="V507"/>
  <c r="V644"/>
  <c r="V1032"/>
  <c r="V677"/>
  <c r="V723"/>
  <c r="V962"/>
  <c r="V257"/>
  <c r="V1503"/>
  <c r="V609"/>
  <c r="V737"/>
  <c r="V970"/>
  <c r="V834"/>
  <c r="V180"/>
  <c r="V129"/>
  <c r="V219"/>
  <c r="V1161"/>
  <c r="V1128"/>
  <c r="V1067"/>
  <c r="V1426"/>
  <c r="V981"/>
  <c r="V548"/>
  <c r="V83"/>
  <c r="V1055"/>
  <c r="V186"/>
  <c r="V225"/>
  <c r="V836"/>
  <c r="V885"/>
  <c r="V391"/>
  <c r="V567"/>
  <c r="V921"/>
  <c r="V433"/>
  <c r="V483"/>
  <c r="V937"/>
  <c r="V1040"/>
  <c r="V388"/>
  <c r="V249"/>
  <c r="V265"/>
  <c r="V651"/>
  <c r="V376"/>
  <c r="V1286"/>
  <c r="V1181"/>
  <c r="V236"/>
  <c r="V833"/>
  <c r="V1271"/>
  <c r="V830"/>
  <c r="V1387"/>
  <c r="V1406"/>
  <c r="V400"/>
  <c r="V179"/>
  <c r="V702"/>
  <c r="V436"/>
  <c r="V708"/>
  <c r="V633"/>
  <c r="V171"/>
  <c r="V296"/>
  <c r="V350"/>
  <c r="V1005"/>
  <c r="V1191"/>
  <c r="V844"/>
  <c r="V700"/>
  <c r="V994"/>
  <c r="V890"/>
  <c r="V1136"/>
  <c r="V1276"/>
  <c r="V1302"/>
  <c r="V346"/>
  <c r="V1084"/>
  <c r="V1266"/>
  <c r="V1126"/>
  <c r="V1282"/>
  <c r="V524"/>
  <c r="V477"/>
  <c r="V961"/>
  <c r="V1036"/>
  <c r="V1042"/>
  <c r="V685"/>
  <c r="V486"/>
  <c r="V740"/>
  <c r="V986"/>
  <c r="V1355"/>
  <c r="V1093"/>
  <c r="V1343"/>
  <c r="V1284"/>
  <c r="V1538"/>
  <c r="V1230"/>
  <c r="V1431"/>
  <c r="V983"/>
  <c r="V617"/>
  <c r="V622"/>
  <c r="V1038"/>
  <c r="V695"/>
  <c r="V578"/>
  <c r="V849"/>
  <c r="V321"/>
  <c r="V874"/>
  <c r="V1382"/>
  <c r="V74"/>
  <c r="V825"/>
  <c r="V460"/>
  <c r="V856"/>
  <c r="V1374"/>
  <c r="V800"/>
  <c r="V14"/>
  <c r="V324"/>
  <c r="V1263"/>
  <c r="V821"/>
  <c r="V111"/>
  <c r="V245"/>
  <c r="V784"/>
  <c r="V1349"/>
  <c r="V1395"/>
  <c r="V1220"/>
  <c r="V899"/>
  <c r="V58"/>
  <c r="V559"/>
  <c r="V909"/>
  <c r="V879"/>
  <c r="V1224"/>
  <c r="V1167"/>
  <c r="V671"/>
  <c r="V916"/>
  <c r="V1329"/>
  <c r="V57"/>
  <c r="V1051"/>
  <c r="V903"/>
  <c r="V371"/>
  <c r="V390"/>
  <c r="V519"/>
  <c r="V913"/>
  <c r="V331"/>
  <c r="V801"/>
  <c r="V975"/>
  <c r="V430"/>
  <c r="V1082"/>
  <c r="V714"/>
  <c r="V1305"/>
  <c r="V652"/>
  <c r="V823"/>
  <c r="V1096"/>
  <c r="V870"/>
  <c r="V734"/>
  <c r="V50"/>
  <c r="V1529"/>
  <c r="V683"/>
  <c r="V1000"/>
  <c r="V549"/>
  <c r="V1092"/>
  <c r="V1289"/>
  <c r="V1317"/>
  <c r="V550"/>
  <c r="V1377"/>
  <c r="V1506"/>
  <c r="V560"/>
  <c r="V759"/>
  <c r="V1446"/>
  <c r="V214"/>
  <c r="V499"/>
  <c r="V1537"/>
  <c r="V1189"/>
  <c r="V703"/>
  <c r="V1131"/>
  <c r="V122"/>
  <c r="V674"/>
  <c r="V1360"/>
  <c r="V337"/>
  <c r="V458"/>
  <c r="V1003"/>
  <c r="V790"/>
  <c r="V1419"/>
  <c r="V738"/>
  <c r="V177"/>
  <c r="V777"/>
  <c r="V832"/>
  <c r="V1134"/>
  <c r="V1132"/>
  <c r="V991"/>
  <c r="V215"/>
  <c r="V157"/>
  <c r="V311"/>
  <c r="V746"/>
  <c r="V721"/>
  <c r="V160"/>
  <c r="V586"/>
  <c r="V773"/>
  <c r="V152"/>
  <c r="V925"/>
  <c r="V340"/>
  <c r="V797"/>
  <c r="V1054"/>
  <c r="V1146"/>
  <c r="V356"/>
  <c r="V1298"/>
  <c r="V880"/>
  <c r="V596"/>
  <c r="V1148"/>
  <c r="V978"/>
  <c r="V1253"/>
  <c r="V575"/>
  <c r="V627"/>
  <c r="V853"/>
  <c r="V468"/>
  <c r="V75"/>
  <c r="V1069"/>
  <c r="V678"/>
  <c r="V779"/>
  <c r="V582"/>
  <c r="V1345"/>
  <c r="V1110"/>
  <c r="V516"/>
  <c r="V534"/>
  <c r="V720"/>
  <c r="V490"/>
  <c r="V511"/>
  <c r="V687"/>
  <c r="V1476"/>
  <c r="V1088"/>
  <c r="V1318"/>
  <c r="V742"/>
  <c r="V1591"/>
</calcChain>
</file>

<file path=xl/sharedStrings.xml><?xml version="1.0" encoding="utf-8"?>
<sst xmlns="http://schemas.openxmlformats.org/spreadsheetml/2006/main" count="3215" uniqueCount="1620">
  <si>
    <t>b0440_hupB</t>
  </si>
  <si>
    <t>b0026_ileS</t>
  </si>
  <si>
    <t>b0928_aspC</t>
  </si>
  <si>
    <t>b1779_gapA</t>
  </si>
  <si>
    <t>b4172_hfq</t>
  </si>
  <si>
    <t>b3617_kbl</t>
  </si>
  <si>
    <t>b0565_ompT</t>
  </si>
  <si>
    <t>b0280_yagN</t>
  </si>
  <si>
    <t>b3742_mioC</t>
  </si>
  <si>
    <t>b2926_pgk</t>
  </si>
  <si>
    <t>b2477_bamC</t>
  </si>
  <si>
    <t>b2903_gcvP</t>
  </si>
  <si>
    <t>b4346_mcrB</t>
  </si>
  <si>
    <t>b0087_mraY</t>
  </si>
  <si>
    <t>b2286_nuoC</t>
  </si>
  <si>
    <t>b4396_rob</t>
  </si>
  <si>
    <t>b4375_prfC</t>
  </si>
  <si>
    <t>b4401_arcA</t>
  </si>
  <si>
    <t>b1055_yceA</t>
  </si>
  <si>
    <t>b1983_yeeN</t>
  </si>
  <si>
    <t>b0171_pyrH</t>
  </si>
  <si>
    <t>b2508_guaB</t>
  </si>
  <si>
    <t>b4258_valS</t>
  </si>
  <si>
    <t>b0910_cmk</t>
  </si>
  <si>
    <t>b0032_carA</t>
  </si>
  <si>
    <t>b1637_tyrS</t>
  </si>
  <si>
    <t>b4260_pepA</t>
  </si>
  <si>
    <t>b3310_rplN</t>
  </si>
  <si>
    <t>b3183_obgE</t>
  </si>
  <si>
    <t>b3471_yhhQ</t>
  </si>
  <si>
    <t>b2280_nuoJ</t>
  </si>
  <si>
    <t>b0772_ybhC</t>
  </si>
  <si>
    <t>b2014_plaP</t>
  </si>
  <si>
    <t>b0734_cydB</t>
  </si>
  <si>
    <t>b1241_adhE</t>
  </si>
  <si>
    <t>b2297_pta</t>
  </si>
  <si>
    <t>b1866_aspS</t>
  </si>
  <si>
    <t>b3189_murA</t>
  </si>
  <si>
    <t>b2016_yeeZ</t>
  </si>
  <si>
    <t>b0159_mtn</t>
  </si>
  <si>
    <t>b0405_queA</t>
  </si>
  <si>
    <t>b0027_lspA</t>
  </si>
  <si>
    <t>b4015_aceA</t>
  </si>
  <si>
    <t>b1806_yeaY</t>
  </si>
  <si>
    <t>b0418_pgpA</t>
  </si>
  <si>
    <t>b2479_gcvR</t>
  </si>
  <si>
    <t>b2478_dapA</t>
  </si>
  <si>
    <t>b3352_yheS</t>
  </si>
  <si>
    <t>b2193_narP</t>
  </si>
  <si>
    <t>b0388_aroL</t>
  </si>
  <si>
    <t>b0733_cydA</t>
  </si>
  <si>
    <t>b3956_ppc</t>
  </si>
  <si>
    <t>b1452_yncE</t>
  </si>
  <si>
    <t>b2955_yggW</t>
  </si>
  <si>
    <t>b4349_hsdM</t>
  </si>
  <si>
    <t>b1323_tyrR</t>
  </si>
  <si>
    <t>b1185_dsbB</t>
  </si>
  <si>
    <t>b1133_mnmA</t>
  </si>
  <si>
    <t>b1446_ydcY</t>
  </si>
  <si>
    <t>b0477_gsk</t>
  </si>
  <si>
    <t>b3925_glpX</t>
  </si>
  <si>
    <t>b3319_rplD</t>
  </si>
  <si>
    <t>b3178_ftsH</t>
  </si>
  <si>
    <t>b3207_yrbL</t>
  </si>
  <si>
    <t>b2533_suhB</t>
  </si>
  <si>
    <t>b0019_nhaA</t>
  </si>
  <si>
    <t>b3261_fis</t>
  </si>
  <si>
    <t>b2094_gatA</t>
  </si>
  <si>
    <t>b0903_pflB</t>
  </si>
  <si>
    <t>b1825_yebO</t>
  </si>
  <si>
    <t>b0088_murD</t>
  </si>
  <si>
    <t>b3064_tsaD</t>
  </si>
  <si>
    <t>b1324_tpx</t>
  </si>
  <si>
    <t>b3639_dfp</t>
  </si>
  <si>
    <t>b1623_add</t>
  </si>
  <si>
    <t>b2551_glyA</t>
  </si>
  <si>
    <t>b0166_dapD</t>
  </si>
  <si>
    <t>b3699_gyrB</t>
  </si>
  <si>
    <t>b1914_uvrY</t>
  </si>
  <si>
    <t>b0478_ybaL</t>
  </si>
  <si>
    <t>b0932_pepN</t>
  </si>
  <si>
    <t>b0003_thrB</t>
  </si>
  <si>
    <t>b3987_rpoB</t>
  </si>
  <si>
    <t>b2560_pgpC</t>
  </si>
  <si>
    <t>b0952_pqiC</t>
  </si>
  <si>
    <t>b2833_ygdR</t>
  </si>
  <si>
    <t>b2289_lrhA</t>
  </si>
  <si>
    <t>b4200_rpsF</t>
  </si>
  <si>
    <t>b2042_galF</t>
  </si>
  <si>
    <t>b0194_proS</t>
  </si>
  <si>
    <t>b2081_yegQ</t>
  </si>
  <si>
    <t>b0084_ftsI</t>
  </si>
  <si>
    <t>b3916_pfkA</t>
  </si>
  <si>
    <t>b0150_fhuA</t>
  </si>
  <si>
    <t>b4359_opgB</t>
  </si>
  <si>
    <t>b1128_roxA</t>
  </si>
  <si>
    <t>b1822_rlmA</t>
  </si>
  <si>
    <t>b1093_fabG</t>
  </si>
  <si>
    <t>b3966_btuB</t>
  </si>
  <si>
    <t>b0930_asnS</t>
  </si>
  <si>
    <t>b4202_rpsR</t>
  </si>
  <si>
    <t>b4251_bdcR</t>
  </si>
  <si>
    <t>b3176_glmM</t>
  </si>
  <si>
    <t>b3168_infB</t>
  </si>
  <si>
    <t>b1332_ynaJ</t>
  </si>
  <si>
    <t>b0177_bamA</t>
  </si>
  <si>
    <t>b4052_dnaB</t>
  </si>
  <si>
    <t>b4466_yghJ</t>
  </si>
  <si>
    <t>b1727_hxpB</t>
  </si>
  <si>
    <t>b3870_glnA</t>
  </si>
  <si>
    <t>b3309_rplX</t>
  </si>
  <si>
    <t>b3317_rplB</t>
  </si>
  <si>
    <t>b2630_rnlA</t>
  </si>
  <si>
    <t>b0607_uspG</t>
  </si>
  <si>
    <t>b3703_rpmH</t>
  </si>
  <si>
    <t>b2095_gatZ</t>
  </si>
  <si>
    <t>b1850_eda</t>
  </si>
  <si>
    <t>b1207_prs</t>
  </si>
  <si>
    <t>b4242_mgtA</t>
  </si>
  <si>
    <t>b3303_rpsE</t>
  </si>
  <si>
    <t>b0814_ompX</t>
  </si>
  <si>
    <t>b2908_pepP</t>
  </si>
  <si>
    <t>b1676_pykF</t>
  </si>
  <si>
    <t>b3919_tpiA</t>
  </si>
  <si>
    <t>b3942_katG</t>
  </si>
  <si>
    <t>b0864_artP</t>
  </si>
  <si>
    <t>b0576_pheP</t>
  </si>
  <si>
    <t>b2666_yqaE</t>
  </si>
  <si>
    <t>b1117_lolD</t>
  </si>
  <si>
    <t>b2416_ptsI</t>
  </si>
  <si>
    <t>b3616_tdh</t>
  </si>
  <si>
    <t>b3972_murB</t>
  </si>
  <si>
    <t>b0914_msbA</t>
  </si>
  <si>
    <t>b1267_yciO</t>
  </si>
  <si>
    <t>b3461_rpoH</t>
  </si>
  <si>
    <t>b2696_csrA</t>
  </si>
  <si>
    <t>WTrep1_ribo</t>
  </si>
  <si>
    <t>WTrep2_ribo</t>
  </si>
  <si>
    <t>RIBOTrep1_ribo</t>
  </si>
  <si>
    <t>RIBOTrep2_ribo</t>
  </si>
  <si>
    <t>WTrep1_rna</t>
  </si>
  <si>
    <t>WTrep2_rna</t>
  </si>
  <si>
    <t>RIBOTrep1_rna</t>
  </si>
  <si>
    <t>RIBOTrep2_rna</t>
  </si>
  <si>
    <t>all_hq_ribo</t>
  </si>
  <si>
    <t>WTrep1_TE</t>
  </si>
  <si>
    <t>WTrep2_TE</t>
  </si>
  <si>
    <t>RIBOTrep1_TE</t>
  </si>
  <si>
    <t>RIBOTrep2_TE</t>
  </si>
  <si>
    <t>WT_avg_TE</t>
  </si>
  <si>
    <t>RIBOT_avg_TE</t>
  </si>
  <si>
    <t>WT_avg_ribo</t>
  </si>
  <si>
    <t>RIBOT_avg_ribo</t>
  </si>
  <si>
    <t>log2FC_TE</t>
  </si>
  <si>
    <t>raw_ttest_pval</t>
  </si>
  <si>
    <t>fdr_corrected_pval_bh</t>
  </si>
  <si>
    <t>b0002_thrA</t>
  </si>
  <si>
    <t>yes</t>
  </si>
  <si>
    <t>b2232_ubiG</t>
  </si>
  <si>
    <t>b4390_nadR</t>
  </si>
  <si>
    <t>b4206_ytfB</t>
  </si>
  <si>
    <t>b2143_cdd</t>
  </si>
  <si>
    <t>b3472_dcrB</t>
  </si>
  <si>
    <t>b4374_yjjG</t>
  </si>
  <si>
    <t>b0033_carB</t>
  </si>
  <si>
    <t>b1054_lpxL</t>
  </si>
  <si>
    <t>b3698_yidB</t>
  </si>
  <si>
    <t>b1819_manZ</t>
  </si>
  <si>
    <t>b3197_kdsD</t>
  </si>
  <si>
    <t>b0458_ylaC</t>
  </si>
  <si>
    <t>b3847_pepQ</t>
  </si>
  <si>
    <t>b3388_damX</t>
  </si>
  <si>
    <t>b0104_guaC</t>
  </si>
  <si>
    <t>b0949_uup</t>
  </si>
  <si>
    <t>b4139_aspA</t>
  </si>
  <si>
    <t>b1870_cmoA</t>
  </si>
  <si>
    <t>b0059_rapA</t>
  </si>
  <si>
    <t>b2351_yfdH</t>
  </si>
  <si>
    <t>b4042_dgkA</t>
  </si>
  <si>
    <t>b0050_apaG</t>
  </si>
  <si>
    <t>b0424_yajL</t>
  </si>
  <si>
    <t>b3433_asd</t>
  </si>
  <si>
    <t>b2935_tktA</t>
  </si>
  <si>
    <t>b3299_rpmJ</t>
  </si>
  <si>
    <t>b0661_miaB</t>
  </si>
  <si>
    <t>b3621_waaC</t>
  </si>
  <si>
    <t>b3630_waaP</t>
  </si>
  <si>
    <t>b0811_glnH</t>
  </si>
  <si>
    <t>b2352_yfdI</t>
  </si>
  <si>
    <t>b1716_rplT</t>
  </si>
  <si>
    <t>b0134_panB</t>
  </si>
  <si>
    <t>b2350_yfdG</t>
  </si>
  <si>
    <t>b1635_gstA</t>
  </si>
  <si>
    <t>b0880_cspD</t>
  </si>
  <si>
    <t>b3844_fre</t>
  </si>
  <si>
    <t>b1540_ydfH</t>
  </si>
  <si>
    <t>b4179_rnr</t>
  </si>
  <si>
    <t>b2153_folE</t>
  </si>
  <si>
    <t>b4207_fklB</t>
  </si>
  <si>
    <t>b4705_mntS</t>
  </si>
  <si>
    <t>b3729_glmS</t>
  </si>
  <si>
    <t>b2909_ygfB</t>
  </si>
  <si>
    <t>b3162_deaD</t>
  </si>
  <si>
    <t>b2566_era</t>
  </si>
  <si>
    <t>b2573_rpoE</t>
  </si>
  <si>
    <t>b0741_pal</t>
  </si>
  <si>
    <t>b3998_nfi</t>
  </si>
  <si>
    <t>b0211_mltD</t>
  </si>
  <si>
    <t>b4551_yheV</t>
  </si>
  <si>
    <t>b3923_uspD</t>
  </si>
  <si>
    <t>b2607_trmD</t>
  </si>
  <si>
    <t>b1091_fabH</t>
  </si>
  <si>
    <t>b2011_sbcB</t>
  </si>
  <si>
    <t>b0172_frr</t>
  </si>
  <si>
    <t>b0957_ompA</t>
  </si>
  <si>
    <t>b4350_hsdR</t>
  </si>
  <si>
    <t>b4240_treB</t>
  </si>
  <si>
    <t>b3780_rhlB</t>
  </si>
  <si>
    <t>b4550_arfA</t>
  </si>
  <si>
    <t>b3065_rpsU</t>
  </si>
  <si>
    <t>b0178_skp</t>
  </si>
  <si>
    <t>b2463_maeB</t>
  </si>
  <si>
    <t>b3167_rbfA</t>
  </si>
  <si>
    <t>b2812_tcdA</t>
  </si>
  <si>
    <t>b4517_gnsA</t>
  </si>
  <si>
    <t>b3181_greA</t>
  </si>
  <si>
    <t>b4255_rraB</t>
  </si>
  <si>
    <t>b1654_grxD</t>
  </si>
  <si>
    <t>b1614_ydgA</t>
  </si>
  <si>
    <t>b2777_queE</t>
  </si>
  <si>
    <t>b1034_ycdX</t>
  </si>
  <si>
    <t>b0929_ompF</t>
  </si>
  <si>
    <t>b3936_rpmE</t>
  </si>
  <si>
    <t>b1086_rluC</t>
  </si>
  <si>
    <t>b3613_envC</t>
  </si>
  <si>
    <t>b4053_alr</t>
  </si>
  <si>
    <t>b0761_modE</t>
  </si>
  <si>
    <t>b3316_rpsS</t>
  </si>
  <si>
    <t>b3357_crp</t>
  </si>
  <si>
    <t>b3559_glyS</t>
  </si>
  <si>
    <t>b3706_mnmE</t>
  </si>
  <si>
    <t>b3705_yidC</t>
  </si>
  <si>
    <t>b0623_cspE</t>
  </si>
  <si>
    <t>b4522_ymiA</t>
  </si>
  <si>
    <t>b1718_infC</t>
  </si>
  <si>
    <t>b0421_ispA</t>
  </si>
  <si>
    <t>b2330_prmB</t>
  </si>
  <si>
    <t>b0526_cysS</t>
  </si>
  <si>
    <t>b2524_iscX</t>
  </si>
  <si>
    <t>b3305_rplF</t>
  </si>
  <si>
    <t>b3590_selB</t>
  </si>
  <si>
    <t>b1204_pth</t>
  </si>
  <si>
    <t>b0543_emrE</t>
  </si>
  <si>
    <t>b2316_accD</t>
  </si>
  <si>
    <t>b0023_rpsT</t>
  </si>
  <si>
    <t>b0523_purE</t>
  </si>
  <si>
    <t>b3320_rplC</t>
  </si>
  <si>
    <t>b0473_htpG</t>
  </si>
  <si>
    <t>b2702_srlA</t>
  </si>
  <si>
    <t>b3337_bfd</t>
  </si>
  <si>
    <t>b1817_manX</t>
  </si>
  <si>
    <t>b0406_tgt</t>
  </si>
  <si>
    <t>b2780_pyrG</t>
  </si>
  <si>
    <t>b0945_pyrD</t>
  </si>
  <si>
    <t>b4218_ytfL</t>
  </si>
  <si>
    <t>b3643_rph</t>
  </si>
  <si>
    <t>b2936_loiP</t>
  </si>
  <si>
    <t>b1215_kdsA</t>
  </si>
  <si>
    <t>b0779_uvrB</t>
  </si>
  <si>
    <t>b1124_potC</t>
  </si>
  <si>
    <t>b1418_cybB</t>
  </si>
  <si>
    <t>b0791_ybhQ</t>
  </si>
  <si>
    <t>b3347_fkpA</t>
  </si>
  <si>
    <t>b1062_pyrC</t>
  </si>
  <si>
    <t>b2779_eno</t>
  </si>
  <si>
    <t>b2114_metG</t>
  </si>
  <si>
    <t>b2234_nrdA</t>
  </si>
  <si>
    <t>b1269_rluB</t>
  </si>
  <si>
    <t>b4547_ypfN</t>
  </si>
  <si>
    <t>b1380_ldhA</t>
  </si>
  <si>
    <t>b0470_dnaX</t>
  </si>
  <si>
    <t>b3985_rplJ</t>
  </si>
  <si>
    <t>b2502_ppx</t>
  </si>
  <si>
    <t>b2938_speA</t>
  </si>
  <si>
    <t>b0740_tolB</t>
  </si>
  <si>
    <t>b3163_nlpI</t>
  </si>
  <si>
    <t>b3778_rep</t>
  </si>
  <si>
    <t>b3714_adeP</t>
  </si>
  <si>
    <t>b0493_ybbO</t>
  </si>
  <si>
    <t>b2512_bamB</t>
  </si>
  <si>
    <t>b0142_folK</t>
  </si>
  <si>
    <t>b0025_ribF</t>
  </si>
  <si>
    <t>b2319_usg</t>
  </si>
  <si>
    <t>b1344_ttcA</t>
  </si>
  <si>
    <t>b3185_rpmA</t>
  </si>
  <si>
    <t>b1435_rlhA</t>
  </si>
  <si>
    <t>b0480_ushA</t>
  </si>
  <si>
    <t>b0642_leuS</t>
  </si>
  <si>
    <t>b3833_ubiE</t>
  </si>
  <si>
    <t>b2942_metK</t>
  </si>
  <si>
    <t>b0008_talB</t>
  </si>
  <si>
    <t>b3315_rplV</t>
  </si>
  <si>
    <t>b2697_alaS</t>
  </si>
  <si>
    <t>b1663_mdtK</t>
  </si>
  <si>
    <t>b0355_frmB</t>
  </si>
  <si>
    <t>b0051_rsmA</t>
  </si>
  <si>
    <t>b0199_metN</t>
  </si>
  <si>
    <t>b1630_rsxD</t>
  </si>
  <si>
    <t>b3018_plsC</t>
  </si>
  <si>
    <t>b1570_dicA</t>
  </si>
  <si>
    <t>b2346_mlaA</t>
  </si>
  <si>
    <t>b0452_tesB</t>
  </si>
  <si>
    <t>b2185_rplY</t>
  </si>
  <si>
    <t>b2960_trmI</t>
  </si>
  <si>
    <t>b2677_proV</t>
  </si>
  <si>
    <t>b3610_grxC</t>
  </si>
  <si>
    <t>b1090_plsX</t>
  </si>
  <si>
    <t>b1281_pyrF</t>
  </si>
  <si>
    <t>b1719_thrS</t>
  </si>
  <si>
    <t>b0173_dxr</t>
  </si>
  <si>
    <t>b3637_rpmB</t>
  </si>
  <si>
    <t>b0337_codA</t>
  </si>
  <si>
    <t>b2033_wbbJ</t>
  </si>
  <si>
    <t>b1916_sdiA</t>
  </si>
  <si>
    <t>b0967_rlmI</t>
  </si>
  <si>
    <t>b2206_napA</t>
  </si>
  <si>
    <t>b2277_nuoM</t>
  </si>
  <si>
    <t>b4143_groL</t>
  </si>
  <si>
    <t>b3311_rpsQ</t>
  </si>
  <si>
    <t>b3816_corA</t>
  </si>
  <si>
    <t>b2499_purM</t>
  </si>
  <si>
    <t>b0222_lpcA</t>
  </si>
  <si>
    <t>b4312_fimB</t>
  </si>
  <si>
    <t>b3307_rpsN</t>
  </si>
  <si>
    <t>b0767_pgl</t>
  </si>
  <si>
    <t>b4155_epmA</t>
  </si>
  <si>
    <t>b0357_frmR</t>
  </si>
  <si>
    <t>b2032_wbbK</t>
  </si>
  <si>
    <t>b0116_lpd</t>
  </si>
  <si>
    <t>b3186_rplU</t>
  </si>
  <si>
    <t>b0126_can</t>
  </si>
  <si>
    <t>b3741_mnmG</t>
  </si>
  <si>
    <t>b4175_hflC</t>
  </si>
  <si>
    <t>b3614_yibQ</t>
  </si>
  <si>
    <t>b2423_cysW</t>
  </si>
  <si>
    <t>b2531_iscR</t>
  </si>
  <si>
    <t>b0356_frmA</t>
  </si>
  <si>
    <t>b2379_alaC</t>
  </si>
  <si>
    <t>b3288_fmt</t>
  </si>
  <si>
    <t>b3425_glpE</t>
  </si>
  <si>
    <t>b3607_cysE</t>
  </si>
  <si>
    <t>b1000_cbpA</t>
  </si>
  <si>
    <t>b2471_yffB</t>
  </si>
  <si>
    <t>b0968_yccX</t>
  </si>
  <si>
    <t>b3871_bipA</t>
  </si>
  <si>
    <t>b3932_hslV</t>
  </si>
  <si>
    <t>b0014_dnaK</t>
  </si>
  <si>
    <t>b2344_fadL</t>
  </si>
  <si>
    <t>b2276_nuoN</t>
  </si>
  <si>
    <t>b0185_accA</t>
  </si>
  <si>
    <t>b0723_sdhA</t>
  </si>
  <si>
    <t>b1251_yciI</t>
  </si>
  <si>
    <t>b3029_ygiN</t>
  </si>
  <si>
    <t>b1232_purU</t>
  </si>
  <si>
    <t>b1134_nudJ</t>
  </si>
  <si>
    <t>b2567_rnc</t>
  </si>
  <si>
    <t>b2518_ndk</t>
  </si>
  <si>
    <t>b3052_rfaE</t>
  </si>
  <si>
    <t>b1200_dhaK</t>
  </si>
  <si>
    <t>b1284_yciT</t>
  </si>
  <si>
    <t>b3701_dnaN</t>
  </si>
  <si>
    <t>b0633_rlpA</t>
  </si>
  <si>
    <t>b3929_rraA</t>
  </si>
  <si>
    <t>b0684_fldA</t>
  </si>
  <si>
    <t>b1119_nagK</t>
  </si>
  <si>
    <t>b2279_nuoK</t>
  </si>
  <si>
    <t>b3498_prlC</t>
  </si>
  <si>
    <t>b1830_prc</t>
  </si>
  <si>
    <t>b3651_trmH</t>
  </si>
  <si>
    <t>b1210_hemA</t>
  </si>
  <si>
    <t>b1876_argS</t>
  </si>
  <si>
    <t>b3775_ppiC</t>
  </si>
  <si>
    <t>b3910_yiiM</t>
  </si>
  <si>
    <t>b0415_ribE</t>
  </si>
  <si>
    <t>b4328_iadA</t>
  </si>
  <si>
    <t>b0170_tsf</t>
  </si>
  <si>
    <t>b1764_selD</t>
  </si>
  <si>
    <t>b1729_tcyP</t>
  </si>
  <si>
    <t>b0893_serS</t>
  </si>
  <si>
    <t>b0224_yafK</t>
  </si>
  <si>
    <t>b3570_bax</t>
  </si>
  <si>
    <t>b0214_rnhA</t>
  </si>
  <si>
    <t>b0143_pcnB</t>
  </si>
  <si>
    <t>b2134_pbpG</t>
  </si>
  <si>
    <t>b0552_insH-2</t>
  </si>
  <si>
    <t>b3255_accB</t>
  </si>
  <si>
    <t>b2399_yfeD</t>
  </si>
  <si>
    <t>b0756_galM</t>
  </si>
  <si>
    <t>b1136_icd</t>
  </si>
  <si>
    <t>b2952_yggT</t>
  </si>
  <si>
    <t>b1061_dinI</t>
  </si>
  <si>
    <t>b1273_yciN</t>
  </si>
  <si>
    <t>b0154_hemL</t>
  </si>
  <si>
    <t>b3606_trmL</t>
  </si>
  <si>
    <t>b0492_cnoX</t>
  </si>
  <si>
    <t>b4217_ytfK</t>
  </si>
  <si>
    <t>b3364_tsgA</t>
  </si>
  <si>
    <t>b3314_rpsC</t>
  </si>
  <si>
    <t>b3697_yidA</t>
  </si>
  <si>
    <t>b1804_rnd</t>
  </si>
  <si>
    <t>b2287_nuoB</t>
  </si>
  <si>
    <t>b1708_nlpC</t>
  </si>
  <si>
    <t>b3988_rpoC</t>
  </si>
  <si>
    <t>b0742_cpoB</t>
  </si>
  <si>
    <t>b2962_yggX</t>
  </si>
  <si>
    <t>b1994_insH-6</t>
  </si>
  <si>
    <t>b2830_rppH</t>
  </si>
  <si>
    <t>b0401_brnQ</t>
  </si>
  <si>
    <t>b0312_betB</t>
  </si>
  <si>
    <t>b1089_rpmF</t>
  </si>
  <si>
    <t>b0238_gpt</t>
  </si>
  <si>
    <t>b1874_cutC</t>
  </si>
  <si>
    <t>b0155_clcA</t>
  </si>
  <si>
    <t>b0924_mukB</t>
  </si>
  <si>
    <t>b4025_pgi</t>
  </si>
  <si>
    <t>b4393_trpR</t>
  </si>
  <si>
    <t>b2411_ligA</t>
  </si>
  <si>
    <t>b4234_yjgA</t>
  </si>
  <si>
    <t>b4180_rlmB</t>
  </si>
  <si>
    <t>b0757_galK</t>
  </si>
  <si>
    <t>b0226_dinJ</t>
  </si>
  <si>
    <t>b0606_ahpF</t>
  </si>
  <si>
    <t>b0184_dnaE</t>
  </si>
  <si>
    <t>b2320_pdxB</t>
  </si>
  <si>
    <t>b3354_yheU</t>
  </si>
  <si>
    <t>b2743_pcm</t>
  </si>
  <si>
    <t>b3612_gpmM</t>
  </si>
  <si>
    <t>b4201_priB</t>
  </si>
  <si>
    <t>b4232_fbp</t>
  </si>
  <si>
    <t>b2619_ratA</t>
  </si>
  <si>
    <t>b3387_dam</t>
  </si>
  <si>
    <t>b3187_ispB</t>
  </si>
  <si>
    <t>b1638_pdxH</t>
  </si>
  <si>
    <t>b1125_potB</t>
  </si>
  <si>
    <t>b0637_rsfS</t>
  </si>
  <si>
    <t>b3619_rfaD</t>
  </si>
  <si>
    <t>b1211_prfA</t>
  </si>
  <si>
    <t>b0484_copA</t>
  </si>
  <si>
    <t>b0728_sucC</t>
  </si>
  <si>
    <t>b2472_dapE</t>
  </si>
  <si>
    <t>b1101_ptsG</t>
  </si>
  <si>
    <t>b3805_hemC</t>
  </si>
  <si>
    <t>b4245_pyrB</t>
  </si>
  <si>
    <t>b0179_lpxD</t>
  </si>
  <si>
    <t>b4469_ygiQ</t>
  </si>
  <si>
    <t>b1246_oppD</t>
  </si>
  <si>
    <t>b4177_purA</t>
  </si>
  <si>
    <t>b1174_minE</t>
  </si>
  <si>
    <t>b3965_trmA</t>
  </si>
  <si>
    <t>b3318_rplW</t>
  </si>
  <si>
    <t>b2608_rimM</t>
  </si>
  <si>
    <t>b0281_intF</t>
  </si>
  <si>
    <t>b4174_hflK</t>
  </si>
  <si>
    <t>b1282_yciH</t>
  </si>
  <si>
    <t>b1378_ydbK</t>
  </si>
  <si>
    <t>b0029_ispH</t>
  </si>
  <si>
    <t>b0710_ybgI</t>
  </si>
  <si>
    <t>b1712_ihfA</t>
  </si>
  <si>
    <t>b0426_yajQ</t>
  </si>
  <si>
    <t>b3190_ibaG</t>
  </si>
  <si>
    <t>b4411_ecnB</t>
  </si>
  <si>
    <t>b4226_ppa</t>
  </si>
  <si>
    <t>b1479_maeA</t>
  </si>
  <si>
    <t>b2124_yehS</t>
  </si>
  <si>
    <t>b3912_cpxR</t>
  </si>
  <si>
    <t>b1238_tdk</t>
  </si>
  <si>
    <t>b1187_fadR</t>
  </si>
  <si>
    <t>b0754_aroG</t>
  </si>
  <si>
    <t>b3312_rpmC</t>
  </si>
  <si>
    <t>b3867_hemN</t>
  </si>
  <si>
    <t>b0890_ftsK</t>
  </si>
  <si>
    <t>b2091_gatD</t>
  </si>
  <si>
    <t>b0407_yajC</t>
  </si>
  <si>
    <t>b3005_exbD</t>
  </si>
  <si>
    <t>b3500_gor</t>
  </si>
  <si>
    <t>b2421_cysM</t>
  </si>
  <si>
    <t>b4246_pyrL</t>
  </si>
  <si>
    <t>b0131_panD</t>
  </si>
  <si>
    <t>b2113_mrp</t>
  </si>
  <si>
    <t>b0093_ftsQ</t>
  </si>
  <si>
    <t>b2997_hybO</t>
  </si>
  <si>
    <t>b2171_yeiP</t>
  </si>
  <si>
    <t>b2525_fdx</t>
  </si>
  <si>
    <t>b1382_ynbE</t>
  </si>
  <si>
    <t>b2388_glk</t>
  </si>
  <si>
    <t>b2832_ygdQ</t>
  </si>
  <si>
    <t>b0081_mraZ</t>
  </si>
  <si>
    <t>b3528_dctA</t>
  </si>
  <si>
    <t>b0441_ppiD</t>
  </si>
  <si>
    <t>b1664_ydhQ</t>
  </si>
  <si>
    <t>b3097_yqjC</t>
  </si>
  <si>
    <t>b1236_galU</t>
  </si>
  <si>
    <t>b0004_thrC</t>
  </si>
  <si>
    <t>b0911_rpsA</t>
  </si>
  <si>
    <t>b0006_yaaA</t>
  </si>
  <si>
    <t>b0175_cdsA</t>
  </si>
  <si>
    <t>b1550_gnsB</t>
  </si>
  <si>
    <t>b1749_xthA</t>
  </si>
  <si>
    <t>b1677_lpp</t>
  </si>
  <si>
    <t>b2017_yefM</t>
  </si>
  <si>
    <t>b0413_nrdR</t>
  </si>
  <si>
    <t>b2669_stpA</t>
  </si>
  <si>
    <t>b2340_sixA</t>
  </si>
  <si>
    <t>b3396_mrcA</t>
  </si>
  <si>
    <t>b2687_luxS</t>
  </si>
  <si>
    <t>b0955_ycbZ</t>
  </si>
  <si>
    <t>b0430_cyoC</t>
  </si>
  <si>
    <t>b3024_ygiW</t>
  </si>
  <si>
    <t>b3313_rplP</t>
  </si>
  <si>
    <t>b3287_def</t>
  </si>
  <si>
    <t>b2431_yfeX</t>
  </si>
  <si>
    <t>b0529_folD</t>
  </si>
  <si>
    <t>b4208_cycA</t>
  </si>
  <si>
    <t>b4014_aceB</t>
  </si>
  <si>
    <t>b2175_mepS</t>
  </si>
  <si>
    <t>b2511_der</t>
  </si>
  <si>
    <t>b2806_rlmM</t>
  </si>
  <si>
    <t>b2620_smpB</t>
  </si>
  <si>
    <t>b3734_atpA</t>
  </si>
  <si>
    <t>b3150_yraP</t>
  </si>
  <si>
    <t>b3809_dapF</t>
  </si>
  <si>
    <t>b2498_upp</t>
  </si>
  <si>
    <t>b3295_rpoA</t>
  </si>
  <si>
    <t>b1209_lolB</t>
  </si>
  <si>
    <t>b3470_tusA</t>
  </si>
  <si>
    <t>b3204_ptsN</t>
  </si>
  <si>
    <t>b3572_avtA</t>
  </si>
  <si>
    <t>b4391_ettA</t>
  </si>
  <si>
    <t>b1626_ydgK</t>
  </si>
  <si>
    <t>b1667_ydhR</t>
  </si>
  <si>
    <t>b4748_ynfT</t>
  </si>
  <si>
    <t>b1912_pgsA</t>
  </si>
  <si>
    <t>b2892_recJ</t>
  </si>
  <si>
    <t>b1131_purB</t>
  </si>
  <si>
    <t>b2946_rsmE</t>
  </si>
  <si>
    <t>b2497_uraA</t>
  </si>
  <si>
    <t>b2665_kbp</t>
  </si>
  <si>
    <t>b3973_birA</t>
  </si>
  <si>
    <t>b4409_blr</t>
  </si>
  <si>
    <t>b3982_nusG</t>
  </si>
  <si>
    <t>b0118_acnB</t>
  </si>
  <si>
    <t>b1855_lpxM</t>
  </si>
  <si>
    <t>b2132_bglX</t>
  </si>
  <si>
    <t>b2982_insH-9</t>
  </si>
  <si>
    <t>b3041_ribB</t>
  </si>
  <si>
    <t>b2897_sdhE</t>
  </si>
  <si>
    <t>b2034_wbbI</t>
  </si>
  <si>
    <t>b2514_hisS</t>
  </si>
  <si>
    <t>b0759_galE</t>
  </si>
  <si>
    <t>b3625_waaY</t>
  </si>
  <si>
    <t>b4394_yjjX</t>
  </si>
  <si>
    <t>b2500_purN</t>
  </si>
  <si>
    <t>b1658_purR</t>
  </si>
  <si>
    <t>b0956_matP</t>
  </si>
  <si>
    <t>b1189_dadA</t>
  </si>
  <si>
    <t>b2192_insH-8</t>
  </si>
  <si>
    <t>b0423_thiI</t>
  </si>
  <si>
    <t>b3785_wzzE</t>
  </si>
  <si>
    <t>b3199_lptC</t>
  </si>
  <si>
    <t>b1713_pheT</t>
  </si>
  <si>
    <t>b4261_lptF</t>
  </si>
  <si>
    <t>b0425_panE</t>
  </si>
  <si>
    <t>b1685_ydiH</t>
  </si>
  <si>
    <t>b0080_cra</t>
  </si>
  <si>
    <t>b2901_bglA</t>
  </si>
  <si>
    <t>b1413_hrpA</t>
  </si>
  <si>
    <t>b0410_yajD</t>
  </si>
  <si>
    <t>b3556_cspA</t>
  </si>
  <si>
    <t>b3863_polA</t>
  </si>
  <si>
    <t>b3321_rpsJ</t>
  </si>
  <si>
    <t>b0031_dapB</t>
  </si>
  <si>
    <t>b3795_yifK</t>
  </si>
  <si>
    <t>b3539_yhjV</t>
  </si>
  <si>
    <t>b2828_lgt</t>
  </si>
  <si>
    <t>b4138_dcuA</t>
  </si>
  <si>
    <t>b1839_yebY</t>
  </si>
  <si>
    <t>b4373_rimI</t>
  </si>
  <si>
    <t>b2764_cysJ</t>
  </si>
  <si>
    <t>b0842_mdfA</t>
  </si>
  <si>
    <t>b4224_chpS</t>
  </si>
  <si>
    <t>b3100_yqjK</t>
  </si>
  <si>
    <t>b3629_waaS</t>
  </si>
  <si>
    <t>b3908_sodA</t>
  </si>
  <si>
    <t>b4057_yjbR</t>
  </si>
  <si>
    <t>b3632_waaQ</t>
  </si>
  <si>
    <t>b0969_tusE</t>
  </si>
  <si>
    <t>b0918_kdsB</t>
  </si>
  <si>
    <t>b2434_ypeA</t>
  </si>
  <si>
    <t>b3997_hemE</t>
  </si>
  <si>
    <t>b2953_yggU</t>
  </si>
  <si>
    <t>b1252_tonB</t>
  </si>
  <si>
    <t>b2513_yfgM</t>
  </si>
  <si>
    <t>b0782_moaB</t>
  </si>
  <si>
    <t>b3981_secE</t>
  </si>
  <si>
    <t>b2281_nuoI</t>
  </si>
  <si>
    <t>b3649_rpoZ</t>
  </si>
  <si>
    <t>b3737_atpE</t>
  </si>
  <si>
    <t>b2796_sdaC</t>
  </si>
  <si>
    <t>b4523_yciX</t>
  </si>
  <si>
    <t>b3636_rpmG</t>
  </si>
  <si>
    <t>b3282_tsaC</t>
  </si>
  <si>
    <t>b1179_ycgL</t>
  </si>
  <si>
    <t>b0435_bolA</t>
  </si>
  <si>
    <t>b0095_ftsZ</t>
  </si>
  <si>
    <t>b3866_yihI</t>
  </si>
  <si>
    <t>b1221_narL</t>
  </si>
  <si>
    <t>b2432_yfeY</t>
  </si>
  <si>
    <t>b0905_ycaO</t>
  </si>
  <si>
    <t>b0907_serC</t>
  </si>
  <si>
    <t>b0146_sfsA</t>
  </si>
  <si>
    <t>b0459_maa</t>
  </si>
  <si>
    <t>b3260_dusB</t>
  </si>
  <si>
    <t>b4171_miaA</t>
  </si>
  <si>
    <t>b1826_mgrB</t>
  </si>
  <si>
    <t>b1334_fnr</t>
  </si>
  <si>
    <t>b2746_ispF</t>
  </si>
  <si>
    <t>b3493_pitA</t>
  </si>
  <si>
    <t>b3687_ibpA</t>
  </si>
  <si>
    <t>b4041_plsB</t>
  </si>
  <si>
    <t>b3644_yicC</t>
  </si>
  <si>
    <t>b0827_moeA</t>
  </si>
  <si>
    <t>b2369_evgA</t>
  </si>
  <si>
    <t>b3306_rpsH</t>
  </si>
  <si>
    <t>b0931_pncB</t>
  </si>
  <si>
    <t>b0908_aroA</t>
  </si>
  <si>
    <t>b2741_rpoS</t>
  </si>
  <si>
    <t>b3740_rsmG</t>
  </si>
  <si>
    <t>b0409_secF</t>
  </si>
  <si>
    <t>b0686_ybfF</t>
  </si>
  <si>
    <t>b1175_minD</t>
  </si>
  <si>
    <t>b0161_degP</t>
  </si>
  <si>
    <t>b1831_proQ</t>
  </si>
  <si>
    <t>b2414_cysK</t>
  </si>
  <si>
    <t>b0432_cyoA</t>
  </si>
  <si>
    <t>b0680_glnS</t>
  </si>
  <si>
    <t>b0114_aceE</t>
  </si>
  <si>
    <t>b3283_yrdD</t>
  </si>
  <si>
    <t>b3068_mug</t>
  </si>
  <si>
    <t>b2093_gatB</t>
  </si>
  <si>
    <t>b3783_rho</t>
  </si>
  <si>
    <t>b3794_rffM</t>
  </si>
  <si>
    <t>b3412_bioH</t>
  </si>
  <si>
    <t>b2039_rfbA</t>
  </si>
  <si>
    <t>b1652_rnt</t>
  </si>
  <si>
    <t>b2377_yfdY</t>
  </si>
  <si>
    <t>b0635_mrdA</t>
  </si>
  <si>
    <t>b3499_rlmJ</t>
  </si>
  <si>
    <t>b3702_dnaA</t>
  </si>
  <si>
    <t>b3633_waaA</t>
  </si>
  <si>
    <t>b3623_waaU</t>
  </si>
  <si>
    <t>b4244_pyrI</t>
  </si>
  <si>
    <t>b2905_gcvT</t>
  </si>
  <si>
    <t>b3390_aroK</t>
  </si>
  <si>
    <t>b0605_ahpC</t>
  </si>
  <si>
    <t>b2323_fabB</t>
  </si>
  <si>
    <t>b1823_cspC</t>
  </si>
  <si>
    <t>b1145_ymfK</t>
  </si>
  <si>
    <t>b2522_sseB</t>
  </si>
  <si>
    <t>b1582_ynfA</t>
  </si>
  <si>
    <t>b1248_yciU</t>
  </si>
  <si>
    <t>b3291_mscL</t>
  </si>
  <si>
    <t>b2496_hda</t>
  </si>
  <si>
    <t>b4322_uxuA</t>
  </si>
  <si>
    <t>b1198_dhaM</t>
  </si>
  <si>
    <t>b2037_rfbX</t>
  </si>
  <si>
    <t>b1557_cspB</t>
  </si>
  <si>
    <t>b2927_epd</t>
  </si>
  <si>
    <t>b0429_cyoD</t>
  </si>
  <si>
    <t>b3192_mlaC</t>
  </si>
  <si>
    <t>b3308_rplE</t>
  </si>
  <si>
    <t>b3256_accC</t>
  </si>
  <si>
    <t>b4744_ynaM</t>
  </si>
  <si>
    <t>b0819_ldtB</t>
  </si>
  <si>
    <t>b0180_fabZ</t>
  </si>
  <si>
    <t>b4058_uvrA</t>
  </si>
  <si>
    <t>b1084_rne</t>
  </si>
  <si>
    <t>b3164_pnp</t>
  </si>
  <si>
    <t>b0839_dacC</t>
  </si>
  <si>
    <t>b2631_rnlB</t>
  </si>
  <si>
    <t>b1641_slyB</t>
  </si>
  <si>
    <t>b3894_fdoG</t>
  </si>
  <si>
    <t>b0287_yagU</t>
  </si>
  <si>
    <t>b3648_gmk</t>
  </si>
  <si>
    <t>b2678_proW</t>
  </si>
  <si>
    <t>b2910_zapA</t>
  </si>
  <si>
    <t>b1114_mfd</t>
  </si>
  <si>
    <t>b0239_frsA</t>
  </si>
  <si>
    <t>b3764_maoP</t>
  </si>
  <si>
    <t>b0220_ivy</t>
  </si>
  <si>
    <t>b3059_plsY</t>
  </si>
  <si>
    <t>b2027_wzzB</t>
  </si>
  <si>
    <t>b1930_yedF</t>
  </si>
  <si>
    <t>b1095_fabF</t>
  </si>
  <si>
    <t>b3928_zapB</t>
  </si>
  <si>
    <t>b2579_grcA</t>
  </si>
  <si>
    <t>b3940_metL</t>
  </si>
  <si>
    <t>b2295_yfbV</t>
  </si>
  <si>
    <t>b2817_amiC</t>
  </si>
  <si>
    <t>b2012_yeeD</t>
  </si>
  <si>
    <t>b2593_pgeF</t>
  </si>
  <si>
    <t>b2418_pdxK</t>
  </si>
  <si>
    <t>b0381_ddlA</t>
  </si>
  <si>
    <t>b3626_waaJ</t>
  </si>
  <si>
    <t>b0402_proY</t>
  </si>
  <si>
    <t>b1814_sdaA</t>
  </si>
  <si>
    <t>b3730_glmU</t>
  </si>
  <si>
    <t>b3229_sspA</t>
  </si>
  <si>
    <t>b4142_groS</t>
  </si>
  <si>
    <t>b3842_rfaH</t>
  </si>
  <si>
    <t>b4045_yjbJ</t>
  </si>
  <si>
    <t>b1272_sohB</t>
  </si>
  <si>
    <t>b3203_hpf</t>
  </si>
  <si>
    <t>b3294_rplQ</t>
  </si>
  <si>
    <t>b0028_fkpB</t>
  </si>
  <si>
    <t>b0198_metI</t>
  </si>
  <si>
    <t>b2845_yqeG</t>
  </si>
  <si>
    <t>b3399_yrfG</t>
  </si>
  <si>
    <t>b2958_yggN</t>
  </si>
  <si>
    <t>b0636_rlmH</t>
  </si>
  <si>
    <t>b2154_yeiG</t>
  </si>
  <si>
    <t>b0970_yccA</t>
  </si>
  <si>
    <t>b0763_modA</t>
  </si>
  <si>
    <t>b4039_ubiC</t>
  </si>
  <si>
    <t>b0676_nagC</t>
  </si>
  <si>
    <t>b2530_iscS</t>
  </si>
  <si>
    <t>b2041_rfbB</t>
  </si>
  <si>
    <t>b3042_ubiK</t>
  </si>
  <si>
    <t>b2507_guaA</t>
  </si>
  <si>
    <t>b3466_yhhL</t>
  </si>
  <si>
    <t>b3839_tatC</t>
  </si>
  <si>
    <t>b2315_folC</t>
  </si>
  <si>
    <t>b3179_rlmE</t>
  </si>
  <si>
    <t>b3553_ghrB</t>
  </si>
  <si>
    <t>b0877_ybjX</t>
  </si>
  <si>
    <t>b2527_hscB</t>
  </si>
  <si>
    <t>b3129_prlF</t>
  </si>
  <si>
    <t>b3206_npr</t>
  </si>
  <si>
    <t>b0797_rhlE</t>
  </si>
  <si>
    <t>b1376_uspF</t>
  </si>
  <si>
    <t>b0083_ftsL</t>
  </si>
  <si>
    <t>b1295_ymjA</t>
  </si>
  <si>
    <t>b4388_serB</t>
  </si>
  <si>
    <t>b4000_hupA</t>
  </si>
  <si>
    <t>b3301_rplO</t>
  </si>
  <si>
    <t>b0369_hemB</t>
  </si>
  <si>
    <t>b1294_sapA</t>
  </si>
  <si>
    <t>b4262_lptG</t>
  </si>
  <si>
    <t>b2947_gshB</t>
  </si>
  <si>
    <t>b4203_rplI</t>
  </si>
  <si>
    <t>b0354_yaiL</t>
  </si>
  <si>
    <t>b2906_ubiI</t>
  </si>
  <si>
    <t>b2314_dedD</t>
  </si>
  <si>
    <t>b1356_racR</t>
  </si>
  <si>
    <t>b3191_mlaB</t>
  </si>
  <si>
    <t>b1661_cfa</t>
  </si>
  <si>
    <t>b2318_truA</t>
  </si>
  <si>
    <t>b4403_yjtD</t>
  </si>
  <si>
    <t>b2672_ygaM</t>
  </si>
  <si>
    <t>b0773_ybhB</t>
  </si>
  <si>
    <t>b3259_prmA</t>
  </si>
  <si>
    <t>b2793_syd</t>
  </si>
  <si>
    <t>b1591_dmsD</t>
  </si>
  <si>
    <t>b2510_yfgJ</t>
  </si>
  <si>
    <t>b0237_pepD</t>
  </si>
  <si>
    <t>b4529_ydbJ</t>
  </si>
  <si>
    <t>b2705_srlD</t>
  </si>
  <si>
    <t>b3782_rhoL</t>
  </si>
  <si>
    <t>b0714_nei</t>
  </si>
  <si>
    <t>b0094_ftsA</t>
  </si>
  <si>
    <t>b4064_ghxP</t>
  </si>
  <si>
    <t>b0820_ybiT</t>
  </si>
  <si>
    <t>b3609_secB</t>
  </si>
  <si>
    <t>b0048_folA</t>
  </si>
  <si>
    <t>b0525_ppiB</t>
  </si>
  <si>
    <t>b3608_gpsA</t>
  </si>
  <si>
    <t>b0444_queC</t>
  </si>
  <si>
    <t>b1292_sapC</t>
  </si>
  <si>
    <t>b2415_ptsH</t>
  </si>
  <si>
    <t>b1710_btuE</t>
  </si>
  <si>
    <t>b3713_yieF</t>
  </si>
  <si>
    <t>b0577_ybdG</t>
  </si>
  <si>
    <t>b3770_ilvE</t>
  </si>
  <si>
    <t>b1048_opgG</t>
  </si>
  <si>
    <t>b2249_yfaY</t>
  </si>
  <si>
    <t>b3803_hemX</t>
  </si>
  <si>
    <t>b0946_zapC</t>
  </si>
  <si>
    <t>b4542_yohO</t>
  </si>
  <si>
    <t>b3237_argR</t>
  </si>
  <si>
    <t>b2951_yggS</t>
  </si>
  <si>
    <t>b0054_lptD</t>
  </si>
  <si>
    <t>b1461_pptA</t>
  </si>
  <si>
    <t>b1842_holE</t>
  </si>
  <si>
    <t>b3700_recF</t>
  </si>
  <si>
    <t>b1913_uvrC</t>
  </si>
  <si>
    <t>b3021_mqsA</t>
  </si>
  <si>
    <t>b1105_lpoB</t>
  </si>
  <si>
    <t>b0469_apt</t>
  </si>
  <si>
    <t>b3095_yqjA</t>
  </si>
  <si>
    <t>b3911_cpxA</t>
  </si>
  <si>
    <t>b1832_msrC</t>
  </si>
  <si>
    <t>b0431_cyoB</t>
  </si>
  <si>
    <t>b4381_deoC</t>
  </si>
  <si>
    <t>b1162_bluR</t>
  </si>
  <si>
    <t>b4178_nsrR</t>
  </si>
  <si>
    <t>b2900_yqfB</t>
  </si>
  <si>
    <t>b3955_eptC</t>
  </si>
  <si>
    <t>b2890_lysS</t>
  </si>
  <si>
    <t>b2925_fbaA</t>
  </si>
  <si>
    <t>b2261_menC</t>
  </si>
  <si>
    <t>b1199_dhaL</t>
  </si>
  <si>
    <t>b3624_waaZ</t>
  </si>
  <si>
    <t>b3193_mlaD</t>
  </si>
  <si>
    <t>b3386_rpe</t>
  </si>
  <si>
    <t>b2614_grpE</t>
  </si>
  <si>
    <t>b2896_ygfX</t>
  </si>
  <si>
    <t>b4129_lysU</t>
  </si>
  <si>
    <t>b2684_mprA</t>
  </si>
  <si>
    <t>b2703_srlE</t>
  </si>
  <si>
    <t>b2562_yfhL</t>
  </si>
  <si>
    <t>b0197_metQ</t>
  </si>
  <si>
    <t>b2517_rlmN</t>
  </si>
  <si>
    <t>b1603_pntA</t>
  </si>
  <si>
    <t>b3348_slyX</t>
  </si>
  <si>
    <t>b4397_creA</t>
  </si>
  <si>
    <t>b3986_rplL</t>
  </si>
  <si>
    <t>b3030_parE</t>
  </si>
  <si>
    <t>b3107_yhaL</t>
  </si>
  <si>
    <t>b3640_dut</t>
  </si>
  <si>
    <t>b1865_nudB</t>
  </si>
  <si>
    <t>b0766_ybhA</t>
  </si>
  <si>
    <t>b1602_pntB</t>
  </si>
  <si>
    <t>b0474_adk</t>
  </si>
  <si>
    <t>b0101_yacG</t>
  </si>
  <si>
    <t>b1675_fumD</t>
  </si>
  <si>
    <t>b3130_yhaV</t>
  </si>
  <si>
    <t>b3791_wecE</t>
  </si>
  <si>
    <t>b2568_lepB</t>
  </si>
  <si>
    <t>b2784_relA</t>
  </si>
  <si>
    <t>b0394_mak</t>
  </si>
  <si>
    <t>b1908_yecA</t>
  </si>
  <si>
    <t>b2515_ispG</t>
  </si>
  <si>
    <t>b4383_deoB</t>
  </si>
  <si>
    <t>b1920_tcyJ</t>
  </si>
  <si>
    <t>b3281_aroE</t>
  </si>
  <si>
    <t>b4062_soxS</t>
  </si>
  <si>
    <t>b2265_menF</t>
  </si>
  <si>
    <t>b2609_rpsP</t>
  </si>
  <si>
    <t>b3200_lptA</t>
  </si>
  <si>
    <t>b0853_ybjN</t>
  </si>
  <si>
    <t>b1277_ribA</t>
  </si>
  <si>
    <t>b0720_gltA</t>
  </si>
  <si>
    <t>b2813_mltA</t>
  </si>
  <si>
    <t>b1636_pdxY</t>
  </si>
  <si>
    <t>b3342_rpsL</t>
  </si>
  <si>
    <t>b1094_acpP</t>
  </si>
  <si>
    <t>b2610_ffh</t>
  </si>
  <si>
    <t>b1818_manY</t>
  </si>
  <si>
    <t>b1333_uspE</t>
  </si>
  <si>
    <t>b0089_ftsW</t>
  </si>
  <si>
    <t>b2582_trxC</t>
  </si>
  <si>
    <t>b1807_tsaB</t>
  </si>
  <si>
    <t>b0738_tolR</t>
  </si>
  <si>
    <t>b3407_yhgF</t>
  </si>
  <si>
    <t>b3300_secY</t>
  </si>
  <si>
    <t>b3389_aroB</t>
  </si>
  <si>
    <t>b1650_nemA</t>
  </si>
  <si>
    <t>b1847_yebF</t>
  </si>
  <si>
    <t>b1400_paaY</t>
  </si>
  <si>
    <t>b2425_cysP</t>
  </si>
  <si>
    <t>b0096_lpxC</t>
  </si>
  <si>
    <t>b0727_sucB</t>
  </si>
  <si>
    <t>b2618_yfjF</t>
  </si>
  <si>
    <t>b3384_trpS</t>
  </si>
  <si>
    <t>b2029_gnd</t>
  </si>
  <si>
    <t>b3017_ftsP</t>
  </si>
  <si>
    <t>b0631_ybeD</t>
  </si>
  <si>
    <t>b0086_murF</t>
  </si>
  <si>
    <t>b3414_nfuA</t>
  </si>
  <si>
    <t>b1854_pykA</t>
  </si>
  <si>
    <t>b3096_mzrA</t>
  </si>
  <si>
    <t>b1656_sodB</t>
  </si>
  <si>
    <t>b4108_yjdM</t>
  </si>
  <si>
    <t>b1628_rsxB</t>
  </si>
  <si>
    <t>b2065_dcd</t>
  </si>
  <si>
    <t>b1739_osmE</t>
  </si>
  <si>
    <t>b2682_ygaZ</t>
  </si>
  <si>
    <t>b1243_oppA</t>
  </si>
  <si>
    <t>b2299_yfcD</t>
  </si>
  <si>
    <t>b4040_ubiA</t>
  </si>
  <si>
    <t>b3213_gltD</t>
  </si>
  <si>
    <t>b2412_zipA</t>
  </si>
  <si>
    <t>b3180_yhbY</t>
  </si>
  <si>
    <t>b2794_queF</t>
  </si>
  <si>
    <t>b2156_lysP</t>
  </si>
  <si>
    <t>b2690_yqaB</t>
  </si>
  <si>
    <t>b2523_pepB</t>
  </si>
  <si>
    <t>b3369_yhfL</t>
  </si>
  <si>
    <t>b0195_trmO</t>
  </si>
  <si>
    <t>b1254_yciB</t>
  </si>
  <si>
    <t>b2679_proX</t>
  </si>
  <si>
    <t>b1612_fumA</t>
  </si>
  <si>
    <t>b2424_cysU</t>
  </si>
  <si>
    <t>b0889_lrp</t>
  </si>
  <si>
    <t>b1844_exoX</t>
  </si>
  <si>
    <t>b4239_treC</t>
  </si>
  <si>
    <t>b0387_yaiI</t>
  </si>
  <si>
    <t>b1714_pheS</t>
  </si>
  <si>
    <t>b3850_hemG</t>
  </si>
  <si>
    <t>b1108_ycfP</t>
  </si>
  <si>
    <t>b2891_prfB</t>
  </si>
  <si>
    <t>b3885_yihX</t>
  </si>
  <si>
    <t>b2476_purC</t>
  </si>
  <si>
    <t>b0438_clpX</t>
  </si>
  <si>
    <t>b2827_thyA</t>
  </si>
  <si>
    <t>b0460_hha</t>
  </si>
  <si>
    <t>b2600_tyrA</t>
  </si>
  <si>
    <t>b0628_lipA</t>
  </si>
  <si>
    <t>b0849_grxA</t>
  </si>
  <si>
    <t>b1247_oppF</t>
  </si>
  <si>
    <t>b0189_rof</t>
  </si>
  <si>
    <t>b4295_yjhU</t>
  </si>
  <si>
    <t>b2393_nupC</t>
  </si>
  <si>
    <t>b2559_tadA</t>
  </si>
  <si>
    <t>b1051_msyB</t>
  </si>
  <si>
    <t>b0630_lipB</t>
  </si>
  <si>
    <t>b1767_ansA</t>
  </si>
  <si>
    <t>b2685_emrA</t>
  </si>
  <si>
    <t>b0677_nagA</t>
  </si>
  <si>
    <t>b1205_ychH</t>
  </si>
  <si>
    <t>b2300_yfcE</t>
  </si>
  <si>
    <t>b3195_mlaF</t>
  </si>
  <si>
    <t>b2570_rseC</t>
  </si>
  <si>
    <t>b3212_gltB</t>
  </si>
  <si>
    <t>b2748_ftsB</t>
  </si>
  <si>
    <t>b1726_yniB</t>
  </si>
  <si>
    <t>b1112_bhsA</t>
  </si>
  <si>
    <t>b1604_ydgH</t>
  </si>
  <si>
    <t>b1647_ydhF</t>
  </si>
  <si>
    <t>b0266_yagB</t>
  </si>
  <si>
    <t>b0866_ybjQ</t>
  </si>
  <si>
    <t>b1283_osmB</t>
  </si>
  <si>
    <t>b3618_htrL</t>
  </si>
  <si>
    <t>b1538_dcp</t>
  </si>
  <si>
    <t>b1193_emtA</t>
  </si>
  <si>
    <t>b2035_wbbH</t>
  </si>
  <si>
    <t>b3202_rpoN</t>
  </si>
  <si>
    <t>b0437_clpP</t>
  </si>
  <si>
    <t>b0578_nfsB</t>
  </si>
  <si>
    <t>b4221_tamB</t>
  </si>
  <si>
    <t>b3735_atpH</t>
  </si>
  <si>
    <t>b2504_yfgG</t>
  </si>
  <si>
    <t>b3962_sthA</t>
  </si>
  <si>
    <t>b1186_nhaB</t>
  </si>
  <si>
    <t>b3600_mtlD</t>
  </si>
  <si>
    <t>b0113_pdhR</t>
  </si>
  <si>
    <t>b2829_ptsP</t>
  </si>
  <si>
    <t>b2954_rdgB</t>
  </si>
  <si>
    <t>b1430_tehB</t>
  </si>
  <si>
    <t>b1099_holB</t>
  </si>
  <si>
    <t>b3228_sspB</t>
  </si>
  <si>
    <t>b2688_gshA</t>
  </si>
  <si>
    <t>b1290_sapF</t>
  </si>
  <si>
    <t>b3673_emrD</t>
  </si>
  <si>
    <t>b3231_rplM</t>
  </si>
  <si>
    <t>b0015_dnaJ</t>
  </si>
  <si>
    <t>b1482_osmC</t>
  </si>
  <si>
    <t>b0926_ycbK</t>
  </si>
  <si>
    <t>b4144_yjeI</t>
  </si>
  <si>
    <t>b3732_atpD</t>
  </si>
  <si>
    <t>b3527_yhjJ</t>
  </si>
  <si>
    <t>b2810_csdA</t>
  </si>
  <si>
    <t>b3650_spoT</t>
  </si>
  <si>
    <t>b2036_glf</t>
  </si>
  <si>
    <t>b1035_ycdY</t>
  </si>
  <si>
    <t>b4686_yshB</t>
  </si>
  <si>
    <t>b2313_cvpA</t>
  </si>
  <si>
    <t>b2475_ypfJ</t>
  </si>
  <si>
    <t>b2235_nrdB</t>
  </si>
  <si>
    <t>b0121_speE</t>
  </si>
  <si>
    <t>b0049_apaH</t>
  </si>
  <si>
    <t>b3166_truB</t>
  </si>
  <si>
    <t>b1625_cnu</t>
  </si>
  <si>
    <t>b3963_fabR</t>
  </si>
  <si>
    <t>b0729_sucD</t>
  </si>
  <si>
    <t>b0954_fabA</t>
  </si>
  <si>
    <t>b1233_ychJ</t>
  </si>
  <si>
    <t>b0884_infA</t>
  </si>
  <si>
    <t>b1584_speG</t>
  </si>
  <si>
    <t>b0557_borD</t>
  </si>
  <si>
    <t>b2107_rcnB</t>
  </si>
  <si>
    <t>b0679_nagE</t>
  </si>
  <si>
    <t>b0463_acrA</t>
  </si>
  <si>
    <t>b1216_chaA</t>
  </si>
  <si>
    <t>b0917_ycaR</t>
  </si>
  <si>
    <t>b2581_yfiF</t>
  </si>
  <si>
    <t>b0225_yafQ</t>
  </si>
  <si>
    <t>b2159_nfo</t>
  </si>
  <si>
    <t>b4324_uxuR</t>
  </si>
  <si>
    <t>b0168_map</t>
  </si>
  <si>
    <t>b4220_tamA</t>
  </si>
  <si>
    <t>b0098_secA</t>
  </si>
  <si>
    <t>b4539_yoeB</t>
  </si>
  <si>
    <t>b2321_flk</t>
  </si>
  <si>
    <t>b1829_htpX</t>
  </si>
  <si>
    <t>b0632_dacA</t>
  </si>
  <si>
    <t>b3821_pldA</t>
  </si>
  <si>
    <t>b0169_rpsB</t>
  </si>
  <si>
    <t>b1952_dsrB</t>
  </si>
  <si>
    <t>b2007_yeeX</t>
  </si>
  <si>
    <t>b0965_yccU</t>
  </si>
  <si>
    <t>b3731_atpC</t>
  </si>
  <si>
    <t>b1564_relB</t>
  </si>
  <si>
    <t>b0010_satP</t>
  </si>
  <si>
    <t>b4146_epmB</t>
  </si>
  <si>
    <t>b3201_lptB</t>
  </si>
  <si>
    <t>b4410_ecnA</t>
  </si>
  <si>
    <t>b2553_glnB</t>
  </si>
  <si>
    <t>b3250_mreC</t>
  </si>
  <si>
    <t>b4536_yobH</t>
  </si>
  <si>
    <t>b1275_cysB</t>
  </si>
  <si>
    <t>b3704_rnpA</t>
  </si>
  <si>
    <t>b0726_sucA</t>
  </si>
  <si>
    <t>b1633_nth</t>
  </si>
  <si>
    <t>b2795_ppnN</t>
  </si>
  <si>
    <t>b3743_asnC</t>
  </si>
  <si>
    <t>b3831_udp</t>
  </si>
  <si>
    <t>b1306_pspC</t>
  </si>
  <si>
    <t>b2606_rplS</t>
  </si>
  <si>
    <t>b1379_hslJ</t>
  </si>
  <si>
    <t>b1766_sppA</t>
  </si>
  <si>
    <t>b3397_nudE</t>
  </si>
  <si>
    <t>b0242_proB</t>
  </si>
  <si>
    <t>b3035_tolC</t>
  </si>
  <si>
    <t>b2865_ygeR</t>
  </si>
  <si>
    <t>b3999_yjaG</t>
  </si>
  <si>
    <t>b1583_ynfB</t>
  </si>
  <si>
    <t>b0634_mrdB</t>
  </si>
  <si>
    <t>b3784_rfe</t>
  </si>
  <si>
    <t>b1181_ycgN</t>
  </si>
  <si>
    <t>b2317_dedA</t>
  </si>
  <si>
    <t>b2576_srmB</t>
  </si>
  <si>
    <t>b3406_greB</t>
  </si>
  <si>
    <t>b0966_hspQ</t>
  </si>
  <si>
    <t>b1109_ndh</t>
  </si>
  <si>
    <t>b0110_ampD</t>
  </si>
  <si>
    <t>b3006_exbB</t>
  </si>
  <si>
    <t>b0643_ybeL</t>
  </si>
  <si>
    <t>b0688_pgm</t>
  </si>
  <si>
    <t>b2331_smrB</t>
  </si>
  <si>
    <t>b0393_rdgC</t>
  </si>
  <si>
    <t>b1717_rpmI</t>
  </si>
  <si>
    <t>b2400_gltX</t>
  </si>
  <si>
    <t>b3641_slmA</t>
  </si>
  <si>
    <t>b0232_yafN</t>
  </si>
  <si>
    <t>b2699_recA</t>
  </si>
  <si>
    <t>b0958_sulA</t>
  </si>
  <si>
    <t>b4376_osmY</t>
  </si>
  <si>
    <t>b2924_mscS</t>
  </si>
  <si>
    <t>b0082_rsmH</t>
  </si>
  <si>
    <t>b0961_yccF</t>
  </si>
  <si>
    <t>b1123_potD</t>
  </si>
  <si>
    <t>b3438_gntR</t>
  </si>
  <si>
    <t>b2284_nuoF</t>
  </si>
  <si>
    <t>b3789_rffH</t>
  </si>
  <si>
    <t>b3279_yrdA</t>
  </si>
  <si>
    <t>b2433_yfeZ</t>
  </si>
  <si>
    <t>b2325_yfcL</t>
  </si>
  <si>
    <t>b0987_gfcA</t>
  </si>
  <si>
    <t>b4049_dusA</t>
  </si>
  <si>
    <t>b2617_bamE</t>
  </si>
  <si>
    <t>b0659_ybeY</t>
  </si>
  <si>
    <t>b1723_pfkB</t>
  </si>
  <si>
    <t>b1634_dtpA</t>
  </si>
  <si>
    <t>b1793_yoaF</t>
  </si>
  <si>
    <t>b0052_pdxA</t>
  </si>
  <si>
    <t>b0699_ybfA</t>
  </si>
  <si>
    <t>b2181_yejG</t>
  </si>
  <si>
    <t>b0902_pflA</t>
  </si>
  <si>
    <t>b3983_rplK</t>
  </si>
  <si>
    <t>b1778_msrB</t>
  </si>
  <si>
    <t>b4546_ypeB</t>
  </si>
  <si>
    <t>b0259_insH-1</t>
  </si>
  <si>
    <t>b1871_cmoB</t>
  </si>
  <si>
    <t>b3400_hslR</t>
  </si>
  <si>
    <t>b0174_ispU</t>
  </si>
  <si>
    <t>b2216_rcsD</t>
  </si>
  <si>
    <t>b3434_yhgN</t>
  </si>
  <si>
    <t>b1424_opgD</t>
  </si>
  <si>
    <t>b0882_clpA</t>
  </si>
  <si>
    <t>b3752_rbsK</t>
  </si>
  <si>
    <t>b3401_hslO</t>
  </si>
  <si>
    <t>b1059_solA</t>
  </si>
  <si>
    <t>b1431_ydcL</t>
  </si>
  <si>
    <t>b3244_tldD</t>
  </si>
  <si>
    <t>b3733_atpG</t>
  </si>
  <si>
    <t>b0922_mukF</t>
  </si>
  <si>
    <t>b4111_proP</t>
  </si>
  <si>
    <t>b1794_dgcP</t>
  </si>
  <si>
    <t>b3669_uhpA</t>
  </si>
  <si>
    <t>b0785_moaE</t>
  </si>
  <si>
    <t>b0127_yadG</t>
  </si>
  <si>
    <t>b0826_moeB</t>
  </si>
  <si>
    <t>b3930_menA</t>
  </si>
  <si>
    <t>b2673_nrdH</t>
  </si>
  <si>
    <t>b3915_fieF</t>
  </si>
  <si>
    <t>b1777_yeaC</t>
  </si>
  <si>
    <t>b2937_speB</t>
  </si>
  <si>
    <t>b1907_tyrP</t>
  </si>
  <si>
    <t>b0528_ybcJ</t>
  </si>
  <si>
    <t>b0128_yadH</t>
  </si>
  <si>
    <t>b1740_nadE</t>
  </si>
  <si>
    <t>b3465_rsmD</t>
  </si>
  <si>
    <t>b2296_ackA</t>
  </si>
  <si>
    <t>b3297_rpsK</t>
  </si>
  <si>
    <t>b3858_yihD</t>
  </si>
  <si>
    <t>b3356_yhfA</t>
  </si>
  <si>
    <t>b1841_yobA</t>
  </si>
  <si>
    <t>b0724_sdhB</t>
  </si>
  <si>
    <t>b1858_znuC</t>
  </si>
  <si>
    <t>b0624_crcB</t>
  </si>
  <si>
    <t>b4147_efp</t>
  </si>
  <si>
    <t>b2030_insH-7</t>
  </si>
  <si>
    <t>b2521_sseA</t>
  </si>
  <si>
    <t>b0145_dksA</t>
  </si>
  <si>
    <t>b4461_yfjD</t>
  </si>
  <si>
    <t>b1033_ghrA</t>
  </si>
  <si>
    <t>b3094_exuR</t>
  </si>
  <si>
    <t>b1103_hinT</t>
  </si>
  <si>
    <t>b3251_mreB</t>
  </si>
  <si>
    <t>b2480_bcp</t>
  </si>
  <si>
    <t>b2250_yfaZ</t>
  </si>
  <si>
    <t>b3169_nusA</t>
  </si>
  <si>
    <t>b1286_rnb</t>
  </si>
  <si>
    <t>b0784_moaD</t>
  </si>
  <si>
    <t>b0611_rna</t>
  </si>
  <si>
    <t>b0783_moaC</t>
  </si>
  <si>
    <t>b3056_cca</t>
  </si>
  <si>
    <t>b3887_dtd</t>
  </si>
  <si>
    <t>b2516_rodZ</t>
  </si>
  <si>
    <t>b3036_ygiA</t>
  </si>
  <si>
    <t>b3806_cyaA</t>
  </si>
  <si>
    <t>b2762_cysH</t>
  </si>
  <si>
    <t>b1811_yoaH</t>
  </si>
  <si>
    <t>b2752_cysD</t>
  </si>
  <si>
    <t>b4216_ytfJ</t>
  </si>
  <si>
    <t>b3627_waaO</t>
  </si>
  <si>
    <t>b2262_menB</t>
  </si>
  <si>
    <t>b1438_hicB</t>
  </si>
  <si>
    <t>b0838_gstB</t>
  </si>
  <si>
    <t>b0163_yaeH</t>
  </si>
  <si>
    <t>b3813_uvrD</t>
  </si>
  <si>
    <t>b1864_yebC</t>
  </si>
  <si>
    <t>b1116_lolC</t>
  </si>
  <si>
    <t>b0416_nusB</t>
  </si>
  <si>
    <t>b1928_yedD</t>
  </si>
  <si>
    <t>b2217_rcsB</t>
  </si>
  <si>
    <t>b2526_hscA</t>
  </si>
  <si>
    <t>b4077_gltP</t>
  </si>
  <si>
    <t>b1809_yoaB</t>
  </si>
  <si>
    <t>b3302_rpmD</t>
  </si>
  <si>
    <t>b0915_lpxK</t>
  </si>
  <si>
    <t>b0721_sdhC</t>
  </si>
  <si>
    <t>b0999_cbpM</t>
  </si>
  <si>
    <t>b2895_fldB</t>
  </si>
  <si>
    <t>b0660_ybeZ</t>
  </si>
  <si>
    <t>b0009_mog</t>
  </si>
  <si>
    <t>b3149_diaA</t>
  </si>
  <si>
    <t>b2282_nuoH</t>
  </si>
  <si>
    <t>b2096_gatY</t>
  </si>
  <si>
    <t>b0675_umpH</t>
  </si>
  <si>
    <t>b4554_yibT</t>
  </si>
  <si>
    <t>b2797_sdaB</t>
  </si>
  <si>
    <t>b2595_bamD</t>
  </si>
  <si>
    <t>b0156_erpA</t>
  </si>
  <si>
    <t>b4243_ridA</t>
  </si>
  <si>
    <t>b1613_manA</t>
  </si>
  <si>
    <t>b3974_coaA</t>
  </si>
  <si>
    <t>b3834_ubiJ</t>
  </si>
  <si>
    <t>b1279_lapA</t>
  </si>
  <si>
    <t>b1143_ymfI</t>
  </si>
  <si>
    <t>b2082_ogrK</t>
  </si>
  <si>
    <t>b3209_elbB</t>
  </si>
  <si>
    <t>b3755_yieP</t>
  </si>
  <si>
    <t>b2564_pdxJ</t>
  </si>
  <si>
    <t>b2571_rseB</t>
  </si>
  <si>
    <t>b0736_ybgC</t>
  </si>
  <si>
    <t>b1237_hns</t>
  </si>
  <si>
    <t>b0133_panC</t>
  </si>
  <si>
    <t>b0183_rnhB</t>
  </si>
  <si>
    <t>b3289_rsmB</t>
  </si>
  <si>
    <t>b2528_iscA</t>
  </si>
  <si>
    <t>b3786_wecB</t>
  </si>
  <si>
    <t>b0627_tatE</t>
  </si>
  <si>
    <t>b3933_ftsN</t>
  </si>
  <si>
    <t>b2450_yffS</t>
  </si>
  <si>
    <t>b4059_ssb</t>
  </si>
  <si>
    <t>b2811_csdE</t>
  </si>
  <si>
    <t>b2959_yggL</t>
  </si>
  <si>
    <t>b2751_cysN</t>
  </si>
  <si>
    <t>b0428_cyoE</t>
  </si>
  <si>
    <t>b3147_lpoA</t>
  </si>
  <si>
    <t>b1627_rsxA</t>
  </si>
  <si>
    <t>b2303_folX</t>
  </si>
  <si>
    <t>b3032_cpdA</t>
  </si>
  <si>
    <t>b0781_moaA</t>
  </si>
  <si>
    <t>b0891_lolA</t>
  </si>
  <si>
    <t>b1132_hflD</t>
  </si>
  <si>
    <t>b0119_yacL</t>
  </si>
  <si>
    <t>b3554_yiaF</t>
  </si>
  <si>
    <t>b2939_yqgB</t>
  </si>
  <si>
    <t>b0422_xseB</t>
  </si>
  <si>
    <t>b2569_lepA</t>
  </si>
  <si>
    <t>b0181_lpxA</t>
  </si>
  <si>
    <t>b2304_yfcH</t>
  </si>
  <si>
    <t>b3836_tatA</t>
  </si>
  <si>
    <t>b1608_rstA</t>
  </si>
  <si>
    <t>b4371_rsmC</t>
  </si>
  <si>
    <t>b4233_mpl</t>
  </si>
  <si>
    <t>b0386_proC</t>
  </si>
  <si>
    <t>b1214_ychA</t>
  </si>
  <si>
    <t>b2343_yfcZ</t>
  </si>
  <si>
    <t>b2971_yghG</t>
  </si>
  <si>
    <t>b1203_ychF</t>
  </si>
  <si>
    <t>b1135_rluE</t>
  </si>
  <si>
    <t>b0125_hpt</t>
  </si>
  <si>
    <t>b4386_lplA</t>
  </si>
  <si>
    <t>b3843_ubiD</t>
  </si>
  <si>
    <t>b2283_nuoG</t>
  </si>
  <si>
    <t>b2188_yejM</t>
  </si>
  <si>
    <t>b0817_mntR</t>
  </si>
  <si>
    <t>b3738_atpB</t>
  </si>
  <si>
    <t>b1092_fabD</t>
  </si>
  <si>
    <t>b1208_ispE</t>
  </si>
  <si>
    <t>b4520_ymgF</t>
  </si>
  <si>
    <t>b0196_rcsF</t>
  </si>
  <si>
    <t>b3038_ygiC</t>
  </si>
  <si>
    <t>b3233_yhcB</t>
  </si>
  <si>
    <t>b0057_yabQ</t>
  </si>
  <si>
    <t>b3198_kdsC</t>
  </si>
  <si>
    <t>b0762_acrZ</t>
  </si>
  <si>
    <t>b3194_mlaE</t>
  </si>
  <si>
    <t>b1067_yceH</t>
  </si>
  <si>
    <t>b0053_surA</t>
  </si>
  <si>
    <t>b1176_minC</t>
  </si>
  <si>
    <t>b0851_nfsA</t>
  </si>
  <si>
    <t>b0812_dps</t>
  </si>
  <si>
    <t>b0656_insH-3</t>
  </si>
  <si>
    <t>b3964_yijD</t>
  </si>
  <si>
    <t>b0391_ppnP</t>
  </si>
  <si>
    <t>b2597_raiA</t>
  </si>
  <si>
    <t>b3405_ompR</t>
  </si>
  <si>
    <t>b3157_yhbT</t>
  </si>
  <si>
    <t>b2782_mazF</t>
  </si>
  <si>
    <t>b3860_dsbA</t>
  </si>
  <si>
    <t>b2747_ispD</t>
  </si>
  <si>
    <t>b4595_yciY</t>
  </si>
  <si>
    <t>b3058_folB</t>
  </si>
  <si>
    <t>b2700_pncC</t>
  </si>
  <si>
    <t>b1088_yceD</t>
  </si>
  <si>
    <t>b3247_rng</t>
  </si>
  <si>
    <t>b4222_ytfP</t>
  </si>
  <si>
    <t>b3165_rpsO</t>
  </si>
  <si>
    <t>b2167_fruA</t>
  </si>
  <si>
    <t>b4140_fxsA</t>
  </si>
  <si>
    <t>b2763_cysI</t>
  </si>
  <si>
    <t>b2509_xseA</t>
  </si>
  <si>
    <t>b4252_tabA</t>
  </si>
  <si>
    <t>b3409_feoB</t>
  </si>
  <si>
    <t>b4055_aphA</t>
  </si>
  <si>
    <t>b0085_murE</t>
  </si>
  <si>
    <t>b3931_hslU</t>
  </si>
  <si>
    <t>b1383_ydbL</t>
  </si>
  <si>
    <t>b4046_zur</t>
  </si>
  <si>
    <t>b3408_feoA</t>
  </si>
  <si>
    <t>b3736_atpF</t>
  </si>
  <si>
    <t>b3055_ygiM</t>
  </si>
  <si>
    <t>b1120_cobB</t>
  </si>
  <si>
    <t>b3807_cyaY</t>
  </si>
  <si>
    <t>b0472_recR</t>
  </si>
  <si>
    <t>b0870_ltaE</t>
  </si>
  <si>
    <t>b4481_rffT</t>
  </si>
  <si>
    <t>b2790_yqcA</t>
  </si>
  <si>
    <t>b3922_yiiS</t>
  </si>
  <si>
    <t>b0471_ybaB</t>
  </si>
  <si>
    <t>b0948_rlmL</t>
  </si>
  <si>
    <t>b3057_bacA</t>
  </si>
  <si>
    <t>b0786_ybhL</t>
  </si>
  <si>
    <t>b2765_queD</t>
  </si>
  <si>
    <t>b3424_glpG</t>
  </si>
  <si>
    <t>b3463_ftsE</t>
  </si>
  <si>
    <t>b0923_mukE</t>
  </si>
  <si>
    <t>b1856_mepM</t>
  </si>
  <si>
    <t>b0466_ybaM</t>
  </si>
  <si>
    <t>b2587_kgtP</t>
  </si>
  <si>
    <t>b3071_nfeR</t>
  </si>
  <si>
    <t>b0888_trxB</t>
  </si>
  <si>
    <t>b2294_yfbU</t>
  </si>
  <si>
    <t>b3888_yiiD</t>
  </si>
  <si>
    <t>b3634_coaD</t>
  </si>
  <si>
    <t>b2733_mutS</t>
  </si>
  <si>
    <t>b3725_pstB</t>
  </si>
  <si>
    <t>b1765_ydjA</t>
  </si>
  <si>
    <t>b3496_dtpB</t>
  </si>
  <si>
    <t>b0453_ybaY</t>
  </si>
  <si>
    <t>b3495_uspA</t>
  </si>
  <si>
    <t>b0887_cydD</t>
  </si>
  <si>
    <t>b1861_ruvA</t>
  </si>
  <si>
    <t>b1539_ydfG</t>
  </si>
  <si>
    <t>b2236_yfaE</t>
  </si>
  <si>
    <t>b3464_ftsY</t>
  </si>
  <si>
    <t>b3653_gltS</t>
  </si>
  <si>
    <t>b1291_sapD</t>
  </si>
  <si>
    <t>b2611_ypjD</t>
  </si>
  <si>
    <t>b0091_murC</t>
  </si>
  <si>
    <t>b1063_yceB</t>
  </si>
  <si>
    <t>b4557_yidD</t>
  </si>
  <si>
    <t>b0881_clpS</t>
  </si>
  <si>
    <t>b3938_metJ</t>
  </si>
  <si>
    <t>b4406_yaeP</t>
  </si>
  <si>
    <t>b3788_rffG</t>
  </si>
  <si>
    <t>b3487_yhiI</t>
  </si>
  <si>
    <t>b1642_slyA</t>
  </si>
  <si>
    <t>b1905_ftnA</t>
  </si>
  <si>
    <t>b2742_nlpD</t>
  </si>
  <si>
    <t>b3028_mdaB</t>
  </si>
  <si>
    <t>b4162_orn</t>
  </si>
  <si>
    <t>b0408_secD</t>
  </si>
  <si>
    <t>b0604_dsbG</t>
  </si>
  <si>
    <t>b3002_yqhA</t>
  </si>
  <si>
    <t>b4043_lexA</t>
  </si>
  <si>
    <t>b3037_ygiB</t>
  </si>
  <si>
    <t>b1531_marA</t>
  </si>
  <si>
    <t>b3249_mreD</t>
  </si>
  <si>
    <t>b3298_rpsM</t>
  </si>
  <si>
    <t>b4348_hsdS</t>
  </si>
  <si>
    <t>b1036_ycdZ</t>
  </si>
  <si>
    <t>b3292_zntR</t>
  </si>
  <si>
    <t>b3505_insH-11</t>
  </si>
  <si>
    <t>b2417_crr</t>
  </si>
  <si>
    <t>b1563_relE</t>
  </si>
  <si>
    <t>b2288_nuoA</t>
  </si>
  <si>
    <t>b1015_putP</t>
  </si>
  <si>
    <t>b4360_yjjA</t>
  </si>
  <si>
    <t>b1782_mipA</t>
  </si>
  <si>
    <t>b2834_tas</t>
  </si>
  <si>
    <t>b3980_tufB</t>
  </si>
  <si>
    <t>b3826_yigL</t>
  </si>
  <si>
    <t>b3205_rapZ</t>
  </si>
  <si>
    <t>b1266_yciV</t>
  </si>
  <si>
    <t>b3009_yghB</t>
  </si>
  <si>
    <t>b2572_rseA</t>
  </si>
  <si>
    <t>b0912_ihfB</t>
  </si>
  <si>
    <t>b1107_nagZ</t>
  </si>
  <si>
    <t>b0182_lpxB</t>
  </si>
  <si>
    <t>b0149_mrcB</t>
  </si>
  <si>
    <t>b3280_yrdB</t>
  </si>
  <si>
    <t>b1118_lolE</t>
  </si>
  <si>
    <t>b0802_ybiJ</t>
  </si>
  <si>
    <t>b3812_yigB</t>
  </si>
  <si>
    <t>b3238_yhcN</t>
  </si>
  <si>
    <t>b3054_ygiF</t>
  </si>
  <si>
    <t>b2922_yggE</t>
  </si>
  <si>
    <t>b2473_ypfH</t>
  </si>
  <si>
    <t>b3019_parC</t>
  </si>
  <si>
    <t>b1982_amn</t>
  </si>
  <si>
    <t>b1180_ycgM</t>
  </si>
  <si>
    <t>b0892_rarA</t>
  </si>
  <si>
    <t>b3865_yihA</t>
  </si>
  <si>
    <t>b2495_yfgD</t>
  </si>
  <si>
    <t>b0099_mutT</t>
  </si>
  <si>
    <t>b1787_yeaK</t>
  </si>
  <si>
    <t>b1795_yeaQ</t>
  </si>
  <si>
    <t>b1631_rsxG</t>
  </si>
  <si>
    <t>b2169_fruB</t>
  </si>
  <si>
    <t>b1245_oppC</t>
  </si>
  <si>
    <t>b1655_mepH</t>
  </si>
  <si>
    <t>b1662_ribC</t>
  </si>
  <si>
    <t>b3304_rplR</t>
  </si>
  <si>
    <t>b3646_yicG</t>
  </si>
  <si>
    <t>b0055_djlA</t>
  </si>
  <si>
    <t>b1967_hchA</t>
  </si>
  <si>
    <t>b2013_yeeE</t>
  </si>
  <si>
    <t>b0687_seqA</t>
  </si>
  <si>
    <t>b4351_mrr</t>
  </si>
  <si>
    <t>b1206_dauA</t>
  </si>
  <si>
    <t>b3599_mtlA</t>
  </si>
  <si>
    <t>b3248_yhdE</t>
  </si>
  <si>
    <t>b4384_deoD</t>
  </si>
  <si>
    <t>b3622_waaL</t>
  </si>
  <si>
    <t>b1827_kdgR</t>
  </si>
  <si>
    <t>b4173_hflX</t>
  </si>
  <si>
    <t>b1244_oppB</t>
  </si>
  <si>
    <t>b4537_yecJ</t>
  </si>
  <si>
    <t>b3811_xerC</t>
  </si>
  <si>
    <t>b1586_ynfD</t>
  </si>
  <si>
    <t>b1331_insH-4</t>
  </si>
  <si>
    <t>b0863_artI</t>
  </si>
  <si>
    <t>b2948_yqgE</t>
  </si>
  <si>
    <t>b3810_yigA</t>
  </si>
  <si>
    <t>b3751_rbsB</t>
  </si>
  <si>
    <t>b1958_yedI</t>
  </si>
  <si>
    <t>b1768_pncA</t>
  </si>
  <si>
    <t>b1643_ydhI</t>
  </si>
  <si>
    <t>b4176_yjeT</t>
  </si>
  <si>
    <t>b1249_clsA</t>
  </si>
  <si>
    <t>b3724_phoU</t>
  </si>
  <si>
    <t>b0927_gloC</t>
  </si>
  <si>
    <t>b2704_srlB</t>
  </si>
  <si>
    <t>b1619_hdhA</t>
  </si>
  <si>
    <t>b3961_oxyR</t>
  </si>
  <si>
    <t>b2435_amiA</t>
  </si>
  <si>
    <t>b3469_zntA</t>
  </si>
  <si>
    <t>b3739_atpI</t>
  </si>
  <si>
    <t>b2209_eco</t>
  </si>
  <si>
    <t>b3462_ftsX</t>
  </si>
  <si>
    <t>b2329_aroC</t>
  </si>
  <si>
    <t>b1651_gloA</t>
  </si>
  <si>
    <t>b0963_mgsA</t>
  </si>
  <si>
    <t>b0683_fur</t>
  </si>
  <si>
    <t>b1445_ortT</t>
  </si>
  <si>
    <t>b4054_tyrB</t>
  </si>
  <si>
    <t>b0414_ribD</t>
  </si>
  <si>
    <t>b3892_fdoI</t>
  </si>
  <si>
    <t>b1177_ycgJ</t>
  </si>
  <si>
    <t>b4558_yifL</t>
  </si>
  <si>
    <t>b0483_ybaQ</t>
  </si>
  <si>
    <t>b3560_glyQ</t>
  </si>
  <si>
    <t>b3341_rpsG</t>
  </si>
  <si>
    <t>b3781_trxA</t>
  </si>
  <si>
    <t>b3526_kdgK</t>
  </si>
  <si>
    <t>b1915_yecF</t>
  </si>
  <si>
    <t>b3284_smg</t>
  </si>
  <si>
    <t>b3459_panZ</t>
  </si>
  <si>
    <t>b1126_potA</t>
  </si>
  <si>
    <t>b1688_ydiK</t>
  </si>
  <si>
    <t>b3363_ppiA</t>
  </si>
  <si>
    <t>b4711_insH21</t>
  </si>
  <si>
    <t>b0800_ybiB</t>
  </si>
  <si>
    <t>b4168_tsaE</t>
  </si>
  <si>
    <t>b1049_opgH</t>
  </si>
  <si>
    <t>b2592_clpB</t>
  </si>
  <si>
    <t>b2914_rpiA</t>
  </si>
  <si>
    <t>b2231_gyrA</t>
  </si>
  <si>
    <t>b1308_pspE</t>
  </si>
  <si>
    <t>b2585_pssA</t>
  </si>
  <si>
    <t>b1100_ycfH</t>
  </si>
  <si>
    <t>b3099_yqjE</t>
  </si>
  <si>
    <t>b2792_yqcC</t>
  </si>
  <si>
    <t>b4235_pmbA</t>
  </si>
  <si>
    <t>b1234_rssA</t>
  </si>
  <si>
    <t>b3602_yibL</t>
  </si>
  <si>
    <t>b1305_pspB</t>
  </si>
  <si>
    <t>b2807_ygdD</t>
  </si>
  <si>
    <t>b2040_rfbD</t>
  </si>
  <si>
    <t>b0735_ybgE</t>
  </si>
  <si>
    <t>b1261_trpB</t>
  </si>
  <si>
    <t>b3552_yiaD</t>
  </si>
  <si>
    <t>b0990_cspG</t>
  </si>
  <si>
    <t>b2066_udk</t>
  </si>
  <si>
    <t>b0685_ybfE</t>
  </si>
  <si>
    <t>b3895_fdhD</t>
  </si>
  <si>
    <t>b2594_rluD</t>
  </si>
  <si>
    <t>b4395_ytjC</t>
  </si>
  <si>
    <t>b4161_rsgA</t>
  </si>
  <si>
    <t>b3067_rpoD</t>
  </si>
  <si>
    <t>b3103_yhaH</t>
  </si>
  <si>
    <t>b4135_yjdC</t>
  </si>
  <si>
    <t>b1863_ruvC</t>
  </si>
  <si>
    <t>b2266_elaB</t>
  </si>
  <si>
    <t>b1104_ycfL</t>
  </si>
  <si>
    <t>b2493_yfgO</t>
  </si>
  <si>
    <t>b0436_tig</t>
  </si>
  <si>
    <t>b2745_truD</t>
  </si>
  <si>
    <t>b1824_yobF</t>
  </si>
  <si>
    <t>b2532_trmJ</t>
  </si>
  <si>
    <t>b1274_topA</t>
  </si>
  <si>
    <t>b4160_psd</t>
  </si>
  <si>
    <t>b4314_fimA</t>
  </si>
  <si>
    <t>b2893_dsbC</t>
  </si>
  <si>
    <t>b3611_yibN</t>
  </si>
  <si>
    <t>b3296_rpsD</t>
  </si>
  <si>
    <t>b1929_yedE</t>
  </si>
  <si>
    <t>b3385_gph</t>
  </si>
  <si>
    <t>b3131_agaR</t>
  </si>
  <si>
    <t>b1705_ydiE</t>
  </si>
  <si>
    <t>b3967_murI</t>
  </si>
  <si>
    <t>b3353_yheT</t>
  </si>
  <si>
    <t>b1064_grxB</t>
  </si>
  <si>
    <t>b0097_secM</t>
  </si>
  <si>
    <t>b4568_ytjA</t>
  </si>
  <si>
    <t>b3838_tatB</t>
  </si>
  <si>
    <t>b3835_ubiB</t>
  </si>
  <si>
    <t>b3290_trkA</t>
  </si>
  <si>
    <t>b0947_ycbX</t>
  </si>
  <si>
    <t>b0953_rmf</t>
  </si>
  <si>
    <t>b3339_tufA</t>
  </si>
  <si>
    <t>b0200_gmhB</t>
  </si>
  <si>
    <t>b1098_tmk</t>
  </si>
  <si>
    <t>b0176_rseP</t>
  </si>
  <si>
    <t>b0190_yaeQ</t>
  </si>
  <si>
    <t>b2744_umpG</t>
  </si>
  <si>
    <t>b0755_gpmA</t>
  </si>
  <si>
    <t>b0641_lptE</t>
  </si>
  <si>
    <t>b1629_rsxC</t>
  </si>
  <si>
    <t>b0120_speD</t>
  </si>
  <si>
    <t>b1867_yecD</t>
  </si>
  <si>
    <t>b1304_pspA</t>
  </si>
  <si>
    <t>b0921_cmoM</t>
  </si>
  <si>
    <t>b0092_ddlB</t>
  </si>
  <si>
    <t>b0951_pqiB</t>
  </si>
  <si>
    <t>b1632_rsxE</t>
  </si>
  <si>
    <t>b1763_topB</t>
  </si>
  <si>
    <t>b2529_iscU</t>
  </si>
  <si>
    <t>b1706_ydiU</t>
  </si>
  <si>
    <t>b2264_menD</t>
  </si>
  <si>
    <t>b1253_yciA</t>
  </si>
  <si>
    <t>b2907_ubiH</t>
  </si>
  <si>
    <t>b0580_ybdJ</t>
  </si>
  <si>
    <t>b0420_dxs</t>
  </si>
  <si>
    <t>b4515_cydX</t>
  </si>
  <si>
    <t>b3802_hemY</t>
  </si>
  <si>
    <t>b2904_gcvH</t>
  </si>
  <si>
    <t>b0243_proA</t>
  </si>
  <si>
    <t>b1219_ychN</t>
  </si>
  <si>
    <t>b0835_rimO</t>
  </si>
  <si>
    <t>b0212_gloB</t>
  </si>
  <si>
    <t>b3040_zupT</t>
  </si>
  <si>
    <t>b3346_yheO</t>
  </si>
  <si>
    <t>b1852_zwf</t>
  </si>
  <si>
    <t>b4022_rluF</t>
  </si>
  <si>
    <t>b0115_aceF</t>
  </si>
  <si>
    <t>b2783_mazE</t>
  </si>
  <si>
    <t>b0865_ybjP</t>
  </si>
  <si>
    <t>b1255_yciC</t>
  </si>
  <si>
    <t>b1212_prmC</t>
  </si>
  <si>
    <t>b0840_deoR</t>
  </si>
  <si>
    <t>b3918_cdh</t>
  </si>
  <si>
    <t>b3984_rplA</t>
  </si>
  <si>
    <t>b2187_yejL</t>
  </si>
  <si>
    <t>b4214_cysQ</t>
  </si>
  <si>
    <t>b3893_fdoH</t>
  </si>
  <si>
    <t>b2422_cysA</t>
  </si>
  <si>
    <t>b0739_tolA</t>
  </si>
  <si>
    <t>b0090_murG</t>
  </si>
  <si>
    <t>b2183_rsuA</t>
  </si>
  <si>
    <t>b0737_tolQ</t>
  </si>
  <si>
    <t>b3787_wecC</t>
  </si>
  <si>
    <t>b2599_pheA</t>
  </si>
  <si>
    <t>b3620_waaF</t>
  </si>
  <si>
    <t>b3226_nanR</t>
  </si>
  <si>
    <t>b1848_yebG</t>
  </si>
  <si>
    <t>yhhQ/deaD</t>
  </si>
  <si>
    <t>ribosomal proteins genes</t>
  </si>
  <si>
    <t>Ribo av Ribo-T:av WT</t>
    <phoneticPr fontId="2" type="noConversion"/>
  </si>
  <si>
    <t>b2426_ucpA</t>
  </si>
  <si>
    <t>b3403_pck</t>
  </si>
  <si>
    <t>b1069_murJ</t>
  </si>
  <si>
    <t>b3230_rpsI</t>
  </si>
  <si>
    <t>b3218_insH-10</t>
  </si>
  <si>
    <t>b2413_cysZ</t>
  </si>
  <si>
    <t>b2259_pmrD</t>
  </si>
  <si>
    <t>b0439_lon</t>
  </si>
  <si>
    <t>b4725_rseD</t>
  </si>
  <si>
    <t>b3098_yqjD</t>
  </si>
  <si>
    <t>b2186_yejK</t>
  </si>
  <si>
    <t>b1618_uidR</t>
  </si>
  <si>
    <t>b1130_phoP</t>
  </si>
  <si>
    <t>b3257_yhdT</t>
  </si>
  <si>
    <t>b1414_ydcF</t>
  </si>
  <si>
    <t>b0639_nadD</t>
  </si>
  <si>
    <t>b4362_dnaT</t>
  </si>
  <si>
    <t>b3891_fdhE</t>
  </si>
  <si>
    <t>b3034_nudF</t>
  </si>
  <si>
    <t>b3175_secG</t>
  </si>
  <si>
    <t>b2038_rfbC</t>
  </si>
  <si>
    <t>b2215_ompC</t>
  </si>
  <si>
    <t>b3170_rimP</t>
  </si>
  <si>
    <t>b2278_nuoL</t>
  </si>
  <si>
    <t>b1288_fabI</t>
  </si>
  <si>
    <t>b0662_ubiF</t>
  </si>
  <si>
    <t>b1704_aroH</t>
  </si>
  <si>
    <t>b0434_yajG</t>
  </si>
  <si>
    <t>b3156_yhbS</t>
  </si>
  <si>
    <t>b2580_ung</t>
  </si>
  <si>
    <t>b0841_ybjG</t>
  </si>
  <si>
    <t>b1087_yceF</t>
  </si>
  <si>
    <t>b0187_yaeR</t>
  </si>
  <si>
    <t>b0506_allR</t>
  </si>
  <si>
    <t>b0481_ybaK</t>
  </si>
  <si>
    <t>b2949_yqgF</t>
  </si>
  <si>
    <t>b0192_nlpE</t>
  </si>
  <si>
    <t>b3340_fusA</t>
  </si>
  <si>
    <t>b0807_rlmF</t>
  </si>
  <si>
    <t>b1857_znuA</t>
  </si>
  <si>
    <t>b2285_nuoE</t>
  </si>
  <si>
    <t>b0610_rnk</t>
  </si>
  <si>
    <t>b2174_lpxT</t>
  </si>
  <si>
    <t>b0722_sdhD</t>
  </si>
  <si>
    <t>b0411_tsx</t>
  </si>
  <si>
    <t>b0102_zapD</t>
  </si>
  <si>
    <t>b2898_ygfZ</t>
  </si>
  <si>
    <t>b3349_slyD</t>
  </si>
  <si>
    <t>b0215_dnaQ</t>
  </si>
  <si>
    <t>b3688_yidQ</t>
  </si>
  <si>
    <t>b0462_acrB</t>
  </si>
  <si>
    <t>b2328_mepA</t>
  </si>
  <si>
    <t>b4372_holD</t>
  </si>
  <si>
    <t>b4259_holC</t>
  </si>
  <si>
    <t>b2133_dld</t>
  </si>
  <si>
    <t>b3236_mdh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3">
    <font>
      <sz val="10"/>
      <name val="Verdana"/>
    </font>
    <font>
      <b/>
      <sz val="10"/>
      <name val="Verdana"/>
    </font>
    <font>
      <sz val="8"/>
      <name val="Verdana"/>
    </font>
  </fonts>
  <fills count="4">
    <fill>
      <patternFill patternType="none"/>
    </fill>
    <fill>
      <patternFill patternType="gray125"/>
    </fill>
    <fill>
      <patternFill patternType="solid">
        <fgColor indexed="11"/>
        <bgColor indexed="64"/>
      </patternFill>
    </fill>
    <fill>
      <patternFill patternType="solid">
        <fgColor indexed="1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1" fillId="3" borderId="0" xfId="0" applyFont="1" applyFill="1"/>
    <xf numFmtId="0" fontId="1" fillId="2" borderId="0" xfId="0" applyFont="1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1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V1598"/>
  <sheetViews>
    <sheetView tabSelected="1" topLeftCell="A17" workbookViewId="0">
      <selection activeCell="G17" sqref="G17"/>
    </sheetView>
  </sheetViews>
  <sheetFormatPr baseColWidth="10" defaultRowHeight="13"/>
  <cols>
    <col min="1" max="1" width="12.140625" bestFit="1" customWidth="1"/>
    <col min="2" max="3" width="12" bestFit="1" customWidth="1"/>
    <col min="4" max="5" width="14.28515625" bestFit="1" customWidth="1"/>
    <col min="6" max="7" width="12" bestFit="1" customWidth="1"/>
    <col min="8" max="9" width="13.7109375" bestFit="1" customWidth="1"/>
    <col min="10" max="10" width="10.28515625" bestFit="1" customWidth="1"/>
    <col min="11" max="12" width="12" bestFit="1" customWidth="1"/>
    <col min="13" max="14" width="13" bestFit="1" customWidth="1"/>
    <col min="15" max="15" width="12" bestFit="1" customWidth="1"/>
    <col min="16" max="16" width="13.140625" bestFit="1" customWidth="1"/>
    <col min="17" max="17" width="12" bestFit="1" customWidth="1"/>
    <col min="18" max="18" width="14.42578125" bestFit="1" customWidth="1"/>
    <col min="19" max="19" width="12.7109375" bestFit="1" customWidth="1"/>
    <col min="20" max="20" width="13.42578125" bestFit="1" customWidth="1"/>
    <col min="21" max="21" width="19.5703125" bestFit="1" customWidth="1"/>
    <col min="22" max="22" width="18.42578125" bestFit="1" customWidth="1"/>
  </cols>
  <sheetData>
    <row r="1" spans="1:22">
      <c r="A1" s="2" t="s">
        <v>1561</v>
      </c>
      <c r="B1" s="3" t="s">
        <v>1562</v>
      </c>
      <c r="C1" s="1"/>
    </row>
    <row r="2" spans="1:22">
      <c r="A2" s="4"/>
      <c r="B2" s="5" t="s">
        <v>136</v>
      </c>
      <c r="C2" s="5" t="s">
        <v>137</v>
      </c>
      <c r="D2" s="5" t="s">
        <v>138</v>
      </c>
      <c r="E2" s="5" t="s">
        <v>139</v>
      </c>
      <c r="F2" s="5" t="s">
        <v>140</v>
      </c>
      <c r="G2" s="5" t="s">
        <v>141</v>
      </c>
      <c r="H2" s="5" t="s">
        <v>142</v>
      </c>
      <c r="I2" s="5" t="s">
        <v>143</v>
      </c>
      <c r="J2" s="5" t="s">
        <v>144</v>
      </c>
      <c r="K2" s="5" t="s">
        <v>145</v>
      </c>
      <c r="L2" s="5" t="s">
        <v>146</v>
      </c>
      <c r="M2" s="5" t="s">
        <v>147</v>
      </c>
      <c r="N2" s="5" t="s">
        <v>148</v>
      </c>
      <c r="O2" s="5" t="s">
        <v>149</v>
      </c>
      <c r="P2" s="5" t="s">
        <v>150</v>
      </c>
      <c r="Q2" s="5" t="s">
        <v>151</v>
      </c>
      <c r="R2" s="5" t="s">
        <v>152</v>
      </c>
      <c r="S2" s="5" t="s">
        <v>153</v>
      </c>
      <c r="T2" s="5" t="s">
        <v>154</v>
      </c>
      <c r="U2" s="5" t="s">
        <v>155</v>
      </c>
      <c r="V2" s="5" t="s">
        <v>1563</v>
      </c>
    </row>
    <row r="3" spans="1:22">
      <c r="A3" s="6" t="s">
        <v>29</v>
      </c>
      <c r="B3" s="6">
        <v>263.89550802638797</v>
      </c>
      <c r="C3" s="6">
        <v>300.785370421778</v>
      </c>
      <c r="D3" s="6">
        <v>12714.8311529162</v>
      </c>
      <c r="E3" s="6">
        <v>12371.654518298101</v>
      </c>
      <c r="F3" s="6">
        <v>251.26770236678999</v>
      </c>
      <c r="G3" s="6">
        <v>292.27115032023897</v>
      </c>
      <c r="H3" s="6">
        <v>4024.90326697713</v>
      </c>
      <c r="I3" s="6">
        <v>4223.8525841342898</v>
      </c>
      <c r="J3" s="6" t="s">
        <v>157</v>
      </c>
      <c r="K3" s="6">
        <v>1.05025638210025</v>
      </c>
      <c r="L3" s="6">
        <v>1.0291312368401999</v>
      </c>
      <c r="M3" s="6">
        <v>3.15904018296211</v>
      </c>
      <c r="N3" s="6">
        <v>2.9289977033688999</v>
      </c>
      <c r="O3" s="6">
        <v>1.0396938094702299</v>
      </c>
      <c r="P3" s="6">
        <v>3.0440189431654998</v>
      </c>
      <c r="Q3" s="6">
        <v>282.34043922408301</v>
      </c>
      <c r="R3" s="6">
        <v>12543.2428356072</v>
      </c>
      <c r="S3" s="6">
        <v>1.5498186206201401</v>
      </c>
      <c r="T3" s="6">
        <v>3.3045317891972001E-3</v>
      </c>
      <c r="U3" s="6">
        <v>8.8665063179212605E-2</v>
      </c>
      <c r="V3" s="6">
        <f t="shared" ref="V3:V66" si="0">R3/Q3</f>
        <v>44.425952123890049</v>
      </c>
    </row>
    <row r="4" spans="1:22">
      <c r="A4" s="4" t="s">
        <v>945</v>
      </c>
      <c r="B4" s="4">
        <v>482.26459581892698</v>
      </c>
      <c r="C4" s="4">
        <v>482.967871568026</v>
      </c>
      <c r="D4" s="4">
        <v>2894.1366868915702</v>
      </c>
      <c r="E4" s="4">
        <v>2955.15878907868</v>
      </c>
      <c r="F4" s="4">
        <v>159.805242455724</v>
      </c>
      <c r="G4" s="4">
        <v>248.180061853936</v>
      </c>
      <c r="H4" s="4">
        <v>905.45492140541501</v>
      </c>
      <c r="I4" s="4">
        <v>862.13194443065595</v>
      </c>
      <c r="J4" s="4" t="s">
        <v>157</v>
      </c>
      <c r="K4" s="4">
        <v>3.0178271276209401</v>
      </c>
      <c r="L4" s="4">
        <v>1.9460381626154599</v>
      </c>
      <c r="M4" s="4">
        <v>3.19633437123451</v>
      </c>
      <c r="N4" s="4">
        <v>3.4277337803904602</v>
      </c>
      <c r="O4" s="4">
        <v>2.4819326451182002</v>
      </c>
      <c r="P4" s="4">
        <v>3.3120340758124902</v>
      </c>
      <c r="Q4" s="4">
        <v>482.61623369347598</v>
      </c>
      <c r="R4" s="4">
        <v>2924.6477379851199</v>
      </c>
      <c r="S4" s="4">
        <v>0.41625355203078501</v>
      </c>
      <c r="T4" s="4">
        <v>0.269195081024514</v>
      </c>
      <c r="U4" s="4">
        <v>0.41671711863736699</v>
      </c>
      <c r="V4" s="4">
        <f t="shared" si="0"/>
        <v>6.0599862453915119</v>
      </c>
    </row>
    <row r="5" spans="1:22">
      <c r="A5" s="6" t="s">
        <v>202</v>
      </c>
      <c r="B5" s="6">
        <v>8681.0406287982005</v>
      </c>
      <c r="C5" s="6">
        <v>9699.4415272099595</v>
      </c>
      <c r="D5" s="6">
        <v>46472.141642109898</v>
      </c>
      <c r="E5" s="6">
        <v>48505.860944601402</v>
      </c>
      <c r="F5" s="6">
        <v>9330.26862175715</v>
      </c>
      <c r="G5" s="6">
        <v>9690.6199059876199</v>
      </c>
      <c r="H5" s="6">
        <v>36023.052956047701</v>
      </c>
      <c r="I5" s="6">
        <v>34998.2905579785</v>
      </c>
      <c r="J5" s="6" t="s">
        <v>157</v>
      </c>
      <c r="K5" s="6">
        <v>0.930417009490485</v>
      </c>
      <c r="L5" s="6">
        <v>1.00091032579008</v>
      </c>
      <c r="M5" s="6">
        <v>1.29006671641105</v>
      </c>
      <c r="N5" s="6">
        <v>1.3859494327085999</v>
      </c>
      <c r="O5" s="6">
        <v>0.965663667640285</v>
      </c>
      <c r="P5" s="6">
        <v>1.33800807455983</v>
      </c>
      <c r="Q5" s="6">
        <v>9190.2410780040791</v>
      </c>
      <c r="R5" s="6">
        <v>47489.001293355599</v>
      </c>
      <c r="S5" s="6">
        <v>0.47049411895754101</v>
      </c>
      <c r="T5" s="6">
        <v>2.4600267027581502E-2</v>
      </c>
      <c r="U5" s="6">
        <v>0.13703705887412501</v>
      </c>
      <c r="V5" s="6">
        <f t="shared" si="0"/>
        <v>5.1673292234972772</v>
      </c>
    </row>
    <row r="6" spans="1:22">
      <c r="A6" s="4" t="s">
        <v>113</v>
      </c>
      <c r="B6" s="4">
        <v>1204.1644647339599</v>
      </c>
      <c r="C6" s="4">
        <v>1102.0658783148599</v>
      </c>
      <c r="D6" s="4">
        <v>5153.6835889030599</v>
      </c>
      <c r="E6" s="4">
        <v>5158.5273201467398</v>
      </c>
      <c r="F6" s="4">
        <v>864.95984378133198</v>
      </c>
      <c r="G6" s="4">
        <v>847.76920709378305</v>
      </c>
      <c r="H6" s="4">
        <v>2480.6791397633901</v>
      </c>
      <c r="I6" s="4">
        <v>2645.79817829079</v>
      </c>
      <c r="J6" s="4" t="s">
        <v>157</v>
      </c>
      <c r="K6" s="4">
        <v>1.39216227596155</v>
      </c>
      <c r="L6" s="4">
        <v>1.29995978751437</v>
      </c>
      <c r="M6" s="4">
        <v>2.0775292968338501</v>
      </c>
      <c r="N6" s="4">
        <v>1.94970552269379</v>
      </c>
      <c r="O6" s="4">
        <v>1.34606103173796</v>
      </c>
      <c r="P6" s="4">
        <v>2.0136174097638202</v>
      </c>
      <c r="Q6" s="4">
        <v>1153.11517152441</v>
      </c>
      <c r="R6" s="4">
        <v>5156.1054545248999</v>
      </c>
      <c r="S6" s="4">
        <v>0.58104577057592599</v>
      </c>
      <c r="T6" s="4">
        <v>1.36507126981036E-2</v>
      </c>
      <c r="U6" s="4">
        <v>0.110986446177989</v>
      </c>
      <c r="V6" s="4">
        <f t="shared" si="0"/>
        <v>4.471457476106715</v>
      </c>
    </row>
    <row r="7" spans="1:22">
      <c r="A7" s="4" t="s">
        <v>539</v>
      </c>
      <c r="B7" s="4">
        <v>2394.0646912872198</v>
      </c>
      <c r="C7" s="4">
        <v>2589.3765790879002</v>
      </c>
      <c r="D7" s="4">
        <v>10812.840509055701</v>
      </c>
      <c r="E7" s="4">
        <v>9156.4809059407107</v>
      </c>
      <c r="F7" s="4">
        <v>2163.7298052915098</v>
      </c>
      <c r="G7" s="4">
        <v>2377.0783649884502</v>
      </c>
      <c r="H7" s="4">
        <v>4549.6912965053198</v>
      </c>
      <c r="I7" s="4">
        <v>4692.7522246301896</v>
      </c>
      <c r="J7" s="4" t="s">
        <v>157</v>
      </c>
      <c r="K7" s="4">
        <v>1.1064527028432101</v>
      </c>
      <c r="L7" s="4">
        <v>1.0893105659562401</v>
      </c>
      <c r="M7" s="4">
        <v>2.3766097091820702</v>
      </c>
      <c r="N7" s="4">
        <v>1.9511963273667701</v>
      </c>
      <c r="O7" s="4">
        <v>1.09788163439972</v>
      </c>
      <c r="P7" s="4">
        <v>2.1639030182744201</v>
      </c>
      <c r="Q7" s="4">
        <v>2491.7206351875602</v>
      </c>
      <c r="R7" s="4">
        <v>9984.6607074982094</v>
      </c>
      <c r="S7" s="4">
        <v>0.97891332010334997</v>
      </c>
      <c r="T7" s="4">
        <v>3.7640973032436797E-2</v>
      </c>
      <c r="U7" s="4">
        <v>0.156853767518979</v>
      </c>
      <c r="V7" s="4">
        <f t="shared" si="0"/>
        <v>4.0071348956608173</v>
      </c>
    </row>
    <row r="8" spans="1:22">
      <c r="A8" s="4" t="s">
        <v>28</v>
      </c>
      <c r="B8" s="4">
        <v>1879.5671662391901</v>
      </c>
      <c r="C8" s="4">
        <v>1969.0342265946699</v>
      </c>
      <c r="D8" s="4">
        <v>6208.11371210381</v>
      </c>
      <c r="E8" s="4">
        <v>6353.6057894282503</v>
      </c>
      <c r="F8" s="4">
        <v>2760.2286574908499</v>
      </c>
      <c r="G8" s="4">
        <v>2825.4189261742699</v>
      </c>
      <c r="H8" s="4">
        <v>5688.95813700091</v>
      </c>
      <c r="I8" s="4">
        <v>5585.5695984555396</v>
      </c>
      <c r="J8" s="4" t="s">
        <v>157</v>
      </c>
      <c r="K8" s="4">
        <v>0.68094618217165803</v>
      </c>
      <c r="L8" s="4">
        <v>0.69689992105376797</v>
      </c>
      <c r="M8" s="4">
        <v>1.0912567051120099</v>
      </c>
      <c r="N8" s="4">
        <v>1.1375036471097</v>
      </c>
      <c r="O8" s="4">
        <v>0.68892305161271306</v>
      </c>
      <c r="P8" s="4">
        <v>1.1143801761108501</v>
      </c>
      <c r="Q8" s="4">
        <v>1924.3006964169299</v>
      </c>
      <c r="R8" s="4">
        <v>6280.8597507660297</v>
      </c>
      <c r="S8" s="4">
        <v>0.69382674189851301</v>
      </c>
      <c r="T8" s="4">
        <v>3.2891147123123702E-3</v>
      </c>
      <c r="U8" s="4">
        <v>8.8665063179212605E-2</v>
      </c>
      <c r="V8" s="4">
        <f t="shared" si="0"/>
        <v>3.2639700034724632</v>
      </c>
    </row>
    <row r="9" spans="1:22">
      <c r="A9" s="4" t="s">
        <v>748</v>
      </c>
      <c r="B9" s="4">
        <v>470.11330624178902</v>
      </c>
      <c r="C9" s="4">
        <v>478.33023254389502</v>
      </c>
      <c r="D9" s="4">
        <v>1577.2973220282099</v>
      </c>
      <c r="E9" s="4">
        <v>1471.72160750133</v>
      </c>
      <c r="F9" s="4">
        <v>273.19241042938</v>
      </c>
      <c r="G9" s="4">
        <v>247.290036804529</v>
      </c>
      <c r="H9" s="4">
        <v>542.45296580191996</v>
      </c>
      <c r="I9" s="4">
        <v>601.56874013011304</v>
      </c>
      <c r="J9" s="4" t="s">
        <v>157</v>
      </c>
      <c r="K9" s="4">
        <v>1.7208139329453001</v>
      </c>
      <c r="L9" s="4">
        <v>1.9342883309204699</v>
      </c>
      <c r="M9" s="4">
        <v>2.9077125971584601</v>
      </c>
      <c r="N9" s="4">
        <v>2.4464728788650398</v>
      </c>
      <c r="O9" s="4">
        <v>1.8275511319328801</v>
      </c>
      <c r="P9" s="4">
        <v>2.67709273801175</v>
      </c>
      <c r="Q9" s="4">
        <v>474.22176939284202</v>
      </c>
      <c r="R9" s="4">
        <v>1524.50946476477</v>
      </c>
      <c r="S9" s="4">
        <v>0.55075534567452</v>
      </c>
      <c r="T9" s="4">
        <v>7.9018093906581904E-2</v>
      </c>
      <c r="U9" s="4">
        <v>0.212311242213644</v>
      </c>
      <c r="V9" s="4">
        <f t="shared" si="0"/>
        <v>3.214760610244944</v>
      </c>
    </row>
    <row r="10" spans="1:22">
      <c r="A10" s="4" t="s">
        <v>369</v>
      </c>
      <c r="B10" s="4">
        <v>442.397389231229</v>
      </c>
      <c r="C10" s="4">
        <v>481.729255399794</v>
      </c>
      <c r="D10" s="4">
        <v>1370.7154314269301</v>
      </c>
      <c r="E10" s="4">
        <v>1572.1340057852899</v>
      </c>
      <c r="F10" s="4">
        <v>333.07172651124802</v>
      </c>
      <c r="G10" s="4">
        <v>324.42097685546599</v>
      </c>
      <c r="H10" s="4">
        <v>698.46243876655296</v>
      </c>
      <c r="I10" s="4">
        <v>702.18111191687399</v>
      </c>
      <c r="J10" s="4" t="s">
        <v>157</v>
      </c>
      <c r="K10" s="4">
        <v>1.32823459338656</v>
      </c>
      <c r="L10" s="4">
        <v>1.4848893560123</v>
      </c>
      <c r="M10" s="4">
        <v>1.96247551099174</v>
      </c>
      <c r="N10" s="4">
        <v>2.2389294999598301</v>
      </c>
      <c r="O10" s="4">
        <v>1.40656197469943</v>
      </c>
      <c r="P10" s="4">
        <v>2.1007025054757902</v>
      </c>
      <c r="Q10" s="4">
        <v>462.06332231551102</v>
      </c>
      <c r="R10" s="4">
        <v>1471.42471860611</v>
      </c>
      <c r="S10" s="4">
        <v>0.578698745971855</v>
      </c>
      <c r="T10" s="4">
        <v>4.8600064621962098E-2</v>
      </c>
      <c r="U10" s="4">
        <v>0.17085270054576199</v>
      </c>
      <c r="V10" s="4">
        <f t="shared" si="0"/>
        <v>3.1844655213758255</v>
      </c>
    </row>
    <row r="11" spans="1:22">
      <c r="A11" s="4" t="s">
        <v>192</v>
      </c>
      <c r="B11" s="4">
        <v>534.64663406687998</v>
      </c>
      <c r="C11" s="4">
        <v>559.797949389118</v>
      </c>
      <c r="D11" s="4">
        <v>1750.82707331501</v>
      </c>
      <c r="E11" s="4">
        <v>1731.7491217481099</v>
      </c>
      <c r="F11" s="4">
        <v>344.18158800306799</v>
      </c>
      <c r="G11" s="4">
        <v>321.20888797570802</v>
      </c>
      <c r="H11" s="4">
        <v>755.40603604000103</v>
      </c>
      <c r="I11" s="4">
        <v>707.10385017150395</v>
      </c>
      <c r="J11" s="4" t="s">
        <v>157</v>
      </c>
      <c r="K11" s="4">
        <v>1.5533853428037301</v>
      </c>
      <c r="L11" s="4">
        <v>1.7427847433395101</v>
      </c>
      <c r="M11" s="4">
        <v>2.31772979005201</v>
      </c>
      <c r="N11" s="4">
        <v>2.4490732462114102</v>
      </c>
      <c r="O11" s="4">
        <v>1.6480850430716201</v>
      </c>
      <c r="P11" s="4">
        <v>2.3834015181317101</v>
      </c>
      <c r="Q11" s="4">
        <v>547.22229172799905</v>
      </c>
      <c r="R11" s="4">
        <v>1741.28809753156</v>
      </c>
      <c r="S11" s="4">
        <v>0.53223132549629804</v>
      </c>
      <c r="T11" s="4">
        <v>2.3693225240100601E-2</v>
      </c>
      <c r="U11" s="4">
        <v>0.13659392277855401</v>
      </c>
      <c r="V11" s="4">
        <f t="shared" si="0"/>
        <v>3.1820489111161434</v>
      </c>
    </row>
    <row r="12" spans="1:22">
      <c r="A12" s="4" t="s">
        <v>991</v>
      </c>
      <c r="B12" s="4">
        <v>1123.5597885539401</v>
      </c>
      <c r="C12" s="4">
        <v>1352.4897732507</v>
      </c>
      <c r="D12" s="4">
        <v>3907.6292826690601</v>
      </c>
      <c r="E12" s="4">
        <v>3789.2691529284598</v>
      </c>
      <c r="F12" s="4">
        <v>348.072529727909</v>
      </c>
      <c r="G12" s="4">
        <v>545.44462483009602</v>
      </c>
      <c r="H12" s="4">
        <v>950.42280049878104</v>
      </c>
      <c r="I12" s="4">
        <v>1060.0560264445501</v>
      </c>
      <c r="J12" s="4" t="s">
        <v>157</v>
      </c>
      <c r="K12" s="4">
        <v>3.22794731727963</v>
      </c>
      <c r="L12" s="4">
        <v>2.4796096829664398</v>
      </c>
      <c r="M12" s="4">
        <v>4.1114641616534602</v>
      </c>
      <c r="N12" s="4">
        <v>3.5745932841283099</v>
      </c>
      <c r="O12" s="4">
        <v>2.85377850012304</v>
      </c>
      <c r="P12" s="4">
        <v>3.8430287228908901</v>
      </c>
      <c r="Q12" s="4">
        <v>1238.0247809023199</v>
      </c>
      <c r="R12" s="4">
        <v>3848.4492177987599</v>
      </c>
      <c r="S12" s="4">
        <v>0.42937039674635702</v>
      </c>
      <c r="T12" s="4">
        <v>0.16474666322428</v>
      </c>
      <c r="U12" s="4">
        <v>0.31414059080758799</v>
      </c>
      <c r="V12" s="4">
        <f t="shared" si="0"/>
        <v>3.1085397297086921</v>
      </c>
    </row>
    <row r="13" spans="1:22">
      <c r="A13" s="4" t="s">
        <v>1487</v>
      </c>
      <c r="B13" s="4">
        <v>5312.9035054330598</v>
      </c>
      <c r="C13" s="4">
        <v>5442.9002959110303</v>
      </c>
      <c r="D13" s="4">
        <v>16872.608075218701</v>
      </c>
      <c r="E13" s="4">
        <v>16138.682449739101</v>
      </c>
      <c r="F13" s="4">
        <v>2063.0337986199902</v>
      </c>
      <c r="G13" s="4">
        <v>1959.40193096485</v>
      </c>
      <c r="H13" s="4">
        <v>6352.6281475961496</v>
      </c>
      <c r="I13" s="4">
        <v>6351.3989181633597</v>
      </c>
      <c r="J13" s="4" t="s">
        <v>157</v>
      </c>
      <c r="K13" s="4">
        <v>2.5752867010646998</v>
      </c>
      <c r="L13" s="4">
        <v>2.77783756864567</v>
      </c>
      <c r="M13" s="4">
        <v>2.6560043627932699</v>
      </c>
      <c r="N13" s="4">
        <v>2.54096501537428</v>
      </c>
      <c r="O13" s="4">
        <v>2.67656213485518</v>
      </c>
      <c r="P13" s="4">
        <v>2.5984846890837701</v>
      </c>
      <c r="Q13" s="4">
        <v>5377.90190067205</v>
      </c>
      <c r="R13" s="4">
        <v>16505.645262478902</v>
      </c>
      <c r="S13" s="4">
        <v>-4.2710586065885597E-2</v>
      </c>
      <c r="T13" s="4">
        <v>0.57166551930100395</v>
      </c>
      <c r="U13" s="4">
        <v>0.681645549866572</v>
      </c>
      <c r="V13" s="4">
        <f t="shared" si="0"/>
        <v>3.0691607186840413</v>
      </c>
    </row>
    <row r="14" spans="1:22">
      <c r="A14" s="4" t="s">
        <v>1390</v>
      </c>
      <c r="B14" s="4">
        <v>1242.0448595568</v>
      </c>
      <c r="C14" s="4">
        <v>1196.5977355750699</v>
      </c>
      <c r="D14" s="4">
        <v>4209.2082245060901</v>
      </c>
      <c r="E14" s="4">
        <v>3155.4344926387198</v>
      </c>
      <c r="F14" s="4">
        <v>674.63762463392095</v>
      </c>
      <c r="G14" s="4">
        <v>820.67204115587595</v>
      </c>
      <c r="H14" s="4">
        <v>2367.9790998342601</v>
      </c>
      <c r="I14" s="4">
        <v>1915.77932183601</v>
      </c>
      <c r="J14" s="4" t="s">
        <v>157</v>
      </c>
      <c r="K14" s="4">
        <v>1.8410548332977601</v>
      </c>
      <c r="L14" s="4">
        <v>1.4580705514101799</v>
      </c>
      <c r="M14" s="4">
        <v>1.7775529458012</v>
      </c>
      <c r="N14" s="4">
        <v>1.6470761828740601</v>
      </c>
      <c r="O14" s="4">
        <v>1.6495626923539699</v>
      </c>
      <c r="P14" s="4">
        <v>1.7123145643376301</v>
      </c>
      <c r="Q14" s="4">
        <v>1219.3212975659301</v>
      </c>
      <c r="R14" s="4">
        <v>3682.3213585724002</v>
      </c>
      <c r="S14" s="4">
        <v>5.3864150201100899E-2</v>
      </c>
      <c r="T14" s="4">
        <v>0.78575412102607101</v>
      </c>
      <c r="U14" s="4">
        <v>0.84594427280314599</v>
      </c>
      <c r="V14" s="4">
        <f t="shared" si="0"/>
        <v>3.0199762490192157</v>
      </c>
    </row>
    <row r="15" spans="1:22">
      <c r="A15" s="4" t="s">
        <v>332</v>
      </c>
      <c r="B15" s="4">
        <v>263.54580690681098</v>
      </c>
      <c r="C15" s="4">
        <v>300.57159261764099</v>
      </c>
      <c r="D15" s="4">
        <v>903.92433038438298</v>
      </c>
      <c r="E15" s="4">
        <v>745.87062386592504</v>
      </c>
      <c r="F15" s="4">
        <v>156.85887714266801</v>
      </c>
      <c r="G15" s="4">
        <v>186.888229662745</v>
      </c>
      <c r="H15" s="4">
        <v>211.313767275076</v>
      </c>
      <c r="I15" s="4">
        <v>222.40834328815399</v>
      </c>
      <c r="J15" s="4" t="s">
        <v>157</v>
      </c>
      <c r="K15" s="4">
        <v>1.68014594843176</v>
      </c>
      <c r="L15" s="4">
        <v>1.60829600216153</v>
      </c>
      <c r="M15" s="4">
        <v>4.2776405060617897</v>
      </c>
      <c r="N15" s="4">
        <v>3.3536090096205</v>
      </c>
      <c r="O15" s="4">
        <v>1.6442209752966499</v>
      </c>
      <c r="P15" s="4">
        <v>3.81562475784115</v>
      </c>
      <c r="Q15" s="4">
        <v>282.05869976222601</v>
      </c>
      <c r="R15" s="4">
        <v>824.89747712515396</v>
      </c>
      <c r="S15" s="4">
        <v>1.21451509529764</v>
      </c>
      <c r="T15" s="4">
        <v>4.2653150357295999E-2</v>
      </c>
      <c r="U15" s="4">
        <v>0.16214707188390401</v>
      </c>
      <c r="V15" s="4">
        <f t="shared" si="0"/>
        <v>2.9245595963554329</v>
      </c>
    </row>
    <row r="16" spans="1:22">
      <c r="A16" s="4" t="s">
        <v>261</v>
      </c>
      <c r="B16" s="4">
        <v>3240.3517694951802</v>
      </c>
      <c r="C16" s="4">
        <v>3588.2969012327999</v>
      </c>
      <c r="D16" s="4">
        <v>9834.2041370899096</v>
      </c>
      <c r="E16" s="4">
        <v>10060.2821011917</v>
      </c>
      <c r="F16" s="4">
        <v>4224.8885986534397</v>
      </c>
      <c r="G16" s="4">
        <v>4025.7446246132499</v>
      </c>
      <c r="H16" s="4">
        <v>6035.1499180608598</v>
      </c>
      <c r="I16" s="4">
        <v>5979.4892822972897</v>
      </c>
      <c r="J16" s="4" t="s">
        <v>157</v>
      </c>
      <c r="K16" s="4">
        <v>0.76696738714671497</v>
      </c>
      <c r="L16" s="4">
        <v>0.89133743836956003</v>
      </c>
      <c r="M16" s="4">
        <v>1.62948796146056</v>
      </c>
      <c r="N16" s="4">
        <v>1.6824651113559099</v>
      </c>
      <c r="O16" s="4">
        <v>0.829152412758137</v>
      </c>
      <c r="P16" s="4">
        <v>1.6559765364082299</v>
      </c>
      <c r="Q16" s="4">
        <v>3414.32433536399</v>
      </c>
      <c r="R16" s="4">
        <v>9947.2431191408505</v>
      </c>
      <c r="S16" s="4">
        <v>0.99797300751766205</v>
      </c>
      <c r="T16" s="4">
        <v>6.6165551102853803E-3</v>
      </c>
      <c r="U16" s="4">
        <v>9.6805518671573595E-2</v>
      </c>
      <c r="V16" s="4">
        <f t="shared" si="0"/>
        <v>2.9133855316883381</v>
      </c>
    </row>
    <row r="17" spans="1:22">
      <c r="A17" s="4" t="s">
        <v>58</v>
      </c>
      <c r="B17" s="4">
        <v>4338.05513050424</v>
      </c>
      <c r="C17" s="4">
        <v>4479.1403856352999</v>
      </c>
      <c r="D17" s="4">
        <v>12832.684049645501</v>
      </c>
      <c r="E17" s="4">
        <v>12672.262643190301</v>
      </c>
      <c r="F17" s="4">
        <v>2705.1195114337702</v>
      </c>
      <c r="G17" s="4">
        <v>2977.1425676345002</v>
      </c>
      <c r="H17" s="4">
        <v>5747.9150799395802</v>
      </c>
      <c r="I17" s="4">
        <v>5619.4618368885103</v>
      </c>
      <c r="J17" s="4" t="s">
        <v>157</v>
      </c>
      <c r="K17" s="4">
        <v>1.60364638684853</v>
      </c>
      <c r="L17" s="4">
        <v>1.5045098727650801</v>
      </c>
      <c r="M17" s="4">
        <v>2.23258066119174</v>
      </c>
      <c r="N17" s="4">
        <v>2.2550669460915702</v>
      </c>
      <c r="O17" s="4">
        <v>1.5540781298068</v>
      </c>
      <c r="P17" s="4">
        <v>2.2438238036416598</v>
      </c>
      <c r="Q17" s="4">
        <v>4408.59775806977</v>
      </c>
      <c r="R17" s="4">
        <v>12752.473346417901</v>
      </c>
      <c r="S17" s="4">
        <v>0.52990035700947702</v>
      </c>
      <c r="T17" s="4">
        <v>5.3863816961478199E-3</v>
      </c>
      <c r="U17" s="4">
        <v>9.6188981276422295E-2</v>
      </c>
      <c r="V17" s="4">
        <f t="shared" si="0"/>
        <v>2.8926370801407284</v>
      </c>
    </row>
    <row r="18" spans="1:22">
      <c r="A18" s="4" t="s">
        <v>329</v>
      </c>
      <c r="B18" s="4">
        <v>462.88885714608398</v>
      </c>
      <c r="C18" s="4">
        <v>408.12399827339902</v>
      </c>
      <c r="D18" s="4">
        <v>1423.60652504014</v>
      </c>
      <c r="E18" s="4">
        <v>1019.0088829907201</v>
      </c>
      <c r="F18" s="4">
        <v>861.98158985024895</v>
      </c>
      <c r="G18" s="4">
        <v>832.19393863804498</v>
      </c>
      <c r="H18" s="4">
        <v>2027.1826685717499</v>
      </c>
      <c r="I18" s="4">
        <v>1565.0038497667199</v>
      </c>
      <c r="J18" s="4" t="s">
        <v>157</v>
      </c>
      <c r="K18" s="4">
        <v>0.53700550289769</v>
      </c>
      <c r="L18" s="4">
        <v>0.49041933535508297</v>
      </c>
      <c r="M18" s="4">
        <v>0.70225863071488503</v>
      </c>
      <c r="N18" s="4">
        <v>0.65112228518965898</v>
      </c>
      <c r="O18" s="4">
        <v>0.51371241912638699</v>
      </c>
      <c r="P18" s="4">
        <v>0.67669045795227201</v>
      </c>
      <c r="Q18" s="4">
        <v>435.50642770974099</v>
      </c>
      <c r="R18" s="4">
        <v>1221.3077040154301</v>
      </c>
      <c r="S18" s="4">
        <v>0.39753509355189398</v>
      </c>
      <c r="T18" s="4">
        <v>4.2207336986546398E-2</v>
      </c>
      <c r="U18" s="4">
        <v>0.16214707188390401</v>
      </c>
      <c r="V18" s="4">
        <f t="shared" si="0"/>
        <v>2.8043391011197998</v>
      </c>
    </row>
    <row r="19" spans="1:22">
      <c r="A19" s="4" t="s">
        <v>927</v>
      </c>
      <c r="B19" s="4">
        <v>1002.7283675443</v>
      </c>
      <c r="C19" s="4">
        <v>977.489998436723</v>
      </c>
      <c r="D19" s="4">
        <v>2424.65660831984</v>
      </c>
      <c r="E19" s="4">
        <v>3046.7713290412598</v>
      </c>
      <c r="F19" s="4">
        <v>460.61511060767498</v>
      </c>
      <c r="G19" s="4">
        <v>675.04976824270705</v>
      </c>
      <c r="H19" s="4">
        <v>859.72487486978798</v>
      </c>
      <c r="I19" s="4">
        <v>1356.5899713835299</v>
      </c>
      <c r="J19" s="4" t="s">
        <v>157</v>
      </c>
      <c r="K19" s="4">
        <v>2.1769332886657402</v>
      </c>
      <c r="L19" s="4">
        <v>1.4480265669616099</v>
      </c>
      <c r="M19" s="4">
        <v>2.8202703902071802</v>
      </c>
      <c r="N19" s="4">
        <v>2.2459043582151601</v>
      </c>
      <c r="O19" s="4">
        <v>1.8124799278136801</v>
      </c>
      <c r="P19" s="4">
        <v>2.5330873742111701</v>
      </c>
      <c r="Q19" s="4">
        <v>990.10918299051298</v>
      </c>
      <c r="R19" s="4">
        <v>2735.7139686805499</v>
      </c>
      <c r="S19" s="4">
        <v>0.48293182284527097</v>
      </c>
      <c r="T19" s="4">
        <v>0.26062401284813302</v>
      </c>
      <c r="U19" s="4">
        <v>0.410574333655012</v>
      </c>
      <c r="V19" s="4">
        <f t="shared" si="0"/>
        <v>2.763042718599614</v>
      </c>
    </row>
    <row r="20" spans="1:22">
      <c r="A20" s="4" t="s">
        <v>1106</v>
      </c>
      <c r="B20" s="4">
        <v>2228.60930611495</v>
      </c>
      <c r="C20" s="4">
        <v>2545.84754678422</v>
      </c>
      <c r="D20" s="4">
        <v>6493.5669888769298</v>
      </c>
      <c r="E20" s="4">
        <v>6637.6798714901497</v>
      </c>
      <c r="F20" s="4">
        <v>2404.3024267085202</v>
      </c>
      <c r="G20" s="4">
        <v>2597.00372270054</v>
      </c>
      <c r="H20" s="4">
        <v>6240.6452727361602</v>
      </c>
      <c r="I20" s="4">
        <v>6685.6980939011401</v>
      </c>
      <c r="J20" s="4" t="s">
        <v>157</v>
      </c>
      <c r="K20" s="4">
        <v>0.92692553206208295</v>
      </c>
      <c r="L20" s="4">
        <v>0.98030184729071901</v>
      </c>
      <c r="M20" s="4">
        <v>1.04052813532692</v>
      </c>
      <c r="N20" s="4">
        <v>0.99281776985191805</v>
      </c>
      <c r="O20" s="4">
        <v>0.95361368967640103</v>
      </c>
      <c r="P20" s="4">
        <v>1.01667295258942</v>
      </c>
      <c r="Q20" s="4">
        <v>2387.2284264495802</v>
      </c>
      <c r="R20" s="4">
        <v>6565.6234301835402</v>
      </c>
      <c r="S20" s="4">
        <v>9.23788101460465E-2</v>
      </c>
      <c r="T20" s="4">
        <v>0.220189552807837</v>
      </c>
      <c r="U20" s="4">
        <v>0.36850827793174101</v>
      </c>
      <c r="V20" s="4">
        <f t="shared" si="0"/>
        <v>2.7503121852265737</v>
      </c>
    </row>
    <row r="21" spans="1:22">
      <c r="A21" s="4" t="s">
        <v>681</v>
      </c>
      <c r="B21" s="4">
        <v>270.15864539100897</v>
      </c>
      <c r="C21" s="4">
        <v>407.92602398367097</v>
      </c>
      <c r="D21" s="4">
        <v>773.34410011233297</v>
      </c>
      <c r="E21" s="4">
        <v>1078.13494398068</v>
      </c>
      <c r="F21" s="4">
        <v>63.823146367766</v>
      </c>
      <c r="G21" s="4">
        <v>67.4004799561217</v>
      </c>
      <c r="H21" s="4">
        <v>41.397726337515003</v>
      </c>
      <c r="I21" s="4">
        <v>28.693245828574401</v>
      </c>
      <c r="J21" s="4" t="s">
        <v>157</v>
      </c>
      <c r="K21" s="4">
        <v>4.2329258390722799</v>
      </c>
      <c r="L21" s="4">
        <v>6.0522717976078901</v>
      </c>
      <c r="M21" s="4">
        <v>18.6808351214091</v>
      </c>
      <c r="N21" s="4">
        <v>37.574520164847101</v>
      </c>
      <c r="O21" s="4">
        <v>5.1425988183400797</v>
      </c>
      <c r="P21" s="4">
        <v>28.127677643128099</v>
      </c>
      <c r="Q21" s="4">
        <v>339.04233468733997</v>
      </c>
      <c r="R21" s="4">
        <v>925.73952204651096</v>
      </c>
      <c r="S21" s="4">
        <v>2.4514209252603001</v>
      </c>
      <c r="T21" s="4">
        <v>0.13644499030319401</v>
      </c>
      <c r="U21" s="4">
        <v>0.28342742470980797</v>
      </c>
      <c r="V21" s="4">
        <f t="shared" si="0"/>
        <v>2.7304540682219369</v>
      </c>
    </row>
    <row r="22" spans="1:22">
      <c r="A22" s="4" t="s">
        <v>540</v>
      </c>
      <c r="B22" s="4">
        <v>244.94383848784801</v>
      </c>
      <c r="C22" s="4">
        <v>460.22423218670599</v>
      </c>
      <c r="D22" s="4">
        <v>786.79356272298298</v>
      </c>
      <c r="E22" s="4">
        <v>1113.6778542218101</v>
      </c>
      <c r="F22" s="4">
        <v>63.823146367766</v>
      </c>
      <c r="G22" s="4">
        <v>67.4004799561217</v>
      </c>
      <c r="H22" s="4">
        <v>62.096589506272501</v>
      </c>
      <c r="I22" s="4">
        <v>86.079737485723399</v>
      </c>
      <c r="J22" s="4" t="s">
        <v>157</v>
      </c>
      <c r="K22" s="4">
        <v>3.8378527607588699</v>
      </c>
      <c r="L22" s="4">
        <v>6.8282040793524903</v>
      </c>
      <c r="M22" s="4">
        <v>12.670479473651399</v>
      </c>
      <c r="N22" s="4">
        <v>12.937746869947301</v>
      </c>
      <c r="O22" s="4">
        <v>5.3330284200556797</v>
      </c>
      <c r="P22" s="4">
        <v>12.804113171799299</v>
      </c>
      <c r="Q22" s="4">
        <v>352.58403533727699</v>
      </c>
      <c r="R22" s="4">
        <v>950.23570847239603</v>
      </c>
      <c r="S22" s="4">
        <v>1.2635804122408001</v>
      </c>
      <c r="T22" s="4">
        <v>3.80801835321712E-2</v>
      </c>
      <c r="U22" s="4">
        <v>0.15782968912565901</v>
      </c>
      <c r="V22" s="4">
        <f t="shared" si="0"/>
        <v>2.6950616398822871</v>
      </c>
    </row>
    <row r="23" spans="1:22">
      <c r="A23" s="4" t="s">
        <v>196</v>
      </c>
      <c r="B23" s="4">
        <v>1761.28391104613</v>
      </c>
      <c r="C23" s="4">
        <v>1857.93560788127</v>
      </c>
      <c r="D23" s="4">
        <v>4829.1997339714198</v>
      </c>
      <c r="E23" s="4">
        <v>4867.1372582436798</v>
      </c>
      <c r="F23" s="4">
        <v>1577.1269223654599</v>
      </c>
      <c r="G23" s="4">
        <v>1538.61881885092</v>
      </c>
      <c r="H23" s="4">
        <v>3145.26091565554</v>
      </c>
      <c r="I23" s="4">
        <v>2980.3610992702302</v>
      </c>
      <c r="J23" s="4" t="s">
        <v>157</v>
      </c>
      <c r="K23" s="4">
        <v>1.1167673863587599</v>
      </c>
      <c r="L23" s="4">
        <v>1.2075346961301401</v>
      </c>
      <c r="M23" s="4">
        <v>1.53538922953388</v>
      </c>
      <c r="N23" s="4">
        <v>1.6330696503304301</v>
      </c>
      <c r="O23" s="4">
        <v>1.16215104124445</v>
      </c>
      <c r="P23" s="4">
        <v>1.5842294399321599</v>
      </c>
      <c r="Q23" s="4">
        <v>1809.6097594636999</v>
      </c>
      <c r="R23" s="4">
        <v>4848.1684961075498</v>
      </c>
      <c r="S23" s="4">
        <v>0.44698370878842703</v>
      </c>
      <c r="T23" s="4">
        <v>2.4054471998635699E-2</v>
      </c>
      <c r="U23" s="4">
        <v>0.136725954646431</v>
      </c>
      <c r="V23" s="4">
        <f t="shared" si="0"/>
        <v>2.6791237562425416</v>
      </c>
    </row>
    <row r="24" spans="1:22">
      <c r="A24" s="4" t="s">
        <v>836</v>
      </c>
      <c r="B24" s="4">
        <v>1157.26139734766</v>
      </c>
      <c r="C24" s="4">
        <v>1322.4790539778301</v>
      </c>
      <c r="D24" s="4">
        <v>3535.7414524977798</v>
      </c>
      <c r="E24" s="4">
        <v>3094.1718951725502</v>
      </c>
      <c r="F24" s="4">
        <v>867.22117670625096</v>
      </c>
      <c r="G24" s="4">
        <v>729.55913455535404</v>
      </c>
      <c r="H24" s="4">
        <v>1801.93012458201</v>
      </c>
      <c r="I24" s="4">
        <v>1268.7631610016899</v>
      </c>
      <c r="J24" s="4" t="s">
        <v>157</v>
      </c>
      <c r="K24" s="4">
        <v>1.33444780689397</v>
      </c>
      <c r="L24" s="4">
        <v>1.81270988373526</v>
      </c>
      <c r="M24" s="4">
        <v>1.96219676016457</v>
      </c>
      <c r="N24" s="4">
        <v>2.43873087608383</v>
      </c>
      <c r="O24" s="4">
        <v>1.57357884531461</v>
      </c>
      <c r="P24" s="4">
        <v>2.2004638181242</v>
      </c>
      <c r="Q24" s="4">
        <v>1239.87022566275</v>
      </c>
      <c r="R24" s="4">
        <v>3314.95667383516</v>
      </c>
      <c r="S24" s="4">
        <v>0.48375818218927003</v>
      </c>
      <c r="T24" s="4">
        <v>0.204428956479591</v>
      </c>
      <c r="U24" s="4">
        <v>0.35387051468701503</v>
      </c>
      <c r="V24" s="4">
        <f t="shared" si="0"/>
        <v>2.6736319698807272</v>
      </c>
    </row>
    <row r="25" spans="1:22">
      <c r="A25" s="4" t="s">
        <v>1129</v>
      </c>
      <c r="B25" s="4">
        <v>653.38994048838003</v>
      </c>
      <c r="C25" s="4">
        <v>721.96042105283198</v>
      </c>
      <c r="D25" s="4">
        <v>1894.5879713485699</v>
      </c>
      <c r="E25" s="4">
        <v>1751.5990453202701</v>
      </c>
      <c r="F25" s="4">
        <v>277.89661647631402</v>
      </c>
      <c r="G25" s="4">
        <v>360.17131476552498</v>
      </c>
      <c r="H25" s="4">
        <v>682.09222535796198</v>
      </c>
      <c r="I25" s="4">
        <v>724.056125205434</v>
      </c>
      <c r="J25" s="4" t="s">
        <v>157</v>
      </c>
      <c r="K25" s="4">
        <v>2.3511978978846901</v>
      </c>
      <c r="L25" s="4">
        <v>2.0044917278402199</v>
      </c>
      <c r="M25" s="4">
        <v>2.7776126173470002</v>
      </c>
      <c r="N25" s="4">
        <v>2.4191481631666298</v>
      </c>
      <c r="O25" s="4">
        <v>2.1778448128624501</v>
      </c>
      <c r="P25" s="4">
        <v>2.5983803902568101</v>
      </c>
      <c r="Q25" s="4">
        <v>687.67518077060595</v>
      </c>
      <c r="R25" s="4">
        <v>1823.09350833442</v>
      </c>
      <c r="S25" s="4">
        <v>0.25471149448813601</v>
      </c>
      <c r="T25" s="4">
        <v>0.233743028961688</v>
      </c>
      <c r="U25" s="4">
        <v>0.38222733014636701</v>
      </c>
      <c r="V25" s="4">
        <f t="shared" si="0"/>
        <v>2.6510968540284803</v>
      </c>
    </row>
    <row r="26" spans="1:22">
      <c r="A26" s="4" t="s">
        <v>1332</v>
      </c>
      <c r="B26" s="4">
        <v>1454.5601861727</v>
      </c>
      <c r="C26" s="4">
        <v>1650.9221122020599</v>
      </c>
      <c r="D26" s="4">
        <v>4124.0427490642096</v>
      </c>
      <c r="E26" s="4">
        <v>4107.4900146320997</v>
      </c>
      <c r="F26" s="4">
        <v>316.55255326984297</v>
      </c>
      <c r="G26" s="4">
        <v>236.578391492571</v>
      </c>
      <c r="H26" s="4">
        <v>905.014149872541</v>
      </c>
      <c r="I26" s="4">
        <v>912.99834015982196</v>
      </c>
      <c r="J26" s="4" t="s">
        <v>157</v>
      </c>
      <c r="K26" s="4">
        <v>4.5950038031529203</v>
      </c>
      <c r="L26" s="4">
        <v>6.9783301077769897</v>
      </c>
      <c r="M26" s="4">
        <v>4.5568820660373301</v>
      </c>
      <c r="N26" s="4">
        <v>4.4989019519061602</v>
      </c>
      <c r="O26" s="4">
        <v>5.7866669554649599</v>
      </c>
      <c r="P26" s="4">
        <v>4.5278920089717403</v>
      </c>
      <c r="Q26" s="4">
        <v>1552.74114918738</v>
      </c>
      <c r="R26" s="4">
        <v>4115.7663818481597</v>
      </c>
      <c r="S26" s="4">
        <v>-0.35389306390268899</v>
      </c>
      <c r="T26" s="4">
        <v>0.40168923544908097</v>
      </c>
      <c r="U26" s="4">
        <v>0.54135300362287198</v>
      </c>
      <c r="V26" s="4">
        <f t="shared" si="0"/>
        <v>2.6506455271067733</v>
      </c>
    </row>
    <row r="27" spans="1:22">
      <c r="A27" s="4" t="s">
        <v>933</v>
      </c>
      <c r="B27" s="4">
        <v>459.91807791365301</v>
      </c>
      <c r="C27" s="4">
        <v>488.08871751728299</v>
      </c>
      <c r="D27" s="4">
        <v>1114.15348266618</v>
      </c>
      <c r="E27" s="4">
        <v>1271.3935945984099</v>
      </c>
      <c r="F27" s="4">
        <v>355.70766908968199</v>
      </c>
      <c r="G27" s="4">
        <v>266.36669678659302</v>
      </c>
      <c r="H27" s="4">
        <v>591.490713910414</v>
      </c>
      <c r="I27" s="4">
        <v>575.70128430451803</v>
      </c>
      <c r="J27" s="4" t="s">
        <v>157</v>
      </c>
      <c r="K27" s="4">
        <v>1.2929664381166199</v>
      </c>
      <c r="L27" s="4">
        <v>1.83239392688917</v>
      </c>
      <c r="M27" s="4">
        <v>1.88363647385161</v>
      </c>
      <c r="N27" s="4">
        <v>2.2084258438546498</v>
      </c>
      <c r="O27" s="4">
        <v>1.56268018250289</v>
      </c>
      <c r="P27" s="4">
        <v>2.0460311588531299</v>
      </c>
      <c r="Q27" s="4">
        <v>474.003397715468</v>
      </c>
      <c r="R27" s="4">
        <v>1192.7735386323</v>
      </c>
      <c r="S27" s="4">
        <v>0.388805568782574</v>
      </c>
      <c r="T27" s="4">
        <v>0.26448847870450898</v>
      </c>
      <c r="U27" s="4">
        <v>0.414227135987707</v>
      </c>
      <c r="V27" s="4">
        <f t="shared" si="0"/>
        <v>2.5163818326641851</v>
      </c>
    </row>
    <row r="28" spans="1:22">
      <c r="A28" s="4" t="s">
        <v>675</v>
      </c>
      <c r="B28" s="4">
        <v>695.80860001817598</v>
      </c>
      <c r="C28" s="4">
        <v>1609.1868118472601</v>
      </c>
      <c r="D28" s="4">
        <v>2218.22734029805</v>
      </c>
      <c r="E28" s="4">
        <v>3557.9111353404201</v>
      </c>
      <c r="F28" s="4">
        <v>830.88281289887902</v>
      </c>
      <c r="G28" s="4">
        <v>1351.7540702311001</v>
      </c>
      <c r="H28" s="4">
        <v>1562.1892008198299</v>
      </c>
      <c r="I28" s="4">
        <v>2104.9683953684698</v>
      </c>
      <c r="J28" s="4" t="s">
        <v>157</v>
      </c>
      <c r="K28" s="4">
        <v>0.83743289572997504</v>
      </c>
      <c r="L28" s="4">
        <v>1.1904434743607899</v>
      </c>
      <c r="M28" s="4">
        <v>1.4199479417306999</v>
      </c>
      <c r="N28" s="4">
        <v>1.6902444441298099</v>
      </c>
      <c r="O28" s="4">
        <v>1.0139381850453799</v>
      </c>
      <c r="P28" s="4">
        <v>1.55509619293025</v>
      </c>
      <c r="Q28" s="4">
        <v>1152.49770593272</v>
      </c>
      <c r="R28" s="4">
        <v>2888.0692378192398</v>
      </c>
      <c r="S28" s="4">
        <v>0.61703412247982503</v>
      </c>
      <c r="T28" s="4">
        <v>0.13532546684614499</v>
      </c>
      <c r="U28" s="4">
        <v>0.28342742470980797</v>
      </c>
      <c r="V28" s="4">
        <f t="shared" si="0"/>
        <v>2.5059218972430979</v>
      </c>
    </row>
    <row r="29" spans="1:22">
      <c r="A29" s="4" t="s">
        <v>470</v>
      </c>
      <c r="B29" s="4">
        <v>1659.32542687506</v>
      </c>
      <c r="C29" s="4">
        <v>1597.9770881955801</v>
      </c>
      <c r="D29" s="4">
        <v>3958.25918996272</v>
      </c>
      <c r="E29" s="4">
        <v>4203.4931601489698</v>
      </c>
      <c r="F29" s="4">
        <v>1616.85304131673</v>
      </c>
      <c r="G29" s="4">
        <v>1359.01375911527</v>
      </c>
      <c r="H29" s="4">
        <v>2841.23578924618</v>
      </c>
      <c r="I29" s="4">
        <v>3093.0147850312301</v>
      </c>
      <c r="J29" s="4" t="s">
        <v>157</v>
      </c>
      <c r="K29" s="4">
        <v>1.0262685503709901</v>
      </c>
      <c r="L29" s="4">
        <v>1.17583584233605</v>
      </c>
      <c r="M29" s="4">
        <v>1.39314702600339</v>
      </c>
      <c r="N29" s="4">
        <v>1.3590278263433899</v>
      </c>
      <c r="O29" s="4">
        <v>1.10105219635352</v>
      </c>
      <c r="P29" s="4">
        <v>1.37608742617339</v>
      </c>
      <c r="Q29" s="4">
        <v>1628.6512575353199</v>
      </c>
      <c r="R29" s="4">
        <v>4080.8761750558401</v>
      </c>
      <c r="S29" s="4">
        <v>0.32168926811027798</v>
      </c>
      <c r="T29" s="4">
        <v>6.9741321679579901E-2</v>
      </c>
      <c r="U29" s="4">
        <v>0.200908683073699</v>
      </c>
      <c r="V29" s="4">
        <f t="shared" si="0"/>
        <v>2.5056783373203761</v>
      </c>
    </row>
    <row r="30" spans="1:22">
      <c r="A30" s="4" t="s">
        <v>1077</v>
      </c>
      <c r="B30" s="4">
        <v>410.641140994333</v>
      </c>
      <c r="C30" s="4">
        <v>452.02059168426899</v>
      </c>
      <c r="D30" s="4">
        <v>1039.69620279381</v>
      </c>
      <c r="E30" s="4">
        <v>1114.4909273318999</v>
      </c>
      <c r="F30" s="4">
        <v>277.401257088656</v>
      </c>
      <c r="G30" s="4">
        <v>368.279746688351</v>
      </c>
      <c r="H30" s="4">
        <v>863.67021221796006</v>
      </c>
      <c r="I30" s="4">
        <v>908.61945123819203</v>
      </c>
      <c r="J30" s="4" t="s">
        <v>157</v>
      </c>
      <c r="K30" s="4">
        <v>1.4803146362927</v>
      </c>
      <c r="L30" s="4">
        <v>1.2273837911232699</v>
      </c>
      <c r="M30" s="4">
        <v>1.2038115800286899</v>
      </c>
      <c r="N30" s="4">
        <v>1.2265761269067701</v>
      </c>
      <c r="O30" s="4">
        <v>1.3538492137079901</v>
      </c>
      <c r="P30" s="4">
        <v>1.21519385346773</v>
      </c>
      <c r="Q30" s="4">
        <v>431.330866339301</v>
      </c>
      <c r="R30" s="4">
        <v>1077.0935650628601</v>
      </c>
      <c r="S30" s="4">
        <v>-0.15588058855409501</v>
      </c>
      <c r="T30" s="4">
        <v>0.38884192087842001</v>
      </c>
      <c r="U30" s="4">
        <v>0.53315438635907098</v>
      </c>
      <c r="V30" s="4">
        <f t="shared" si="0"/>
        <v>2.4971400127334684</v>
      </c>
    </row>
    <row r="31" spans="1:22">
      <c r="A31" s="4" t="s">
        <v>193</v>
      </c>
      <c r="B31" s="4">
        <v>1914.50025290247</v>
      </c>
      <c r="C31" s="4">
        <v>1407.0309934944401</v>
      </c>
      <c r="D31" s="4">
        <v>4780.2976641610303</v>
      </c>
      <c r="E31" s="4">
        <v>3388.58207814355</v>
      </c>
      <c r="F31" s="4">
        <v>2392.9425011487701</v>
      </c>
      <c r="G31" s="4">
        <v>2026.2082063253599</v>
      </c>
      <c r="H31" s="4">
        <v>2590.3937293594299</v>
      </c>
      <c r="I31" s="4">
        <v>2166.1487717518498</v>
      </c>
      <c r="J31" s="4" t="s">
        <v>157</v>
      </c>
      <c r="K31" s="4">
        <v>0.80006111805168001</v>
      </c>
      <c r="L31" s="4">
        <v>0.69441580046019602</v>
      </c>
      <c r="M31" s="4">
        <v>1.8453942387141</v>
      </c>
      <c r="N31" s="4">
        <v>1.5643348796412799</v>
      </c>
      <c r="O31" s="4">
        <v>0.74723845925593801</v>
      </c>
      <c r="P31" s="4">
        <v>1.7048645591776901</v>
      </c>
      <c r="Q31" s="4">
        <v>1660.7656231984599</v>
      </c>
      <c r="R31" s="4">
        <v>4084.4398711522899</v>
      </c>
      <c r="S31" s="4">
        <v>1.1900165152609199</v>
      </c>
      <c r="T31" s="4">
        <v>2.3707090607556099E-2</v>
      </c>
      <c r="U31" s="4">
        <v>0.13659392277855401</v>
      </c>
      <c r="V31" s="4">
        <f t="shared" si="0"/>
        <v>2.4593716380557589</v>
      </c>
    </row>
    <row r="32" spans="1:22">
      <c r="A32" s="4" t="s">
        <v>69</v>
      </c>
      <c r="B32" s="4">
        <v>2355.48321153694</v>
      </c>
      <c r="C32" s="4">
        <v>2716.02027934427</v>
      </c>
      <c r="D32" s="4">
        <v>6375.1853760166196</v>
      </c>
      <c r="E32" s="4">
        <v>6094.2515646417496</v>
      </c>
      <c r="F32" s="4">
        <v>6054.7777953475797</v>
      </c>
      <c r="G32" s="4">
        <v>5967.2827705596901</v>
      </c>
      <c r="H32" s="4">
        <v>7734.4752040590502</v>
      </c>
      <c r="I32" s="4">
        <v>7791.4117943674901</v>
      </c>
      <c r="J32" s="4" t="s">
        <v>157</v>
      </c>
      <c r="K32" s="4">
        <v>0.38902884484825601</v>
      </c>
      <c r="L32" s="4">
        <v>0.45515193158669898</v>
      </c>
      <c r="M32" s="4">
        <v>0.82425571326040603</v>
      </c>
      <c r="N32" s="4">
        <v>0.78217551908209504</v>
      </c>
      <c r="O32" s="4">
        <v>0.42209038821747702</v>
      </c>
      <c r="P32" s="4">
        <v>0.80321561617125004</v>
      </c>
      <c r="Q32" s="4">
        <v>2535.7517454406002</v>
      </c>
      <c r="R32" s="4">
        <v>6234.7184703291896</v>
      </c>
      <c r="S32" s="4">
        <v>0.92823534171139299</v>
      </c>
      <c r="T32" s="4">
        <v>1.04079184879157E-2</v>
      </c>
      <c r="U32" s="4">
        <v>0.108587308028591</v>
      </c>
      <c r="V32" s="4">
        <f t="shared" si="0"/>
        <v>2.4587258912626222</v>
      </c>
    </row>
    <row r="33" spans="1:22">
      <c r="A33" s="4" t="s">
        <v>747</v>
      </c>
      <c r="B33" s="4">
        <v>694.63032568199003</v>
      </c>
      <c r="C33" s="4">
        <v>826.81743052244099</v>
      </c>
      <c r="D33" s="4">
        <v>1690.4939927539101</v>
      </c>
      <c r="E33" s="4">
        <v>1997.74590440976</v>
      </c>
      <c r="F33" s="4">
        <v>662.73207078147595</v>
      </c>
      <c r="G33" s="4">
        <v>729.90028916585402</v>
      </c>
      <c r="H33" s="4">
        <v>1306.8943760704699</v>
      </c>
      <c r="I33" s="4">
        <v>1394.68093350495</v>
      </c>
      <c r="J33" s="4" t="s">
        <v>157</v>
      </c>
      <c r="K33" s="4">
        <v>1.0481314490528499</v>
      </c>
      <c r="L33" s="4">
        <v>1.13278134396596</v>
      </c>
      <c r="M33" s="4">
        <v>1.2935199842521601</v>
      </c>
      <c r="N33" s="4">
        <v>1.4324035386281899</v>
      </c>
      <c r="O33" s="4">
        <v>1.0904563965094001</v>
      </c>
      <c r="P33" s="4">
        <v>1.3629617614401699</v>
      </c>
      <c r="Q33" s="4">
        <v>760.72387810221505</v>
      </c>
      <c r="R33" s="4">
        <v>1844.1199485818399</v>
      </c>
      <c r="S33" s="4">
        <v>0.32181300432974802</v>
      </c>
      <c r="T33" s="4">
        <v>7.8691582234902996E-2</v>
      </c>
      <c r="U33" s="4">
        <v>0.211790497886855</v>
      </c>
      <c r="V33" s="4">
        <f t="shared" si="0"/>
        <v>2.4241646695544552</v>
      </c>
    </row>
    <row r="34" spans="1:22">
      <c r="A34" s="4" t="s">
        <v>506</v>
      </c>
      <c r="B34" s="4">
        <v>4474.5724329037703</v>
      </c>
      <c r="C34" s="4">
        <v>4122.0004996440202</v>
      </c>
      <c r="D34" s="4">
        <v>10732.671163298101</v>
      </c>
      <c r="E34" s="4">
        <v>10059.869215831901</v>
      </c>
      <c r="F34" s="4">
        <v>933.87201524328896</v>
      </c>
      <c r="G34" s="4">
        <v>971.496573160651</v>
      </c>
      <c r="H34" s="4">
        <v>1790.09478714633</v>
      </c>
      <c r="I34" s="4">
        <v>1635.51501222874</v>
      </c>
      <c r="J34" s="4" t="s">
        <v>157</v>
      </c>
      <c r="K34" s="4">
        <v>4.7914193378394296</v>
      </c>
      <c r="L34" s="4">
        <v>4.2429387951761601</v>
      </c>
      <c r="M34" s="4">
        <v>5.9955881891637102</v>
      </c>
      <c r="N34" s="4">
        <v>6.1508877268715301</v>
      </c>
      <c r="O34" s="4">
        <v>4.51717906650779</v>
      </c>
      <c r="P34" s="4">
        <v>6.0732379580176197</v>
      </c>
      <c r="Q34" s="4">
        <v>4298.2864662739003</v>
      </c>
      <c r="R34" s="4">
        <v>10396.270189565001</v>
      </c>
      <c r="S34" s="4">
        <v>0.427043792012752</v>
      </c>
      <c r="T34" s="4">
        <v>3.1951509589800302E-2</v>
      </c>
      <c r="U34" s="4">
        <v>0.14528749744595501</v>
      </c>
      <c r="V34" s="4">
        <f t="shared" si="0"/>
        <v>2.4187010966203291</v>
      </c>
    </row>
    <row r="35" spans="1:22">
      <c r="A35" s="4" t="s">
        <v>906</v>
      </c>
      <c r="B35" s="4">
        <v>332.42378080493597</v>
      </c>
      <c r="C35" s="4">
        <v>308.74620771291598</v>
      </c>
      <c r="D35" s="4">
        <v>766.61936880700898</v>
      </c>
      <c r="E35" s="4">
        <v>783.84810978187795</v>
      </c>
      <c r="F35" s="4">
        <v>202.10663016459199</v>
      </c>
      <c r="G35" s="4">
        <v>137.208119910676</v>
      </c>
      <c r="H35" s="4">
        <v>280.913143004566</v>
      </c>
      <c r="I35" s="4">
        <v>155.76333449797499</v>
      </c>
      <c r="J35" s="4" t="s">
        <v>157</v>
      </c>
      <c r="K35" s="4">
        <v>1.6447940403252299</v>
      </c>
      <c r="L35" s="4">
        <v>2.25020361705934</v>
      </c>
      <c r="M35" s="4">
        <v>2.7290263481710699</v>
      </c>
      <c r="N35" s="4">
        <v>5.0323018077920301</v>
      </c>
      <c r="O35" s="4">
        <v>1.9474988286922801</v>
      </c>
      <c r="P35" s="4">
        <v>3.88066407798155</v>
      </c>
      <c r="Q35" s="4">
        <v>320.58499425892597</v>
      </c>
      <c r="R35" s="4">
        <v>775.23373929444301</v>
      </c>
      <c r="S35" s="4">
        <v>0.99468109389277404</v>
      </c>
      <c r="T35" s="4">
        <v>0.245968360930434</v>
      </c>
      <c r="U35" s="4">
        <v>0.39573135488404598</v>
      </c>
      <c r="V35" s="4">
        <f t="shared" si="0"/>
        <v>2.418184734711295</v>
      </c>
    </row>
    <row r="36" spans="1:22">
      <c r="A36" s="4" t="s">
        <v>1499</v>
      </c>
      <c r="B36" s="4">
        <v>795.93406340877004</v>
      </c>
      <c r="C36" s="4">
        <v>736.04885619085996</v>
      </c>
      <c r="D36" s="4">
        <v>2011.1927885369</v>
      </c>
      <c r="E36" s="4">
        <v>1679.95101059424</v>
      </c>
      <c r="F36" s="4">
        <v>164.67947643040799</v>
      </c>
      <c r="G36" s="4">
        <v>268.76981513367002</v>
      </c>
      <c r="H36" s="4">
        <v>466.10773357794602</v>
      </c>
      <c r="I36" s="4">
        <v>363.44778049527599</v>
      </c>
      <c r="J36" s="4" t="s">
        <v>157</v>
      </c>
      <c r="K36" s="4">
        <v>4.83323168534071</v>
      </c>
      <c r="L36" s="4">
        <v>2.7385845238044699</v>
      </c>
      <c r="M36" s="4">
        <v>4.3148668079341697</v>
      </c>
      <c r="N36" s="4">
        <v>4.6222624012311897</v>
      </c>
      <c r="O36" s="4">
        <v>3.7859081045725902</v>
      </c>
      <c r="P36" s="4">
        <v>4.4685646045826797</v>
      </c>
      <c r="Q36" s="4">
        <v>765.99145979981495</v>
      </c>
      <c r="R36" s="4">
        <v>1845.57189956557</v>
      </c>
      <c r="S36" s="4">
        <v>0.23917208942358001</v>
      </c>
      <c r="T36" s="4">
        <v>0.58508899858907504</v>
      </c>
      <c r="U36" s="4">
        <v>0.69150206476418297</v>
      </c>
      <c r="V36" s="4">
        <f t="shared" si="0"/>
        <v>2.4093896556599912</v>
      </c>
    </row>
    <row r="37" spans="1:22">
      <c r="A37" s="4" t="s">
        <v>572</v>
      </c>
      <c r="B37" s="4">
        <v>564.90315692342199</v>
      </c>
      <c r="C37" s="4">
        <v>611.97204900440101</v>
      </c>
      <c r="D37" s="4">
        <v>1233.08088950968</v>
      </c>
      <c r="E37" s="4">
        <v>1593.6011713400201</v>
      </c>
      <c r="F37" s="4">
        <v>115.48950295119501</v>
      </c>
      <c r="G37" s="4">
        <v>176.16845025568301</v>
      </c>
      <c r="H37" s="4">
        <v>149.820342935768</v>
      </c>
      <c r="I37" s="4">
        <v>242.298520330184</v>
      </c>
      <c r="J37" s="4" t="s">
        <v>157</v>
      </c>
      <c r="K37" s="4">
        <v>4.8913809695946302</v>
      </c>
      <c r="L37" s="4">
        <v>3.4737891382719801</v>
      </c>
      <c r="M37" s="4">
        <v>8.2303969230556095</v>
      </c>
      <c r="N37" s="4">
        <v>6.5770156960446702</v>
      </c>
      <c r="O37" s="4">
        <v>4.1825850539333098</v>
      </c>
      <c r="P37" s="4">
        <v>7.4037063095501399</v>
      </c>
      <c r="Q37" s="4">
        <v>588.43760296391099</v>
      </c>
      <c r="R37" s="4">
        <v>1413.34103042485</v>
      </c>
      <c r="S37" s="4">
        <v>0.82385278933887196</v>
      </c>
      <c r="T37" s="4">
        <v>9.7807963724052094E-2</v>
      </c>
      <c r="U37" s="4">
        <v>0.23759742785934099</v>
      </c>
      <c r="V37" s="4">
        <f t="shared" si="0"/>
        <v>2.401853694097674</v>
      </c>
    </row>
    <row r="38" spans="1:22">
      <c r="A38" s="4" t="s">
        <v>1011</v>
      </c>
      <c r="B38" s="4">
        <v>468.61400795823897</v>
      </c>
      <c r="C38" s="4">
        <v>586.84742334181897</v>
      </c>
      <c r="D38" s="4">
        <v>1175.48303217074</v>
      </c>
      <c r="E38" s="4">
        <v>1358.5754749812199</v>
      </c>
      <c r="F38" s="4">
        <v>656.25211676973504</v>
      </c>
      <c r="G38" s="4">
        <v>562.46361312402701</v>
      </c>
      <c r="H38" s="4">
        <v>999.38981699506803</v>
      </c>
      <c r="I38" s="4">
        <v>1000.5503604222901</v>
      </c>
      <c r="J38" s="4" t="s">
        <v>157</v>
      </c>
      <c r="K38" s="4">
        <v>0.71407618502610604</v>
      </c>
      <c r="L38" s="4">
        <v>1.04335180027443</v>
      </c>
      <c r="M38" s="4">
        <v>1.1762007298665</v>
      </c>
      <c r="N38" s="4">
        <v>1.35782818009063</v>
      </c>
      <c r="O38" s="4">
        <v>0.87871399265027195</v>
      </c>
      <c r="P38" s="4">
        <v>1.26701445497856</v>
      </c>
      <c r="Q38" s="4">
        <v>527.73071565002897</v>
      </c>
      <c r="R38" s="4">
        <v>1267.02925357598</v>
      </c>
      <c r="S38" s="4">
        <v>0.52796741111296797</v>
      </c>
      <c r="T38" s="4">
        <v>0.174916363850915</v>
      </c>
      <c r="U38" s="4">
        <v>0.32574856091722298</v>
      </c>
      <c r="V38" s="4">
        <f t="shared" si="0"/>
        <v>2.4009010959601333</v>
      </c>
    </row>
    <row r="39" spans="1:22">
      <c r="A39" s="4" t="s">
        <v>401</v>
      </c>
      <c r="B39" s="4">
        <v>5874.4496558911596</v>
      </c>
      <c r="C39" s="4">
        <v>6624.4397057177403</v>
      </c>
      <c r="D39" s="4">
        <v>15359.7666393118</v>
      </c>
      <c r="E39" s="4">
        <v>14463.0025589497</v>
      </c>
      <c r="F39" s="4">
        <v>2280.9176832861099</v>
      </c>
      <c r="G39" s="4">
        <v>2551.0546738947901</v>
      </c>
      <c r="H39" s="4">
        <v>4635.0668595753395</v>
      </c>
      <c r="I39" s="4">
        <v>4075.80725269703</v>
      </c>
      <c r="J39" s="4" t="s">
        <v>157</v>
      </c>
      <c r="K39" s="4">
        <v>2.5754763966000902</v>
      </c>
      <c r="L39" s="4">
        <v>2.5967454847229599</v>
      </c>
      <c r="M39" s="4">
        <v>3.3138177084934402</v>
      </c>
      <c r="N39" s="4">
        <v>3.5485001282578499</v>
      </c>
      <c r="O39" s="4">
        <v>2.5861109406615301</v>
      </c>
      <c r="P39" s="4">
        <v>3.4311589183756501</v>
      </c>
      <c r="Q39" s="4">
        <v>6249.4446808044504</v>
      </c>
      <c r="R39" s="4">
        <v>14911.384599130701</v>
      </c>
      <c r="S39" s="4">
        <v>0.40791178150935598</v>
      </c>
      <c r="T39" s="4">
        <v>1.8890668689232899E-2</v>
      </c>
      <c r="U39" s="4">
        <v>0.123059213175574</v>
      </c>
      <c r="V39" s="4">
        <f t="shared" si="0"/>
        <v>2.3860335374968478</v>
      </c>
    </row>
    <row r="40" spans="1:22">
      <c r="A40" s="4" t="s">
        <v>277</v>
      </c>
      <c r="B40" s="4">
        <v>4068.4411674541302</v>
      </c>
      <c r="C40" s="4">
        <v>4336.7393635102799</v>
      </c>
      <c r="D40" s="4">
        <v>9798.9007677306799</v>
      </c>
      <c r="E40" s="4">
        <v>10216.842008089099</v>
      </c>
      <c r="F40" s="4">
        <v>3203.2516589100401</v>
      </c>
      <c r="G40" s="4">
        <v>3137.1999654462402</v>
      </c>
      <c r="H40" s="4">
        <v>4975.2411313781204</v>
      </c>
      <c r="I40" s="4">
        <v>5197.8011347543697</v>
      </c>
      <c r="J40" s="4" t="s">
        <v>157</v>
      </c>
      <c r="K40" s="4">
        <v>1.27009726386545</v>
      </c>
      <c r="L40" s="4">
        <v>1.3823598786421001</v>
      </c>
      <c r="M40" s="4">
        <v>1.9695328344852301</v>
      </c>
      <c r="N40" s="4">
        <v>1.9656084838982499</v>
      </c>
      <c r="O40" s="4">
        <v>1.32622857125378</v>
      </c>
      <c r="P40" s="4">
        <v>1.9675706591917399</v>
      </c>
      <c r="Q40" s="4">
        <v>4202.5902654822103</v>
      </c>
      <c r="R40" s="4">
        <v>10007.8713879099</v>
      </c>
      <c r="S40" s="4">
        <v>0.56908600581962498</v>
      </c>
      <c r="T40" s="4">
        <v>7.5822802035968497E-3</v>
      </c>
      <c r="U40" s="4">
        <v>9.9882149670006498E-2</v>
      </c>
      <c r="V40" s="4">
        <f t="shared" si="0"/>
        <v>2.3813578663875727</v>
      </c>
    </row>
    <row r="41" spans="1:22">
      <c r="A41" s="4" t="s">
        <v>353</v>
      </c>
      <c r="B41" s="4">
        <v>331.162210479301</v>
      </c>
      <c r="C41" s="4">
        <v>354.72806166101401</v>
      </c>
      <c r="D41" s="4">
        <v>829.81738128930704</v>
      </c>
      <c r="E41" s="4">
        <v>798.76002584886203</v>
      </c>
      <c r="F41" s="4">
        <v>286.86102345942101</v>
      </c>
      <c r="G41" s="4">
        <v>284.57980425917998</v>
      </c>
      <c r="H41" s="4">
        <v>380.592000199734</v>
      </c>
      <c r="I41" s="4">
        <v>293.103048786513</v>
      </c>
      <c r="J41" s="4" t="s">
        <v>157</v>
      </c>
      <c r="K41" s="4">
        <v>1.15443431974698</v>
      </c>
      <c r="L41" s="4">
        <v>1.2464976655122899</v>
      </c>
      <c r="M41" s="4">
        <v>2.18033321996736</v>
      </c>
      <c r="N41" s="4">
        <v>2.72518497898891</v>
      </c>
      <c r="O41" s="4">
        <v>1.2004659926296399</v>
      </c>
      <c r="P41" s="4">
        <v>2.4527590994781399</v>
      </c>
      <c r="Q41" s="4">
        <v>342.94513607015801</v>
      </c>
      <c r="R41" s="4">
        <v>814.28870356908396</v>
      </c>
      <c r="S41" s="4">
        <v>1.0308110101233801</v>
      </c>
      <c r="T41" s="4">
        <v>4.5387280025797103E-2</v>
      </c>
      <c r="U41" s="4">
        <v>0.165615424456037</v>
      </c>
      <c r="V41" s="4">
        <f t="shared" si="0"/>
        <v>2.3743993365822247</v>
      </c>
    </row>
    <row r="42" spans="1:22">
      <c r="A42" s="4" t="s">
        <v>591</v>
      </c>
      <c r="B42" s="4">
        <v>426.435031032577</v>
      </c>
      <c r="C42" s="4">
        <v>521.67462682527196</v>
      </c>
      <c r="D42" s="4">
        <v>1140.91963755145</v>
      </c>
      <c r="E42" s="4">
        <v>1092.33691879925</v>
      </c>
      <c r="F42" s="4">
        <v>624.45766499572699</v>
      </c>
      <c r="G42" s="4">
        <v>547.26885434457802</v>
      </c>
      <c r="H42" s="4">
        <v>957.985846656597</v>
      </c>
      <c r="I42" s="4">
        <v>789.79998453781297</v>
      </c>
      <c r="J42" s="4" t="s">
        <v>157</v>
      </c>
      <c r="K42" s="4">
        <v>0.68288861669348699</v>
      </c>
      <c r="L42" s="4">
        <v>0.95323280812324296</v>
      </c>
      <c r="M42" s="4">
        <v>1.1909566738729001</v>
      </c>
      <c r="N42" s="4">
        <v>1.3830551281138399</v>
      </c>
      <c r="O42" s="4">
        <v>0.81806071240836498</v>
      </c>
      <c r="P42" s="4">
        <v>1.2870059009933701</v>
      </c>
      <c r="Q42" s="4">
        <v>474.054828928924</v>
      </c>
      <c r="R42" s="4">
        <v>1116.62827817535</v>
      </c>
      <c r="S42" s="4">
        <v>0.65373884648759695</v>
      </c>
      <c r="T42" s="4">
        <v>0.105599654089765</v>
      </c>
      <c r="U42" s="4">
        <v>0.24931515965571799</v>
      </c>
      <c r="V42" s="4">
        <f t="shared" si="0"/>
        <v>2.355483395661746</v>
      </c>
    </row>
    <row r="43" spans="1:22">
      <c r="A43" s="4" t="s">
        <v>316</v>
      </c>
      <c r="B43" s="4">
        <v>1034.4629303480001</v>
      </c>
      <c r="C43" s="4">
        <v>1067.7038113921501</v>
      </c>
      <c r="D43" s="4">
        <v>2328.4900156201602</v>
      </c>
      <c r="E43" s="4">
        <v>2604.1570183200802</v>
      </c>
      <c r="F43" s="4">
        <v>14132.7448611453</v>
      </c>
      <c r="G43" s="4">
        <v>14463.350051760701</v>
      </c>
      <c r="H43" s="4">
        <v>24607.991327199899</v>
      </c>
      <c r="I43" s="4">
        <v>24662.5279621794</v>
      </c>
      <c r="J43" s="4" t="s">
        <v>157</v>
      </c>
      <c r="K43" s="4">
        <v>7.3196179546976506E-2</v>
      </c>
      <c r="L43" s="4">
        <v>7.3821335138201605E-2</v>
      </c>
      <c r="M43" s="4">
        <v>9.4623327221609294E-2</v>
      </c>
      <c r="N43" s="4">
        <v>0.105591649903595</v>
      </c>
      <c r="O43" s="4">
        <v>7.3508757342589104E-2</v>
      </c>
      <c r="P43" s="4">
        <v>0.100107488562602</v>
      </c>
      <c r="Q43" s="4">
        <v>1051.08337087007</v>
      </c>
      <c r="R43" s="4">
        <v>2466.3235169701202</v>
      </c>
      <c r="S43" s="4">
        <v>0.44556186097329897</v>
      </c>
      <c r="T43" s="4">
        <v>4.0100943120037202E-2</v>
      </c>
      <c r="U43" s="4">
        <v>0.15949811427832999</v>
      </c>
      <c r="V43" s="4">
        <f t="shared" si="0"/>
        <v>2.3464585068342743</v>
      </c>
    </row>
    <row r="44" spans="1:22">
      <c r="A44" s="4" t="s">
        <v>90</v>
      </c>
      <c r="B44" s="4">
        <v>1886.77845840127</v>
      </c>
      <c r="C44" s="4">
        <v>1991.7092947807701</v>
      </c>
      <c r="D44" s="4">
        <v>4390.8940499731798</v>
      </c>
      <c r="E44" s="4">
        <v>4588.8715501835704</v>
      </c>
      <c r="F44" s="4">
        <v>1392.4879717066999</v>
      </c>
      <c r="G44" s="4">
        <v>1474.2988978361</v>
      </c>
      <c r="H44" s="4">
        <v>2557.1758533243801</v>
      </c>
      <c r="I44" s="4">
        <v>2538.5306430628202</v>
      </c>
      <c r="J44" s="4" t="s">
        <v>157</v>
      </c>
      <c r="K44" s="4">
        <v>1.3549693043945901</v>
      </c>
      <c r="L44" s="4">
        <v>1.35095352625176</v>
      </c>
      <c r="M44" s="4">
        <v>1.7170872485225901</v>
      </c>
      <c r="N44" s="4">
        <v>1.8076880666080599</v>
      </c>
      <c r="O44" s="4">
        <v>1.3529614153231699</v>
      </c>
      <c r="P44" s="4">
        <v>1.7623876575653299</v>
      </c>
      <c r="Q44" s="4">
        <v>1939.2438765910199</v>
      </c>
      <c r="R44" s="4">
        <v>4489.8828000783797</v>
      </c>
      <c r="S44" s="4">
        <v>0.38141060049870901</v>
      </c>
      <c r="T44" s="4">
        <v>1.2044897737568399E-2</v>
      </c>
      <c r="U44" s="4">
        <v>0.11051271720976601</v>
      </c>
      <c r="V44" s="4">
        <f t="shared" si="0"/>
        <v>2.3152749658135345</v>
      </c>
    </row>
    <row r="45" spans="1:22">
      <c r="A45" s="4" t="s">
        <v>1265</v>
      </c>
      <c r="B45" s="4">
        <v>1902.1652852955899</v>
      </c>
      <c r="C45" s="4">
        <v>1980.47904305423</v>
      </c>
      <c r="D45" s="4">
        <v>4454.3228842751996</v>
      </c>
      <c r="E45" s="4">
        <v>4486.5774743447901</v>
      </c>
      <c r="F45" s="4">
        <v>2341.6492322518202</v>
      </c>
      <c r="G45" s="4">
        <v>1825.23598593819</v>
      </c>
      <c r="H45" s="4">
        <v>4583.7275610262204</v>
      </c>
      <c r="I45" s="4">
        <v>3985.3929033620002</v>
      </c>
      <c r="J45" s="4" t="s">
        <v>157</v>
      </c>
      <c r="K45" s="4">
        <v>0.81231862530768095</v>
      </c>
      <c r="L45" s="4">
        <v>1.0850536907621999</v>
      </c>
      <c r="M45" s="4">
        <v>0.97176868061459298</v>
      </c>
      <c r="N45" s="4">
        <v>1.1257553729671099</v>
      </c>
      <c r="O45" s="4">
        <v>0.94868615803494405</v>
      </c>
      <c r="P45" s="4">
        <v>1.04876202679085</v>
      </c>
      <c r="Q45" s="4">
        <v>1941.3221641749101</v>
      </c>
      <c r="R45" s="4">
        <v>4470.4501793099998</v>
      </c>
      <c r="S45" s="4">
        <v>0.14468455247307599</v>
      </c>
      <c r="T45" s="4">
        <v>0.58821514058366897</v>
      </c>
      <c r="U45" s="4">
        <v>0.69334665020054298</v>
      </c>
      <c r="V45" s="4">
        <f t="shared" si="0"/>
        <v>2.3027863493280649</v>
      </c>
    </row>
    <row r="46" spans="1:22">
      <c r="A46" s="4" t="s">
        <v>548</v>
      </c>
      <c r="B46" s="4">
        <v>1567.6062604624899</v>
      </c>
      <c r="C46" s="4">
        <v>1457.3767352579</v>
      </c>
      <c r="D46" s="4">
        <v>3699.2426685290602</v>
      </c>
      <c r="E46" s="4">
        <v>3210.4274718587699</v>
      </c>
      <c r="F46" s="4">
        <v>1501.3635383655401</v>
      </c>
      <c r="G46" s="4">
        <v>1321.26337691762</v>
      </c>
      <c r="H46" s="4">
        <v>2003.8470867659</v>
      </c>
      <c r="I46" s="4">
        <v>2180.68668297166</v>
      </c>
      <c r="J46" s="4" t="s">
        <v>157</v>
      </c>
      <c r="K46" s="4">
        <v>1.0441217069711599</v>
      </c>
      <c r="L46" s="4">
        <v>1.1030175820492401</v>
      </c>
      <c r="M46" s="4">
        <v>1.8460703378816301</v>
      </c>
      <c r="N46" s="4">
        <v>1.4722094177618601</v>
      </c>
      <c r="O46" s="4">
        <v>1.0735696445102001</v>
      </c>
      <c r="P46" s="4">
        <v>1.6591398778217501</v>
      </c>
      <c r="Q46" s="4">
        <v>1512.4914978602001</v>
      </c>
      <c r="R46" s="4">
        <v>3454.8350701939098</v>
      </c>
      <c r="S46" s="4">
        <v>0.62801973672355904</v>
      </c>
      <c r="T46" s="4">
        <v>9.0484739067770506E-2</v>
      </c>
      <c r="U46" s="4">
        <v>0.22792522260988399</v>
      </c>
      <c r="V46" s="4">
        <f t="shared" si="0"/>
        <v>2.2842013162266657</v>
      </c>
    </row>
    <row r="47" spans="1:22">
      <c r="A47" s="4" t="s">
        <v>509</v>
      </c>
      <c r="B47" s="4">
        <v>1236.8120079948301</v>
      </c>
      <c r="C47" s="4">
        <v>1211.3261176169499</v>
      </c>
      <c r="D47" s="4">
        <v>2728.79989611066</v>
      </c>
      <c r="E47" s="4">
        <v>2821.85319521476</v>
      </c>
      <c r="F47" s="4">
        <v>625.56814098564303</v>
      </c>
      <c r="G47" s="4">
        <v>609.81386626967299</v>
      </c>
      <c r="H47" s="4">
        <v>852.10320044718299</v>
      </c>
      <c r="I47" s="4">
        <v>999.48139636201097</v>
      </c>
      <c r="J47" s="4" t="s">
        <v>157</v>
      </c>
      <c r="K47" s="4">
        <v>1.97710197652668</v>
      </c>
      <c r="L47" s="4">
        <v>1.9863866412661799</v>
      </c>
      <c r="M47" s="4">
        <v>3.2024288779558501</v>
      </c>
      <c r="N47" s="4">
        <v>2.8233173778781202</v>
      </c>
      <c r="O47" s="4">
        <v>1.9817443088964299</v>
      </c>
      <c r="P47" s="4">
        <v>3.01287312791698</v>
      </c>
      <c r="Q47" s="4">
        <v>1224.0690628058901</v>
      </c>
      <c r="R47" s="4">
        <v>2775.32654566271</v>
      </c>
      <c r="S47" s="4">
        <v>0.60436908900555697</v>
      </c>
      <c r="T47" s="4">
        <v>3.2191026867189602E-2</v>
      </c>
      <c r="U47" s="4">
        <v>0.14528749744595501</v>
      </c>
      <c r="V47" s="4">
        <f t="shared" si="0"/>
        <v>2.2672957188387128</v>
      </c>
    </row>
    <row r="48" spans="1:22">
      <c r="A48" s="4" t="s">
        <v>702</v>
      </c>
      <c r="B48" s="4">
        <v>3950.35455120797</v>
      </c>
      <c r="C48" s="4">
        <v>3978.9841101952402</v>
      </c>
      <c r="D48" s="4">
        <v>9509.2898517236499</v>
      </c>
      <c r="E48" s="4">
        <v>8444.7035749938204</v>
      </c>
      <c r="F48" s="4">
        <v>10267.4073565741</v>
      </c>
      <c r="G48" s="4">
        <v>10510.893205138</v>
      </c>
      <c r="H48" s="4">
        <v>26380.051144279001</v>
      </c>
      <c r="I48" s="4">
        <v>25583.563331384899</v>
      </c>
      <c r="J48" s="4" t="s">
        <v>157</v>
      </c>
      <c r="K48" s="4">
        <v>0.38474703632739099</v>
      </c>
      <c r="L48" s="4">
        <v>0.37855813321842202</v>
      </c>
      <c r="M48" s="4">
        <v>0.36047276025793101</v>
      </c>
      <c r="N48" s="4">
        <v>0.33008316572673002</v>
      </c>
      <c r="O48" s="4">
        <v>0.38165258477290698</v>
      </c>
      <c r="P48" s="4">
        <v>0.34527796299232999</v>
      </c>
      <c r="Q48" s="4">
        <v>3964.6693307015998</v>
      </c>
      <c r="R48" s="4">
        <v>8976.9967133587397</v>
      </c>
      <c r="S48" s="4">
        <v>-0.144501703515209</v>
      </c>
      <c r="T48" s="4">
        <v>0.14359964728244701</v>
      </c>
      <c r="U48" s="4">
        <v>0.29080067155278599</v>
      </c>
      <c r="V48" s="4">
        <f t="shared" si="0"/>
        <v>2.2642485323662904</v>
      </c>
    </row>
    <row r="49" spans="1:22">
      <c r="A49" s="4" t="s">
        <v>446</v>
      </c>
      <c r="B49" s="4">
        <v>984.70456432343894</v>
      </c>
      <c r="C49" s="4">
        <v>1120.28267045448</v>
      </c>
      <c r="D49" s="4">
        <v>2389.7571459764199</v>
      </c>
      <c r="E49" s="4">
        <v>2362.66819129139</v>
      </c>
      <c r="F49" s="4">
        <v>1379.47572500153</v>
      </c>
      <c r="G49" s="4">
        <v>1371.6588903351001</v>
      </c>
      <c r="H49" s="4">
        <v>2481.6847525489202</v>
      </c>
      <c r="I49" s="4">
        <v>2482.7208495882301</v>
      </c>
      <c r="J49" s="4" t="s">
        <v>157</v>
      </c>
      <c r="K49" s="4">
        <v>0.71382522104355295</v>
      </c>
      <c r="L49" s="4">
        <v>0.81673561725013599</v>
      </c>
      <c r="M49" s="4">
        <v>0.96295758094250705</v>
      </c>
      <c r="N49" s="4">
        <v>0.95164472142861001</v>
      </c>
      <c r="O49" s="4">
        <v>0.76528041914684497</v>
      </c>
      <c r="P49" s="4">
        <v>0.95730115118555903</v>
      </c>
      <c r="Q49" s="4">
        <v>1052.49361738896</v>
      </c>
      <c r="R49" s="4">
        <v>2376.2126686339002</v>
      </c>
      <c r="S49" s="4">
        <v>0.32298435762046801</v>
      </c>
      <c r="T49" s="4">
        <v>6.5603350681176495E-2</v>
      </c>
      <c r="U49" s="4">
        <v>0.197552731485203</v>
      </c>
      <c r="V49" s="4">
        <f t="shared" si="0"/>
        <v>2.2576979369517125</v>
      </c>
    </row>
    <row r="50" spans="1:22">
      <c r="A50" s="4" t="s">
        <v>1429</v>
      </c>
      <c r="B50" s="4">
        <v>441.32122624103698</v>
      </c>
      <c r="C50" s="4">
        <v>527.67088690372304</v>
      </c>
      <c r="D50" s="4">
        <v>991.31814931940801</v>
      </c>
      <c r="E50" s="4">
        <v>1164.33671479536</v>
      </c>
      <c r="F50" s="4">
        <v>446.02842519082401</v>
      </c>
      <c r="G50" s="4">
        <v>529.90722172399103</v>
      </c>
      <c r="H50" s="4">
        <v>1152.7125523290799</v>
      </c>
      <c r="I50" s="4">
        <v>977.54920271143396</v>
      </c>
      <c r="J50" s="4" t="s">
        <v>157</v>
      </c>
      <c r="K50" s="4">
        <v>0.989446414883146</v>
      </c>
      <c r="L50" s="4">
        <v>0.99577976157223802</v>
      </c>
      <c r="M50" s="4">
        <v>0.85998729459172396</v>
      </c>
      <c r="N50" s="4">
        <v>1.1910773509566901</v>
      </c>
      <c r="O50" s="4">
        <v>0.99261308822769201</v>
      </c>
      <c r="P50" s="4">
        <v>1.0255323227741999</v>
      </c>
      <c r="Q50" s="4">
        <v>484.49605657237998</v>
      </c>
      <c r="R50" s="4">
        <v>1077.8274320573801</v>
      </c>
      <c r="S50" s="4">
        <v>4.70695807476934E-2</v>
      </c>
      <c r="T50" s="4">
        <v>0.86078396037568805</v>
      </c>
      <c r="U50" s="4">
        <v>0.90382315839447203</v>
      </c>
      <c r="V50" s="4">
        <f t="shared" si="0"/>
        <v>2.2246361295127715</v>
      </c>
    </row>
    <row r="51" spans="1:22">
      <c r="A51" s="4" t="s">
        <v>455</v>
      </c>
      <c r="B51" s="4">
        <v>1593.5630077048299</v>
      </c>
      <c r="C51" s="4">
        <v>1654.5420117061799</v>
      </c>
      <c r="D51" s="4">
        <v>3715.15540268012</v>
      </c>
      <c r="E51" s="4">
        <v>3430.5217775032802</v>
      </c>
      <c r="F51" s="4">
        <v>3176.3030160778499</v>
      </c>
      <c r="G51" s="4">
        <v>3197.7340135395498</v>
      </c>
      <c r="H51" s="4">
        <v>5906.1572764723296</v>
      </c>
      <c r="I51" s="4">
        <v>5919.4675491908201</v>
      </c>
      <c r="J51" s="4" t="s">
        <v>157</v>
      </c>
      <c r="K51" s="4">
        <v>0.50170371014305504</v>
      </c>
      <c r="L51" s="4">
        <v>0.51741076796902996</v>
      </c>
      <c r="M51" s="4">
        <v>0.62903089585503402</v>
      </c>
      <c r="N51" s="4">
        <v>0.57953215369382705</v>
      </c>
      <c r="O51" s="4">
        <v>0.509557239056042</v>
      </c>
      <c r="P51" s="4">
        <v>0.60428152477443098</v>
      </c>
      <c r="Q51" s="4">
        <v>1624.0525097055099</v>
      </c>
      <c r="R51" s="4">
        <v>3572.8385900917001</v>
      </c>
      <c r="S51" s="4">
        <v>0.245976619120266</v>
      </c>
      <c r="T51" s="4">
        <v>6.7608814028980002E-2</v>
      </c>
      <c r="U51" s="4">
        <v>0.20019233244944701</v>
      </c>
      <c r="V51" s="4">
        <f t="shared" si="0"/>
        <v>2.1999526300658618</v>
      </c>
    </row>
    <row r="52" spans="1:22">
      <c r="A52" s="4" t="s">
        <v>1381</v>
      </c>
      <c r="B52" s="4">
        <v>1619.47630705395</v>
      </c>
      <c r="C52" s="4">
        <v>1879.5850008391899</v>
      </c>
      <c r="D52" s="4">
        <v>3894.6726969512702</v>
      </c>
      <c r="E52" s="4">
        <v>3775.2565865750298</v>
      </c>
      <c r="F52" s="4">
        <v>584.40471372894103</v>
      </c>
      <c r="G52" s="4">
        <v>586.30297022072102</v>
      </c>
      <c r="H52" s="4">
        <v>1298.2925500789299</v>
      </c>
      <c r="I52" s="4">
        <v>932.70334030715605</v>
      </c>
      <c r="J52" s="4" t="s">
        <v>157</v>
      </c>
      <c r="K52" s="4">
        <v>2.77115544931265</v>
      </c>
      <c r="L52" s="4">
        <v>3.2058254798395298</v>
      </c>
      <c r="M52" s="4">
        <v>2.9998421362846699</v>
      </c>
      <c r="N52" s="4">
        <v>4.0476499047722596</v>
      </c>
      <c r="O52" s="4">
        <v>2.9884904645760901</v>
      </c>
      <c r="P52" s="4">
        <v>3.5237460205284701</v>
      </c>
      <c r="Q52" s="4">
        <v>1749.5306539465701</v>
      </c>
      <c r="R52" s="4">
        <v>3834.9646417631502</v>
      </c>
      <c r="S52" s="4">
        <v>0.237693003977135</v>
      </c>
      <c r="T52" s="4">
        <v>0.44494139946341599</v>
      </c>
      <c r="U52" s="4">
        <v>0.57733859637692098</v>
      </c>
      <c r="V52" s="4">
        <f t="shared" si="0"/>
        <v>2.1919962551740855</v>
      </c>
    </row>
    <row r="53" spans="1:22">
      <c r="A53" s="7" t="s">
        <v>419</v>
      </c>
      <c r="B53" s="7">
        <v>131943.24661328201</v>
      </c>
      <c r="C53" s="7">
        <v>138051.03917760399</v>
      </c>
      <c r="D53" s="7">
        <v>294959.00507771701</v>
      </c>
      <c r="E53" s="7">
        <v>293952.32813962002</v>
      </c>
      <c r="F53" s="7">
        <v>67406.0457569633</v>
      </c>
      <c r="G53" s="7">
        <v>66135.365200163695</v>
      </c>
      <c r="H53" s="7">
        <v>119353.213800567</v>
      </c>
      <c r="I53" s="7">
        <v>119918.96854031199</v>
      </c>
      <c r="J53" s="7" t="s">
        <v>157</v>
      </c>
      <c r="K53" s="7">
        <v>1.95743935327421</v>
      </c>
      <c r="L53" s="7">
        <v>2.0874011772639598</v>
      </c>
      <c r="M53" s="7">
        <v>2.4713117953453398</v>
      </c>
      <c r="N53" s="7">
        <v>2.4512579762625601</v>
      </c>
      <c r="O53" s="7">
        <v>2.0224202652690901</v>
      </c>
      <c r="P53" s="7">
        <v>2.4612848858039502</v>
      </c>
      <c r="Q53" s="7">
        <v>134997.14289544299</v>
      </c>
      <c r="R53" s="7">
        <v>294455.66660866799</v>
      </c>
      <c r="S53" s="7">
        <v>0.28332882982338098</v>
      </c>
      <c r="T53" s="7">
        <v>2.1717032048405902E-2</v>
      </c>
      <c r="U53" s="7">
        <v>0.13178852908462299</v>
      </c>
      <c r="V53" s="7">
        <f t="shared" si="0"/>
        <v>2.1811992483183711</v>
      </c>
    </row>
    <row r="54" spans="1:22">
      <c r="A54" s="4" t="s">
        <v>1126</v>
      </c>
      <c r="B54" s="4">
        <v>2859.15738436321</v>
      </c>
      <c r="C54" s="4">
        <v>3092.2884546290402</v>
      </c>
      <c r="D54" s="4">
        <v>6374.18451184067</v>
      </c>
      <c r="E54" s="4">
        <v>6585.6747527569396</v>
      </c>
      <c r="F54" s="4">
        <v>983.04664912057694</v>
      </c>
      <c r="G54" s="4">
        <v>963.01805761306696</v>
      </c>
      <c r="H54" s="4">
        <v>1698.96268889161</v>
      </c>
      <c r="I54" s="4">
        <v>1997.5090016020399</v>
      </c>
      <c r="J54" s="4" t="s">
        <v>157</v>
      </c>
      <c r="K54" s="4">
        <v>2.9084656225836101</v>
      </c>
      <c r="L54" s="4">
        <v>3.2110389106239299</v>
      </c>
      <c r="M54" s="4">
        <v>3.7518095915332399</v>
      </c>
      <c r="N54" s="4">
        <v>3.29694371713724</v>
      </c>
      <c r="O54" s="4">
        <v>3.0597522666037702</v>
      </c>
      <c r="P54" s="4">
        <v>3.5243766543352399</v>
      </c>
      <c r="Q54" s="4">
        <v>2975.7229194961201</v>
      </c>
      <c r="R54" s="4">
        <v>6479.9296322988102</v>
      </c>
      <c r="S54" s="4">
        <v>0.20395326545574499</v>
      </c>
      <c r="T54" s="4">
        <v>0.23105630819469899</v>
      </c>
      <c r="U54" s="4">
        <v>0.378998836463247</v>
      </c>
      <c r="V54" s="4">
        <f t="shared" si="0"/>
        <v>2.1775984550994614</v>
      </c>
    </row>
    <row r="55" spans="1:22">
      <c r="A55" s="4" t="s">
        <v>1021</v>
      </c>
      <c r="B55" s="4">
        <v>2342.3655084218399</v>
      </c>
      <c r="C55" s="4">
        <v>2484.1648896441502</v>
      </c>
      <c r="D55" s="4">
        <v>5018.1626183158796</v>
      </c>
      <c r="E55" s="4">
        <v>5464.4262586537698</v>
      </c>
      <c r="F55" s="4">
        <v>1263.1664385286999</v>
      </c>
      <c r="G55" s="4">
        <v>1227.25040586771</v>
      </c>
      <c r="H55" s="4">
        <v>2389.1662812538302</v>
      </c>
      <c r="I55" s="4">
        <v>2398.75535126882</v>
      </c>
      <c r="J55" s="4" t="s">
        <v>157</v>
      </c>
      <c r="K55" s="4">
        <v>1.8543601515807799</v>
      </c>
      <c r="L55" s="4">
        <v>2.0241711697685201</v>
      </c>
      <c r="M55" s="4">
        <v>2.10038232068232</v>
      </c>
      <c r="N55" s="4">
        <v>2.27802566683732</v>
      </c>
      <c r="O55" s="4">
        <v>1.9392656606746499</v>
      </c>
      <c r="P55" s="4">
        <v>2.1892039937598202</v>
      </c>
      <c r="Q55" s="4">
        <v>2413.265199033</v>
      </c>
      <c r="R55" s="4">
        <v>5241.2944384848197</v>
      </c>
      <c r="S55" s="4">
        <v>0.17489594128925701</v>
      </c>
      <c r="T55" s="4">
        <v>0.17894263132273899</v>
      </c>
      <c r="U55" s="4">
        <v>0.329403044511064</v>
      </c>
      <c r="V55" s="4">
        <f t="shared" si="0"/>
        <v>2.1718684049250023</v>
      </c>
    </row>
    <row r="56" spans="1:22">
      <c r="A56" s="4" t="s">
        <v>258</v>
      </c>
      <c r="B56" s="4">
        <v>1326.5747498079299</v>
      </c>
      <c r="C56" s="4">
        <v>1213.54097587722</v>
      </c>
      <c r="D56" s="4">
        <v>2726.6639252249201</v>
      </c>
      <c r="E56" s="4">
        <v>2779.0900686581899</v>
      </c>
      <c r="F56" s="4">
        <v>954.631316947649</v>
      </c>
      <c r="G56" s="4">
        <v>849.19824568829995</v>
      </c>
      <c r="H56" s="4">
        <v>1380.65821349052</v>
      </c>
      <c r="I56" s="4">
        <v>1461.524053481</v>
      </c>
      <c r="J56" s="4" t="s">
        <v>157</v>
      </c>
      <c r="K56" s="4">
        <v>1.3896199781603</v>
      </c>
      <c r="L56" s="4">
        <v>1.4290431969670601</v>
      </c>
      <c r="M56" s="4">
        <v>1.9749014626375001</v>
      </c>
      <c r="N56" s="4">
        <v>1.90150142383155</v>
      </c>
      <c r="O56" s="4">
        <v>1.40933158756368</v>
      </c>
      <c r="P56" s="4">
        <v>1.93820144323452</v>
      </c>
      <c r="Q56" s="4">
        <v>1270.0578628425801</v>
      </c>
      <c r="R56" s="4">
        <v>2752.8769969415598</v>
      </c>
      <c r="S56" s="4">
        <v>0.45970743337354503</v>
      </c>
      <c r="T56" s="4">
        <v>6.1474160966134596E-3</v>
      </c>
      <c r="U56" s="4">
        <v>9.6188981276422295E-2</v>
      </c>
      <c r="V56" s="4">
        <f t="shared" si="0"/>
        <v>2.1675209275742824</v>
      </c>
    </row>
    <row r="57" spans="1:22">
      <c r="A57" s="4" t="s">
        <v>1410</v>
      </c>
      <c r="B57" s="4">
        <v>400.352746394257</v>
      </c>
      <c r="C57" s="4">
        <v>434.48531011031002</v>
      </c>
      <c r="D57" s="4">
        <v>913.59650269593396</v>
      </c>
      <c r="E57" s="4">
        <v>888.65019156233404</v>
      </c>
      <c r="F57" s="4">
        <v>427.99051093678298</v>
      </c>
      <c r="G57" s="4">
        <v>412.91971598390899</v>
      </c>
      <c r="H57" s="4">
        <v>922.79049460192698</v>
      </c>
      <c r="I57" s="4">
        <v>862.29767529271498</v>
      </c>
      <c r="J57" s="4" t="s">
        <v>157</v>
      </c>
      <c r="K57" s="4">
        <v>0.93542435209128205</v>
      </c>
      <c r="L57" s="4">
        <v>1.0522270874739199</v>
      </c>
      <c r="M57" s="4">
        <v>0.99003675053029305</v>
      </c>
      <c r="N57" s="4">
        <v>1.0305608109875399</v>
      </c>
      <c r="O57" s="4">
        <v>0.99382571978260503</v>
      </c>
      <c r="P57" s="4">
        <v>1.0102987807589101</v>
      </c>
      <c r="Q57" s="4">
        <v>417.41902825228402</v>
      </c>
      <c r="R57" s="4">
        <v>901.123347129134</v>
      </c>
      <c r="S57" s="4">
        <v>2.3717227754316401E-2</v>
      </c>
      <c r="T57" s="4">
        <v>0.81482642969643904</v>
      </c>
      <c r="U57" s="4">
        <v>0.86608168989418399</v>
      </c>
      <c r="V57" s="4">
        <f t="shared" si="0"/>
        <v>2.1587979611329642</v>
      </c>
    </row>
    <row r="58" spans="1:22">
      <c r="A58" s="4" t="s">
        <v>1401</v>
      </c>
      <c r="B58" s="4">
        <v>895.29577754247805</v>
      </c>
      <c r="C58" s="4">
        <v>1032.5063189530699</v>
      </c>
      <c r="D58" s="4">
        <v>2081.7752892359699</v>
      </c>
      <c r="E58" s="4">
        <v>2056.7420209561001</v>
      </c>
      <c r="F58" s="4">
        <v>1477.28755077962</v>
      </c>
      <c r="G58" s="4">
        <v>1721.38337625178</v>
      </c>
      <c r="H58" s="4">
        <v>3317.8861776369899</v>
      </c>
      <c r="I58" s="4">
        <v>3679.4648266427298</v>
      </c>
      <c r="J58" s="4" t="s">
        <v>157</v>
      </c>
      <c r="K58" s="4">
        <v>0.60604029125541103</v>
      </c>
      <c r="L58" s="4">
        <v>0.59981194962001905</v>
      </c>
      <c r="M58" s="4">
        <v>0.62744023687955897</v>
      </c>
      <c r="N58" s="4">
        <v>0.558978579184502</v>
      </c>
      <c r="O58" s="4">
        <v>0.60292612043771499</v>
      </c>
      <c r="P58" s="4">
        <v>0.59320940803203104</v>
      </c>
      <c r="Q58" s="4">
        <v>963.90104824777598</v>
      </c>
      <c r="R58" s="4">
        <v>2069.25865509604</v>
      </c>
      <c r="S58" s="4">
        <v>-2.3439753831662399E-2</v>
      </c>
      <c r="T58" s="4">
        <v>0.80398496568649902</v>
      </c>
      <c r="U58" s="4">
        <v>0.86002681316062501</v>
      </c>
      <c r="V58" s="4">
        <f t="shared" si="0"/>
        <v>2.1467542325611477</v>
      </c>
    </row>
    <row r="59" spans="1:22">
      <c r="A59" s="4" t="s">
        <v>322</v>
      </c>
      <c r="B59" s="4">
        <v>2076.1349057378502</v>
      </c>
      <c r="C59" s="4">
        <v>2190.1002945857699</v>
      </c>
      <c r="D59" s="4">
        <v>4798.1811255788898</v>
      </c>
      <c r="E59" s="4">
        <v>4340.9861321732596</v>
      </c>
      <c r="F59" s="4">
        <v>1690.7194239149601</v>
      </c>
      <c r="G59" s="4">
        <v>1750.8158515844</v>
      </c>
      <c r="H59" s="4">
        <v>2176.0073920049099</v>
      </c>
      <c r="I59" s="4">
        <v>2319.0551273226502</v>
      </c>
      <c r="J59" s="4" t="s">
        <v>157</v>
      </c>
      <c r="K59" s="4">
        <v>1.2279594570046499</v>
      </c>
      <c r="L59" s="4">
        <v>1.2509027106442001</v>
      </c>
      <c r="M59" s="4">
        <v>2.2050389824999499</v>
      </c>
      <c r="N59" s="4">
        <v>1.87187707658546</v>
      </c>
      <c r="O59" s="4">
        <v>1.23943108382443</v>
      </c>
      <c r="P59" s="4">
        <v>2.0384580295427099</v>
      </c>
      <c r="Q59" s="4">
        <v>2133.1176001618101</v>
      </c>
      <c r="R59" s="4">
        <v>4569.5836288760802</v>
      </c>
      <c r="S59" s="4">
        <v>0.71780019764884595</v>
      </c>
      <c r="T59" s="4">
        <v>4.1002792274575102E-2</v>
      </c>
      <c r="U59" s="4">
        <v>0.161183390320743</v>
      </c>
      <c r="V59" s="4">
        <f t="shared" si="0"/>
        <v>2.1422089567539309</v>
      </c>
    </row>
    <row r="60" spans="1:22">
      <c r="A60" s="4" t="s">
        <v>411</v>
      </c>
      <c r="B60" s="4">
        <v>392.97915643543701</v>
      </c>
      <c r="C60" s="4">
        <v>407.72357930675599</v>
      </c>
      <c r="D60" s="4">
        <v>847.40291519742505</v>
      </c>
      <c r="E60" s="4">
        <v>856.85166409241504</v>
      </c>
      <c r="F60" s="4">
        <v>688.46645630261105</v>
      </c>
      <c r="G60" s="4">
        <v>853.73941277754204</v>
      </c>
      <c r="H60" s="4">
        <v>888.04800046604703</v>
      </c>
      <c r="I60" s="4">
        <v>963.72282441005598</v>
      </c>
      <c r="J60" s="4" t="s">
        <v>157</v>
      </c>
      <c r="K60" s="4">
        <v>0.57080363587489802</v>
      </c>
      <c r="L60" s="4">
        <v>0.47757380437699998</v>
      </c>
      <c r="M60" s="4">
        <v>0.95423098160539499</v>
      </c>
      <c r="N60" s="4">
        <v>0.88910591550733198</v>
      </c>
      <c r="O60" s="4">
        <v>0.52418872012594897</v>
      </c>
      <c r="P60" s="4">
        <v>0.92166844855636298</v>
      </c>
      <c r="Q60" s="4">
        <v>400.35136787109701</v>
      </c>
      <c r="R60" s="4">
        <v>852.12728964491998</v>
      </c>
      <c r="S60" s="4">
        <v>0.814161554795785</v>
      </c>
      <c r="T60" s="4">
        <v>1.98574681120764E-2</v>
      </c>
      <c r="U60" s="4">
        <v>0.12397942401640701</v>
      </c>
      <c r="V60" s="4">
        <f t="shared" si="0"/>
        <v>2.1284485530202644</v>
      </c>
    </row>
    <row r="61" spans="1:22">
      <c r="A61" s="4" t="s">
        <v>1082</v>
      </c>
      <c r="B61" s="4">
        <v>1653.76635158929</v>
      </c>
      <c r="C61" s="4">
        <v>1800.1022385956301</v>
      </c>
      <c r="D61" s="4">
        <v>3654.5760329355999</v>
      </c>
      <c r="E61" s="4">
        <v>3666.3824376470302</v>
      </c>
      <c r="F61" s="4">
        <v>2336.53014353955</v>
      </c>
      <c r="G61" s="4">
        <v>2349.9134734934701</v>
      </c>
      <c r="H61" s="4">
        <v>5171.4932146900401</v>
      </c>
      <c r="I61" s="4">
        <v>5207.9672977556702</v>
      </c>
      <c r="J61" s="4" t="s">
        <v>157</v>
      </c>
      <c r="K61" s="4">
        <v>0.70778729568797005</v>
      </c>
      <c r="L61" s="4">
        <v>0.76602915762661306</v>
      </c>
      <c r="M61" s="4">
        <v>0.70667713970009405</v>
      </c>
      <c r="N61" s="4">
        <v>0.703994903967048</v>
      </c>
      <c r="O61" s="4">
        <v>0.73690822665729205</v>
      </c>
      <c r="P61" s="4">
        <v>0.70533602183357103</v>
      </c>
      <c r="Q61" s="4">
        <v>1726.9342950924599</v>
      </c>
      <c r="R61" s="4">
        <v>3660.47923529132</v>
      </c>
      <c r="S61" s="4">
        <v>-6.3174238941812094E-2</v>
      </c>
      <c r="T61" s="4">
        <v>0.39199375920957202</v>
      </c>
      <c r="U61" s="4">
        <v>0.53500418750865897</v>
      </c>
      <c r="V61" s="4">
        <f t="shared" si="0"/>
        <v>2.1196401308918</v>
      </c>
    </row>
    <row r="62" spans="1:22">
      <c r="A62" s="4" t="s">
        <v>1349</v>
      </c>
      <c r="B62" s="4">
        <v>601.70333854030798</v>
      </c>
      <c r="C62" s="4">
        <v>575.49819943422904</v>
      </c>
      <c r="D62" s="4">
        <v>1291.00831205347</v>
      </c>
      <c r="E62" s="4">
        <v>1202.9053684729499</v>
      </c>
      <c r="F62" s="4">
        <v>1086.3231371346801</v>
      </c>
      <c r="G62" s="4">
        <v>1182.7848114522101</v>
      </c>
      <c r="H62" s="4">
        <v>2072.9049010878598</v>
      </c>
      <c r="I62" s="4">
        <v>2260.190884955</v>
      </c>
      <c r="J62" s="4" t="s">
        <v>157</v>
      </c>
      <c r="K62" s="4">
        <v>0.55388983072511699</v>
      </c>
      <c r="L62" s="4">
        <v>0.486562047349622</v>
      </c>
      <c r="M62" s="4">
        <v>0.62280151461649202</v>
      </c>
      <c r="N62" s="4">
        <v>0.53221406053803599</v>
      </c>
      <c r="O62" s="4">
        <v>0.52022593903736902</v>
      </c>
      <c r="P62" s="4">
        <v>0.57750778757726395</v>
      </c>
      <c r="Q62" s="4">
        <v>588.600768987268</v>
      </c>
      <c r="R62" s="4">
        <v>1246.9568402632101</v>
      </c>
      <c r="S62" s="4">
        <v>0.15070206567909999</v>
      </c>
      <c r="T62" s="4">
        <v>0.41690936145852397</v>
      </c>
      <c r="U62" s="4">
        <v>0.55541514264424396</v>
      </c>
      <c r="V62" s="4">
        <f t="shared" si="0"/>
        <v>2.1185103825275209</v>
      </c>
    </row>
    <row r="63" spans="1:22">
      <c r="A63" s="7" t="s">
        <v>183</v>
      </c>
      <c r="B63" s="7">
        <v>226873.965769356</v>
      </c>
      <c r="C63" s="7">
        <v>202264.527106964</v>
      </c>
      <c r="D63" s="7">
        <v>467801.62252971297</v>
      </c>
      <c r="E63" s="7">
        <v>439659.116400406</v>
      </c>
      <c r="F63" s="7">
        <v>244061.893698247</v>
      </c>
      <c r="G63" s="7">
        <v>226043.92759848401</v>
      </c>
      <c r="H63" s="7">
        <v>303812.60619020998</v>
      </c>
      <c r="I63" s="7">
        <v>291541.03500036499</v>
      </c>
      <c r="J63" s="7" t="s">
        <v>157</v>
      </c>
      <c r="K63" s="7">
        <v>0.92957553648198199</v>
      </c>
      <c r="L63" s="7">
        <v>0.894801861106579</v>
      </c>
      <c r="M63" s="7">
        <v>1.5397702827276101</v>
      </c>
      <c r="N63" s="7">
        <v>1.5080522589207901</v>
      </c>
      <c r="O63" s="7">
        <v>0.91218869879428</v>
      </c>
      <c r="P63" s="7">
        <v>1.5239112708242</v>
      </c>
      <c r="Q63" s="7">
        <v>214569.24643815999</v>
      </c>
      <c r="R63" s="7">
        <v>453730.36946505902</v>
      </c>
      <c r="S63" s="7">
        <v>0.74037470317392595</v>
      </c>
      <c r="T63" s="7">
        <v>1.4766898010889499E-3</v>
      </c>
      <c r="U63" s="7">
        <v>8.4858774483955804E-2</v>
      </c>
      <c r="V63" s="7">
        <f t="shared" si="0"/>
        <v>2.1146104439334299</v>
      </c>
    </row>
    <row r="64" spans="1:22">
      <c r="A64" s="4" t="s">
        <v>522</v>
      </c>
      <c r="B64" s="4">
        <v>311.83152461919298</v>
      </c>
      <c r="C64" s="4">
        <v>352.31892702384101</v>
      </c>
      <c r="D64" s="4">
        <v>680.35434429156999</v>
      </c>
      <c r="E64" s="4">
        <v>723.108309059818</v>
      </c>
      <c r="F64" s="4">
        <v>904.54517279609502</v>
      </c>
      <c r="G64" s="4">
        <v>955.24558499737702</v>
      </c>
      <c r="H64" s="4">
        <v>1379.39685167932</v>
      </c>
      <c r="I64" s="4">
        <v>1588.0584549029199</v>
      </c>
      <c r="J64" s="4" t="s">
        <v>157</v>
      </c>
      <c r="K64" s="4">
        <v>0.344738476305469</v>
      </c>
      <c r="L64" s="4">
        <v>0.36882549635108602</v>
      </c>
      <c r="M64" s="4">
        <v>0.493225965727909</v>
      </c>
      <c r="N64" s="4">
        <v>0.45534111595660198</v>
      </c>
      <c r="O64" s="4">
        <v>0.35678198632827801</v>
      </c>
      <c r="P64" s="4">
        <v>0.47428354084225499</v>
      </c>
      <c r="Q64" s="4">
        <v>332.07522582151699</v>
      </c>
      <c r="R64" s="4">
        <v>701.73132667569405</v>
      </c>
      <c r="S64" s="4">
        <v>0.41070702670965598</v>
      </c>
      <c r="T64" s="4">
        <v>3.4610701453839501E-2</v>
      </c>
      <c r="U64" s="4">
        <v>0.15092535388067699</v>
      </c>
      <c r="V64" s="4">
        <f t="shared" si="0"/>
        <v>2.1131697642896703</v>
      </c>
    </row>
    <row r="65" spans="1:22">
      <c r="A65" s="4" t="s">
        <v>896</v>
      </c>
      <c r="B65" s="4">
        <v>4091.5659275176799</v>
      </c>
      <c r="C65" s="4">
        <v>4689.5918659355902</v>
      </c>
      <c r="D65" s="4">
        <v>9361.4935054870602</v>
      </c>
      <c r="E65" s="4">
        <v>9185.4466354877004</v>
      </c>
      <c r="F65" s="4">
        <v>4572.6625074739004</v>
      </c>
      <c r="G65" s="4">
        <v>4973.3459542132896</v>
      </c>
      <c r="H65" s="4">
        <v>8290.6556867038707</v>
      </c>
      <c r="I65" s="4">
        <v>9035.4187195186096</v>
      </c>
      <c r="J65" s="4" t="s">
        <v>157</v>
      </c>
      <c r="K65" s="4">
        <v>0.89478852218595195</v>
      </c>
      <c r="L65" s="4">
        <v>0.94294503320499701</v>
      </c>
      <c r="M65" s="4">
        <v>1.1291620179692801</v>
      </c>
      <c r="N65" s="4">
        <v>1.0166044231735401</v>
      </c>
      <c r="O65" s="4">
        <v>0.91886677769547398</v>
      </c>
      <c r="P65" s="4">
        <v>1.0728832205714101</v>
      </c>
      <c r="Q65" s="4">
        <v>4390.5788967266299</v>
      </c>
      <c r="R65" s="4">
        <v>9273.4700704873794</v>
      </c>
      <c r="S65" s="4">
        <v>0.223565440529746</v>
      </c>
      <c r="T65" s="4">
        <v>0.12826585140938601</v>
      </c>
      <c r="U65" s="4">
        <v>0.27589258605037797</v>
      </c>
      <c r="V65" s="4">
        <f t="shared" si="0"/>
        <v>2.112129240497457</v>
      </c>
    </row>
    <row r="66" spans="1:22">
      <c r="A66" s="4" t="s">
        <v>796</v>
      </c>
      <c r="B66" s="4">
        <v>3174.8643771321099</v>
      </c>
      <c r="C66" s="4">
        <v>4891.04464938826</v>
      </c>
      <c r="D66" s="4">
        <v>9355.5956304410902</v>
      </c>
      <c r="E66" s="4">
        <v>7603.5499834340098</v>
      </c>
      <c r="F66" s="4">
        <v>1010.53315082296</v>
      </c>
      <c r="G66" s="4">
        <v>1114.60423334845</v>
      </c>
      <c r="H66" s="4">
        <v>1005.04480052744</v>
      </c>
      <c r="I66" s="4">
        <v>1332.6418618160101</v>
      </c>
      <c r="J66" s="4" t="s">
        <v>157</v>
      </c>
      <c r="K66" s="4">
        <v>3.1417716227780899</v>
      </c>
      <c r="L66" s="4">
        <v>4.3881446912279802</v>
      </c>
      <c r="M66" s="4">
        <v>9.3086354215566001</v>
      </c>
      <c r="N66" s="4">
        <v>5.7056214436131496</v>
      </c>
      <c r="O66" s="4">
        <v>3.7649581570030302</v>
      </c>
      <c r="P66" s="4">
        <v>7.5071284325848797</v>
      </c>
      <c r="Q66" s="4">
        <v>4032.9545132601902</v>
      </c>
      <c r="R66" s="4">
        <v>8479.5728069375491</v>
      </c>
      <c r="S66" s="4">
        <v>0.99562733379592905</v>
      </c>
      <c r="T66" s="4">
        <v>0.18861804886319</v>
      </c>
      <c r="U66" s="4">
        <v>0.34130885032386898</v>
      </c>
      <c r="V66" s="4">
        <f t="shared" si="0"/>
        <v>2.1025709015703149</v>
      </c>
    </row>
    <row r="67" spans="1:22">
      <c r="A67" s="4" t="s">
        <v>306</v>
      </c>
      <c r="B67" s="4">
        <v>651.37553082143802</v>
      </c>
      <c r="C67" s="4">
        <v>664.36967978855296</v>
      </c>
      <c r="D67" s="4">
        <v>1380.9548513684399</v>
      </c>
      <c r="E67" s="4">
        <v>1383.34935343497</v>
      </c>
      <c r="F67" s="4">
        <v>568.71865697478302</v>
      </c>
      <c r="G67" s="4">
        <v>598.11394906798705</v>
      </c>
      <c r="H67" s="4">
        <v>1049.50456799264</v>
      </c>
      <c r="I67" s="4">
        <v>985.74645116887496</v>
      </c>
      <c r="J67" s="4" t="s">
        <v>157</v>
      </c>
      <c r="K67" s="4">
        <v>1.1453387766217</v>
      </c>
      <c r="L67" s="4">
        <v>1.1107744282235901</v>
      </c>
      <c r="M67" s="4">
        <v>1.31581595114898</v>
      </c>
      <c r="N67" s="4">
        <v>1.4033521011357699</v>
      </c>
      <c r="O67" s="4">
        <v>1.1280566024226499</v>
      </c>
      <c r="P67" s="4">
        <v>1.35958402614237</v>
      </c>
      <c r="Q67" s="4">
        <v>657.87260530499498</v>
      </c>
      <c r="R67" s="4">
        <v>1382.1521024016999</v>
      </c>
      <c r="S67" s="4">
        <v>0.26932585718844398</v>
      </c>
      <c r="T67" s="4">
        <v>3.8912909267404101E-2</v>
      </c>
      <c r="U67" s="4">
        <v>0.158546656416687</v>
      </c>
      <c r="V67" s="4">
        <f t="shared" ref="V67:V130" si="1">R67/Q67</f>
        <v>2.1009418712015271</v>
      </c>
    </row>
    <row r="68" spans="1:22">
      <c r="A68" s="4" t="s">
        <v>950</v>
      </c>
      <c r="B68" s="4">
        <v>358.13907730556002</v>
      </c>
      <c r="C68" s="4">
        <v>313.072835407208</v>
      </c>
      <c r="D68" s="4">
        <v>745.61609842873497</v>
      </c>
      <c r="E68" s="4">
        <v>662.98076865288397</v>
      </c>
      <c r="F68" s="4">
        <v>143.96636669258601</v>
      </c>
      <c r="G68" s="4">
        <v>198.816027633126</v>
      </c>
      <c r="H68" s="4">
        <v>280.143517955238</v>
      </c>
      <c r="I68" s="4">
        <v>238.97936251744201</v>
      </c>
      <c r="J68" s="4" t="s">
        <v>157</v>
      </c>
      <c r="K68" s="4">
        <v>2.4876579546547801</v>
      </c>
      <c r="L68" s="4">
        <v>1.5746861011875699</v>
      </c>
      <c r="M68" s="4">
        <v>2.6615504219800199</v>
      </c>
      <c r="N68" s="4">
        <v>2.77421766326996</v>
      </c>
      <c r="O68" s="4">
        <v>2.0311720279211798</v>
      </c>
      <c r="P68" s="4">
        <v>2.7178840426249899</v>
      </c>
      <c r="Q68" s="4">
        <v>335.60595635638401</v>
      </c>
      <c r="R68" s="4">
        <v>704.29843354080901</v>
      </c>
      <c r="S68" s="4">
        <v>0.420171473136632</v>
      </c>
      <c r="T68" s="4">
        <v>0.273992698795121</v>
      </c>
      <c r="U68" s="4">
        <v>0.42190298303403201</v>
      </c>
      <c r="V68" s="4">
        <f t="shared" si="1"/>
        <v>2.0985874064550454</v>
      </c>
    </row>
    <row r="69" spans="1:22">
      <c r="A69" s="4" t="s">
        <v>704</v>
      </c>
      <c r="B69" s="4">
        <v>1305.7105030054199</v>
      </c>
      <c r="C69" s="4">
        <v>1443.9208421056601</v>
      </c>
      <c r="D69" s="4">
        <v>3178.2761331790498</v>
      </c>
      <c r="E69" s="4">
        <v>2574.6395605912398</v>
      </c>
      <c r="F69" s="4">
        <v>808.42652065836899</v>
      </c>
      <c r="G69" s="4">
        <v>887.08860858916398</v>
      </c>
      <c r="H69" s="4">
        <v>1407.1992757384901</v>
      </c>
      <c r="I69" s="4">
        <v>1371.4474842126399</v>
      </c>
      <c r="J69" s="4" t="s">
        <v>157</v>
      </c>
      <c r="K69" s="4">
        <v>1.6151257654710101</v>
      </c>
      <c r="L69" s="4">
        <v>1.6277075684717499</v>
      </c>
      <c r="M69" s="4">
        <v>2.2585828375381301</v>
      </c>
      <c r="N69" s="4">
        <v>1.87731545701099</v>
      </c>
      <c r="O69" s="4">
        <v>1.6214166669713801</v>
      </c>
      <c r="P69" s="4">
        <v>2.0679491472745601</v>
      </c>
      <c r="Q69" s="4">
        <v>1374.81567255554</v>
      </c>
      <c r="R69" s="4">
        <v>2876.45784688515</v>
      </c>
      <c r="S69" s="4">
        <v>0.35094583081963598</v>
      </c>
      <c r="T69" s="4">
        <v>0.14405346251076701</v>
      </c>
      <c r="U69" s="4">
        <v>0.29097077944955202</v>
      </c>
      <c r="V69" s="4">
        <f t="shared" si="1"/>
        <v>2.0922498225077124</v>
      </c>
    </row>
    <row r="70" spans="1:22">
      <c r="A70" s="4" t="s">
        <v>928</v>
      </c>
      <c r="B70" s="4">
        <v>1998.0449546888401</v>
      </c>
      <c r="C70" s="4">
        <v>2117.8432611414</v>
      </c>
      <c r="D70" s="4">
        <v>4410.5404880021097</v>
      </c>
      <c r="E70" s="4">
        <v>4199.7219812270496</v>
      </c>
      <c r="F70" s="4">
        <v>2811.39372109552</v>
      </c>
      <c r="G70" s="4">
        <v>2999.5560860870601</v>
      </c>
      <c r="H70" s="4">
        <v>5311.0193508469201</v>
      </c>
      <c r="I70" s="4">
        <v>5715.3519631316904</v>
      </c>
      <c r="J70" s="4" t="s">
        <v>157</v>
      </c>
      <c r="K70" s="4">
        <v>0.710695531435655</v>
      </c>
      <c r="L70" s="4">
        <v>0.70605222918306498</v>
      </c>
      <c r="M70" s="4">
        <v>0.83045084128695301</v>
      </c>
      <c r="N70" s="4">
        <v>0.73481423511944799</v>
      </c>
      <c r="O70" s="4">
        <v>0.70837388030935999</v>
      </c>
      <c r="P70" s="4">
        <v>0.7826325382032</v>
      </c>
      <c r="Q70" s="4">
        <v>2057.9441079151202</v>
      </c>
      <c r="R70" s="4">
        <v>4305.1312346145796</v>
      </c>
      <c r="S70" s="4">
        <v>0.14382407506099301</v>
      </c>
      <c r="T70" s="4">
        <v>0.26103685977698798</v>
      </c>
      <c r="U70" s="4">
        <v>0.410574333655012</v>
      </c>
      <c r="V70" s="4">
        <f t="shared" si="1"/>
        <v>2.0919573170410635</v>
      </c>
    </row>
    <row r="71" spans="1:22">
      <c r="A71" s="4" t="s">
        <v>48</v>
      </c>
      <c r="B71" s="4">
        <v>4286.3837618606003</v>
      </c>
      <c r="C71" s="4">
        <v>4325.2070911915398</v>
      </c>
      <c r="D71" s="4">
        <v>9083.4930766978596</v>
      </c>
      <c r="E71" s="4">
        <v>8928.1267417871695</v>
      </c>
      <c r="F71" s="4">
        <v>3705.2882196841902</v>
      </c>
      <c r="G71" s="4">
        <v>3829.9698656547998</v>
      </c>
      <c r="H71" s="4">
        <v>4999.7337359571902</v>
      </c>
      <c r="I71" s="4">
        <v>4674.3422880364697</v>
      </c>
      <c r="J71" s="4" t="s">
        <v>157</v>
      </c>
      <c r="K71" s="4">
        <v>1.15682870203979</v>
      </c>
      <c r="L71" s="4">
        <v>1.1293057760004199</v>
      </c>
      <c r="M71" s="4">
        <v>1.8167953647953199</v>
      </c>
      <c r="N71" s="4">
        <v>1.9100284471331599</v>
      </c>
      <c r="O71" s="4">
        <v>1.1430672390201</v>
      </c>
      <c r="P71" s="4">
        <v>1.86341190596424</v>
      </c>
      <c r="Q71" s="4">
        <v>4305.7954265260696</v>
      </c>
      <c r="R71" s="4">
        <v>9005.8099092425091</v>
      </c>
      <c r="S71" s="4">
        <v>0.70503634613912802</v>
      </c>
      <c r="T71" s="4">
        <v>4.5220334611965002E-3</v>
      </c>
      <c r="U71" s="4">
        <v>9.2504370577115497E-2</v>
      </c>
      <c r="V71" s="4">
        <f t="shared" si="1"/>
        <v>2.0915554542516728</v>
      </c>
    </row>
    <row r="72" spans="1:22">
      <c r="A72" s="4" t="s">
        <v>804</v>
      </c>
      <c r="B72" s="4">
        <v>389.90168942896298</v>
      </c>
      <c r="C72" s="4">
        <v>451.66634357166402</v>
      </c>
      <c r="D72" s="4">
        <v>927.29969105696296</v>
      </c>
      <c r="E72" s="4">
        <v>806.62660186100902</v>
      </c>
      <c r="F72" s="4">
        <v>587.94656047881404</v>
      </c>
      <c r="G72" s="4">
        <v>517.41782592578295</v>
      </c>
      <c r="H72" s="4">
        <v>971.27847323699905</v>
      </c>
      <c r="I72" s="4">
        <v>809.49732928493404</v>
      </c>
      <c r="J72" s="4" t="s">
        <v>157</v>
      </c>
      <c r="K72" s="4">
        <v>0.663158381454657</v>
      </c>
      <c r="L72" s="4">
        <v>0.87292381696267596</v>
      </c>
      <c r="M72" s="4">
        <v>0.95472072799732899</v>
      </c>
      <c r="N72" s="4">
        <v>0.99645369129696704</v>
      </c>
      <c r="O72" s="4">
        <v>0.76804109920866703</v>
      </c>
      <c r="P72" s="4">
        <v>0.97558720964714796</v>
      </c>
      <c r="Q72" s="4">
        <v>420.78401650031299</v>
      </c>
      <c r="R72" s="4">
        <v>866.96314645898599</v>
      </c>
      <c r="S72" s="4">
        <v>0.34508732980690099</v>
      </c>
      <c r="T72" s="4">
        <v>0.191803151695145</v>
      </c>
      <c r="U72" s="4">
        <v>0.34395261809601402</v>
      </c>
      <c r="V72" s="4">
        <f t="shared" si="1"/>
        <v>2.0603518966085566</v>
      </c>
    </row>
    <row r="73" spans="1:22">
      <c r="A73" s="4" t="s">
        <v>309</v>
      </c>
      <c r="B73" s="4">
        <v>679.36953473327196</v>
      </c>
      <c r="C73" s="4">
        <v>886.99299294941204</v>
      </c>
      <c r="D73" s="4">
        <v>1608.39749926176</v>
      </c>
      <c r="E73" s="4">
        <v>1617.1153009949501</v>
      </c>
      <c r="F73" s="4">
        <v>499.32226275958101</v>
      </c>
      <c r="G73" s="4">
        <v>552.41962003252695</v>
      </c>
      <c r="H73" s="4">
        <v>769.20628275662</v>
      </c>
      <c r="I73" s="4">
        <v>777.67135385386405</v>
      </c>
      <c r="J73" s="4" t="s">
        <v>157</v>
      </c>
      <c r="K73" s="4">
        <v>1.3605833054160901</v>
      </c>
      <c r="L73" s="4">
        <v>1.6056507784737699</v>
      </c>
      <c r="M73" s="4">
        <v>2.0909833100916901</v>
      </c>
      <c r="N73" s="4">
        <v>2.0794327745018499</v>
      </c>
      <c r="O73" s="4">
        <v>1.48311704194493</v>
      </c>
      <c r="P73" s="4">
        <v>2.0852080422967698</v>
      </c>
      <c r="Q73" s="4">
        <v>783.181263841342</v>
      </c>
      <c r="R73" s="4">
        <v>1612.7564001283499</v>
      </c>
      <c r="S73" s="4">
        <v>0.49155887500964701</v>
      </c>
      <c r="T73" s="4">
        <v>3.9091938388022503E-2</v>
      </c>
      <c r="U73" s="4">
        <v>0.158546656416687</v>
      </c>
      <c r="V73" s="4">
        <f t="shared" si="1"/>
        <v>2.0592377200370109</v>
      </c>
    </row>
    <row r="74" spans="1:22">
      <c r="A74" s="4" t="s">
        <v>1384</v>
      </c>
      <c r="B74" s="4">
        <v>1078.7800271666299</v>
      </c>
      <c r="C74" s="4">
        <v>1063.1897785117201</v>
      </c>
      <c r="D74" s="4">
        <v>2201.1843262775501</v>
      </c>
      <c r="E74" s="4">
        <v>2204.9898727363302</v>
      </c>
      <c r="F74" s="4">
        <v>2145.1317577865598</v>
      </c>
      <c r="G74" s="4">
        <v>2242.8269721812599</v>
      </c>
      <c r="H74" s="4">
        <v>4296.2095864130597</v>
      </c>
      <c r="I74" s="4">
        <v>4606.0708815242997</v>
      </c>
      <c r="J74" s="4" t="s">
        <v>157</v>
      </c>
      <c r="K74" s="4">
        <v>0.50289686088082597</v>
      </c>
      <c r="L74" s="4">
        <v>0.47404003594522498</v>
      </c>
      <c r="M74" s="4">
        <v>0.51235496825827198</v>
      </c>
      <c r="N74" s="4">
        <v>0.478713838638677</v>
      </c>
      <c r="O74" s="4">
        <v>0.488468448413026</v>
      </c>
      <c r="P74" s="4">
        <v>0.49553440344847499</v>
      </c>
      <c r="Q74" s="4">
        <v>1070.98490283918</v>
      </c>
      <c r="R74" s="4">
        <v>2203.0870995069399</v>
      </c>
      <c r="S74" s="4">
        <v>2.0719845457128901E-2</v>
      </c>
      <c r="T74" s="4">
        <v>0.780062271337019</v>
      </c>
      <c r="U74" s="4">
        <v>0.84405382037551302</v>
      </c>
      <c r="V74" s="4">
        <f t="shared" si="1"/>
        <v>2.0570664382537589</v>
      </c>
    </row>
    <row r="75" spans="1:22">
      <c r="A75" s="4" t="s">
        <v>1544</v>
      </c>
      <c r="B75" s="4">
        <v>254.558117378981</v>
      </c>
      <c r="C75" s="4">
        <v>309.53766826357298</v>
      </c>
      <c r="D75" s="4">
        <v>523.02928159614896</v>
      </c>
      <c r="E75" s="4">
        <v>634.82876612919301</v>
      </c>
      <c r="F75" s="4">
        <v>825.87457506106796</v>
      </c>
      <c r="G75" s="4">
        <v>918.23051949814703</v>
      </c>
      <c r="H75" s="4">
        <v>1731.5566973115899</v>
      </c>
      <c r="I75" s="4">
        <v>1859.07461821684</v>
      </c>
      <c r="J75" s="4" t="s">
        <v>157</v>
      </c>
      <c r="K75" s="4">
        <v>0.30822854349300899</v>
      </c>
      <c r="L75" s="4">
        <v>0.33710235250375797</v>
      </c>
      <c r="M75" s="4">
        <v>0.30205726581647602</v>
      </c>
      <c r="N75" s="4">
        <v>0.34147567822645902</v>
      </c>
      <c r="O75" s="4">
        <v>0.32266544799838398</v>
      </c>
      <c r="P75" s="4">
        <v>0.32176647202146702</v>
      </c>
      <c r="Q75" s="4">
        <v>282.047892821277</v>
      </c>
      <c r="R75" s="4">
        <v>578.92902386267099</v>
      </c>
      <c r="S75" s="4">
        <v>-4.02509244117665E-3</v>
      </c>
      <c r="T75" s="4">
        <v>0.97398979935586305</v>
      </c>
      <c r="U75" s="4">
        <v>0.98385298719744096</v>
      </c>
      <c r="V75" s="4">
        <f t="shared" si="1"/>
        <v>2.0525912038262106</v>
      </c>
    </row>
    <row r="76" spans="1:22">
      <c r="A76" s="4" t="s">
        <v>627</v>
      </c>
      <c r="B76" s="4">
        <v>847.07133915256304</v>
      </c>
      <c r="C76" s="4">
        <v>663.88406615997405</v>
      </c>
      <c r="D76" s="4">
        <v>1870.25498187217</v>
      </c>
      <c r="E76" s="4">
        <v>1211.97889824616</v>
      </c>
      <c r="F76" s="4">
        <v>808.42652065836899</v>
      </c>
      <c r="G76" s="4">
        <v>915.60458761649397</v>
      </c>
      <c r="H76" s="4">
        <v>1128.5380179835599</v>
      </c>
      <c r="I76" s="4">
        <v>782.20283193548698</v>
      </c>
      <c r="J76" s="4" t="s">
        <v>157</v>
      </c>
      <c r="K76" s="4">
        <v>1.0478025120486101</v>
      </c>
      <c r="L76" s="4">
        <v>0.72507726057620503</v>
      </c>
      <c r="M76" s="4">
        <v>1.65723701999325</v>
      </c>
      <c r="N76" s="4">
        <v>1.5494432502209701</v>
      </c>
      <c r="O76" s="4">
        <v>0.886439886312411</v>
      </c>
      <c r="P76" s="4">
        <v>1.6033401351071099</v>
      </c>
      <c r="Q76" s="4">
        <v>755.47770265626798</v>
      </c>
      <c r="R76" s="4">
        <v>1541.11694005917</v>
      </c>
      <c r="S76" s="4">
        <v>0.85498580999454499</v>
      </c>
      <c r="T76" s="4">
        <v>5.1964303898962803E-2</v>
      </c>
      <c r="U76" s="4">
        <v>0.17509957526600101</v>
      </c>
      <c r="V76" s="4">
        <f t="shared" si="1"/>
        <v>2.0399237921127065</v>
      </c>
    </row>
    <row r="77" spans="1:22">
      <c r="A77" s="4" t="s">
        <v>801</v>
      </c>
      <c r="B77" s="4">
        <v>897.72197490103201</v>
      </c>
      <c r="C77" s="4">
        <v>1047.86591708626</v>
      </c>
      <c r="D77" s="4">
        <v>2064.2305082162702</v>
      </c>
      <c r="E77" s="4">
        <v>1897.31439906177</v>
      </c>
      <c r="F77" s="4">
        <v>461.95801180478202</v>
      </c>
      <c r="G77" s="4">
        <v>388.06336944433701</v>
      </c>
      <c r="H77" s="4">
        <v>663.97651982897401</v>
      </c>
      <c r="I77" s="4">
        <v>438.96939722156799</v>
      </c>
      <c r="J77" s="4" t="s">
        <v>157</v>
      </c>
      <c r="K77" s="4">
        <v>1.94329777157409</v>
      </c>
      <c r="L77" s="4">
        <v>2.70024434047121</v>
      </c>
      <c r="M77" s="4">
        <v>3.1088908215428699</v>
      </c>
      <c r="N77" s="4">
        <v>4.3222019828049998</v>
      </c>
      <c r="O77" s="4">
        <v>2.3217710560226501</v>
      </c>
      <c r="P77" s="4">
        <v>3.71554640217393</v>
      </c>
      <c r="Q77" s="4">
        <v>972.79394599364696</v>
      </c>
      <c r="R77" s="4">
        <v>1980.7724536390199</v>
      </c>
      <c r="S77" s="4">
        <v>0.67834866803301297</v>
      </c>
      <c r="T77" s="4">
        <v>0.19058914848765199</v>
      </c>
      <c r="U77" s="4">
        <v>0.34293154564407202</v>
      </c>
      <c r="V77" s="4">
        <f t="shared" si="1"/>
        <v>2.0361685656007933</v>
      </c>
    </row>
    <row r="78" spans="1:22">
      <c r="A78" s="7" t="s">
        <v>114</v>
      </c>
      <c r="B78" s="7">
        <v>133266.15582099001</v>
      </c>
      <c r="C78" s="7">
        <v>129519.07188883401</v>
      </c>
      <c r="D78" s="7">
        <v>244720.126170237</v>
      </c>
      <c r="E78" s="7">
        <v>287799.26277582202</v>
      </c>
      <c r="F78" s="7">
        <v>47765.966975921103</v>
      </c>
      <c r="G78" s="7">
        <v>48263.523824466502</v>
      </c>
      <c r="H78" s="7">
        <v>64698.480646719698</v>
      </c>
      <c r="I78" s="7">
        <v>71266.696703073801</v>
      </c>
      <c r="J78" s="7" t="s">
        <v>157</v>
      </c>
      <c r="K78" s="7">
        <v>2.7899813247404901</v>
      </c>
      <c r="L78" s="7">
        <v>2.68358092459001</v>
      </c>
      <c r="M78" s="7">
        <v>3.7824709904164502</v>
      </c>
      <c r="N78" s="7">
        <v>4.0383415548907999</v>
      </c>
      <c r="O78" s="7">
        <v>2.7367811246652498</v>
      </c>
      <c r="P78" s="7">
        <v>3.9104062726536202</v>
      </c>
      <c r="Q78" s="7">
        <v>131392.61385491199</v>
      </c>
      <c r="R78" s="7">
        <v>266259.694473029</v>
      </c>
      <c r="S78" s="7">
        <v>0.51483844537348</v>
      </c>
      <c r="T78" s="7">
        <v>1.36528946258007E-2</v>
      </c>
      <c r="U78" s="7">
        <v>0.110986446177989</v>
      </c>
      <c r="V78" s="7">
        <f t="shared" si="1"/>
        <v>2.0264433948094043</v>
      </c>
    </row>
    <row r="79" spans="1:22">
      <c r="A79" s="4" t="s">
        <v>585</v>
      </c>
      <c r="B79" s="4">
        <v>1562.11732290534</v>
      </c>
      <c r="C79" s="4">
        <v>1544.5404155962899</v>
      </c>
      <c r="D79" s="4">
        <v>3279.4272998966499</v>
      </c>
      <c r="E79" s="4">
        <v>2995.4774908767399</v>
      </c>
      <c r="F79" s="4">
        <v>1191.3653988649601</v>
      </c>
      <c r="G79" s="4">
        <v>1018.49614155917</v>
      </c>
      <c r="H79" s="4">
        <v>1938.79351680695</v>
      </c>
      <c r="I79" s="4">
        <v>1654.6438427811199</v>
      </c>
      <c r="J79" s="4" t="s">
        <v>157</v>
      </c>
      <c r="K79" s="4">
        <v>1.3111991706269099</v>
      </c>
      <c r="L79" s="4">
        <v>1.51649118005672</v>
      </c>
      <c r="M79" s="4">
        <v>1.69147837119737</v>
      </c>
      <c r="N79" s="4">
        <v>1.81034577558512</v>
      </c>
      <c r="O79" s="4">
        <v>1.41384517534182</v>
      </c>
      <c r="P79" s="4">
        <v>1.75091207339124</v>
      </c>
      <c r="Q79" s="4">
        <v>1553.3288692508199</v>
      </c>
      <c r="R79" s="4">
        <v>3137.4523953866901</v>
      </c>
      <c r="S79" s="4">
        <v>0.30848249199996802</v>
      </c>
      <c r="T79" s="4">
        <v>0.104732767981464</v>
      </c>
      <c r="U79" s="4">
        <v>0.248801262483166</v>
      </c>
      <c r="V79" s="4">
        <f t="shared" si="1"/>
        <v>2.0198249433810513</v>
      </c>
    </row>
    <row r="80" spans="1:22">
      <c r="A80" s="4" t="s">
        <v>691</v>
      </c>
      <c r="B80" s="4">
        <v>1147.79206726708</v>
      </c>
      <c r="C80" s="4">
        <v>1069.28151152292</v>
      </c>
      <c r="D80" s="4">
        <v>2112.87777256565</v>
      </c>
      <c r="E80" s="4">
        <v>2335.6026529665801</v>
      </c>
      <c r="F80" s="4">
        <v>504.77363241107901</v>
      </c>
      <c r="G80" s="4">
        <v>483.09157015704801</v>
      </c>
      <c r="H80" s="4">
        <v>809.57797505901203</v>
      </c>
      <c r="I80" s="4">
        <v>973.33088532637498</v>
      </c>
      <c r="J80" s="4" t="s">
        <v>157</v>
      </c>
      <c r="K80" s="4">
        <v>2.2738748491766398</v>
      </c>
      <c r="L80" s="4">
        <v>2.21341372439041</v>
      </c>
      <c r="M80" s="4">
        <v>2.60985085767883</v>
      </c>
      <c r="N80" s="4">
        <v>2.3995978019164599</v>
      </c>
      <c r="O80" s="4">
        <v>2.24364428678353</v>
      </c>
      <c r="P80" s="4">
        <v>2.50472432979765</v>
      </c>
      <c r="Q80" s="4">
        <v>1108.5367893949999</v>
      </c>
      <c r="R80" s="4">
        <v>2224.2402127661198</v>
      </c>
      <c r="S80" s="4">
        <v>0.15880786355955301</v>
      </c>
      <c r="T80" s="4">
        <v>0.139682754007459</v>
      </c>
      <c r="U80" s="4">
        <v>0.286587887587752</v>
      </c>
      <c r="V80" s="4">
        <f t="shared" si="1"/>
        <v>2.0064649491516029</v>
      </c>
    </row>
    <row r="81" spans="1:22">
      <c r="A81" s="4" t="s">
        <v>998</v>
      </c>
      <c r="B81" s="4">
        <v>42122.841939139798</v>
      </c>
      <c r="C81" s="4">
        <v>48547.679557617099</v>
      </c>
      <c r="D81" s="4">
        <v>93337.211926690099</v>
      </c>
      <c r="E81" s="4">
        <v>88581.153130046398</v>
      </c>
      <c r="F81" s="4">
        <v>16358.263168015699</v>
      </c>
      <c r="G81" s="4">
        <v>17553.9277219055</v>
      </c>
      <c r="H81" s="4">
        <v>32489.611510928</v>
      </c>
      <c r="I81" s="4">
        <v>28504.690213129499</v>
      </c>
      <c r="J81" s="4" t="s">
        <v>157</v>
      </c>
      <c r="K81" s="4">
        <v>2.5750192124002398</v>
      </c>
      <c r="L81" s="4">
        <v>2.7656305942877002</v>
      </c>
      <c r="M81" s="4">
        <v>2.8728325020228498</v>
      </c>
      <c r="N81" s="4">
        <v>3.1075992220131199</v>
      </c>
      <c r="O81" s="4">
        <v>2.6703249033439702</v>
      </c>
      <c r="P81" s="4">
        <v>2.9902158620179802</v>
      </c>
      <c r="Q81" s="4">
        <v>45335.260748378503</v>
      </c>
      <c r="R81" s="4">
        <v>90959.182528368197</v>
      </c>
      <c r="S81" s="4">
        <v>0.163234347581862</v>
      </c>
      <c r="T81" s="4">
        <v>0.168635491528282</v>
      </c>
      <c r="U81" s="4">
        <v>0.31888891525964203</v>
      </c>
      <c r="V81" s="4">
        <f t="shared" si="1"/>
        <v>2.0063672520428044</v>
      </c>
    </row>
    <row r="82" spans="1:22">
      <c r="A82" s="4" t="s">
        <v>635</v>
      </c>
      <c r="B82" s="4">
        <v>4572.8798963900699</v>
      </c>
      <c r="C82" s="4">
        <v>4158.3869548460198</v>
      </c>
      <c r="D82" s="4">
        <v>9024.1830835701203</v>
      </c>
      <c r="E82" s="4">
        <v>8479.1853905737898</v>
      </c>
      <c r="F82" s="4">
        <v>7683.7155105475204</v>
      </c>
      <c r="G82" s="4">
        <v>7895.1551133294697</v>
      </c>
      <c r="H82" s="4">
        <v>11380.122408389199</v>
      </c>
      <c r="I82" s="4">
        <v>11670.956069136801</v>
      </c>
      <c r="J82" s="4" t="s">
        <v>157</v>
      </c>
      <c r="K82" s="4">
        <v>0.59513914721501904</v>
      </c>
      <c r="L82" s="4">
        <v>0.52670110911758605</v>
      </c>
      <c r="M82" s="4">
        <v>0.79297768158606596</v>
      </c>
      <c r="N82" s="4">
        <v>0.72652020454403898</v>
      </c>
      <c r="O82" s="4">
        <v>0.56092012816630299</v>
      </c>
      <c r="P82" s="4">
        <v>0.75974894306505203</v>
      </c>
      <c r="Q82" s="4">
        <v>4365.6334256180398</v>
      </c>
      <c r="R82" s="4">
        <v>8751.6842370719496</v>
      </c>
      <c r="S82" s="4">
        <v>0.43772740882808298</v>
      </c>
      <c r="T82" s="4">
        <v>5.3014417123838503E-2</v>
      </c>
      <c r="U82" s="4">
        <v>0.17614923558672799</v>
      </c>
      <c r="V82" s="4">
        <f t="shared" si="1"/>
        <v>2.0046768438495222</v>
      </c>
    </row>
    <row r="83" spans="1:22">
      <c r="A83" s="4" t="s">
        <v>1311</v>
      </c>
      <c r="B83" s="4">
        <v>1667.1137626237301</v>
      </c>
      <c r="C83" s="4">
        <v>1997.0525569356701</v>
      </c>
      <c r="D83" s="4">
        <v>3608.1107249286401</v>
      </c>
      <c r="E83" s="4">
        <v>3725.2446956523299</v>
      </c>
      <c r="F83" s="4">
        <v>799.63927586860405</v>
      </c>
      <c r="G83" s="4">
        <v>807.34053164832699</v>
      </c>
      <c r="H83" s="4">
        <v>1581.6631312648301</v>
      </c>
      <c r="I83" s="4">
        <v>1481.44475745357</v>
      </c>
      <c r="J83" s="4" t="s">
        <v>157</v>
      </c>
      <c r="K83" s="4">
        <v>2.0848322649145001</v>
      </c>
      <c r="L83" s="4">
        <v>2.4736186016306299</v>
      </c>
      <c r="M83" s="4">
        <v>2.2812131443206001</v>
      </c>
      <c r="N83" s="4">
        <v>2.5146025033397699</v>
      </c>
      <c r="O83" s="4">
        <v>2.2792254332725599</v>
      </c>
      <c r="P83" s="4">
        <v>2.3979078238301801</v>
      </c>
      <c r="Q83" s="4">
        <v>1832.0831597797001</v>
      </c>
      <c r="R83" s="4">
        <v>3666.6777102904898</v>
      </c>
      <c r="S83" s="4">
        <v>7.3232576747983294E-2</v>
      </c>
      <c r="T83" s="4">
        <v>0.65287783377231901</v>
      </c>
      <c r="U83" s="4">
        <v>0.74428073050044397</v>
      </c>
      <c r="V83" s="4">
        <f t="shared" si="1"/>
        <v>2.001370784245073</v>
      </c>
    </row>
    <row r="84" spans="1:22">
      <c r="A84" s="4" t="s">
        <v>1032</v>
      </c>
      <c r="B84" s="4">
        <v>467.45941207531001</v>
      </c>
      <c r="C84" s="4">
        <v>520.268495755662</v>
      </c>
      <c r="D84" s="4">
        <v>987.20324379393105</v>
      </c>
      <c r="E84" s="4">
        <v>987.48934585002905</v>
      </c>
      <c r="F84" s="4">
        <v>484.293245866098</v>
      </c>
      <c r="G84" s="4">
        <v>551.70896014397704</v>
      </c>
      <c r="H84" s="4">
        <v>953.51461182115895</v>
      </c>
      <c r="I84" s="4">
        <v>1023.48266488528</v>
      </c>
      <c r="J84" s="4" t="s">
        <v>157</v>
      </c>
      <c r="K84" s="4">
        <v>0.96524041180734799</v>
      </c>
      <c r="L84" s="4">
        <v>0.94301259058741704</v>
      </c>
      <c r="M84" s="4">
        <v>1.03533100757462</v>
      </c>
      <c r="N84" s="4">
        <v>0.96483250740813498</v>
      </c>
      <c r="O84" s="4">
        <v>0.95412650119738296</v>
      </c>
      <c r="P84" s="4">
        <v>1.0000817574913801</v>
      </c>
      <c r="Q84" s="4">
        <v>493.86395391548598</v>
      </c>
      <c r="R84" s="4">
        <v>987.34629482198</v>
      </c>
      <c r="S84" s="4">
        <v>6.7865485076564397E-2</v>
      </c>
      <c r="T84" s="4">
        <v>0.33970853026127801</v>
      </c>
      <c r="U84" s="4">
        <v>0.48451726031903403</v>
      </c>
      <c r="V84" s="4">
        <f t="shared" si="1"/>
        <v>1.9992272912287556</v>
      </c>
    </row>
    <row r="85" spans="1:22">
      <c r="A85" s="4" t="s">
        <v>698</v>
      </c>
      <c r="B85" s="4">
        <v>1062.1224448503201</v>
      </c>
      <c r="C85" s="4">
        <v>1066.6186462877099</v>
      </c>
      <c r="D85" s="4">
        <v>2251.3378932053902</v>
      </c>
      <c r="E85" s="4">
        <v>1997.45156751687</v>
      </c>
      <c r="F85" s="4">
        <v>803.30989710989797</v>
      </c>
      <c r="G85" s="4">
        <v>653.81309459545901</v>
      </c>
      <c r="H85" s="4">
        <v>1239.57369178976</v>
      </c>
      <c r="I85" s="4">
        <v>1055.8388053628601</v>
      </c>
      <c r="J85" s="4" t="s">
        <v>157</v>
      </c>
      <c r="K85" s="4">
        <v>1.32218269521085</v>
      </c>
      <c r="L85" s="4">
        <v>1.6313815907093101</v>
      </c>
      <c r="M85" s="4">
        <v>1.8162194858740299</v>
      </c>
      <c r="N85" s="4">
        <v>1.8918148844040601</v>
      </c>
      <c r="O85" s="4">
        <v>1.47678214296008</v>
      </c>
      <c r="P85" s="4">
        <v>1.8540171851390499</v>
      </c>
      <c r="Q85" s="4">
        <v>1064.3705455690199</v>
      </c>
      <c r="R85" s="4">
        <v>2124.3947303611299</v>
      </c>
      <c r="S85" s="4">
        <v>0.32819760322494301</v>
      </c>
      <c r="T85" s="4">
        <v>0.14123943062340599</v>
      </c>
      <c r="U85" s="4">
        <v>0.28752312662621998</v>
      </c>
      <c r="V85" s="4">
        <f t="shared" si="1"/>
        <v>1.9959164965669109</v>
      </c>
    </row>
    <row r="86" spans="1:22">
      <c r="A86" s="4" t="s">
        <v>1085</v>
      </c>
      <c r="B86" s="4">
        <v>6219.13032375476</v>
      </c>
      <c r="C86" s="4">
        <v>6327.7800145486399</v>
      </c>
      <c r="D86" s="4">
        <v>13484.353245537701</v>
      </c>
      <c r="E86" s="4">
        <v>11408.587367878399</v>
      </c>
      <c r="F86" s="4">
        <v>2659.6060897021698</v>
      </c>
      <c r="G86" s="4">
        <v>3080.88570697982</v>
      </c>
      <c r="H86" s="4">
        <v>4867.53266342404</v>
      </c>
      <c r="I86" s="4">
        <v>5056.6647721081899</v>
      </c>
      <c r="J86" s="4" t="s">
        <v>157</v>
      </c>
      <c r="K86" s="4">
        <v>2.3383651992055601</v>
      </c>
      <c r="L86" s="4">
        <v>2.0538834011962499</v>
      </c>
      <c r="M86" s="4">
        <v>2.7702645627553402</v>
      </c>
      <c r="N86" s="4">
        <v>2.2561486438267599</v>
      </c>
      <c r="O86" s="4">
        <v>2.1961243002009101</v>
      </c>
      <c r="P86" s="4">
        <v>2.5132066032910498</v>
      </c>
      <c r="Q86" s="4">
        <v>6273.4551691516999</v>
      </c>
      <c r="R86" s="4">
        <v>12446.470306708101</v>
      </c>
      <c r="S86" s="4">
        <v>0.194569562883456</v>
      </c>
      <c r="T86" s="4">
        <v>0.39331886211958</v>
      </c>
      <c r="U86" s="4">
        <v>0.53500418750865897</v>
      </c>
      <c r="V86" s="4">
        <f t="shared" si="1"/>
        <v>1.9839896789110425</v>
      </c>
    </row>
    <row r="87" spans="1:22">
      <c r="A87" s="4" t="s">
        <v>218</v>
      </c>
      <c r="B87" s="4">
        <v>701.27756498575695</v>
      </c>
      <c r="C87" s="4">
        <v>702.37210030486699</v>
      </c>
      <c r="D87" s="4">
        <v>1424.7218406596</v>
      </c>
      <c r="E87" s="4">
        <v>1359.88148360894</v>
      </c>
      <c r="F87" s="4">
        <v>332.23007698289098</v>
      </c>
      <c r="G87" s="4">
        <v>292.37651122518503</v>
      </c>
      <c r="H87" s="4">
        <v>247.81926588348</v>
      </c>
      <c r="I87" s="4">
        <v>283.787992989462</v>
      </c>
      <c r="J87" s="4" t="s">
        <v>157</v>
      </c>
      <c r="K87" s="4">
        <v>2.1108190184173701</v>
      </c>
      <c r="L87" s="4">
        <v>2.4022863442812801</v>
      </c>
      <c r="M87" s="4">
        <v>5.74903583698564</v>
      </c>
      <c r="N87" s="4">
        <v>4.7918922477436601</v>
      </c>
      <c r="O87" s="4">
        <v>2.25655268134933</v>
      </c>
      <c r="P87" s="4">
        <v>5.27046404236465</v>
      </c>
      <c r="Q87" s="4">
        <v>701.82483264531197</v>
      </c>
      <c r="R87" s="4">
        <v>1392.3016621342699</v>
      </c>
      <c r="S87" s="4">
        <v>1.22380953071341</v>
      </c>
      <c r="T87" s="4">
        <v>2.64628321963239E-2</v>
      </c>
      <c r="U87" s="4">
        <v>0.13844765276844301</v>
      </c>
      <c r="V87" s="4">
        <f t="shared" si="1"/>
        <v>1.9838307186800712</v>
      </c>
    </row>
    <row r="88" spans="1:22">
      <c r="A88" s="4" t="s">
        <v>1005</v>
      </c>
      <c r="B88" s="4">
        <v>628.47228388738495</v>
      </c>
      <c r="C88" s="4">
        <v>737.23603176536199</v>
      </c>
      <c r="D88" s="4">
        <v>1170.53710075908</v>
      </c>
      <c r="E88" s="4">
        <v>1527.3259888200901</v>
      </c>
      <c r="F88" s="4">
        <v>669.34238807198301</v>
      </c>
      <c r="G88" s="4">
        <v>716.03950749084095</v>
      </c>
      <c r="H88" s="4">
        <v>955.70880050155597</v>
      </c>
      <c r="I88" s="4">
        <v>926.20563416538198</v>
      </c>
      <c r="J88" s="4" t="s">
        <v>157</v>
      </c>
      <c r="K88" s="4">
        <v>0.93893991339421501</v>
      </c>
      <c r="L88" s="4">
        <v>1.02960245077649</v>
      </c>
      <c r="M88" s="4">
        <v>1.22478426498196</v>
      </c>
      <c r="N88" s="4">
        <v>1.64901392572114</v>
      </c>
      <c r="O88" s="4">
        <v>0.98427118208535203</v>
      </c>
      <c r="P88" s="4">
        <v>1.4368990953515499</v>
      </c>
      <c r="Q88" s="4">
        <v>682.85415782637301</v>
      </c>
      <c r="R88" s="4">
        <v>1348.9315447895899</v>
      </c>
      <c r="S88" s="4">
        <v>0.54583099322693696</v>
      </c>
      <c r="T88" s="4">
        <v>0.17219221898308301</v>
      </c>
      <c r="U88" s="4">
        <v>0.32257797091382201</v>
      </c>
      <c r="V88" s="4">
        <f t="shared" si="1"/>
        <v>1.9754313997053792</v>
      </c>
    </row>
    <row r="89" spans="1:22">
      <c r="A89" s="4" t="s">
        <v>820</v>
      </c>
      <c r="B89" s="4">
        <v>294.48560698067803</v>
      </c>
      <c r="C89" s="4">
        <v>398.86591185835698</v>
      </c>
      <c r="D89" s="4">
        <v>777.41682470569901</v>
      </c>
      <c r="E89" s="4">
        <v>590.50457096605203</v>
      </c>
      <c r="F89" s="4">
        <v>492.45700026020398</v>
      </c>
      <c r="G89" s="4">
        <v>529.07794594664495</v>
      </c>
      <c r="H89" s="4">
        <v>817.02202859778697</v>
      </c>
      <c r="I89" s="4">
        <v>733.29428952039996</v>
      </c>
      <c r="J89" s="4" t="s">
        <v>157</v>
      </c>
      <c r="K89" s="4">
        <v>0.59799252894177202</v>
      </c>
      <c r="L89" s="4">
        <v>0.75388875101321995</v>
      </c>
      <c r="M89" s="4">
        <v>0.95152492527030097</v>
      </c>
      <c r="N89" s="4">
        <v>0.805276380035991</v>
      </c>
      <c r="O89" s="4">
        <v>0.67594063997749598</v>
      </c>
      <c r="P89" s="4">
        <v>0.87840065265314604</v>
      </c>
      <c r="Q89" s="4">
        <v>346.67575941951702</v>
      </c>
      <c r="R89" s="4">
        <v>683.96069783587495</v>
      </c>
      <c r="S89" s="4">
        <v>0.377982569361896</v>
      </c>
      <c r="T89" s="4">
        <v>0.198680380552271</v>
      </c>
      <c r="U89" s="4">
        <v>0.34999325315830598</v>
      </c>
      <c r="V89" s="4">
        <f t="shared" si="1"/>
        <v>1.9729118037589841</v>
      </c>
    </row>
    <row r="90" spans="1:22">
      <c r="A90" s="4" t="s">
        <v>285</v>
      </c>
      <c r="B90" s="4">
        <v>679.76188876463095</v>
      </c>
      <c r="C90" s="4">
        <v>776.06995332069505</v>
      </c>
      <c r="D90" s="4">
        <v>1406.7681976752301</v>
      </c>
      <c r="E90" s="4">
        <v>1455.93399102953</v>
      </c>
      <c r="F90" s="4">
        <v>13219.828934427</v>
      </c>
      <c r="G90" s="4">
        <v>14892.688197129501</v>
      </c>
      <c r="H90" s="4">
        <v>29313.238860129299</v>
      </c>
      <c r="I90" s="4">
        <v>30337.4174471718</v>
      </c>
      <c r="J90" s="4" t="s">
        <v>157</v>
      </c>
      <c r="K90" s="4">
        <v>5.1419870267337402E-2</v>
      </c>
      <c r="L90" s="4">
        <v>5.2110803842000397E-2</v>
      </c>
      <c r="M90" s="4">
        <v>4.7990882358232401E-2</v>
      </c>
      <c r="N90" s="4">
        <v>4.79913622695416E-2</v>
      </c>
      <c r="O90" s="4">
        <v>5.1765337054668903E-2</v>
      </c>
      <c r="P90" s="4">
        <v>4.7991122313886997E-2</v>
      </c>
      <c r="Q90" s="4">
        <v>727.91592104266294</v>
      </c>
      <c r="R90" s="4">
        <v>1431.35109435238</v>
      </c>
      <c r="S90" s="4">
        <v>-0.109218816087406</v>
      </c>
      <c r="T90" s="4">
        <v>8.2745246759354796E-3</v>
      </c>
      <c r="U90" s="4">
        <v>0.102373189013899</v>
      </c>
      <c r="V90" s="4">
        <f t="shared" si="1"/>
        <v>1.9663687150874789</v>
      </c>
    </row>
    <row r="91" spans="1:22">
      <c r="A91" s="4" t="s">
        <v>1247</v>
      </c>
      <c r="B91" s="4">
        <v>875.51790438414503</v>
      </c>
      <c r="C91" s="4">
        <v>959.91881018702395</v>
      </c>
      <c r="D91" s="4">
        <v>1634.4903523621099</v>
      </c>
      <c r="E91" s="4">
        <v>1957.9896276854299</v>
      </c>
      <c r="F91" s="4">
        <v>503.35990908917302</v>
      </c>
      <c r="G91" s="4">
        <v>418.815560985209</v>
      </c>
      <c r="H91" s="4">
        <v>593.627773896441</v>
      </c>
      <c r="I91" s="4">
        <v>267.442706402184</v>
      </c>
      <c r="J91" s="4" t="s">
        <v>157</v>
      </c>
      <c r="K91" s="4">
        <v>1.7393477084187901</v>
      </c>
      <c r="L91" s="4">
        <v>2.2919845860763601</v>
      </c>
      <c r="M91" s="4">
        <v>2.75339265485117</v>
      </c>
      <c r="N91" s="4">
        <v>7.3211554505471401</v>
      </c>
      <c r="O91" s="4">
        <v>2.0156661472475701</v>
      </c>
      <c r="P91" s="4">
        <v>5.03727405269915</v>
      </c>
      <c r="Q91" s="4">
        <v>917.71835728558494</v>
      </c>
      <c r="R91" s="4">
        <v>1796.2399900237699</v>
      </c>
      <c r="S91" s="4">
        <v>1.3213865164001599</v>
      </c>
      <c r="T91" s="4">
        <v>0.31948264647693803</v>
      </c>
      <c r="U91" s="4">
        <v>0.46565689842666003</v>
      </c>
      <c r="V91" s="4">
        <f t="shared" si="1"/>
        <v>1.957288939208609</v>
      </c>
    </row>
    <row r="92" spans="1:22">
      <c r="A92" s="4" t="s">
        <v>767</v>
      </c>
      <c r="B92" s="4">
        <v>298.648102541333</v>
      </c>
      <c r="C92" s="4">
        <v>325.199767371598</v>
      </c>
      <c r="D92" s="4">
        <v>606.32622805645201</v>
      </c>
      <c r="E92" s="4">
        <v>605.737355139599</v>
      </c>
      <c r="F92" s="4">
        <v>176.38396814364401</v>
      </c>
      <c r="G92" s="4">
        <v>217.31548688882799</v>
      </c>
      <c r="H92" s="4">
        <v>471.93408024767098</v>
      </c>
      <c r="I92" s="4">
        <v>475.786185375635</v>
      </c>
      <c r="J92" s="4" t="s">
        <v>157</v>
      </c>
      <c r="K92" s="4">
        <v>1.6931703356289101</v>
      </c>
      <c r="L92" s="4">
        <v>1.49644082907887</v>
      </c>
      <c r="M92" s="4">
        <v>1.2847688976779399</v>
      </c>
      <c r="N92" s="4">
        <v>1.2731293462448201</v>
      </c>
      <c r="O92" s="4">
        <v>1.59480558235389</v>
      </c>
      <c r="P92" s="4">
        <v>1.27894912196138</v>
      </c>
      <c r="Q92" s="4">
        <v>311.92393495646598</v>
      </c>
      <c r="R92" s="4">
        <v>606.03179159802596</v>
      </c>
      <c r="S92" s="4">
        <v>-0.31842168704763801</v>
      </c>
      <c r="T92" s="4">
        <v>8.5086043076432097E-2</v>
      </c>
      <c r="U92" s="4">
        <v>0.221529077895572</v>
      </c>
      <c r="V92" s="4">
        <f t="shared" si="1"/>
        <v>1.9428832599287627</v>
      </c>
    </row>
    <row r="93" spans="1:22">
      <c r="A93" s="4" t="s">
        <v>762</v>
      </c>
      <c r="B93" s="4">
        <v>775.65548854485201</v>
      </c>
      <c r="C93" s="4">
        <v>991.16616728946599</v>
      </c>
      <c r="D93" s="4">
        <v>1706.81293432503</v>
      </c>
      <c r="E93" s="4">
        <v>1703.1536674660699</v>
      </c>
      <c r="F93" s="4">
        <v>793.17319007990898</v>
      </c>
      <c r="G93" s="4">
        <v>880.58656412274695</v>
      </c>
      <c r="H93" s="4">
        <v>1048.7424005503799</v>
      </c>
      <c r="I93" s="4">
        <v>1227.4934473331</v>
      </c>
      <c r="J93" s="4" t="s">
        <v>157</v>
      </c>
      <c r="K93" s="4">
        <v>0.97791440538567298</v>
      </c>
      <c r="L93" s="4">
        <v>1.1255749379697599</v>
      </c>
      <c r="M93" s="4">
        <v>1.6274853895764101</v>
      </c>
      <c r="N93" s="4">
        <v>1.3875053029133499</v>
      </c>
      <c r="O93" s="4">
        <v>1.0517446716777099</v>
      </c>
      <c r="P93" s="4">
        <v>1.5074953462448799</v>
      </c>
      <c r="Q93" s="4">
        <v>883.41082791715905</v>
      </c>
      <c r="R93" s="4">
        <v>1704.98330089555</v>
      </c>
      <c r="S93" s="4">
        <v>0.51936903924063704</v>
      </c>
      <c r="T93" s="4">
        <v>8.3732132588298994E-2</v>
      </c>
      <c r="U93" s="4">
        <v>0.21979684804428401</v>
      </c>
      <c r="V93" s="4">
        <f t="shared" si="1"/>
        <v>1.9300004562038637</v>
      </c>
    </row>
    <row r="94" spans="1:22">
      <c r="A94" s="4" t="s">
        <v>892</v>
      </c>
      <c r="B94" s="4">
        <v>580.14586067938706</v>
      </c>
      <c r="C94" s="4">
        <v>588.99163393842696</v>
      </c>
      <c r="D94" s="4">
        <v>1141.3227908663901</v>
      </c>
      <c r="E94" s="4">
        <v>1113.8620143784999</v>
      </c>
      <c r="F94" s="4">
        <v>1453.49224180546</v>
      </c>
      <c r="G94" s="4">
        <v>1703.0553052816199</v>
      </c>
      <c r="H94" s="4">
        <v>2538.9890500371198</v>
      </c>
      <c r="I94" s="4">
        <v>2559.19965644083</v>
      </c>
      <c r="J94" s="4" t="s">
        <v>157</v>
      </c>
      <c r="K94" s="4">
        <v>0.39913928949407801</v>
      </c>
      <c r="L94" s="4">
        <v>0.34584410272045002</v>
      </c>
      <c r="M94" s="4">
        <v>0.44951859514703502</v>
      </c>
      <c r="N94" s="4">
        <v>0.43523841978299699</v>
      </c>
      <c r="O94" s="4">
        <v>0.37249169610726401</v>
      </c>
      <c r="P94" s="4">
        <v>0.442378507465016</v>
      </c>
      <c r="Q94" s="4">
        <v>584.56874730890695</v>
      </c>
      <c r="R94" s="4">
        <v>1127.59240262244</v>
      </c>
      <c r="S94" s="4">
        <v>0.248073031138936</v>
      </c>
      <c r="T94" s="4">
        <v>0.12684563792777701</v>
      </c>
      <c r="U94" s="4">
        <v>0.27431658283568</v>
      </c>
      <c r="V94" s="4">
        <f t="shared" si="1"/>
        <v>1.9289303573161771</v>
      </c>
    </row>
    <row r="95" spans="1:22">
      <c r="A95" s="4" t="s">
        <v>577</v>
      </c>
      <c r="B95" s="4">
        <v>226309.538112215</v>
      </c>
      <c r="C95" s="4">
        <v>385682.34382430202</v>
      </c>
      <c r="D95" s="4">
        <v>461382.488854967</v>
      </c>
      <c r="E95" s="4">
        <v>718516.45046846895</v>
      </c>
      <c r="F95" s="4">
        <v>69262.796129082504</v>
      </c>
      <c r="G95" s="4">
        <v>95546.6672384556</v>
      </c>
      <c r="H95" s="4">
        <v>95417.094675426997</v>
      </c>
      <c r="I95" s="4">
        <v>152801.63729273199</v>
      </c>
      <c r="J95" s="4" t="s">
        <v>157</v>
      </c>
      <c r="K95" s="4">
        <v>3.26740401427702</v>
      </c>
      <c r="L95" s="4">
        <v>4.0365860471276802</v>
      </c>
      <c r="M95" s="4">
        <v>4.83542797466656</v>
      </c>
      <c r="N95" s="4">
        <v>4.7022824048145404</v>
      </c>
      <c r="O95" s="4">
        <v>3.6519950307023499</v>
      </c>
      <c r="P95" s="4">
        <v>4.7688551897405498</v>
      </c>
      <c r="Q95" s="4">
        <v>305995.94096825802</v>
      </c>
      <c r="R95" s="4">
        <v>589949.469661718</v>
      </c>
      <c r="S95" s="4">
        <v>0.38495817252370901</v>
      </c>
      <c r="T95" s="4">
        <v>0.103512150379791</v>
      </c>
      <c r="U95" s="4">
        <v>0.248801262483166</v>
      </c>
      <c r="V95" s="4">
        <f t="shared" si="1"/>
        <v>1.9279650174278471</v>
      </c>
    </row>
    <row r="96" spans="1:22">
      <c r="A96" s="4" t="s">
        <v>724</v>
      </c>
      <c r="B96" s="4">
        <v>466.52349810212502</v>
      </c>
      <c r="C96" s="4">
        <v>411.14068448789402</v>
      </c>
      <c r="D96" s="4">
        <v>906.111272305532</v>
      </c>
      <c r="E96" s="4">
        <v>782.70488271044803</v>
      </c>
      <c r="F96" s="4">
        <v>674.92489339368399</v>
      </c>
      <c r="G96" s="4">
        <v>614.84902663336698</v>
      </c>
      <c r="H96" s="4">
        <v>1122.1062611393399</v>
      </c>
      <c r="I96" s="4">
        <v>1070.3370416420501</v>
      </c>
      <c r="J96" s="4" t="s">
        <v>157</v>
      </c>
      <c r="K96" s="4">
        <v>0.69122283481993496</v>
      </c>
      <c r="L96" s="4">
        <v>0.66868559057353205</v>
      </c>
      <c r="M96" s="4">
        <v>0.80750932749052096</v>
      </c>
      <c r="N96" s="4">
        <v>0.73126954618861395</v>
      </c>
      <c r="O96" s="4">
        <v>0.67995421269673395</v>
      </c>
      <c r="P96" s="4">
        <v>0.76938943683956795</v>
      </c>
      <c r="Q96" s="4">
        <v>438.83209129501</v>
      </c>
      <c r="R96" s="4">
        <v>844.40807750799001</v>
      </c>
      <c r="S96" s="4">
        <v>0.178276422335546</v>
      </c>
      <c r="T96" s="4">
        <v>0.153360764782833</v>
      </c>
      <c r="U96" s="4">
        <v>0.30217750690543399</v>
      </c>
      <c r="V96" s="4">
        <f t="shared" si="1"/>
        <v>1.9242167887405637</v>
      </c>
    </row>
    <row r="97" spans="1:22">
      <c r="A97" s="4" t="s">
        <v>84</v>
      </c>
      <c r="B97" s="4">
        <v>814.72949782386399</v>
      </c>
      <c r="C97" s="4">
        <v>735.73564391162995</v>
      </c>
      <c r="D97" s="4">
        <v>1578.0941262144199</v>
      </c>
      <c r="E97" s="4">
        <v>1400.9200259931399</v>
      </c>
      <c r="F97" s="4">
        <v>860.02821346635005</v>
      </c>
      <c r="G97" s="4">
        <v>803.78657479587696</v>
      </c>
      <c r="H97" s="4">
        <v>1255.14383044593</v>
      </c>
      <c r="I97" s="4">
        <v>1165.7394236098501</v>
      </c>
      <c r="J97" s="4" t="s">
        <v>157</v>
      </c>
      <c r="K97" s="4">
        <v>0.94732880278437603</v>
      </c>
      <c r="L97" s="4">
        <v>0.91533706456651298</v>
      </c>
      <c r="M97" s="4">
        <v>1.2573014246931</v>
      </c>
      <c r="N97" s="4">
        <v>1.2017437152936099</v>
      </c>
      <c r="O97" s="4">
        <v>0.93133293367544501</v>
      </c>
      <c r="P97" s="4">
        <v>1.2295225699933601</v>
      </c>
      <c r="Q97" s="4">
        <v>775.23257086774697</v>
      </c>
      <c r="R97" s="4">
        <v>1489.50707610378</v>
      </c>
      <c r="S97" s="4">
        <v>0.400729317385974</v>
      </c>
      <c r="T97" s="4">
        <v>1.1359546601331601E-2</v>
      </c>
      <c r="U97" s="4">
        <v>0.108587308028591</v>
      </c>
      <c r="V97" s="4">
        <f t="shared" si="1"/>
        <v>1.9213680282247672</v>
      </c>
    </row>
    <row r="98" spans="1:22">
      <c r="A98" s="4" t="s">
        <v>854</v>
      </c>
      <c r="B98" s="4">
        <v>861.83943171650299</v>
      </c>
      <c r="C98" s="4">
        <v>925.58143666000694</v>
      </c>
      <c r="D98" s="4">
        <v>1741.45634395666</v>
      </c>
      <c r="E98" s="4">
        <v>1690.3725429180299</v>
      </c>
      <c r="F98" s="4">
        <v>291.931799126633</v>
      </c>
      <c r="G98" s="4">
        <v>371.534744449485</v>
      </c>
      <c r="H98" s="4">
        <v>400.56133354354699</v>
      </c>
      <c r="I98" s="4">
        <v>474.50126897994397</v>
      </c>
      <c r="J98" s="4" t="s">
        <v>157</v>
      </c>
      <c r="K98" s="4">
        <v>2.9521944313529702</v>
      </c>
      <c r="L98" s="4">
        <v>2.4912379003246801</v>
      </c>
      <c r="M98" s="4">
        <v>4.34753981007339</v>
      </c>
      <c r="N98" s="4">
        <v>3.5624194357833798</v>
      </c>
      <c r="O98" s="4">
        <v>2.72171616583883</v>
      </c>
      <c r="P98" s="4">
        <v>3.9549796229283798</v>
      </c>
      <c r="Q98" s="4">
        <v>893.71043418825502</v>
      </c>
      <c r="R98" s="4">
        <v>1715.91444343734</v>
      </c>
      <c r="S98" s="4">
        <v>0.53915363834272501</v>
      </c>
      <c r="T98" s="4">
        <v>0.11351367382936001</v>
      </c>
      <c r="U98" s="4">
        <v>0.25881117633094097</v>
      </c>
      <c r="V98" s="4">
        <f t="shared" si="1"/>
        <v>1.9199892692266503</v>
      </c>
    </row>
    <row r="99" spans="1:22">
      <c r="A99" s="4" t="s">
        <v>4</v>
      </c>
      <c r="B99" s="4">
        <v>34225.410825786603</v>
      </c>
      <c r="C99" s="4">
        <v>34892.145914038701</v>
      </c>
      <c r="D99" s="4">
        <v>64946.8020602908</v>
      </c>
      <c r="E99" s="4">
        <v>67747.892610763898</v>
      </c>
      <c r="F99" s="4">
        <v>15697.6023428809</v>
      </c>
      <c r="G99" s="4">
        <v>15881.2108240948</v>
      </c>
      <c r="H99" s="4">
        <v>25650.9154620052</v>
      </c>
      <c r="I99" s="4">
        <v>26475.2300685054</v>
      </c>
      <c r="J99" s="4" t="s">
        <v>157</v>
      </c>
      <c r="K99" s="4">
        <v>2.18029544118935</v>
      </c>
      <c r="L99" s="4">
        <v>2.1970708846142002</v>
      </c>
      <c r="M99" s="4">
        <v>2.5319487000957701</v>
      </c>
      <c r="N99" s="4">
        <v>2.55891610518451</v>
      </c>
      <c r="O99" s="4">
        <v>2.18868316290177</v>
      </c>
      <c r="P99" s="4">
        <v>2.5454324026401398</v>
      </c>
      <c r="Q99" s="4">
        <v>34558.778369912703</v>
      </c>
      <c r="R99" s="4">
        <v>66347.347335527404</v>
      </c>
      <c r="S99" s="4">
        <v>0.21784763050622399</v>
      </c>
      <c r="T99" s="4">
        <v>1.9754624450285499E-3</v>
      </c>
      <c r="U99" s="4">
        <v>8.7316582447352603E-2</v>
      </c>
      <c r="V99" s="4">
        <f t="shared" si="1"/>
        <v>1.919840644404555</v>
      </c>
    </row>
    <row r="100" spans="1:22">
      <c r="A100" s="4" t="s">
        <v>63</v>
      </c>
      <c r="B100" s="4">
        <v>3681.4983809523601</v>
      </c>
      <c r="C100" s="4">
        <v>3732.6049128567902</v>
      </c>
      <c r="D100" s="4">
        <v>7136.9477731116904</v>
      </c>
      <c r="E100" s="4">
        <v>7064.6727973419202</v>
      </c>
      <c r="F100" s="4">
        <v>5819.9046676780199</v>
      </c>
      <c r="G100" s="4">
        <v>5959.9912560252096</v>
      </c>
      <c r="H100" s="4">
        <v>6359.55403556498</v>
      </c>
      <c r="I100" s="4">
        <v>6707.4201765336802</v>
      </c>
      <c r="J100" s="4" t="s">
        <v>157</v>
      </c>
      <c r="K100" s="4">
        <v>0.63257022084885295</v>
      </c>
      <c r="L100" s="4">
        <v>0.62627691090709803</v>
      </c>
      <c r="M100" s="4">
        <v>1.1222402912530001</v>
      </c>
      <c r="N100" s="4">
        <v>1.05326229927537</v>
      </c>
      <c r="O100" s="4">
        <v>0.62942356587797599</v>
      </c>
      <c r="P100" s="4">
        <v>1.0877512952641899</v>
      </c>
      <c r="Q100" s="4">
        <v>3707.0516469045701</v>
      </c>
      <c r="R100" s="4">
        <v>7100.8102852268103</v>
      </c>
      <c r="S100" s="4">
        <v>0.78924563494317501</v>
      </c>
      <c r="T100" s="4">
        <v>5.6612040680273602E-3</v>
      </c>
      <c r="U100" s="4">
        <v>9.6188981276422295E-2</v>
      </c>
      <c r="V100" s="4">
        <f t="shared" si="1"/>
        <v>1.9154872825028124</v>
      </c>
    </row>
    <row r="101" spans="1:22">
      <c r="A101" s="4" t="s">
        <v>647</v>
      </c>
      <c r="B101" s="4">
        <v>716.79962481259395</v>
      </c>
      <c r="C101" s="4">
        <v>645.58888729687101</v>
      </c>
      <c r="D101" s="4">
        <v>1375.9834824741099</v>
      </c>
      <c r="E101" s="4">
        <v>1229.42015167366</v>
      </c>
      <c r="F101" s="4">
        <v>655.35167651003906</v>
      </c>
      <c r="G101" s="4">
        <v>712.291462731558</v>
      </c>
      <c r="H101" s="4">
        <v>1000.64918395709</v>
      </c>
      <c r="I101" s="4">
        <v>883.88779753585004</v>
      </c>
      <c r="J101" s="4" t="s">
        <v>157</v>
      </c>
      <c r="K101" s="4">
        <v>1.09376331900115</v>
      </c>
      <c r="L101" s="4">
        <v>0.90635494186762999</v>
      </c>
      <c r="M101" s="4">
        <v>1.37509079559007</v>
      </c>
      <c r="N101" s="4">
        <v>1.3909233220563799</v>
      </c>
      <c r="O101" s="4">
        <v>1.00005913043439</v>
      </c>
      <c r="P101" s="4">
        <v>1.3830070588232299</v>
      </c>
      <c r="Q101" s="4">
        <v>681.19425605473202</v>
      </c>
      <c r="R101" s="4">
        <v>1302.70181707389</v>
      </c>
      <c r="S101" s="4">
        <v>0.46772321531351502</v>
      </c>
      <c r="T101" s="4">
        <v>5.5342969541250099E-2</v>
      </c>
      <c r="U101" s="4">
        <v>0.17952719387771299</v>
      </c>
      <c r="V101" s="4">
        <f t="shared" si="1"/>
        <v>1.9123793330535976</v>
      </c>
    </row>
    <row r="102" spans="1:22">
      <c r="A102" s="4" t="s">
        <v>706</v>
      </c>
      <c r="B102" s="4">
        <v>1182.39433799465</v>
      </c>
      <c r="C102" s="4">
        <v>1223.7780719510099</v>
      </c>
      <c r="D102" s="4">
        <v>2325.07584881599</v>
      </c>
      <c r="E102" s="4">
        <v>2273.2653008384</v>
      </c>
      <c r="F102" s="4">
        <v>744.60337429060303</v>
      </c>
      <c r="G102" s="4">
        <v>741.40527951733895</v>
      </c>
      <c r="H102" s="4">
        <v>1360.9502533458001</v>
      </c>
      <c r="I102" s="4">
        <v>1255.32950500013</v>
      </c>
      <c r="J102" s="4" t="s">
        <v>157</v>
      </c>
      <c r="K102" s="4">
        <v>1.5879518933434</v>
      </c>
      <c r="L102" s="4">
        <v>1.65061958116578</v>
      </c>
      <c r="M102" s="4">
        <v>1.7084208942244199</v>
      </c>
      <c r="N102" s="4">
        <v>1.8108913172069101</v>
      </c>
      <c r="O102" s="4">
        <v>1.6192857372545899</v>
      </c>
      <c r="P102" s="4">
        <v>1.7596561057156701</v>
      </c>
      <c r="Q102" s="4">
        <v>1203.08620497283</v>
      </c>
      <c r="R102" s="4">
        <v>2299.1705748271902</v>
      </c>
      <c r="S102" s="4">
        <v>0.119935922299254</v>
      </c>
      <c r="T102" s="4">
        <v>0.14442586678043801</v>
      </c>
      <c r="U102" s="4">
        <v>0.29104000426967203</v>
      </c>
      <c r="V102" s="4">
        <f t="shared" si="1"/>
        <v>1.9110605418995006</v>
      </c>
    </row>
    <row r="103" spans="1:22">
      <c r="A103" s="4" t="s">
        <v>659</v>
      </c>
      <c r="B103" s="4">
        <v>425.55269080697701</v>
      </c>
      <c r="C103" s="4">
        <v>473.51791080814797</v>
      </c>
      <c r="D103" s="4">
        <v>944.35514425667805</v>
      </c>
      <c r="E103" s="4">
        <v>767.746717582663</v>
      </c>
      <c r="F103" s="4">
        <v>368.08246610981598</v>
      </c>
      <c r="G103" s="4">
        <v>381.55951409052102</v>
      </c>
      <c r="H103" s="4">
        <v>612.98700367364995</v>
      </c>
      <c r="I103" s="4">
        <v>539.08036715919502</v>
      </c>
      <c r="J103" s="4" t="s">
        <v>157</v>
      </c>
      <c r="K103" s="4">
        <v>1.1561341003404699</v>
      </c>
      <c r="L103" s="4">
        <v>1.2410066931152699</v>
      </c>
      <c r="M103" s="4">
        <v>1.5405793900965701</v>
      </c>
      <c r="N103" s="4">
        <v>1.4241785907145399</v>
      </c>
      <c r="O103" s="4">
        <v>1.19857039672787</v>
      </c>
      <c r="P103" s="4">
        <v>1.48237899040555</v>
      </c>
      <c r="Q103" s="4">
        <v>449.53530080756201</v>
      </c>
      <c r="R103" s="4">
        <v>856.05093091967001</v>
      </c>
      <c r="S103" s="4">
        <v>0.30659969286579403</v>
      </c>
      <c r="T103" s="4">
        <v>5.8788329772597903E-2</v>
      </c>
      <c r="U103" s="4">
        <v>0.186098248605749</v>
      </c>
      <c r="V103" s="4">
        <f t="shared" si="1"/>
        <v>1.904301907729667</v>
      </c>
    </row>
    <row r="104" spans="1:22">
      <c r="A104" s="4" t="s">
        <v>493</v>
      </c>
      <c r="B104" s="4">
        <v>512.19755220798595</v>
      </c>
      <c r="C104" s="4">
        <v>560.94045895190504</v>
      </c>
      <c r="D104" s="4">
        <v>989.18628233162406</v>
      </c>
      <c r="E104" s="4">
        <v>1052.9109431643999</v>
      </c>
      <c r="F104" s="4">
        <v>352.05671060929001</v>
      </c>
      <c r="G104" s="4">
        <v>302.93979163073999</v>
      </c>
      <c r="H104" s="4">
        <v>405.96480021305001</v>
      </c>
      <c r="I104" s="4">
        <v>457.24075610696099</v>
      </c>
      <c r="J104" s="4" t="s">
        <v>157</v>
      </c>
      <c r="K104" s="4">
        <v>1.45487228839225</v>
      </c>
      <c r="L104" s="4">
        <v>1.85165658143598</v>
      </c>
      <c r="M104" s="4">
        <v>2.4366306680098799</v>
      </c>
      <c r="N104" s="4">
        <v>2.3027495451829401</v>
      </c>
      <c r="O104" s="4">
        <v>1.6532644349141099</v>
      </c>
      <c r="P104" s="4">
        <v>2.3696901065964102</v>
      </c>
      <c r="Q104" s="4">
        <v>536.56900557994595</v>
      </c>
      <c r="R104" s="4">
        <v>1021.04861274801</v>
      </c>
      <c r="S104" s="4">
        <v>0.51938090670297299</v>
      </c>
      <c r="T104" s="4">
        <v>7.5827249130939106E-2</v>
      </c>
      <c r="U104" s="4">
        <v>0.20906667760962699</v>
      </c>
      <c r="V104" s="4">
        <f t="shared" si="1"/>
        <v>1.9029213430701581</v>
      </c>
    </row>
    <row r="105" spans="1:22">
      <c r="A105" s="4" t="s">
        <v>876</v>
      </c>
      <c r="B105" s="4">
        <v>368.08169500892598</v>
      </c>
      <c r="C105" s="4">
        <v>395.796355526497</v>
      </c>
      <c r="D105" s="4">
        <v>672.13406844984195</v>
      </c>
      <c r="E105" s="4">
        <v>777.46382653478599</v>
      </c>
      <c r="F105" s="4">
        <v>1148.10152933835</v>
      </c>
      <c r="G105" s="4">
        <v>1133.5363631836201</v>
      </c>
      <c r="H105" s="4">
        <v>1381.43169148127</v>
      </c>
      <c r="I105" s="4">
        <v>1914.97275941629</v>
      </c>
      <c r="J105" s="4" t="s">
        <v>157</v>
      </c>
      <c r="K105" s="4">
        <v>0.32060030023742703</v>
      </c>
      <c r="L105" s="4">
        <v>0.34916952678507002</v>
      </c>
      <c r="M105" s="4">
        <v>0.486548898939135</v>
      </c>
      <c r="N105" s="4">
        <v>0.405992107570118</v>
      </c>
      <c r="O105" s="4">
        <v>0.33488491351124899</v>
      </c>
      <c r="P105" s="4">
        <v>0.44627050325462703</v>
      </c>
      <c r="Q105" s="4">
        <v>381.93902526771097</v>
      </c>
      <c r="R105" s="4">
        <v>724.79894749231403</v>
      </c>
      <c r="S105" s="4">
        <v>0.41425306878034002</v>
      </c>
      <c r="T105" s="4">
        <v>0.121053692414757</v>
      </c>
      <c r="U105" s="4">
        <v>0.26759237270630598</v>
      </c>
      <c r="V105" s="4">
        <f t="shared" si="1"/>
        <v>1.8976823512189771</v>
      </c>
    </row>
    <row r="106" spans="1:22">
      <c r="A106" s="4" t="s">
        <v>405</v>
      </c>
      <c r="B106" s="4">
        <v>5866.0186179721904</v>
      </c>
      <c r="C106" s="4">
        <v>6203.9317939634802</v>
      </c>
      <c r="D106" s="4">
        <v>11877.045003691201</v>
      </c>
      <c r="E106" s="4">
        <v>10997.5258842202</v>
      </c>
      <c r="F106" s="4">
        <v>3456.3162839741799</v>
      </c>
      <c r="G106" s="4">
        <v>3192.2430216899402</v>
      </c>
      <c r="H106" s="4">
        <v>3704.7965236834002</v>
      </c>
      <c r="I106" s="4">
        <v>3729.29026942979</v>
      </c>
      <c r="J106" s="4" t="s">
        <v>157</v>
      </c>
      <c r="K106" s="4">
        <v>1.6971880279507401</v>
      </c>
      <c r="L106" s="4">
        <v>1.94343969171845</v>
      </c>
      <c r="M106" s="4">
        <v>3.2058562265877701</v>
      </c>
      <c r="N106" s="4">
        <v>2.9489594774562198</v>
      </c>
      <c r="O106" s="4">
        <v>1.8203138598346</v>
      </c>
      <c r="P106" s="4">
        <v>3.0774078520220001</v>
      </c>
      <c r="Q106" s="4">
        <v>6034.9752059678403</v>
      </c>
      <c r="R106" s="4">
        <v>11437.2854439557</v>
      </c>
      <c r="S106" s="4">
        <v>0.75752843580200702</v>
      </c>
      <c r="T106" s="4">
        <v>1.9451093583864699E-2</v>
      </c>
      <c r="U106" s="4">
        <v>0.12397942401640701</v>
      </c>
      <c r="V106" s="4">
        <f t="shared" si="1"/>
        <v>1.8951669316960318</v>
      </c>
    </row>
    <row r="107" spans="1:22">
      <c r="A107" s="4" t="s">
        <v>430</v>
      </c>
      <c r="B107" s="4">
        <v>2024.8856262823999</v>
      </c>
      <c r="C107" s="4">
        <v>2665.7659091629598</v>
      </c>
      <c r="D107" s="4">
        <v>4552.7203894669101</v>
      </c>
      <c r="E107" s="4">
        <v>4310.6332596646098</v>
      </c>
      <c r="F107" s="4">
        <v>919.93362695607505</v>
      </c>
      <c r="G107" s="4">
        <v>1089.2537335437601</v>
      </c>
      <c r="H107" s="4">
        <v>1157.23299371076</v>
      </c>
      <c r="I107" s="4">
        <v>1303.3989369485701</v>
      </c>
      <c r="J107" s="4" t="s">
        <v>157</v>
      </c>
      <c r="K107" s="4">
        <v>2.2011214363175799</v>
      </c>
      <c r="L107" s="4">
        <v>2.4473323589079699</v>
      </c>
      <c r="M107" s="4">
        <v>3.9341432660576201</v>
      </c>
      <c r="N107" s="4">
        <v>3.3072247778230799</v>
      </c>
      <c r="O107" s="4">
        <v>2.32422689761278</v>
      </c>
      <c r="P107" s="4">
        <v>3.6206840219403502</v>
      </c>
      <c r="Q107" s="4">
        <v>2345.3257677226802</v>
      </c>
      <c r="R107" s="4">
        <v>4431.6768245657604</v>
      </c>
      <c r="S107" s="4">
        <v>0.63951136233327099</v>
      </c>
      <c r="T107" s="4">
        <v>6.1332618419692599E-2</v>
      </c>
      <c r="U107" s="4">
        <v>0.190289219609594</v>
      </c>
      <c r="V107" s="4">
        <f t="shared" si="1"/>
        <v>1.8895783628680867</v>
      </c>
    </row>
    <row r="108" spans="1:22">
      <c r="A108" s="4" t="s">
        <v>688</v>
      </c>
      <c r="B108" s="4">
        <v>325.64284030464597</v>
      </c>
      <c r="C108" s="4">
        <v>421.50668772671702</v>
      </c>
      <c r="D108" s="4">
        <v>632.66705974126796</v>
      </c>
      <c r="E108" s="4">
        <v>766.08347933686298</v>
      </c>
      <c r="F108" s="4">
        <v>814.94608937335602</v>
      </c>
      <c r="G108" s="4">
        <v>984.55432279990703</v>
      </c>
      <c r="H108" s="4">
        <v>1294.0128006790901</v>
      </c>
      <c r="I108" s="4">
        <v>1301.3775366121199</v>
      </c>
      <c r="J108" s="4" t="s">
        <v>157</v>
      </c>
      <c r="K108" s="4">
        <v>0.39958819920842298</v>
      </c>
      <c r="L108" s="4">
        <v>0.428119279927615</v>
      </c>
      <c r="M108" s="4">
        <v>0.48891870266603599</v>
      </c>
      <c r="N108" s="4">
        <v>0.58867120246382099</v>
      </c>
      <c r="O108" s="4">
        <v>0.41385373956801902</v>
      </c>
      <c r="P108" s="4">
        <v>0.53879495256492804</v>
      </c>
      <c r="Q108" s="4">
        <v>373.57476401568198</v>
      </c>
      <c r="R108" s="4">
        <v>699.37526953906502</v>
      </c>
      <c r="S108" s="4">
        <v>0.380615342072255</v>
      </c>
      <c r="T108" s="4">
        <v>0.137671743451319</v>
      </c>
      <c r="U108" s="4">
        <v>0.283881269442255</v>
      </c>
      <c r="V108" s="4">
        <f t="shared" si="1"/>
        <v>1.8721159374397853</v>
      </c>
    </row>
    <row r="109" spans="1:22">
      <c r="A109" s="4" t="s">
        <v>390</v>
      </c>
      <c r="B109" s="4">
        <v>1762.02380499386</v>
      </c>
      <c r="C109" s="4">
        <v>2052.3718651896402</v>
      </c>
      <c r="D109" s="4">
        <v>3473.48266739466</v>
      </c>
      <c r="E109" s="4">
        <v>3653.25110268653</v>
      </c>
      <c r="F109" s="4">
        <v>2337.0875779032799</v>
      </c>
      <c r="G109" s="4">
        <v>2613.9948565770501</v>
      </c>
      <c r="H109" s="4">
        <v>3134.7863754633099</v>
      </c>
      <c r="I109" s="4">
        <v>3021.2422771352799</v>
      </c>
      <c r="J109" s="4" t="s">
        <v>157</v>
      </c>
      <c r="K109" s="4">
        <v>0.75393999850645899</v>
      </c>
      <c r="L109" s="4">
        <v>0.78514762950878902</v>
      </c>
      <c r="M109" s="4">
        <v>1.10804445705851</v>
      </c>
      <c r="N109" s="4">
        <v>1.2091883958907499</v>
      </c>
      <c r="O109" s="4">
        <v>0.76954381400762395</v>
      </c>
      <c r="P109" s="4">
        <v>1.1586164264746299</v>
      </c>
      <c r="Q109" s="4">
        <v>1907.19783509175</v>
      </c>
      <c r="R109" s="4">
        <v>3563.3668850405902</v>
      </c>
      <c r="S109" s="4">
        <v>0.590327650409183</v>
      </c>
      <c r="T109" s="4">
        <v>1.8005207506887999E-2</v>
      </c>
      <c r="U109" s="4">
        <v>0.122462017696489</v>
      </c>
      <c r="V109" s="4">
        <f t="shared" si="1"/>
        <v>1.8683782140876677</v>
      </c>
    </row>
    <row r="110" spans="1:22">
      <c r="A110" s="4" t="s">
        <v>269</v>
      </c>
      <c r="B110" s="4">
        <v>572.31494870656798</v>
      </c>
      <c r="C110" s="4">
        <v>565.45217412579302</v>
      </c>
      <c r="D110" s="4">
        <v>1112.80346113621</v>
      </c>
      <c r="E110" s="4">
        <v>1004.05368326428</v>
      </c>
      <c r="F110" s="4">
        <v>1473.47173387921</v>
      </c>
      <c r="G110" s="4">
        <v>1485.1844124167801</v>
      </c>
      <c r="H110" s="4">
        <v>2264.6899574149202</v>
      </c>
      <c r="I110" s="4">
        <v>2106.6256258141302</v>
      </c>
      <c r="J110" s="4" t="s">
        <v>157</v>
      </c>
      <c r="K110" s="4">
        <v>0.38841257388754302</v>
      </c>
      <c r="L110" s="4">
        <v>0.38072859464344599</v>
      </c>
      <c r="M110" s="4">
        <v>0.49137121727975602</v>
      </c>
      <c r="N110" s="4">
        <v>0.476617046218764</v>
      </c>
      <c r="O110" s="4">
        <v>0.38457058426549501</v>
      </c>
      <c r="P110" s="4">
        <v>0.48399413174925998</v>
      </c>
      <c r="Q110" s="4">
        <v>568.88356141618101</v>
      </c>
      <c r="R110" s="4">
        <v>1058.4285722002501</v>
      </c>
      <c r="S110" s="4">
        <v>0.33174114004447602</v>
      </c>
      <c r="T110" s="4">
        <v>6.9260574254905302E-3</v>
      </c>
      <c r="U110" s="4">
        <v>9.7015797180699095E-2</v>
      </c>
      <c r="V110" s="4">
        <f t="shared" si="1"/>
        <v>1.8605363979324587</v>
      </c>
    </row>
    <row r="111" spans="1:22">
      <c r="A111" s="4" t="s">
        <v>1394</v>
      </c>
      <c r="B111" s="4">
        <v>524.056313268959</v>
      </c>
      <c r="C111" s="4">
        <v>518.12581984006601</v>
      </c>
      <c r="D111" s="4">
        <v>1020.3338741978999</v>
      </c>
      <c r="E111" s="4">
        <v>916.09735497071802</v>
      </c>
      <c r="F111" s="4">
        <v>718.92215587119301</v>
      </c>
      <c r="G111" s="4">
        <v>727.20303552658504</v>
      </c>
      <c r="H111" s="4">
        <v>1359.6196121420901</v>
      </c>
      <c r="I111" s="4">
        <v>1378.5055103070799</v>
      </c>
      <c r="J111" s="4" t="s">
        <v>157</v>
      </c>
      <c r="K111" s="4">
        <v>0.728947228833009</v>
      </c>
      <c r="L111" s="4">
        <v>0.71249127757680297</v>
      </c>
      <c r="M111" s="4">
        <v>0.75045539582232801</v>
      </c>
      <c r="N111" s="4">
        <v>0.66455835549517805</v>
      </c>
      <c r="O111" s="4">
        <v>0.72071925320490604</v>
      </c>
      <c r="P111" s="4">
        <v>0.70750687565875303</v>
      </c>
      <c r="Q111" s="4">
        <v>521.09106655451296</v>
      </c>
      <c r="R111" s="4">
        <v>968.21561458430904</v>
      </c>
      <c r="S111" s="4">
        <v>-2.66932174963396E-2</v>
      </c>
      <c r="T111" s="4">
        <v>0.79107090262545299</v>
      </c>
      <c r="U111" s="4">
        <v>0.84978516491298095</v>
      </c>
      <c r="V111" s="4">
        <f t="shared" si="1"/>
        <v>1.8580545258359769</v>
      </c>
    </row>
    <row r="112" spans="1:22">
      <c r="A112" s="4" t="s">
        <v>1135</v>
      </c>
      <c r="B112" s="4">
        <v>725.07242999851496</v>
      </c>
      <c r="C112" s="4">
        <v>775.88485498917703</v>
      </c>
      <c r="D112" s="4">
        <v>1438.53389546107</v>
      </c>
      <c r="E112" s="4">
        <v>1348.47303231092</v>
      </c>
      <c r="F112" s="4">
        <v>286.694389115268</v>
      </c>
      <c r="G112" s="4">
        <v>365.49866233926701</v>
      </c>
      <c r="H112" s="4">
        <v>723.73277482070898</v>
      </c>
      <c r="I112" s="4">
        <v>679.28738527072505</v>
      </c>
      <c r="J112" s="4" t="s">
        <v>157</v>
      </c>
      <c r="K112" s="4">
        <v>2.5290778526781401</v>
      </c>
      <c r="L112" s="4">
        <v>2.1228117499072399</v>
      </c>
      <c r="M112" s="4">
        <v>1.98765890603399</v>
      </c>
      <c r="N112" s="4">
        <v>1.98512891826115</v>
      </c>
      <c r="O112" s="4">
        <v>2.3259448012926902</v>
      </c>
      <c r="P112" s="4">
        <v>1.98639391214757</v>
      </c>
      <c r="Q112" s="4">
        <v>750.478642493846</v>
      </c>
      <c r="R112" s="4">
        <v>1393.50346388599</v>
      </c>
      <c r="S112" s="4">
        <v>-0.22766511446295801</v>
      </c>
      <c r="T112" s="4">
        <v>0.23657690358508701</v>
      </c>
      <c r="U112" s="4">
        <v>0.38449508890113798</v>
      </c>
      <c r="V112" s="4">
        <f t="shared" si="1"/>
        <v>1.8568196148199072</v>
      </c>
    </row>
    <row r="113" spans="1:22">
      <c r="A113" s="4" t="s">
        <v>1096</v>
      </c>
      <c r="B113" s="4">
        <v>584.16121909126605</v>
      </c>
      <c r="C113" s="4">
        <v>550.02923617171496</v>
      </c>
      <c r="D113" s="4">
        <v>1100.88606328683</v>
      </c>
      <c r="E113" s="4">
        <v>1003.87778638938</v>
      </c>
      <c r="F113" s="4">
        <v>579.78063602771897</v>
      </c>
      <c r="G113" s="4">
        <v>668.33135848746895</v>
      </c>
      <c r="H113" s="4">
        <v>909.70458229559404</v>
      </c>
      <c r="I113" s="4">
        <v>952.67372766186202</v>
      </c>
      <c r="J113" s="4" t="s">
        <v>157</v>
      </c>
      <c r="K113" s="4">
        <v>1.0075555870467801</v>
      </c>
      <c r="L113" s="4">
        <v>0.82298882012137098</v>
      </c>
      <c r="M113" s="4">
        <v>1.21015776408293</v>
      </c>
      <c r="N113" s="4">
        <v>1.0537477388540899</v>
      </c>
      <c r="O113" s="4">
        <v>0.91527220358407602</v>
      </c>
      <c r="P113" s="4">
        <v>1.1319527514685099</v>
      </c>
      <c r="Q113" s="4">
        <v>567.09522763149096</v>
      </c>
      <c r="R113" s="4">
        <v>1052.3819248381101</v>
      </c>
      <c r="S113" s="4">
        <v>0.306540967886622</v>
      </c>
      <c r="T113" s="4">
        <v>0.21512620303128399</v>
      </c>
      <c r="U113" s="4">
        <v>0.36409482506673402</v>
      </c>
      <c r="V113" s="4">
        <f t="shared" si="1"/>
        <v>1.8557411058341113</v>
      </c>
    </row>
    <row r="114" spans="1:22">
      <c r="A114" s="4" t="s">
        <v>495</v>
      </c>
      <c r="B114" s="4">
        <v>475.63056526934702</v>
      </c>
      <c r="C114" s="4">
        <v>521.04836676905904</v>
      </c>
      <c r="D114" s="4">
        <v>880.43120787359601</v>
      </c>
      <c r="E114" s="4">
        <v>967.573594337087</v>
      </c>
      <c r="F114" s="4">
        <v>954.48677439076403</v>
      </c>
      <c r="G114" s="4">
        <v>972.115045641655</v>
      </c>
      <c r="H114" s="4">
        <v>2544.7425895707702</v>
      </c>
      <c r="I114" s="4">
        <v>2510.5384501438398</v>
      </c>
      <c r="J114" s="4" t="s">
        <v>157</v>
      </c>
      <c r="K114" s="4">
        <v>0.498310273154843</v>
      </c>
      <c r="L114" s="4">
        <v>0.53599455034165799</v>
      </c>
      <c r="M114" s="4">
        <v>0.34598045848798298</v>
      </c>
      <c r="N114" s="4">
        <v>0.38540480998474602</v>
      </c>
      <c r="O114" s="4">
        <v>0.517152411748251</v>
      </c>
      <c r="P114" s="4">
        <v>0.365692634236365</v>
      </c>
      <c r="Q114" s="4">
        <v>498.33946601920297</v>
      </c>
      <c r="R114" s="4">
        <v>924.00240110534196</v>
      </c>
      <c r="S114" s="4">
        <v>-0.499957956496905</v>
      </c>
      <c r="T114" s="4">
        <v>3.0919243376891201E-2</v>
      </c>
      <c r="U114" s="4">
        <v>0.144725988762159</v>
      </c>
      <c r="V114" s="4">
        <f t="shared" si="1"/>
        <v>1.8541626022245177</v>
      </c>
    </row>
    <row r="115" spans="1:22">
      <c r="A115" s="4" t="s">
        <v>351</v>
      </c>
      <c r="B115" s="4">
        <v>530.57867294598998</v>
      </c>
      <c r="C115" s="4">
        <v>560.59590734380095</v>
      </c>
      <c r="D115" s="4">
        <v>1011.3382552665699</v>
      </c>
      <c r="E115" s="4">
        <v>982.54342534088596</v>
      </c>
      <c r="F115" s="4">
        <v>373.93018219377302</v>
      </c>
      <c r="G115" s="4">
        <v>428.26016145844102</v>
      </c>
      <c r="H115" s="4">
        <v>625.14612150071503</v>
      </c>
      <c r="I115" s="4">
        <v>586.01515096143896</v>
      </c>
      <c r="J115" s="4" t="s">
        <v>157</v>
      </c>
      <c r="K115" s="4">
        <v>1.41892443619606</v>
      </c>
      <c r="L115" s="4">
        <v>1.30900783634576</v>
      </c>
      <c r="M115" s="4">
        <v>1.6177629844983601</v>
      </c>
      <c r="N115" s="4">
        <v>1.67665191544772</v>
      </c>
      <c r="O115" s="4">
        <v>1.3639661362709099</v>
      </c>
      <c r="P115" s="4">
        <v>1.64720744997304</v>
      </c>
      <c r="Q115" s="4">
        <v>545.58729014489597</v>
      </c>
      <c r="R115" s="4">
        <v>996.94084030373097</v>
      </c>
      <c r="S115" s="4">
        <v>0.27221443366012998</v>
      </c>
      <c r="T115" s="4">
        <v>4.5196028359308603E-2</v>
      </c>
      <c r="U115" s="4">
        <v>0.165578365372818</v>
      </c>
      <c r="V115" s="4">
        <f t="shared" si="1"/>
        <v>1.8272801773644056</v>
      </c>
    </row>
    <row r="116" spans="1:22">
      <c r="A116" s="4" t="s">
        <v>1268</v>
      </c>
      <c r="B116" s="4">
        <v>6709.4986427982203</v>
      </c>
      <c r="C116" s="4">
        <v>8049.8363872238997</v>
      </c>
      <c r="D116" s="4">
        <v>13125.052296988901</v>
      </c>
      <c r="E116" s="4">
        <v>13803.8586076294</v>
      </c>
      <c r="F116" s="4">
        <v>58392.554664565403</v>
      </c>
      <c r="G116" s="4">
        <v>62617.370033718304</v>
      </c>
      <c r="H116" s="4">
        <v>107392.125904635</v>
      </c>
      <c r="I116" s="4">
        <v>104666.694441596</v>
      </c>
      <c r="J116" s="4" t="s">
        <v>157</v>
      </c>
      <c r="K116" s="4">
        <v>0.114903324256675</v>
      </c>
      <c r="L116" s="4">
        <v>0.12855596430972999</v>
      </c>
      <c r="M116" s="4">
        <v>0.122216151197566</v>
      </c>
      <c r="N116" s="4">
        <v>0.13188396443848599</v>
      </c>
      <c r="O116" s="4">
        <v>0.121729644283203</v>
      </c>
      <c r="P116" s="4">
        <v>0.127050057818026</v>
      </c>
      <c r="Q116" s="4">
        <v>7379.6675150110595</v>
      </c>
      <c r="R116" s="4">
        <v>13464.455452309199</v>
      </c>
      <c r="S116" s="4">
        <v>6.1716487937995397E-2</v>
      </c>
      <c r="T116" s="4">
        <v>0.58981089614059801</v>
      </c>
      <c r="U116" s="4">
        <v>0.69369063392807195</v>
      </c>
      <c r="V116" s="4">
        <f t="shared" si="1"/>
        <v>1.8245341575241714</v>
      </c>
    </row>
    <row r="117" spans="1:22">
      <c r="A117" s="4" t="s">
        <v>890</v>
      </c>
      <c r="B117" s="4">
        <v>39259.268672176499</v>
      </c>
      <c r="C117" s="4">
        <v>35233.141119348802</v>
      </c>
      <c r="D117" s="4">
        <v>65827.840130808007</v>
      </c>
      <c r="E117" s="4">
        <v>70033.212920531907</v>
      </c>
      <c r="F117" s="4">
        <v>8892.6917272420596</v>
      </c>
      <c r="G117" s="4">
        <v>8251.3474173087197</v>
      </c>
      <c r="H117" s="4">
        <v>15856.822919661799</v>
      </c>
      <c r="I117" s="4">
        <v>17518.557708305801</v>
      </c>
      <c r="J117" s="4" t="s">
        <v>157</v>
      </c>
      <c r="K117" s="4">
        <v>4.4147789978942802</v>
      </c>
      <c r="L117" s="4">
        <v>4.2699863837318102</v>
      </c>
      <c r="M117" s="4">
        <v>4.1513889928848204</v>
      </c>
      <c r="N117" s="4">
        <v>3.99765860218778</v>
      </c>
      <c r="O117" s="4">
        <v>4.3423826908130403</v>
      </c>
      <c r="P117" s="4">
        <v>4.0745237975363002</v>
      </c>
      <c r="Q117" s="4">
        <v>37246.204895762698</v>
      </c>
      <c r="R117" s="4">
        <v>67930.526525669993</v>
      </c>
      <c r="S117" s="4">
        <v>-9.1855418278509807E-2</v>
      </c>
      <c r="T117" s="4">
        <v>0.12656059727649799</v>
      </c>
      <c r="U117" s="4">
        <v>0.27416351503202502</v>
      </c>
      <c r="V117" s="4">
        <f t="shared" si="1"/>
        <v>1.8238241108263378</v>
      </c>
    </row>
    <row r="118" spans="1:22">
      <c r="A118" s="4" t="s">
        <v>303</v>
      </c>
      <c r="B118" s="4">
        <v>555.88975418446898</v>
      </c>
      <c r="C118" s="4">
        <v>607.91528565789702</v>
      </c>
      <c r="D118" s="4">
        <v>1119.7999077115401</v>
      </c>
      <c r="E118" s="4">
        <v>998.71956229201101</v>
      </c>
      <c r="F118" s="4">
        <v>591.31634152959305</v>
      </c>
      <c r="G118" s="4">
        <v>665.46936760170797</v>
      </c>
      <c r="H118" s="4">
        <v>1404.81105401235</v>
      </c>
      <c r="I118" s="4">
        <v>1256.9897037216499</v>
      </c>
      <c r="J118" s="4" t="s">
        <v>157</v>
      </c>
      <c r="K118" s="4">
        <v>0.94008860425963503</v>
      </c>
      <c r="L118" s="4">
        <v>0.91351355186906402</v>
      </c>
      <c r="M118" s="4">
        <v>0.79711780777438301</v>
      </c>
      <c r="N118" s="4">
        <v>0.79453281067858605</v>
      </c>
      <c r="O118" s="4">
        <v>0.92680107806434897</v>
      </c>
      <c r="P118" s="4">
        <v>0.79582530922648398</v>
      </c>
      <c r="Q118" s="4">
        <v>581.90251992118306</v>
      </c>
      <c r="R118" s="4">
        <v>1059.25973500177</v>
      </c>
      <c r="S118" s="4">
        <v>-0.219807941305184</v>
      </c>
      <c r="T118" s="4">
        <v>1.02303776555531E-2</v>
      </c>
      <c r="U118" s="4">
        <v>0.108587308028591</v>
      </c>
      <c r="V118" s="4">
        <f t="shared" si="1"/>
        <v>1.820338800294667</v>
      </c>
    </row>
    <row r="119" spans="1:22">
      <c r="A119" s="4" t="s">
        <v>571</v>
      </c>
      <c r="B119" s="4">
        <v>488.53688374874099</v>
      </c>
      <c r="C119" s="4">
        <v>521.02089922273399</v>
      </c>
      <c r="D119" s="4">
        <v>908.67931763199203</v>
      </c>
      <c r="E119" s="4">
        <v>927.81805275261195</v>
      </c>
      <c r="F119" s="4">
        <v>550.47463742198101</v>
      </c>
      <c r="G119" s="4">
        <v>578.52078629004495</v>
      </c>
      <c r="H119" s="4">
        <v>791.73151620497401</v>
      </c>
      <c r="I119" s="4">
        <v>659.94465405721303</v>
      </c>
      <c r="J119" s="4" t="s">
        <v>157</v>
      </c>
      <c r="K119" s="4">
        <v>0.88748300200839103</v>
      </c>
      <c r="L119" s="4">
        <v>0.90060877944239903</v>
      </c>
      <c r="M119" s="4">
        <v>1.14771143883167</v>
      </c>
      <c r="N119" s="4">
        <v>1.4059028238937299</v>
      </c>
      <c r="O119" s="4">
        <v>0.89404589072539498</v>
      </c>
      <c r="P119" s="4">
        <v>1.2768071313627001</v>
      </c>
      <c r="Q119" s="4">
        <v>504.77889148573797</v>
      </c>
      <c r="R119" s="4">
        <v>918.24868519230199</v>
      </c>
      <c r="S119" s="4">
        <v>0.514119823684276</v>
      </c>
      <c r="T119" s="4">
        <v>9.7631846781496806E-2</v>
      </c>
      <c r="U119" s="4">
        <v>0.23753113942571399</v>
      </c>
      <c r="V119" s="4">
        <f t="shared" si="1"/>
        <v>1.8191107050645088</v>
      </c>
    </row>
    <row r="120" spans="1:22">
      <c r="A120" s="4" t="s">
        <v>467</v>
      </c>
      <c r="B120" s="4">
        <v>14104.154389351999</v>
      </c>
      <c r="C120" s="4">
        <v>12196.2559421969</v>
      </c>
      <c r="D120" s="4">
        <v>23381.8907486137</v>
      </c>
      <c r="E120" s="4">
        <v>24450.915765807302</v>
      </c>
      <c r="F120" s="4">
        <v>13832.1777684647</v>
      </c>
      <c r="G120" s="4">
        <v>13113.437380263</v>
      </c>
      <c r="H120" s="4">
        <v>20403.283402707599</v>
      </c>
      <c r="I120" s="4">
        <v>21632.4118950788</v>
      </c>
      <c r="J120" s="4" t="s">
        <v>157</v>
      </c>
      <c r="K120" s="4">
        <v>1.0196626030578699</v>
      </c>
      <c r="L120" s="4">
        <v>0.93005789317707399</v>
      </c>
      <c r="M120" s="4">
        <v>1.1459866672984</v>
      </c>
      <c r="N120" s="4">
        <v>1.1302907823870301</v>
      </c>
      <c r="O120" s="4">
        <v>0.97486024811747696</v>
      </c>
      <c r="P120" s="4">
        <v>1.1381387248427199</v>
      </c>
      <c r="Q120" s="4">
        <v>13150.2051657744</v>
      </c>
      <c r="R120" s="4">
        <v>23916.403257210499</v>
      </c>
      <c r="S120" s="4">
        <v>0.22340909472314999</v>
      </c>
      <c r="T120" s="4">
        <v>6.9597428066782402E-2</v>
      </c>
      <c r="U120" s="4">
        <v>0.200908683073699</v>
      </c>
      <c r="V120" s="4">
        <f t="shared" si="1"/>
        <v>1.8187095148490096</v>
      </c>
    </row>
    <row r="121" spans="1:22">
      <c r="A121" s="4" t="s">
        <v>719</v>
      </c>
      <c r="B121" s="4">
        <v>608.13997547256099</v>
      </c>
      <c r="C121" s="4">
        <v>547.93579851579602</v>
      </c>
      <c r="D121" s="4">
        <v>1135.3267795189499</v>
      </c>
      <c r="E121" s="4">
        <v>961.52034799910405</v>
      </c>
      <c r="F121" s="4">
        <v>947.01392419980402</v>
      </c>
      <c r="G121" s="4">
        <v>1207.4314552139499</v>
      </c>
      <c r="H121" s="4">
        <v>1134.8890977384399</v>
      </c>
      <c r="I121" s="4">
        <v>1246.1066759838</v>
      </c>
      <c r="J121" s="4" t="s">
        <v>157</v>
      </c>
      <c r="K121" s="4">
        <v>0.64216582241535602</v>
      </c>
      <c r="L121" s="4">
        <v>0.45380281932335698</v>
      </c>
      <c r="M121" s="4">
        <v>1.0003856603974499</v>
      </c>
      <c r="N121" s="4">
        <v>0.77161961052811101</v>
      </c>
      <c r="O121" s="4">
        <v>0.547984320869357</v>
      </c>
      <c r="P121" s="4">
        <v>0.88600263546278402</v>
      </c>
      <c r="Q121" s="4">
        <v>578.03788699417805</v>
      </c>
      <c r="R121" s="4">
        <v>1048.42356375902</v>
      </c>
      <c r="S121" s="4">
        <v>0.69317637531043497</v>
      </c>
      <c r="T121" s="4">
        <v>0.15006267742981</v>
      </c>
      <c r="U121" s="4">
        <v>0.29745415221023802</v>
      </c>
      <c r="V121" s="4">
        <f t="shared" si="1"/>
        <v>1.8137627088958956</v>
      </c>
    </row>
    <row r="122" spans="1:22">
      <c r="A122" s="4" t="s">
        <v>1504</v>
      </c>
      <c r="B122" s="4">
        <v>305.53656323983103</v>
      </c>
      <c r="C122" s="4">
        <v>358.429505505799</v>
      </c>
      <c r="D122" s="4">
        <v>762.05615827839597</v>
      </c>
      <c r="E122" s="4">
        <v>442.17072859490497</v>
      </c>
      <c r="F122" s="4">
        <v>317.59613311578801</v>
      </c>
      <c r="G122" s="4">
        <v>426.86970638877102</v>
      </c>
      <c r="H122" s="4">
        <v>730.37417181187095</v>
      </c>
      <c r="I122" s="4">
        <v>623.05333799190305</v>
      </c>
      <c r="J122" s="4" t="s">
        <v>157</v>
      </c>
      <c r="K122" s="4">
        <v>0.962028599789155</v>
      </c>
      <c r="L122" s="4">
        <v>0.83966957631647898</v>
      </c>
      <c r="M122" s="4">
        <v>1.04337774758372</v>
      </c>
      <c r="N122" s="4">
        <v>0.70968358827836298</v>
      </c>
      <c r="O122" s="4">
        <v>0.90084908805281705</v>
      </c>
      <c r="P122" s="4">
        <v>0.87653066793104095</v>
      </c>
      <c r="Q122" s="4">
        <v>331.98303437281498</v>
      </c>
      <c r="R122" s="4">
        <v>602.11344343664996</v>
      </c>
      <c r="S122" s="4">
        <v>-3.9480874593722397E-2</v>
      </c>
      <c r="T122" s="4">
        <v>0.90368708135398901</v>
      </c>
      <c r="U122" s="4">
        <v>0.936001351026024</v>
      </c>
      <c r="V122" s="4">
        <f t="shared" si="1"/>
        <v>1.8136873909058862</v>
      </c>
    </row>
    <row r="123" spans="1:22">
      <c r="A123" s="4" t="s">
        <v>135</v>
      </c>
      <c r="B123" s="4">
        <v>14416.5948961989</v>
      </c>
      <c r="C123" s="4">
        <v>15985.2003931037</v>
      </c>
      <c r="D123" s="4">
        <v>27054.244821769898</v>
      </c>
      <c r="E123" s="4">
        <v>27891.247811686098</v>
      </c>
      <c r="F123" s="4">
        <v>10405.231669119001</v>
      </c>
      <c r="G123" s="4">
        <v>10740.5926123626</v>
      </c>
      <c r="H123" s="4">
        <v>12864.009606751</v>
      </c>
      <c r="I123" s="4">
        <v>12327.9142319607</v>
      </c>
      <c r="J123" s="4" t="s">
        <v>157</v>
      </c>
      <c r="K123" s="4">
        <v>1.38551407163619</v>
      </c>
      <c r="L123" s="4">
        <v>1.4882978034847401</v>
      </c>
      <c r="M123" s="4">
        <v>2.1030958191738098</v>
      </c>
      <c r="N123" s="4">
        <v>2.2624466139922199</v>
      </c>
      <c r="O123" s="4">
        <v>1.43690593756046</v>
      </c>
      <c r="P123" s="4">
        <v>2.1827712165830202</v>
      </c>
      <c r="Q123" s="4">
        <v>15200.897644651301</v>
      </c>
      <c r="R123" s="4">
        <v>27472.746316728</v>
      </c>
      <c r="S123" s="4">
        <v>0.60319530116767495</v>
      </c>
      <c r="T123" s="4">
        <v>1.5777243239797002E-2</v>
      </c>
      <c r="U123" s="4">
        <v>0.116039079312055</v>
      </c>
      <c r="V123" s="4">
        <f t="shared" si="1"/>
        <v>1.8073107890700628</v>
      </c>
    </row>
    <row r="124" spans="1:22">
      <c r="A124" s="4" t="s">
        <v>421</v>
      </c>
      <c r="B124" s="4">
        <v>423.83443066483397</v>
      </c>
      <c r="C124" s="4">
        <v>443.75764775651402</v>
      </c>
      <c r="D124" s="4">
        <v>811.77499427890803</v>
      </c>
      <c r="E124" s="4">
        <v>753.96647346829002</v>
      </c>
      <c r="F124" s="4">
        <v>798.68644209622005</v>
      </c>
      <c r="G124" s="4">
        <v>816.02401703234898</v>
      </c>
      <c r="H124" s="4">
        <v>2015.3543721419901</v>
      </c>
      <c r="I124" s="4">
        <v>2110.6244602255802</v>
      </c>
      <c r="J124" s="4" t="s">
        <v>157</v>
      </c>
      <c r="K124" s="4">
        <v>0.53066436128857397</v>
      </c>
      <c r="L124" s="4">
        <v>0.54380464115546001</v>
      </c>
      <c r="M124" s="4">
        <v>0.40279516371908403</v>
      </c>
      <c r="N124" s="4">
        <v>0.357224360693567</v>
      </c>
      <c r="O124" s="4">
        <v>0.53723450122201699</v>
      </c>
      <c r="P124" s="4">
        <v>0.38000976220632599</v>
      </c>
      <c r="Q124" s="4">
        <v>433.796039210674</v>
      </c>
      <c r="R124" s="4">
        <v>782.87073387359897</v>
      </c>
      <c r="S124" s="4">
        <v>-0.49951547673623797</v>
      </c>
      <c r="T124" s="4">
        <v>2.2000829172912299E-2</v>
      </c>
      <c r="U124" s="4">
        <v>0.13232064767622301</v>
      </c>
      <c r="V124" s="4">
        <f t="shared" si="1"/>
        <v>1.8046977452770059</v>
      </c>
    </row>
    <row r="125" spans="1:22">
      <c r="A125" s="4" t="s">
        <v>771</v>
      </c>
      <c r="B125" s="4">
        <v>578.23614325380902</v>
      </c>
      <c r="C125" s="4">
        <v>649.518234560618</v>
      </c>
      <c r="D125" s="4">
        <v>1098.19782751052</v>
      </c>
      <c r="E125" s="4">
        <v>1113.4466808218599</v>
      </c>
      <c r="F125" s="4">
        <v>508.71717641429098</v>
      </c>
      <c r="G125" s="4">
        <v>462.26865765027799</v>
      </c>
      <c r="H125" s="4">
        <v>629.24544033022801</v>
      </c>
      <c r="I125" s="4">
        <v>664.84350090599401</v>
      </c>
      <c r="J125" s="4" t="s">
        <v>157</v>
      </c>
      <c r="K125" s="4">
        <v>1.1366554346159901</v>
      </c>
      <c r="L125" s="4">
        <v>1.40506656424022</v>
      </c>
      <c r="M125" s="4">
        <v>1.74526147846886</v>
      </c>
      <c r="N125" s="4">
        <v>1.67475004163318</v>
      </c>
      <c r="O125" s="4">
        <v>1.2708609994281099</v>
      </c>
      <c r="P125" s="4">
        <v>1.7100057600510199</v>
      </c>
      <c r="Q125" s="4">
        <v>613.87718890721396</v>
      </c>
      <c r="R125" s="4">
        <v>1105.8222541661901</v>
      </c>
      <c r="S125" s="4">
        <v>0.42819494071919101</v>
      </c>
      <c r="T125" s="4">
        <v>8.7007894386739101E-2</v>
      </c>
      <c r="U125" s="4">
        <v>0.224901302773239</v>
      </c>
      <c r="V125" s="4">
        <f t="shared" si="1"/>
        <v>1.8013737505619098</v>
      </c>
    </row>
    <row r="126" spans="1:22">
      <c r="A126" s="4" t="s">
        <v>1341</v>
      </c>
      <c r="B126" s="4">
        <v>1228.7152890689799</v>
      </c>
      <c r="C126" s="4">
        <v>1228.10901731782</v>
      </c>
      <c r="D126" s="4">
        <v>2309.8401294523601</v>
      </c>
      <c r="E126" s="4">
        <v>2110.3602955665901</v>
      </c>
      <c r="F126" s="4">
        <v>682.10987680549897</v>
      </c>
      <c r="G126" s="4">
        <v>646.97439874548104</v>
      </c>
      <c r="H126" s="4">
        <v>1069.2256505611199</v>
      </c>
      <c r="I126" s="4">
        <v>1132.93487826262</v>
      </c>
      <c r="J126" s="4" t="s">
        <v>157</v>
      </c>
      <c r="K126" s="4">
        <v>1.80134510707187</v>
      </c>
      <c r="L126" s="4">
        <v>1.89823433461849</v>
      </c>
      <c r="M126" s="4">
        <v>2.16029247730838</v>
      </c>
      <c r="N126" s="4">
        <v>1.8627375112706099</v>
      </c>
      <c r="O126" s="4">
        <v>1.8497897208451799</v>
      </c>
      <c r="P126" s="4">
        <v>2.0115149942895001</v>
      </c>
      <c r="Q126" s="4">
        <v>1228.4121531933999</v>
      </c>
      <c r="R126" s="4">
        <v>2210.1002125094801</v>
      </c>
      <c r="S126" s="4">
        <v>0.120921213836436</v>
      </c>
      <c r="T126" s="4">
        <v>0.40992800063874901</v>
      </c>
      <c r="U126" s="4">
        <v>0.54978578909196996</v>
      </c>
      <c r="V126" s="4">
        <f t="shared" si="1"/>
        <v>1.7991520246393429</v>
      </c>
    </row>
    <row r="127" spans="1:22">
      <c r="A127" s="4" t="s">
        <v>337</v>
      </c>
      <c r="B127" s="4">
        <v>1594.4912936732601</v>
      </c>
      <c r="C127" s="4">
        <v>1805.11542007815</v>
      </c>
      <c r="D127" s="4">
        <v>3374.0843533284301</v>
      </c>
      <c r="E127" s="4">
        <v>2703.0716750935499</v>
      </c>
      <c r="F127" s="4">
        <v>1413.12088865752</v>
      </c>
      <c r="G127" s="4">
        <v>1478.59426448871</v>
      </c>
      <c r="H127" s="4">
        <v>2176.21077218765</v>
      </c>
      <c r="I127" s="4">
        <v>1867.9072257625801</v>
      </c>
      <c r="J127" s="4" t="s">
        <v>157</v>
      </c>
      <c r="K127" s="4">
        <v>1.12834740924963</v>
      </c>
      <c r="L127" s="4">
        <v>1.2208321535065201</v>
      </c>
      <c r="M127" s="4">
        <v>1.55044005684091</v>
      </c>
      <c r="N127" s="4">
        <v>1.447112382142</v>
      </c>
      <c r="O127" s="4">
        <v>1.1745897813780699</v>
      </c>
      <c r="P127" s="4">
        <v>1.49877621949145</v>
      </c>
      <c r="Q127" s="4">
        <v>1699.8033568757</v>
      </c>
      <c r="R127" s="4">
        <v>3038.5780142109902</v>
      </c>
      <c r="S127" s="4">
        <v>0.35162800033584701</v>
      </c>
      <c r="T127" s="4">
        <v>4.2826485698662098E-2</v>
      </c>
      <c r="U127" s="4">
        <v>0.16214707188390401</v>
      </c>
      <c r="V127" s="4">
        <f t="shared" si="1"/>
        <v>1.7876056085663969</v>
      </c>
    </row>
    <row r="128" spans="1:22">
      <c r="A128" s="4" t="s">
        <v>849</v>
      </c>
      <c r="B128" s="4">
        <v>713.38108127694295</v>
      </c>
      <c r="C128" s="4">
        <v>698.25175276484299</v>
      </c>
      <c r="D128" s="4">
        <v>1202.8787393443299</v>
      </c>
      <c r="E128" s="4">
        <v>1301.9592165801801</v>
      </c>
      <c r="F128" s="4">
        <v>786.57715523517004</v>
      </c>
      <c r="G128" s="4">
        <v>822.97402853330595</v>
      </c>
      <c r="H128" s="4">
        <v>1091.2589843564699</v>
      </c>
      <c r="I128" s="4">
        <v>1370.29636159705</v>
      </c>
      <c r="J128" s="4" t="s">
        <v>157</v>
      </c>
      <c r="K128" s="4">
        <v>0.90694355477900501</v>
      </c>
      <c r="L128" s="4">
        <v>0.84844931742166696</v>
      </c>
      <c r="M128" s="4">
        <v>1.1022853021949399</v>
      </c>
      <c r="N128" s="4">
        <v>0.95012966031871504</v>
      </c>
      <c r="O128" s="4">
        <v>0.87769643610033599</v>
      </c>
      <c r="P128" s="4">
        <v>1.02620748125683</v>
      </c>
      <c r="Q128" s="4">
        <v>705.81641702089303</v>
      </c>
      <c r="R128" s="4">
        <v>1252.41897796225</v>
      </c>
      <c r="S128" s="4">
        <v>0.22552849384174201</v>
      </c>
      <c r="T128" s="4">
        <v>0.21002514795013799</v>
      </c>
      <c r="U128" s="4">
        <v>0.358502819388685</v>
      </c>
      <c r="V128" s="4">
        <f t="shared" si="1"/>
        <v>1.7744259665260476</v>
      </c>
    </row>
    <row r="129" spans="1:22">
      <c r="A129" s="4" t="s">
        <v>1303</v>
      </c>
      <c r="B129" s="4">
        <v>3869.3206818865601</v>
      </c>
      <c r="C129" s="4">
        <v>4117.40290531135</v>
      </c>
      <c r="D129" s="4">
        <v>6883.6399674864897</v>
      </c>
      <c r="E129" s="4">
        <v>7257.9498288296199</v>
      </c>
      <c r="F129" s="4">
        <v>4647.0522169022597</v>
      </c>
      <c r="G129" s="4">
        <v>5083.0027855438802</v>
      </c>
      <c r="H129" s="4">
        <v>7769.2919985345898</v>
      </c>
      <c r="I129" s="4">
        <v>9034.9928620119099</v>
      </c>
      <c r="J129" s="4" t="s">
        <v>157</v>
      </c>
      <c r="K129" s="4">
        <v>0.83263981149449096</v>
      </c>
      <c r="L129" s="4">
        <v>0.81003357248225205</v>
      </c>
      <c r="M129" s="4">
        <v>0.88600608250852797</v>
      </c>
      <c r="N129" s="4">
        <v>0.80331550225634696</v>
      </c>
      <c r="O129" s="4">
        <v>0.821336691988372</v>
      </c>
      <c r="P129" s="4">
        <v>0.84466079238243796</v>
      </c>
      <c r="Q129" s="4">
        <v>3993.36179359895</v>
      </c>
      <c r="R129" s="4">
        <v>7070.7948981580503</v>
      </c>
      <c r="S129" s="4">
        <v>4.0398335543402601E-2</v>
      </c>
      <c r="T129" s="4">
        <v>0.64088711634608897</v>
      </c>
      <c r="U129" s="4">
        <v>0.73481022822439501</v>
      </c>
      <c r="V129" s="4">
        <f t="shared" si="1"/>
        <v>1.7706371883188714</v>
      </c>
    </row>
    <row r="130" spans="1:22">
      <c r="A130" s="4" t="s">
        <v>843</v>
      </c>
      <c r="B130" s="4">
        <v>915.14311421594402</v>
      </c>
      <c r="C130" s="4">
        <v>1095.87159703159</v>
      </c>
      <c r="D130" s="4">
        <v>1909.24728517174</v>
      </c>
      <c r="E130" s="4">
        <v>1649.69879104863</v>
      </c>
      <c r="F130" s="4">
        <v>623.64331593645602</v>
      </c>
      <c r="G130" s="4">
        <v>707.38408487282004</v>
      </c>
      <c r="H130" s="4">
        <v>876.44900617424605</v>
      </c>
      <c r="I130" s="4">
        <v>436.137336594332</v>
      </c>
      <c r="J130" s="4" t="s">
        <v>157</v>
      </c>
      <c r="K130" s="4">
        <v>1.46741429087839</v>
      </c>
      <c r="L130" s="4">
        <v>1.54918893493146</v>
      </c>
      <c r="M130" s="4">
        <v>2.1783894690071199</v>
      </c>
      <c r="N130" s="4">
        <v>3.7825213588238999</v>
      </c>
      <c r="O130" s="4">
        <v>1.50830161290492</v>
      </c>
      <c r="P130" s="4">
        <v>2.9804554139155099</v>
      </c>
      <c r="Q130" s="4">
        <v>1005.50735562376</v>
      </c>
      <c r="R130" s="4">
        <v>1779.4730381101799</v>
      </c>
      <c r="S130" s="4">
        <v>0.98260784038392701</v>
      </c>
      <c r="T130" s="4">
        <v>0.208244776082571</v>
      </c>
      <c r="U130" s="4">
        <v>0.35775959378663502</v>
      </c>
      <c r="V130" s="4">
        <f t="shared" si="1"/>
        <v>1.7697265247814078</v>
      </c>
    </row>
    <row r="131" spans="1:22">
      <c r="A131" s="4" t="s">
        <v>612</v>
      </c>
      <c r="B131" s="4">
        <v>1539.25861655737</v>
      </c>
      <c r="C131" s="4">
        <v>1527.9957623094199</v>
      </c>
      <c r="D131" s="4">
        <v>2974.8688714083301</v>
      </c>
      <c r="E131" s="4">
        <v>2444.30158510405</v>
      </c>
      <c r="F131" s="4">
        <v>1510.07972726752</v>
      </c>
      <c r="G131" s="4">
        <v>1457.8003180446699</v>
      </c>
      <c r="H131" s="4">
        <v>1788.30366886303</v>
      </c>
      <c r="I131" s="4">
        <v>1841.24017099965</v>
      </c>
      <c r="J131" s="4" t="s">
        <v>157</v>
      </c>
      <c r="K131" s="4">
        <v>1.01932274750993</v>
      </c>
      <c r="L131" s="4">
        <v>1.0481516181577599</v>
      </c>
      <c r="M131" s="4">
        <v>1.66351438136885</v>
      </c>
      <c r="N131" s="4">
        <v>1.32753001134934</v>
      </c>
      <c r="O131" s="4">
        <v>1.03373718283384</v>
      </c>
      <c r="P131" s="4">
        <v>1.4955221963591001</v>
      </c>
      <c r="Q131" s="4">
        <v>1533.6271894334</v>
      </c>
      <c r="R131" s="4">
        <v>2709.58522825619</v>
      </c>
      <c r="S131" s="4">
        <v>0.53277988119236996</v>
      </c>
      <c r="T131" s="4">
        <v>0.111464940819001</v>
      </c>
      <c r="U131" s="4">
        <v>0.2552339247448</v>
      </c>
      <c r="V131" s="4">
        <f t="shared" ref="V131:V194" si="2">R131/Q131</f>
        <v>1.7667822055614761</v>
      </c>
    </row>
    <row r="132" spans="1:22">
      <c r="A132" s="4" t="s">
        <v>1172</v>
      </c>
      <c r="B132" s="4">
        <v>570.33491804768505</v>
      </c>
      <c r="C132" s="4">
        <v>512.41989488345996</v>
      </c>
      <c r="D132" s="4">
        <v>999.61152991502104</v>
      </c>
      <c r="E132" s="4">
        <v>904.83421822985997</v>
      </c>
      <c r="F132" s="4">
        <v>364.58450931651902</v>
      </c>
      <c r="G132" s="4">
        <v>351.53975820251702</v>
      </c>
      <c r="H132" s="4">
        <v>655.46400034398698</v>
      </c>
      <c r="I132" s="4">
        <v>737.58520159335501</v>
      </c>
      <c r="J132" s="4" t="s">
        <v>157</v>
      </c>
      <c r="K132" s="4">
        <v>1.5643421579180099</v>
      </c>
      <c r="L132" s="4">
        <v>1.45764421499164</v>
      </c>
      <c r="M132" s="4">
        <v>1.5250441357426501</v>
      </c>
      <c r="N132" s="4">
        <v>1.22675213151674</v>
      </c>
      <c r="O132" s="4">
        <v>1.5109931864548301</v>
      </c>
      <c r="P132" s="4">
        <v>1.3758981336297</v>
      </c>
      <c r="Q132" s="4">
        <v>541.37740646557302</v>
      </c>
      <c r="R132" s="4">
        <v>952.22287407244096</v>
      </c>
      <c r="S132" s="4">
        <v>-0.13512349272072599</v>
      </c>
      <c r="T132" s="4">
        <v>0.48357178716303101</v>
      </c>
      <c r="U132" s="4">
        <v>0.61252426373983904</v>
      </c>
      <c r="V132" s="4">
        <f t="shared" si="2"/>
        <v>1.7588892013228008</v>
      </c>
    </row>
    <row r="133" spans="1:22">
      <c r="A133" s="4" t="s">
        <v>610</v>
      </c>
      <c r="B133" s="4">
        <v>1264.88937845549</v>
      </c>
      <c r="C133" s="4">
        <v>1695.99529638532</v>
      </c>
      <c r="D133" s="4">
        <v>2600.8866543818899</v>
      </c>
      <c r="E133" s="4">
        <v>2604.6191989959798</v>
      </c>
      <c r="F133" s="4">
        <v>1451.7816575173799</v>
      </c>
      <c r="G133" s="4">
        <v>1345.4217970996799</v>
      </c>
      <c r="H133" s="4">
        <v>1647.23937259222</v>
      </c>
      <c r="I133" s="4">
        <v>1592.7004831128099</v>
      </c>
      <c r="J133" s="4" t="s">
        <v>157</v>
      </c>
      <c r="K133" s="4">
        <v>0.87126695113266195</v>
      </c>
      <c r="L133" s="4">
        <v>1.2605677268209601</v>
      </c>
      <c r="M133" s="4">
        <v>1.5789366728704</v>
      </c>
      <c r="N133" s="4">
        <v>1.6353477798320499</v>
      </c>
      <c r="O133" s="4">
        <v>1.06591733897681</v>
      </c>
      <c r="P133" s="4">
        <v>1.6071422263512301</v>
      </c>
      <c r="Q133" s="4">
        <v>1480.44233742041</v>
      </c>
      <c r="R133" s="4">
        <v>2602.7529266889301</v>
      </c>
      <c r="S133" s="4">
        <v>0.59240204541761898</v>
      </c>
      <c r="T133" s="4">
        <v>0.110583895788421</v>
      </c>
      <c r="U133" s="4">
        <v>0.25394517651556903</v>
      </c>
      <c r="V133" s="4">
        <f t="shared" si="2"/>
        <v>1.7580913899180193</v>
      </c>
    </row>
    <row r="134" spans="1:22">
      <c r="A134" s="4" t="s">
        <v>984</v>
      </c>
      <c r="B134" s="4">
        <v>7243.5617483505002</v>
      </c>
      <c r="C134" s="4">
        <v>7546.4900971892603</v>
      </c>
      <c r="D134" s="4">
        <v>14980.1568553369</v>
      </c>
      <c r="E134" s="4">
        <v>10987.562360485101</v>
      </c>
      <c r="F134" s="4">
        <v>7428.7842438877196</v>
      </c>
      <c r="G134" s="4">
        <v>6922.2114549530397</v>
      </c>
      <c r="H134" s="4">
        <v>12308.5510118649</v>
      </c>
      <c r="I134" s="4">
        <v>9606.8089006589398</v>
      </c>
      <c r="J134" s="4" t="s">
        <v>157</v>
      </c>
      <c r="K134" s="4">
        <v>0.97506691681218005</v>
      </c>
      <c r="L134" s="4">
        <v>1.09018485585116</v>
      </c>
      <c r="M134" s="4">
        <v>1.2170528310681501</v>
      </c>
      <c r="N134" s="4">
        <v>1.1437265458389001</v>
      </c>
      <c r="O134" s="4">
        <v>1.03262588633167</v>
      </c>
      <c r="P134" s="4">
        <v>1.1803896884535201</v>
      </c>
      <c r="Q134" s="4">
        <v>7395.0259227698798</v>
      </c>
      <c r="R134" s="4">
        <v>12983.859607910999</v>
      </c>
      <c r="S134" s="4">
        <v>0.19294555317114301</v>
      </c>
      <c r="T134" s="4">
        <v>0.162762044293669</v>
      </c>
      <c r="U134" s="4">
        <v>0.312973762280356</v>
      </c>
      <c r="V134" s="4">
        <f t="shared" si="2"/>
        <v>1.7557557936250976</v>
      </c>
    </row>
    <row r="135" spans="1:22">
      <c r="A135" s="4" t="s">
        <v>1360</v>
      </c>
      <c r="B135" s="4">
        <v>2069.6061192049301</v>
      </c>
      <c r="C135" s="4">
        <v>1955.2781712037799</v>
      </c>
      <c r="D135" s="4">
        <v>3334.9708947180402</v>
      </c>
      <c r="E135" s="4">
        <v>3713.7154448557399</v>
      </c>
      <c r="F135" s="4">
        <v>4105.4655565231396</v>
      </c>
      <c r="G135" s="4">
        <v>4130.9971586010097</v>
      </c>
      <c r="H135" s="4">
        <v>6477.3133748278597</v>
      </c>
      <c r="I135" s="4">
        <v>7461.5661848223799</v>
      </c>
      <c r="J135" s="4" t="s">
        <v>157</v>
      </c>
      <c r="K135" s="4">
        <v>0.50410997016320003</v>
      </c>
      <c r="L135" s="4">
        <v>0.473318691864206</v>
      </c>
      <c r="M135" s="4">
        <v>0.51486946851736604</v>
      </c>
      <c r="N135" s="4">
        <v>0.49771259181615701</v>
      </c>
      <c r="O135" s="4">
        <v>0.48871433101370299</v>
      </c>
      <c r="P135" s="4">
        <v>0.50629103016676102</v>
      </c>
      <c r="Q135" s="4">
        <v>2012.44214520435</v>
      </c>
      <c r="R135" s="4">
        <v>3524.34316978689</v>
      </c>
      <c r="S135" s="4">
        <v>5.0975513941714498E-2</v>
      </c>
      <c r="T135" s="4">
        <v>0.42369030152942899</v>
      </c>
      <c r="U135" s="4">
        <v>0.55931325164679002</v>
      </c>
      <c r="V135" s="4">
        <f t="shared" si="2"/>
        <v>1.7512767649919281</v>
      </c>
    </row>
    <row r="136" spans="1:22">
      <c r="A136" s="4" t="s">
        <v>325</v>
      </c>
      <c r="B136" s="4">
        <v>315.53486949745502</v>
      </c>
      <c r="C136" s="4">
        <v>326.26763954699101</v>
      </c>
      <c r="D136" s="4">
        <v>561.324435302599</v>
      </c>
      <c r="E136" s="4">
        <v>559.09698091793996</v>
      </c>
      <c r="F136" s="4">
        <v>387.14756176281298</v>
      </c>
      <c r="G136" s="4">
        <v>369.713448959152</v>
      </c>
      <c r="H136" s="4">
        <v>536.07309075177704</v>
      </c>
      <c r="I136" s="4">
        <v>499.79550031919803</v>
      </c>
      <c r="J136" s="4" t="s">
        <v>157</v>
      </c>
      <c r="K136" s="4">
        <v>0.81502481395134796</v>
      </c>
      <c r="L136" s="4">
        <v>0.88248788478083795</v>
      </c>
      <c r="M136" s="4">
        <v>1.04710429414654</v>
      </c>
      <c r="N136" s="4">
        <v>1.11865148958097</v>
      </c>
      <c r="O136" s="4">
        <v>0.84875634936609301</v>
      </c>
      <c r="P136" s="4">
        <v>1.08287789186376</v>
      </c>
      <c r="Q136" s="4">
        <v>320.90125452222298</v>
      </c>
      <c r="R136" s="4">
        <v>560.21070811026902</v>
      </c>
      <c r="S136" s="4">
        <v>0.35144820305532698</v>
      </c>
      <c r="T136" s="4">
        <v>4.1386979364968997E-2</v>
      </c>
      <c r="U136" s="4">
        <v>0.161500291116113</v>
      </c>
      <c r="V136" s="4">
        <f t="shared" si="2"/>
        <v>1.7457417202819736</v>
      </c>
    </row>
    <row r="137" spans="1:22">
      <c r="A137" s="4" t="s">
        <v>562</v>
      </c>
      <c r="B137" s="4">
        <v>2218.9030074781499</v>
      </c>
      <c r="C137" s="4">
        <v>2564.3554755554701</v>
      </c>
      <c r="D137" s="4">
        <v>4334.46292246536</v>
      </c>
      <c r="E137" s="4">
        <v>4008.4504327487102</v>
      </c>
      <c r="F137" s="4">
        <v>2299.9970894754201</v>
      </c>
      <c r="G137" s="4">
        <v>2428.91359249283</v>
      </c>
      <c r="H137" s="4">
        <v>3753.3938546013601</v>
      </c>
      <c r="I137" s="4">
        <v>3510.1404063622699</v>
      </c>
      <c r="J137" s="4" t="s">
        <v>157</v>
      </c>
      <c r="K137" s="4">
        <v>0.96474165886194096</v>
      </c>
      <c r="L137" s="4">
        <v>1.0557623307314199</v>
      </c>
      <c r="M137" s="4">
        <v>1.1548116425756001</v>
      </c>
      <c r="N137" s="4">
        <v>1.14196298970925</v>
      </c>
      <c r="O137" s="4">
        <v>1.0102519947966799</v>
      </c>
      <c r="P137" s="4">
        <v>1.1483873161424201</v>
      </c>
      <c r="Q137" s="4">
        <v>2391.62924151681</v>
      </c>
      <c r="R137" s="4">
        <v>4171.4566776070296</v>
      </c>
      <c r="S137" s="4">
        <v>0.184894101077092</v>
      </c>
      <c r="T137" s="4">
        <v>9.51675904350026E-2</v>
      </c>
      <c r="U137" s="4">
        <v>0.234756529110145</v>
      </c>
      <c r="V137" s="4">
        <f t="shared" si="2"/>
        <v>1.744190364122419</v>
      </c>
    </row>
    <row r="138" spans="1:22">
      <c r="A138" s="4" t="s">
        <v>307</v>
      </c>
      <c r="B138" s="4">
        <v>462.21363556680399</v>
      </c>
      <c r="C138" s="4">
        <v>484.16584817993697</v>
      </c>
      <c r="D138" s="4">
        <v>865.79486788780196</v>
      </c>
      <c r="E138" s="4">
        <v>784.360540448547</v>
      </c>
      <c r="F138" s="4">
        <v>620.63339121364902</v>
      </c>
      <c r="G138" s="4">
        <v>640.90919089532201</v>
      </c>
      <c r="H138" s="4">
        <v>926.93379312101501</v>
      </c>
      <c r="I138" s="4">
        <v>898.83827867528805</v>
      </c>
      <c r="J138" s="4" t="s">
        <v>157</v>
      </c>
      <c r="K138" s="4">
        <v>0.74474503323603802</v>
      </c>
      <c r="L138" s="4">
        <v>0.75543595732115898</v>
      </c>
      <c r="M138" s="4">
        <v>0.93404175607045603</v>
      </c>
      <c r="N138" s="4">
        <v>0.872638114171708</v>
      </c>
      <c r="O138" s="4">
        <v>0.75009049527859895</v>
      </c>
      <c r="P138" s="4">
        <v>0.90333993512108202</v>
      </c>
      <c r="Q138" s="4">
        <v>473.18974187337</v>
      </c>
      <c r="R138" s="4">
        <v>825.07770416817505</v>
      </c>
      <c r="S138" s="4">
        <v>0.26820432805905398</v>
      </c>
      <c r="T138" s="4">
        <v>3.8952187429520203E-2</v>
      </c>
      <c r="U138" s="4">
        <v>0.158546656416687</v>
      </c>
      <c r="V138" s="4">
        <f t="shared" si="2"/>
        <v>1.7436508680464455</v>
      </c>
    </row>
    <row r="139" spans="1:22">
      <c r="A139" s="4" t="s">
        <v>1211</v>
      </c>
      <c r="B139" s="4">
        <v>642.06776341038403</v>
      </c>
      <c r="C139" s="4">
        <v>825.66470146523204</v>
      </c>
      <c r="D139" s="4">
        <v>1281.65059424264</v>
      </c>
      <c r="E139" s="4">
        <v>1274.0484423544301</v>
      </c>
      <c r="F139" s="4">
        <v>1316.8184563301199</v>
      </c>
      <c r="G139" s="4">
        <v>1500.6450502945399</v>
      </c>
      <c r="H139" s="4">
        <v>2262.3644053110002</v>
      </c>
      <c r="I139" s="4">
        <v>2270.6119070117202</v>
      </c>
      <c r="J139" s="4" t="s">
        <v>157</v>
      </c>
      <c r="K139" s="4">
        <v>0.48759019158933797</v>
      </c>
      <c r="L139" s="4">
        <v>0.55020652705526296</v>
      </c>
      <c r="M139" s="4">
        <v>0.566509352442919</v>
      </c>
      <c r="N139" s="4">
        <v>0.56110356790613303</v>
      </c>
      <c r="O139" s="4">
        <v>0.5188983593223</v>
      </c>
      <c r="P139" s="4">
        <v>0.56380646017452596</v>
      </c>
      <c r="Q139" s="4">
        <v>733.86623243780798</v>
      </c>
      <c r="R139" s="4">
        <v>1277.84951829853</v>
      </c>
      <c r="S139" s="4">
        <v>0.11974803430624099</v>
      </c>
      <c r="T139" s="4">
        <v>0.28920733049508002</v>
      </c>
      <c r="U139" s="4">
        <v>0.43585920629853397</v>
      </c>
      <c r="V139" s="4">
        <f t="shared" si="2"/>
        <v>1.7412567329248554</v>
      </c>
    </row>
    <row r="140" spans="1:22">
      <c r="A140" s="7" t="s">
        <v>609</v>
      </c>
      <c r="B140" s="7">
        <v>150380.207841633</v>
      </c>
      <c r="C140" s="7">
        <v>161868.18420921301</v>
      </c>
      <c r="D140" s="7">
        <v>302399.39852066402</v>
      </c>
      <c r="E140" s="7">
        <v>240392.14620146499</v>
      </c>
      <c r="F140" s="7">
        <v>90543.770313737405</v>
      </c>
      <c r="G140" s="7">
        <v>90160.980127971095</v>
      </c>
      <c r="H140" s="7">
        <v>120216.779548804</v>
      </c>
      <c r="I140" s="7">
        <v>113824.05668439499</v>
      </c>
      <c r="J140" s="7" t="s">
        <v>157</v>
      </c>
      <c r="K140" s="7">
        <v>1.66085648212528</v>
      </c>
      <c r="L140" s="7">
        <v>1.79532414110254</v>
      </c>
      <c r="M140" s="7">
        <v>2.5154508351964302</v>
      </c>
      <c r="N140" s="7">
        <v>2.11196256049816</v>
      </c>
      <c r="O140" s="7">
        <v>1.7280903116139099</v>
      </c>
      <c r="P140" s="7">
        <v>2.3137066978473002</v>
      </c>
      <c r="Q140" s="7">
        <v>156124.19602542301</v>
      </c>
      <c r="R140" s="7">
        <v>271395.77236106398</v>
      </c>
      <c r="S140" s="7">
        <v>0.42102737354299402</v>
      </c>
      <c r="T140" s="7">
        <v>0.11044169670673</v>
      </c>
      <c r="U140" s="7">
        <v>0.25394517651556903</v>
      </c>
      <c r="V140" s="7">
        <f t="shared" si="2"/>
        <v>1.7383325536348659</v>
      </c>
    </row>
    <row r="141" spans="1:22">
      <c r="A141" s="4" t="s">
        <v>409</v>
      </c>
      <c r="B141" s="4">
        <v>862.78324836575405</v>
      </c>
      <c r="C141" s="4">
        <v>1057.0914424017601</v>
      </c>
      <c r="D141" s="4">
        <v>1654.2123614151201</v>
      </c>
      <c r="E141" s="4">
        <v>1681.7027149635601</v>
      </c>
      <c r="F141" s="4">
        <v>1068.58505523194</v>
      </c>
      <c r="G141" s="4">
        <v>1142.1035229444201</v>
      </c>
      <c r="H141" s="4">
        <v>1294.8900517433799</v>
      </c>
      <c r="I141" s="4">
        <v>1304.9321906080399</v>
      </c>
      <c r="J141" s="4" t="s">
        <v>157</v>
      </c>
      <c r="K141" s="4">
        <v>0.80740718218119101</v>
      </c>
      <c r="L141" s="4">
        <v>0.92556534601741702</v>
      </c>
      <c r="M141" s="4">
        <v>1.27749252470351</v>
      </c>
      <c r="N141" s="4">
        <v>1.2887280481447501</v>
      </c>
      <c r="O141" s="4">
        <v>0.86648626409930396</v>
      </c>
      <c r="P141" s="4">
        <v>1.2831102864241299</v>
      </c>
      <c r="Q141" s="4">
        <v>959.937345383761</v>
      </c>
      <c r="R141" s="4">
        <v>1667.9575381893401</v>
      </c>
      <c r="S141" s="4">
        <v>0.56639639439836298</v>
      </c>
      <c r="T141" s="4">
        <v>1.96929056276706E-2</v>
      </c>
      <c r="U141" s="4">
        <v>0.12397942401640701</v>
      </c>
      <c r="V141" s="4">
        <f t="shared" si="2"/>
        <v>1.7375691717906119</v>
      </c>
    </row>
    <row r="142" spans="1:22">
      <c r="A142" s="4" t="s">
        <v>500</v>
      </c>
      <c r="B142" s="4">
        <v>1292.01724849436</v>
      </c>
      <c r="C142" s="4">
        <v>1362.04943217562</v>
      </c>
      <c r="D142" s="4">
        <v>2316.4785805414999</v>
      </c>
      <c r="E142" s="4">
        <v>2291.3136824276398</v>
      </c>
      <c r="F142" s="4">
        <v>1288.2243743824399</v>
      </c>
      <c r="G142" s="4">
        <v>1339.6073712688201</v>
      </c>
      <c r="H142" s="4">
        <v>2673.01416725645</v>
      </c>
      <c r="I142" s="4">
        <v>2845.53018387765</v>
      </c>
      <c r="J142" s="4" t="s">
        <v>157</v>
      </c>
      <c r="K142" s="4">
        <v>1.00294426513529</v>
      </c>
      <c r="L142" s="4">
        <v>1.0167527153016001</v>
      </c>
      <c r="M142" s="4">
        <v>0.86661664906890601</v>
      </c>
      <c r="N142" s="4">
        <v>0.80523260494999505</v>
      </c>
      <c r="O142" s="4">
        <v>1.0098484902184399</v>
      </c>
      <c r="P142" s="4">
        <v>0.83592462700945103</v>
      </c>
      <c r="Q142" s="4">
        <v>1327.03334033499</v>
      </c>
      <c r="R142" s="4">
        <v>2303.8961314845701</v>
      </c>
      <c r="S142" s="4">
        <v>-0.27269408901700198</v>
      </c>
      <c r="T142" s="4">
        <v>3.11940727657786E-2</v>
      </c>
      <c r="U142" s="4">
        <v>0.144725988762159</v>
      </c>
      <c r="V142" s="4">
        <f t="shared" si="2"/>
        <v>1.7361252814514709</v>
      </c>
    </row>
    <row r="143" spans="1:22">
      <c r="A143" s="4" t="s">
        <v>43</v>
      </c>
      <c r="B143" s="4">
        <v>795.17623006978397</v>
      </c>
      <c r="C143" s="4">
        <v>792.88396890085596</v>
      </c>
      <c r="D143" s="4">
        <v>1400.19998117156</v>
      </c>
      <c r="E143" s="4">
        <v>1354.11159583572</v>
      </c>
      <c r="F143" s="4">
        <v>1658.5245114537599</v>
      </c>
      <c r="G143" s="4">
        <v>1720.6809814227699</v>
      </c>
      <c r="H143" s="4">
        <v>2051.5347474683899</v>
      </c>
      <c r="I143" s="4">
        <v>2040.17852040905</v>
      </c>
      <c r="J143" s="4" t="s">
        <v>157</v>
      </c>
      <c r="K143" s="4">
        <v>0.47944798197331201</v>
      </c>
      <c r="L143" s="4">
        <v>0.460796613353188</v>
      </c>
      <c r="M143" s="4">
        <v>0.68251341240962005</v>
      </c>
      <c r="N143" s="4">
        <v>0.66372211171217599</v>
      </c>
      <c r="O143" s="4">
        <v>0.47012229766324998</v>
      </c>
      <c r="P143" s="4">
        <v>0.67311776206089802</v>
      </c>
      <c r="Q143" s="4">
        <v>794.03009948531997</v>
      </c>
      <c r="R143" s="4">
        <v>1377.15578850364</v>
      </c>
      <c r="S143" s="4">
        <v>0.51782281819474696</v>
      </c>
      <c r="T143" s="4">
        <v>4.2258812845321798E-3</v>
      </c>
      <c r="U143" s="4">
        <v>9.0712232304819201E-2</v>
      </c>
      <c r="V143" s="4">
        <f t="shared" si="2"/>
        <v>1.7343873858135788</v>
      </c>
    </row>
    <row r="144" spans="1:22">
      <c r="A144" s="4" t="s">
        <v>207</v>
      </c>
      <c r="B144" s="4">
        <v>2349.62878025897</v>
      </c>
      <c r="C144" s="4">
        <v>2412.8753894998399</v>
      </c>
      <c r="D144" s="4">
        <v>4393.8177068710702</v>
      </c>
      <c r="E144" s="4">
        <v>3861.5711215536098</v>
      </c>
      <c r="F144" s="4">
        <v>5221.7571731708304</v>
      </c>
      <c r="G144" s="4">
        <v>5523.8636177725703</v>
      </c>
      <c r="H144" s="4">
        <v>8490.6462561115204</v>
      </c>
      <c r="I144" s="4">
        <v>7711.8323755421598</v>
      </c>
      <c r="J144" s="4" t="s">
        <v>157</v>
      </c>
      <c r="K144" s="4">
        <v>0.449968985982584</v>
      </c>
      <c r="L144" s="4">
        <v>0.43680937048058399</v>
      </c>
      <c r="M144" s="4">
        <v>0.51748919626800205</v>
      </c>
      <c r="N144" s="4">
        <v>0.50073328017352503</v>
      </c>
      <c r="O144" s="4">
        <v>0.44338917823158402</v>
      </c>
      <c r="P144" s="4">
        <v>0.50911123822076298</v>
      </c>
      <c r="Q144" s="4">
        <v>2381.2520848794002</v>
      </c>
      <c r="R144" s="4">
        <v>4127.6944142123402</v>
      </c>
      <c r="S144" s="4">
        <v>0.199407353406167</v>
      </c>
      <c r="T144" s="4">
        <v>2.5281100916431501E-2</v>
      </c>
      <c r="U144" s="4">
        <v>0.13844765276844301</v>
      </c>
      <c r="V144" s="4">
        <f t="shared" si="2"/>
        <v>1.7334134594243891</v>
      </c>
    </row>
    <row r="145" spans="1:22">
      <c r="A145" s="4" t="s">
        <v>777</v>
      </c>
      <c r="B145" s="4">
        <v>303.83296543267602</v>
      </c>
      <c r="C145" s="4">
        <v>343.266421114465</v>
      </c>
      <c r="D145" s="4">
        <v>512.04753295316596</v>
      </c>
      <c r="E145" s="4">
        <v>607.10162846198602</v>
      </c>
      <c r="F145" s="4">
        <v>398.08881699086299</v>
      </c>
      <c r="G145" s="4">
        <v>420.40198356469801</v>
      </c>
      <c r="H145" s="4">
        <v>509.474291176463</v>
      </c>
      <c r="I145" s="4">
        <v>508.000875010443</v>
      </c>
      <c r="J145" s="4" t="s">
        <v>157</v>
      </c>
      <c r="K145" s="4">
        <v>0.76322908975272497</v>
      </c>
      <c r="L145" s="4">
        <v>0.81651950878970303</v>
      </c>
      <c r="M145" s="4">
        <v>1.0050507784617699</v>
      </c>
      <c r="N145" s="4">
        <v>1.1950798873122099</v>
      </c>
      <c r="O145" s="4">
        <v>0.789874299271214</v>
      </c>
      <c r="P145" s="4">
        <v>1.10006533288699</v>
      </c>
      <c r="Q145" s="4">
        <v>323.54969327357003</v>
      </c>
      <c r="R145" s="4">
        <v>559.57458070757605</v>
      </c>
      <c r="S145" s="4">
        <v>0.477894222024216</v>
      </c>
      <c r="T145" s="4">
        <v>8.8043907747844305E-2</v>
      </c>
      <c r="U145" s="4">
        <v>0.225550685016949</v>
      </c>
      <c r="V145" s="4">
        <f t="shared" si="2"/>
        <v>1.7294857400295558</v>
      </c>
    </row>
    <row r="146" spans="1:22">
      <c r="A146" s="4" t="s">
        <v>1478</v>
      </c>
      <c r="B146" s="4">
        <v>771.62959500569195</v>
      </c>
      <c r="C146" s="4">
        <v>787.13930620881399</v>
      </c>
      <c r="D146" s="4">
        <v>1375.4053381537501</v>
      </c>
      <c r="E146" s="4">
        <v>1319.7338109791599</v>
      </c>
      <c r="F146" s="4">
        <v>324.955758303854</v>
      </c>
      <c r="G146" s="4">
        <v>485.45966608919002</v>
      </c>
      <c r="H146" s="4">
        <v>485.81449437260198</v>
      </c>
      <c r="I146" s="4">
        <v>673.44735797654198</v>
      </c>
      <c r="J146" s="4" t="s">
        <v>157</v>
      </c>
      <c r="K146" s="4">
        <v>2.3745681536259098</v>
      </c>
      <c r="L146" s="4">
        <v>1.6214309059904399</v>
      </c>
      <c r="M146" s="4">
        <v>2.8311327761638601</v>
      </c>
      <c r="N146" s="4">
        <v>1.95966885213488</v>
      </c>
      <c r="O146" s="4">
        <v>1.9979995298081701</v>
      </c>
      <c r="P146" s="4">
        <v>2.3954008141493701</v>
      </c>
      <c r="Q146" s="4">
        <v>779.38445060725303</v>
      </c>
      <c r="R146" s="4">
        <v>1347.56957456645</v>
      </c>
      <c r="S146" s="4">
        <v>0.26171083372209603</v>
      </c>
      <c r="T146" s="4">
        <v>0.56148056534436297</v>
      </c>
      <c r="U146" s="4">
        <v>0.67390084755184598</v>
      </c>
      <c r="V146" s="4">
        <f t="shared" si="2"/>
        <v>1.7290177825802129</v>
      </c>
    </row>
    <row r="147" spans="1:22">
      <c r="A147" s="4" t="s">
        <v>867</v>
      </c>
      <c r="B147" s="4">
        <v>524.20435874565806</v>
      </c>
      <c r="C147" s="4">
        <v>540.40381952637495</v>
      </c>
      <c r="D147" s="4">
        <v>924.61873398700197</v>
      </c>
      <c r="E147" s="4">
        <v>896.15972845595502</v>
      </c>
      <c r="F147" s="4">
        <v>739.57000312595301</v>
      </c>
      <c r="G147" s="4">
        <v>724.466567940564</v>
      </c>
      <c r="H147" s="4">
        <v>918.06314243763495</v>
      </c>
      <c r="I147" s="4">
        <v>1045.6289457782</v>
      </c>
      <c r="J147" s="4" t="s">
        <v>157</v>
      </c>
      <c r="K147" s="4">
        <v>0.70879613360465499</v>
      </c>
      <c r="L147" s="4">
        <v>0.74593341285930803</v>
      </c>
      <c r="M147" s="4">
        <v>1.00714067611075</v>
      </c>
      <c r="N147" s="4">
        <v>0.85705329034190803</v>
      </c>
      <c r="O147" s="4">
        <v>0.72736477323198101</v>
      </c>
      <c r="P147" s="4">
        <v>0.93209698322632994</v>
      </c>
      <c r="Q147" s="4">
        <v>532.30408913601605</v>
      </c>
      <c r="R147" s="4">
        <v>910.38923122147901</v>
      </c>
      <c r="S147" s="4">
        <v>0.35780101605266601</v>
      </c>
      <c r="T147" s="4">
        <v>0.11789387748262101</v>
      </c>
      <c r="U147" s="4">
        <v>0.26389709461748101</v>
      </c>
      <c r="V147" s="4">
        <f t="shared" si="2"/>
        <v>1.7102803638032047</v>
      </c>
    </row>
    <row r="148" spans="1:22">
      <c r="A148" s="4" t="s">
        <v>855</v>
      </c>
      <c r="B148" s="4">
        <v>373.25251858898503</v>
      </c>
      <c r="C148" s="4">
        <v>438.40909996868101</v>
      </c>
      <c r="D148" s="4">
        <v>700.95983953418602</v>
      </c>
      <c r="E148" s="4">
        <v>683.652520440339</v>
      </c>
      <c r="F148" s="4">
        <v>709.24456326278198</v>
      </c>
      <c r="G148" s="4">
        <v>883.38314238787302</v>
      </c>
      <c r="H148" s="4">
        <v>1159.8071339420001</v>
      </c>
      <c r="I148" s="4">
        <v>1219.06443041124</v>
      </c>
      <c r="J148" s="4" t="s">
        <v>157</v>
      </c>
      <c r="K148" s="4">
        <v>0.52626771909521297</v>
      </c>
      <c r="L148" s="4">
        <v>0.49628420436416398</v>
      </c>
      <c r="M148" s="4">
        <v>0.60437620964766403</v>
      </c>
      <c r="N148" s="4">
        <v>0.56080097440765597</v>
      </c>
      <c r="O148" s="4">
        <v>0.51127596172968903</v>
      </c>
      <c r="P148" s="4">
        <v>0.58258859202766</v>
      </c>
      <c r="Q148" s="4">
        <v>405.83080927883299</v>
      </c>
      <c r="R148" s="4">
        <v>692.306179987262</v>
      </c>
      <c r="S148" s="4">
        <v>0.18837525405609601</v>
      </c>
      <c r="T148" s="4">
        <v>0.114412160385695</v>
      </c>
      <c r="U148" s="4">
        <v>0.26048760053576198</v>
      </c>
      <c r="V148" s="4">
        <f t="shared" si="2"/>
        <v>1.7058985275600433</v>
      </c>
    </row>
    <row r="149" spans="1:22">
      <c r="A149" s="4" t="s">
        <v>374</v>
      </c>
      <c r="B149" s="4">
        <v>330.49407619500101</v>
      </c>
      <c r="C149" s="4">
        <v>335.36226010195998</v>
      </c>
      <c r="D149" s="4">
        <v>547.22500997079203</v>
      </c>
      <c r="E149" s="4">
        <v>587.93897357188598</v>
      </c>
      <c r="F149" s="4">
        <v>1061.05980836411</v>
      </c>
      <c r="G149" s="4">
        <v>1185.12510589514</v>
      </c>
      <c r="H149" s="4">
        <v>1324.7272428004801</v>
      </c>
      <c r="I149" s="4">
        <v>1377.2757997715701</v>
      </c>
      <c r="J149" s="4" t="s">
        <v>157</v>
      </c>
      <c r="K149" s="4">
        <v>0.31147544520090698</v>
      </c>
      <c r="L149" s="4">
        <v>0.28297625156515199</v>
      </c>
      <c r="M149" s="4">
        <v>0.41308504293605097</v>
      </c>
      <c r="N149" s="4">
        <v>0.42688543113107602</v>
      </c>
      <c r="O149" s="4">
        <v>0.29722584838303001</v>
      </c>
      <c r="P149" s="4">
        <v>0.419985237033563</v>
      </c>
      <c r="Q149" s="4">
        <v>332.92816814848101</v>
      </c>
      <c r="R149" s="4">
        <v>567.58199177133895</v>
      </c>
      <c r="S149" s="4">
        <v>0.498779030412553</v>
      </c>
      <c r="T149" s="4">
        <v>1.6229609751405E-2</v>
      </c>
      <c r="U149" s="4">
        <v>0.118381580176443</v>
      </c>
      <c r="V149" s="4">
        <f t="shared" si="2"/>
        <v>1.7048181742261166</v>
      </c>
    </row>
    <row r="150" spans="1:22">
      <c r="A150" s="4" t="s">
        <v>877</v>
      </c>
      <c r="B150" s="4">
        <v>282.79347611623302</v>
      </c>
      <c r="C150" s="4">
        <v>303.64817534330501</v>
      </c>
      <c r="D150" s="4">
        <v>521.45682954385302</v>
      </c>
      <c r="E150" s="4">
        <v>477.63416774109601</v>
      </c>
      <c r="F150" s="4">
        <v>307.77659415927701</v>
      </c>
      <c r="G150" s="4">
        <v>303.35918220521802</v>
      </c>
      <c r="H150" s="4">
        <v>459.15752308360499</v>
      </c>
      <c r="I150" s="4">
        <v>359.75795531258302</v>
      </c>
      <c r="J150" s="4" t="s">
        <v>157</v>
      </c>
      <c r="K150" s="4">
        <v>0.91882710213462304</v>
      </c>
      <c r="L150" s="4">
        <v>1.00095264345053</v>
      </c>
      <c r="M150" s="4">
        <v>1.1356817722202599</v>
      </c>
      <c r="N150" s="4">
        <v>1.3276542205330599</v>
      </c>
      <c r="O150" s="4">
        <v>0.95988987279257898</v>
      </c>
      <c r="P150" s="4">
        <v>1.2316679963766599</v>
      </c>
      <c r="Q150" s="4">
        <v>293.22082572976899</v>
      </c>
      <c r="R150" s="4">
        <v>499.54549864247502</v>
      </c>
      <c r="S150" s="4">
        <v>0.35967261970815301</v>
      </c>
      <c r="T150" s="4">
        <v>0.12129327987385501</v>
      </c>
      <c r="U150" s="4">
        <v>0.26775114063440297</v>
      </c>
      <c r="V150" s="4">
        <f t="shared" si="2"/>
        <v>1.7036494505436457</v>
      </c>
    </row>
    <row r="151" spans="1:22">
      <c r="A151" s="4" t="s">
        <v>853</v>
      </c>
      <c r="B151" s="4">
        <v>665.850348278968</v>
      </c>
      <c r="C151" s="4">
        <v>735.24001129394696</v>
      </c>
      <c r="D151" s="4">
        <v>1228.08865918778</v>
      </c>
      <c r="E151" s="4">
        <v>1151.9114365446701</v>
      </c>
      <c r="F151" s="4">
        <v>989.06394835126503</v>
      </c>
      <c r="G151" s="4">
        <v>1166.4644724030099</v>
      </c>
      <c r="H151" s="4">
        <v>1290.75987760046</v>
      </c>
      <c r="I151" s="4">
        <v>1449.7971903273101</v>
      </c>
      <c r="J151" s="4" t="s">
        <v>157</v>
      </c>
      <c r="K151" s="4">
        <v>0.67321263644167495</v>
      </c>
      <c r="L151" s="4">
        <v>0.63031496345472904</v>
      </c>
      <c r="M151" s="4">
        <v>0.95144626084195505</v>
      </c>
      <c r="N151" s="4">
        <v>0.79453281067858605</v>
      </c>
      <c r="O151" s="4">
        <v>0.65176379994820199</v>
      </c>
      <c r="P151" s="4">
        <v>0.87298953576027105</v>
      </c>
      <c r="Q151" s="4">
        <v>700.54517978645799</v>
      </c>
      <c r="R151" s="4">
        <v>1190.00004786623</v>
      </c>
      <c r="S151" s="4">
        <v>0.42161513623969199</v>
      </c>
      <c r="T151" s="4">
        <v>0.112764798668788</v>
      </c>
      <c r="U151" s="4">
        <v>0.25747155747551598</v>
      </c>
      <c r="V151" s="4">
        <f t="shared" si="2"/>
        <v>1.6986770906467004</v>
      </c>
    </row>
    <row r="152" spans="1:22">
      <c r="A152" s="4" t="s">
        <v>1527</v>
      </c>
      <c r="B152" s="4">
        <v>592.04887396371805</v>
      </c>
      <c r="C152" s="4">
        <v>677.60835062100796</v>
      </c>
      <c r="D152" s="4">
        <v>1022.15915840934</v>
      </c>
      <c r="E152" s="4">
        <v>1133.66181981922</v>
      </c>
      <c r="F152" s="4">
        <v>165.58133555653299</v>
      </c>
      <c r="G152" s="4">
        <v>205.720340428323</v>
      </c>
      <c r="H152" s="4">
        <v>236.914698919513</v>
      </c>
      <c r="I152" s="4">
        <v>472.92000353602202</v>
      </c>
      <c r="J152" s="4" t="s">
        <v>157</v>
      </c>
      <c r="K152" s="4">
        <v>3.5755773558281101</v>
      </c>
      <c r="L152" s="4">
        <v>3.29383253600583</v>
      </c>
      <c r="M152" s="4">
        <v>4.3144607028228297</v>
      </c>
      <c r="N152" s="4">
        <v>2.3971534537402399</v>
      </c>
      <c r="O152" s="4">
        <v>3.4347049459169701</v>
      </c>
      <c r="P152" s="4">
        <v>3.3558070782815399</v>
      </c>
      <c r="Q152" s="4">
        <v>634.828612292363</v>
      </c>
      <c r="R152" s="4">
        <v>1077.9104891142799</v>
      </c>
      <c r="S152" s="4">
        <v>-3.3526392247374297E-2</v>
      </c>
      <c r="T152" s="4">
        <v>0.94251814779916598</v>
      </c>
      <c r="U152" s="4">
        <v>0.96206721636807502</v>
      </c>
      <c r="V152" s="4">
        <f t="shared" si="2"/>
        <v>1.6979551145654108</v>
      </c>
    </row>
    <row r="153" spans="1:22">
      <c r="A153" s="4" t="s">
        <v>995</v>
      </c>
      <c r="B153" s="4">
        <v>1441.2698870193201</v>
      </c>
      <c r="C153" s="4">
        <v>1572.9797026714</v>
      </c>
      <c r="D153" s="4">
        <v>2662.2903570334902</v>
      </c>
      <c r="E153" s="4">
        <v>2451.1444025543801</v>
      </c>
      <c r="F153" s="4">
        <v>1104.3211948862599</v>
      </c>
      <c r="G153" s="4">
        <v>1210.8591671419999</v>
      </c>
      <c r="H153" s="4">
        <v>1506.2819772610801</v>
      </c>
      <c r="I153" s="4">
        <v>1667.5839340371499</v>
      </c>
      <c r="J153" s="4" t="s">
        <v>157</v>
      </c>
      <c r="K153" s="4">
        <v>1.30511837832448</v>
      </c>
      <c r="L153" s="4">
        <v>1.2990608200820899</v>
      </c>
      <c r="M153" s="4">
        <v>1.7674581500831601</v>
      </c>
      <c r="N153" s="4">
        <v>1.4698776790324799</v>
      </c>
      <c r="O153" s="4">
        <v>1.3020895992032799</v>
      </c>
      <c r="P153" s="4">
        <v>1.61866791455782</v>
      </c>
      <c r="Q153" s="4">
        <v>1507.1247948453599</v>
      </c>
      <c r="R153" s="4">
        <v>2556.7173797939299</v>
      </c>
      <c r="S153" s="4">
        <v>0.31397830665583498</v>
      </c>
      <c r="T153" s="4">
        <v>0.167237181121214</v>
      </c>
      <c r="U153" s="4">
        <v>0.31737281934537198</v>
      </c>
      <c r="V153" s="4">
        <f t="shared" si="2"/>
        <v>1.6964204878974634</v>
      </c>
    </row>
    <row r="154" spans="1:22">
      <c r="A154" s="7" t="s">
        <v>320</v>
      </c>
      <c r="B154" s="7">
        <v>125495.05148134399</v>
      </c>
      <c r="C154" s="7">
        <v>127360.30383078899</v>
      </c>
      <c r="D154" s="7">
        <v>201371.82356840299</v>
      </c>
      <c r="E154" s="7">
        <v>227076.90487668201</v>
      </c>
      <c r="F154" s="7">
        <v>93357.913265396201</v>
      </c>
      <c r="G154" s="7">
        <v>97164.190636492101</v>
      </c>
      <c r="H154" s="7">
        <v>119188.246300524</v>
      </c>
      <c r="I154" s="7">
        <v>121028.110904927</v>
      </c>
      <c r="J154" s="7" t="s">
        <v>157</v>
      </c>
      <c r="K154" s="7">
        <v>1.3442358241726</v>
      </c>
      <c r="L154" s="7">
        <v>1.31077409276495</v>
      </c>
      <c r="M154" s="7">
        <v>1.6895275316045699</v>
      </c>
      <c r="N154" s="7">
        <v>1.87623274608542</v>
      </c>
      <c r="O154" s="7">
        <v>1.3275049584687699</v>
      </c>
      <c r="P154" s="7">
        <v>1.78288013884499</v>
      </c>
      <c r="Q154" s="7">
        <v>126427.67765606599</v>
      </c>
      <c r="R154" s="7">
        <v>214224.364222542</v>
      </c>
      <c r="S154" s="7">
        <v>0.42549246559023801</v>
      </c>
      <c r="T154" s="7">
        <v>4.07430162748822E-2</v>
      </c>
      <c r="U154" s="7">
        <v>0.16095508409582199</v>
      </c>
      <c r="V154" s="7">
        <f t="shared" si="2"/>
        <v>1.6944419781665074</v>
      </c>
    </row>
    <row r="155" spans="1:22">
      <c r="A155" s="4" t="s">
        <v>772</v>
      </c>
      <c r="B155" s="4">
        <v>769.95213936437597</v>
      </c>
      <c r="C155" s="4">
        <v>841.85587926829601</v>
      </c>
      <c r="D155" s="4">
        <v>1394.82135157941</v>
      </c>
      <c r="E155" s="4">
        <v>1334.9982906769401</v>
      </c>
      <c r="F155" s="4">
        <v>797.19837453811397</v>
      </c>
      <c r="G155" s="4">
        <v>936.74185568646897</v>
      </c>
      <c r="H155" s="4">
        <v>1179.8352006191701</v>
      </c>
      <c r="I155" s="4">
        <v>954.05042380010104</v>
      </c>
      <c r="J155" s="4" t="s">
        <v>157</v>
      </c>
      <c r="K155" s="4">
        <v>0.96582251539395703</v>
      </c>
      <c r="L155" s="4">
        <v>0.898706376957355</v>
      </c>
      <c r="M155" s="4">
        <v>1.1822171018862699</v>
      </c>
      <c r="N155" s="4">
        <v>1.3992953174942999</v>
      </c>
      <c r="O155" s="4">
        <v>0.93226444617565596</v>
      </c>
      <c r="P155" s="4">
        <v>1.29075620969029</v>
      </c>
      <c r="Q155" s="4">
        <v>805.90400931633599</v>
      </c>
      <c r="R155" s="4">
        <v>1364.9098211281801</v>
      </c>
      <c r="S155" s="4">
        <v>0.46940538578116398</v>
      </c>
      <c r="T155" s="4">
        <v>8.7455921178128102E-2</v>
      </c>
      <c r="U155" s="4">
        <v>0.224901302773239</v>
      </c>
      <c r="V155" s="4">
        <f t="shared" si="2"/>
        <v>1.6936382067214923</v>
      </c>
    </row>
    <row r="156" spans="1:22">
      <c r="A156" s="4" t="s">
        <v>669</v>
      </c>
      <c r="B156" s="4">
        <v>1124.9078529056901</v>
      </c>
      <c r="C156" s="4">
        <v>1190.5924816549</v>
      </c>
      <c r="D156" s="4">
        <v>2035.0259608331501</v>
      </c>
      <c r="E156" s="4">
        <v>1874.5115449590301</v>
      </c>
      <c r="F156" s="4">
        <v>1109.74913290376</v>
      </c>
      <c r="G156" s="4">
        <v>985.68095838861598</v>
      </c>
      <c r="H156" s="4">
        <v>1473.0063716821201</v>
      </c>
      <c r="I156" s="4">
        <v>1407.5341317362499</v>
      </c>
      <c r="J156" s="4" t="s">
        <v>157</v>
      </c>
      <c r="K156" s="4">
        <v>1.0136595916612801</v>
      </c>
      <c r="L156" s="4">
        <v>1.2078882842591101</v>
      </c>
      <c r="M156" s="4">
        <v>1.38154593215317</v>
      </c>
      <c r="N156" s="4">
        <v>1.33176986809317</v>
      </c>
      <c r="O156" s="4">
        <v>1.11077393796019</v>
      </c>
      <c r="P156" s="4">
        <v>1.35665790012317</v>
      </c>
      <c r="Q156" s="4">
        <v>1157.75016728029</v>
      </c>
      <c r="R156" s="4">
        <v>1954.7687528960901</v>
      </c>
      <c r="S156" s="4">
        <v>0.28849173851986398</v>
      </c>
      <c r="T156" s="4">
        <v>0.13369646461739701</v>
      </c>
      <c r="U156" s="4">
        <v>0.28239080406815698</v>
      </c>
      <c r="V156" s="4">
        <f t="shared" si="2"/>
        <v>1.6884201860994787</v>
      </c>
    </row>
    <row r="157" spans="1:22">
      <c r="A157" s="4" t="s">
        <v>1520</v>
      </c>
      <c r="B157" s="4">
        <v>510.94141968547802</v>
      </c>
      <c r="C157" s="4">
        <v>603.05244217568395</v>
      </c>
      <c r="D157" s="4">
        <v>1021.05769379899</v>
      </c>
      <c r="E157" s="4">
        <v>856.75776597025401</v>
      </c>
      <c r="F157" s="4">
        <v>602.83529342197301</v>
      </c>
      <c r="G157" s="4">
        <v>673.42376094090605</v>
      </c>
      <c r="H157" s="4">
        <v>1037.44129709617</v>
      </c>
      <c r="I157" s="4">
        <v>1165.53943400209</v>
      </c>
      <c r="J157" s="4" t="s">
        <v>157</v>
      </c>
      <c r="K157" s="4">
        <v>0.84756387899111996</v>
      </c>
      <c r="L157" s="4">
        <v>0.89550217434130996</v>
      </c>
      <c r="M157" s="4">
        <v>0.98420768158830696</v>
      </c>
      <c r="N157" s="4">
        <v>0.73507402750709006</v>
      </c>
      <c r="O157" s="4">
        <v>0.87153302666621502</v>
      </c>
      <c r="P157" s="4">
        <v>0.85964085454769801</v>
      </c>
      <c r="Q157" s="4">
        <v>556.99693093058102</v>
      </c>
      <c r="R157" s="4">
        <v>938.90772988462197</v>
      </c>
      <c r="S157" s="4">
        <v>-1.9821287514945701E-2</v>
      </c>
      <c r="T157" s="4">
        <v>0.93385501230061396</v>
      </c>
      <c r="U157" s="4">
        <v>0.95765246693807904</v>
      </c>
      <c r="V157" s="4">
        <f t="shared" si="2"/>
        <v>1.685660508606355</v>
      </c>
    </row>
    <row r="158" spans="1:22">
      <c r="A158" s="4" t="s">
        <v>962</v>
      </c>
      <c r="B158" s="4">
        <v>720.61927855425904</v>
      </c>
      <c r="C158" s="4">
        <v>729.20388822861798</v>
      </c>
      <c r="D158" s="4">
        <v>1243.3949684736201</v>
      </c>
      <c r="E158" s="4">
        <v>1199.53864582244</v>
      </c>
      <c r="F158" s="4">
        <v>649.57228216324199</v>
      </c>
      <c r="G158" s="4">
        <v>672.693506176857</v>
      </c>
      <c r="H158" s="4">
        <v>869.19117244058702</v>
      </c>
      <c r="I158" s="4">
        <v>1035.18978724724</v>
      </c>
      <c r="J158" s="4" t="s">
        <v>157</v>
      </c>
      <c r="K158" s="4">
        <v>1.10937504315056</v>
      </c>
      <c r="L158" s="4">
        <v>1.0840061358298601</v>
      </c>
      <c r="M158" s="4">
        <v>1.4305195541532201</v>
      </c>
      <c r="N158" s="4">
        <v>1.1587620556151601</v>
      </c>
      <c r="O158" s="4">
        <v>1.0966905894902099</v>
      </c>
      <c r="P158" s="4">
        <v>1.29464080488419</v>
      </c>
      <c r="Q158" s="4">
        <v>724.91158339143794</v>
      </c>
      <c r="R158" s="4">
        <v>1221.4668071480301</v>
      </c>
      <c r="S158" s="4">
        <v>0.23939532697978</v>
      </c>
      <c r="T158" s="4">
        <v>0.28399187986313901</v>
      </c>
      <c r="U158" s="4">
        <v>0.432436067613991</v>
      </c>
      <c r="V158" s="4">
        <f t="shared" si="2"/>
        <v>1.6849872938069221</v>
      </c>
    </row>
    <row r="159" spans="1:22">
      <c r="A159" s="4" t="s">
        <v>997</v>
      </c>
      <c r="B159" s="4">
        <v>1644.76050590778</v>
      </c>
      <c r="C159" s="4">
        <v>1650.44195662775</v>
      </c>
      <c r="D159" s="4">
        <v>2774.0415662713499</v>
      </c>
      <c r="E159" s="4">
        <v>2769.8761013040898</v>
      </c>
      <c r="F159" s="4">
        <v>968.38257020039998</v>
      </c>
      <c r="G159" s="4">
        <v>1255.4991364375601</v>
      </c>
      <c r="H159" s="4">
        <v>1383.8352263946799</v>
      </c>
      <c r="I159" s="4">
        <v>1481.00111624278</v>
      </c>
      <c r="J159" s="4" t="s">
        <v>157</v>
      </c>
      <c r="K159" s="4">
        <v>1.6984614929277499</v>
      </c>
      <c r="L159" s="4">
        <v>1.3145703638720301</v>
      </c>
      <c r="M159" s="4">
        <v>2.0046039538237301</v>
      </c>
      <c r="N159" s="4">
        <v>1.8702727978565601</v>
      </c>
      <c r="O159" s="4">
        <v>1.5065159283998899</v>
      </c>
      <c r="P159" s="4">
        <v>1.9374383758401501</v>
      </c>
      <c r="Q159" s="4">
        <v>1647.6012312677601</v>
      </c>
      <c r="R159" s="4">
        <v>2771.9588337877199</v>
      </c>
      <c r="S159" s="4">
        <v>0.36293449663833799</v>
      </c>
      <c r="T159" s="4">
        <v>0.16822548660143199</v>
      </c>
      <c r="U159" s="4">
        <v>0.31849095683972201</v>
      </c>
      <c r="V159" s="4">
        <f t="shared" si="2"/>
        <v>1.6824209530693381</v>
      </c>
    </row>
    <row r="160" spans="1:22">
      <c r="A160" s="4" t="s">
        <v>1524</v>
      </c>
      <c r="B160" s="4">
        <v>255.32982973854701</v>
      </c>
      <c r="C160" s="4">
        <v>308.26836117092199</v>
      </c>
      <c r="D160" s="4">
        <v>442.26275974264303</v>
      </c>
      <c r="E160" s="4">
        <v>504.36474424744199</v>
      </c>
      <c r="F160" s="4">
        <v>666.18989763409604</v>
      </c>
      <c r="G160" s="4">
        <v>869.06687081663597</v>
      </c>
      <c r="H160" s="4">
        <v>1248.32353961382</v>
      </c>
      <c r="I160" s="4">
        <v>1301.7564130845101</v>
      </c>
      <c r="J160" s="4" t="s">
        <v>157</v>
      </c>
      <c r="K160" s="4">
        <v>0.38326884067939798</v>
      </c>
      <c r="L160" s="4">
        <v>0.35471190022610299</v>
      </c>
      <c r="M160" s="4">
        <v>0.35428536409676098</v>
      </c>
      <c r="N160" s="4">
        <v>0.38744940234428799</v>
      </c>
      <c r="O160" s="4">
        <v>0.36899037045275102</v>
      </c>
      <c r="P160" s="4">
        <v>0.37086738322052498</v>
      </c>
      <c r="Q160" s="4">
        <v>281.79909545473498</v>
      </c>
      <c r="R160" s="4">
        <v>473.31375199504203</v>
      </c>
      <c r="S160" s="4">
        <v>7.3202255652384798E-3</v>
      </c>
      <c r="T160" s="4">
        <v>0.93945747916239797</v>
      </c>
      <c r="U160" s="4">
        <v>0.96089200425648802</v>
      </c>
      <c r="V160" s="4">
        <f t="shared" si="2"/>
        <v>1.6796141635276107</v>
      </c>
    </row>
    <row r="161" spans="1:22">
      <c r="A161" s="4" t="s">
        <v>173</v>
      </c>
      <c r="B161" s="4">
        <v>1695.9393034776399</v>
      </c>
      <c r="C161" s="4">
        <v>1873.2790582913999</v>
      </c>
      <c r="D161" s="4">
        <v>3029.5126000025398</v>
      </c>
      <c r="E161" s="4">
        <v>2951.1419948736698</v>
      </c>
      <c r="F161" s="4">
        <v>2096.0618436566801</v>
      </c>
      <c r="G161" s="4">
        <v>2264.5572159681001</v>
      </c>
      <c r="H161" s="4">
        <v>2585.99099003637</v>
      </c>
      <c r="I161" s="4">
        <v>2540.70571082075</v>
      </c>
      <c r="J161" s="4" t="s">
        <v>157</v>
      </c>
      <c r="K161" s="4">
        <v>0.80910747390878301</v>
      </c>
      <c r="L161" s="4">
        <v>0.82721648412428295</v>
      </c>
      <c r="M161" s="4">
        <v>1.17150934078077</v>
      </c>
      <c r="N161" s="4">
        <v>1.16154420494466</v>
      </c>
      <c r="O161" s="4">
        <v>0.81816197901653298</v>
      </c>
      <c r="P161" s="4">
        <v>1.16652677286272</v>
      </c>
      <c r="Q161" s="4">
        <v>1784.6091808845199</v>
      </c>
      <c r="R161" s="4">
        <v>2990.3272974380998</v>
      </c>
      <c r="S161" s="4">
        <v>0.51176101877966496</v>
      </c>
      <c r="T161" s="4">
        <v>8.7896321035384097E-4</v>
      </c>
      <c r="U161" s="4">
        <v>7.9107816924363403E-2</v>
      </c>
      <c r="V161" s="4">
        <f t="shared" si="2"/>
        <v>1.6756202587481817</v>
      </c>
    </row>
    <row r="162" spans="1:22">
      <c r="A162" s="4" t="s">
        <v>1331</v>
      </c>
      <c r="B162" s="4">
        <v>1060.11494560146</v>
      </c>
      <c r="C162" s="4">
        <v>1293.82160321328</v>
      </c>
      <c r="D162" s="4">
        <v>1998.49738902792</v>
      </c>
      <c r="E162" s="4">
        <v>1945.2185381847801</v>
      </c>
      <c r="F162" s="4">
        <v>1176.3999714407901</v>
      </c>
      <c r="G162" s="4">
        <v>1077.47801750544</v>
      </c>
      <c r="H162" s="4">
        <v>1605.66077877368</v>
      </c>
      <c r="I162" s="4">
        <v>1646.79442610618</v>
      </c>
      <c r="J162" s="4" t="s">
        <v>157</v>
      </c>
      <c r="K162" s="4">
        <v>0.90115179474467699</v>
      </c>
      <c r="L162" s="4">
        <v>1.2007870065031201</v>
      </c>
      <c r="M162" s="4">
        <v>1.24465728717261</v>
      </c>
      <c r="N162" s="4">
        <v>1.1812151579746399</v>
      </c>
      <c r="O162" s="4">
        <v>1.0509694006238901</v>
      </c>
      <c r="P162" s="4">
        <v>1.21293622257363</v>
      </c>
      <c r="Q162" s="4">
        <v>1176.96827440737</v>
      </c>
      <c r="R162" s="4">
        <v>1971.85796360635</v>
      </c>
      <c r="S162" s="4">
        <v>0.20678302877921401</v>
      </c>
      <c r="T162" s="4">
        <v>0.40109288987122899</v>
      </c>
      <c r="U162" s="4">
        <v>0.54135300362287198</v>
      </c>
      <c r="V162" s="4">
        <f t="shared" si="2"/>
        <v>1.6753705316307059</v>
      </c>
    </row>
    <row r="163" spans="1:22">
      <c r="A163" s="4" t="s">
        <v>621</v>
      </c>
      <c r="B163" s="4">
        <v>700.55548691372803</v>
      </c>
      <c r="C163" s="4">
        <v>746.79242645203101</v>
      </c>
      <c r="D163" s="4">
        <v>1222.14681983726</v>
      </c>
      <c r="E163" s="4">
        <v>1201.7256639599</v>
      </c>
      <c r="F163" s="4">
        <v>9374.7348699948798</v>
      </c>
      <c r="G163" s="4">
        <v>9815.3518823057802</v>
      </c>
      <c r="H163" s="4">
        <v>14575.728037463001</v>
      </c>
      <c r="I163" s="4">
        <v>14858.4676473286</v>
      </c>
      <c r="J163" s="4" t="s">
        <v>157</v>
      </c>
      <c r="K163" s="4">
        <v>7.4728031952770405E-2</v>
      </c>
      <c r="L163" s="4">
        <v>7.6084121629738002E-2</v>
      </c>
      <c r="M163" s="4">
        <v>8.3848080637623001E-2</v>
      </c>
      <c r="N163" s="4">
        <v>8.0878169437341899E-2</v>
      </c>
      <c r="O163" s="4">
        <v>7.5406076791254203E-2</v>
      </c>
      <c r="P163" s="4">
        <v>8.2363125037482401E-2</v>
      </c>
      <c r="Q163" s="4">
        <v>723.67395668287998</v>
      </c>
      <c r="R163" s="4">
        <v>1211.93624189858</v>
      </c>
      <c r="S163" s="4">
        <v>0.12731777857772</v>
      </c>
      <c r="T163" s="4">
        <v>5.0891632934235702E-2</v>
      </c>
      <c r="U163" s="4">
        <v>0.174280084771267</v>
      </c>
      <c r="V163" s="4">
        <f t="shared" si="2"/>
        <v>1.6746992629854451</v>
      </c>
    </row>
    <row r="164" spans="1:22">
      <c r="A164" s="4" t="s">
        <v>1382</v>
      </c>
      <c r="B164" s="4">
        <v>448.99409780217798</v>
      </c>
      <c r="C164" s="4">
        <v>458.91046077291003</v>
      </c>
      <c r="D164" s="4">
        <v>791.30920355119599</v>
      </c>
      <c r="E164" s="4">
        <v>725.338649735481</v>
      </c>
      <c r="F164" s="4">
        <v>804.521078529585</v>
      </c>
      <c r="G164" s="4">
        <v>775.37685798153495</v>
      </c>
      <c r="H164" s="4">
        <v>1379.3242442021301</v>
      </c>
      <c r="I164" s="4">
        <v>1448.52376284349</v>
      </c>
      <c r="J164" s="4" t="s">
        <v>157</v>
      </c>
      <c r="K164" s="4">
        <v>0.55808866887962705</v>
      </c>
      <c r="L164" s="4">
        <v>0.59185472979880704</v>
      </c>
      <c r="M164" s="4">
        <v>0.57369339143960896</v>
      </c>
      <c r="N164" s="4">
        <v>0.50074335564341699</v>
      </c>
      <c r="O164" s="4">
        <v>0.57497169933921699</v>
      </c>
      <c r="P164" s="4">
        <v>0.53721837354151303</v>
      </c>
      <c r="Q164" s="4">
        <v>453.952279287544</v>
      </c>
      <c r="R164" s="4">
        <v>758.32392664333895</v>
      </c>
      <c r="S164" s="4">
        <v>-9.7982299377970802E-2</v>
      </c>
      <c r="T164" s="4">
        <v>0.44672952492559398</v>
      </c>
      <c r="U164" s="4">
        <v>0.57918791371344303</v>
      </c>
      <c r="V164" s="4">
        <f t="shared" si="2"/>
        <v>1.6704926073584021</v>
      </c>
    </row>
    <row r="165" spans="1:22">
      <c r="A165" s="4" t="s">
        <v>97</v>
      </c>
      <c r="B165" s="4">
        <v>20588.485288139</v>
      </c>
      <c r="C165" s="4">
        <v>20917.2767377155</v>
      </c>
      <c r="D165" s="4">
        <v>35662.924432992098</v>
      </c>
      <c r="E165" s="4">
        <v>33551.685186701601</v>
      </c>
      <c r="F165" s="4">
        <v>35550.9687084623</v>
      </c>
      <c r="G165" s="4">
        <v>34024.129087183297</v>
      </c>
      <c r="H165" s="4">
        <v>47093.8845112454</v>
      </c>
      <c r="I165" s="4">
        <v>43591.481754504901</v>
      </c>
      <c r="J165" s="4" t="s">
        <v>157</v>
      </c>
      <c r="K165" s="4">
        <v>0.57912585890348101</v>
      </c>
      <c r="L165" s="4">
        <v>0.61477772683371701</v>
      </c>
      <c r="M165" s="4">
        <v>0.75727294112840204</v>
      </c>
      <c r="N165" s="4">
        <v>0.76968443916761897</v>
      </c>
      <c r="O165" s="4">
        <v>0.59695179286859901</v>
      </c>
      <c r="P165" s="4">
        <v>0.76347869014801095</v>
      </c>
      <c r="Q165" s="4">
        <v>20752.881012927199</v>
      </c>
      <c r="R165" s="4">
        <v>34607.304809846901</v>
      </c>
      <c r="S165" s="4">
        <v>0.35497345911352102</v>
      </c>
      <c r="T165" s="4">
        <v>1.2605047385093699E-2</v>
      </c>
      <c r="U165" s="4">
        <v>0.11051271720976601</v>
      </c>
      <c r="V165" s="4">
        <f t="shared" si="2"/>
        <v>1.667590383633464</v>
      </c>
    </row>
    <row r="166" spans="1:22">
      <c r="A166" s="4" t="s">
        <v>1465</v>
      </c>
      <c r="B166" s="4">
        <v>290.26894723552499</v>
      </c>
      <c r="C166" s="4">
        <v>316.075653295427</v>
      </c>
      <c r="D166" s="4">
        <v>495.02808488291799</v>
      </c>
      <c r="E166" s="4">
        <v>512.99076397424506</v>
      </c>
      <c r="F166" s="4">
        <v>192.96612930287699</v>
      </c>
      <c r="G166" s="4">
        <v>229.52290745526801</v>
      </c>
      <c r="H166" s="4">
        <v>272.72572476624202</v>
      </c>
      <c r="I166" s="4">
        <v>369.84007814217802</v>
      </c>
      <c r="J166" s="4" t="s">
        <v>157</v>
      </c>
      <c r="K166" s="4">
        <v>1.5042481718639999</v>
      </c>
      <c r="L166" s="4">
        <v>1.37709850750747</v>
      </c>
      <c r="M166" s="4">
        <v>1.81511328022765</v>
      </c>
      <c r="N166" s="4">
        <v>1.3870610414943501</v>
      </c>
      <c r="O166" s="4">
        <v>1.4406733396857301</v>
      </c>
      <c r="P166" s="4">
        <v>1.601087160861</v>
      </c>
      <c r="Q166" s="4">
        <v>303.172300265476</v>
      </c>
      <c r="R166" s="4">
        <v>504.00942442858099</v>
      </c>
      <c r="S166" s="4">
        <v>0.152308594340827</v>
      </c>
      <c r="T166" s="4">
        <v>0.54706043814580696</v>
      </c>
      <c r="U166" s="4">
        <v>0.66345627604917001</v>
      </c>
      <c r="V166" s="4">
        <f t="shared" si="2"/>
        <v>1.6624520907326952</v>
      </c>
    </row>
    <row r="167" spans="1:22">
      <c r="A167" s="4" t="s">
        <v>508</v>
      </c>
      <c r="B167" s="4">
        <v>1179309.37704446</v>
      </c>
      <c r="C167" s="4">
        <v>1022037.0056049</v>
      </c>
      <c r="D167" s="4">
        <v>1892036.0103009799</v>
      </c>
      <c r="E167" s="4">
        <v>1762356.36205389</v>
      </c>
      <c r="F167" s="4">
        <v>432109.09191544697</v>
      </c>
      <c r="G167" s="4">
        <v>412042.73835926701</v>
      </c>
      <c r="H167" s="4">
        <v>474911.04839100502</v>
      </c>
      <c r="I167" s="4">
        <v>486624.37384945998</v>
      </c>
      <c r="J167" s="4" t="s">
        <v>157</v>
      </c>
      <c r="K167" s="4">
        <v>2.7291936205665901</v>
      </c>
      <c r="L167" s="4">
        <v>2.4804150406207999</v>
      </c>
      <c r="M167" s="4">
        <v>3.98397977202506</v>
      </c>
      <c r="N167" s="4">
        <v>3.6215949236424501</v>
      </c>
      <c r="O167" s="4">
        <v>2.6048043305936899</v>
      </c>
      <c r="P167" s="4">
        <v>3.8027873478337599</v>
      </c>
      <c r="Q167" s="4">
        <v>1100673.1913246801</v>
      </c>
      <c r="R167" s="4">
        <v>1827196.18617744</v>
      </c>
      <c r="S167" s="4">
        <v>0.54588226234618598</v>
      </c>
      <c r="T167" s="4">
        <v>3.2047894150768197E-2</v>
      </c>
      <c r="U167" s="4">
        <v>0.14528749744595501</v>
      </c>
      <c r="V167" s="4">
        <f t="shared" si="2"/>
        <v>1.6600714913192138</v>
      </c>
    </row>
    <row r="168" spans="1:22">
      <c r="A168" s="4" t="s">
        <v>0</v>
      </c>
      <c r="B168" s="4">
        <v>52515.436467161802</v>
      </c>
      <c r="C168" s="4">
        <v>52452.459181954502</v>
      </c>
      <c r="D168" s="4">
        <v>85959.653840847401</v>
      </c>
      <c r="E168" s="4">
        <v>87944.356604229804</v>
      </c>
      <c r="F168" s="4">
        <v>27397.6636231913</v>
      </c>
      <c r="G168" s="4">
        <v>27760.603542953198</v>
      </c>
      <c r="H168" s="4">
        <v>33156.394355862001</v>
      </c>
      <c r="I168" s="4">
        <v>34531.533078704997</v>
      </c>
      <c r="J168" s="4" t="s">
        <v>157</v>
      </c>
      <c r="K168" s="4">
        <v>1.9167852116670601</v>
      </c>
      <c r="L168" s="4">
        <v>1.8894567295986899</v>
      </c>
      <c r="M168" s="4">
        <v>2.5925513165954301</v>
      </c>
      <c r="N168" s="4">
        <v>2.5467840192262798</v>
      </c>
      <c r="O168" s="4">
        <v>1.90312097063288</v>
      </c>
      <c r="P168" s="4">
        <v>2.5696676679108501</v>
      </c>
      <c r="Q168" s="4">
        <v>52483.947824558098</v>
      </c>
      <c r="R168" s="4">
        <v>86952.005222538603</v>
      </c>
      <c r="S168" s="4">
        <v>0.43321452094695601</v>
      </c>
      <c r="T168" s="4">
        <v>1.5950897459390101E-3</v>
      </c>
      <c r="U168" s="4">
        <v>8.4858774483955804E-2</v>
      </c>
      <c r="V168" s="4">
        <f t="shared" si="2"/>
        <v>1.6567352271822116</v>
      </c>
    </row>
    <row r="169" spans="1:22">
      <c r="A169" s="4" t="s">
        <v>1086</v>
      </c>
      <c r="B169" s="4">
        <v>843.89730134777597</v>
      </c>
      <c r="C169" s="4">
        <v>915.90079409488806</v>
      </c>
      <c r="D169" s="4">
        <v>1468.79826893169</v>
      </c>
      <c r="E169" s="4">
        <v>1446.5449353495301</v>
      </c>
      <c r="F169" s="4">
        <v>738.12856234025003</v>
      </c>
      <c r="G169" s="4">
        <v>638.44860433798794</v>
      </c>
      <c r="H169" s="4">
        <v>779.71717606136895</v>
      </c>
      <c r="I169" s="4">
        <v>1071.3808485904201</v>
      </c>
      <c r="J169" s="4" t="s">
        <v>157</v>
      </c>
      <c r="K169" s="4">
        <v>1.14329311234371</v>
      </c>
      <c r="L169" s="4">
        <v>1.43457247438827</v>
      </c>
      <c r="M169" s="4">
        <v>1.8837577445082201</v>
      </c>
      <c r="N169" s="4">
        <v>1.3501687446184001</v>
      </c>
      <c r="O169" s="4">
        <v>1.28893279336599</v>
      </c>
      <c r="P169" s="4">
        <v>1.61696324456331</v>
      </c>
      <c r="Q169" s="4">
        <v>879.89904772133195</v>
      </c>
      <c r="R169" s="4">
        <v>1457.67160214061</v>
      </c>
      <c r="S169" s="4">
        <v>0.327109843401721</v>
      </c>
      <c r="T169" s="4">
        <v>0.39335161292155801</v>
      </c>
      <c r="U169" s="4">
        <v>0.53500418750865897</v>
      </c>
      <c r="V169" s="4">
        <f t="shared" si="2"/>
        <v>1.6566350491178863</v>
      </c>
    </row>
    <row r="170" spans="1:22">
      <c r="A170" s="4" t="s">
        <v>1281</v>
      </c>
      <c r="B170" s="4">
        <v>249.90087785282</v>
      </c>
      <c r="C170" s="4">
        <v>313.59732918810602</v>
      </c>
      <c r="D170" s="4">
        <v>511.07957920467197</v>
      </c>
      <c r="E170" s="4">
        <v>421.29761496815701</v>
      </c>
      <c r="F170" s="4">
        <v>267.00325452936897</v>
      </c>
      <c r="G170" s="4">
        <v>297.63392372061099</v>
      </c>
      <c r="H170" s="4">
        <v>382.45422405392299</v>
      </c>
      <c r="I170" s="4">
        <v>460.14489640686401</v>
      </c>
      <c r="J170" s="4" t="s">
        <v>157</v>
      </c>
      <c r="K170" s="4">
        <v>0.93594693552820396</v>
      </c>
      <c r="L170" s="4">
        <v>1.0536343615268799</v>
      </c>
      <c r="M170" s="4">
        <v>1.3363156871098201</v>
      </c>
      <c r="N170" s="4">
        <v>0.91557598108323202</v>
      </c>
      <c r="O170" s="4">
        <v>0.99479064852754195</v>
      </c>
      <c r="P170" s="4">
        <v>1.12594583409652</v>
      </c>
      <c r="Q170" s="4">
        <v>281.749103520463</v>
      </c>
      <c r="R170" s="4">
        <v>466.18859708641401</v>
      </c>
      <c r="S170" s="4">
        <v>0.17867257456308699</v>
      </c>
      <c r="T170" s="4">
        <v>0.60921004626005404</v>
      </c>
      <c r="U170" s="4">
        <v>0.70935273938846999</v>
      </c>
      <c r="V170" s="4">
        <f t="shared" si="2"/>
        <v>1.6546231780735923</v>
      </c>
    </row>
    <row r="171" spans="1:22">
      <c r="A171" s="4" t="s">
        <v>1578</v>
      </c>
      <c r="B171" s="4">
        <v>501.382067281471</v>
      </c>
      <c r="C171" s="4">
        <v>497.94945653091798</v>
      </c>
      <c r="D171" s="4">
        <v>871.89793381171705</v>
      </c>
      <c r="E171" s="4">
        <v>781.54466676263996</v>
      </c>
      <c r="F171" s="4">
        <v>330.03180056839801</v>
      </c>
      <c r="G171" s="4">
        <v>390.09815864741603</v>
      </c>
      <c r="H171" s="4">
        <v>574.45159580709003</v>
      </c>
      <c r="I171" s="4">
        <v>559.46456098711099</v>
      </c>
      <c r="J171" s="4" t="s">
        <v>157</v>
      </c>
      <c r="K171" s="4">
        <v>1.5191932002248401</v>
      </c>
      <c r="L171" s="4">
        <v>1.2764722044765699</v>
      </c>
      <c r="M171" s="4">
        <v>1.5177918212355599</v>
      </c>
      <c r="N171" s="4">
        <v>1.3969511587716901</v>
      </c>
      <c r="O171" s="4">
        <v>1.3978327023507</v>
      </c>
      <c r="P171" s="4">
        <v>1.4573714900036201</v>
      </c>
      <c r="Q171" s="4">
        <v>499.66576190619401</v>
      </c>
      <c r="R171" s="4">
        <v>826.721300287178</v>
      </c>
      <c r="S171" s="4">
        <v>6.0176969087190002E-2</v>
      </c>
      <c r="T171" s="4">
        <v>0.70342662690042501</v>
      </c>
      <c r="U171" s="4">
        <v>0.78398665959013902</v>
      </c>
      <c r="V171" s="4">
        <f t="shared" si="2"/>
        <v>1.6545486269327065</v>
      </c>
    </row>
    <row r="172" spans="1:22">
      <c r="A172" s="7" t="s">
        <v>294</v>
      </c>
      <c r="B172" s="7">
        <v>97836.047658064694</v>
      </c>
      <c r="C172" s="7">
        <v>100884.82473227401</v>
      </c>
      <c r="D172" s="7">
        <v>170691.66527565301</v>
      </c>
      <c r="E172" s="7">
        <v>156845.90341822201</v>
      </c>
      <c r="F172" s="7">
        <v>75578.479373177805</v>
      </c>
      <c r="G172" s="7">
        <v>78841.842049758605</v>
      </c>
      <c r="H172" s="7">
        <v>102938.33475169601</v>
      </c>
      <c r="I172" s="7">
        <v>98435.182596464903</v>
      </c>
      <c r="J172" s="7" t="s">
        <v>157</v>
      </c>
      <c r="K172" s="7">
        <v>1.2944961114524001</v>
      </c>
      <c r="L172" s="7">
        <v>1.2795848258923701</v>
      </c>
      <c r="M172" s="7">
        <v>1.65819338040963</v>
      </c>
      <c r="N172" s="7">
        <v>1.5933927207837</v>
      </c>
      <c r="O172" s="7">
        <v>1.28704046867239</v>
      </c>
      <c r="P172" s="7">
        <v>1.62579305059666</v>
      </c>
      <c r="Q172" s="7">
        <v>99360.436195169503</v>
      </c>
      <c r="R172" s="7">
        <v>163768.784346937</v>
      </c>
      <c r="S172" s="7">
        <v>0.337086209268534</v>
      </c>
      <c r="T172" s="7">
        <v>9.4955765598884693E-3</v>
      </c>
      <c r="U172" s="7">
        <v>0.108587308028591</v>
      </c>
      <c r="V172" s="7">
        <f t="shared" si="2"/>
        <v>1.6482293216311259</v>
      </c>
    </row>
    <row r="173" spans="1:22">
      <c r="A173" s="4" t="s">
        <v>954</v>
      </c>
      <c r="B173" s="4">
        <v>720.645292850381</v>
      </c>
      <c r="C173" s="4">
        <v>784.20423765630301</v>
      </c>
      <c r="D173" s="4">
        <v>1356.5287031589301</v>
      </c>
      <c r="E173" s="4">
        <v>1120.31740386411</v>
      </c>
      <c r="F173" s="4">
        <v>1492.16000471133</v>
      </c>
      <c r="G173" s="4">
        <v>1683.3370940883599</v>
      </c>
      <c r="H173" s="4">
        <v>2537.6061298664399</v>
      </c>
      <c r="I173" s="4">
        <v>2295.60718940075</v>
      </c>
      <c r="J173" s="4" t="s">
        <v>157</v>
      </c>
      <c r="K173" s="4">
        <v>0.48295443556657502</v>
      </c>
      <c r="L173" s="4">
        <v>0.46586286276843403</v>
      </c>
      <c r="M173" s="4">
        <v>0.53457023420349603</v>
      </c>
      <c r="N173" s="4">
        <v>0.48802661406394898</v>
      </c>
      <c r="O173" s="4">
        <v>0.47440864916750403</v>
      </c>
      <c r="P173" s="4">
        <v>0.51129842413372295</v>
      </c>
      <c r="Q173" s="4">
        <v>752.424765253342</v>
      </c>
      <c r="R173" s="4">
        <v>1238.42305351152</v>
      </c>
      <c r="S173" s="4">
        <v>0.108035266943523</v>
      </c>
      <c r="T173" s="4">
        <v>0.27514657522783198</v>
      </c>
      <c r="U173" s="4">
        <v>0.422244167368865</v>
      </c>
      <c r="V173" s="4">
        <f t="shared" si="2"/>
        <v>1.6459094791949624</v>
      </c>
    </row>
    <row r="174" spans="1:22">
      <c r="A174" s="4" t="s">
        <v>310</v>
      </c>
      <c r="B174" s="4">
        <v>4064.5868492865002</v>
      </c>
      <c r="C174" s="4">
        <v>3783.0282462295199</v>
      </c>
      <c r="D174" s="4">
        <v>6520.3208219961198</v>
      </c>
      <c r="E174" s="4">
        <v>6367.25849176664</v>
      </c>
      <c r="F174" s="4">
        <v>3676.4158439463899</v>
      </c>
      <c r="G174" s="4">
        <v>3679.21032649369</v>
      </c>
      <c r="H174" s="4">
        <v>4625.7030881418495</v>
      </c>
      <c r="I174" s="4">
        <v>4075.80725269703</v>
      </c>
      <c r="J174" s="4" t="s">
        <v>157</v>
      </c>
      <c r="K174" s="4">
        <v>1.1055840856466901</v>
      </c>
      <c r="L174" s="4">
        <v>1.0282174462786799</v>
      </c>
      <c r="M174" s="4">
        <v>1.4095848128927999</v>
      </c>
      <c r="N174" s="4">
        <v>1.5622079497388599</v>
      </c>
      <c r="O174" s="4">
        <v>1.0669007659626899</v>
      </c>
      <c r="P174" s="4">
        <v>1.4858963813158299</v>
      </c>
      <c r="Q174" s="4">
        <v>3923.8075477580101</v>
      </c>
      <c r="R174" s="4">
        <v>6443.7896568813803</v>
      </c>
      <c r="S174" s="4">
        <v>0.47790751815973098</v>
      </c>
      <c r="T174" s="4">
        <v>3.9256163588574901E-2</v>
      </c>
      <c r="U174" s="4">
        <v>0.158546656416687</v>
      </c>
      <c r="V174" s="4">
        <f t="shared" si="2"/>
        <v>1.6422287735705183</v>
      </c>
    </row>
    <row r="175" spans="1:22">
      <c r="A175" s="4" t="s">
        <v>964</v>
      </c>
      <c r="B175" s="4">
        <v>495.99008402452802</v>
      </c>
      <c r="C175" s="4">
        <v>704.52864634927505</v>
      </c>
      <c r="D175" s="4">
        <v>948.002513583569</v>
      </c>
      <c r="E175" s="4">
        <v>1017.82814987222</v>
      </c>
      <c r="F175" s="4">
        <v>1084.2426277065099</v>
      </c>
      <c r="G175" s="4">
        <v>1409.50703050723</v>
      </c>
      <c r="H175" s="4">
        <v>2171.5136764337199</v>
      </c>
      <c r="I175" s="4">
        <v>2240.5486703473498</v>
      </c>
      <c r="J175" s="4" t="s">
        <v>157</v>
      </c>
      <c r="K175" s="4">
        <v>0.45745303804710902</v>
      </c>
      <c r="L175" s="4">
        <v>0.49984046272953903</v>
      </c>
      <c r="M175" s="4">
        <v>0.43656299468510401</v>
      </c>
      <c r="N175" s="4">
        <v>0.45427629550864801</v>
      </c>
      <c r="O175" s="4">
        <v>0.47864675038832399</v>
      </c>
      <c r="P175" s="4">
        <v>0.44541964509687598</v>
      </c>
      <c r="Q175" s="4">
        <v>600.25936518690196</v>
      </c>
      <c r="R175" s="4">
        <v>982.91533172789605</v>
      </c>
      <c r="S175" s="4">
        <v>-0.103796125525863</v>
      </c>
      <c r="T175" s="4">
        <v>0.28494534057839999</v>
      </c>
      <c r="U175" s="4">
        <v>0.43311691767916799</v>
      </c>
      <c r="V175" s="4">
        <f t="shared" si="2"/>
        <v>1.637484375478002</v>
      </c>
    </row>
    <row r="176" spans="1:22">
      <c r="A176" s="4" t="s">
        <v>631</v>
      </c>
      <c r="B176" s="4">
        <v>739.15405378980097</v>
      </c>
      <c r="C176" s="4">
        <v>944.225015614987</v>
      </c>
      <c r="D176" s="4">
        <v>1402.3525039152601</v>
      </c>
      <c r="E176" s="4">
        <v>1351.72866281234</v>
      </c>
      <c r="F176" s="4">
        <v>575.75742446888705</v>
      </c>
      <c r="G176" s="4">
        <v>812.09358776400302</v>
      </c>
      <c r="H176" s="4">
        <v>759.69876332551905</v>
      </c>
      <c r="I176" s="4">
        <v>611.65602083351405</v>
      </c>
      <c r="J176" s="4" t="s">
        <v>157</v>
      </c>
      <c r="K176" s="4">
        <v>1.2837942202337</v>
      </c>
      <c r="L176" s="4">
        <v>1.1627046806449799</v>
      </c>
      <c r="M176" s="4">
        <v>1.8459323242499099</v>
      </c>
      <c r="N176" s="4">
        <v>2.20994908375188</v>
      </c>
      <c r="O176" s="4">
        <v>1.2232494504393401</v>
      </c>
      <c r="P176" s="4">
        <v>2.0279407040008901</v>
      </c>
      <c r="Q176" s="4">
        <v>841.68953470239398</v>
      </c>
      <c r="R176" s="4">
        <v>1377.0405833637999</v>
      </c>
      <c r="S176" s="4">
        <v>0.72929683463550798</v>
      </c>
      <c r="T176" s="4">
        <v>5.2394697688842799E-2</v>
      </c>
      <c r="U176" s="4">
        <v>0.17567633930964899</v>
      </c>
      <c r="V176" s="4">
        <f t="shared" si="2"/>
        <v>1.6360433706125339</v>
      </c>
    </row>
    <row r="177" spans="1:22">
      <c r="A177" s="4" t="s">
        <v>1513</v>
      </c>
      <c r="B177" s="4">
        <v>457.00682987853401</v>
      </c>
      <c r="C177" s="4">
        <v>550.06987192012502</v>
      </c>
      <c r="D177" s="4">
        <v>850.41986661182398</v>
      </c>
      <c r="E177" s="4">
        <v>795.00680428218095</v>
      </c>
      <c r="F177" s="4">
        <v>855.33926072356496</v>
      </c>
      <c r="G177" s="4">
        <v>884.847326603444</v>
      </c>
      <c r="H177" s="4">
        <v>1434.0596995380099</v>
      </c>
      <c r="I177" s="4">
        <v>1439.07663694081</v>
      </c>
      <c r="J177" s="4" t="s">
        <v>157</v>
      </c>
      <c r="K177" s="4">
        <v>0.53429890438085803</v>
      </c>
      <c r="L177" s="4">
        <v>0.62165512103834997</v>
      </c>
      <c r="M177" s="4">
        <v>0.59301566516776505</v>
      </c>
      <c r="N177" s="4">
        <v>0.55244229798088096</v>
      </c>
      <c r="O177" s="4">
        <v>0.577977012709604</v>
      </c>
      <c r="P177" s="4">
        <v>0.57272898157432295</v>
      </c>
      <c r="Q177" s="4">
        <v>503.53835089932898</v>
      </c>
      <c r="R177" s="4">
        <v>822.71333544700201</v>
      </c>
      <c r="S177" s="4">
        <v>-1.3159505601012301E-2</v>
      </c>
      <c r="T177" s="4">
        <v>0.92317280941282898</v>
      </c>
      <c r="U177" s="4">
        <v>0.95118386302316005</v>
      </c>
      <c r="V177" s="4">
        <f t="shared" si="2"/>
        <v>1.6338643004601745</v>
      </c>
    </row>
    <row r="178" spans="1:22">
      <c r="A178" s="4" t="s">
        <v>1038</v>
      </c>
      <c r="B178" s="4">
        <v>301.91346300056199</v>
      </c>
      <c r="C178" s="4">
        <v>318.53688797706599</v>
      </c>
      <c r="D178" s="4">
        <v>552.76337467172004</v>
      </c>
      <c r="E178" s="4">
        <v>459.78913673621099</v>
      </c>
      <c r="F178" s="4">
        <v>269.47550688612301</v>
      </c>
      <c r="G178" s="4">
        <v>236.14068864059601</v>
      </c>
      <c r="H178" s="4">
        <v>301.23451930702402</v>
      </c>
      <c r="I178" s="4">
        <v>347.98191749547698</v>
      </c>
      <c r="J178" s="4" t="s">
        <v>157</v>
      </c>
      <c r="K178" s="4">
        <v>1.1203744135757201</v>
      </c>
      <c r="L178" s="4">
        <v>1.34892842826369</v>
      </c>
      <c r="M178" s="4">
        <v>1.8349934660321301</v>
      </c>
      <c r="N178" s="4">
        <v>1.3213018079946199</v>
      </c>
      <c r="O178" s="4">
        <v>1.2346514209196999</v>
      </c>
      <c r="P178" s="4">
        <v>1.57814763701338</v>
      </c>
      <c r="Q178" s="4">
        <v>310.22517548881399</v>
      </c>
      <c r="R178" s="4">
        <v>506.276255703966</v>
      </c>
      <c r="S178" s="4">
        <v>0.35412839370438498</v>
      </c>
      <c r="T178" s="4">
        <v>0.34622259456716198</v>
      </c>
      <c r="U178" s="4">
        <v>0.49117445415928102</v>
      </c>
      <c r="V178" s="4">
        <f t="shared" si="2"/>
        <v>1.6319637982515096</v>
      </c>
    </row>
    <row r="179" spans="1:22">
      <c r="A179" s="4" t="s">
        <v>1573</v>
      </c>
      <c r="B179" s="4">
        <v>6889.6458100160398</v>
      </c>
      <c r="C179" s="4">
        <v>6751.0834059741101</v>
      </c>
      <c r="D179" s="4">
        <v>11379.0365134687</v>
      </c>
      <c r="E179" s="4">
        <v>10846.9760551213</v>
      </c>
      <c r="F179" s="4">
        <v>2195.4328061016499</v>
      </c>
      <c r="G179" s="4">
        <v>2318.4884052880302</v>
      </c>
      <c r="H179" s="4">
        <v>3562.6396253990802</v>
      </c>
      <c r="I179" s="4">
        <v>4265.1666005180996</v>
      </c>
      <c r="J179" s="4" t="s">
        <v>157</v>
      </c>
      <c r="K179" s="4">
        <v>3.1381720227865801</v>
      </c>
      <c r="L179" s="4">
        <v>2.9118469562220599</v>
      </c>
      <c r="M179" s="4">
        <v>3.1939903301878498</v>
      </c>
      <c r="N179" s="4">
        <v>2.54315412997085</v>
      </c>
      <c r="O179" s="4">
        <v>3.02500948950432</v>
      </c>
      <c r="P179" s="4">
        <v>2.8685722300793501</v>
      </c>
      <c r="Q179" s="4">
        <v>6820.3646079950704</v>
      </c>
      <c r="R179" s="4">
        <v>11113.006284294999</v>
      </c>
      <c r="S179" s="4">
        <v>-7.6606822930308904E-2</v>
      </c>
      <c r="T179" s="4">
        <v>0.69430334971099095</v>
      </c>
      <c r="U179" s="4">
        <v>0.77652988517080701</v>
      </c>
      <c r="V179" s="4">
        <f t="shared" si="2"/>
        <v>1.6293859526612322</v>
      </c>
    </row>
    <row r="180" spans="1:22">
      <c r="A180" s="4" t="s">
        <v>1302</v>
      </c>
      <c r="B180" s="4">
        <v>339.666128970621</v>
      </c>
      <c r="C180" s="4">
        <v>323.86149672397801</v>
      </c>
      <c r="D180" s="4">
        <v>525.27623418257997</v>
      </c>
      <c r="E180" s="4">
        <v>554.42551962539699</v>
      </c>
      <c r="F180" s="4">
        <v>479.06756779755199</v>
      </c>
      <c r="G180" s="4">
        <v>426.86970638877102</v>
      </c>
      <c r="H180" s="4">
        <v>713.72746704123006</v>
      </c>
      <c r="I180" s="4">
        <v>726.89556099055301</v>
      </c>
      <c r="J180" s="4" t="s">
        <v>157</v>
      </c>
      <c r="K180" s="4">
        <v>0.70901507804460695</v>
      </c>
      <c r="L180" s="4">
        <v>0.75868934215027695</v>
      </c>
      <c r="M180" s="4">
        <v>0.73596191605196504</v>
      </c>
      <c r="N180" s="4">
        <v>0.76273064437189697</v>
      </c>
      <c r="O180" s="4">
        <v>0.73385221009744195</v>
      </c>
      <c r="P180" s="4">
        <v>0.74934628021193095</v>
      </c>
      <c r="Q180" s="4">
        <v>331.76381284730002</v>
      </c>
      <c r="R180" s="4">
        <v>539.85087690398802</v>
      </c>
      <c r="S180" s="4">
        <v>3.01430070625998E-2</v>
      </c>
      <c r="T180" s="4">
        <v>0.63801617345433703</v>
      </c>
      <c r="U180" s="4">
        <v>0.73204443769455196</v>
      </c>
      <c r="V180" s="4">
        <f t="shared" si="2"/>
        <v>1.6272144700497027</v>
      </c>
    </row>
    <row r="181" spans="1:22">
      <c r="A181" s="4" t="s">
        <v>590</v>
      </c>
      <c r="B181" s="4">
        <v>479.08133116005598</v>
      </c>
      <c r="C181" s="4">
        <v>534.59228425142203</v>
      </c>
      <c r="D181" s="4">
        <v>856.05829516782603</v>
      </c>
      <c r="E181" s="4">
        <v>792.369945642071</v>
      </c>
      <c r="F181" s="4">
        <v>1996.81350602617</v>
      </c>
      <c r="G181" s="4">
        <v>2185.5728967105001</v>
      </c>
      <c r="H181" s="4">
        <v>3767.6070739772399</v>
      </c>
      <c r="I181" s="4">
        <v>3739.8776612963902</v>
      </c>
      <c r="J181" s="4" t="s">
        <v>157</v>
      </c>
      <c r="K181" s="4">
        <v>0.23992292205268001</v>
      </c>
      <c r="L181" s="4">
        <v>0.24460052787808301</v>
      </c>
      <c r="M181" s="4">
        <v>0.227215385882619</v>
      </c>
      <c r="N181" s="4">
        <v>0.211870552302345</v>
      </c>
      <c r="O181" s="4">
        <v>0.24226172496538101</v>
      </c>
      <c r="P181" s="4">
        <v>0.219542969092482</v>
      </c>
      <c r="Q181" s="4">
        <v>506.83680770573898</v>
      </c>
      <c r="R181" s="4">
        <v>824.21412040494897</v>
      </c>
      <c r="S181" s="4">
        <v>-0.142063158173062</v>
      </c>
      <c r="T181" s="4">
        <v>0.10532073037035899</v>
      </c>
      <c r="U181" s="4">
        <v>0.249025015809028</v>
      </c>
      <c r="V181" s="4">
        <f t="shared" si="2"/>
        <v>1.6261923125430819</v>
      </c>
    </row>
    <row r="182" spans="1:22">
      <c r="A182" s="4" t="s">
        <v>708</v>
      </c>
      <c r="B182" s="4">
        <v>8479.3793500058</v>
      </c>
      <c r="C182" s="4">
        <v>8022.5451383455402</v>
      </c>
      <c r="D182" s="4">
        <v>12605.508831831001</v>
      </c>
      <c r="E182" s="4">
        <v>14184.5830953942</v>
      </c>
      <c r="F182" s="4">
        <v>5169.6748557890396</v>
      </c>
      <c r="G182" s="4">
        <v>5257.2374365774904</v>
      </c>
      <c r="H182" s="4">
        <v>4491.6533076203696</v>
      </c>
      <c r="I182" s="4">
        <v>6828.99250720072</v>
      </c>
      <c r="J182" s="4" t="s">
        <v>157</v>
      </c>
      <c r="K182" s="4">
        <v>1.64021521402076</v>
      </c>
      <c r="L182" s="4">
        <v>1.5260001540977099</v>
      </c>
      <c r="M182" s="4">
        <v>2.80642960810109</v>
      </c>
      <c r="N182" s="4">
        <v>2.0771121187257902</v>
      </c>
      <c r="O182" s="4">
        <v>1.58310768405924</v>
      </c>
      <c r="P182" s="4">
        <v>2.4417708634134399</v>
      </c>
      <c r="Q182" s="4">
        <v>8250.9622441756692</v>
      </c>
      <c r="R182" s="4">
        <v>13395.0459636126</v>
      </c>
      <c r="S182" s="4">
        <v>0.62516843178791204</v>
      </c>
      <c r="T182" s="4">
        <v>0.14550386265806201</v>
      </c>
      <c r="U182" s="4">
        <v>0.29247375919681001</v>
      </c>
      <c r="V182" s="4">
        <f t="shared" si="2"/>
        <v>1.6234525825237081</v>
      </c>
    </row>
    <row r="183" spans="1:22">
      <c r="A183" s="4" t="s">
        <v>1128</v>
      </c>
      <c r="B183" s="4">
        <v>430.73865715410898</v>
      </c>
      <c r="C183" s="4">
        <v>422.70234312675097</v>
      </c>
      <c r="D183" s="4">
        <v>691.57990678092597</v>
      </c>
      <c r="E183" s="4">
        <v>691.39423016657895</v>
      </c>
      <c r="F183" s="4">
        <v>356.09263409951899</v>
      </c>
      <c r="G183" s="4">
        <v>396.37901307528699</v>
      </c>
      <c r="H183" s="4">
        <v>543.09874314216097</v>
      </c>
      <c r="I183" s="4">
        <v>553.82518932613596</v>
      </c>
      <c r="J183" s="4" t="s">
        <v>157</v>
      </c>
      <c r="K183" s="4">
        <v>1.2096252938321801</v>
      </c>
      <c r="L183" s="4">
        <v>1.0664094949105201</v>
      </c>
      <c r="M183" s="4">
        <v>1.2733962571515201</v>
      </c>
      <c r="N183" s="4">
        <v>1.24839794847148</v>
      </c>
      <c r="O183" s="4">
        <v>1.1380173943713501</v>
      </c>
      <c r="P183" s="4">
        <v>1.2608971028114999</v>
      </c>
      <c r="Q183" s="4">
        <v>426.72050014042998</v>
      </c>
      <c r="R183" s="4">
        <v>691.48706847375297</v>
      </c>
      <c r="S183" s="4">
        <v>0.14792793829613801</v>
      </c>
      <c r="T183" s="4">
        <v>0.233008780908046</v>
      </c>
      <c r="U183" s="4">
        <v>0.38141745059409299</v>
      </c>
      <c r="V183" s="4">
        <f t="shared" si="2"/>
        <v>1.6204683586708177</v>
      </c>
    </row>
    <row r="184" spans="1:22">
      <c r="A184" s="4" t="s">
        <v>179</v>
      </c>
      <c r="B184" s="4">
        <v>367.18705200022401</v>
      </c>
      <c r="C184" s="4">
        <v>343.83996567772999</v>
      </c>
      <c r="D184" s="4">
        <v>580.03476052593805</v>
      </c>
      <c r="E184" s="4">
        <v>571.69548747624106</v>
      </c>
      <c r="F184" s="4">
        <v>2489.4403969479899</v>
      </c>
      <c r="G184" s="4">
        <v>2446.03117470391</v>
      </c>
      <c r="H184" s="4">
        <v>2084.9997725227699</v>
      </c>
      <c r="I184" s="4">
        <v>2102.8050157226699</v>
      </c>
      <c r="J184" s="4" t="s">
        <v>157</v>
      </c>
      <c r="K184" s="4">
        <v>0.14749782820684801</v>
      </c>
      <c r="L184" s="4">
        <v>0.14057055741301</v>
      </c>
      <c r="M184" s="4">
        <v>0.27819416010012998</v>
      </c>
      <c r="N184" s="4">
        <v>0.27187279999889402</v>
      </c>
      <c r="O184" s="4">
        <v>0.14403419280992899</v>
      </c>
      <c r="P184" s="4">
        <v>0.275033480049512</v>
      </c>
      <c r="Q184" s="4">
        <v>355.51350883897697</v>
      </c>
      <c r="R184" s="4">
        <v>575.86512400108995</v>
      </c>
      <c r="S184" s="4">
        <v>0.93319591073006003</v>
      </c>
      <c r="T184" s="4">
        <v>1.27875665401859E-3</v>
      </c>
      <c r="U184" s="4">
        <v>8.4858774483955804E-2</v>
      </c>
      <c r="V184" s="4">
        <f t="shared" si="2"/>
        <v>1.6198122143986293</v>
      </c>
    </row>
    <row r="185" spans="1:22">
      <c r="A185" s="4" t="s">
        <v>968</v>
      </c>
      <c r="B185" s="4">
        <v>331.37309984716802</v>
      </c>
      <c r="C185" s="4">
        <v>350.60094323097201</v>
      </c>
      <c r="D185" s="4">
        <v>560.66192644094701</v>
      </c>
      <c r="E185" s="4">
        <v>542.26810221603705</v>
      </c>
      <c r="F185" s="4">
        <v>743.26975630679897</v>
      </c>
      <c r="G185" s="4">
        <v>897.06350238117795</v>
      </c>
      <c r="H185" s="4">
        <v>1070.65642086038</v>
      </c>
      <c r="I185" s="4">
        <v>1210.7693224857501</v>
      </c>
      <c r="J185" s="4" t="s">
        <v>157</v>
      </c>
      <c r="K185" s="4">
        <v>0.44583153967371703</v>
      </c>
      <c r="L185" s="4">
        <v>0.39083179986737998</v>
      </c>
      <c r="M185" s="4">
        <v>0.523661854089843</v>
      </c>
      <c r="N185" s="4">
        <v>0.44787069852640399</v>
      </c>
      <c r="O185" s="4">
        <v>0.41833166977054798</v>
      </c>
      <c r="P185" s="4">
        <v>0.48576627630812302</v>
      </c>
      <c r="Q185" s="4">
        <v>340.98702153906999</v>
      </c>
      <c r="R185" s="4">
        <v>551.46501432849197</v>
      </c>
      <c r="S185" s="4">
        <v>0.21561511497750599</v>
      </c>
      <c r="T185" s="4">
        <v>0.28647864437544901</v>
      </c>
      <c r="U185" s="4">
        <v>0.43379498711880099</v>
      </c>
      <c r="V185" s="4">
        <f t="shared" si="2"/>
        <v>1.6172610084671672</v>
      </c>
    </row>
    <row r="186" spans="1:22">
      <c r="A186" s="4" t="s">
        <v>1313</v>
      </c>
      <c r="B186" s="4">
        <v>442.89044526090402</v>
      </c>
      <c r="C186" s="4">
        <v>407.87126146199302</v>
      </c>
      <c r="D186" s="4">
        <v>703.73784989962701</v>
      </c>
      <c r="E186" s="4">
        <v>670.60105168719997</v>
      </c>
      <c r="F186" s="4">
        <v>313.21236926031003</v>
      </c>
      <c r="G186" s="4">
        <v>308.418950165708</v>
      </c>
      <c r="H186" s="4">
        <v>444.75463059989897</v>
      </c>
      <c r="I186" s="4">
        <v>513.77434939122895</v>
      </c>
      <c r="J186" s="4" t="s">
        <v>157</v>
      </c>
      <c r="K186" s="4">
        <v>1.4140260370522499</v>
      </c>
      <c r="L186" s="4">
        <v>1.3224584975821001</v>
      </c>
      <c r="M186" s="4">
        <v>1.5823058412014801</v>
      </c>
      <c r="N186" s="4">
        <v>1.30524432074469</v>
      </c>
      <c r="O186" s="4">
        <v>1.3682422673171699</v>
      </c>
      <c r="P186" s="4">
        <v>1.44377508097308</v>
      </c>
      <c r="Q186" s="4">
        <v>425.38085336144798</v>
      </c>
      <c r="R186" s="4">
        <v>687.16945079341394</v>
      </c>
      <c r="S186" s="4">
        <v>7.7522305844814898E-2</v>
      </c>
      <c r="T186" s="4">
        <v>0.65623925862740995</v>
      </c>
      <c r="U186" s="4">
        <v>0.74704554691108804</v>
      </c>
      <c r="V186" s="4">
        <f t="shared" si="2"/>
        <v>1.6154216753369552</v>
      </c>
    </row>
    <row r="187" spans="1:22">
      <c r="A187" s="4" t="s">
        <v>44</v>
      </c>
      <c r="B187" s="4">
        <v>302.24453922896998</v>
      </c>
      <c r="C187" s="4">
        <v>360.70648571018</v>
      </c>
      <c r="D187" s="4">
        <v>533.23620836094403</v>
      </c>
      <c r="E187" s="4">
        <v>537.38962747992502</v>
      </c>
      <c r="F187" s="4">
        <v>1186.9383598105501</v>
      </c>
      <c r="G187" s="4">
        <v>1450.86351073177</v>
      </c>
      <c r="H187" s="4">
        <v>1427.6233256047001</v>
      </c>
      <c r="I187" s="4">
        <v>1493.7073522089099</v>
      </c>
      <c r="J187" s="4" t="s">
        <v>157</v>
      </c>
      <c r="K187" s="4">
        <v>0.25464215283867903</v>
      </c>
      <c r="L187" s="4">
        <v>0.248615037212045</v>
      </c>
      <c r="M187" s="4">
        <v>0.37351323615777798</v>
      </c>
      <c r="N187" s="4">
        <v>0.35976901813144802</v>
      </c>
      <c r="O187" s="4">
        <v>0.251628595025362</v>
      </c>
      <c r="P187" s="4">
        <v>0.366641127144613</v>
      </c>
      <c r="Q187" s="4">
        <v>331.47551246957499</v>
      </c>
      <c r="R187" s="4">
        <v>535.31291792043498</v>
      </c>
      <c r="S187" s="4">
        <v>0.54307274690791896</v>
      </c>
      <c r="T187" s="4">
        <v>4.2297334550651803E-3</v>
      </c>
      <c r="U187" s="4">
        <v>9.0712232304819201E-2</v>
      </c>
      <c r="V187" s="4">
        <f t="shared" si="2"/>
        <v>1.6149395589804527</v>
      </c>
    </row>
    <row r="188" spans="1:22">
      <c r="A188" s="4" t="s">
        <v>891</v>
      </c>
      <c r="B188" s="4">
        <v>7931.7291817060304</v>
      </c>
      <c r="C188" s="4">
        <v>7582.0261238924804</v>
      </c>
      <c r="D188" s="4">
        <v>12352.6109009557</v>
      </c>
      <c r="E188" s="4">
        <v>12656.132172555001</v>
      </c>
      <c r="F188" s="4">
        <v>1068.2779022985501</v>
      </c>
      <c r="G188" s="4">
        <v>1090.0422859570399</v>
      </c>
      <c r="H188" s="4">
        <v>2345.6247440881202</v>
      </c>
      <c r="I188" s="4">
        <v>2015.18814006756</v>
      </c>
      <c r="J188" s="4" t="s">
        <v>157</v>
      </c>
      <c r="K188" s="4">
        <v>7.4247807285348904</v>
      </c>
      <c r="L188" s="4">
        <v>6.9557174263524804</v>
      </c>
      <c r="M188" s="4">
        <v>5.2662349048325403</v>
      </c>
      <c r="N188" s="4">
        <v>6.2803724976918396</v>
      </c>
      <c r="O188" s="4">
        <v>7.1902490774436796</v>
      </c>
      <c r="P188" s="4">
        <v>5.7733037012621899</v>
      </c>
      <c r="Q188" s="4">
        <v>7756.8776527992504</v>
      </c>
      <c r="R188" s="4">
        <v>12504.3715367554</v>
      </c>
      <c r="S188" s="4">
        <v>-0.31664462846407498</v>
      </c>
      <c r="T188" s="4">
        <v>0.126603076803635</v>
      </c>
      <c r="U188" s="4">
        <v>0.27416351503202502</v>
      </c>
      <c r="V188" s="4">
        <f t="shared" si="2"/>
        <v>1.6120367107044553</v>
      </c>
    </row>
    <row r="189" spans="1:22">
      <c r="A189" s="4" t="s">
        <v>703</v>
      </c>
      <c r="B189" s="4">
        <v>27716.6077441866</v>
      </c>
      <c r="C189" s="4">
        <v>26429.090850311699</v>
      </c>
      <c r="D189" s="4">
        <v>42756.1696749275</v>
      </c>
      <c r="E189" s="4">
        <v>44364.920633042901</v>
      </c>
      <c r="F189" s="4">
        <v>8626.5025070252796</v>
      </c>
      <c r="G189" s="4">
        <v>9057.9669404446504</v>
      </c>
      <c r="H189" s="4">
        <v>12354.6970601422</v>
      </c>
      <c r="I189" s="4">
        <v>11408.7144755468</v>
      </c>
      <c r="J189" s="4" t="s">
        <v>157</v>
      </c>
      <c r="K189" s="4">
        <v>3.21296002888942</v>
      </c>
      <c r="L189" s="4">
        <v>2.9177729422154699</v>
      </c>
      <c r="M189" s="4">
        <v>3.4607218183328801</v>
      </c>
      <c r="N189" s="4">
        <v>3.8886870846082999</v>
      </c>
      <c r="O189" s="4">
        <v>3.0653664855524498</v>
      </c>
      <c r="P189" s="4">
        <v>3.67470445147059</v>
      </c>
      <c r="Q189" s="4">
        <v>27072.8492972491</v>
      </c>
      <c r="R189" s="4">
        <v>43560.5451539852</v>
      </c>
      <c r="S189" s="4">
        <v>0.26156865347555502</v>
      </c>
      <c r="T189" s="4">
        <v>0.143760482365381</v>
      </c>
      <c r="U189" s="4">
        <v>0.29080067155278599</v>
      </c>
      <c r="V189" s="4">
        <f t="shared" si="2"/>
        <v>1.6090122127784841</v>
      </c>
    </row>
    <row r="190" spans="1:22">
      <c r="A190" s="4" t="s">
        <v>66</v>
      </c>
      <c r="B190" s="4">
        <v>20176.721112896601</v>
      </c>
      <c r="C190" s="4">
        <v>18112.824080209401</v>
      </c>
      <c r="D190" s="4">
        <v>30517.645782509298</v>
      </c>
      <c r="E190" s="4">
        <v>30982.647151396999</v>
      </c>
      <c r="F190" s="4">
        <v>8655.8799181603208</v>
      </c>
      <c r="G190" s="4">
        <v>7881.9982149360903</v>
      </c>
      <c r="H190" s="4">
        <v>11448.771206008299</v>
      </c>
      <c r="I190" s="4">
        <v>11795.5325124376</v>
      </c>
      <c r="J190" s="4" t="s">
        <v>157</v>
      </c>
      <c r="K190" s="4">
        <v>2.3309844063993101</v>
      </c>
      <c r="L190" s="4">
        <v>2.2979990081558599</v>
      </c>
      <c r="M190" s="4">
        <v>2.6655826405626502</v>
      </c>
      <c r="N190" s="4">
        <v>2.6266425122162</v>
      </c>
      <c r="O190" s="4">
        <v>2.3144917072775901</v>
      </c>
      <c r="P190" s="4">
        <v>2.64611257638943</v>
      </c>
      <c r="Q190" s="4">
        <v>19144.772596553001</v>
      </c>
      <c r="R190" s="4">
        <v>30750.1464669532</v>
      </c>
      <c r="S190" s="4">
        <v>0.19317904751010501</v>
      </c>
      <c r="T190" s="4">
        <v>5.8684432750955298E-3</v>
      </c>
      <c r="U190" s="4">
        <v>9.6188981276422295E-2</v>
      </c>
      <c r="V190" s="4">
        <f t="shared" si="2"/>
        <v>1.6061902178190268</v>
      </c>
    </row>
    <row r="191" spans="1:22">
      <c r="A191" s="4" t="s">
        <v>1115</v>
      </c>
      <c r="B191" s="4">
        <v>1702.73176412302</v>
      </c>
      <c r="C191" s="4">
        <v>1657.5658472438699</v>
      </c>
      <c r="D191" s="4">
        <v>2768.8157422846498</v>
      </c>
      <c r="E191" s="4">
        <v>2627.05070639323</v>
      </c>
      <c r="F191" s="4">
        <v>1696.8073125906401</v>
      </c>
      <c r="G191" s="4">
        <v>1838.8233505977801</v>
      </c>
      <c r="H191" s="4">
        <v>2031.21811095609</v>
      </c>
      <c r="I191" s="4">
        <v>2444.2861721220802</v>
      </c>
      <c r="J191" s="4" t="s">
        <v>157</v>
      </c>
      <c r="K191" s="4">
        <v>1.00349152876017</v>
      </c>
      <c r="L191" s="4">
        <v>0.90142745180227402</v>
      </c>
      <c r="M191" s="4">
        <v>1.36313068860014</v>
      </c>
      <c r="N191" s="4">
        <v>1.0747721508044501</v>
      </c>
      <c r="O191" s="4">
        <v>0.95245949028122301</v>
      </c>
      <c r="P191" s="4">
        <v>1.2189514197022899</v>
      </c>
      <c r="Q191" s="4">
        <v>1680.1488056834501</v>
      </c>
      <c r="R191" s="4">
        <v>2697.9332243389399</v>
      </c>
      <c r="S191" s="4">
        <v>0.35591099093512601</v>
      </c>
      <c r="T191" s="4">
        <v>0.22355967912934599</v>
      </c>
      <c r="U191" s="4">
        <v>0.37070365742345501</v>
      </c>
      <c r="V191" s="4">
        <f t="shared" si="2"/>
        <v>1.6057704027242254</v>
      </c>
    </row>
    <row r="192" spans="1:22">
      <c r="A192" s="4" t="s">
        <v>1456</v>
      </c>
      <c r="B192" s="4">
        <v>777.68334603124401</v>
      </c>
      <c r="C192" s="4">
        <v>764.01871272611299</v>
      </c>
      <c r="D192" s="4">
        <v>1167.91148284919</v>
      </c>
      <c r="E192" s="4">
        <v>1307.27701469567</v>
      </c>
      <c r="F192" s="4">
        <v>2054.0021969320001</v>
      </c>
      <c r="G192" s="4">
        <v>2124.8625384685402</v>
      </c>
      <c r="H192" s="4">
        <v>3565.7241618712901</v>
      </c>
      <c r="I192" s="4">
        <v>3497.1753100989899</v>
      </c>
      <c r="J192" s="4" t="s">
        <v>157</v>
      </c>
      <c r="K192" s="4">
        <v>0.37861855610127498</v>
      </c>
      <c r="L192" s="4">
        <v>0.35956147698700702</v>
      </c>
      <c r="M192" s="4">
        <v>0.32753837084141602</v>
      </c>
      <c r="N192" s="4">
        <v>0.37380940295459902</v>
      </c>
      <c r="O192" s="4">
        <v>0.36909001654414098</v>
      </c>
      <c r="P192" s="4">
        <v>0.35067388689800699</v>
      </c>
      <c r="Q192" s="4">
        <v>770.85102937867896</v>
      </c>
      <c r="R192" s="4">
        <v>1237.5942487724301</v>
      </c>
      <c r="S192" s="4">
        <v>-7.3842711286906601E-2</v>
      </c>
      <c r="T192" s="4">
        <v>0.53833181080449999</v>
      </c>
      <c r="U192" s="4">
        <v>0.65736615917672703</v>
      </c>
      <c r="V192" s="4">
        <f t="shared" si="2"/>
        <v>1.6054908167794175</v>
      </c>
    </row>
    <row r="193" spans="1:22">
      <c r="A193" s="4" t="s">
        <v>443</v>
      </c>
      <c r="B193" s="4">
        <v>515.78114327790695</v>
      </c>
      <c r="C193" s="4">
        <v>568.11770954470603</v>
      </c>
      <c r="D193" s="4">
        <v>877.72362515585098</v>
      </c>
      <c r="E193" s="4">
        <v>858.824885500145</v>
      </c>
      <c r="F193" s="4">
        <v>1309.2994736749599</v>
      </c>
      <c r="G193" s="4">
        <v>1398.15295136032</v>
      </c>
      <c r="H193" s="4">
        <v>2365.3700881978598</v>
      </c>
      <c r="I193" s="4">
        <v>2275.4991474486801</v>
      </c>
      <c r="J193" s="4" t="s">
        <v>157</v>
      </c>
      <c r="K193" s="4">
        <v>0.39393672238346</v>
      </c>
      <c r="L193" s="4">
        <v>0.40633444931182999</v>
      </c>
      <c r="M193" s="4">
        <v>0.37107242944150498</v>
      </c>
      <c r="N193" s="4">
        <v>0.37742263558440198</v>
      </c>
      <c r="O193" s="4">
        <v>0.40013558584764503</v>
      </c>
      <c r="P193" s="4">
        <v>0.37424753251295301</v>
      </c>
      <c r="Q193" s="4">
        <v>541.94942641130694</v>
      </c>
      <c r="R193" s="4">
        <v>868.27425532799805</v>
      </c>
      <c r="S193" s="4">
        <v>-9.6496135368093303E-2</v>
      </c>
      <c r="T193" s="4">
        <v>6.5361880987680906E-2</v>
      </c>
      <c r="U193" s="4">
        <v>0.197552731485203</v>
      </c>
      <c r="V193" s="4">
        <f t="shared" si="2"/>
        <v>1.602131514517058</v>
      </c>
    </row>
    <row r="194" spans="1:22">
      <c r="A194" s="4" t="s">
        <v>199</v>
      </c>
      <c r="B194" s="4">
        <v>1413.36950853863</v>
      </c>
      <c r="C194" s="4">
        <v>1409.61914668179</v>
      </c>
      <c r="D194" s="4">
        <v>2020.5471735998599</v>
      </c>
      <c r="E194" s="4">
        <v>2497.0960892657699</v>
      </c>
      <c r="F194" s="4">
        <v>733.22405362038103</v>
      </c>
      <c r="G194" s="4">
        <v>615.48655339776201</v>
      </c>
      <c r="H194" s="4">
        <v>585.34459565602594</v>
      </c>
      <c r="I194" s="4">
        <v>760.704656850579</v>
      </c>
      <c r="J194" s="4" t="s">
        <v>157</v>
      </c>
      <c r="K194" s="4">
        <v>1.92760930517753</v>
      </c>
      <c r="L194" s="4">
        <v>2.2902517348267999</v>
      </c>
      <c r="M194" s="4">
        <v>3.4518934463473299</v>
      </c>
      <c r="N194" s="4">
        <v>3.2826091792366401</v>
      </c>
      <c r="O194" s="4">
        <v>2.1089305200021702</v>
      </c>
      <c r="P194" s="4">
        <v>3.3672513127919901</v>
      </c>
      <c r="Q194" s="4">
        <v>1411.4943276102099</v>
      </c>
      <c r="R194" s="4">
        <v>2258.8216314328201</v>
      </c>
      <c r="S194" s="4">
        <v>0.67505983441765605</v>
      </c>
      <c r="T194" s="4">
        <v>2.4368303194102499E-2</v>
      </c>
      <c r="U194" s="4">
        <v>0.13691841939298999</v>
      </c>
      <c r="V194" s="4">
        <f t="shared" si="2"/>
        <v>1.6003051427469874</v>
      </c>
    </row>
    <row r="195" spans="1:22">
      <c r="A195" s="4" t="s">
        <v>1066</v>
      </c>
      <c r="B195" s="4">
        <v>739.96720456404705</v>
      </c>
      <c r="C195" s="4">
        <v>731.967793225842</v>
      </c>
      <c r="D195" s="4">
        <v>1129.6882777964599</v>
      </c>
      <c r="E195" s="4">
        <v>1221.3623149523301</v>
      </c>
      <c r="F195" s="4">
        <v>332.17525353784401</v>
      </c>
      <c r="G195" s="4">
        <v>278.94456061048402</v>
      </c>
      <c r="H195" s="4">
        <v>440.004546765567</v>
      </c>
      <c r="I195" s="4">
        <v>431.81914514290298</v>
      </c>
      <c r="J195" s="4" t="s">
        <v>157</v>
      </c>
      <c r="K195" s="4">
        <v>2.2276409716949002</v>
      </c>
      <c r="L195" s="4">
        <v>2.6240618982635602</v>
      </c>
      <c r="M195" s="4">
        <v>2.5674468277673399</v>
      </c>
      <c r="N195" s="4">
        <v>2.8284116827384902</v>
      </c>
      <c r="O195" s="4">
        <v>2.4258514349792302</v>
      </c>
      <c r="P195" s="4">
        <v>2.6979292552529199</v>
      </c>
      <c r="Q195" s="4">
        <v>735.96749889494401</v>
      </c>
      <c r="R195" s="4">
        <v>1175.5252963744001</v>
      </c>
      <c r="S195" s="4">
        <v>0.153361319598773</v>
      </c>
      <c r="T195" s="4">
        <v>0.37023822034807202</v>
      </c>
      <c r="U195" s="4">
        <v>0.51248933189551105</v>
      </c>
      <c r="V195" s="4">
        <f t="shared" ref="V195:V258" si="3">R195/Q195</f>
        <v>1.5972516424155314</v>
      </c>
    </row>
    <row r="196" spans="1:22">
      <c r="A196" s="4" t="s">
        <v>1124</v>
      </c>
      <c r="B196" s="4">
        <v>4340.6289496215804</v>
      </c>
      <c r="C196" s="4">
        <v>4427.3338699880196</v>
      </c>
      <c r="D196" s="4">
        <v>6981.9149181349403</v>
      </c>
      <c r="E196" s="4">
        <v>6995.7662183108296</v>
      </c>
      <c r="F196" s="4">
        <v>2398.3320112864899</v>
      </c>
      <c r="G196" s="4">
        <v>2741.4521143634402</v>
      </c>
      <c r="H196" s="4">
        <v>3513.2870418437701</v>
      </c>
      <c r="I196" s="4">
        <v>2592.59416753297</v>
      </c>
      <c r="J196" s="4" t="s">
        <v>157</v>
      </c>
      <c r="K196" s="4">
        <v>1.80985323516289</v>
      </c>
      <c r="L196" s="4">
        <v>1.6149594030082199</v>
      </c>
      <c r="M196" s="4">
        <v>1.98728849507008</v>
      </c>
      <c r="N196" s="4">
        <v>2.6983653307250002</v>
      </c>
      <c r="O196" s="4">
        <v>1.7124063190855501</v>
      </c>
      <c r="P196" s="4">
        <v>2.3428269128975399</v>
      </c>
      <c r="Q196" s="4">
        <v>4383.9814098048</v>
      </c>
      <c r="R196" s="4">
        <v>6988.8405682228904</v>
      </c>
      <c r="S196" s="4">
        <v>0.45222530795340998</v>
      </c>
      <c r="T196" s="4">
        <v>0.229379780146477</v>
      </c>
      <c r="U196" s="4">
        <v>0.37702381989060502</v>
      </c>
      <c r="V196" s="4">
        <f t="shared" si="3"/>
        <v>1.5941765976909272</v>
      </c>
    </row>
    <row r="197" spans="1:22">
      <c r="A197" s="4" t="s">
        <v>133</v>
      </c>
      <c r="B197" s="4">
        <v>2012.8689745358299</v>
      </c>
      <c r="C197" s="4">
        <v>2124.6210244570102</v>
      </c>
      <c r="D197" s="4">
        <v>3288.6859879257199</v>
      </c>
      <c r="E197" s="4">
        <v>3305.8912971452201</v>
      </c>
      <c r="F197" s="4">
        <v>1269.26869185492</v>
      </c>
      <c r="G197" s="4">
        <v>1361.03384645695</v>
      </c>
      <c r="H197" s="4">
        <v>1850.4983661885301</v>
      </c>
      <c r="I197" s="4">
        <v>1806.7041842011499</v>
      </c>
      <c r="J197" s="4" t="s">
        <v>157</v>
      </c>
      <c r="K197" s="4">
        <v>1.58584938512443</v>
      </c>
      <c r="L197" s="4">
        <v>1.5610346722734501</v>
      </c>
      <c r="M197" s="4">
        <v>1.77718934964499</v>
      </c>
      <c r="N197" s="4">
        <v>1.8297911335202499</v>
      </c>
      <c r="O197" s="4">
        <v>1.5734420286989399</v>
      </c>
      <c r="P197" s="4">
        <v>1.8034902415826199</v>
      </c>
      <c r="Q197" s="4">
        <v>2068.74499949642</v>
      </c>
      <c r="R197" s="4">
        <v>3297.28864253547</v>
      </c>
      <c r="S197" s="4">
        <v>0.196867591431518</v>
      </c>
      <c r="T197" s="4">
        <v>1.5606576766647199E-2</v>
      </c>
      <c r="U197" s="4">
        <v>0.11535774204424699</v>
      </c>
      <c r="V197" s="4">
        <f t="shared" si="3"/>
        <v>1.5938593897933799</v>
      </c>
    </row>
    <row r="198" spans="1:22">
      <c r="A198" s="4" t="s">
        <v>54</v>
      </c>
      <c r="B198" s="4">
        <v>1255.68379088959</v>
      </c>
      <c r="C198" s="4">
        <v>1281.6415989137599</v>
      </c>
      <c r="D198" s="4">
        <v>2019.24648840487</v>
      </c>
      <c r="E198" s="4">
        <v>2022.5480709410001</v>
      </c>
      <c r="F198" s="4">
        <v>939.60516363312399</v>
      </c>
      <c r="G198" s="4">
        <v>997.10320096093994</v>
      </c>
      <c r="H198" s="4">
        <v>1132.3449787074601</v>
      </c>
      <c r="I198" s="4">
        <v>1160.2898954679399</v>
      </c>
      <c r="J198" s="4" t="s">
        <v>157</v>
      </c>
      <c r="K198" s="4">
        <v>1.3363951577642399</v>
      </c>
      <c r="L198" s="4">
        <v>1.2853650431355601</v>
      </c>
      <c r="M198" s="4">
        <v>1.783243204478</v>
      </c>
      <c r="N198" s="4">
        <v>1.7431402952322701</v>
      </c>
      <c r="O198" s="4">
        <v>1.3108801004499</v>
      </c>
      <c r="P198" s="4">
        <v>1.7631917498551399</v>
      </c>
      <c r="Q198" s="4">
        <v>1268.66269490168</v>
      </c>
      <c r="R198" s="4">
        <v>2020.8972796729399</v>
      </c>
      <c r="S198" s="4">
        <v>0.427653642927528</v>
      </c>
      <c r="T198" s="4">
        <v>5.1079649181863199E-3</v>
      </c>
      <c r="U198" s="4">
        <v>9.6188981276422295E-2</v>
      </c>
      <c r="V198" s="4">
        <f t="shared" si="3"/>
        <v>1.5929350549947063</v>
      </c>
    </row>
    <row r="199" spans="1:22">
      <c r="A199" s="4" t="s">
        <v>654</v>
      </c>
      <c r="B199" s="4">
        <v>365.01434755051901</v>
      </c>
      <c r="C199" s="4">
        <v>323.86149672397801</v>
      </c>
      <c r="D199" s="4">
        <v>539.47288916048797</v>
      </c>
      <c r="E199" s="4">
        <v>553.03598198222505</v>
      </c>
      <c r="F199" s="4">
        <v>399.22297316462698</v>
      </c>
      <c r="G199" s="4">
        <v>579.69960126870103</v>
      </c>
      <c r="H199" s="4">
        <v>359.29137796633302</v>
      </c>
      <c r="I199" s="4">
        <v>309.60366486634598</v>
      </c>
      <c r="J199" s="4" t="s">
        <v>157</v>
      </c>
      <c r="K199" s="4">
        <v>0.91431198123961299</v>
      </c>
      <c r="L199" s="4">
        <v>0.55867124285611303</v>
      </c>
      <c r="M199" s="4">
        <v>1.50149133055744</v>
      </c>
      <c r="N199" s="4">
        <v>1.78627078662316</v>
      </c>
      <c r="O199" s="4">
        <v>0.73649161204786295</v>
      </c>
      <c r="P199" s="4">
        <v>1.6438810585903001</v>
      </c>
      <c r="Q199" s="4">
        <v>344.43792213724799</v>
      </c>
      <c r="R199" s="4">
        <v>546.254435571356</v>
      </c>
      <c r="S199" s="4">
        <v>1.1583649184868201</v>
      </c>
      <c r="T199" s="4">
        <v>5.7633607534631599E-2</v>
      </c>
      <c r="U199" s="4">
        <v>0.184335145541627</v>
      </c>
      <c r="V199" s="4">
        <f t="shared" si="3"/>
        <v>1.5859300049826983</v>
      </c>
    </row>
    <row r="200" spans="1:22">
      <c r="A200" s="4" t="s">
        <v>589</v>
      </c>
      <c r="B200" s="4">
        <v>334.05330914221599</v>
      </c>
      <c r="C200" s="4">
        <v>414.02748160735899</v>
      </c>
      <c r="D200" s="4">
        <v>584.09094766248302</v>
      </c>
      <c r="E200" s="4">
        <v>600.28026185005297</v>
      </c>
      <c r="F200" s="4">
        <v>202.10663016459199</v>
      </c>
      <c r="G200" s="4">
        <v>335.39762644832001</v>
      </c>
      <c r="H200" s="4">
        <v>280.913143004566</v>
      </c>
      <c r="I200" s="4">
        <v>298.54639112112</v>
      </c>
      <c r="J200" s="4" t="s">
        <v>157</v>
      </c>
      <c r="K200" s="4">
        <v>1.6528567562091701</v>
      </c>
      <c r="L200" s="4">
        <v>1.2344377209573201</v>
      </c>
      <c r="M200" s="4">
        <v>2.0792581700351001</v>
      </c>
      <c r="N200" s="4">
        <v>2.0106766643396399</v>
      </c>
      <c r="O200" s="4">
        <v>1.44364723858324</v>
      </c>
      <c r="P200" s="4">
        <v>2.0449674171873702</v>
      </c>
      <c r="Q200" s="4">
        <v>374.04039537478701</v>
      </c>
      <c r="R200" s="4">
        <v>592.18560475626805</v>
      </c>
      <c r="S200" s="4">
        <v>0.50235960009954095</v>
      </c>
      <c r="T200" s="4">
        <v>0.10507020733938199</v>
      </c>
      <c r="U200" s="4">
        <v>0.248801262483166</v>
      </c>
      <c r="V200" s="4">
        <f t="shared" si="3"/>
        <v>1.5832129686498175</v>
      </c>
    </row>
    <row r="201" spans="1:22">
      <c r="A201" s="4" t="s">
        <v>1107</v>
      </c>
      <c r="B201" s="4">
        <v>323.38990440879297</v>
      </c>
      <c r="C201" s="4">
        <v>352.72235976935701</v>
      </c>
      <c r="D201" s="4">
        <v>532.00096548790498</v>
      </c>
      <c r="E201" s="4">
        <v>537.75106790733901</v>
      </c>
      <c r="F201" s="4">
        <v>434.94292339514601</v>
      </c>
      <c r="G201" s="4">
        <v>529.21858335917796</v>
      </c>
      <c r="H201" s="4">
        <v>699.16160036691997</v>
      </c>
      <c r="I201" s="4">
        <v>656.756515631816</v>
      </c>
      <c r="J201" s="4" t="s">
        <v>157</v>
      </c>
      <c r="K201" s="4">
        <v>0.74352262564574001</v>
      </c>
      <c r="L201" s="4">
        <v>0.66649654955515003</v>
      </c>
      <c r="M201" s="4">
        <v>0.76091273492238498</v>
      </c>
      <c r="N201" s="4">
        <v>0.81879822294569804</v>
      </c>
      <c r="O201" s="4">
        <v>0.70500958760044496</v>
      </c>
      <c r="P201" s="4">
        <v>0.78985547893404195</v>
      </c>
      <c r="Q201" s="4">
        <v>338.05613208907499</v>
      </c>
      <c r="R201" s="4">
        <v>534.87601669762205</v>
      </c>
      <c r="S201" s="4">
        <v>0.16394582810368</v>
      </c>
      <c r="T201" s="4">
        <v>0.22027374507949901</v>
      </c>
      <c r="U201" s="4">
        <v>0.36850827793174101</v>
      </c>
      <c r="V201" s="4">
        <f t="shared" si="3"/>
        <v>1.5822106624490593</v>
      </c>
    </row>
    <row r="202" spans="1:22">
      <c r="A202" s="4" t="s">
        <v>225</v>
      </c>
      <c r="B202" s="4">
        <v>7073.8747495816297</v>
      </c>
      <c r="C202" s="4">
        <v>7529.36316740447</v>
      </c>
      <c r="D202" s="4">
        <v>11987.8697524769</v>
      </c>
      <c r="E202" s="4">
        <v>11110.847865564199</v>
      </c>
      <c r="F202" s="4">
        <v>3096.42610742734</v>
      </c>
      <c r="G202" s="4">
        <v>3581.4099894504402</v>
      </c>
      <c r="H202" s="4">
        <v>4328.5358513282099</v>
      </c>
      <c r="I202" s="4">
        <v>3860.7754796007698</v>
      </c>
      <c r="J202" s="4" t="s">
        <v>157</v>
      </c>
      <c r="K202" s="4">
        <v>2.2845288420135899</v>
      </c>
      <c r="L202" s="4">
        <v>2.1023460563251</v>
      </c>
      <c r="M202" s="4">
        <v>2.7694976232663899</v>
      </c>
      <c r="N202" s="4">
        <v>2.8778798260273701</v>
      </c>
      <c r="O202" s="4">
        <v>2.1934374491693398</v>
      </c>
      <c r="P202" s="4">
        <v>2.82368872464688</v>
      </c>
      <c r="Q202" s="4">
        <v>7301.6189584930498</v>
      </c>
      <c r="R202" s="4">
        <v>11549.358809020499</v>
      </c>
      <c r="S202" s="4">
        <v>0.36438749357633698</v>
      </c>
      <c r="T202" s="4">
        <v>2.7136629800129802E-2</v>
      </c>
      <c r="U202" s="4">
        <v>0.13844765276844301</v>
      </c>
      <c r="V202" s="4">
        <f t="shared" si="3"/>
        <v>1.5817531529205029</v>
      </c>
    </row>
    <row r="203" spans="1:22">
      <c r="A203" s="4" t="s">
        <v>447</v>
      </c>
      <c r="B203" s="4">
        <v>3186.3428157343301</v>
      </c>
      <c r="C203" s="4">
        <v>2643.5264108666001</v>
      </c>
      <c r="D203" s="4">
        <v>4455.0710489162002</v>
      </c>
      <c r="E203" s="4">
        <v>4746.3197590856198</v>
      </c>
      <c r="F203" s="4">
        <v>1224.07977892139</v>
      </c>
      <c r="G203" s="4">
        <v>1014.82232084877</v>
      </c>
      <c r="H203" s="4">
        <v>1202.0962421402901</v>
      </c>
      <c r="I203" s="4">
        <v>1049.1983097316399</v>
      </c>
      <c r="J203" s="4" t="s">
        <v>157</v>
      </c>
      <c r="K203" s="4">
        <v>2.6030515907565999</v>
      </c>
      <c r="L203" s="4">
        <v>2.6049155172854399</v>
      </c>
      <c r="M203" s="4">
        <v>3.7060851641829302</v>
      </c>
      <c r="N203" s="4">
        <v>4.5237584878492401</v>
      </c>
      <c r="O203" s="4">
        <v>2.6039835540210201</v>
      </c>
      <c r="P203" s="4">
        <v>4.11492182601609</v>
      </c>
      <c r="Q203" s="4">
        <v>2914.9346133004701</v>
      </c>
      <c r="R203" s="4">
        <v>4600.6954040009095</v>
      </c>
      <c r="S203" s="4">
        <v>0.66014468613973798</v>
      </c>
      <c r="T203" s="4">
        <v>6.6045558908904803E-2</v>
      </c>
      <c r="U203" s="4">
        <v>0.19823442855743201</v>
      </c>
      <c r="V203" s="4">
        <f t="shared" si="3"/>
        <v>1.5783185609064885</v>
      </c>
    </row>
    <row r="204" spans="1:22">
      <c r="A204" s="4" t="s">
        <v>479</v>
      </c>
      <c r="B204" s="4">
        <v>948.00123670598703</v>
      </c>
      <c r="C204" s="4">
        <v>993.23204059309501</v>
      </c>
      <c r="D204" s="4">
        <v>1431.6923583397199</v>
      </c>
      <c r="E204" s="4">
        <v>1625.8682638100199</v>
      </c>
      <c r="F204" s="4">
        <v>1445.63607078428</v>
      </c>
      <c r="G204" s="4">
        <v>1461.42292492924</v>
      </c>
      <c r="H204" s="4">
        <v>1827.28479397205</v>
      </c>
      <c r="I204" s="4">
        <v>1866.4392570412399</v>
      </c>
      <c r="J204" s="4" t="s">
        <v>157</v>
      </c>
      <c r="K204" s="4">
        <v>0.65576755856103897</v>
      </c>
      <c r="L204" s="4">
        <v>0.67963354320665503</v>
      </c>
      <c r="M204" s="4">
        <v>0.78350805690643699</v>
      </c>
      <c r="N204" s="4">
        <v>0.87110697960104799</v>
      </c>
      <c r="O204" s="4">
        <v>0.66770055088384705</v>
      </c>
      <c r="P204" s="4">
        <v>0.82730751825374205</v>
      </c>
      <c r="Q204" s="4">
        <v>970.61663864954096</v>
      </c>
      <c r="R204" s="4">
        <v>1528.78031107487</v>
      </c>
      <c r="S204" s="4">
        <v>0.30922246235020501</v>
      </c>
      <c r="T204" s="4">
        <v>7.2240065929127004E-2</v>
      </c>
      <c r="U204" s="4">
        <v>0.20471693371607999</v>
      </c>
      <c r="V204" s="4">
        <f t="shared" si="3"/>
        <v>1.5750608944865454</v>
      </c>
    </row>
    <row r="205" spans="1:22">
      <c r="A205" s="4" t="s">
        <v>1485</v>
      </c>
      <c r="B205" s="4">
        <v>1698.8340967694701</v>
      </c>
      <c r="C205" s="4">
        <v>1827.38152574932</v>
      </c>
      <c r="D205" s="4">
        <v>2795.5934950260198</v>
      </c>
      <c r="E205" s="4">
        <v>2745.7103374374001</v>
      </c>
      <c r="F205" s="4">
        <v>2277.7837302614498</v>
      </c>
      <c r="G205" s="4">
        <v>2293.0691387073398</v>
      </c>
      <c r="H205" s="4">
        <v>3599.4510393023802</v>
      </c>
      <c r="I205" s="4">
        <v>3871.6002021581098</v>
      </c>
      <c r="J205" s="4" t="s">
        <v>157</v>
      </c>
      <c r="K205" s="4">
        <v>0.74582765439916199</v>
      </c>
      <c r="L205" s="4">
        <v>0.79691514525351603</v>
      </c>
      <c r="M205" s="4">
        <v>0.77667218264700599</v>
      </c>
      <c r="N205" s="4">
        <v>0.70919263200443206</v>
      </c>
      <c r="O205" s="4">
        <v>0.77137139982633895</v>
      </c>
      <c r="P205" s="4">
        <v>0.74293240732571897</v>
      </c>
      <c r="Q205" s="4">
        <v>1763.10781125939</v>
      </c>
      <c r="R205" s="4">
        <v>2770.6519162317099</v>
      </c>
      <c r="S205" s="4">
        <v>-5.4194697074748999E-2</v>
      </c>
      <c r="T205" s="4">
        <v>0.57080183421111996</v>
      </c>
      <c r="U205" s="4">
        <v>0.68141186693043998</v>
      </c>
      <c r="V205" s="4">
        <f t="shared" si="3"/>
        <v>1.5714591578223625</v>
      </c>
    </row>
    <row r="206" spans="1:22">
      <c r="A206" s="4" t="s">
        <v>492</v>
      </c>
      <c r="B206" s="4">
        <v>5300.4482990846</v>
      </c>
      <c r="C206" s="4">
        <v>5033.9827085146098</v>
      </c>
      <c r="D206" s="4">
        <v>8279.9455041685596</v>
      </c>
      <c r="E206" s="4">
        <v>7947.0139130193502</v>
      </c>
      <c r="F206" s="4">
        <v>3681.2279065693601</v>
      </c>
      <c r="G206" s="4">
        <v>4085.7529040067998</v>
      </c>
      <c r="H206" s="4">
        <v>4894.9115168545604</v>
      </c>
      <c r="I206" s="4">
        <v>4361.3733659433201</v>
      </c>
      <c r="J206" s="4" t="s">
        <v>157</v>
      </c>
      <c r="K206" s="4">
        <v>1.4398587736514801</v>
      </c>
      <c r="L206" s="4">
        <v>1.2320820242403501</v>
      </c>
      <c r="M206" s="4">
        <v>1.6915414049178099</v>
      </c>
      <c r="N206" s="4">
        <v>1.8221356545796401</v>
      </c>
      <c r="O206" s="4">
        <v>1.33597039894592</v>
      </c>
      <c r="P206" s="4">
        <v>1.7568385297487199</v>
      </c>
      <c r="Q206" s="4">
        <v>5167.2155037996099</v>
      </c>
      <c r="R206" s="4">
        <v>8113.4797085939499</v>
      </c>
      <c r="S206" s="4">
        <v>0.39509355755959402</v>
      </c>
      <c r="T206" s="4">
        <v>7.5501726381536099E-2</v>
      </c>
      <c r="U206" s="4">
        <v>0.20906667760962699</v>
      </c>
      <c r="V206" s="4">
        <f t="shared" si="3"/>
        <v>1.5701841161120265</v>
      </c>
    </row>
    <row r="207" spans="1:22">
      <c r="A207" s="7" t="s">
        <v>232</v>
      </c>
      <c r="B207" s="7">
        <v>94846.536213606698</v>
      </c>
      <c r="C207" s="7">
        <v>95375.137408152004</v>
      </c>
      <c r="D207" s="7">
        <v>149854.29126595601</v>
      </c>
      <c r="E207" s="7">
        <v>148404.49910216799</v>
      </c>
      <c r="F207" s="7">
        <v>38736.1552574616</v>
      </c>
      <c r="G207" s="7">
        <v>39103.670004965701</v>
      </c>
      <c r="H207" s="7">
        <v>48578.191124085301</v>
      </c>
      <c r="I207" s="7">
        <v>51184.709255947499</v>
      </c>
      <c r="J207" s="7" t="s">
        <v>157</v>
      </c>
      <c r="K207" s="7">
        <v>2.4485273663120402</v>
      </c>
      <c r="L207" s="7">
        <v>2.4390328937421999</v>
      </c>
      <c r="M207" s="7">
        <v>3.0848059138961399</v>
      </c>
      <c r="N207" s="7">
        <v>2.8993912685930598</v>
      </c>
      <c r="O207" s="7">
        <v>2.44378013002712</v>
      </c>
      <c r="P207" s="7">
        <v>2.9920985912445999</v>
      </c>
      <c r="Q207" s="7">
        <v>95110.836810879395</v>
      </c>
      <c r="R207" s="7">
        <v>149129.39518406201</v>
      </c>
      <c r="S207" s="7">
        <v>0.29204322367235203</v>
      </c>
      <c r="T207" s="7">
        <v>2.7485375323160401E-2</v>
      </c>
      <c r="U207" s="7">
        <v>0.13844765276844301</v>
      </c>
      <c r="V207" s="7">
        <f t="shared" si="3"/>
        <v>1.5679537704057256</v>
      </c>
    </row>
    <row r="208" spans="1:22">
      <c r="A208" s="4" t="s">
        <v>1053</v>
      </c>
      <c r="B208" s="4">
        <v>1900.9066151316199</v>
      </c>
      <c r="C208" s="4">
        <v>2126.2167165800201</v>
      </c>
      <c r="D208" s="4">
        <v>3151.0699573032898</v>
      </c>
      <c r="E208" s="4">
        <v>3150.9538917284199</v>
      </c>
      <c r="F208" s="4">
        <v>1196.84294092871</v>
      </c>
      <c r="G208" s="4">
        <v>1287.47828685532</v>
      </c>
      <c r="H208" s="4">
        <v>1847.95643683187</v>
      </c>
      <c r="I208" s="4">
        <v>1920.0068955819399</v>
      </c>
      <c r="J208" s="4" t="s">
        <v>157</v>
      </c>
      <c r="K208" s="4">
        <v>1.58826739092146</v>
      </c>
      <c r="L208" s="4">
        <v>1.6514583106277601</v>
      </c>
      <c r="M208" s="4">
        <v>1.70516463185975</v>
      </c>
      <c r="N208" s="4">
        <v>1.6411159246245199</v>
      </c>
      <c r="O208" s="4">
        <v>1.61986285077461</v>
      </c>
      <c r="P208" s="4">
        <v>1.6731402782421401</v>
      </c>
      <c r="Q208" s="4">
        <v>2013.5616658558199</v>
      </c>
      <c r="R208" s="4">
        <v>3151.0119245158598</v>
      </c>
      <c r="S208" s="4">
        <v>4.6686738508220797E-2</v>
      </c>
      <c r="T208" s="4">
        <v>0.357970413428158</v>
      </c>
      <c r="U208" s="4">
        <v>0.50042059725390298</v>
      </c>
      <c r="V208" s="4">
        <f t="shared" si="3"/>
        <v>1.5648946729310085</v>
      </c>
    </row>
    <row r="209" spans="1:22">
      <c r="A209" s="4" t="s">
        <v>468</v>
      </c>
      <c r="B209" s="4">
        <v>11164.931998132501</v>
      </c>
      <c r="C209" s="4">
        <v>11312.038656013699</v>
      </c>
      <c r="D209" s="4">
        <v>18433.1445792417</v>
      </c>
      <c r="E209" s="4">
        <v>16611.109136225601</v>
      </c>
      <c r="F209" s="4">
        <v>6146.9992150060098</v>
      </c>
      <c r="G209" s="4">
        <v>6335.3711301845597</v>
      </c>
      <c r="H209" s="4">
        <v>7750.4621308967098</v>
      </c>
      <c r="I209" s="4">
        <v>7805.26270063637</v>
      </c>
      <c r="J209" s="4" t="s">
        <v>157</v>
      </c>
      <c r="K209" s="4">
        <v>1.8163223399926101</v>
      </c>
      <c r="L209" s="4">
        <v>1.7855368570466299</v>
      </c>
      <c r="M209" s="4">
        <v>2.3783284490558501</v>
      </c>
      <c r="N209" s="4">
        <v>2.1281934732153598</v>
      </c>
      <c r="O209" s="4">
        <v>1.8009295985196201</v>
      </c>
      <c r="P209" s="4">
        <v>2.2532609611356</v>
      </c>
      <c r="Q209" s="4">
        <v>11238.4853270731</v>
      </c>
      <c r="R209" s="4">
        <v>17522.126857733601</v>
      </c>
      <c r="S209" s="4">
        <v>0.32327262391474798</v>
      </c>
      <c r="T209" s="4">
        <v>6.9602516260748606E-2</v>
      </c>
      <c r="U209" s="4">
        <v>0.200908683073699</v>
      </c>
      <c r="V209" s="4">
        <f t="shared" si="3"/>
        <v>1.5591181861067558</v>
      </c>
    </row>
    <row r="210" spans="1:22">
      <c r="A210" s="4" t="s">
        <v>827</v>
      </c>
      <c r="B210" s="4">
        <v>1038.5798857648299</v>
      </c>
      <c r="C210" s="4">
        <v>1040.2440475384799</v>
      </c>
      <c r="D210" s="4">
        <v>1584.34669553448</v>
      </c>
      <c r="E210" s="4">
        <v>1648.89484426936</v>
      </c>
      <c r="F210" s="4">
        <v>816.00551928954098</v>
      </c>
      <c r="G210" s="4">
        <v>733.68230785569995</v>
      </c>
      <c r="H210" s="4">
        <v>1287.9867606759301</v>
      </c>
      <c r="I210" s="4">
        <v>1448.11225041086</v>
      </c>
      <c r="J210" s="4" t="s">
        <v>157</v>
      </c>
      <c r="K210" s="4">
        <v>1.27276085910433</v>
      </c>
      <c r="L210" s="4">
        <v>1.4178398966424</v>
      </c>
      <c r="M210" s="4">
        <v>1.23009548227267</v>
      </c>
      <c r="N210" s="4">
        <v>1.1386512639483</v>
      </c>
      <c r="O210" s="4">
        <v>1.3453003778733701</v>
      </c>
      <c r="P210" s="4">
        <v>1.18437337311049</v>
      </c>
      <c r="Q210" s="4">
        <v>1039.4119666516599</v>
      </c>
      <c r="R210" s="4">
        <v>1616.6207699019201</v>
      </c>
      <c r="S210" s="4">
        <v>-0.183804371287795</v>
      </c>
      <c r="T210" s="4">
        <v>0.201357145569835</v>
      </c>
      <c r="U210" s="4">
        <v>0.35198905183949403</v>
      </c>
      <c r="V210" s="4">
        <f t="shared" si="3"/>
        <v>1.5553224532421621</v>
      </c>
    </row>
    <row r="211" spans="1:22">
      <c r="A211" s="4" t="s">
        <v>1344</v>
      </c>
      <c r="B211" s="4">
        <v>496.00739969566399</v>
      </c>
      <c r="C211" s="4">
        <v>553.88863603936704</v>
      </c>
      <c r="D211" s="4">
        <v>845.20472345891005</v>
      </c>
      <c r="E211" s="4">
        <v>785.205310258699</v>
      </c>
      <c r="F211" s="4">
        <v>511.13418725496899</v>
      </c>
      <c r="G211" s="4">
        <v>492.04766155780902</v>
      </c>
      <c r="H211" s="4">
        <v>705.36384037017399</v>
      </c>
      <c r="I211" s="4">
        <v>719.86108781967698</v>
      </c>
      <c r="J211" s="4" t="s">
        <v>157</v>
      </c>
      <c r="K211" s="4">
        <v>0.97040544746078805</v>
      </c>
      <c r="L211" s="4">
        <v>1.12568086247127</v>
      </c>
      <c r="M211" s="4">
        <v>1.1982535467303601</v>
      </c>
      <c r="N211" s="4">
        <v>1.0907733777317099</v>
      </c>
      <c r="O211" s="4">
        <v>1.0480431549660301</v>
      </c>
      <c r="P211" s="4">
        <v>1.14451346223104</v>
      </c>
      <c r="Q211" s="4">
        <v>524.948017867516</v>
      </c>
      <c r="R211" s="4">
        <v>815.20501685880504</v>
      </c>
      <c r="S211" s="4">
        <v>0.12703630902737301</v>
      </c>
      <c r="T211" s="4">
        <v>0.41439224845731198</v>
      </c>
      <c r="U211" s="4">
        <v>0.55404260701136698</v>
      </c>
      <c r="V211" s="4">
        <f t="shared" si="3"/>
        <v>1.5529252213779057</v>
      </c>
    </row>
    <row r="212" spans="1:22">
      <c r="A212" s="4" t="s">
        <v>917</v>
      </c>
      <c r="B212" s="4">
        <v>687.41026166450695</v>
      </c>
      <c r="C212" s="4">
        <v>656.256307110389</v>
      </c>
      <c r="D212" s="4">
        <v>1156.9493771006801</v>
      </c>
      <c r="E212" s="4">
        <v>926.39405795128505</v>
      </c>
      <c r="F212" s="4">
        <v>963.89315924651703</v>
      </c>
      <c r="G212" s="4">
        <v>947.55693066518404</v>
      </c>
      <c r="H212" s="4">
        <v>1058.82646209413</v>
      </c>
      <c r="I212" s="4">
        <v>1168.22500873481</v>
      </c>
      <c r="J212" s="4" t="s">
        <v>157</v>
      </c>
      <c r="K212" s="4">
        <v>0.71316022431558801</v>
      </c>
      <c r="L212" s="4">
        <v>0.69257718019084902</v>
      </c>
      <c r="M212" s="4">
        <v>1.0926713852735399</v>
      </c>
      <c r="N212" s="4">
        <v>0.79299283188138903</v>
      </c>
      <c r="O212" s="4">
        <v>0.70286870225321896</v>
      </c>
      <c r="P212" s="4">
        <v>0.94283210857746902</v>
      </c>
      <c r="Q212" s="4">
        <v>671.83328438744797</v>
      </c>
      <c r="R212" s="4">
        <v>1041.6717175259801</v>
      </c>
      <c r="S212" s="4">
        <v>0.42374567587457401</v>
      </c>
      <c r="T212" s="4">
        <v>0.251202702071053</v>
      </c>
      <c r="U212" s="4">
        <v>0.39972035145104701</v>
      </c>
      <c r="V212" s="4">
        <f t="shared" si="3"/>
        <v>1.5504913819143937</v>
      </c>
    </row>
    <row r="213" spans="1:22">
      <c r="A213" s="4" t="s">
        <v>214</v>
      </c>
      <c r="B213" s="4">
        <v>254383.31131700499</v>
      </c>
      <c r="C213" s="4">
        <v>240321.11819435799</v>
      </c>
      <c r="D213" s="4">
        <v>384767.07127273502</v>
      </c>
      <c r="E213" s="4">
        <v>382087.03623905499</v>
      </c>
      <c r="F213" s="4">
        <v>144459.06293931601</v>
      </c>
      <c r="G213" s="4">
        <v>140842.39966700401</v>
      </c>
      <c r="H213" s="4">
        <v>189630.45766263001</v>
      </c>
      <c r="I213" s="4">
        <v>194696.985951426</v>
      </c>
      <c r="J213" s="4" t="s">
        <v>157</v>
      </c>
      <c r="K213" s="4">
        <v>1.7609370166264</v>
      </c>
      <c r="L213" s="4">
        <v>1.7063122948952401</v>
      </c>
      <c r="M213" s="4">
        <v>2.0290362424651698</v>
      </c>
      <c r="N213" s="4">
        <v>1.9624702168444399</v>
      </c>
      <c r="O213" s="4">
        <v>1.7336246557608199</v>
      </c>
      <c r="P213" s="4">
        <v>1.9957532296548</v>
      </c>
      <c r="Q213" s="4">
        <v>247352.21475568201</v>
      </c>
      <c r="R213" s="4">
        <v>383427.053755895</v>
      </c>
      <c r="S213" s="4">
        <v>0.20314176891941399</v>
      </c>
      <c r="T213" s="4">
        <v>2.59335368153325E-2</v>
      </c>
      <c r="U213" s="4">
        <v>0.13844765276844301</v>
      </c>
      <c r="V213" s="4">
        <f t="shared" si="3"/>
        <v>1.5501258160741298</v>
      </c>
    </row>
    <row r="214" spans="1:22">
      <c r="A214" s="4" t="s">
        <v>1443</v>
      </c>
      <c r="B214" s="4">
        <v>1306.6839473328901</v>
      </c>
      <c r="C214" s="4">
        <v>1413.67990342599</v>
      </c>
      <c r="D214" s="4">
        <v>2136.0159721905002</v>
      </c>
      <c r="E214" s="4">
        <v>2079.9948651044401</v>
      </c>
      <c r="F214" s="4">
        <v>1832.29124339192</v>
      </c>
      <c r="G214" s="4">
        <v>1820.1093549452601</v>
      </c>
      <c r="H214" s="4">
        <v>2915.86360047483</v>
      </c>
      <c r="I214" s="4">
        <v>2784.8347085970499</v>
      </c>
      <c r="J214" s="4" t="s">
        <v>157</v>
      </c>
      <c r="K214" s="4">
        <v>0.71314205754428495</v>
      </c>
      <c r="L214" s="4">
        <v>0.77670053152850704</v>
      </c>
      <c r="M214" s="4">
        <v>0.73255003143585395</v>
      </c>
      <c r="N214" s="4">
        <v>0.74690065398973005</v>
      </c>
      <c r="O214" s="4">
        <v>0.74492129453639599</v>
      </c>
      <c r="P214" s="4">
        <v>0.739725342712792</v>
      </c>
      <c r="Q214" s="4">
        <v>1360.1819253794399</v>
      </c>
      <c r="R214" s="4">
        <v>2108.0054186474699</v>
      </c>
      <c r="S214" s="4">
        <v>-1.00983013014235E-2</v>
      </c>
      <c r="T214" s="4">
        <v>0.88793621476672702</v>
      </c>
      <c r="U214" s="4">
        <v>0.923824119144522</v>
      </c>
      <c r="V214" s="4">
        <f t="shared" si="3"/>
        <v>1.5497966700736854</v>
      </c>
    </row>
    <row r="215" spans="1:22">
      <c r="A215" s="4" t="s">
        <v>1519</v>
      </c>
      <c r="B215" s="4">
        <v>486.46336264045402</v>
      </c>
      <c r="C215" s="4">
        <v>494.83474657335802</v>
      </c>
      <c r="D215" s="4">
        <v>774.09402444437103</v>
      </c>
      <c r="E215" s="4">
        <v>738.69040449326701</v>
      </c>
      <c r="F215" s="4">
        <v>815.81615978687296</v>
      </c>
      <c r="G215" s="4">
        <v>747.60727371196106</v>
      </c>
      <c r="H215" s="4">
        <v>1222.2546258699499</v>
      </c>
      <c r="I215" s="4">
        <v>1170.0759441538901</v>
      </c>
      <c r="J215" s="4" t="s">
        <v>157</v>
      </c>
      <c r="K215" s="4">
        <v>0.59629042254757303</v>
      </c>
      <c r="L215" s="4">
        <v>0.66189129503307698</v>
      </c>
      <c r="M215" s="4">
        <v>0.63333286539488298</v>
      </c>
      <c r="N215" s="4">
        <v>0.63131834150083899</v>
      </c>
      <c r="O215" s="4">
        <v>0.629090858790325</v>
      </c>
      <c r="P215" s="4">
        <v>0.63232560344786104</v>
      </c>
      <c r="Q215" s="4">
        <v>490.64905460690602</v>
      </c>
      <c r="R215" s="4">
        <v>756.39221446881902</v>
      </c>
      <c r="S215" s="4">
        <v>7.3992379919845998E-3</v>
      </c>
      <c r="T215" s="4">
        <v>0.93046742679577599</v>
      </c>
      <c r="U215" s="4">
        <v>0.95500065155373604</v>
      </c>
      <c r="V215" s="4">
        <f t="shared" si="3"/>
        <v>1.5416155546754673</v>
      </c>
    </row>
    <row r="216" spans="1:22">
      <c r="A216" s="4" t="s">
        <v>224</v>
      </c>
      <c r="B216" s="4">
        <v>4741.2531738943399</v>
      </c>
      <c r="C216" s="4">
        <v>5201.3273137652704</v>
      </c>
      <c r="D216" s="4">
        <v>7626.5409620973096</v>
      </c>
      <c r="E216" s="4">
        <v>7684.6223176493904</v>
      </c>
      <c r="F216" s="4">
        <v>1588.9762647423099</v>
      </c>
      <c r="G216" s="4">
        <v>1486.6841498367501</v>
      </c>
      <c r="H216" s="4">
        <v>1586.6749249706099</v>
      </c>
      <c r="I216" s="4">
        <v>1616.71598909967</v>
      </c>
      <c r="J216" s="4" t="s">
        <v>157</v>
      </c>
      <c r="K216" s="4">
        <v>2.98384140726183</v>
      </c>
      <c r="L216" s="4">
        <v>3.4986095159058501</v>
      </c>
      <c r="M216" s="4">
        <v>4.8066184459545402</v>
      </c>
      <c r="N216" s="4">
        <v>4.7532296145155497</v>
      </c>
      <c r="O216" s="4">
        <v>3.2412254615838401</v>
      </c>
      <c r="P216" s="4">
        <v>4.7799240302350396</v>
      </c>
      <c r="Q216" s="4">
        <v>4971.2902438298097</v>
      </c>
      <c r="R216" s="4">
        <v>7655.5816398733496</v>
      </c>
      <c r="S216" s="4">
        <v>0.56044831002464901</v>
      </c>
      <c r="T216" s="4">
        <v>2.71356445202155E-2</v>
      </c>
      <c r="U216" s="4">
        <v>0.13844765276844301</v>
      </c>
      <c r="V216" s="4">
        <f t="shared" si="3"/>
        <v>1.5399586957078573</v>
      </c>
    </row>
    <row r="217" spans="1:22">
      <c r="A217" s="4" t="s">
        <v>1030</v>
      </c>
      <c r="B217" s="4">
        <v>2073.7377620213801</v>
      </c>
      <c r="C217" s="4">
        <v>2502.3820988348698</v>
      </c>
      <c r="D217" s="4">
        <v>3402.9381982044401</v>
      </c>
      <c r="E217" s="4">
        <v>3642.9508391025101</v>
      </c>
      <c r="F217" s="4">
        <v>12860.7185661402</v>
      </c>
      <c r="G217" s="4">
        <v>13666.9450995471</v>
      </c>
      <c r="H217" s="4">
        <v>18792.1528898621</v>
      </c>
      <c r="I217" s="4">
        <v>18408.6300820857</v>
      </c>
      <c r="J217" s="4" t="s">
        <v>157</v>
      </c>
      <c r="K217" s="4">
        <v>0.16124587062196699</v>
      </c>
      <c r="L217" s="4">
        <v>0.183097398914538</v>
      </c>
      <c r="M217" s="4">
        <v>0.18108293489035199</v>
      </c>
      <c r="N217" s="4">
        <v>0.197893641344209</v>
      </c>
      <c r="O217" s="4">
        <v>0.17217163476825201</v>
      </c>
      <c r="P217" s="4">
        <v>0.189488288117281</v>
      </c>
      <c r="Q217" s="4">
        <v>2288.05993042813</v>
      </c>
      <c r="R217" s="4">
        <v>3522.9445186534799</v>
      </c>
      <c r="S217" s="4">
        <v>0.13826120244685799</v>
      </c>
      <c r="T217" s="4">
        <v>0.33589322254711201</v>
      </c>
      <c r="U217" s="4">
        <v>0.47993337796346502</v>
      </c>
      <c r="V217" s="4">
        <f t="shared" si="3"/>
        <v>1.5397081482888801</v>
      </c>
    </row>
    <row r="218" spans="1:22">
      <c r="A218" s="4" t="s">
        <v>948</v>
      </c>
      <c r="B218" s="4">
        <v>541.67193242272504</v>
      </c>
      <c r="C218" s="4">
        <v>475.60079938486302</v>
      </c>
      <c r="D218" s="4">
        <v>722.93735349037001</v>
      </c>
      <c r="E218" s="4">
        <v>842.70113682796</v>
      </c>
      <c r="F218" s="4">
        <v>207.288851450864</v>
      </c>
      <c r="G218" s="4">
        <v>197.016787564048</v>
      </c>
      <c r="H218" s="4">
        <v>201.681230875073</v>
      </c>
      <c r="I218" s="4">
        <v>307.53273734215702</v>
      </c>
      <c r="J218" s="4" t="s">
        <v>157</v>
      </c>
      <c r="K218" s="4">
        <v>2.6131262179872801</v>
      </c>
      <c r="L218" s="4">
        <v>2.4140115432054201</v>
      </c>
      <c r="M218" s="4">
        <v>3.5845544493834298</v>
      </c>
      <c r="N218" s="4">
        <v>2.7401997722615801</v>
      </c>
      <c r="O218" s="4">
        <v>2.5135688805963499</v>
      </c>
      <c r="P218" s="4">
        <v>3.1623771108224998</v>
      </c>
      <c r="Q218" s="4">
        <v>508.636365903794</v>
      </c>
      <c r="R218" s="4">
        <v>782.81924515916501</v>
      </c>
      <c r="S218" s="4">
        <v>0.33127219365537097</v>
      </c>
      <c r="T218" s="4">
        <v>0.27335710414228798</v>
      </c>
      <c r="U218" s="4">
        <v>0.42190298303403201</v>
      </c>
      <c r="V218" s="4">
        <f t="shared" si="3"/>
        <v>1.5390548093590919</v>
      </c>
    </row>
    <row r="219" spans="1:22">
      <c r="A219" s="4" t="s">
        <v>1304</v>
      </c>
      <c r="B219" s="4">
        <v>883.79976339004804</v>
      </c>
      <c r="C219" s="4">
        <v>891.43301616845997</v>
      </c>
      <c r="D219" s="4">
        <v>1326.8412152429</v>
      </c>
      <c r="E219" s="4">
        <v>1395.0022671719701</v>
      </c>
      <c r="F219" s="4">
        <v>380.89326454096198</v>
      </c>
      <c r="G219" s="4">
        <v>480.22841968736702</v>
      </c>
      <c r="H219" s="4">
        <v>536.97627720488197</v>
      </c>
      <c r="I219" s="4">
        <v>681.46458842864399</v>
      </c>
      <c r="J219" s="4" t="s">
        <v>157</v>
      </c>
      <c r="K219" s="4">
        <v>2.3203344497445202</v>
      </c>
      <c r="L219" s="4">
        <v>1.85626876632747</v>
      </c>
      <c r="M219" s="4">
        <v>2.4709494098128402</v>
      </c>
      <c r="N219" s="4">
        <v>2.0470649405109</v>
      </c>
      <c r="O219" s="4">
        <v>2.08830160803599</v>
      </c>
      <c r="P219" s="4">
        <v>2.2590071751618699</v>
      </c>
      <c r="Q219" s="4">
        <v>887.61638977925395</v>
      </c>
      <c r="R219" s="4">
        <v>1360.9217412074299</v>
      </c>
      <c r="S219" s="4">
        <v>0.113358761397994</v>
      </c>
      <c r="T219" s="4">
        <v>0.64143965052068797</v>
      </c>
      <c r="U219" s="4">
        <v>0.73491578049606399</v>
      </c>
      <c r="V219" s="4">
        <f t="shared" si="3"/>
        <v>1.5332318745780311</v>
      </c>
    </row>
    <row r="220" spans="1:22">
      <c r="A220" s="4" t="s">
        <v>912</v>
      </c>
      <c r="B220" s="4">
        <v>2122.8902622313099</v>
      </c>
      <c r="C220" s="4">
        <v>2064.4163010182201</v>
      </c>
      <c r="D220" s="4">
        <v>3201.21663701835</v>
      </c>
      <c r="E220" s="4">
        <v>3211.4994008977801</v>
      </c>
      <c r="F220" s="4">
        <v>2175.40227377161</v>
      </c>
      <c r="G220" s="4">
        <v>2240.4191862586399</v>
      </c>
      <c r="H220" s="4">
        <v>2478.8456740281699</v>
      </c>
      <c r="I220" s="4">
        <v>3112.4346293322701</v>
      </c>
      <c r="J220" s="4" t="s">
        <v>157</v>
      </c>
      <c r="K220" s="4">
        <v>0.97586101100774503</v>
      </c>
      <c r="L220" s="4">
        <v>0.92144198446437398</v>
      </c>
      <c r="M220" s="4">
        <v>1.29141425404523</v>
      </c>
      <c r="N220" s="4">
        <v>1.0318287075435699</v>
      </c>
      <c r="O220" s="4">
        <v>0.94865149773605995</v>
      </c>
      <c r="P220" s="4">
        <v>1.1616214807944001</v>
      </c>
      <c r="Q220" s="4">
        <v>2093.65328162476</v>
      </c>
      <c r="R220" s="4">
        <v>3206.3580189580698</v>
      </c>
      <c r="S220" s="4">
        <v>0.29218994447705399</v>
      </c>
      <c r="T220" s="4">
        <v>0.249515804908825</v>
      </c>
      <c r="U220" s="4">
        <v>0.39896009259793103</v>
      </c>
      <c r="V220" s="4">
        <f t="shared" si="3"/>
        <v>1.5314656190206459</v>
      </c>
    </row>
    <row r="221" spans="1:22">
      <c r="A221" s="4" t="s">
        <v>120</v>
      </c>
      <c r="B221" s="4">
        <v>105552.281191167</v>
      </c>
      <c r="C221" s="4">
        <v>105623.224831079</v>
      </c>
      <c r="D221" s="4">
        <v>153924.09512767699</v>
      </c>
      <c r="E221" s="4">
        <v>169141.61503177101</v>
      </c>
      <c r="F221" s="4">
        <v>44717.266962463502</v>
      </c>
      <c r="G221" s="4">
        <v>43193.2579650591</v>
      </c>
      <c r="H221" s="4">
        <v>52914.236846373999</v>
      </c>
      <c r="I221" s="4">
        <v>56114.646853677703</v>
      </c>
      <c r="J221" s="4" t="s">
        <v>157</v>
      </c>
      <c r="K221" s="4">
        <v>2.3604367699790298</v>
      </c>
      <c r="L221" s="4">
        <v>2.44536369348481</v>
      </c>
      <c r="M221" s="4">
        <v>2.9089353697864899</v>
      </c>
      <c r="N221" s="4">
        <v>3.0142150849281402</v>
      </c>
      <c r="O221" s="4">
        <v>2.4029002317319201</v>
      </c>
      <c r="P221" s="4">
        <v>2.9615752273573199</v>
      </c>
      <c r="Q221" s="4">
        <v>105587.753011123</v>
      </c>
      <c r="R221" s="4">
        <v>161532.85507972399</v>
      </c>
      <c r="S221" s="4">
        <v>0.301587983579645</v>
      </c>
      <c r="T221" s="4">
        <v>1.43405630930564E-2</v>
      </c>
      <c r="U221" s="4">
        <v>0.112876164360228</v>
      </c>
      <c r="V221" s="4">
        <f t="shared" si="3"/>
        <v>1.5298446124022311</v>
      </c>
    </row>
    <row r="222" spans="1:22">
      <c r="A222" s="4" t="s">
        <v>1459</v>
      </c>
      <c r="B222" s="4">
        <v>277.38673100279499</v>
      </c>
      <c r="C222" s="4">
        <v>318.49955141397902</v>
      </c>
      <c r="D222" s="4">
        <v>449.31002741337898</v>
      </c>
      <c r="E222" s="4">
        <v>462.13629430509098</v>
      </c>
      <c r="F222" s="4">
        <v>473.81289455805103</v>
      </c>
      <c r="G222" s="4">
        <v>424.042754690832</v>
      </c>
      <c r="H222" s="4">
        <v>497.45810887033701</v>
      </c>
      <c r="I222" s="4">
        <v>707.64004944113503</v>
      </c>
      <c r="J222" s="4" t="s">
        <v>157</v>
      </c>
      <c r="K222" s="4">
        <v>0.58543516689541997</v>
      </c>
      <c r="L222" s="4">
        <v>0.75110244872877396</v>
      </c>
      <c r="M222" s="4">
        <v>0.90321178688533998</v>
      </c>
      <c r="N222" s="4">
        <v>0.65306690127285305</v>
      </c>
      <c r="O222" s="4">
        <v>0.66826880781209697</v>
      </c>
      <c r="P222" s="4">
        <v>0.77813934407909602</v>
      </c>
      <c r="Q222" s="4">
        <v>297.94314120838698</v>
      </c>
      <c r="R222" s="4">
        <v>455.72316085923501</v>
      </c>
      <c r="S222" s="4">
        <v>0.21959999032389799</v>
      </c>
      <c r="T222" s="4">
        <v>0.54012795034143601</v>
      </c>
      <c r="U222" s="4">
        <v>0.658049014309108</v>
      </c>
      <c r="V222" s="4">
        <f t="shared" si="3"/>
        <v>1.5295641947350409</v>
      </c>
    </row>
    <row r="223" spans="1:22">
      <c r="A223" s="4" t="s">
        <v>118</v>
      </c>
      <c r="B223" s="4">
        <v>465.91097198467202</v>
      </c>
      <c r="C223" s="4">
        <v>458.47901945467999</v>
      </c>
      <c r="D223" s="4">
        <v>762.92413269484996</v>
      </c>
      <c r="E223" s="4">
        <v>649.77500535354102</v>
      </c>
      <c r="F223" s="4">
        <v>1227.4774201319999</v>
      </c>
      <c r="G223" s="4">
        <v>1201.31296681155</v>
      </c>
      <c r="H223" s="4">
        <v>1568.7389801336101</v>
      </c>
      <c r="I223" s="4">
        <v>1400.8304331658801</v>
      </c>
      <c r="J223" s="4" t="s">
        <v>157</v>
      </c>
      <c r="K223" s="4">
        <v>0.37956785545966798</v>
      </c>
      <c r="L223" s="4">
        <v>0.381648273281811</v>
      </c>
      <c r="M223" s="4">
        <v>0.48632955664164501</v>
      </c>
      <c r="N223" s="4">
        <v>0.46384986360200903</v>
      </c>
      <c r="O223" s="4">
        <v>0.38060806437073902</v>
      </c>
      <c r="P223" s="4">
        <v>0.47508971012182699</v>
      </c>
      <c r="Q223" s="4">
        <v>462.194995719676</v>
      </c>
      <c r="R223" s="4">
        <v>706.34956902419594</v>
      </c>
      <c r="S223" s="4">
        <v>0.31989383009139</v>
      </c>
      <c r="T223" s="4">
        <v>1.3974969030939199E-2</v>
      </c>
      <c r="U223" s="4">
        <v>0.111520252866895</v>
      </c>
      <c r="V223" s="4">
        <f t="shared" si="3"/>
        <v>1.5282501445614982</v>
      </c>
    </row>
    <row r="224" spans="1:22">
      <c r="A224" s="4" t="s">
        <v>233</v>
      </c>
      <c r="B224" s="4">
        <v>1409.0124150367999</v>
      </c>
      <c r="C224" s="4">
        <v>1644.5171569444301</v>
      </c>
      <c r="D224" s="4">
        <v>2387.6999090968302</v>
      </c>
      <c r="E224" s="4">
        <v>2273.5614917570701</v>
      </c>
      <c r="F224" s="4">
        <v>1525.9050577426699</v>
      </c>
      <c r="G224" s="4">
        <v>1624.77281994226</v>
      </c>
      <c r="H224" s="4">
        <v>1929.52215101261</v>
      </c>
      <c r="I224" s="4">
        <v>1775.2152528566101</v>
      </c>
      <c r="J224" s="4" t="s">
        <v>157</v>
      </c>
      <c r="K224" s="4">
        <v>0.92339455058967501</v>
      </c>
      <c r="L224" s="4">
        <v>1.0121520601279299</v>
      </c>
      <c r="M224" s="4">
        <v>1.23745659402964</v>
      </c>
      <c r="N224" s="4">
        <v>1.28072440122319</v>
      </c>
      <c r="O224" s="4">
        <v>0.96777330535880401</v>
      </c>
      <c r="P224" s="4">
        <v>1.2590904976264199</v>
      </c>
      <c r="Q224" s="4">
        <v>1526.7647859906101</v>
      </c>
      <c r="R224" s="4">
        <v>2330.6307004269502</v>
      </c>
      <c r="S224" s="4">
        <v>0.37964093086028</v>
      </c>
      <c r="T224" s="4">
        <v>2.7540832047112201E-2</v>
      </c>
      <c r="U224" s="4">
        <v>0.13844765276844301</v>
      </c>
      <c r="V224" s="4">
        <f t="shared" si="3"/>
        <v>1.5265158862796067</v>
      </c>
    </row>
    <row r="225" spans="1:22">
      <c r="A225" s="4" t="s">
        <v>1314</v>
      </c>
      <c r="B225" s="4">
        <v>7736.1014952840596</v>
      </c>
      <c r="C225" s="4">
        <v>6493.7783432463402</v>
      </c>
      <c r="D225" s="4">
        <v>11409.411019900101</v>
      </c>
      <c r="E225" s="4">
        <v>10188.722478935901</v>
      </c>
      <c r="F225" s="4">
        <v>2347.2245875667099</v>
      </c>
      <c r="G225" s="4">
        <v>2390.4703557771099</v>
      </c>
      <c r="H225" s="4">
        <v>3688.6801674530602</v>
      </c>
      <c r="I225" s="4">
        <v>4098.1870421363901</v>
      </c>
      <c r="J225" s="4" t="s">
        <v>157</v>
      </c>
      <c r="K225" s="4">
        <v>3.2958505701850198</v>
      </c>
      <c r="L225" s="4">
        <v>2.71652745140831</v>
      </c>
      <c r="M225" s="4">
        <v>3.0930876362149</v>
      </c>
      <c r="N225" s="4">
        <v>2.4861536025999702</v>
      </c>
      <c r="O225" s="4">
        <v>3.00618901079666</v>
      </c>
      <c r="P225" s="4">
        <v>2.7896206194074402</v>
      </c>
      <c r="Q225" s="4">
        <v>7114.9399192651999</v>
      </c>
      <c r="R225" s="4">
        <v>10799.066749418</v>
      </c>
      <c r="S225" s="4">
        <v>-0.107866787045915</v>
      </c>
      <c r="T225" s="4">
        <v>0.65710090657111597</v>
      </c>
      <c r="U225" s="4">
        <v>0.74749326221489798</v>
      </c>
      <c r="V225" s="4">
        <f t="shared" si="3"/>
        <v>1.5178015376036065</v>
      </c>
    </row>
    <row r="226" spans="1:22">
      <c r="A226" s="4" t="s">
        <v>525</v>
      </c>
      <c r="B226" s="4">
        <v>2329.19669586399</v>
      </c>
      <c r="C226" s="4">
        <v>2387.22680555946</v>
      </c>
      <c r="D226" s="4">
        <v>3498.4490136596801</v>
      </c>
      <c r="E226" s="4">
        <v>3636.5247227555701</v>
      </c>
      <c r="F226" s="4">
        <v>2077.87020177365</v>
      </c>
      <c r="G226" s="4">
        <v>2182.1648941666299</v>
      </c>
      <c r="H226" s="4">
        <v>2521.46721761654</v>
      </c>
      <c r="I226" s="4">
        <v>2795.8090976184499</v>
      </c>
      <c r="J226" s="4" t="s">
        <v>157</v>
      </c>
      <c r="K226" s="4">
        <v>1.1209538949429101</v>
      </c>
      <c r="L226" s="4">
        <v>1.0939717763497101</v>
      </c>
      <c r="M226" s="4">
        <v>1.3874655951175301</v>
      </c>
      <c r="N226" s="4">
        <v>1.30070566186127</v>
      </c>
      <c r="O226" s="4">
        <v>1.1074628356463101</v>
      </c>
      <c r="P226" s="4">
        <v>1.3440856284894001</v>
      </c>
      <c r="Q226" s="4">
        <v>2358.21175071172</v>
      </c>
      <c r="R226" s="4">
        <v>3567.4868682076199</v>
      </c>
      <c r="S226" s="4">
        <v>0.27936676622283202</v>
      </c>
      <c r="T226" s="4">
        <v>3.4940054795650599E-2</v>
      </c>
      <c r="U226" s="4">
        <v>0.15103281483643499</v>
      </c>
      <c r="V226" s="4">
        <f t="shared" si="3"/>
        <v>1.5127932710584342</v>
      </c>
    </row>
    <row r="227" spans="1:22">
      <c r="A227" s="4" t="s">
        <v>941</v>
      </c>
      <c r="B227" s="4">
        <v>571.47558788378103</v>
      </c>
      <c r="C227" s="4">
        <v>516.706297045984</v>
      </c>
      <c r="D227" s="4">
        <v>709.12291614648302</v>
      </c>
      <c r="E227" s="4">
        <v>934.18615750414597</v>
      </c>
      <c r="F227" s="4">
        <v>1268.2191042828099</v>
      </c>
      <c r="G227" s="4">
        <v>1440.6852590620999</v>
      </c>
      <c r="H227" s="4">
        <v>1538.7017408075101</v>
      </c>
      <c r="I227" s="4">
        <v>1867.2129722944801</v>
      </c>
      <c r="J227" s="4" t="s">
        <v>157</v>
      </c>
      <c r="K227" s="4">
        <v>0.45061266302793301</v>
      </c>
      <c r="L227" s="4">
        <v>0.35865314356194899</v>
      </c>
      <c r="M227" s="4">
        <v>0.46085794104212502</v>
      </c>
      <c r="N227" s="4">
        <v>0.50031044737022701</v>
      </c>
      <c r="O227" s="4">
        <v>0.404632903294941</v>
      </c>
      <c r="P227" s="4">
        <v>0.48058419420617599</v>
      </c>
      <c r="Q227" s="4">
        <v>544.090942464882</v>
      </c>
      <c r="R227" s="4">
        <v>821.65453682531404</v>
      </c>
      <c r="S227" s="4">
        <v>0.24817556142303701</v>
      </c>
      <c r="T227" s="4">
        <v>0.26831526481546703</v>
      </c>
      <c r="U227" s="4">
        <v>0.41651247607908298</v>
      </c>
      <c r="V227" s="4">
        <f t="shared" si="3"/>
        <v>1.5101419132305207</v>
      </c>
    </row>
    <row r="228" spans="1:22">
      <c r="A228" s="4" t="s">
        <v>220</v>
      </c>
      <c r="B228" s="4">
        <v>26297.931836023901</v>
      </c>
      <c r="C228" s="4">
        <v>27071.8769306998</v>
      </c>
      <c r="D228" s="4">
        <v>41012.558825066299</v>
      </c>
      <c r="E228" s="4">
        <v>39472.595829570499</v>
      </c>
      <c r="F228" s="4">
        <v>23579.1068525357</v>
      </c>
      <c r="G228" s="4">
        <v>24394.813220661901</v>
      </c>
      <c r="H228" s="4">
        <v>28447.137614929001</v>
      </c>
      <c r="I228" s="4">
        <v>29284.468387684199</v>
      </c>
      <c r="J228" s="4" t="s">
        <v>157</v>
      </c>
      <c r="K228" s="4">
        <v>1.1153065296532101</v>
      </c>
      <c r="L228" s="4">
        <v>1.1097390533726399</v>
      </c>
      <c r="M228" s="4">
        <v>1.44171126741211</v>
      </c>
      <c r="N228" s="4">
        <v>1.3479020792527301</v>
      </c>
      <c r="O228" s="4">
        <v>1.1125227915129201</v>
      </c>
      <c r="P228" s="4">
        <v>1.39480667333242</v>
      </c>
      <c r="Q228" s="4">
        <v>26684.9043833619</v>
      </c>
      <c r="R228" s="4">
        <v>40242.577327318402</v>
      </c>
      <c r="S228" s="4">
        <v>0.326230279780444</v>
      </c>
      <c r="T228" s="4">
        <v>2.66059743204522E-2</v>
      </c>
      <c r="U228" s="4">
        <v>0.13844765276844301</v>
      </c>
      <c r="V228" s="4">
        <f t="shared" si="3"/>
        <v>1.5080652622615258</v>
      </c>
    </row>
    <row r="229" spans="1:22">
      <c r="A229" s="4" t="s">
        <v>761</v>
      </c>
      <c r="B229" s="4">
        <v>533.89542011631295</v>
      </c>
      <c r="C229" s="4">
        <v>608.78900643948998</v>
      </c>
      <c r="D229" s="4">
        <v>905.37400569515501</v>
      </c>
      <c r="E229" s="4">
        <v>815.87865906429795</v>
      </c>
      <c r="F229" s="4">
        <v>1690.0138124170401</v>
      </c>
      <c r="G229" s="4">
        <v>1603.1758203741099</v>
      </c>
      <c r="H229" s="4">
        <v>1911.22625258672</v>
      </c>
      <c r="I229" s="4">
        <v>1825.4617029400699</v>
      </c>
      <c r="J229" s="4" t="s">
        <v>157</v>
      </c>
      <c r="K229" s="4">
        <v>0.31591186781647601</v>
      </c>
      <c r="L229" s="4">
        <v>0.37973938896946602</v>
      </c>
      <c r="M229" s="4">
        <v>0.47371367176951901</v>
      </c>
      <c r="N229" s="4">
        <v>0.44694372812656002</v>
      </c>
      <c r="O229" s="4">
        <v>0.34782562839297099</v>
      </c>
      <c r="P229" s="4">
        <v>0.46032869994803999</v>
      </c>
      <c r="Q229" s="4">
        <v>571.34221327790101</v>
      </c>
      <c r="R229" s="4">
        <v>860.62633237972602</v>
      </c>
      <c r="S229" s="4">
        <v>0.404300155732224</v>
      </c>
      <c r="T229" s="4">
        <v>8.3011426638407798E-2</v>
      </c>
      <c r="U229" s="4">
        <v>0.218263981737889</v>
      </c>
      <c r="V229" s="4">
        <f t="shared" si="3"/>
        <v>1.5063237274945009</v>
      </c>
    </row>
    <row r="230" spans="1:22">
      <c r="A230" s="4" t="s">
        <v>1365</v>
      </c>
      <c r="B230" s="4">
        <v>456.79847854795997</v>
      </c>
      <c r="C230" s="4">
        <v>529.18489277070796</v>
      </c>
      <c r="D230" s="4">
        <v>745.81961849053903</v>
      </c>
      <c r="E230" s="4">
        <v>738.13532198422297</v>
      </c>
      <c r="F230" s="4">
        <v>723.823745240633</v>
      </c>
      <c r="G230" s="4">
        <v>675.04976824270705</v>
      </c>
      <c r="H230" s="4">
        <v>1124.9591447764201</v>
      </c>
      <c r="I230" s="4">
        <v>1267.8410947509601</v>
      </c>
      <c r="J230" s="4" t="s">
        <v>157</v>
      </c>
      <c r="K230" s="4">
        <v>0.63109076146168497</v>
      </c>
      <c r="L230" s="4">
        <v>0.78391981993903104</v>
      </c>
      <c r="M230" s="4">
        <v>0.66297484842328602</v>
      </c>
      <c r="N230" s="4">
        <v>0.582198609147631</v>
      </c>
      <c r="O230" s="4">
        <v>0.70750529070035795</v>
      </c>
      <c r="P230" s="4">
        <v>0.62258672878545895</v>
      </c>
      <c r="Q230" s="4">
        <v>492.991685659334</v>
      </c>
      <c r="R230" s="4">
        <v>741.977470237381</v>
      </c>
      <c r="S230" s="4">
        <v>-0.18446611212275099</v>
      </c>
      <c r="T230" s="4">
        <v>0.42944579171066499</v>
      </c>
      <c r="U230" s="4">
        <v>0.56457618086509198</v>
      </c>
      <c r="V230" s="4">
        <f t="shared" si="3"/>
        <v>1.5050506769603018</v>
      </c>
    </row>
    <row r="231" spans="1:22">
      <c r="A231" s="4" t="s">
        <v>975</v>
      </c>
      <c r="B231" s="4">
        <v>685.35245985396898</v>
      </c>
      <c r="C231" s="4">
        <v>716.26754318073097</v>
      </c>
      <c r="D231" s="4">
        <v>1142.8307257215599</v>
      </c>
      <c r="E231" s="4">
        <v>966.07604641493003</v>
      </c>
      <c r="F231" s="4">
        <v>303.15994524688801</v>
      </c>
      <c r="G231" s="4">
        <v>343.86726347984302</v>
      </c>
      <c r="H231" s="4">
        <v>573.53100030098904</v>
      </c>
      <c r="I231" s="4">
        <v>522.45618446195999</v>
      </c>
      <c r="J231" s="4" t="s">
        <v>157</v>
      </c>
      <c r="K231" s="4">
        <v>2.2606959481267501</v>
      </c>
      <c r="L231" s="4">
        <v>2.0829768322005902</v>
      </c>
      <c r="M231" s="4">
        <v>1.9926224129503001</v>
      </c>
      <c r="N231" s="4">
        <v>1.84910443238378</v>
      </c>
      <c r="O231" s="4">
        <v>2.1718363901636701</v>
      </c>
      <c r="P231" s="4">
        <v>1.92086342266704</v>
      </c>
      <c r="Q231" s="4">
        <v>700.81000151734997</v>
      </c>
      <c r="R231" s="4">
        <v>1054.45338606824</v>
      </c>
      <c r="S231" s="4">
        <v>-0.177160481359764</v>
      </c>
      <c r="T231" s="4">
        <v>0.15910594247576099</v>
      </c>
      <c r="U231" s="4">
        <v>0.30896550208082801</v>
      </c>
      <c r="V231" s="4">
        <f t="shared" si="3"/>
        <v>1.5046209154909369</v>
      </c>
    </row>
    <row r="232" spans="1:22">
      <c r="A232" s="4" t="s">
        <v>556</v>
      </c>
      <c r="B232" s="4">
        <v>3369.9039858638698</v>
      </c>
      <c r="C232" s="4">
        <v>3726.6976362589098</v>
      </c>
      <c r="D232" s="4">
        <v>5572.4658651047203</v>
      </c>
      <c r="E232" s="4">
        <v>5089.00740116006</v>
      </c>
      <c r="F232" s="4">
        <v>2198.1385758082502</v>
      </c>
      <c r="G232" s="4">
        <v>2156.27235372213</v>
      </c>
      <c r="H232" s="4">
        <v>2808.7919579695199</v>
      </c>
      <c r="I232" s="4">
        <v>2661.6236251376099</v>
      </c>
      <c r="J232" s="4" t="s">
        <v>157</v>
      </c>
      <c r="K232" s="4">
        <v>1.5330716738933301</v>
      </c>
      <c r="L232" s="4">
        <v>1.72830562420648</v>
      </c>
      <c r="M232" s="4">
        <v>1.9839368484709901</v>
      </c>
      <c r="N232" s="4">
        <v>1.9119936241537301</v>
      </c>
      <c r="O232" s="4">
        <v>1.63068864904991</v>
      </c>
      <c r="P232" s="4">
        <v>1.9479652363123601</v>
      </c>
      <c r="Q232" s="4">
        <v>3548.30081106139</v>
      </c>
      <c r="R232" s="4">
        <v>5330.7366331323901</v>
      </c>
      <c r="S232" s="4">
        <v>0.25648657966817801</v>
      </c>
      <c r="T232" s="4">
        <v>9.2793475656254301E-2</v>
      </c>
      <c r="U232" s="4">
        <v>0.23104272565894199</v>
      </c>
      <c r="V232" s="4">
        <f t="shared" si="3"/>
        <v>1.5023350378058355</v>
      </c>
    </row>
    <row r="233" spans="1:22">
      <c r="A233" s="4" t="s">
        <v>568</v>
      </c>
      <c r="B233" s="4">
        <v>958.16266232011196</v>
      </c>
      <c r="C233" s="4">
        <v>1138.5755744202299</v>
      </c>
      <c r="D233" s="4">
        <v>1593.13087580206</v>
      </c>
      <c r="E233" s="4">
        <v>1552.2872396278699</v>
      </c>
      <c r="F233" s="4">
        <v>2042.1190756214</v>
      </c>
      <c r="G233" s="4">
        <v>2396.69553899528</v>
      </c>
      <c r="H233" s="4">
        <v>2367.8637012426502</v>
      </c>
      <c r="I233" s="4">
        <v>2714.5006105740899</v>
      </c>
      <c r="J233" s="4" t="s">
        <v>157</v>
      </c>
      <c r="K233" s="4">
        <v>0.469200191976342</v>
      </c>
      <c r="L233" s="4">
        <v>0.47506058065995999</v>
      </c>
      <c r="M233" s="4">
        <v>0.67281358929823099</v>
      </c>
      <c r="N233" s="4">
        <v>0.57185002411901198</v>
      </c>
      <c r="O233" s="4">
        <v>0.47213038631815102</v>
      </c>
      <c r="P233" s="4">
        <v>0.62233180670862198</v>
      </c>
      <c r="Q233" s="4">
        <v>1048.3691183701701</v>
      </c>
      <c r="R233" s="4">
        <v>1572.70905771496</v>
      </c>
      <c r="S233" s="4">
        <v>0.39849864489723102</v>
      </c>
      <c r="T233" s="4">
        <v>9.7110784319997201E-2</v>
      </c>
      <c r="U233" s="4">
        <v>0.23707516881863799</v>
      </c>
      <c r="V233" s="4">
        <f t="shared" si="3"/>
        <v>1.5001482113093396</v>
      </c>
    </row>
    <row r="234" spans="1:22">
      <c r="A234" s="4" t="s">
        <v>871</v>
      </c>
      <c r="B234" s="4">
        <v>1382.2046797105299</v>
      </c>
      <c r="C234" s="4">
        <v>1787.2089779481801</v>
      </c>
      <c r="D234" s="4">
        <v>2539.3149722022299</v>
      </c>
      <c r="E234" s="4">
        <v>2214.8452668435898</v>
      </c>
      <c r="F234" s="4">
        <v>2119.9996171111002</v>
      </c>
      <c r="G234" s="4">
        <v>2029.86993247807</v>
      </c>
      <c r="H234" s="4">
        <v>2414.67437329519</v>
      </c>
      <c r="I234" s="4">
        <v>2028.1911107358801</v>
      </c>
      <c r="J234" s="4" t="s">
        <v>157</v>
      </c>
      <c r="K234" s="4">
        <v>0.65198345723950601</v>
      </c>
      <c r="L234" s="4">
        <v>0.88045492440313899</v>
      </c>
      <c r="M234" s="4">
        <v>1.0516179739535401</v>
      </c>
      <c r="N234" s="4">
        <v>1.0920298659823999</v>
      </c>
      <c r="O234" s="4">
        <v>0.76621919082132295</v>
      </c>
      <c r="P234" s="4">
        <v>1.07182391996797</v>
      </c>
      <c r="Q234" s="4">
        <v>1584.7068288293499</v>
      </c>
      <c r="R234" s="4">
        <v>2377.0801195229101</v>
      </c>
      <c r="S234" s="4">
        <v>0.484238852998648</v>
      </c>
      <c r="T234" s="4">
        <v>0.11893397394147601</v>
      </c>
      <c r="U234" s="4">
        <v>0.26446442294991301</v>
      </c>
      <c r="V234" s="4">
        <f t="shared" si="3"/>
        <v>1.5000125425589919</v>
      </c>
    </row>
    <row r="235" spans="1:22">
      <c r="A235" s="4" t="s">
        <v>480</v>
      </c>
      <c r="B235" s="4">
        <v>579.83764119350303</v>
      </c>
      <c r="C235" s="4">
        <v>615.475198823715</v>
      </c>
      <c r="D235" s="4">
        <v>912.25783536232495</v>
      </c>
      <c r="E235" s="4">
        <v>876.55586732746997</v>
      </c>
      <c r="F235" s="4">
        <v>1186.5026829512301</v>
      </c>
      <c r="G235" s="4">
        <v>1285.1024844967201</v>
      </c>
      <c r="H235" s="4">
        <v>1631.0704176980901</v>
      </c>
      <c r="I235" s="4">
        <v>1663.38845103364</v>
      </c>
      <c r="J235" s="4" t="s">
        <v>157</v>
      </c>
      <c r="K235" s="4">
        <v>0.48869475773223803</v>
      </c>
      <c r="L235" s="4">
        <v>0.47893082944645499</v>
      </c>
      <c r="M235" s="4">
        <v>0.55930009242015599</v>
      </c>
      <c r="N235" s="4">
        <v>0.52697003323713598</v>
      </c>
      <c r="O235" s="4">
        <v>0.48381279358934698</v>
      </c>
      <c r="P235" s="4">
        <v>0.54313506282864599</v>
      </c>
      <c r="Q235" s="4">
        <v>597.65642000860896</v>
      </c>
      <c r="R235" s="4">
        <v>894.40685134489797</v>
      </c>
      <c r="S235" s="4">
        <v>0.16686208203700501</v>
      </c>
      <c r="T235" s="4">
        <v>7.2343578080118695E-2</v>
      </c>
      <c r="U235" s="4">
        <v>0.20471693371607999</v>
      </c>
      <c r="V235" s="4">
        <f t="shared" si="3"/>
        <v>1.4965234562895091</v>
      </c>
    </row>
    <row r="236" spans="1:22">
      <c r="A236" s="4" t="s">
        <v>1566</v>
      </c>
      <c r="B236" s="4">
        <v>539.50118654073196</v>
      </c>
      <c r="C236" s="4">
        <v>628.02793616316205</v>
      </c>
      <c r="D236" s="4">
        <v>899.38027512384804</v>
      </c>
      <c r="E236" s="4">
        <v>845.90275180627702</v>
      </c>
      <c r="F236" s="4">
        <v>590.530310012168</v>
      </c>
      <c r="G236" s="4">
        <v>635.30218021141297</v>
      </c>
      <c r="H236" s="4">
        <v>907.92005672647599</v>
      </c>
      <c r="I236" s="4">
        <v>1020.06730580412</v>
      </c>
      <c r="J236" s="4" t="s">
        <v>157</v>
      </c>
      <c r="K236" s="4">
        <v>0.91358763029388901</v>
      </c>
      <c r="L236" s="4">
        <v>0.98854994634863402</v>
      </c>
      <c r="M236" s="4">
        <v>0.99059412605839003</v>
      </c>
      <c r="N236" s="4">
        <v>0.82926170360831797</v>
      </c>
      <c r="O236" s="4">
        <v>0.95106878832126096</v>
      </c>
      <c r="P236" s="4">
        <v>0.909927914833354</v>
      </c>
      <c r="Q236" s="4">
        <v>583.76456135194701</v>
      </c>
      <c r="R236" s="4">
        <v>872.64151346506196</v>
      </c>
      <c r="S236" s="4">
        <v>-6.37974327602263E-2</v>
      </c>
      <c r="T236" s="4">
        <v>0.68914915042260005</v>
      </c>
      <c r="U236" s="4">
        <v>0.77456481977075398</v>
      </c>
      <c r="V236" s="4">
        <f t="shared" si="3"/>
        <v>1.4948518139643516</v>
      </c>
    </row>
    <row r="237" spans="1:22">
      <c r="A237" s="4" t="s">
        <v>1022</v>
      </c>
      <c r="B237" s="4">
        <v>635.15393413056495</v>
      </c>
      <c r="C237" s="4">
        <v>582.53009475676595</v>
      </c>
      <c r="D237" s="4">
        <v>953.20397708808002</v>
      </c>
      <c r="E237" s="4">
        <v>863.49839254224003</v>
      </c>
      <c r="F237" s="4">
        <v>705.76918470175099</v>
      </c>
      <c r="G237" s="4">
        <v>704.67380102273296</v>
      </c>
      <c r="H237" s="4">
        <v>1227.6944768347701</v>
      </c>
      <c r="I237" s="4">
        <v>1084.5743290970099</v>
      </c>
      <c r="J237" s="4" t="s">
        <v>157</v>
      </c>
      <c r="K237" s="4">
        <v>0.89994568748276105</v>
      </c>
      <c r="L237" s="4">
        <v>0.82666631555097903</v>
      </c>
      <c r="M237" s="4">
        <v>0.77641790777264097</v>
      </c>
      <c r="N237" s="4">
        <v>0.79616340657920803</v>
      </c>
      <c r="O237" s="4">
        <v>0.86330600151686998</v>
      </c>
      <c r="P237" s="4">
        <v>0.78629065717592495</v>
      </c>
      <c r="Q237" s="4">
        <v>608.84201444366602</v>
      </c>
      <c r="R237" s="4">
        <v>908.35118481515997</v>
      </c>
      <c r="S237" s="4">
        <v>-0.13480930566118399</v>
      </c>
      <c r="T237" s="4">
        <v>0.179537424969264</v>
      </c>
      <c r="U237" s="4">
        <v>0.32990897965996202</v>
      </c>
      <c r="V237" s="4">
        <f t="shared" si="3"/>
        <v>1.4919324935963441</v>
      </c>
    </row>
    <row r="238" spans="1:22">
      <c r="A238" s="4" t="s">
        <v>520</v>
      </c>
      <c r="B238" s="4">
        <v>2062.3310636604301</v>
      </c>
      <c r="C238" s="4">
        <v>2186.7275468574198</v>
      </c>
      <c r="D238" s="4">
        <v>3253.0215216377401</v>
      </c>
      <c r="E238" s="4">
        <v>3072.6845903449598</v>
      </c>
      <c r="F238" s="4">
        <v>1657.27436734965</v>
      </c>
      <c r="G238" s="4">
        <v>1855.46032376985</v>
      </c>
      <c r="H238" s="4">
        <v>2034.5602570677299</v>
      </c>
      <c r="I238" s="4">
        <v>2060.74891540821</v>
      </c>
      <c r="J238" s="4" t="s">
        <v>157</v>
      </c>
      <c r="K238" s="4">
        <v>1.2444113686248199</v>
      </c>
      <c r="L238" s="4">
        <v>1.1785364089136099</v>
      </c>
      <c r="M238" s="4">
        <v>1.5988818764827699</v>
      </c>
      <c r="N238" s="4">
        <v>1.4910523874939301</v>
      </c>
      <c r="O238" s="4">
        <v>1.21147388876922</v>
      </c>
      <c r="P238" s="4">
        <v>1.54496713198835</v>
      </c>
      <c r="Q238" s="4">
        <v>2124.52930525893</v>
      </c>
      <c r="R238" s="4">
        <v>3162.8530559913502</v>
      </c>
      <c r="S238" s="4">
        <v>0.35081283588583101</v>
      </c>
      <c r="T238" s="4">
        <v>3.4067204075101901E-2</v>
      </c>
      <c r="U238" s="4">
        <v>0.149371587098523</v>
      </c>
      <c r="V238" s="4">
        <f t="shared" si="3"/>
        <v>1.488731197146689</v>
      </c>
    </row>
    <row r="239" spans="1:22">
      <c r="A239" s="4" t="s">
        <v>228</v>
      </c>
      <c r="B239" s="4">
        <v>2034.1567454822</v>
      </c>
      <c r="C239" s="4">
        <v>1992.0730614053</v>
      </c>
      <c r="D239" s="4">
        <v>2953.1864750663599</v>
      </c>
      <c r="E239" s="4">
        <v>3016.3188107872902</v>
      </c>
      <c r="F239" s="4">
        <v>1740.60819457855</v>
      </c>
      <c r="G239" s="4">
        <v>1675.2302195058301</v>
      </c>
      <c r="H239" s="4">
        <v>1888.9873059615099</v>
      </c>
      <c r="I239" s="4">
        <v>2074.4703336022599</v>
      </c>
      <c r="J239" s="4" t="s">
        <v>157</v>
      </c>
      <c r="K239" s="4">
        <v>1.1686471153117299</v>
      </c>
      <c r="L239" s="4">
        <v>1.18913391019947</v>
      </c>
      <c r="M239" s="4">
        <v>1.5633702067485</v>
      </c>
      <c r="N239" s="4">
        <v>1.45401877381853</v>
      </c>
      <c r="O239" s="4">
        <v>1.1788905127556</v>
      </c>
      <c r="P239" s="4">
        <v>1.50869449028352</v>
      </c>
      <c r="Q239" s="4">
        <v>2013.1149034437501</v>
      </c>
      <c r="R239" s="4">
        <v>2984.75264292683</v>
      </c>
      <c r="S239" s="4">
        <v>0.35587095362780202</v>
      </c>
      <c r="T239" s="4">
        <v>2.72893488113433E-2</v>
      </c>
      <c r="U239" s="4">
        <v>0.13844765276844301</v>
      </c>
      <c r="V239" s="4">
        <f t="shared" si="3"/>
        <v>1.4826538901584507</v>
      </c>
    </row>
    <row r="240" spans="1:22">
      <c r="A240" s="4" t="s">
        <v>838</v>
      </c>
      <c r="B240" s="4">
        <v>465.93718867789698</v>
      </c>
      <c r="C240" s="4">
        <v>460.63984708633302</v>
      </c>
      <c r="D240" s="4">
        <v>665.08037956104704</v>
      </c>
      <c r="E240" s="4">
        <v>708.11206385457501</v>
      </c>
      <c r="F240" s="4">
        <v>5021.8813005135798</v>
      </c>
      <c r="G240" s="4">
        <v>4975.4349883724299</v>
      </c>
      <c r="H240" s="4">
        <v>6834.1888883547899</v>
      </c>
      <c r="I240" s="4">
        <v>6542.0600489149801</v>
      </c>
      <c r="J240" s="4" t="s">
        <v>157</v>
      </c>
      <c r="K240" s="4">
        <v>9.2781402186914802E-2</v>
      </c>
      <c r="L240" s="4">
        <v>9.2582829071799003E-2</v>
      </c>
      <c r="M240" s="4">
        <v>9.7316651679663094E-2</v>
      </c>
      <c r="N240" s="4">
        <v>0.10823992115022101</v>
      </c>
      <c r="O240" s="4">
        <v>9.2682115629356895E-2</v>
      </c>
      <c r="P240" s="4">
        <v>0.10277828641494199</v>
      </c>
      <c r="Q240" s="4">
        <v>463.288517882115</v>
      </c>
      <c r="R240" s="4">
        <v>686.59622170781097</v>
      </c>
      <c r="S240" s="4">
        <v>0.14917262222837599</v>
      </c>
      <c r="T240" s="4">
        <v>0.20581653180205101</v>
      </c>
      <c r="U240" s="4">
        <v>0.35550128220354299</v>
      </c>
      <c r="V240" s="4">
        <f t="shared" si="3"/>
        <v>1.4820056945216959</v>
      </c>
    </row>
    <row r="241" spans="1:22">
      <c r="A241" s="4" t="s">
        <v>575</v>
      </c>
      <c r="B241" s="4">
        <v>685.769653343855</v>
      </c>
      <c r="C241" s="4">
        <v>755.36943147058196</v>
      </c>
      <c r="D241" s="4">
        <v>1066.1567855199701</v>
      </c>
      <c r="E241" s="4">
        <v>1066.17802849347</v>
      </c>
      <c r="F241" s="4">
        <v>821.47568048452297</v>
      </c>
      <c r="G241" s="4">
        <v>823.55339203367805</v>
      </c>
      <c r="H241" s="4">
        <v>1073.7316506787899</v>
      </c>
      <c r="I241" s="4">
        <v>1068.5532362755</v>
      </c>
      <c r="J241" s="4" t="s">
        <v>157</v>
      </c>
      <c r="K241" s="4">
        <v>0.83480213673443604</v>
      </c>
      <c r="L241" s="4">
        <v>0.91720760156822001</v>
      </c>
      <c r="M241" s="4">
        <v>0.99294529023706102</v>
      </c>
      <c r="N241" s="4">
        <v>0.99777717412535305</v>
      </c>
      <c r="O241" s="4">
        <v>0.87600486915132803</v>
      </c>
      <c r="P241" s="4">
        <v>0.99536123218120698</v>
      </c>
      <c r="Q241" s="4">
        <v>720.56954240721802</v>
      </c>
      <c r="R241" s="4">
        <v>1066.1674070067199</v>
      </c>
      <c r="S241" s="4">
        <v>0.184281308444571</v>
      </c>
      <c r="T241" s="4">
        <v>0.101667753428486</v>
      </c>
      <c r="U241" s="4">
        <v>0.24585111283615901</v>
      </c>
      <c r="V241" s="4">
        <f t="shared" si="3"/>
        <v>1.4796176416851561</v>
      </c>
    </row>
    <row r="242" spans="1:22">
      <c r="A242" s="4" t="s">
        <v>982</v>
      </c>
      <c r="B242" s="4">
        <v>5321.2247853849003</v>
      </c>
      <c r="C242" s="4">
        <v>5836.70741897261</v>
      </c>
      <c r="D242" s="4">
        <v>8918.8941784032795</v>
      </c>
      <c r="E242" s="4">
        <v>7586.2864885846102</v>
      </c>
      <c r="F242" s="4">
        <v>2460.4285411341598</v>
      </c>
      <c r="G242" s="4">
        <v>2589.0575670101498</v>
      </c>
      <c r="H242" s="4">
        <v>2998.7478015737402</v>
      </c>
      <c r="I242" s="4">
        <v>3036.96175277982</v>
      </c>
      <c r="J242" s="4" t="s">
        <v>157</v>
      </c>
      <c r="K242" s="4">
        <v>2.1627227519202799</v>
      </c>
      <c r="L242" s="4">
        <v>2.2543752959934502</v>
      </c>
      <c r="M242" s="4">
        <v>2.97420615822465</v>
      </c>
      <c r="N242" s="4">
        <v>2.4979855217605702</v>
      </c>
      <c r="O242" s="4">
        <v>2.2085490239568699</v>
      </c>
      <c r="P242" s="4">
        <v>2.7360958399926099</v>
      </c>
      <c r="Q242" s="4">
        <v>5578.9661021787597</v>
      </c>
      <c r="R242" s="4">
        <v>8252.5903334939503</v>
      </c>
      <c r="S242" s="4">
        <v>0.30901990909119897</v>
      </c>
      <c r="T242" s="4">
        <v>0.16156592190066599</v>
      </c>
      <c r="U242" s="4">
        <v>0.311424168301285</v>
      </c>
      <c r="V242" s="4">
        <f t="shared" si="3"/>
        <v>1.479232922793895</v>
      </c>
    </row>
    <row r="243" spans="1:22">
      <c r="A243" s="4" t="s">
        <v>248</v>
      </c>
      <c r="B243" s="4">
        <v>4715.2226538055802</v>
      </c>
      <c r="C243" s="4">
        <v>4478.9122189404998</v>
      </c>
      <c r="D243" s="4">
        <v>6811.8517049219799</v>
      </c>
      <c r="E243" s="4">
        <v>6780.0311664929504</v>
      </c>
      <c r="F243" s="4">
        <v>5176.3429457080601</v>
      </c>
      <c r="G243" s="4">
        <v>4854.8465114663204</v>
      </c>
      <c r="H243" s="4">
        <v>5423.72002672696</v>
      </c>
      <c r="I243" s="4">
        <v>5874.8350190505198</v>
      </c>
      <c r="J243" s="4" t="s">
        <v>157</v>
      </c>
      <c r="K243" s="4">
        <v>0.91091774700035699</v>
      </c>
      <c r="L243" s="4">
        <v>0.92256515388531302</v>
      </c>
      <c r="M243" s="4">
        <v>1.25593719280394</v>
      </c>
      <c r="N243" s="4">
        <v>1.15408026685126</v>
      </c>
      <c r="O243" s="4">
        <v>0.91674145044283495</v>
      </c>
      <c r="P243" s="4">
        <v>1.2050087298276</v>
      </c>
      <c r="Q243" s="4">
        <v>4597.0674363730404</v>
      </c>
      <c r="R243" s="4">
        <v>6795.9414357074702</v>
      </c>
      <c r="S243" s="4">
        <v>0.39445678677033602</v>
      </c>
      <c r="T243" s="4">
        <v>3.0195867488064101E-2</v>
      </c>
      <c r="U243" s="4">
        <v>0.144725988762159</v>
      </c>
      <c r="V243" s="4">
        <f t="shared" si="3"/>
        <v>1.4783210230801576</v>
      </c>
    </row>
    <row r="244" spans="1:22">
      <c r="A244" s="4" t="s">
        <v>1194</v>
      </c>
      <c r="B244" s="4">
        <v>659.94365188013103</v>
      </c>
      <c r="C244" s="4">
        <v>701.48455567130202</v>
      </c>
      <c r="D244" s="4">
        <v>931.63879406745195</v>
      </c>
      <c r="E244" s="4">
        <v>1076.12938791692</v>
      </c>
      <c r="F244" s="4">
        <v>2197.1968445479802</v>
      </c>
      <c r="G244" s="4">
        <v>2304.29352476947</v>
      </c>
      <c r="H244" s="4">
        <v>3101.84468626734</v>
      </c>
      <c r="I244" s="4">
        <v>3346.2261169737499</v>
      </c>
      <c r="J244" s="4" t="s">
        <v>157</v>
      </c>
      <c r="K244" s="4">
        <v>0.30035709068019201</v>
      </c>
      <c r="L244" s="4">
        <v>0.30442499973673198</v>
      </c>
      <c r="M244" s="4">
        <v>0.30034991700005198</v>
      </c>
      <c r="N244" s="4">
        <v>0.32159494017999901</v>
      </c>
      <c r="O244" s="4">
        <v>0.30239104520846199</v>
      </c>
      <c r="P244" s="4">
        <v>0.310972428590026</v>
      </c>
      <c r="Q244" s="4">
        <v>680.71410377571601</v>
      </c>
      <c r="R244" s="4">
        <v>1003.8840909921799</v>
      </c>
      <c r="S244" s="4">
        <v>4.0371256670508102E-2</v>
      </c>
      <c r="T244" s="4">
        <v>0.51070419771894404</v>
      </c>
      <c r="U244" s="4">
        <v>0.63579087329129103</v>
      </c>
      <c r="V244" s="4">
        <f t="shared" si="3"/>
        <v>1.4747514197574831</v>
      </c>
    </row>
    <row r="245" spans="1:22">
      <c r="A245" s="4" t="s">
        <v>1395</v>
      </c>
      <c r="B245" s="4">
        <v>334.26274695359001</v>
      </c>
      <c r="C245" s="4">
        <v>299.65725690754499</v>
      </c>
      <c r="D245" s="4">
        <v>519.09023091634401</v>
      </c>
      <c r="E245" s="4">
        <v>414.22160702113803</v>
      </c>
      <c r="F245" s="4">
        <v>390.27487204197098</v>
      </c>
      <c r="G245" s="4">
        <v>365.31482709760002</v>
      </c>
      <c r="H245" s="4">
        <v>584.36978588661395</v>
      </c>
      <c r="I245" s="4">
        <v>557.13468546141098</v>
      </c>
      <c r="J245" s="4" t="s">
        <v>157</v>
      </c>
      <c r="K245" s="4">
        <v>0.85648031912657296</v>
      </c>
      <c r="L245" s="4">
        <v>0.82027126927286398</v>
      </c>
      <c r="M245" s="4">
        <v>0.88829067390740102</v>
      </c>
      <c r="N245" s="4">
        <v>0.74348558406139298</v>
      </c>
      <c r="O245" s="4">
        <v>0.83837579419971897</v>
      </c>
      <c r="P245" s="4">
        <v>0.815888128984397</v>
      </c>
      <c r="Q245" s="4">
        <v>316.96000193056801</v>
      </c>
      <c r="R245" s="4">
        <v>466.65591896874099</v>
      </c>
      <c r="S245" s="4">
        <v>-3.9225713900047102E-2</v>
      </c>
      <c r="T245" s="4">
        <v>0.79161555299713204</v>
      </c>
      <c r="U245" s="4">
        <v>0.84978516491298095</v>
      </c>
      <c r="V245" s="4">
        <f t="shared" si="3"/>
        <v>1.4722864592579248</v>
      </c>
    </row>
    <row r="246" spans="1:22">
      <c r="A246" s="4" t="s">
        <v>953</v>
      </c>
      <c r="B246" s="4">
        <v>1125.23724419525</v>
      </c>
      <c r="C246" s="4">
        <v>1277.1530079699901</v>
      </c>
      <c r="D246" s="4">
        <v>1795.0417573536599</v>
      </c>
      <c r="E246" s="4">
        <v>1740.1506855469299</v>
      </c>
      <c r="F246" s="4">
        <v>974.86727491156296</v>
      </c>
      <c r="G246" s="4">
        <v>1021.13929763588</v>
      </c>
      <c r="H246" s="4">
        <v>1415.0311066249601</v>
      </c>
      <c r="I246" s="4">
        <v>1181.2052866096401</v>
      </c>
      <c r="J246" s="4" t="s">
        <v>157</v>
      </c>
      <c r="K246" s="4">
        <v>1.1542466068494599</v>
      </c>
      <c r="L246" s="4">
        <v>1.2507137967629101</v>
      </c>
      <c r="M246" s="4">
        <v>1.2685528600392899</v>
      </c>
      <c r="N246" s="4">
        <v>1.4731992019283899</v>
      </c>
      <c r="O246" s="4">
        <v>1.20248020180619</v>
      </c>
      <c r="P246" s="4">
        <v>1.3708760309838399</v>
      </c>
      <c r="Q246" s="4">
        <v>1201.1951260826199</v>
      </c>
      <c r="R246" s="4">
        <v>1767.5962214502999</v>
      </c>
      <c r="S246" s="4">
        <v>0.189084972381898</v>
      </c>
      <c r="T246" s="4">
        <v>0.27500519823770497</v>
      </c>
      <c r="U246" s="4">
        <v>0.422244167368865</v>
      </c>
      <c r="V246" s="4">
        <f t="shared" si="3"/>
        <v>1.471531296680205</v>
      </c>
    </row>
    <row r="247" spans="1:22">
      <c r="A247" s="4" t="s">
        <v>1249</v>
      </c>
      <c r="B247" s="4">
        <v>13627.810665798601</v>
      </c>
      <c r="C247" s="4">
        <v>16987.7131813425</v>
      </c>
      <c r="D247" s="4">
        <v>24066.737384748001</v>
      </c>
      <c r="E247" s="4">
        <v>20948.280437912199</v>
      </c>
      <c r="F247" s="4">
        <v>8601.6581798050502</v>
      </c>
      <c r="G247" s="4">
        <v>8093.4496331310902</v>
      </c>
      <c r="H247" s="4">
        <v>9816.2288691515496</v>
      </c>
      <c r="I247" s="4">
        <v>10118.386208988501</v>
      </c>
      <c r="J247" s="4" t="s">
        <v>157</v>
      </c>
      <c r="K247" s="4">
        <v>1.5843236711956199</v>
      </c>
      <c r="L247" s="4">
        <v>2.0989459317572301</v>
      </c>
      <c r="M247" s="4">
        <v>2.4517294477902798</v>
      </c>
      <c r="N247" s="4">
        <v>2.0703183299430798</v>
      </c>
      <c r="O247" s="4">
        <v>1.8416348014764199</v>
      </c>
      <c r="P247" s="4">
        <v>2.26102388886668</v>
      </c>
      <c r="Q247" s="4">
        <v>15307.761923570601</v>
      </c>
      <c r="R247" s="4">
        <v>22507.5089113301</v>
      </c>
      <c r="S247" s="4">
        <v>0.29598923344669897</v>
      </c>
      <c r="T247" s="4">
        <v>0.32059234127654102</v>
      </c>
      <c r="U247" s="4">
        <v>0.46642240353451098</v>
      </c>
      <c r="V247" s="4">
        <f t="shared" si="3"/>
        <v>1.4703330913889814</v>
      </c>
    </row>
    <row r="248" spans="1:22">
      <c r="A248" s="4" t="s">
        <v>915</v>
      </c>
      <c r="B248" s="4">
        <v>568.99295353463197</v>
      </c>
      <c r="C248" s="4">
        <v>672.83524854152699</v>
      </c>
      <c r="D248" s="4">
        <v>851.79929867445401</v>
      </c>
      <c r="E248" s="4">
        <v>972.512875203151</v>
      </c>
      <c r="F248" s="4">
        <v>544.23484724060097</v>
      </c>
      <c r="G248" s="4">
        <v>518.939643060859</v>
      </c>
      <c r="H248" s="4">
        <v>570.63924735829505</v>
      </c>
      <c r="I248" s="4">
        <v>391.95348876941603</v>
      </c>
      <c r="J248" s="4" t="s">
        <v>157</v>
      </c>
      <c r="K248" s="4">
        <v>1.0454915858834799</v>
      </c>
      <c r="L248" s="4">
        <v>1.29655781272162</v>
      </c>
      <c r="M248" s="4">
        <v>1.4927106795015499</v>
      </c>
      <c r="N248" s="4">
        <v>2.4811945883080799</v>
      </c>
      <c r="O248" s="4">
        <v>1.1710246993025499</v>
      </c>
      <c r="P248" s="4">
        <v>1.98695263390482</v>
      </c>
      <c r="Q248" s="4">
        <v>620.91410103808005</v>
      </c>
      <c r="R248" s="4">
        <v>912.15608693880199</v>
      </c>
      <c r="S248" s="4">
        <v>0.76278597567619499</v>
      </c>
      <c r="T248" s="4">
        <v>0.250718468212974</v>
      </c>
      <c r="U248" s="4">
        <v>0.39969608445841898</v>
      </c>
      <c r="V248" s="4">
        <f t="shared" si="3"/>
        <v>1.4690535863395706</v>
      </c>
    </row>
    <row r="249" spans="1:22">
      <c r="A249" s="4" t="s">
        <v>1325</v>
      </c>
      <c r="B249" s="4">
        <v>1601.18212341201</v>
      </c>
      <c r="C249" s="4">
        <v>2186.0651028868501</v>
      </c>
      <c r="D249" s="4">
        <v>2531.62675280454</v>
      </c>
      <c r="E249" s="4">
        <v>3031.0663221905302</v>
      </c>
      <c r="F249" s="4">
        <v>9419.1089965079791</v>
      </c>
      <c r="G249" s="4">
        <v>9361.3519331304906</v>
      </c>
      <c r="H249" s="4">
        <v>12209.922425012401</v>
      </c>
      <c r="I249" s="4">
        <v>13286.9746729901</v>
      </c>
      <c r="J249" s="4" t="s">
        <v>157</v>
      </c>
      <c r="K249" s="4">
        <v>0.169992949864539</v>
      </c>
      <c r="L249" s="4">
        <v>0.233520234951344</v>
      </c>
      <c r="M249" s="4">
        <v>0.20734175571979199</v>
      </c>
      <c r="N249" s="4">
        <v>0.22812313538552201</v>
      </c>
      <c r="O249" s="4">
        <v>0.201756592407942</v>
      </c>
      <c r="P249" s="4">
        <v>0.217732445552657</v>
      </c>
      <c r="Q249" s="4">
        <v>1893.62361314943</v>
      </c>
      <c r="R249" s="4">
        <v>2781.3465374975299</v>
      </c>
      <c r="S249" s="4">
        <v>0.10994059334188699</v>
      </c>
      <c r="T249" s="4">
        <v>0.67977887614107901</v>
      </c>
      <c r="U249" s="4">
        <v>0.76727516712953503</v>
      </c>
      <c r="V249" s="4">
        <f t="shared" si="3"/>
        <v>1.4687958674488961</v>
      </c>
    </row>
    <row r="250" spans="1:22">
      <c r="A250" s="4" t="s">
        <v>264</v>
      </c>
      <c r="B250" s="4">
        <v>318.98017202238401</v>
      </c>
      <c r="C250" s="4">
        <v>351.331891535387</v>
      </c>
      <c r="D250" s="4">
        <v>510.50917788859601</v>
      </c>
      <c r="E250" s="4">
        <v>473.32366629136499</v>
      </c>
      <c r="F250" s="4">
        <v>380.75445504222301</v>
      </c>
      <c r="G250" s="4">
        <v>402.09601807156503</v>
      </c>
      <c r="H250" s="4">
        <v>444.19390737597001</v>
      </c>
      <c r="I250" s="4">
        <v>399.14354465106197</v>
      </c>
      <c r="J250" s="4" t="s">
        <v>157</v>
      </c>
      <c r="K250" s="4">
        <v>0.83775821345809698</v>
      </c>
      <c r="L250" s="4">
        <v>0.873751232902925</v>
      </c>
      <c r="M250" s="4">
        <v>1.1492935166634199</v>
      </c>
      <c r="N250" s="4">
        <v>1.1858482308793199</v>
      </c>
      <c r="O250" s="4">
        <v>0.85575472318051105</v>
      </c>
      <c r="P250" s="4">
        <v>1.1675708737713699</v>
      </c>
      <c r="Q250" s="4">
        <v>335.15603177888499</v>
      </c>
      <c r="R250" s="4">
        <v>491.91642208998002</v>
      </c>
      <c r="S250" s="4">
        <v>0.44824087186511702</v>
      </c>
      <c r="T250" s="4">
        <v>6.6989299533301797E-3</v>
      </c>
      <c r="U250" s="4">
        <v>9.6805518671573595E-2</v>
      </c>
      <c r="V250" s="4">
        <f t="shared" si="3"/>
        <v>1.4677236136227909</v>
      </c>
    </row>
    <row r="251" spans="1:22">
      <c r="A251" s="7" t="s">
        <v>312</v>
      </c>
      <c r="B251" s="7">
        <v>107348.79848646199</v>
      </c>
      <c r="C251" s="7">
        <v>109207.02644124901</v>
      </c>
      <c r="D251" s="7">
        <v>159435.30957168</v>
      </c>
      <c r="E251" s="7">
        <v>157940.84547479701</v>
      </c>
      <c r="F251" s="7">
        <v>40097.955424655098</v>
      </c>
      <c r="G251" s="7">
        <v>38885.583569351802</v>
      </c>
      <c r="H251" s="7">
        <v>47176.848934232097</v>
      </c>
      <c r="I251" s="7">
        <v>49375.337421810902</v>
      </c>
      <c r="J251" s="7" t="s">
        <v>157</v>
      </c>
      <c r="K251" s="7">
        <v>2.67716389400884</v>
      </c>
      <c r="L251" s="7">
        <v>2.80841937852058</v>
      </c>
      <c r="M251" s="7">
        <v>3.3795243466545402</v>
      </c>
      <c r="N251" s="7">
        <v>3.1987800736533001</v>
      </c>
      <c r="O251" s="7">
        <v>2.7427916362647098</v>
      </c>
      <c r="P251" s="7">
        <v>3.2891522101539201</v>
      </c>
      <c r="Q251" s="7">
        <v>108277.912463855</v>
      </c>
      <c r="R251" s="7">
        <v>158688.07752323899</v>
      </c>
      <c r="S251" s="7">
        <v>0.26207074442523998</v>
      </c>
      <c r="T251" s="7">
        <v>3.9338644073313299E-2</v>
      </c>
      <c r="U251" s="7">
        <v>0.158546656416687</v>
      </c>
      <c r="V251" s="7">
        <f t="shared" si="3"/>
        <v>1.4655627718738276</v>
      </c>
    </row>
    <row r="252" spans="1:22">
      <c r="A252" s="4" t="s">
        <v>637</v>
      </c>
      <c r="B252" s="4">
        <v>1730.0159180779799</v>
      </c>
      <c r="C252" s="4">
        <v>1750.56952964059</v>
      </c>
      <c r="D252" s="4">
        <v>2545.9334593714202</v>
      </c>
      <c r="E252" s="4">
        <v>2547.0224999332099</v>
      </c>
      <c r="F252" s="4">
        <v>3702.7930761019102</v>
      </c>
      <c r="G252" s="4">
        <v>3583.5975351155998</v>
      </c>
      <c r="H252" s="4">
        <v>6256.0397366164998</v>
      </c>
      <c r="I252" s="4">
        <v>5963.2358059039798</v>
      </c>
      <c r="J252" s="4" t="s">
        <v>157</v>
      </c>
      <c r="K252" s="4">
        <v>0.46721917280326097</v>
      </c>
      <c r="L252" s="4">
        <v>0.48849501443362298</v>
      </c>
      <c r="M252" s="4">
        <v>0.40695608828539098</v>
      </c>
      <c r="N252" s="4">
        <v>0.427120875785508</v>
      </c>
      <c r="O252" s="4">
        <v>0.47785709361844197</v>
      </c>
      <c r="P252" s="4">
        <v>0.41703848203545002</v>
      </c>
      <c r="Q252" s="4">
        <v>1740.2927238592799</v>
      </c>
      <c r="R252" s="4">
        <v>2546.4779796523198</v>
      </c>
      <c r="S252" s="4">
        <v>-0.196398721202029</v>
      </c>
      <c r="T252" s="4">
        <v>5.3461974078804E-2</v>
      </c>
      <c r="U252" s="4">
        <v>0.177023466036869</v>
      </c>
      <c r="V252" s="4">
        <f t="shared" si="3"/>
        <v>1.4632469266464785</v>
      </c>
    </row>
    <row r="253" spans="1:22">
      <c r="A253" s="4" t="s">
        <v>227</v>
      </c>
      <c r="B253" s="4">
        <v>16412.665603707399</v>
      </c>
      <c r="C253" s="4">
        <v>15831.8398242769</v>
      </c>
      <c r="D253" s="4">
        <v>23672.677405747399</v>
      </c>
      <c r="E253" s="4">
        <v>23494.374343379099</v>
      </c>
      <c r="F253" s="4">
        <v>5289.6183549974303</v>
      </c>
      <c r="G253" s="4">
        <v>5137.1561217131402</v>
      </c>
      <c r="H253" s="4">
        <v>7343.4570245434998</v>
      </c>
      <c r="I253" s="4">
        <v>7181.2268353032196</v>
      </c>
      <c r="J253" s="4" t="s">
        <v>157</v>
      </c>
      <c r="K253" s="4">
        <v>3.1028071407460498</v>
      </c>
      <c r="L253" s="4">
        <v>3.0818296055595402</v>
      </c>
      <c r="M253" s="4">
        <v>3.2236421247687499</v>
      </c>
      <c r="N253" s="4">
        <v>3.2716379641260902</v>
      </c>
      <c r="O253" s="4">
        <v>3.0923183731527901</v>
      </c>
      <c r="P253" s="4">
        <v>3.24764004444742</v>
      </c>
      <c r="Q253" s="4">
        <v>16122.2527139922</v>
      </c>
      <c r="R253" s="4">
        <v>23583.525874563202</v>
      </c>
      <c r="S253" s="4">
        <v>7.0702877565561595E-2</v>
      </c>
      <c r="T253" s="4">
        <v>2.7274075113282899E-2</v>
      </c>
      <c r="U253" s="4">
        <v>0.13844765276844301</v>
      </c>
      <c r="V253" s="4">
        <f t="shared" si="3"/>
        <v>1.462793462733375</v>
      </c>
    </row>
    <row r="254" spans="1:22">
      <c r="A254" s="7" t="s">
        <v>339</v>
      </c>
      <c r="B254" s="7">
        <v>143948.14612355799</v>
      </c>
      <c r="C254" s="7">
        <v>163909.02121085901</v>
      </c>
      <c r="D254" s="7">
        <v>225909.45957527301</v>
      </c>
      <c r="E254" s="7">
        <v>223743.64524411701</v>
      </c>
      <c r="F254" s="7">
        <v>76186.426240121902</v>
      </c>
      <c r="G254" s="7">
        <v>82903.022400388407</v>
      </c>
      <c r="H254" s="7">
        <v>102002.803530454</v>
      </c>
      <c r="I254" s="7">
        <v>95992.150333117897</v>
      </c>
      <c r="J254" s="7" t="s">
        <v>157</v>
      </c>
      <c r="K254" s="7">
        <v>1.8894198511145199</v>
      </c>
      <c r="L254" s="7">
        <v>1.9771175581421401</v>
      </c>
      <c r="M254" s="7">
        <v>2.2147377499072798</v>
      </c>
      <c r="N254" s="7">
        <v>2.3308535590427799</v>
      </c>
      <c r="O254" s="7">
        <v>1.9332687046283299</v>
      </c>
      <c r="P254" s="7">
        <v>2.2727956544750301</v>
      </c>
      <c r="Q254" s="7">
        <v>153928.583667208</v>
      </c>
      <c r="R254" s="7">
        <v>224826.552409695</v>
      </c>
      <c r="S254" s="7">
        <v>0.23342580686905301</v>
      </c>
      <c r="T254" s="7">
        <v>4.2980002095492402E-2</v>
      </c>
      <c r="U254" s="7">
        <v>0.16216568166526199</v>
      </c>
      <c r="V254" s="7">
        <f t="shared" si="3"/>
        <v>1.4605900155345264</v>
      </c>
    </row>
    <row r="255" spans="1:22">
      <c r="A255" s="4" t="s">
        <v>812</v>
      </c>
      <c r="B255" s="4">
        <v>234.491799092392</v>
      </c>
      <c r="C255" s="4">
        <v>324.97763638295601</v>
      </c>
      <c r="D255" s="4">
        <v>404.25556879713798</v>
      </c>
      <c r="E255" s="4">
        <v>409.61747376243397</v>
      </c>
      <c r="F255" s="4">
        <v>394.27358999322098</v>
      </c>
      <c r="G255" s="4">
        <v>454.86116254541099</v>
      </c>
      <c r="H255" s="4">
        <v>357.81887231893</v>
      </c>
      <c r="I255" s="4">
        <v>500.48546822300398</v>
      </c>
      <c r="J255" s="4" t="s">
        <v>157</v>
      </c>
      <c r="K255" s="4">
        <v>0.59474386579233995</v>
      </c>
      <c r="L255" s="4">
        <v>0.71445457019099001</v>
      </c>
      <c r="M255" s="4">
        <v>1.1297771025247001</v>
      </c>
      <c r="N255" s="4">
        <v>0.818440294014528</v>
      </c>
      <c r="O255" s="4">
        <v>0.65459921799166498</v>
      </c>
      <c r="P255" s="4">
        <v>0.97410869826961599</v>
      </c>
      <c r="Q255" s="4">
        <v>279.73471773767398</v>
      </c>
      <c r="R255" s="4">
        <v>406.93652127978601</v>
      </c>
      <c r="S255" s="4">
        <v>0.57347088901060195</v>
      </c>
      <c r="T255" s="4">
        <v>0.195465671526873</v>
      </c>
      <c r="U255" s="4">
        <v>0.347397785920812</v>
      </c>
      <c r="V255" s="4">
        <f t="shared" si="3"/>
        <v>1.4547229767218157</v>
      </c>
    </row>
    <row r="256" spans="1:22">
      <c r="A256" s="4" t="s">
        <v>1477</v>
      </c>
      <c r="B256" s="4">
        <v>693.84192788697703</v>
      </c>
      <c r="C256" s="4">
        <v>693.28187954666703</v>
      </c>
      <c r="D256" s="4">
        <v>963.41437919041698</v>
      </c>
      <c r="E256" s="4">
        <v>1051.7841656984699</v>
      </c>
      <c r="F256" s="4">
        <v>4204.7471333093299</v>
      </c>
      <c r="G256" s="4">
        <v>4479.67864290744</v>
      </c>
      <c r="H256" s="4">
        <v>6152.3207204701102</v>
      </c>
      <c r="I256" s="4">
        <v>5771.3001006232698</v>
      </c>
      <c r="J256" s="4" t="s">
        <v>157</v>
      </c>
      <c r="K256" s="4">
        <v>0.165013948732011</v>
      </c>
      <c r="L256" s="4">
        <v>0.15476152081674899</v>
      </c>
      <c r="M256" s="4">
        <v>0.156593653511093</v>
      </c>
      <c r="N256" s="4">
        <v>0.18224388740153799</v>
      </c>
      <c r="O256" s="4">
        <v>0.15988773477438001</v>
      </c>
      <c r="P256" s="4">
        <v>0.16941877045631601</v>
      </c>
      <c r="Q256" s="4">
        <v>693.56190371682203</v>
      </c>
      <c r="R256" s="4">
        <v>1007.59927244444</v>
      </c>
      <c r="S256" s="4">
        <v>8.3534452615375607E-2</v>
      </c>
      <c r="T256" s="4">
        <v>0.56146759970808602</v>
      </c>
      <c r="U256" s="4">
        <v>0.67390084755184598</v>
      </c>
      <c r="V256" s="4">
        <f t="shared" si="3"/>
        <v>1.4527892420917021</v>
      </c>
    </row>
    <row r="257" spans="1:22">
      <c r="A257" s="4" t="s">
        <v>1296</v>
      </c>
      <c r="B257" s="4">
        <v>1771.29036845924</v>
      </c>
      <c r="C257" s="4">
        <v>1935.7458493261099</v>
      </c>
      <c r="D257" s="4">
        <v>2783.7526016254501</v>
      </c>
      <c r="E257" s="4">
        <v>2601.64019869906</v>
      </c>
      <c r="F257" s="4">
        <v>952.91126052071604</v>
      </c>
      <c r="G257" s="4">
        <v>980.892091276325</v>
      </c>
      <c r="H257" s="4">
        <v>1462.6609437463201</v>
      </c>
      <c r="I257" s="4">
        <v>1285.2132152832901</v>
      </c>
      <c r="J257" s="4" t="s">
        <v>157</v>
      </c>
      <c r="K257" s="4">
        <v>1.85881985221932</v>
      </c>
      <c r="L257" s="4">
        <v>1.9734544365704301</v>
      </c>
      <c r="M257" s="4">
        <v>1.90321113962023</v>
      </c>
      <c r="N257" s="4">
        <v>2.0242868403166701</v>
      </c>
      <c r="O257" s="4">
        <v>1.91613714439488</v>
      </c>
      <c r="P257" s="4">
        <v>1.9637489899684499</v>
      </c>
      <c r="Q257" s="4">
        <v>1853.5181088926799</v>
      </c>
      <c r="R257" s="4">
        <v>2692.69640016225</v>
      </c>
      <c r="S257" s="4">
        <v>3.5409710169108703E-2</v>
      </c>
      <c r="T257" s="4">
        <v>0.62554552204243197</v>
      </c>
      <c r="U257" s="4">
        <v>0.72025809208782998</v>
      </c>
      <c r="V257" s="4">
        <f t="shared" si="3"/>
        <v>1.4527489034196208</v>
      </c>
    </row>
    <row r="258" spans="1:22">
      <c r="A258" s="4" t="s">
        <v>972</v>
      </c>
      <c r="B258" s="4">
        <v>462.27449965100499</v>
      </c>
      <c r="C258" s="4">
        <v>457.33790069600701</v>
      </c>
      <c r="D258" s="4">
        <v>687.04621913336996</v>
      </c>
      <c r="E258" s="4">
        <v>646.25109202970896</v>
      </c>
      <c r="F258" s="4">
        <v>923.038888144113</v>
      </c>
      <c r="G258" s="4">
        <v>845.09395036966805</v>
      </c>
      <c r="H258" s="4">
        <v>991.65895343181501</v>
      </c>
      <c r="I258" s="4">
        <v>1093.1037043756601</v>
      </c>
      <c r="J258" s="4" t="s">
        <v>157</v>
      </c>
      <c r="K258" s="4">
        <v>0.50081801058291997</v>
      </c>
      <c r="L258" s="4">
        <v>0.541168115682232</v>
      </c>
      <c r="M258" s="4">
        <v>0.69282510560281096</v>
      </c>
      <c r="N258" s="4">
        <v>0.591207485111231</v>
      </c>
      <c r="O258" s="4">
        <v>0.52099306313257598</v>
      </c>
      <c r="P258" s="4">
        <v>0.64201629535702098</v>
      </c>
      <c r="Q258" s="4">
        <v>459.806200173506</v>
      </c>
      <c r="R258" s="4">
        <v>666.64865558153997</v>
      </c>
      <c r="S258" s="4">
        <v>0.30134575204536701</v>
      </c>
      <c r="T258" s="4">
        <v>0.15727701551185599</v>
      </c>
      <c r="U258" s="4">
        <v>0.30686322341922001</v>
      </c>
      <c r="V258" s="4">
        <f t="shared" si="3"/>
        <v>1.4498470340982414</v>
      </c>
    </row>
    <row r="259" spans="1:22">
      <c r="A259" s="4" t="s">
        <v>1461</v>
      </c>
      <c r="B259" s="4">
        <v>832.23271241518296</v>
      </c>
      <c r="C259" s="4">
        <v>832.02962703814796</v>
      </c>
      <c r="D259" s="4">
        <v>1182.2974265601399</v>
      </c>
      <c r="E259" s="4">
        <v>1230.5745367926099</v>
      </c>
      <c r="F259" s="4">
        <v>560.50905432313596</v>
      </c>
      <c r="G259" s="4">
        <v>421.178110303587</v>
      </c>
      <c r="H259" s="4">
        <v>723.632256379762</v>
      </c>
      <c r="I259" s="4">
        <v>465.21315903395401</v>
      </c>
      <c r="J259" s="4" t="s">
        <v>157</v>
      </c>
      <c r="K259" s="4">
        <v>1.48478014047458</v>
      </c>
      <c r="L259" s="4">
        <v>1.97548164703625</v>
      </c>
      <c r="M259" s="4">
        <v>1.6338373754578299</v>
      </c>
      <c r="N259" s="4">
        <v>2.64518428358299</v>
      </c>
      <c r="O259" s="4">
        <v>1.7301308937554201</v>
      </c>
      <c r="P259" s="4">
        <v>2.1395108295204102</v>
      </c>
      <c r="Q259" s="4">
        <v>832.13116972666603</v>
      </c>
      <c r="R259" s="4">
        <v>1206.4359816763699</v>
      </c>
      <c r="S259" s="4">
        <v>0.30639979177110199</v>
      </c>
      <c r="T259" s="4">
        <v>0.54212678136423398</v>
      </c>
      <c r="U259" s="4">
        <v>0.65947739562295604</v>
      </c>
      <c r="V259" s="4">
        <f t="shared" ref="V259:V322" si="4">R259/Q259</f>
        <v>1.449814675338569</v>
      </c>
    </row>
    <row r="260" spans="1:22">
      <c r="A260" s="4" t="s">
        <v>738</v>
      </c>
      <c r="B260" s="4">
        <v>494.290262307994</v>
      </c>
      <c r="C260" s="4">
        <v>556.45293528029003</v>
      </c>
      <c r="D260" s="4">
        <v>817.727326727476</v>
      </c>
      <c r="E260" s="4">
        <v>705.32930767381299</v>
      </c>
      <c r="F260" s="4">
        <v>512.00346308363396</v>
      </c>
      <c r="G260" s="4">
        <v>559.67361504305495</v>
      </c>
      <c r="H260" s="4">
        <v>637.98496033481399</v>
      </c>
      <c r="I260" s="4">
        <v>460.36718862735</v>
      </c>
      <c r="J260" s="4" t="s">
        <v>157</v>
      </c>
      <c r="K260" s="4">
        <v>0.96540413873578301</v>
      </c>
      <c r="L260" s="4">
        <v>0.99424543220155703</v>
      </c>
      <c r="M260" s="4">
        <v>1.2817344883777999</v>
      </c>
      <c r="N260" s="4">
        <v>1.53210160302008</v>
      </c>
      <c r="O260" s="4">
        <v>0.97982478546867002</v>
      </c>
      <c r="P260" s="4">
        <v>1.4069180456989401</v>
      </c>
      <c r="Q260" s="4">
        <v>525.37159879414196</v>
      </c>
      <c r="R260" s="4">
        <v>761.52831720064398</v>
      </c>
      <c r="S260" s="4">
        <v>0.521942601332261</v>
      </c>
      <c r="T260" s="4">
        <v>7.71161617384927E-2</v>
      </c>
      <c r="U260" s="4">
        <v>0.21030208137630799</v>
      </c>
      <c r="V260" s="4">
        <f t="shared" si="4"/>
        <v>1.4495041584823776</v>
      </c>
    </row>
    <row r="261" spans="1:22">
      <c r="A261" s="4" t="s">
        <v>205</v>
      </c>
      <c r="B261" s="4">
        <v>14665.080747923999</v>
      </c>
      <c r="C261" s="4">
        <v>15046.615290194</v>
      </c>
      <c r="D261" s="4">
        <v>20789.777365578499</v>
      </c>
      <c r="E261" s="4">
        <v>22247.887204817602</v>
      </c>
      <c r="F261" s="4">
        <v>10044.9318256516</v>
      </c>
      <c r="G261" s="4">
        <v>10019.1717292628</v>
      </c>
      <c r="H261" s="4">
        <v>12725.042489436701</v>
      </c>
      <c r="I261" s="4">
        <v>13322.2410574648</v>
      </c>
      <c r="J261" s="4" t="s">
        <v>157</v>
      </c>
      <c r="K261" s="4">
        <v>1.4599482607212799</v>
      </c>
      <c r="L261" s="4">
        <v>1.5017823525519101</v>
      </c>
      <c r="M261" s="4">
        <v>1.63376879745875</v>
      </c>
      <c r="N261" s="4">
        <v>1.66998083196757</v>
      </c>
      <c r="O261" s="4">
        <v>1.4808653066366</v>
      </c>
      <c r="P261" s="4">
        <v>1.6518748147131599</v>
      </c>
      <c r="Q261" s="4">
        <v>14855.848019059</v>
      </c>
      <c r="R261" s="4">
        <v>21518.832285198099</v>
      </c>
      <c r="S261" s="4">
        <v>0.15766393300354301</v>
      </c>
      <c r="T261" s="4">
        <v>2.5186450277283001E-2</v>
      </c>
      <c r="U261" s="4">
        <v>0.13844765276844301</v>
      </c>
      <c r="V261" s="4">
        <f t="shared" si="4"/>
        <v>1.4485091835613129</v>
      </c>
    </row>
    <row r="262" spans="1:22">
      <c r="A262" s="4" t="s">
        <v>538</v>
      </c>
      <c r="B262" s="4">
        <v>903.22427837755902</v>
      </c>
      <c r="C262" s="4">
        <v>977.44283821100601</v>
      </c>
      <c r="D262" s="4">
        <v>1335.06502322853</v>
      </c>
      <c r="E262" s="4">
        <v>1388.91376912754</v>
      </c>
      <c r="F262" s="4">
        <v>1154.89502951195</v>
      </c>
      <c r="G262" s="4">
        <v>1167.35797257337</v>
      </c>
      <c r="H262" s="4">
        <v>2006.5224500326101</v>
      </c>
      <c r="I262" s="4">
        <v>2062.0098566874799</v>
      </c>
      <c r="J262" s="4" t="s">
        <v>157</v>
      </c>
      <c r="K262" s="4">
        <v>0.78208344074287806</v>
      </c>
      <c r="L262" s="4">
        <v>0.83731199955424895</v>
      </c>
      <c r="M262" s="4">
        <v>0.66536261441123201</v>
      </c>
      <c r="N262" s="4">
        <v>0.67357280791992202</v>
      </c>
      <c r="O262" s="4">
        <v>0.809697720148564</v>
      </c>
      <c r="P262" s="4">
        <v>0.66946771116557702</v>
      </c>
      <c r="Q262" s="4">
        <v>940.33355829428297</v>
      </c>
      <c r="R262" s="4">
        <v>1361.9893961780399</v>
      </c>
      <c r="S262" s="4">
        <v>-0.274368940191691</v>
      </c>
      <c r="T262" s="4">
        <v>3.7424161242546897E-2</v>
      </c>
      <c r="U262" s="4">
        <v>0.15635853754739501</v>
      </c>
      <c r="V262" s="4">
        <f t="shared" si="4"/>
        <v>1.4484109220228396</v>
      </c>
    </row>
    <row r="263" spans="1:22">
      <c r="A263" s="4" t="s">
        <v>985</v>
      </c>
      <c r="B263" s="4">
        <v>386.28818989242001</v>
      </c>
      <c r="C263" s="4">
        <v>414.53549078724501</v>
      </c>
      <c r="D263" s="4">
        <v>677.25882888471904</v>
      </c>
      <c r="E263" s="4">
        <v>481.97349245169198</v>
      </c>
      <c r="F263" s="4">
        <v>1304.39371124632</v>
      </c>
      <c r="G263" s="4">
        <v>1367.03059346588</v>
      </c>
      <c r="H263" s="4">
        <v>1341.4895123604499</v>
      </c>
      <c r="I263" s="4">
        <v>1284.33080714895</v>
      </c>
      <c r="J263" s="4" t="s">
        <v>157</v>
      </c>
      <c r="K263" s="4">
        <v>0.296143860984524</v>
      </c>
      <c r="L263" s="4">
        <v>0.30323790321053301</v>
      </c>
      <c r="M263" s="4">
        <v>0.50485585063801897</v>
      </c>
      <c r="N263" s="4">
        <v>0.37527207925628597</v>
      </c>
      <c r="O263" s="4">
        <v>0.29969088209752898</v>
      </c>
      <c r="P263" s="4">
        <v>0.440063964947152</v>
      </c>
      <c r="Q263" s="4">
        <v>400.411840339832</v>
      </c>
      <c r="R263" s="4">
        <v>579.616160668205</v>
      </c>
      <c r="S263" s="4">
        <v>0.55423804867503601</v>
      </c>
      <c r="T263" s="4">
        <v>0.16298769328243001</v>
      </c>
      <c r="U263" s="4">
        <v>0.31303051561824102</v>
      </c>
      <c r="V263" s="4">
        <f t="shared" si="4"/>
        <v>1.4475500029576578</v>
      </c>
    </row>
    <row r="264" spans="1:22">
      <c r="A264" s="4" t="s">
        <v>1052</v>
      </c>
      <c r="B264" s="4">
        <v>978.82385180410301</v>
      </c>
      <c r="C264" s="4">
        <v>909.29809168106704</v>
      </c>
      <c r="D264" s="4">
        <v>1504.30970482884</v>
      </c>
      <c r="E264" s="4">
        <v>1221.08897605111</v>
      </c>
      <c r="F264" s="4">
        <v>3843.8393057718699</v>
      </c>
      <c r="G264" s="4">
        <v>4035.1268471844201</v>
      </c>
      <c r="H264" s="4">
        <v>4949.3715648615798</v>
      </c>
      <c r="I264" s="4">
        <v>4896.2587787476896</v>
      </c>
      <c r="J264" s="4" t="s">
        <v>157</v>
      </c>
      <c r="K264" s="4">
        <v>0.25464744333466499</v>
      </c>
      <c r="L264" s="4">
        <v>0.22534560278211399</v>
      </c>
      <c r="M264" s="4">
        <v>0.30393953759883402</v>
      </c>
      <c r="N264" s="4">
        <v>0.249392246453817</v>
      </c>
      <c r="O264" s="4">
        <v>0.23999652305839</v>
      </c>
      <c r="P264" s="4">
        <v>0.27666589202632502</v>
      </c>
      <c r="Q264" s="4">
        <v>944.06097174258502</v>
      </c>
      <c r="R264" s="4">
        <v>1362.69934043998</v>
      </c>
      <c r="S264" s="4">
        <v>0.205131291334926</v>
      </c>
      <c r="T264" s="4">
        <v>0.35792599294365701</v>
      </c>
      <c r="U264" s="4">
        <v>0.50042059725390298</v>
      </c>
      <c r="V264" s="4">
        <f t="shared" si="4"/>
        <v>1.4434442067069628</v>
      </c>
    </row>
    <row r="265" spans="1:22">
      <c r="A265" s="4" t="s">
        <v>1326</v>
      </c>
      <c r="B265" s="4">
        <v>909.55093846408499</v>
      </c>
      <c r="C265" s="4">
        <v>1084.6746134969601</v>
      </c>
      <c r="D265" s="4">
        <v>1311.13406066993</v>
      </c>
      <c r="E265" s="4">
        <v>1565.2167575342501</v>
      </c>
      <c r="F265" s="4">
        <v>1699.9623097956301</v>
      </c>
      <c r="G265" s="4">
        <v>1300.55630170784</v>
      </c>
      <c r="H265" s="4">
        <v>1778.9415485971399</v>
      </c>
      <c r="I265" s="4">
        <v>2017.6446879831201</v>
      </c>
      <c r="J265" s="4" t="s">
        <v>157</v>
      </c>
      <c r="K265" s="4">
        <v>0.53504182605873596</v>
      </c>
      <c r="L265" s="4">
        <v>0.83400819485677402</v>
      </c>
      <c r="M265" s="4">
        <v>0.73703043346414698</v>
      </c>
      <c r="N265" s="4">
        <v>0.77576431908775301</v>
      </c>
      <c r="O265" s="4">
        <v>0.68452501045775505</v>
      </c>
      <c r="P265" s="4">
        <v>0.75639737627595005</v>
      </c>
      <c r="Q265" s="4">
        <v>997.112775980523</v>
      </c>
      <c r="R265" s="4">
        <v>1438.17540910209</v>
      </c>
      <c r="S265" s="4">
        <v>0.14404110487764499</v>
      </c>
      <c r="T265" s="4">
        <v>0.68050805687757299</v>
      </c>
      <c r="U265" s="4">
        <v>0.76755537722728395</v>
      </c>
      <c r="V265" s="4">
        <f t="shared" si="4"/>
        <v>1.4423397671219715</v>
      </c>
    </row>
    <row r="266" spans="1:22">
      <c r="A266" s="4" t="s">
        <v>252</v>
      </c>
      <c r="B266" s="4">
        <v>746.059730635351</v>
      </c>
      <c r="C266" s="4">
        <v>814.62704489231703</v>
      </c>
      <c r="D266" s="4">
        <v>1123.4542101436</v>
      </c>
      <c r="E266" s="4">
        <v>1127.55346482645</v>
      </c>
      <c r="F266" s="4">
        <v>611.78223184957699</v>
      </c>
      <c r="G266" s="4">
        <v>699.91249155636297</v>
      </c>
      <c r="H266" s="4">
        <v>800.72899501481697</v>
      </c>
      <c r="I266" s="4">
        <v>766.18721293598901</v>
      </c>
      <c r="J266" s="4" t="s">
        <v>157</v>
      </c>
      <c r="K266" s="4">
        <v>1.21948577744701</v>
      </c>
      <c r="L266" s="4">
        <v>1.1638984226169</v>
      </c>
      <c r="M266" s="4">
        <v>1.4030392519042101</v>
      </c>
      <c r="N266" s="4">
        <v>1.47164223807093</v>
      </c>
      <c r="O266" s="4">
        <v>1.19169210003195</v>
      </c>
      <c r="P266" s="4">
        <v>1.4373407449875699</v>
      </c>
      <c r="Q266" s="4">
        <v>780.34338776383402</v>
      </c>
      <c r="R266" s="4">
        <v>1125.5038374850201</v>
      </c>
      <c r="S266" s="4">
        <v>0.27039058482624501</v>
      </c>
      <c r="T266" s="4">
        <v>3.0814715608847999E-2</v>
      </c>
      <c r="U266" s="4">
        <v>0.144725988762159</v>
      </c>
      <c r="V266" s="4">
        <f t="shared" si="4"/>
        <v>1.4423186703872561</v>
      </c>
    </row>
    <row r="267" spans="1:22">
      <c r="A267" s="4" t="s">
        <v>908</v>
      </c>
      <c r="B267" s="4">
        <v>685.16234821462001</v>
      </c>
      <c r="C267" s="4">
        <v>737.520953903242</v>
      </c>
      <c r="D267" s="4">
        <v>1067.5884543386401</v>
      </c>
      <c r="E267" s="4">
        <v>984.20951265831695</v>
      </c>
      <c r="F267" s="4">
        <v>826.39155445077699</v>
      </c>
      <c r="G267" s="4">
        <v>872.71139972815399</v>
      </c>
      <c r="H267" s="4">
        <v>1057.48192055496</v>
      </c>
      <c r="I267" s="4">
        <v>1120.6306565271</v>
      </c>
      <c r="J267" s="4" t="s">
        <v>157</v>
      </c>
      <c r="K267" s="4">
        <v>0.82910134369654898</v>
      </c>
      <c r="L267" s="4">
        <v>0.84509146337835905</v>
      </c>
      <c r="M267" s="4">
        <v>1.0095571693352201</v>
      </c>
      <c r="N267" s="4">
        <v>0.87826395514507605</v>
      </c>
      <c r="O267" s="4">
        <v>0.83709640353745396</v>
      </c>
      <c r="P267" s="4">
        <v>0.94391056224015002</v>
      </c>
      <c r="Q267" s="4">
        <v>711.34165105893101</v>
      </c>
      <c r="R267" s="4">
        <v>1025.89898349848</v>
      </c>
      <c r="S267" s="4">
        <v>0.17325638812988201</v>
      </c>
      <c r="T267" s="4">
        <v>0.24763948078152601</v>
      </c>
      <c r="U267" s="4">
        <v>0.39761832125484398</v>
      </c>
      <c r="V267" s="4">
        <f t="shared" si="4"/>
        <v>1.4422028879811644</v>
      </c>
    </row>
    <row r="268" spans="1:22">
      <c r="A268" s="4" t="s">
        <v>832</v>
      </c>
      <c r="B268" s="4">
        <v>1696.94170136927</v>
      </c>
      <c r="C268" s="4">
        <v>1889.32650237045</v>
      </c>
      <c r="D268" s="4">
        <v>2740.9267843647799</v>
      </c>
      <c r="E268" s="4">
        <v>2429.9016078998702</v>
      </c>
      <c r="F268" s="4">
        <v>1971.2317900984899</v>
      </c>
      <c r="G268" s="4">
        <v>1695.7837651060699</v>
      </c>
      <c r="H268" s="4">
        <v>2004.1036284490101</v>
      </c>
      <c r="I268" s="4">
        <v>2046.26079155559</v>
      </c>
      <c r="J268" s="4" t="s">
        <v>157</v>
      </c>
      <c r="K268" s="4">
        <v>0.86085345715964401</v>
      </c>
      <c r="L268" s="4">
        <v>1.11413173144293</v>
      </c>
      <c r="M268" s="4">
        <v>1.3676572136571601</v>
      </c>
      <c r="N268" s="4">
        <v>1.18748383291487</v>
      </c>
      <c r="O268" s="4">
        <v>0.98749259430129099</v>
      </c>
      <c r="P268" s="4">
        <v>1.2775705232860199</v>
      </c>
      <c r="Q268" s="4">
        <v>1793.1341018698599</v>
      </c>
      <c r="R268" s="4">
        <v>2585.4141961323298</v>
      </c>
      <c r="S268" s="4">
        <v>0.37156109785871499</v>
      </c>
      <c r="T268" s="4">
        <v>0.202948363478931</v>
      </c>
      <c r="U268" s="4">
        <v>0.35283833127709602</v>
      </c>
      <c r="V268" s="4">
        <f t="shared" si="4"/>
        <v>1.4418409607158156</v>
      </c>
    </row>
    <row r="269" spans="1:22">
      <c r="A269" s="4" t="s">
        <v>499</v>
      </c>
      <c r="B269" s="4">
        <v>981.03050628956601</v>
      </c>
      <c r="C269" s="4">
        <v>1021.64986583169</v>
      </c>
      <c r="D269" s="4">
        <v>1457.61359701571</v>
      </c>
      <c r="E269" s="4">
        <v>1429.0681651442201</v>
      </c>
      <c r="F269" s="4">
        <v>731.249764509599</v>
      </c>
      <c r="G269" s="4">
        <v>727.410430457237</v>
      </c>
      <c r="H269" s="4">
        <v>923.59414272813899</v>
      </c>
      <c r="I269" s="4">
        <v>874.35647431799202</v>
      </c>
      <c r="J269" s="4" t="s">
        <v>157</v>
      </c>
      <c r="K269" s="4">
        <v>1.3415806115814299</v>
      </c>
      <c r="L269" s="4">
        <v>1.40450263435115</v>
      </c>
      <c r="M269" s="4">
        <v>1.57819709933431</v>
      </c>
      <c r="N269" s="4">
        <v>1.6344228093683499</v>
      </c>
      <c r="O269" s="4">
        <v>1.3730416229662901</v>
      </c>
      <c r="P269" s="4">
        <v>1.6063099543513299</v>
      </c>
      <c r="Q269" s="4">
        <v>1001.34018606063</v>
      </c>
      <c r="R269" s="4">
        <v>1443.3408810799599</v>
      </c>
      <c r="S269" s="4">
        <v>0.22637494223760601</v>
      </c>
      <c r="T269" s="4">
        <v>3.1191895277638899E-2</v>
      </c>
      <c r="U269" s="4">
        <v>0.144725988762159</v>
      </c>
      <c r="V269" s="4">
        <f t="shared" si="4"/>
        <v>1.4414091246634211</v>
      </c>
    </row>
    <row r="270" spans="1:22">
      <c r="A270" s="4" t="s">
        <v>809</v>
      </c>
      <c r="B270" s="4">
        <v>2316.24691777727</v>
      </c>
      <c r="C270" s="4">
        <v>2445.8548768881901</v>
      </c>
      <c r="D270" s="4">
        <v>3283.5323567577302</v>
      </c>
      <c r="E270" s="4">
        <v>3560.9999268484298</v>
      </c>
      <c r="F270" s="4">
        <v>1787.3044161543401</v>
      </c>
      <c r="G270" s="4">
        <v>1902.9131489619899</v>
      </c>
      <c r="H270" s="4">
        <v>2312.2874614544498</v>
      </c>
      <c r="I270" s="4">
        <v>2095.2983489998701</v>
      </c>
      <c r="J270" s="4" t="s">
        <v>157</v>
      </c>
      <c r="K270" s="4">
        <v>1.2959442705127</v>
      </c>
      <c r="L270" s="4">
        <v>1.2853213391385501</v>
      </c>
      <c r="M270" s="4">
        <v>1.4200363975041199</v>
      </c>
      <c r="N270" s="4">
        <v>1.6995192730181601</v>
      </c>
      <c r="O270" s="4">
        <v>1.2906328048256299</v>
      </c>
      <c r="P270" s="4">
        <v>1.55977783526114</v>
      </c>
      <c r="Q270" s="4">
        <v>2381.0508973327301</v>
      </c>
      <c r="R270" s="4">
        <v>3422.2661418030798</v>
      </c>
      <c r="S270" s="4">
        <v>0.27326195455496399</v>
      </c>
      <c r="T270" s="4">
        <v>0.19415780851872699</v>
      </c>
      <c r="U270" s="4">
        <v>0.34623001385015501</v>
      </c>
      <c r="V270" s="4">
        <f t="shared" si="4"/>
        <v>1.4372923088862679</v>
      </c>
    </row>
    <row r="271" spans="1:22">
      <c r="A271" s="4" t="s">
        <v>819</v>
      </c>
      <c r="B271" s="4">
        <v>1814.47594211872</v>
      </c>
      <c r="C271" s="4">
        <v>1663.33087966315</v>
      </c>
      <c r="D271" s="4">
        <v>2423.3891895463198</v>
      </c>
      <c r="E271" s="4">
        <v>2573.2393215325701</v>
      </c>
      <c r="F271" s="4">
        <v>1812.2547121867699</v>
      </c>
      <c r="G271" s="4">
        <v>2099.9561859314899</v>
      </c>
      <c r="H271" s="4">
        <v>2270.2042248880798</v>
      </c>
      <c r="I271" s="4">
        <v>2222.0267148763301</v>
      </c>
      <c r="J271" s="4" t="s">
        <v>157</v>
      </c>
      <c r="K271" s="4">
        <v>1.00122567204102</v>
      </c>
      <c r="L271" s="4">
        <v>0.79207884945720597</v>
      </c>
      <c r="M271" s="4">
        <v>1.0674762926519501</v>
      </c>
      <c r="N271" s="4">
        <v>1.15805957880924</v>
      </c>
      <c r="O271" s="4">
        <v>0.89665226074911697</v>
      </c>
      <c r="P271" s="4">
        <v>1.11276793573059</v>
      </c>
      <c r="Q271" s="4">
        <v>1738.90341089094</v>
      </c>
      <c r="R271" s="4">
        <v>2498.3142555394502</v>
      </c>
      <c r="S271" s="4">
        <v>0.31153226109191001</v>
      </c>
      <c r="T271" s="4">
        <v>0.19836021326058201</v>
      </c>
      <c r="U271" s="4">
        <v>0.34981535951810899</v>
      </c>
      <c r="V271" s="4">
        <f t="shared" si="4"/>
        <v>1.4367182443212418</v>
      </c>
    </row>
    <row r="272" spans="1:22">
      <c r="A272" s="4" t="s">
        <v>379</v>
      </c>
      <c r="B272" s="4">
        <v>443.96285649267998</v>
      </c>
      <c r="C272" s="4">
        <v>517.46518274019502</v>
      </c>
      <c r="D272" s="4">
        <v>673.91758355747402</v>
      </c>
      <c r="E272" s="4">
        <v>705.938183834401</v>
      </c>
      <c r="F272" s="4">
        <v>1582.1235010497901</v>
      </c>
      <c r="G272" s="4">
        <v>1817.5072940276</v>
      </c>
      <c r="H272" s="4">
        <v>2849.62583061242</v>
      </c>
      <c r="I272" s="4">
        <v>2862.4765528267599</v>
      </c>
      <c r="J272" s="4" t="s">
        <v>157</v>
      </c>
      <c r="K272" s="4">
        <v>0.28061201050240098</v>
      </c>
      <c r="L272" s="4">
        <v>0.28471147512893202</v>
      </c>
      <c r="M272" s="4">
        <v>0.236493358643032</v>
      </c>
      <c r="N272" s="4">
        <v>0.246617979503542</v>
      </c>
      <c r="O272" s="4">
        <v>0.28266174281566703</v>
      </c>
      <c r="P272" s="4">
        <v>0.24155566907328699</v>
      </c>
      <c r="Q272" s="4">
        <v>480.71401961643801</v>
      </c>
      <c r="R272" s="4">
        <v>689.927883695937</v>
      </c>
      <c r="S272" s="4">
        <v>-0.22672092133663699</v>
      </c>
      <c r="T272" s="4">
        <v>1.7198871123218998E-2</v>
      </c>
      <c r="U272" s="4">
        <v>0.122462017696489</v>
      </c>
      <c r="V272" s="4">
        <f t="shared" si="4"/>
        <v>1.4352148170058174</v>
      </c>
    </row>
    <row r="273" spans="1:22">
      <c r="A273" s="4" t="s">
        <v>391</v>
      </c>
      <c r="B273" s="4">
        <v>645.79461489707205</v>
      </c>
      <c r="C273" s="4">
        <v>722.31871406576101</v>
      </c>
      <c r="D273" s="4">
        <v>974.65496675250097</v>
      </c>
      <c r="E273" s="4">
        <v>988.44225809443901</v>
      </c>
      <c r="F273" s="4">
        <v>471.582137050715</v>
      </c>
      <c r="G273" s="4">
        <v>552.74154288802401</v>
      </c>
      <c r="H273" s="4">
        <v>468.908861784544</v>
      </c>
      <c r="I273" s="4">
        <v>517.21414916635501</v>
      </c>
      <c r="J273" s="4" t="s">
        <v>157</v>
      </c>
      <c r="K273" s="4">
        <v>1.3694212824427201</v>
      </c>
      <c r="L273" s="4">
        <v>1.3067928824233299</v>
      </c>
      <c r="M273" s="4">
        <v>2.0785594945747401</v>
      </c>
      <c r="N273" s="4">
        <v>1.9110889748233</v>
      </c>
      <c r="O273" s="4">
        <v>1.3381070824330199</v>
      </c>
      <c r="P273" s="4">
        <v>1.9948242346990199</v>
      </c>
      <c r="Q273" s="4">
        <v>684.05666448141596</v>
      </c>
      <c r="R273" s="4">
        <v>981.54861242346999</v>
      </c>
      <c r="S273" s="4">
        <v>0.57606806250408404</v>
      </c>
      <c r="T273" s="4">
        <v>1.80316880693452E-2</v>
      </c>
      <c r="U273" s="4">
        <v>0.122462017696489</v>
      </c>
      <c r="V273" s="4">
        <f t="shared" si="4"/>
        <v>1.4348937206358232</v>
      </c>
    </row>
    <row r="274" spans="1:22">
      <c r="A274" s="4" t="s">
        <v>1337</v>
      </c>
      <c r="B274" s="4">
        <v>431.530516305959</v>
      </c>
      <c r="C274" s="4">
        <v>399.86075814031199</v>
      </c>
      <c r="D274" s="4">
        <v>567.52411104454598</v>
      </c>
      <c r="E274" s="4">
        <v>623.78521186225396</v>
      </c>
      <c r="F274" s="4">
        <v>207.78834265917899</v>
      </c>
      <c r="G274" s="4">
        <v>174.862289364074</v>
      </c>
      <c r="H274" s="4">
        <v>255.86787483307401</v>
      </c>
      <c r="I274" s="4">
        <v>232.08111284638099</v>
      </c>
      <c r="J274" s="4" t="s">
        <v>157</v>
      </c>
      <c r="K274" s="4">
        <v>2.0767792397948299</v>
      </c>
      <c r="L274" s="4">
        <v>2.2867180773767299</v>
      </c>
      <c r="M274" s="4">
        <v>2.2180358179579698</v>
      </c>
      <c r="N274" s="4">
        <v>2.6877896448003802</v>
      </c>
      <c r="O274" s="4">
        <v>2.1817486585857799</v>
      </c>
      <c r="P274" s="4">
        <v>2.4529127313791701</v>
      </c>
      <c r="Q274" s="4">
        <v>415.69563722313598</v>
      </c>
      <c r="R274" s="4">
        <v>595.65466145339997</v>
      </c>
      <c r="S274" s="4">
        <v>0.16901099711520401</v>
      </c>
      <c r="T274" s="4">
        <v>0.40241119198254499</v>
      </c>
      <c r="U274" s="4">
        <v>0.54135300362287198</v>
      </c>
      <c r="V274" s="4">
        <f t="shared" si="4"/>
        <v>1.4329105434745424</v>
      </c>
    </row>
    <row r="275" spans="1:22">
      <c r="A275" s="4" t="s">
        <v>551</v>
      </c>
      <c r="B275" s="4">
        <v>978.01876687436504</v>
      </c>
      <c r="C275" s="4">
        <v>985.07871920210096</v>
      </c>
      <c r="D275" s="4">
        <v>1437.0169649859699</v>
      </c>
      <c r="E275" s="4">
        <v>1375.6422667397001</v>
      </c>
      <c r="F275" s="4">
        <v>870.80511021534198</v>
      </c>
      <c r="G275" s="4">
        <v>980.21932578162205</v>
      </c>
      <c r="H275" s="4">
        <v>1041.45946721322</v>
      </c>
      <c r="I275" s="4">
        <v>1090.34334148583</v>
      </c>
      <c r="J275" s="4" t="s">
        <v>157</v>
      </c>
      <c r="K275" s="4">
        <v>1.1231201509974</v>
      </c>
      <c r="L275" s="4">
        <v>1.00495745522728</v>
      </c>
      <c r="M275" s="4">
        <v>1.37981074657778</v>
      </c>
      <c r="N275" s="4">
        <v>1.2616597124948601</v>
      </c>
      <c r="O275" s="4">
        <v>1.06403880311234</v>
      </c>
      <c r="P275" s="4">
        <v>1.3207352295363199</v>
      </c>
      <c r="Q275" s="4">
        <v>981.54874303823306</v>
      </c>
      <c r="R275" s="4">
        <v>1406.32961586284</v>
      </c>
      <c r="S275" s="4">
        <v>0.31179051192149398</v>
      </c>
      <c r="T275" s="4">
        <v>9.1612367439809994E-2</v>
      </c>
      <c r="U275" s="4">
        <v>0.22989518621688099</v>
      </c>
      <c r="V275" s="4">
        <f t="shared" si="4"/>
        <v>1.4327659485455233</v>
      </c>
    </row>
    <row r="276" spans="1:22">
      <c r="A276" s="4" t="s">
        <v>650</v>
      </c>
      <c r="B276" s="4">
        <v>534.22140339883595</v>
      </c>
      <c r="C276" s="4">
        <v>535.05089930797101</v>
      </c>
      <c r="D276" s="4">
        <v>763.51564666608999</v>
      </c>
      <c r="E276" s="4">
        <v>767.36231853908703</v>
      </c>
      <c r="F276" s="4">
        <v>733.14793776305498</v>
      </c>
      <c r="G276" s="4">
        <v>705.11271338711902</v>
      </c>
      <c r="H276" s="4">
        <v>856.61449113780998</v>
      </c>
      <c r="I276" s="4">
        <v>781.33915563964297</v>
      </c>
      <c r="J276" s="4" t="s">
        <v>157</v>
      </c>
      <c r="K276" s="4">
        <v>0.72866794801172796</v>
      </c>
      <c r="L276" s="4">
        <v>0.75881612847082303</v>
      </c>
      <c r="M276" s="4">
        <v>0.89131768673670098</v>
      </c>
      <c r="N276" s="4">
        <v>0.98211168991125897</v>
      </c>
      <c r="O276" s="4">
        <v>0.74374203824127605</v>
      </c>
      <c r="P276" s="4">
        <v>0.93671468832397997</v>
      </c>
      <c r="Q276" s="4">
        <v>534.63615135340399</v>
      </c>
      <c r="R276" s="4">
        <v>765.438982602588</v>
      </c>
      <c r="S276" s="4">
        <v>0.33280736843733499</v>
      </c>
      <c r="T276" s="4">
        <v>5.6305562382564997E-2</v>
      </c>
      <c r="U276" s="4">
        <v>0.181542782954694</v>
      </c>
      <c r="V276" s="4">
        <f t="shared" si="4"/>
        <v>1.4317007569819558</v>
      </c>
    </row>
    <row r="277" spans="1:22">
      <c r="A277" s="4" t="s">
        <v>818</v>
      </c>
      <c r="B277" s="4">
        <v>785.88953567243698</v>
      </c>
      <c r="C277" s="4">
        <v>744.78513700733095</v>
      </c>
      <c r="D277" s="4">
        <v>1039.6727888493799</v>
      </c>
      <c r="E277" s="4">
        <v>1150.0696605538401</v>
      </c>
      <c r="F277" s="4">
        <v>1511.07760870723</v>
      </c>
      <c r="G277" s="4">
        <v>1710.1384498939501</v>
      </c>
      <c r="H277" s="4">
        <v>1901.45818417545</v>
      </c>
      <c r="I277" s="4">
        <v>1959.9006480913499</v>
      </c>
      <c r="J277" s="4" t="s">
        <v>157</v>
      </c>
      <c r="K277" s="4">
        <v>0.520085488094014</v>
      </c>
      <c r="L277" s="4">
        <v>0.43551160261528199</v>
      </c>
      <c r="M277" s="4">
        <v>0.54677657258091195</v>
      </c>
      <c r="N277" s="4">
        <v>0.58679997972031595</v>
      </c>
      <c r="O277" s="4">
        <v>0.477798545354648</v>
      </c>
      <c r="P277" s="4">
        <v>0.566788276150614</v>
      </c>
      <c r="Q277" s="4">
        <v>765.33733633988402</v>
      </c>
      <c r="R277" s="4">
        <v>1094.8712247016099</v>
      </c>
      <c r="S277" s="4">
        <v>0.24640745528736699</v>
      </c>
      <c r="T277" s="4">
        <v>0.197491774225244</v>
      </c>
      <c r="U277" s="4">
        <v>0.34866910582244498</v>
      </c>
      <c r="V277" s="4">
        <f t="shared" si="4"/>
        <v>1.4305733860282766</v>
      </c>
    </row>
    <row r="278" spans="1:22">
      <c r="A278" s="4" t="s">
        <v>1241</v>
      </c>
      <c r="B278" s="4">
        <v>12007.941751979401</v>
      </c>
      <c r="C278" s="4">
        <v>12298.3791594667</v>
      </c>
      <c r="D278" s="4">
        <v>17931.4743329665</v>
      </c>
      <c r="E278" s="4">
        <v>16773.234397347998</v>
      </c>
      <c r="F278" s="4">
        <v>12968.726087851799</v>
      </c>
      <c r="G278" s="4">
        <v>12467.349424657799</v>
      </c>
      <c r="H278" s="4">
        <v>16857.6883288469</v>
      </c>
      <c r="I278" s="4">
        <v>17058.597439375</v>
      </c>
      <c r="J278" s="4" t="s">
        <v>157</v>
      </c>
      <c r="K278" s="4">
        <v>0.92591528810432899</v>
      </c>
      <c r="L278" s="4">
        <v>0.98644697766656297</v>
      </c>
      <c r="M278" s="4">
        <v>1.06369710859359</v>
      </c>
      <c r="N278" s="4">
        <v>0.98327159996352598</v>
      </c>
      <c r="O278" s="4">
        <v>0.95618113288544604</v>
      </c>
      <c r="P278" s="4">
        <v>1.0234843542785601</v>
      </c>
      <c r="Q278" s="4">
        <v>12153.160455723</v>
      </c>
      <c r="R278" s="4">
        <v>17352.3543651572</v>
      </c>
      <c r="S278" s="4">
        <v>9.8133204250861694E-2</v>
      </c>
      <c r="T278" s="4">
        <v>0.31294255432838203</v>
      </c>
      <c r="U278" s="4">
        <v>0.45863757273470901</v>
      </c>
      <c r="V278" s="4">
        <f t="shared" si="4"/>
        <v>1.427805913398096</v>
      </c>
    </row>
    <row r="279" spans="1:22">
      <c r="A279" s="4" t="s">
        <v>387</v>
      </c>
      <c r="B279" s="4">
        <v>7483.8757944577901</v>
      </c>
      <c r="C279" s="4">
        <v>6604.4521721229003</v>
      </c>
      <c r="D279" s="4">
        <v>8171.7659442229897</v>
      </c>
      <c r="E279" s="4">
        <v>11940.273010226399</v>
      </c>
      <c r="F279" s="4">
        <v>9004.1988335397691</v>
      </c>
      <c r="G279" s="4">
        <v>8182.2826909951</v>
      </c>
      <c r="H279" s="4">
        <v>11181.311757592001</v>
      </c>
      <c r="I279" s="4">
        <v>16341.0508549406</v>
      </c>
      <c r="J279" s="4" t="s">
        <v>157</v>
      </c>
      <c r="K279" s="4">
        <v>0.83115399080050101</v>
      </c>
      <c r="L279" s="4">
        <v>0.80716499558140897</v>
      </c>
      <c r="M279" s="4">
        <v>0.73084143626300102</v>
      </c>
      <c r="N279" s="4">
        <v>0.73069187019978799</v>
      </c>
      <c r="O279" s="4">
        <v>0.81915949319095505</v>
      </c>
      <c r="P279" s="4">
        <v>0.730766653231395</v>
      </c>
      <c r="Q279" s="4">
        <v>7044.1639832903502</v>
      </c>
      <c r="R279" s="4">
        <v>10056.0194772247</v>
      </c>
      <c r="S279" s="4">
        <v>-0.16473357536886599</v>
      </c>
      <c r="T279" s="4">
        <v>1.7920456852404301E-2</v>
      </c>
      <c r="U279" s="4">
        <v>0.122462017696489</v>
      </c>
      <c r="V279" s="4">
        <f t="shared" si="4"/>
        <v>1.4275674872247228</v>
      </c>
    </row>
    <row r="280" spans="1:22">
      <c r="A280" s="4" t="s">
        <v>1069</v>
      </c>
      <c r="B280" s="4">
        <v>1049.1100291175101</v>
      </c>
      <c r="C280" s="4">
        <v>1093.69944134668</v>
      </c>
      <c r="D280" s="4">
        <v>1694.4517592423299</v>
      </c>
      <c r="E280" s="4">
        <v>1358.1844515181101</v>
      </c>
      <c r="F280" s="4">
        <v>661.93312429745697</v>
      </c>
      <c r="G280" s="4">
        <v>687.57536599533501</v>
      </c>
      <c r="H280" s="4">
        <v>955.48175083700698</v>
      </c>
      <c r="I280" s="4">
        <v>848.857903438633</v>
      </c>
      <c r="J280" s="4" t="s">
        <v>157</v>
      </c>
      <c r="K280" s="4">
        <v>1.5849184617116501</v>
      </c>
      <c r="L280" s="4">
        <v>1.5906611775764301</v>
      </c>
      <c r="M280" s="4">
        <v>1.7734004419843501</v>
      </c>
      <c r="N280" s="4">
        <v>1.6000139081184901</v>
      </c>
      <c r="O280" s="4">
        <v>1.5877898196440401</v>
      </c>
      <c r="P280" s="4">
        <v>1.68670717505142</v>
      </c>
      <c r="Q280" s="4">
        <v>1071.4047352320999</v>
      </c>
      <c r="R280" s="4">
        <v>1526.31810538022</v>
      </c>
      <c r="S280" s="4">
        <v>8.7189581360825802E-2</v>
      </c>
      <c r="T280" s="4">
        <v>0.37228631684173702</v>
      </c>
      <c r="U280" s="4">
        <v>0.51398699107215695</v>
      </c>
      <c r="V280" s="4">
        <f t="shared" si="4"/>
        <v>1.4245952581585068</v>
      </c>
    </row>
    <row r="281" spans="1:22">
      <c r="A281" s="4" t="s">
        <v>1168</v>
      </c>
      <c r="B281" s="4">
        <v>4086.1769189378201</v>
      </c>
      <c r="C281" s="4">
        <v>4017.8666910766301</v>
      </c>
      <c r="D281" s="4">
        <v>5821.86303267931</v>
      </c>
      <c r="E281" s="4">
        <v>5705.9248803029504</v>
      </c>
      <c r="F281" s="4">
        <v>1483.28692051231</v>
      </c>
      <c r="G281" s="4">
        <v>1492.1880171155301</v>
      </c>
      <c r="H281" s="4">
        <v>1703.06646350246</v>
      </c>
      <c r="I281" s="4">
        <v>2133.2804507331398</v>
      </c>
      <c r="J281" s="4" t="s">
        <v>157</v>
      </c>
      <c r="K281" s="4">
        <v>2.7548122095801202</v>
      </c>
      <c r="L281" s="4">
        <v>2.6926008284420799</v>
      </c>
      <c r="M281" s="4">
        <v>3.4184590897916398</v>
      </c>
      <c r="N281" s="4">
        <v>2.6747185904891202</v>
      </c>
      <c r="O281" s="4">
        <v>2.7237065190110998</v>
      </c>
      <c r="P281" s="4">
        <v>3.0465888401403798</v>
      </c>
      <c r="Q281" s="4">
        <v>4052.0218050072199</v>
      </c>
      <c r="R281" s="4">
        <v>5763.8939564911298</v>
      </c>
      <c r="S281" s="4">
        <v>0.161623550238185</v>
      </c>
      <c r="T281" s="4">
        <v>0.47810967876757099</v>
      </c>
      <c r="U281" s="4">
        <v>0.60753427333841004</v>
      </c>
      <c r="V281" s="4">
        <f t="shared" si="4"/>
        <v>1.4224735783426663</v>
      </c>
    </row>
    <row r="282" spans="1:22">
      <c r="A282" s="4" t="s">
        <v>615</v>
      </c>
      <c r="B282" s="4">
        <v>1728.9821312833601</v>
      </c>
      <c r="C282" s="4">
        <v>1757.4608011897201</v>
      </c>
      <c r="D282" s="4">
        <v>2498.8729656044102</v>
      </c>
      <c r="E282" s="4">
        <v>2452.29701442429</v>
      </c>
      <c r="F282" s="4">
        <v>841.955731192587</v>
      </c>
      <c r="G282" s="4">
        <v>841.936563752967</v>
      </c>
      <c r="H282" s="4">
        <v>1250.5165720848399</v>
      </c>
      <c r="I282" s="4">
        <v>1236.0574285968401</v>
      </c>
      <c r="J282" s="4" t="s">
        <v>157</v>
      </c>
      <c r="K282" s="4">
        <v>2.0535309247605502</v>
      </c>
      <c r="L282" s="4">
        <v>2.0874028719643301</v>
      </c>
      <c r="M282" s="4">
        <v>1.99827257102105</v>
      </c>
      <c r="N282" s="4">
        <v>1.9839668915772899</v>
      </c>
      <c r="O282" s="4">
        <v>2.0704668983624401</v>
      </c>
      <c r="P282" s="4">
        <v>1.99111973129917</v>
      </c>
      <c r="Q282" s="4">
        <v>1743.22146623654</v>
      </c>
      <c r="R282" s="4">
        <v>2475.5849900143498</v>
      </c>
      <c r="S282" s="4">
        <v>-5.6376161033803697E-2</v>
      </c>
      <c r="T282" s="4">
        <v>4.9714324051740401E-2</v>
      </c>
      <c r="U282" s="4">
        <v>0.172487089536038</v>
      </c>
      <c r="V282" s="4">
        <f t="shared" si="4"/>
        <v>1.420120758011842</v>
      </c>
    </row>
    <row r="283" spans="1:22">
      <c r="A283" s="4" t="s">
        <v>668</v>
      </c>
      <c r="B283" s="4">
        <v>329.01522611778398</v>
      </c>
      <c r="C283" s="4">
        <v>366.47129748144903</v>
      </c>
      <c r="D283" s="4">
        <v>487.63556180996301</v>
      </c>
      <c r="E283" s="4">
        <v>499.774621677911</v>
      </c>
      <c r="F283" s="4">
        <v>252.16974038884899</v>
      </c>
      <c r="G283" s="4">
        <v>250.639093659461</v>
      </c>
      <c r="H283" s="4">
        <v>238.131875354329</v>
      </c>
      <c r="I283" s="4">
        <v>170.05354867210201</v>
      </c>
      <c r="J283" s="4" t="s">
        <v>157</v>
      </c>
      <c r="K283" s="4">
        <v>1.30473714098463</v>
      </c>
      <c r="L283" s="4">
        <v>1.46214739341248</v>
      </c>
      <c r="M283" s="4">
        <v>2.0477542583678998</v>
      </c>
      <c r="N283" s="4">
        <v>2.9389249773409798</v>
      </c>
      <c r="O283" s="4">
        <v>1.38344226719855</v>
      </c>
      <c r="P283" s="4">
        <v>2.4933396178544398</v>
      </c>
      <c r="Q283" s="4">
        <v>347.74326179961599</v>
      </c>
      <c r="R283" s="4">
        <v>493.70509174393698</v>
      </c>
      <c r="S283" s="4">
        <v>0.84981696603392198</v>
      </c>
      <c r="T283" s="4">
        <v>0.13367326076568001</v>
      </c>
      <c r="U283" s="4">
        <v>0.28239080406815698</v>
      </c>
      <c r="V283" s="4">
        <f t="shared" si="4"/>
        <v>1.4197402106052315</v>
      </c>
    </row>
    <row r="284" spans="1:22">
      <c r="A284" s="4" t="s">
        <v>1188</v>
      </c>
      <c r="B284" s="4">
        <v>1017.9647702319</v>
      </c>
      <c r="C284" s="4">
        <v>1263.7887399742999</v>
      </c>
      <c r="D284" s="4">
        <v>1696.9826804659999</v>
      </c>
      <c r="E284" s="4">
        <v>1540.76790511269</v>
      </c>
      <c r="F284" s="4">
        <v>1561.91143311665</v>
      </c>
      <c r="G284" s="4">
        <v>1848.38727232419</v>
      </c>
      <c r="H284" s="4">
        <v>2069.4843972025701</v>
      </c>
      <c r="I284" s="4">
        <v>2360.6462636052402</v>
      </c>
      <c r="J284" s="4" t="s">
        <v>157</v>
      </c>
      <c r="K284" s="4">
        <v>0.65174295331243504</v>
      </c>
      <c r="L284" s="4">
        <v>0.68372508234445795</v>
      </c>
      <c r="M284" s="4">
        <v>0.82000264547048496</v>
      </c>
      <c r="N284" s="4">
        <v>0.652689023708107</v>
      </c>
      <c r="O284" s="4">
        <v>0.66773401782844699</v>
      </c>
      <c r="P284" s="4">
        <v>0.73634583458929603</v>
      </c>
      <c r="Q284" s="4">
        <v>1140.8767551031001</v>
      </c>
      <c r="R284" s="4">
        <v>1618.8752927893399</v>
      </c>
      <c r="S284" s="4">
        <v>0.14110996585482</v>
      </c>
      <c r="T284" s="4">
        <v>0.505042199313533</v>
      </c>
      <c r="U284" s="4">
        <v>0.63145541622475299</v>
      </c>
      <c r="V284" s="4">
        <f t="shared" si="4"/>
        <v>1.4189747363579543</v>
      </c>
    </row>
    <row r="285" spans="1:22">
      <c r="A285" s="7" t="s">
        <v>110</v>
      </c>
      <c r="B285" s="7">
        <v>150973.84501490401</v>
      </c>
      <c r="C285" s="7">
        <v>176732.480560314</v>
      </c>
      <c r="D285" s="7">
        <v>236116.331880276</v>
      </c>
      <c r="E285" s="7">
        <v>226241.342975129</v>
      </c>
      <c r="F285" s="7">
        <v>194815.39287827301</v>
      </c>
      <c r="G285" s="7">
        <v>203124.933428652</v>
      </c>
      <c r="H285" s="7">
        <v>191567.78149482</v>
      </c>
      <c r="I285" s="7">
        <v>184413.403823303</v>
      </c>
      <c r="J285" s="7" t="s">
        <v>157</v>
      </c>
      <c r="K285" s="7">
        <v>0.77495850191487203</v>
      </c>
      <c r="L285" s="7">
        <v>0.87006788175707195</v>
      </c>
      <c r="M285" s="7">
        <v>1.23254719576454</v>
      </c>
      <c r="N285" s="7">
        <v>1.2268161548165</v>
      </c>
      <c r="O285" s="7">
        <v>0.82251319183597205</v>
      </c>
      <c r="P285" s="7">
        <v>1.22968167529052</v>
      </c>
      <c r="Q285" s="7">
        <v>163853.16278760901</v>
      </c>
      <c r="R285" s="7">
        <v>231178.83742770299</v>
      </c>
      <c r="S285" s="7">
        <v>0.58017417419614403</v>
      </c>
      <c r="T285" s="7">
        <v>1.34154125462183E-2</v>
      </c>
      <c r="U285" s="7">
        <v>0.110986446177989</v>
      </c>
      <c r="V285" s="7">
        <f t="shared" si="4"/>
        <v>1.4108902964989658</v>
      </c>
    </row>
    <row r="286" spans="1:22">
      <c r="A286" s="4" t="s">
        <v>1376</v>
      </c>
      <c r="B286" s="4">
        <v>486.71974524105099</v>
      </c>
      <c r="C286" s="4">
        <v>560.71150366253698</v>
      </c>
      <c r="D286" s="4">
        <v>763.76736222662601</v>
      </c>
      <c r="E286" s="4">
        <v>714.005233333364</v>
      </c>
      <c r="F286" s="4">
        <v>853.53960774868006</v>
      </c>
      <c r="G286" s="4">
        <v>916.62646773660197</v>
      </c>
      <c r="H286" s="4">
        <v>1078.0041862800199</v>
      </c>
      <c r="I286" s="4">
        <v>1207.1658423593101</v>
      </c>
      <c r="J286" s="4" t="s">
        <v>157</v>
      </c>
      <c r="K286" s="4">
        <v>0.57023685933548796</v>
      </c>
      <c r="L286" s="4">
        <v>0.61171210236497398</v>
      </c>
      <c r="M286" s="4">
        <v>0.70850129521503502</v>
      </c>
      <c r="N286" s="4">
        <v>0.59147236301674699</v>
      </c>
      <c r="O286" s="4">
        <v>0.59097448085023097</v>
      </c>
      <c r="P286" s="4">
        <v>0.64998682911589101</v>
      </c>
      <c r="Q286" s="4">
        <v>523.71562445179404</v>
      </c>
      <c r="R286" s="4">
        <v>738.88629777999495</v>
      </c>
      <c r="S286" s="4">
        <v>0.13731465061356099</v>
      </c>
      <c r="T286" s="4">
        <v>0.44214760349799798</v>
      </c>
      <c r="U286" s="4">
        <v>0.57562830225074801</v>
      </c>
      <c r="V286" s="4">
        <f t="shared" si="4"/>
        <v>1.4108540270369698</v>
      </c>
    </row>
    <row r="287" spans="1:22">
      <c r="A287" s="4" t="s">
        <v>1336</v>
      </c>
      <c r="B287" s="4">
        <v>1521.6831891391701</v>
      </c>
      <c r="C287" s="4">
        <v>1641.1619212493199</v>
      </c>
      <c r="D287" s="4">
        <v>2283.2646135896998</v>
      </c>
      <c r="E287" s="4">
        <v>2171.02173436556</v>
      </c>
      <c r="F287" s="4">
        <v>4476.5306200741798</v>
      </c>
      <c r="G287" s="4">
        <v>4494.6053825285198</v>
      </c>
      <c r="H287" s="4">
        <v>6076.6620343578597</v>
      </c>
      <c r="I287" s="4">
        <v>6023.4389465524</v>
      </c>
      <c r="J287" s="4" t="s">
        <v>157</v>
      </c>
      <c r="K287" s="4">
        <v>0.33992466896472501</v>
      </c>
      <c r="L287" s="4">
        <v>0.365140380872783</v>
      </c>
      <c r="M287" s="4">
        <v>0.37574322887795503</v>
      </c>
      <c r="N287" s="4">
        <v>0.36042894327138097</v>
      </c>
      <c r="O287" s="4">
        <v>0.35253252491875398</v>
      </c>
      <c r="P287" s="4">
        <v>0.36808608607466797</v>
      </c>
      <c r="Q287" s="4">
        <v>1581.42255519425</v>
      </c>
      <c r="R287" s="4">
        <v>2227.1431739776299</v>
      </c>
      <c r="S287" s="4">
        <v>6.2286848023667102E-2</v>
      </c>
      <c r="T287" s="4">
        <v>0.402269138930547</v>
      </c>
      <c r="U287" s="4">
        <v>0.54135300362287198</v>
      </c>
      <c r="V287" s="4">
        <f t="shared" si="4"/>
        <v>1.408316307784079</v>
      </c>
    </row>
    <row r="288" spans="1:22">
      <c r="A288" s="4" t="s">
        <v>217</v>
      </c>
      <c r="B288" s="4">
        <v>1968.22309917347</v>
      </c>
      <c r="C288" s="4">
        <v>2223.26870976493</v>
      </c>
      <c r="D288" s="4">
        <v>2933.25767970075</v>
      </c>
      <c r="E288" s="4">
        <v>2964.2394091535002</v>
      </c>
      <c r="F288" s="4">
        <v>2277.7704574947902</v>
      </c>
      <c r="G288" s="4">
        <v>2364.97955814442</v>
      </c>
      <c r="H288" s="4">
        <v>2581.4719634400599</v>
      </c>
      <c r="I288" s="4">
        <v>2534.66070615544</v>
      </c>
      <c r="J288" s="4" t="s">
        <v>157</v>
      </c>
      <c r="K288" s="4">
        <v>0.86410072301061702</v>
      </c>
      <c r="L288" s="4">
        <v>0.94007946162094003</v>
      </c>
      <c r="M288" s="4">
        <v>1.1362733050146701</v>
      </c>
      <c r="N288" s="4">
        <v>1.1694817385044101</v>
      </c>
      <c r="O288" s="4">
        <v>0.90209009231577897</v>
      </c>
      <c r="P288" s="4">
        <v>1.1528775217595399</v>
      </c>
      <c r="Q288" s="4">
        <v>2095.7459044692</v>
      </c>
      <c r="R288" s="4">
        <v>2948.7485444271301</v>
      </c>
      <c r="S288" s="4">
        <v>0.353895824881303</v>
      </c>
      <c r="T288" s="4">
        <v>2.6258167655688398E-2</v>
      </c>
      <c r="U288" s="4">
        <v>0.13844765276844301</v>
      </c>
      <c r="V288" s="4">
        <f t="shared" si="4"/>
        <v>1.4070162504618966</v>
      </c>
    </row>
    <row r="289" spans="1:22">
      <c r="A289" s="4" t="s">
        <v>1155</v>
      </c>
      <c r="B289" s="4">
        <v>271.747813893309</v>
      </c>
      <c r="C289" s="4">
        <v>344.27602823538899</v>
      </c>
      <c r="D289" s="4">
        <v>499.80576495751001</v>
      </c>
      <c r="E289" s="4">
        <v>366.78889529220203</v>
      </c>
      <c r="F289" s="4">
        <v>587.29809000769797</v>
      </c>
      <c r="G289" s="4">
        <v>685.50252849490801</v>
      </c>
      <c r="H289" s="4">
        <v>844.39185926666596</v>
      </c>
      <c r="I289" s="4">
        <v>763.24033904008104</v>
      </c>
      <c r="J289" s="4" t="s">
        <v>157</v>
      </c>
      <c r="K289" s="4">
        <v>0.46270849253016799</v>
      </c>
      <c r="L289" s="4">
        <v>0.50222430104128601</v>
      </c>
      <c r="M289" s="4">
        <v>0.59191210748002698</v>
      </c>
      <c r="N289" s="4">
        <v>0.48056801577535602</v>
      </c>
      <c r="O289" s="4">
        <v>0.482466396785727</v>
      </c>
      <c r="P289" s="4">
        <v>0.536240061627691</v>
      </c>
      <c r="Q289" s="4">
        <v>308.011921064349</v>
      </c>
      <c r="R289" s="4">
        <v>433.29733012485599</v>
      </c>
      <c r="S289" s="4">
        <v>0.15245054088444299</v>
      </c>
      <c r="T289" s="4">
        <v>0.45876404344134802</v>
      </c>
      <c r="U289" s="4">
        <v>0.58904860284182803</v>
      </c>
      <c r="V289" s="4">
        <f t="shared" si="4"/>
        <v>1.4067550652831151</v>
      </c>
    </row>
    <row r="290" spans="1:22">
      <c r="A290" s="4" t="s">
        <v>1028</v>
      </c>
      <c r="B290" s="4">
        <v>646.75979706607495</v>
      </c>
      <c r="C290" s="4">
        <v>715.43948821751599</v>
      </c>
      <c r="D290" s="4">
        <v>990.21668470905297</v>
      </c>
      <c r="E290" s="4">
        <v>922.93090259445705</v>
      </c>
      <c r="F290" s="4">
        <v>505.26657541148103</v>
      </c>
      <c r="G290" s="4">
        <v>405.526221069332</v>
      </c>
      <c r="H290" s="4">
        <v>580.08564030442801</v>
      </c>
      <c r="I290" s="4">
        <v>395.24946128861302</v>
      </c>
      <c r="J290" s="4" t="s">
        <v>157</v>
      </c>
      <c r="K290" s="4">
        <v>1.2800367737354501</v>
      </c>
      <c r="L290" s="4">
        <v>1.76422497744035</v>
      </c>
      <c r="M290" s="4">
        <v>1.7070180951029701</v>
      </c>
      <c r="N290" s="4">
        <v>2.3350592296456698</v>
      </c>
      <c r="O290" s="4">
        <v>1.5221308755878999</v>
      </c>
      <c r="P290" s="4">
        <v>2.0210386623743202</v>
      </c>
      <c r="Q290" s="4">
        <v>681.09964264179598</v>
      </c>
      <c r="R290" s="4">
        <v>956.57379365175495</v>
      </c>
      <c r="S290" s="4">
        <v>0.40900451094513901</v>
      </c>
      <c r="T290" s="4">
        <v>0.33528924586735698</v>
      </c>
      <c r="U290" s="4">
        <v>0.47989851291711</v>
      </c>
      <c r="V290" s="4">
        <f t="shared" si="4"/>
        <v>1.4044549927253982</v>
      </c>
    </row>
    <row r="291" spans="1:22">
      <c r="A291" s="4" t="s">
        <v>1190</v>
      </c>
      <c r="B291" s="4">
        <v>436.89217283872</v>
      </c>
      <c r="C291" s="4">
        <v>362.07554007964097</v>
      </c>
      <c r="D291" s="4">
        <v>588.09157059167796</v>
      </c>
      <c r="E291" s="4">
        <v>533.468246404414</v>
      </c>
      <c r="F291" s="4">
        <v>276.85839748574301</v>
      </c>
      <c r="G291" s="4">
        <v>304.07157167419302</v>
      </c>
      <c r="H291" s="4">
        <v>366.34152347992699</v>
      </c>
      <c r="I291" s="4">
        <v>358.46904377616301</v>
      </c>
      <c r="J291" s="4" t="s">
        <v>157</v>
      </c>
      <c r="K291" s="4">
        <v>1.57803475280614</v>
      </c>
      <c r="L291" s="4">
        <v>1.1907576169849801</v>
      </c>
      <c r="M291" s="4">
        <v>1.60530961657121</v>
      </c>
      <c r="N291" s="4">
        <v>1.4881849790564401</v>
      </c>
      <c r="O291" s="4">
        <v>1.3843961848955599</v>
      </c>
      <c r="P291" s="4">
        <v>1.5467472978138299</v>
      </c>
      <c r="Q291" s="4">
        <v>399.48385645918</v>
      </c>
      <c r="R291" s="4">
        <v>560.77990849804598</v>
      </c>
      <c r="S291" s="4">
        <v>0.159980642690462</v>
      </c>
      <c r="T291" s="4">
        <v>0.50645807406589605</v>
      </c>
      <c r="U291" s="4">
        <v>0.63247815822313802</v>
      </c>
      <c r="V291" s="4">
        <f t="shared" si="4"/>
        <v>1.4037611268412984</v>
      </c>
    </row>
    <row r="292" spans="1:22">
      <c r="A292" s="4" t="s">
        <v>889</v>
      </c>
      <c r="B292" s="4">
        <v>726.10764253946002</v>
      </c>
      <c r="C292" s="4">
        <v>670.72452020392097</v>
      </c>
      <c r="D292" s="4">
        <v>996.20589852785804</v>
      </c>
      <c r="E292" s="4">
        <v>963.73120164207796</v>
      </c>
      <c r="F292" s="4">
        <v>833.68984942894303</v>
      </c>
      <c r="G292" s="4">
        <v>907.09812607613799</v>
      </c>
      <c r="H292" s="4">
        <v>927.89122548695696</v>
      </c>
      <c r="I292" s="4">
        <v>996.64196057689196</v>
      </c>
      <c r="J292" s="4" t="s">
        <v>157</v>
      </c>
      <c r="K292" s="4">
        <v>0.87095655900911495</v>
      </c>
      <c r="L292" s="4">
        <v>0.73941782142720802</v>
      </c>
      <c r="M292" s="4">
        <v>1.07362357910545</v>
      </c>
      <c r="N292" s="4">
        <v>0.96697835307298896</v>
      </c>
      <c r="O292" s="4">
        <v>0.80518719021816099</v>
      </c>
      <c r="P292" s="4">
        <v>1.0203009660892199</v>
      </c>
      <c r="Q292" s="4">
        <v>698.41608137169101</v>
      </c>
      <c r="R292" s="4">
        <v>979.968550084968</v>
      </c>
      <c r="S292" s="4">
        <v>0.34159865230674502</v>
      </c>
      <c r="T292" s="4">
        <v>0.12624478341328699</v>
      </c>
      <c r="U292" s="4">
        <v>0.27413152969742499</v>
      </c>
      <c r="V292" s="4">
        <f t="shared" si="4"/>
        <v>1.4031299911655917</v>
      </c>
    </row>
    <row r="293" spans="1:22">
      <c r="A293" s="4" t="s">
        <v>231</v>
      </c>
      <c r="B293" s="4">
        <v>25727.855288248302</v>
      </c>
      <c r="C293" s="4">
        <v>26231.6862859305</v>
      </c>
      <c r="D293" s="4">
        <v>37688.247151350603</v>
      </c>
      <c r="E293" s="4">
        <v>35188.3297297721</v>
      </c>
      <c r="F293" s="4">
        <v>13431.461008514099</v>
      </c>
      <c r="G293" s="4">
        <v>13845.630641932201</v>
      </c>
      <c r="H293" s="4">
        <v>18103.807348343798</v>
      </c>
      <c r="I293" s="4">
        <v>16367.1649249484</v>
      </c>
      <c r="J293" s="4" t="s">
        <v>157</v>
      </c>
      <c r="K293" s="4">
        <v>1.9154919388099001</v>
      </c>
      <c r="L293" s="4">
        <v>1.89458226673233</v>
      </c>
      <c r="M293" s="4">
        <v>2.08178569436657</v>
      </c>
      <c r="N293" s="4">
        <v>2.1499343283414101</v>
      </c>
      <c r="O293" s="4">
        <v>1.9050371027711099</v>
      </c>
      <c r="P293" s="4">
        <v>2.1158600113539898</v>
      </c>
      <c r="Q293" s="4">
        <v>25979.770787089401</v>
      </c>
      <c r="R293" s="4">
        <v>36438.288440561402</v>
      </c>
      <c r="S293" s="4">
        <v>0.151425083498716</v>
      </c>
      <c r="T293" s="4">
        <v>2.7412170924105798E-2</v>
      </c>
      <c r="U293" s="4">
        <v>0.13844765276844301</v>
      </c>
      <c r="V293" s="4">
        <f t="shared" si="4"/>
        <v>1.4025638924678019</v>
      </c>
    </row>
    <row r="294" spans="1:22">
      <c r="A294" s="4" t="s">
        <v>344</v>
      </c>
      <c r="B294" s="4">
        <v>652.99441712911698</v>
      </c>
      <c r="C294" s="4">
        <v>615.25618088720898</v>
      </c>
      <c r="D294" s="4">
        <v>468.19790218236199</v>
      </c>
      <c r="E294" s="4">
        <v>1309.7724720247099</v>
      </c>
      <c r="F294" s="4">
        <v>1611.31587336702</v>
      </c>
      <c r="G294" s="4">
        <v>1558.36680483023</v>
      </c>
      <c r="H294" s="4">
        <v>1096.3308827671301</v>
      </c>
      <c r="I294" s="4">
        <v>3005.9122941647001</v>
      </c>
      <c r="J294" s="4" t="s">
        <v>157</v>
      </c>
      <c r="K294" s="4">
        <v>0.40525537414623303</v>
      </c>
      <c r="L294" s="4">
        <v>0.39480832046742198</v>
      </c>
      <c r="M294" s="4">
        <v>0.42705893771835801</v>
      </c>
      <c r="N294" s="4">
        <v>0.43573209856033901</v>
      </c>
      <c r="O294" s="4">
        <v>0.400031847306827</v>
      </c>
      <c r="P294" s="4">
        <v>0.43139551813934801</v>
      </c>
      <c r="Q294" s="4">
        <v>634.12529900816298</v>
      </c>
      <c r="R294" s="4">
        <v>888.98518710353596</v>
      </c>
      <c r="S294" s="4">
        <v>0.108896327801088</v>
      </c>
      <c r="T294" s="4">
        <v>4.3800376899657899E-2</v>
      </c>
      <c r="U294" s="4">
        <v>0.163330377410873</v>
      </c>
      <c r="V294" s="4">
        <f t="shared" si="4"/>
        <v>1.4019077751573703</v>
      </c>
    </row>
    <row r="295" spans="1:22">
      <c r="A295" s="4" t="s">
        <v>766</v>
      </c>
      <c r="B295" s="4">
        <v>331.74065975524701</v>
      </c>
      <c r="C295" s="4">
        <v>329.775601070665</v>
      </c>
      <c r="D295" s="4">
        <v>449.70539392900201</v>
      </c>
      <c r="E295" s="4">
        <v>474.78498876677202</v>
      </c>
      <c r="F295" s="4">
        <v>296.540732468572</v>
      </c>
      <c r="G295" s="4">
        <v>223.68718238712799</v>
      </c>
      <c r="H295" s="4">
        <v>240.432209733165</v>
      </c>
      <c r="I295" s="4">
        <v>223.782257859537</v>
      </c>
      <c r="J295" s="4" t="s">
        <v>157</v>
      </c>
      <c r="K295" s="4">
        <v>1.11870182889767</v>
      </c>
      <c r="L295" s="4">
        <v>1.4742713353147401</v>
      </c>
      <c r="M295" s="4">
        <v>1.8704041127771101</v>
      </c>
      <c r="N295" s="4">
        <v>2.12163820898073</v>
      </c>
      <c r="O295" s="4">
        <v>1.2964865821061999</v>
      </c>
      <c r="P295" s="4">
        <v>1.99602116087892</v>
      </c>
      <c r="Q295" s="4">
        <v>330.75813041295601</v>
      </c>
      <c r="R295" s="4">
        <v>462.24519134788699</v>
      </c>
      <c r="S295" s="4">
        <v>0.62251974033066704</v>
      </c>
      <c r="T295" s="4">
        <v>8.4713352746619799E-2</v>
      </c>
      <c r="U295" s="4">
        <v>0.22091913559412599</v>
      </c>
      <c r="V295" s="4">
        <f t="shared" si="4"/>
        <v>1.3975323623058566</v>
      </c>
    </row>
    <row r="296" spans="1:22">
      <c r="A296" s="4" t="s">
        <v>1579</v>
      </c>
      <c r="B296" s="4">
        <v>335.80467137387097</v>
      </c>
      <c r="C296" s="4">
        <v>395.60906279940502</v>
      </c>
      <c r="D296" s="4">
        <v>508.69135687194</v>
      </c>
      <c r="E296" s="4">
        <v>513.32377532037299</v>
      </c>
      <c r="F296" s="4">
        <v>770.64958044068806</v>
      </c>
      <c r="G296" s="4">
        <v>853.73941277754204</v>
      </c>
      <c r="H296" s="4">
        <v>1084.27222486809</v>
      </c>
      <c r="I296" s="4">
        <v>1151.48408960653</v>
      </c>
      <c r="J296" s="4" t="s">
        <v>157</v>
      </c>
      <c r="K296" s="4">
        <v>0.43574236578685199</v>
      </c>
      <c r="L296" s="4">
        <v>0.46338385797644899</v>
      </c>
      <c r="M296" s="4">
        <v>0.469154650654106</v>
      </c>
      <c r="N296" s="4">
        <v>0.44579319849376198</v>
      </c>
      <c r="O296" s="4">
        <v>0.44956311188164999</v>
      </c>
      <c r="P296" s="4">
        <v>0.45747392457393399</v>
      </c>
      <c r="Q296" s="4">
        <v>365.706867086638</v>
      </c>
      <c r="R296" s="4">
        <v>511.00756609615598</v>
      </c>
      <c r="S296" s="4">
        <v>2.5165851390274101E-2</v>
      </c>
      <c r="T296" s="4">
        <v>0.70466530543938599</v>
      </c>
      <c r="U296" s="4">
        <v>0.78481913990318197</v>
      </c>
      <c r="V296" s="4">
        <f t="shared" si="4"/>
        <v>1.3973146585051559</v>
      </c>
    </row>
    <row r="297" spans="1:22">
      <c r="A297" s="4" t="s">
        <v>180</v>
      </c>
      <c r="B297" s="4">
        <v>1054.0484109786801</v>
      </c>
      <c r="C297" s="4">
        <v>1067.3082043628399</v>
      </c>
      <c r="D297" s="4">
        <v>1504.7012991812701</v>
      </c>
      <c r="E297" s="4">
        <v>1456.8984781576401</v>
      </c>
      <c r="F297" s="4">
        <v>787.90808104775101</v>
      </c>
      <c r="G297" s="4">
        <v>793.06757633649795</v>
      </c>
      <c r="H297" s="4">
        <v>866.410282688194</v>
      </c>
      <c r="I297" s="4">
        <v>824.67592833192202</v>
      </c>
      <c r="J297" s="4" t="s">
        <v>157</v>
      </c>
      <c r="K297" s="4">
        <v>1.3377809370567999</v>
      </c>
      <c r="L297" s="4">
        <v>1.34579730177998</v>
      </c>
      <c r="M297" s="4">
        <v>1.7367075728979799</v>
      </c>
      <c r="N297" s="4">
        <v>1.76663150712368</v>
      </c>
      <c r="O297" s="4">
        <v>1.34178911941839</v>
      </c>
      <c r="P297" s="4">
        <v>1.75166954001083</v>
      </c>
      <c r="Q297" s="4">
        <v>1060.67830767076</v>
      </c>
      <c r="R297" s="4">
        <v>1480.79988866946</v>
      </c>
      <c r="S297" s="4">
        <v>0.38457267996599498</v>
      </c>
      <c r="T297" s="4">
        <v>1.4250622112085599E-3</v>
      </c>
      <c r="U297" s="4">
        <v>8.4858774483955804E-2</v>
      </c>
      <c r="V297" s="4">
        <f t="shared" si="4"/>
        <v>1.3960876525525285</v>
      </c>
    </row>
    <row r="298" spans="1:22">
      <c r="A298" s="4" t="s">
        <v>1330</v>
      </c>
      <c r="B298" s="4">
        <v>322.97617831014998</v>
      </c>
      <c r="C298" s="4">
        <v>330.47766621782898</v>
      </c>
      <c r="D298" s="4">
        <v>511.79738760243202</v>
      </c>
      <c r="E298" s="4">
        <v>400.25709875465299</v>
      </c>
      <c r="F298" s="4">
        <v>1096.8258693201999</v>
      </c>
      <c r="G298" s="4">
        <v>1314.1831410171101</v>
      </c>
      <c r="H298" s="4">
        <v>1469.27042773736</v>
      </c>
      <c r="I298" s="4">
        <v>1421.1216585658001</v>
      </c>
      <c r="J298" s="4" t="s">
        <v>157</v>
      </c>
      <c r="K298" s="4">
        <v>0.29446440619633202</v>
      </c>
      <c r="L298" s="4">
        <v>0.25147002415664399</v>
      </c>
      <c r="M298" s="4">
        <v>0.34833436918116201</v>
      </c>
      <c r="N298" s="4">
        <v>0.28164872186846601</v>
      </c>
      <c r="O298" s="4">
        <v>0.27296721517648798</v>
      </c>
      <c r="P298" s="4">
        <v>0.31499154552481401</v>
      </c>
      <c r="Q298" s="4">
        <v>326.72692226398902</v>
      </c>
      <c r="R298" s="4">
        <v>456.02724317854199</v>
      </c>
      <c r="S298" s="4">
        <v>0.20658542057568599</v>
      </c>
      <c r="T298" s="4">
        <v>0.40049545386539998</v>
      </c>
      <c r="U298" s="4">
        <v>0.54135300362287198</v>
      </c>
      <c r="V298" s="4">
        <f t="shared" si="4"/>
        <v>1.3957443115449202</v>
      </c>
    </row>
    <row r="299" spans="1:22">
      <c r="A299" s="4" t="s">
        <v>999</v>
      </c>
      <c r="B299" s="4">
        <v>2035.03574298076</v>
      </c>
      <c r="C299" s="4">
        <v>2045.3690383406299</v>
      </c>
      <c r="D299" s="4">
        <v>3009.9421235461</v>
      </c>
      <c r="E299" s="4">
        <v>2681.3403731753501</v>
      </c>
      <c r="F299" s="4">
        <v>1302.0674934497599</v>
      </c>
      <c r="G299" s="4">
        <v>1201.2793507223801</v>
      </c>
      <c r="H299" s="4">
        <v>1259.8830165903901</v>
      </c>
      <c r="I299" s="4">
        <v>1399.1131373048199</v>
      </c>
      <c r="J299" s="4" t="s">
        <v>157</v>
      </c>
      <c r="K299" s="4">
        <v>1.56292646365745</v>
      </c>
      <c r="L299" s="4">
        <v>1.7026589503188101</v>
      </c>
      <c r="M299" s="4">
        <v>2.38906476546678</v>
      </c>
      <c r="N299" s="4">
        <v>1.9164571482335799</v>
      </c>
      <c r="O299" s="4">
        <v>1.6327927069881301</v>
      </c>
      <c r="P299" s="4">
        <v>2.1527609568501802</v>
      </c>
      <c r="Q299" s="4">
        <v>2040.2023906607001</v>
      </c>
      <c r="R299" s="4">
        <v>2845.6412483607201</v>
      </c>
      <c r="S299" s="4">
        <v>0.39884648758350599</v>
      </c>
      <c r="T299" s="4">
        <v>0.16930829422207899</v>
      </c>
      <c r="U299" s="4">
        <v>0.31978229299223498</v>
      </c>
      <c r="V299" s="4">
        <f t="shared" si="4"/>
        <v>1.3947838025222519</v>
      </c>
    </row>
    <row r="300" spans="1:22">
      <c r="A300" s="4" t="s">
        <v>204</v>
      </c>
      <c r="B300" s="4">
        <v>1194.8516533099</v>
      </c>
      <c r="C300" s="4">
        <v>1323.8528724395301</v>
      </c>
      <c r="D300" s="4">
        <v>1755.5051171118801</v>
      </c>
      <c r="E300" s="4">
        <v>1748.0817781609901</v>
      </c>
      <c r="F300" s="4">
        <v>5789.5128432565498</v>
      </c>
      <c r="G300" s="4">
        <v>6216.2900992864697</v>
      </c>
      <c r="H300" s="4">
        <v>9524.7112549985595</v>
      </c>
      <c r="I300" s="4">
        <v>9824.4478165129494</v>
      </c>
      <c r="J300" s="4" t="s">
        <v>157</v>
      </c>
      <c r="K300" s="4">
        <v>0.206382071455567</v>
      </c>
      <c r="L300" s="4">
        <v>0.212965104796426</v>
      </c>
      <c r="M300" s="4">
        <v>0.18431058644329901</v>
      </c>
      <c r="N300" s="4">
        <v>0.177931809584536</v>
      </c>
      <c r="O300" s="4">
        <v>0.20967358812599601</v>
      </c>
      <c r="P300" s="4">
        <v>0.18112119801391799</v>
      </c>
      <c r="Q300" s="4">
        <v>1259.35226287471</v>
      </c>
      <c r="R300" s="4">
        <v>1751.7934476364401</v>
      </c>
      <c r="S300" s="4">
        <v>-0.211189735533275</v>
      </c>
      <c r="T300" s="4">
        <v>2.4812038821547699E-2</v>
      </c>
      <c r="U300" s="4">
        <v>0.13750004846941</v>
      </c>
      <c r="V300" s="4">
        <f t="shared" si="4"/>
        <v>1.391027355314898</v>
      </c>
    </row>
    <row r="301" spans="1:22">
      <c r="A301" s="4" t="s">
        <v>1455</v>
      </c>
      <c r="B301" s="4">
        <v>806.87382090114704</v>
      </c>
      <c r="C301" s="4">
        <v>903.26476739241502</v>
      </c>
      <c r="D301" s="4">
        <v>1226.7831252713599</v>
      </c>
      <c r="E301" s="4">
        <v>1147.5282449276399</v>
      </c>
      <c r="F301" s="4">
        <v>638.23146367766003</v>
      </c>
      <c r="G301" s="4">
        <v>632.28069292171301</v>
      </c>
      <c r="H301" s="4">
        <v>656.44966049488005</v>
      </c>
      <c r="I301" s="4">
        <v>897.68869092254397</v>
      </c>
      <c r="J301" s="4" t="s">
        <v>157</v>
      </c>
      <c r="K301" s="4">
        <v>1.26423385060292</v>
      </c>
      <c r="L301" s="4">
        <v>1.4285819217703899</v>
      </c>
      <c r="M301" s="4">
        <v>1.8688152330622301</v>
      </c>
      <c r="N301" s="4">
        <v>1.2783142491728801</v>
      </c>
      <c r="O301" s="4">
        <v>1.34640788618665</v>
      </c>
      <c r="P301" s="4">
        <v>1.57356474111755</v>
      </c>
      <c r="Q301" s="4">
        <v>855.06929414678098</v>
      </c>
      <c r="R301" s="4">
        <v>1187.1556850995</v>
      </c>
      <c r="S301" s="4">
        <v>0.22492100464213299</v>
      </c>
      <c r="T301" s="4">
        <v>0.53578684797588905</v>
      </c>
      <c r="U301" s="4">
        <v>0.65475942524465403</v>
      </c>
      <c r="V301" s="4">
        <f t="shared" si="4"/>
        <v>1.388373659568827</v>
      </c>
    </row>
    <row r="302" spans="1:22">
      <c r="A302" s="4" t="s">
        <v>1063</v>
      </c>
      <c r="B302" s="4">
        <v>472.097638286002</v>
      </c>
      <c r="C302" s="4">
        <v>440.052066165535</v>
      </c>
      <c r="D302" s="4">
        <v>651.88721837330695</v>
      </c>
      <c r="E302" s="4">
        <v>610.99955224023302</v>
      </c>
      <c r="F302" s="4">
        <v>288.72375737798899</v>
      </c>
      <c r="G302" s="4">
        <v>313.618559795831</v>
      </c>
      <c r="H302" s="4">
        <v>248.808783804044</v>
      </c>
      <c r="I302" s="4">
        <v>378.282383780798</v>
      </c>
      <c r="J302" s="4" t="s">
        <v>157</v>
      </c>
      <c r="K302" s="4">
        <v>1.6351187812644901</v>
      </c>
      <c r="L302" s="4">
        <v>1.4031442094881501</v>
      </c>
      <c r="M302" s="4">
        <v>2.6200329763547101</v>
      </c>
      <c r="N302" s="4">
        <v>1.6151943057287199</v>
      </c>
      <c r="O302" s="4">
        <v>1.51913149537632</v>
      </c>
      <c r="P302" s="4">
        <v>2.1176136410417201</v>
      </c>
      <c r="Q302" s="4">
        <v>456.07485222576901</v>
      </c>
      <c r="R302" s="4">
        <v>631.44338530676998</v>
      </c>
      <c r="S302" s="4">
        <v>0.47919263907692</v>
      </c>
      <c r="T302" s="4">
        <v>0.36558786718108299</v>
      </c>
      <c r="U302" s="4">
        <v>0.50737237914870303</v>
      </c>
      <c r="V302" s="4">
        <f t="shared" si="4"/>
        <v>1.3845169980873862</v>
      </c>
    </row>
    <row r="303" spans="1:22">
      <c r="A303" s="4" t="s">
        <v>191</v>
      </c>
      <c r="B303" s="4">
        <v>1664.0581774178099</v>
      </c>
      <c r="C303" s="4">
        <v>2008.68341159325</v>
      </c>
      <c r="D303" s="4">
        <v>2498.3766206575501</v>
      </c>
      <c r="E303" s="4">
        <v>2585.9180701598302</v>
      </c>
      <c r="F303" s="4">
        <v>2278.2929218554</v>
      </c>
      <c r="G303" s="4">
        <v>2808.1676552517501</v>
      </c>
      <c r="H303" s="4">
        <v>2554.6844839853202</v>
      </c>
      <c r="I303" s="4">
        <v>2414.9753348611698</v>
      </c>
      <c r="J303" s="4" t="s">
        <v>157</v>
      </c>
      <c r="K303" s="4">
        <v>0.73039693950443696</v>
      </c>
      <c r="L303" s="4">
        <v>0.71530038736707102</v>
      </c>
      <c r="M303" s="4">
        <v>0.97795897548963295</v>
      </c>
      <c r="N303" s="4">
        <v>1.07078446426803</v>
      </c>
      <c r="O303" s="4">
        <v>0.72284866343575405</v>
      </c>
      <c r="P303" s="4">
        <v>1.02437171987883</v>
      </c>
      <c r="Q303" s="4">
        <v>1836.3707945055301</v>
      </c>
      <c r="R303" s="4">
        <v>2542.1473454086899</v>
      </c>
      <c r="S303" s="4">
        <v>0.50297379036885803</v>
      </c>
      <c r="T303" s="4">
        <v>2.3467694882313501E-2</v>
      </c>
      <c r="U303" s="4">
        <v>0.13619796738971801</v>
      </c>
      <c r="V303" s="4">
        <f t="shared" si="4"/>
        <v>1.3843322672168725</v>
      </c>
    </row>
    <row r="304" spans="1:22">
      <c r="A304" s="4" t="s">
        <v>581</v>
      </c>
      <c r="B304" s="4">
        <v>391.383078826489</v>
      </c>
      <c r="C304" s="4">
        <v>439.62190774308601</v>
      </c>
      <c r="D304" s="4">
        <v>583.53783123477206</v>
      </c>
      <c r="E304" s="4">
        <v>565.19894784582903</v>
      </c>
      <c r="F304" s="4">
        <v>759.43097395180098</v>
      </c>
      <c r="G304" s="4">
        <v>787.21426372994097</v>
      </c>
      <c r="H304" s="4">
        <v>978.93974077348696</v>
      </c>
      <c r="I304" s="4">
        <v>939.30010803324797</v>
      </c>
      <c r="J304" s="4" t="s">
        <v>157</v>
      </c>
      <c r="K304" s="4">
        <v>0.51536359754972205</v>
      </c>
      <c r="L304" s="4">
        <v>0.558452670382382</v>
      </c>
      <c r="M304" s="4">
        <v>0.59609167646386696</v>
      </c>
      <c r="N304" s="4">
        <v>0.60172349924378299</v>
      </c>
      <c r="O304" s="4">
        <v>0.53690813396605197</v>
      </c>
      <c r="P304" s="4">
        <v>0.59890758785382503</v>
      </c>
      <c r="Q304" s="4">
        <v>415.50249328478799</v>
      </c>
      <c r="R304" s="4">
        <v>574.368389540301</v>
      </c>
      <c r="S304" s="4">
        <v>0.157658149265306</v>
      </c>
      <c r="T304" s="4">
        <v>0.104005961796478</v>
      </c>
      <c r="U304" s="4">
        <v>0.248801262483166</v>
      </c>
      <c r="V304" s="4">
        <f t="shared" si="4"/>
        <v>1.3823464331094286</v>
      </c>
    </row>
    <row r="305" spans="1:22">
      <c r="A305" s="4" t="s">
        <v>16</v>
      </c>
      <c r="B305" s="4">
        <v>3827.2270870409002</v>
      </c>
      <c r="C305" s="4">
        <v>4115.6518986768597</v>
      </c>
      <c r="D305" s="4">
        <v>5454.08698109741</v>
      </c>
      <c r="E305" s="4">
        <v>5525.2683441561403</v>
      </c>
      <c r="F305" s="4">
        <v>2678.48484957754</v>
      </c>
      <c r="G305" s="4">
        <v>2828.6158657308702</v>
      </c>
      <c r="H305" s="4">
        <v>3218.94660395345</v>
      </c>
      <c r="I305" s="4">
        <v>3262.8010181066502</v>
      </c>
      <c r="J305" s="4" t="s">
        <v>157</v>
      </c>
      <c r="K305" s="4">
        <v>1.4288776311893401</v>
      </c>
      <c r="L305" s="4">
        <v>1.4550055907338399</v>
      </c>
      <c r="M305" s="4">
        <v>1.6943701316445501</v>
      </c>
      <c r="N305" s="4">
        <v>1.6934125965678199</v>
      </c>
      <c r="O305" s="4">
        <v>1.4419416109615899</v>
      </c>
      <c r="P305" s="4">
        <v>1.6938913641061899</v>
      </c>
      <c r="Q305" s="4">
        <v>3971.4394928588799</v>
      </c>
      <c r="R305" s="4">
        <v>5489.6776626267701</v>
      </c>
      <c r="S305" s="4">
        <v>0.23232860573397801</v>
      </c>
      <c r="T305" s="4">
        <v>2.6813686512731898E-3</v>
      </c>
      <c r="U305" s="4">
        <v>8.8665063179212605E-2</v>
      </c>
      <c r="V305" s="4">
        <f t="shared" si="4"/>
        <v>1.3822891353369131</v>
      </c>
    </row>
    <row r="306" spans="1:22">
      <c r="A306" s="4" t="s">
        <v>864</v>
      </c>
      <c r="B306" s="4">
        <v>306606.85395330901</v>
      </c>
      <c r="C306" s="4">
        <v>352185.402076133</v>
      </c>
      <c r="D306" s="4">
        <v>468944.62604821601</v>
      </c>
      <c r="E306" s="4">
        <v>440664.60045147501</v>
      </c>
      <c r="F306" s="4">
        <v>121120.712639398</v>
      </c>
      <c r="G306" s="4">
        <v>123684.146572645</v>
      </c>
      <c r="H306" s="4">
        <v>141022.664823375</v>
      </c>
      <c r="I306" s="4">
        <v>142434.72511561701</v>
      </c>
      <c r="J306" s="4" t="s">
        <v>157</v>
      </c>
      <c r="K306" s="4">
        <v>2.5314155380355299</v>
      </c>
      <c r="L306" s="4">
        <v>2.8474579146590799</v>
      </c>
      <c r="M306" s="4">
        <v>3.32531388933507</v>
      </c>
      <c r="N306" s="4">
        <v>3.0938003362156099</v>
      </c>
      <c r="O306" s="4">
        <v>2.68943672634731</v>
      </c>
      <c r="P306" s="4">
        <v>3.2095571127753399</v>
      </c>
      <c r="Q306" s="4">
        <v>329396.12801472098</v>
      </c>
      <c r="R306" s="4">
        <v>454804.61324984598</v>
      </c>
      <c r="S306" s="4">
        <v>0.25507018596633702</v>
      </c>
      <c r="T306" s="4">
        <v>0.117381908990526</v>
      </c>
      <c r="U306" s="4">
        <v>0.26386130528011398</v>
      </c>
      <c r="V306" s="4">
        <f t="shared" si="4"/>
        <v>1.3807224025096021</v>
      </c>
    </row>
    <row r="307" spans="1:22">
      <c r="A307" s="4" t="s">
        <v>1238</v>
      </c>
      <c r="B307" s="4">
        <v>392.685792978113</v>
      </c>
      <c r="C307" s="4">
        <v>471.610451962426</v>
      </c>
      <c r="D307" s="4">
        <v>588.13331474064103</v>
      </c>
      <c r="E307" s="4">
        <v>603.22030572197696</v>
      </c>
      <c r="F307" s="4">
        <v>1532.84278959585</v>
      </c>
      <c r="G307" s="4">
        <v>1615.8509158361901</v>
      </c>
      <c r="H307" s="4">
        <v>1929.5430878950699</v>
      </c>
      <c r="I307" s="4">
        <v>2054.3777439238902</v>
      </c>
      <c r="J307" s="4" t="s">
        <v>157</v>
      </c>
      <c r="K307" s="4">
        <v>0.25618138770881299</v>
      </c>
      <c r="L307" s="4">
        <v>0.29186507699466102</v>
      </c>
      <c r="M307" s="4">
        <v>0.30480444745197699</v>
      </c>
      <c r="N307" s="4">
        <v>0.29362677214844402</v>
      </c>
      <c r="O307" s="4">
        <v>0.27402323235173698</v>
      </c>
      <c r="P307" s="4">
        <v>0.29921560980021</v>
      </c>
      <c r="Q307" s="4">
        <v>432.14812247026998</v>
      </c>
      <c r="R307" s="4">
        <v>595.67681023130899</v>
      </c>
      <c r="S307" s="4">
        <v>0.12688722770538299</v>
      </c>
      <c r="T307" s="4">
        <v>0.310196172966753</v>
      </c>
      <c r="U307" s="4">
        <v>0.45586840889036601</v>
      </c>
      <c r="V307" s="4">
        <f t="shared" si="4"/>
        <v>1.3784088817192284</v>
      </c>
    </row>
    <row r="308" spans="1:22">
      <c r="A308" s="4" t="s">
        <v>597</v>
      </c>
      <c r="B308" s="4">
        <v>663.19508216925203</v>
      </c>
      <c r="C308" s="4">
        <v>792.13370565554396</v>
      </c>
      <c r="D308" s="4">
        <v>1002.36382259508</v>
      </c>
      <c r="E308" s="4">
        <v>1001.87621167931</v>
      </c>
      <c r="F308" s="4">
        <v>996.30028954376496</v>
      </c>
      <c r="G308" s="4">
        <v>1088.21713882207</v>
      </c>
      <c r="H308" s="4">
        <v>1190.9134654137199</v>
      </c>
      <c r="I308" s="4">
        <v>1274.6267231454001</v>
      </c>
      <c r="J308" s="4" t="s">
        <v>157</v>
      </c>
      <c r="K308" s="4">
        <v>0.66565782337868096</v>
      </c>
      <c r="L308" s="4">
        <v>0.72791879248747704</v>
      </c>
      <c r="M308" s="4">
        <v>0.84167645400403501</v>
      </c>
      <c r="N308" s="4">
        <v>0.78601538276788696</v>
      </c>
      <c r="O308" s="4">
        <v>0.696788307933079</v>
      </c>
      <c r="P308" s="4">
        <v>0.81384591838596099</v>
      </c>
      <c r="Q308" s="4">
        <v>727.66439391239805</v>
      </c>
      <c r="R308" s="4">
        <v>1002.12001713719</v>
      </c>
      <c r="S308" s="4">
        <v>0.22403526588637901</v>
      </c>
      <c r="T308" s="4">
        <v>0.10717868665549</v>
      </c>
      <c r="U308" s="4">
        <v>0.25081698519378698</v>
      </c>
      <c r="V308" s="4">
        <f t="shared" si="4"/>
        <v>1.3771733583790455</v>
      </c>
    </row>
    <row r="309" spans="1:22">
      <c r="A309" s="7" t="s">
        <v>219</v>
      </c>
      <c r="B309" s="7">
        <v>131523.034334583</v>
      </c>
      <c r="C309" s="7">
        <v>128141.50555747699</v>
      </c>
      <c r="D309" s="7">
        <v>171619.81286418001</v>
      </c>
      <c r="E309" s="7">
        <v>185946.19048714501</v>
      </c>
      <c r="F309" s="7">
        <v>76721.922439703296</v>
      </c>
      <c r="G309" s="7">
        <v>74702.198618034905</v>
      </c>
      <c r="H309" s="7">
        <v>80294.340042138399</v>
      </c>
      <c r="I309" s="7">
        <v>80639.976297389498</v>
      </c>
      <c r="J309" s="7" t="s">
        <v>157</v>
      </c>
      <c r="K309" s="7">
        <v>1.71428230878793</v>
      </c>
      <c r="L309" s="7">
        <v>1.71536457999967</v>
      </c>
      <c r="M309" s="7">
        <v>2.1373836907323001</v>
      </c>
      <c r="N309" s="7">
        <v>2.3058810161525898</v>
      </c>
      <c r="O309" s="7">
        <v>1.7148234443938</v>
      </c>
      <c r="P309" s="7">
        <v>2.2216323534424398</v>
      </c>
      <c r="Q309" s="7">
        <v>129832.26994603001</v>
      </c>
      <c r="R309" s="7">
        <v>178783.001675662</v>
      </c>
      <c r="S309" s="7">
        <v>0.37356004590387398</v>
      </c>
      <c r="T309" s="7">
        <v>2.65395561341745E-2</v>
      </c>
      <c r="U309" s="7">
        <v>0.13844765276844301</v>
      </c>
      <c r="V309" s="7">
        <f t="shared" si="4"/>
        <v>1.3770305467968813</v>
      </c>
    </row>
    <row r="310" spans="1:22">
      <c r="A310" s="4" t="s">
        <v>546</v>
      </c>
      <c r="B310" s="4">
        <v>634.21242886902598</v>
      </c>
      <c r="C310" s="4">
        <v>617.397780572893</v>
      </c>
      <c r="D310" s="4">
        <v>935.27562994455104</v>
      </c>
      <c r="E310" s="4">
        <v>787.86784367819496</v>
      </c>
      <c r="F310" s="4">
        <v>398.82375019146201</v>
      </c>
      <c r="G310" s="4">
        <v>358.57055336656703</v>
      </c>
      <c r="H310" s="4">
        <v>471.93408024767098</v>
      </c>
      <c r="I310" s="4">
        <v>421.59942537452099</v>
      </c>
      <c r="J310" s="4" t="s">
        <v>157</v>
      </c>
      <c r="K310" s="4">
        <v>1.5902072746785001</v>
      </c>
      <c r="L310" s="4">
        <v>1.72183068234754</v>
      </c>
      <c r="M310" s="4">
        <v>1.9817929433146999</v>
      </c>
      <c r="N310" s="4">
        <v>1.8687592920182601</v>
      </c>
      <c r="O310" s="4">
        <v>1.6560189785130199</v>
      </c>
      <c r="P310" s="4">
        <v>1.9252761176664801</v>
      </c>
      <c r="Q310" s="4">
        <v>625.80510472096</v>
      </c>
      <c r="R310" s="4">
        <v>861.57173681137294</v>
      </c>
      <c r="S310" s="4">
        <v>0.217346161212882</v>
      </c>
      <c r="T310" s="4">
        <v>9.0005062757055901E-2</v>
      </c>
      <c r="U310" s="4">
        <v>0.227374657887805</v>
      </c>
      <c r="V310" s="4">
        <f t="shared" si="4"/>
        <v>1.3767413054189432</v>
      </c>
    </row>
    <row r="311" spans="1:22">
      <c r="A311" s="4" t="s">
        <v>1521</v>
      </c>
      <c r="B311" s="4">
        <v>476.98835898373397</v>
      </c>
      <c r="C311" s="4">
        <v>450.64422401740399</v>
      </c>
      <c r="D311" s="4">
        <v>613.06105487165996</v>
      </c>
      <c r="E311" s="4">
        <v>663.61258305441697</v>
      </c>
      <c r="F311" s="4">
        <v>1551.33835386277</v>
      </c>
      <c r="G311" s="4">
        <v>1576.9376309407801</v>
      </c>
      <c r="H311" s="4">
        <v>2113.1197222098799</v>
      </c>
      <c r="I311" s="4">
        <v>2205.69455777638</v>
      </c>
      <c r="J311" s="4" t="s">
        <v>157</v>
      </c>
      <c r="K311" s="4">
        <v>0.30746893983253298</v>
      </c>
      <c r="L311" s="4">
        <v>0.28577174846703002</v>
      </c>
      <c r="M311" s="4">
        <v>0.29012130662929297</v>
      </c>
      <c r="N311" s="4">
        <v>0.30086331795795901</v>
      </c>
      <c r="O311" s="4">
        <v>0.296620344149782</v>
      </c>
      <c r="P311" s="4">
        <v>0.29549231229362599</v>
      </c>
      <c r="Q311" s="4">
        <v>463.81629150056898</v>
      </c>
      <c r="R311" s="4">
        <v>638.33681896303801</v>
      </c>
      <c r="S311" s="4">
        <v>-5.4969537163822501E-3</v>
      </c>
      <c r="T311" s="4">
        <v>0.93425118485124603</v>
      </c>
      <c r="U311" s="4">
        <v>0.95765246693807904</v>
      </c>
      <c r="V311" s="4">
        <f t="shared" si="4"/>
        <v>1.3762708008764606</v>
      </c>
    </row>
    <row r="312" spans="1:22">
      <c r="A312" s="4" t="s">
        <v>745</v>
      </c>
      <c r="B312" s="4">
        <v>1008.27065869144</v>
      </c>
      <c r="C312" s="4">
        <v>1032.7028326949201</v>
      </c>
      <c r="D312" s="4">
        <v>1419.15847439868</v>
      </c>
      <c r="E312" s="4">
        <v>1386.80819422947</v>
      </c>
      <c r="F312" s="4">
        <v>606.31989049377705</v>
      </c>
      <c r="G312" s="4">
        <v>777.51267949383305</v>
      </c>
      <c r="H312" s="4">
        <v>674.191543210958</v>
      </c>
      <c r="I312" s="4">
        <v>681.46458842864399</v>
      </c>
      <c r="J312" s="4" t="s">
        <v>157</v>
      </c>
      <c r="K312" s="4">
        <v>1.6629351510641099</v>
      </c>
      <c r="L312" s="4">
        <v>1.32821349404517</v>
      </c>
      <c r="M312" s="4">
        <v>2.10497816041965</v>
      </c>
      <c r="N312" s="4">
        <v>2.03504073106315</v>
      </c>
      <c r="O312" s="4">
        <v>1.4955743225546401</v>
      </c>
      <c r="P312" s="4">
        <v>2.0700094457414</v>
      </c>
      <c r="Q312" s="4">
        <v>1020.48674569318</v>
      </c>
      <c r="R312" s="4">
        <v>1402.9833343140799</v>
      </c>
      <c r="S312" s="4">
        <v>0.468937744000125</v>
      </c>
      <c r="T312" s="4">
        <v>7.8323183651655401E-2</v>
      </c>
      <c r="U312" s="4">
        <v>0.21151235382071401</v>
      </c>
      <c r="V312" s="4">
        <f t="shared" si="4"/>
        <v>1.3748177918382309</v>
      </c>
    </row>
    <row r="313" spans="1:22">
      <c r="A313" s="4" t="s">
        <v>1480</v>
      </c>
      <c r="B313" s="4">
        <v>349.93430564959698</v>
      </c>
      <c r="C313" s="4">
        <v>360.97582464207699</v>
      </c>
      <c r="D313" s="4">
        <v>490.14552864402901</v>
      </c>
      <c r="E313" s="4">
        <v>486.455932537384</v>
      </c>
      <c r="F313" s="4">
        <v>589.19220997135403</v>
      </c>
      <c r="G313" s="4">
        <v>655.98056574997497</v>
      </c>
      <c r="H313" s="4">
        <v>870.98945130455195</v>
      </c>
      <c r="I313" s="4">
        <v>883.97892374698597</v>
      </c>
      <c r="J313" s="4" t="s">
        <v>157</v>
      </c>
      <c r="K313" s="4">
        <v>0.59392215261401704</v>
      </c>
      <c r="L313" s="4">
        <v>0.55028432775196201</v>
      </c>
      <c r="M313" s="4">
        <v>0.56274565427847301</v>
      </c>
      <c r="N313" s="4">
        <v>0.55030263671378898</v>
      </c>
      <c r="O313" s="4">
        <v>0.57210324018298997</v>
      </c>
      <c r="P313" s="4">
        <v>0.55652414549613105</v>
      </c>
      <c r="Q313" s="4">
        <v>355.45506514583701</v>
      </c>
      <c r="R313" s="4">
        <v>488.30073059070702</v>
      </c>
      <c r="S313" s="4">
        <v>-3.9831233236777598E-2</v>
      </c>
      <c r="T313" s="4">
        <v>0.563227209783</v>
      </c>
      <c r="U313" s="4">
        <v>0.67536485861282303</v>
      </c>
      <c r="V313" s="4">
        <f t="shared" si="4"/>
        <v>1.3737340622516259</v>
      </c>
    </row>
    <row r="314" spans="1:22">
      <c r="A314" s="4" t="s">
        <v>929</v>
      </c>
      <c r="B314" s="4">
        <v>982.31802355507295</v>
      </c>
      <c r="C314" s="4">
        <v>886.11622887071405</v>
      </c>
      <c r="D314" s="4">
        <v>1391.94026571625</v>
      </c>
      <c r="E314" s="4">
        <v>1170.5465106076001</v>
      </c>
      <c r="F314" s="4">
        <v>1436.14593669898</v>
      </c>
      <c r="G314" s="4">
        <v>1325.8070880780599</v>
      </c>
      <c r="H314" s="4">
        <v>1758.18578915799</v>
      </c>
      <c r="I314" s="4">
        <v>1667.5839340371499</v>
      </c>
      <c r="J314" s="4" t="s">
        <v>157</v>
      </c>
      <c r="K314" s="4">
        <v>0.68399596339975899</v>
      </c>
      <c r="L314" s="4">
        <v>0.66835985177546298</v>
      </c>
      <c r="M314" s="4">
        <v>0.79169122757093102</v>
      </c>
      <c r="N314" s="4">
        <v>0.70194158549714403</v>
      </c>
      <c r="O314" s="4">
        <v>0.67617790758761098</v>
      </c>
      <c r="P314" s="4">
        <v>0.74681640653403802</v>
      </c>
      <c r="Q314" s="4">
        <v>934.21712621289396</v>
      </c>
      <c r="R314" s="4">
        <v>1281.2433881619299</v>
      </c>
      <c r="S314" s="4">
        <v>0.14335074137766099</v>
      </c>
      <c r="T314" s="4">
        <v>0.26111087008761702</v>
      </c>
      <c r="U314" s="4">
        <v>0.410574333655012</v>
      </c>
      <c r="V314" s="4">
        <f t="shared" si="4"/>
        <v>1.371462106839983</v>
      </c>
    </row>
    <row r="315" spans="1:22">
      <c r="A315" s="4" t="s">
        <v>1275</v>
      </c>
      <c r="B315" s="4">
        <v>703.57114529226101</v>
      </c>
      <c r="C315" s="4">
        <v>831.02653901268695</v>
      </c>
      <c r="D315" s="4">
        <v>1000.3516052485299</v>
      </c>
      <c r="E315" s="4">
        <v>1103.8523524119</v>
      </c>
      <c r="F315" s="4">
        <v>902.18276922487598</v>
      </c>
      <c r="G315" s="4">
        <v>1128.35581032305</v>
      </c>
      <c r="H315" s="4">
        <v>1311.5017109727401</v>
      </c>
      <c r="I315" s="4">
        <v>1548.4306972085401</v>
      </c>
      <c r="J315" s="4" t="s">
        <v>157</v>
      </c>
      <c r="K315" s="4">
        <v>0.77985433693966899</v>
      </c>
      <c r="L315" s="4">
        <v>0.73649333960956898</v>
      </c>
      <c r="M315" s="4">
        <v>0.762752802286909</v>
      </c>
      <c r="N315" s="4">
        <v>0.71288457042468101</v>
      </c>
      <c r="O315" s="4">
        <v>0.75817383827461904</v>
      </c>
      <c r="P315" s="4">
        <v>0.73781868635579495</v>
      </c>
      <c r="Q315" s="4">
        <v>767.29884215247398</v>
      </c>
      <c r="R315" s="4">
        <v>1052.1019788302101</v>
      </c>
      <c r="S315" s="4">
        <v>-3.9262347498431403E-2</v>
      </c>
      <c r="T315" s="4">
        <v>0.60063674436918901</v>
      </c>
      <c r="U315" s="4">
        <v>0.70250385889769695</v>
      </c>
      <c r="V315" s="4">
        <f t="shared" si="4"/>
        <v>1.371176288861311</v>
      </c>
    </row>
    <row r="316" spans="1:22">
      <c r="A316" s="4" t="s">
        <v>1045</v>
      </c>
      <c r="B316" s="4">
        <v>2570.7095990317798</v>
      </c>
      <c r="C316" s="4">
        <v>2743.91265705256</v>
      </c>
      <c r="D316" s="4">
        <v>3640.3212132824001</v>
      </c>
      <c r="E316" s="4">
        <v>3623.4022384698901</v>
      </c>
      <c r="F316" s="4">
        <v>794.24359924330997</v>
      </c>
      <c r="G316" s="4">
        <v>786.33893282142003</v>
      </c>
      <c r="H316" s="4">
        <v>1110.8389900566499</v>
      </c>
      <c r="I316" s="4">
        <v>1224.24515535251</v>
      </c>
      <c r="J316" s="4" t="s">
        <v>157</v>
      </c>
      <c r="K316" s="4">
        <v>3.2366765076620498</v>
      </c>
      <c r="L316" s="4">
        <v>3.4894783184742901</v>
      </c>
      <c r="M316" s="4">
        <v>3.2770916810335802</v>
      </c>
      <c r="N316" s="4">
        <v>2.9597031465699901</v>
      </c>
      <c r="O316" s="4">
        <v>3.36307741306817</v>
      </c>
      <c r="P316" s="4">
        <v>3.1183974138017798</v>
      </c>
      <c r="Q316" s="4">
        <v>2657.3111280421699</v>
      </c>
      <c r="R316" s="4">
        <v>3631.8617258761501</v>
      </c>
      <c r="S316" s="4">
        <v>-0.10897718872237699</v>
      </c>
      <c r="T316" s="4">
        <v>0.35112162481124398</v>
      </c>
      <c r="U316" s="4">
        <v>0.49504426961019998</v>
      </c>
      <c r="V316" s="4">
        <f t="shared" si="4"/>
        <v>1.3667431290034904</v>
      </c>
    </row>
    <row r="317" spans="1:22">
      <c r="A317" s="4" t="s">
        <v>1036</v>
      </c>
      <c r="B317" s="4">
        <v>428.89185837185897</v>
      </c>
      <c r="C317" s="4">
        <v>435.55691065094101</v>
      </c>
      <c r="D317" s="4">
        <v>640.978972252527</v>
      </c>
      <c r="E317" s="4">
        <v>540.25223566504803</v>
      </c>
      <c r="F317" s="4">
        <v>431.16081101779702</v>
      </c>
      <c r="G317" s="4">
        <v>433.98420149524998</v>
      </c>
      <c r="H317" s="4">
        <v>445.71552023391098</v>
      </c>
      <c r="I317" s="4">
        <v>517.91308720576899</v>
      </c>
      <c r="J317" s="4" t="s">
        <v>157</v>
      </c>
      <c r="K317" s="4">
        <v>0.994737572181986</v>
      </c>
      <c r="L317" s="4">
        <v>1.0036238857319499</v>
      </c>
      <c r="M317" s="4">
        <v>1.43808986484505</v>
      </c>
      <c r="N317" s="4">
        <v>1.04313300631154</v>
      </c>
      <c r="O317" s="4">
        <v>0.99918072895696897</v>
      </c>
      <c r="P317" s="4">
        <v>1.24061143557829</v>
      </c>
      <c r="Q317" s="4">
        <v>432.22438451139999</v>
      </c>
      <c r="R317" s="4">
        <v>590.61560395878701</v>
      </c>
      <c r="S317" s="4">
        <v>0.31223377111463402</v>
      </c>
      <c r="T317" s="4">
        <v>0.346106867605177</v>
      </c>
      <c r="U317" s="4">
        <v>0.49117445415928102</v>
      </c>
      <c r="V317" s="4">
        <f t="shared" si="4"/>
        <v>1.3664560009182207</v>
      </c>
    </row>
    <row r="318" spans="1:22">
      <c r="A318" s="4" t="s">
        <v>1255</v>
      </c>
      <c r="B318" s="4">
        <v>2848.4155335638702</v>
      </c>
      <c r="C318" s="4">
        <v>2733.7643142703</v>
      </c>
      <c r="D318" s="4">
        <v>3754.00119487241</v>
      </c>
      <c r="E318" s="4">
        <v>3872.3436534523498</v>
      </c>
      <c r="F318" s="4">
        <v>1140.4588416430499</v>
      </c>
      <c r="G318" s="4">
        <v>1219.6277325393401</v>
      </c>
      <c r="H318" s="4">
        <v>1367.1106292888801</v>
      </c>
      <c r="I318" s="4">
        <v>1564.12348391717</v>
      </c>
      <c r="J318" s="4" t="s">
        <v>157</v>
      </c>
      <c r="K318" s="4">
        <v>2.4976048495184302</v>
      </c>
      <c r="L318" s="4">
        <v>2.24147437888971</v>
      </c>
      <c r="M318" s="4">
        <v>2.7459381226705002</v>
      </c>
      <c r="N318" s="4">
        <v>2.4757275837036201</v>
      </c>
      <c r="O318" s="4">
        <v>2.3695396142040699</v>
      </c>
      <c r="P318" s="4">
        <v>2.6108328531870599</v>
      </c>
      <c r="Q318" s="4">
        <v>2791.0899239170799</v>
      </c>
      <c r="R318" s="4">
        <v>3813.1724241623801</v>
      </c>
      <c r="S318" s="4">
        <v>0.139903318261346</v>
      </c>
      <c r="T318" s="4">
        <v>0.32432511735815001</v>
      </c>
      <c r="U318" s="4">
        <v>0.46928638921451299</v>
      </c>
      <c r="V318" s="4">
        <f t="shared" si="4"/>
        <v>1.3661947583583713</v>
      </c>
    </row>
    <row r="319" spans="1:22">
      <c r="A319" s="4" t="s">
        <v>278</v>
      </c>
      <c r="B319" s="4">
        <v>721.17573517910296</v>
      </c>
      <c r="C319" s="4">
        <v>780.10192952407397</v>
      </c>
      <c r="D319" s="4">
        <v>949.69265091017496</v>
      </c>
      <c r="E319" s="4">
        <v>1098.6472702889901</v>
      </c>
      <c r="F319" s="4">
        <v>1279.0031520863699</v>
      </c>
      <c r="G319" s="4">
        <v>1223.2684123379699</v>
      </c>
      <c r="H319" s="4">
        <v>903.95333778782697</v>
      </c>
      <c r="I319" s="4">
        <v>1008.97443540479</v>
      </c>
      <c r="J319" s="4" t="s">
        <v>157</v>
      </c>
      <c r="K319" s="4">
        <v>0.56385766837453399</v>
      </c>
      <c r="L319" s="4">
        <v>0.63771934405884401</v>
      </c>
      <c r="M319" s="4">
        <v>1.0505991971159501</v>
      </c>
      <c r="N319" s="4">
        <v>1.0888752298746001</v>
      </c>
      <c r="O319" s="4">
        <v>0.600788506216689</v>
      </c>
      <c r="P319" s="4">
        <v>1.0697372134952701</v>
      </c>
      <c r="Q319" s="4">
        <v>750.63883235158903</v>
      </c>
      <c r="R319" s="4">
        <v>1024.16996059958</v>
      </c>
      <c r="S319" s="4">
        <v>0.83232731682348904</v>
      </c>
      <c r="T319" s="4">
        <v>7.7757914738107101E-3</v>
      </c>
      <c r="U319" s="4">
        <v>9.9882149670006498E-2</v>
      </c>
      <c r="V319" s="4">
        <f t="shared" si="4"/>
        <v>1.3643977855383222</v>
      </c>
    </row>
    <row r="320" spans="1:22">
      <c r="A320" s="4" t="s">
        <v>472</v>
      </c>
      <c r="B320" s="4">
        <v>4416.68972790313</v>
      </c>
      <c r="C320" s="4">
        <v>4506.9597913035104</v>
      </c>
      <c r="D320" s="4">
        <v>5863.4191653101398</v>
      </c>
      <c r="E320" s="4">
        <v>6282.2617156692404</v>
      </c>
      <c r="F320" s="4">
        <v>2620.95877280584</v>
      </c>
      <c r="G320" s="4">
        <v>2300.2696192327699</v>
      </c>
      <c r="H320" s="4">
        <v>2520.8728550331998</v>
      </c>
      <c r="I320" s="4">
        <v>2727.7847553779702</v>
      </c>
      <c r="J320" s="4" t="s">
        <v>157</v>
      </c>
      <c r="K320" s="4">
        <v>1.6851427705499</v>
      </c>
      <c r="L320" s="4">
        <v>1.95931805281449</v>
      </c>
      <c r="M320" s="4">
        <v>2.3259479959900302</v>
      </c>
      <c r="N320" s="4">
        <v>2.30306357687622</v>
      </c>
      <c r="O320" s="4">
        <v>1.8222304116821999</v>
      </c>
      <c r="P320" s="4">
        <v>2.31450578643312</v>
      </c>
      <c r="Q320" s="4">
        <v>4461.8247596033198</v>
      </c>
      <c r="R320" s="4">
        <v>6072.8404404896901</v>
      </c>
      <c r="S320" s="4">
        <v>0.344998777420297</v>
      </c>
      <c r="T320" s="4">
        <v>6.9990744228682206E-2</v>
      </c>
      <c r="U320" s="4">
        <v>0.200908683073699</v>
      </c>
      <c r="V320" s="4">
        <f t="shared" si="4"/>
        <v>1.3610665518449447</v>
      </c>
    </row>
    <row r="321" spans="1:22">
      <c r="A321" s="4" t="s">
        <v>1618</v>
      </c>
      <c r="B321" s="4">
        <v>733.45868132146404</v>
      </c>
      <c r="C321" s="4">
        <v>748.02895208445602</v>
      </c>
      <c r="D321" s="4">
        <v>977.48437001732805</v>
      </c>
      <c r="E321" s="4">
        <v>1038.15952628525</v>
      </c>
      <c r="F321" s="4">
        <v>407.03992648533199</v>
      </c>
      <c r="G321" s="4">
        <v>374.63040665587903</v>
      </c>
      <c r="H321" s="4">
        <v>504.66144362148901</v>
      </c>
      <c r="I321" s="4">
        <v>539.45308678407298</v>
      </c>
      <c r="J321" s="4" t="s">
        <v>157</v>
      </c>
      <c r="K321" s="4">
        <v>1.8019330134384</v>
      </c>
      <c r="L321" s="4">
        <v>1.9967117959316201</v>
      </c>
      <c r="M321" s="4">
        <v>1.9369111359148501</v>
      </c>
      <c r="N321" s="4">
        <v>1.9244667455222</v>
      </c>
      <c r="O321" s="4">
        <v>1.8993224046850099</v>
      </c>
      <c r="P321" s="4">
        <v>1.9306889407185299</v>
      </c>
      <c r="Q321" s="4">
        <v>740.74381670295998</v>
      </c>
      <c r="R321" s="4">
        <v>1007.82194815129</v>
      </c>
      <c r="S321" s="4">
        <v>2.3630926202338701E-2</v>
      </c>
      <c r="T321" s="4">
        <v>0.77837500719291497</v>
      </c>
      <c r="U321" s="4">
        <v>0.84394464095101396</v>
      </c>
      <c r="V321" s="4">
        <f t="shared" si="4"/>
        <v>1.3605539802371769</v>
      </c>
    </row>
    <row r="322" spans="1:22">
      <c r="A322" s="4" t="s">
        <v>103</v>
      </c>
      <c r="B322" s="4">
        <v>9935.8871810510791</v>
      </c>
      <c r="C322" s="4">
        <v>9720.5288489860195</v>
      </c>
      <c r="D322" s="4">
        <v>13693.6058298015</v>
      </c>
      <c r="E322" s="4">
        <v>13040.937102767701</v>
      </c>
      <c r="F322" s="4">
        <v>12484.7911607846</v>
      </c>
      <c r="G322" s="4">
        <v>13024.556495942899</v>
      </c>
      <c r="H322" s="4">
        <v>13865.822294145401</v>
      </c>
      <c r="I322" s="4">
        <v>13221.1778467036</v>
      </c>
      <c r="J322" s="4" t="s">
        <v>157</v>
      </c>
      <c r="K322" s="4">
        <v>0.79583927781348496</v>
      </c>
      <c r="L322" s="4">
        <v>0.74632321277226799</v>
      </c>
      <c r="M322" s="4">
        <v>0.98757978714203798</v>
      </c>
      <c r="N322" s="4">
        <v>0.98636727029726501</v>
      </c>
      <c r="O322" s="4">
        <v>0.77108124529287603</v>
      </c>
      <c r="P322" s="4">
        <v>0.98697352871965205</v>
      </c>
      <c r="Q322" s="4">
        <v>9828.2080150185502</v>
      </c>
      <c r="R322" s="4">
        <v>13367.271466284599</v>
      </c>
      <c r="S322" s="4">
        <v>0.35612851286284503</v>
      </c>
      <c r="T322" s="4">
        <v>1.29046974169912E-2</v>
      </c>
      <c r="U322" s="4">
        <v>0.11051271720976601</v>
      </c>
      <c r="V322" s="4">
        <f t="shared" si="4"/>
        <v>1.3600924447119946</v>
      </c>
    </row>
    <row r="323" spans="1:22">
      <c r="A323" s="4" t="s">
        <v>844</v>
      </c>
      <c r="B323" s="4">
        <v>302.90303518506698</v>
      </c>
      <c r="C323" s="4">
        <v>306.43375929029798</v>
      </c>
      <c r="D323" s="4">
        <v>440.18789563757298</v>
      </c>
      <c r="E323" s="4">
        <v>387.76168527572003</v>
      </c>
      <c r="F323" s="4">
        <v>448.54632759109501</v>
      </c>
      <c r="G323" s="4">
        <v>512.24364766652502</v>
      </c>
      <c r="H323" s="4">
        <v>487.15776025565998</v>
      </c>
      <c r="I323" s="4">
        <v>534.61996098659995</v>
      </c>
      <c r="J323" s="4" t="s">
        <v>157</v>
      </c>
      <c r="K323" s="4">
        <v>0.67529933153571697</v>
      </c>
      <c r="L323" s="4">
        <v>0.59821875915148304</v>
      </c>
      <c r="M323" s="4">
        <v>0.90358387272033203</v>
      </c>
      <c r="N323" s="4">
        <v>0.725303418450997</v>
      </c>
      <c r="O323" s="4">
        <v>0.63675904534359995</v>
      </c>
      <c r="P323" s="4">
        <v>0.81444364558566495</v>
      </c>
      <c r="Q323" s="4">
        <v>304.668397237683</v>
      </c>
      <c r="R323" s="4">
        <v>413.97479045664602</v>
      </c>
      <c r="S323" s="4">
        <v>0.35506732817762598</v>
      </c>
      <c r="T323" s="4">
        <v>0.208800515339193</v>
      </c>
      <c r="U323" s="4">
        <v>0.35832862632403401</v>
      </c>
      <c r="V323" s="4">
        <f t="shared" ref="V323:V386" si="5">R323/Q323</f>
        <v>1.3587716816381488</v>
      </c>
    </row>
    <row r="324" spans="1:22">
      <c r="A324" s="4" t="s">
        <v>1391</v>
      </c>
      <c r="B324" s="4">
        <v>1676.6877182809201</v>
      </c>
      <c r="C324" s="4">
        <v>1481.7726888483601</v>
      </c>
      <c r="D324" s="4">
        <v>1512.24538379399</v>
      </c>
      <c r="E324" s="4">
        <v>2779.05954087379</v>
      </c>
      <c r="F324" s="4">
        <v>1841.2887326043301</v>
      </c>
      <c r="G324" s="4">
        <v>1717.15292654973</v>
      </c>
      <c r="H324" s="4">
        <v>1671.1546750979801</v>
      </c>
      <c r="I324" s="4">
        <v>3141.3007883600199</v>
      </c>
      <c r="J324" s="4" t="s">
        <v>157</v>
      </c>
      <c r="K324" s="4">
        <v>0.91060553871385796</v>
      </c>
      <c r="L324" s="4">
        <v>0.862924126289489</v>
      </c>
      <c r="M324" s="4">
        <v>0.90491048275069297</v>
      </c>
      <c r="N324" s="4">
        <v>0.88468431650082602</v>
      </c>
      <c r="O324" s="4">
        <v>0.88676483250167304</v>
      </c>
      <c r="P324" s="4">
        <v>0.89479739962575999</v>
      </c>
      <c r="Q324" s="4">
        <v>1579.2302035646401</v>
      </c>
      <c r="R324" s="4">
        <v>2145.6524623338901</v>
      </c>
      <c r="S324" s="4">
        <v>1.30095071321866E-2</v>
      </c>
      <c r="T324" s="4">
        <v>0.78576618343231697</v>
      </c>
      <c r="U324" s="4">
        <v>0.84594427280314599</v>
      </c>
      <c r="V324" s="4">
        <f t="shared" si="5"/>
        <v>1.3586698490762912</v>
      </c>
    </row>
    <row r="325" spans="1:22">
      <c r="A325" s="4" t="s">
        <v>1361</v>
      </c>
      <c r="B325" s="4">
        <v>10463.424441757301</v>
      </c>
      <c r="C325" s="4">
        <v>9947.1192002172193</v>
      </c>
      <c r="D325" s="4">
        <v>14520.0398344569</v>
      </c>
      <c r="E325" s="4">
        <v>13181.6806447573</v>
      </c>
      <c r="F325" s="4">
        <v>7250.3094273782199</v>
      </c>
      <c r="G325" s="4">
        <v>7207.3579899746101</v>
      </c>
      <c r="H325" s="4">
        <v>9090.94070371829</v>
      </c>
      <c r="I325" s="4">
        <v>9308.0889467895595</v>
      </c>
      <c r="J325" s="4" t="s">
        <v>157</v>
      </c>
      <c r="K325" s="4">
        <v>1.44316936353722</v>
      </c>
      <c r="L325" s="4">
        <v>1.38013391509809</v>
      </c>
      <c r="M325" s="4">
        <v>1.59719882767666</v>
      </c>
      <c r="N325" s="4">
        <v>1.41615327486785</v>
      </c>
      <c r="O325" s="4">
        <v>1.4116516393176599</v>
      </c>
      <c r="P325" s="4">
        <v>1.5066760512722599</v>
      </c>
      <c r="Q325" s="4">
        <v>10205.2718209873</v>
      </c>
      <c r="R325" s="4">
        <v>13850.8602396071</v>
      </c>
      <c r="S325" s="4">
        <v>9.39851469304675E-2</v>
      </c>
      <c r="T325" s="4">
        <v>0.42599014882166503</v>
      </c>
      <c r="U325" s="4">
        <v>0.56188452687551904</v>
      </c>
      <c r="V325" s="4">
        <f t="shared" si="5"/>
        <v>1.3572259987355351</v>
      </c>
    </row>
    <row r="326" spans="1:22">
      <c r="A326" s="4" t="s">
        <v>674</v>
      </c>
      <c r="B326" s="4">
        <v>953.55611105895798</v>
      </c>
      <c r="C326" s="4">
        <v>1071.53497066766</v>
      </c>
      <c r="D326" s="4">
        <v>1434.33992481119</v>
      </c>
      <c r="E326" s="4">
        <v>1312.21120942281</v>
      </c>
      <c r="F326" s="4">
        <v>1667.3796988578799</v>
      </c>
      <c r="G326" s="4">
        <v>1734.15818220438</v>
      </c>
      <c r="H326" s="4">
        <v>2032.56865491284</v>
      </c>
      <c r="I326" s="4">
        <v>2007.69951821669</v>
      </c>
      <c r="J326" s="4" t="s">
        <v>157</v>
      </c>
      <c r="K326" s="4">
        <v>0.57188900147466004</v>
      </c>
      <c r="L326" s="4">
        <v>0.61789920992419201</v>
      </c>
      <c r="M326" s="4">
        <v>0.70567846323139005</v>
      </c>
      <c r="N326" s="4">
        <v>0.65358944280086595</v>
      </c>
      <c r="O326" s="4">
        <v>0.59489410569942602</v>
      </c>
      <c r="P326" s="4">
        <v>0.67963395301612795</v>
      </c>
      <c r="Q326" s="4">
        <v>1012.5455408632999</v>
      </c>
      <c r="R326" s="4">
        <v>1373.275567117</v>
      </c>
      <c r="S326" s="4">
        <v>0.19212504427222099</v>
      </c>
      <c r="T326" s="4">
        <v>0.13494481027330699</v>
      </c>
      <c r="U326" s="4">
        <v>0.283384101573945</v>
      </c>
      <c r="V326" s="4">
        <f t="shared" si="5"/>
        <v>1.3562605450280689</v>
      </c>
    </row>
    <row r="327" spans="1:22">
      <c r="A327" s="4" t="s">
        <v>894</v>
      </c>
      <c r="B327" s="4">
        <v>1642.56456397733</v>
      </c>
      <c r="C327" s="4">
        <v>1575.7959229176299</v>
      </c>
      <c r="D327" s="4">
        <v>2127.9906373079498</v>
      </c>
      <c r="E327" s="4">
        <v>2233.1222573027999</v>
      </c>
      <c r="F327" s="4">
        <v>865.66025663418304</v>
      </c>
      <c r="G327" s="4">
        <v>710.19030797423795</v>
      </c>
      <c r="H327" s="4">
        <v>870.08495620883298</v>
      </c>
      <c r="I327" s="4">
        <v>829.81882626355195</v>
      </c>
      <c r="J327" s="4" t="s">
        <v>157</v>
      </c>
      <c r="K327" s="4">
        <v>1.8974702273659501</v>
      </c>
      <c r="L327" s="4">
        <v>2.2188361418398799</v>
      </c>
      <c r="M327" s="4">
        <v>2.4457274225037802</v>
      </c>
      <c r="N327" s="4">
        <v>2.6910961605413699</v>
      </c>
      <c r="O327" s="4">
        <v>2.0581531846029102</v>
      </c>
      <c r="P327" s="4">
        <v>2.5684117915225801</v>
      </c>
      <c r="Q327" s="4">
        <v>1609.1802434474801</v>
      </c>
      <c r="R327" s="4">
        <v>2180.5564473053701</v>
      </c>
      <c r="S327" s="4">
        <v>0.319526163811716</v>
      </c>
      <c r="T327" s="4">
        <v>0.127609821238055</v>
      </c>
      <c r="U327" s="4">
        <v>0.27516407706992901</v>
      </c>
      <c r="V327" s="4">
        <f t="shared" si="5"/>
        <v>1.3550728429487697</v>
      </c>
    </row>
    <row r="328" spans="1:22">
      <c r="A328" s="4" t="s">
        <v>363</v>
      </c>
      <c r="B328" s="4">
        <v>1598.2367539767599</v>
      </c>
      <c r="C328" s="4">
        <v>1790.7204272111001</v>
      </c>
      <c r="D328" s="4">
        <v>2278.9420382329299</v>
      </c>
      <c r="E328" s="4">
        <v>2312.7345853573402</v>
      </c>
      <c r="F328" s="4">
        <v>1234.21700128982</v>
      </c>
      <c r="G328" s="4">
        <v>1418.8480632281501</v>
      </c>
      <c r="H328" s="4">
        <v>1657.0876364568201</v>
      </c>
      <c r="I328" s="4">
        <v>1707.29918239774</v>
      </c>
      <c r="J328" s="4" t="s">
        <v>157</v>
      </c>
      <c r="K328" s="4">
        <v>1.2949398301161901</v>
      </c>
      <c r="L328" s="4">
        <v>1.2620945636256899</v>
      </c>
      <c r="M328" s="4">
        <v>1.3752694716289999</v>
      </c>
      <c r="N328" s="4">
        <v>1.3546158805683499</v>
      </c>
      <c r="O328" s="4">
        <v>1.2785171968709399</v>
      </c>
      <c r="P328" s="4">
        <v>1.36494267609867</v>
      </c>
      <c r="Q328" s="4">
        <v>1694.47859059393</v>
      </c>
      <c r="R328" s="4">
        <v>2295.8383117951398</v>
      </c>
      <c r="S328" s="4">
        <v>9.4368797249375094E-2</v>
      </c>
      <c r="T328" s="4">
        <v>4.68711458759314E-2</v>
      </c>
      <c r="U328" s="4">
        <v>0.167194339792788</v>
      </c>
      <c r="V328" s="4">
        <f t="shared" si="5"/>
        <v>1.3548936673141605</v>
      </c>
    </row>
    <row r="329" spans="1:22">
      <c r="A329" s="4" t="s">
        <v>605</v>
      </c>
      <c r="B329" s="4">
        <v>28237.529764244398</v>
      </c>
      <c r="C329" s="4">
        <v>30814.445348499001</v>
      </c>
      <c r="D329" s="4">
        <v>40714.154739033103</v>
      </c>
      <c r="E329" s="4">
        <v>39273.499251176101</v>
      </c>
      <c r="F329" s="4">
        <v>13760.8253407718</v>
      </c>
      <c r="G329" s="4">
        <v>12833.9305203406</v>
      </c>
      <c r="H329" s="4">
        <v>14585.4989293936</v>
      </c>
      <c r="I329" s="4">
        <v>14660.377319760501</v>
      </c>
      <c r="J329" s="4" t="s">
        <v>157</v>
      </c>
      <c r="K329" s="4">
        <v>2.0520229757280402</v>
      </c>
      <c r="L329" s="4">
        <v>2.4010138826652301</v>
      </c>
      <c r="M329" s="4">
        <v>2.7914132342078002</v>
      </c>
      <c r="N329" s="4">
        <v>2.67888734338643</v>
      </c>
      <c r="O329" s="4">
        <v>2.2265184291966298</v>
      </c>
      <c r="P329" s="4">
        <v>2.73515028879712</v>
      </c>
      <c r="Q329" s="4">
        <v>29525.9875563717</v>
      </c>
      <c r="R329" s="4">
        <v>39993.826995104602</v>
      </c>
      <c r="S329" s="4">
        <v>0.29683055400707298</v>
      </c>
      <c r="T329" s="4">
        <v>0.109080964540634</v>
      </c>
      <c r="U329" s="4">
        <v>0.25230901363312003</v>
      </c>
      <c r="V329" s="4">
        <f t="shared" si="5"/>
        <v>1.3545296975671841</v>
      </c>
    </row>
    <row r="330" spans="1:22">
      <c r="A330" s="4" t="s">
        <v>357</v>
      </c>
      <c r="B330" s="4">
        <v>2966.0477939381899</v>
      </c>
      <c r="C330" s="4">
        <v>2855.1779724912299</v>
      </c>
      <c r="D330" s="4">
        <v>4082.3481824391101</v>
      </c>
      <c r="E330" s="4">
        <v>3802.6143097565</v>
      </c>
      <c r="F330" s="4">
        <v>1848.34877877595</v>
      </c>
      <c r="G330" s="4">
        <v>1669.2801941108901</v>
      </c>
      <c r="H330" s="4">
        <v>2037.6572144921799</v>
      </c>
      <c r="I330" s="4">
        <v>1980.66844135681</v>
      </c>
      <c r="J330" s="4" t="s">
        <v>157</v>
      </c>
      <c r="K330" s="4">
        <v>1.60470135723108</v>
      </c>
      <c r="L330" s="4">
        <v>1.7104246384544</v>
      </c>
      <c r="M330" s="4">
        <v>2.0034518825859</v>
      </c>
      <c r="N330" s="4">
        <v>1.91986413796325</v>
      </c>
      <c r="O330" s="4">
        <v>1.65756299784274</v>
      </c>
      <c r="P330" s="4">
        <v>1.96165801027457</v>
      </c>
      <c r="Q330" s="4">
        <v>2910.6128832147101</v>
      </c>
      <c r="R330" s="4">
        <v>3942.4812460978101</v>
      </c>
      <c r="S330" s="4">
        <v>0.24300984535526701</v>
      </c>
      <c r="T330" s="4">
        <v>4.5762156757589198E-2</v>
      </c>
      <c r="U330" s="4">
        <v>0.165615424456037</v>
      </c>
      <c r="V330" s="4">
        <f t="shared" si="5"/>
        <v>1.3545192728424342</v>
      </c>
    </row>
    <row r="331" spans="1:22">
      <c r="A331" s="4" t="s">
        <v>1417</v>
      </c>
      <c r="B331" s="4">
        <v>4033.55572363789</v>
      </c>
      <c r="C331" s="4">
        <v>3750.2876398498802</v>
      </c>
      <c r="D331" s="4">
        <v>5209.71442027989</v>
      </c>
      <c r="E331" s="4">
        <v>5333.5385362362604</v>
      </c>
      <c r="F331" s="4">
        <v>1871.11622120122</v>
      </c>
      <c r="G331" s="4">
        <v>1631.74387764739</v>
      </c>
      <c r="H331" s="4">
        <v>2213.77680116179</v>
      </c>
      <c r="I331" s="4">
        <v>2470.8587012703001</v>
      </c>
      <c r="J331" s="4" t="s">
        <v>157</v>
      </c>
      <c r="K331" s="4">
        <v>2.1556949151177802</v>
      </c>
      <c r="L331" s="4">
        <v>2.29833106238274</v>
      </c>
      <c r="M331" s="4">
        <v>2.35331512081336</v>
      </c>
      <c r="N331" s="4">
        <v>2.1585769083008199</v>
      </c>
      <c r="O331" s="4">
        <v>2.2270129887502601</v>
      </c>
      <c r="P331" s="4">
        <v>2.25594601455709</v>
      </c>
      <c r="Q331" s="4">
        <v>3891.9216817438801</v>
      </c>
      <c r="R331" s="4">
        <v>5271.6264782580702</v>
      </c>
      <c r="S331" s="4">
        <v>1.8622571565941302E-2</v>
      </c>
      <c r="T331" s="4">
        <v>0.83287469362965505</v>
      </c>
      <c r="U331" s="4">
        <v>0.88147746089716805</v>
      </c>
      <c r="V331" s="4">
        <f t="shared" si="5"/>
        <v>1.3545047689387153</v>
      </c>
    </row>
    <row r="332" spans="1:22">
      <c r="A332" s="4" t="s">
        <v>186</v>
      </c>
      <c r="B332" s="4">
        <v>304.63603442186098</v>
      </c>
      <c r="C332" s="4">
        <v>372.81151276163399</v>
      </c>
      <c r="D332" s="4">
        <v>496.669440693262</v>
      </c>
      <c r="E332" s="4">
        <v>420.59110451993899</v>
      </c>
      <c r="F332" s="4">
        <v>577.44751475597798</v>
      </c>
      <c r="G332" s="4">
        <v>741.40527951733895</v>
      </c>
      <c r="H332" s="4">
        <v>810.21264403422197</v>
      </c>
      <c r="I332" s="4">
        <v>700.93500524089097</v>
      </c>
      <c r="J332" s="4" t="s">
        <v>157</v>
      </c>
      <c r="K332" s="4">
        <v>0.52755623089069204</v>
      </c>
      <c r="L332" s="4">
        <v>0.50284442674098195</v>
      </c>
      <c r="M332" s="4">
        <v>0.61301121915382495</v>
      </c>
      <c r="N332" s="4">
        <v>0.60004294460282204</v>
      </c>
      <c r="O332" s="4">
        <v>0.51520032881583699</v>
      </c>
      <c r="P332" s="4">
        <v>0.60652708187832305</v>
      </c>
      <c r="Q332" s="4">
        <v>338.72377359174698</v>
      </c>
      <c r="R332" s="4">
        <v>458.63027260659999</v>
      </c>
      <c r="S332" s="4">
        <v>0.23543854995116301</v>
      </c>
      <c r="T332" s="4">
        <v>2.2558256538991801E-2</v>
      </c>
      <c r="U332" s="4">
        <v>0.13319557328387299</v>
      </c>
      <c r="V332" s="4">
        <f t="shared" si="5"/>
        <v>1.3539949314551878</v>
      </c>
    </row>
    <row r="333" spans="1:22">
      <c r="A333" s="4" t="s">
        <v>413</v>
      </c>
      <c r="B333" s="4">
        <v>3566.6671829545699</v>
      </c>
      <c r="C333" s="4">
        <v>3663.0140463661901</v>
      </c>
      <c r="D333" s="4">
        <v>5091.4367170768501</v>
      </c>
      <c r="E333" s="4">
        <v>4692.2475581830204</v>
      </c>
      <c r="F333" s="4">
        <v>6256.1188700948796</v>
      </c>
      <c r="G333" s="4">
        <v>6202.5461882853197</v>
      </c>
      <c r="H333" s="4">
        <v>7800.0216040934502</v>
      </c>
      <c r="I333" s="4">
        <v>7099.6219849020499</v>
      </c>
      <c r="J333" s="4" t="s">
        <v>157</v>
      </c>
      <c r="K333" s="4">
        <v>0.57010860199663604</v>
      </c>
      <c r="L333" s="4">
        <v>0.59056618607443601</v>
      </c>
      <c r="M333" s="4">
        <v>0.65274648911291</v>
      </c>
      <c r="N333" s="4">
        <v>0.66091512592663104</v>
      </c>
      <c r="O333" s="4">
        <v>0.58033739403553597</v>
      </c>
      <c r="P333" s="4">
        <v>0.65683080751976997</v>
      </c>
      <c r="Q333" s="4">
        <v>3614.8406146603802</v>
      </c>
      <c r="R333" s="4">
        <v>4891.8421376299302</v>
      </c>
      <c r="S333" s="4">
        <v>0.17862990390297401</v>
      </c>
      <c r="T333" s="4">
        <v>2.01090780092897E-2</v>
      </c>
      <c r="U333" s="4">
        <v>0.124879721800881</v>
      </c>
      <c r="V333" s="4">
        <f t="shared" si="5"/>
        <v>1.3532663425852114</v>
      </c>
    </row>
    <row r="334" spans="1:22">
      <c r="A334" s="4" t="s">
        <v>990</v>
      </c>
      <c r="B334" s="4">
        <v>1500.4696929665899</v>
      </c>
      <c r="C334" s="4">
        <v>1558.3205783926501</v>
      </c>
      <c r="D334" s="4">
        <v>2064.5992525014099</v>
      </c>
      <c r="E334" s="4">
        <v>2068.8230453046499</v>
      </c>
      <c r="F334" s="4">
        <v>4586.2164838619201</v>
      </c>
      <c r="G334" s="4">
        <v>4940.8474587093897</v>
      </c>
      <c r="H334" s="4">
        <v>5825.5143344857997</v>
      </c>
      <c r="I334" s="4">
        <v>5050.1934451676998</v>
      </c>
      <c r="J334" s="4" t="s">
        <v>157</v>
      </c>
      <c r="K334" s="4">
        <v>0.32716939949225698</v>
      </c>
      <c r="L334" s="4">
        <v>0.31539540360545698</v>
      </c>
      <c r="M334" s="4">
        <v>0.354406346625812</v>
      </c>
      <c r="N334" s="4">
        <v>0.40965223763541297</v>
      </c>
      <c r="O334" s="4">
        <v>0.32128240154885701</v>
      </c>
      <c r="P334" s="4">
        <v>0.38202929213061299</v>
      </c>
      <c r="Q334" s="4">
        <v>1529.3951356796199</v>
      </c>
      <c r="R334" s="4">
        <v>2066.7111489030299</v>
      </c>
      <c r="S334" s="4">
        <v>0.24984130285467401</v>
      </c>
      <c r="T334" s="4">
        <v>0.164437655554101</v>
      </c>
      <c r="U334" s="4">
        <v>0.31392643333055698</v>
      </c>
      <c r="V334" s="4">
        <f t="shared" si="5"/>
        <v>1.3513258285502798</v>
      </c>
    </row>
    <row r="335" spans="1:22">
      <c r="A335" s="4" t="s">
        <v>593</v>
      </c>
      <c r="B335" s="4">
        <v>416.39241747884802</v>
      </c>
      <c r="C335" s="4">
        <v>480.96772317143899</v>
      </c>
      <c r="D335" s="4">
        <v>586.23834085241799</v>
      </c>
      <c r="E335" s="4">
        <v>624.24102860457197</v>
      </c>
      <c r="F335" s="4">
        <v>550.27351406157902</v>
      </c>
      <c r="G335" s="4">
        <v>523.72249691395405</v>
      </c>
      <c r="H335" s="4">
        <v>436.24158678356099</v>
      </c>
      <c r="I335" s="4">
        <v>558.915494375089</v>
      </c>
      <c r="J335" s="4" t="s">
        <v>157</v>
      </c>
      <c r="K335" s="4">
        <v>0.75670081666378497</v>
      </c>
      <c r="L335" s="4">
        <v>0.91836368688676095</v>
      </c>
      <c r="M335" s="4">
        <v>1.34383873205393</v>
      </c>
      <c r="N335" s="4">
        <v>1.11687908974955</v>
      </c>
      <c r="O335" s="4">
        <v>0.83753225177527302</v>
      </c>
      <c r="P335" s="4">
        <v>1.2303589109017401</v>
      </c>
      <c r="Q335" s="4">
        <v>448.68007032514402</v>
      </c>
      <c r="R335" s="4">
        <v>605.23968472849504</v>
      </c>
      <c r="S335" s="4">
        <v>0.55486257685142304</v>
      </c>
      <c r="T335" s="4">
        <v>0.10613933626903201</v>
      </c>
      <c r="U335" s="4">
        <v>0.249503650543968</v>
      </c>
      <c r="V335" s="4">
        <f t="shared" si="5"/>
        <v>1.3489337386657207</v>
      </c>
    </row>
    <row r="336" spans="1:22">
      <c r="A336" s="4" t="s">
        <v>720</v>
      </c>
      <c r="B336" s="4">
        <v>833.79705961897105</v>
      </c>
      <c r="C336" s="4">
        <v>837.51844850860004</v>
      </c>
      <c r="D336" s="4">
        <v>1214.17905745338</v>
      </c>
      <c r="E336" s="4">
        <v>1039.3423962318</v>
      </c>
      <c r="F336" s="4">
        <v>746.06218906472395</v>
      </c>
      <c r="G336" s="4">
        <v>775.68323789502404</v>
      </c>
      <c r="H336" s="4">
        <v>1204.5555572035701</v>
      </c>
      <c r="I336" s="4">
        <v>1186.9166088745701</v>
      </c>
      <c r="J336" s="4" t="s">
        <v>157</v>
      </c>
      <c r="K336" s="4">
        <v>1.1175972617835399</v>
      </c>
      <c r="L336" s="4">
        <v>1.0797170901634701</v>
      </c>
      <c r="M336" s="4">
        <v>1.0079892539553299</v>
      </c>
      <c r="N336" s="4">
        <v>0.87566589637438996</v>
      </c>
      <c r="O336" s="4">
        <v>1.09865717597351</v>
      </c>
      <c r="P336" s="4">
        <v>0.94182757516486204</v>
      </c>
      <c r="Q336" s="4">
        <v>835.65775406378498</v>
      </c>
      <c r="R336" s="4">
        <v>1126.76072684259</v>
      </c>
      <c r="S336" s="4">
        <v>-0.22220641109710701</v>
      </c>
      <c r="T336" s="4">
        <v>0.150317746074316</v>
      </c>
      <c r="U336" s="4">
        <v>0.29745415221023802</v>
      </c>
      <c r="V336" s="4">
        <f t="shared" si="5"/>
        <v>1.3483519076597779</v>
      </c>
    </row>
    <row r="337" spans="1:22">
      <c r="A337" s="4" t="s">
        <v>1507</v>
      </c>
      <c r="B337" s="4">
        <v>891.00172804533804</v>
      </c>
      <c r="C337" s="4">
        <v>1057.7434801139</v>
      </c>
      <c r="D337" s="4">
        <v>1385.1689529846201</v>
      </c>
      <c r="E337" s="4">
        <v>1241.2337190123701</v>
      </c>
      <c r="F337" s="4">
        <v>1012.42199783384</v>
      </c>
      <c r="G337" s="4">
        <v>1129.0105318506701</v>
      </c>
      <c r="H337" s="4">
        <v>1341.55715958255</v>
      </c>
      <c r="I337" s="4">
        <v>1528.51870301751</v>
      </c>
      <c r="J337" s="4" t="s">
        <v>157</v>
      </c>
      <c r="K337" s="4">
        <v>0.880069506541446</v>
      </c>
      <c r="L337" s="4">
        <v>0.93687653947749205</v>
      </c>
      <c r="M337" s="4">
        <v>1.03250833785989</v>
      </c>
      <c r="N337" s="4">
        <v>0.812050069496697</v>
      </c>
      <c r="O337" s="4">
        <v>0.90847302300946897</v>
      </c>
      <c r="P337" s="4">
        <v>0.92227920367829697</v>
      </c>
      <c r="Q337" s="4">
        <v>974.37260407962003</v>
      </c>
      <c r="R337" s="4">
        <v>1313.2013359985001</v>
      </c>
      <c r="S337" s="4">
        <v>2.1759892673749299E-2</v>
      </c>
      <c r="T337" s="4">
        <v>0.91455016017551605</v>
      </c>
      <c r="U337" s="4">
        <v>0.945963743123865</v>
      </c>
      <c r="V337" s="4">
        <f t="shared" si="5"/>
        <v>1.3477404131645649</v>
      </c>
    </row>
    <row r="338" spans="1:22">
      <c r="A338" s="4" t="s">
        <v>944</v>
      </c>
      <c r="B338" s="4">
        <v>402.22949751027801</v>
      </c>
      <c r="C338" s="4">
        <v>438.54531012712403</v>
      </c>
      <c r="D338" s="4">
        <v>581.03181211257402</v>
      </c>
      <c r="E338" s="4">
        <v>552.07339724617304</v>
      </c>
      <c r="F338" s="4">
        <v>532.92921473568504</v>
      </c>
      <c r="G338" s="4">
        <v>558.03078935738699</v>
      </c>
      <c r="H338" s="4">
        <v>716.25004730326202</v>
      </c>
      <c r="I338" s="4">
        <v>700.49991212776797</v>
      </c>
      <c r="J338" s="4" t="s">
        <v>157</v>
      </c>
      <c r="K338" s="4">
        <v>0.75475220045831204</v>
      </c>
      <c r="L338" s="4">
        <v>0.78588013151055802</v>
      </c>
      <c r="M338" s="4">
        <v>0.81121364570962995</v>
      </c>
      <c r="N338" s="4">
        <v>0.78811344254027205</v>
      </c>
      <c r="O338" s="4">
        <v>0.77031616598443498</v>
      </c>
      <c r="P338" s="4">
        <v>0.799663544124951</v>
      </c>
      <c r="Q338" s="4">
        <v>420.38740381870099</v>
      </c>
      <c r="R338" s="4">
        <v>566.55260467937399</v>
      </c>
      <c r="S338" s="4">
        <v>5.3942416071759099E-2</v>
      </c>
      <c r="T338" s="4">
        <v>0.26917667865782002</v>
      </c>
      <c r="U338" s="4">
        <v>0.41671711863736699</v>
      </c>
      <c r="V338" s="4">
        <f t="shared" si="5"/>
        <v>1.3476916756614077</v>
      </c>
    </row>
    <row r="339" spans="1:22">
      <c r="A339" s="4" t="s">
        <v>378</v>
      </c>
      <c r="B339" s="4">
        <v>1052.78866437532</v>
      </c>
      <c r="C339" s="4">
        <v>1094.76066614926</v>
      </c>
      <c r="D339" s="4">
        <v>1459.90992842378</v>
      </c>
      <c r="E339" s="4">
        <v>1432.84288589425</v>
      </c>
      <c r="F339" s="4">
        <v>3079.0505743336098</v>
      </c>
      <c r="G339" s="4">
        <v>3255.3455000256699</v>
      </c>
      <c r="H339" s="4">
        <v>3604.48203319598</v>
      </c>
      <c r="I339" s="4">
        <v>3669.2423752610098</v>
      </c>
      <c r="J339" s="4" t="s">
        <v>157</v>
      </c>
      <c r="K339" s="4">
        <v>0.34191989996889799</v>
      </c>
      <c r="L339" s="4">
        <v>0.33629630591918203</v>
      </c>
      <c r="M339" s="4">
        <v>0.40502627422706999</v>
      </c>
      <c r="N339" s="4">
        <v>0.39050101883562099</v>
      </c>
      <c r="O339" s="4">
        <v>0.33910810294403998</v>
      </c>
      <c r="P339" s="4">
        <v>0.39776364653134499</v>
      </c>
      <c r="Q339" s="4">
        <v>1073.77466526229</v>
      </c>
      <c r="R339" s="4">
        <v>1446.3764071590199</v>
      </c>
      <c r="S339" s="4">
        <v>0.230166169804876</v>
      </c>
      <c r="T339" s="4">
        <v>1.7176078654807098E-2</v>
      </c>
      <c r="U339" s="4">
        <v>0.122462017696489</v>
      </c>
      <c r="V339" s="4">
        <f t="shared" si="5"/>
        <v>1.3470018002387072</v>
      </c>
    </row>
    <row r="340" spans="1:22">
      <c r="A340" s="4" t="s">
        <v>1529</v>
      </c>
      <c r="B340" s="4">
        <v>15290.9793291311</v>
      </c>
      <c r="C340" s="4">
        <v>14920.678800325801</v>
      </c>
      <c r="D340" s="4">
        <v>17907.959466079501</v>
      </c>
      <c r="E340" s="4">
        <v>22783.005464558901</v>
      </c>
      <c r="F340" s="4">
        <v>6148.2964334281196</v>
      </c>
      <c r="G340" s="4">
        <v>5324.6379165336102</v>
      </c>
      <c r="H340" s="4">
        <v>7223.9032458963602</v>
      </c>
      <c r="I340" s="4">
        <v>8206.2683069723007</v>
      </c>
      <c r="J340" s="4" t="s">
        <v>157</v>
      </c>
      <c r="K340" s="4">
        <v>2.4870270154826</v>
      </c>
      <c r="L340" s="4">
        <v>2.8021959491358799</v>
      </c>
      <c r="M340" s="4">
        <v>2.4789866165846499</v>
      </c>
      <c r="N340" s="4">
        <v>2.7762930253208702</v>
      </c>
      <c r="O340" s="4">
        <v>2.6446114823092399</v>
      </c>
      <c r="P340" s="4">
        <v>2.6276398209527598</v>
      </c>
      <c r="Q340" s="4">
        <v>15105.829064728399</v>
      </c>
      <c r="R340" s="4">
        <v>20345.482465319201</v>
      </c>
      <c r="S340" s="4">
        <v>-9.2882584081266303E-3</v>
      </c>
      <c r="T340" s="4">
        <v>0.94468845713185501</v>
      </c>
      <c r="U340" s="4">
        <v>0.96340113583542497</v>
      </c>
      <c r="V340" s="4">
        <f t="shared" si="5"/>
        <v>1.3468630141476454</v>
      </c>
    </row>
    <row r="341" spans="1:22">
      <c r="A341" s="4" t="s">
        <v>807</v>
      </c>
      <c r="B341" s="4">
        <v>814.46923138393504</v>
      </c>
      <c r="C341" s="4">
        <v>905.53992538340697</v>
      </c>
      <c r="D341" s="4">
        <v>1182.8832794714399</v>
      </c>
      <c r="E341" s="4">
        <v>1129.5997913886399</v>
      </c>
      <c r="F341" s="4">
        <v>998.64452551916202</v>
      </c>
      <c r="G341" s="4">
        <v>861.46556130946499</v>
      </c>
      <c r="H341" s="4">
        <v>975.18806929005905</v>
      </c>
      <c r="I341" s="4">
        <v>996.60341619971803</v>
      </c>
      <c r="J341" s="4" t="s">
        <v>157</v>
      </c>
      <c r="K341" s="4">
        <v>0.81557472210696702</v>
      </c>
      <c r="L341" s="4">
        <v>1.05116207316163</v>
      </c>
      <c r="M341" s="4">
        <v>1.2129796464107601</v>
      </c>
      <c r="N341" s="4">
        <v>1.1334496481018199</v>
      </c>
      <c r="O341" s="4">
        <v>0.93336839763430002</v>
      </c>
      <c r="P341" s="4">
        <v>1.1732146472562901</v>
      </c>
      <c r="Q341" s="4">
        <v>860.00457838367095</v>
      </c>
      <c r="R341" s="4">
        <v>1156.2415354300399</v>
      </c>
      <c r="S341" s="4">
        <v>0.32994846207557998</v>
      </c>
      <c r="T341" s="4">
        <v>0.19348963102401601</v>
      </c>
      <c r="U341" s="4">
        <v>0.34548715597183</v>
      </c>
      <c r="V341" s="4">
        <f t="shared" si="5"/>
        <v>1.3444597441598849</v>
      </c>
    </row>
    <row r="342" spans="1:22">
      <c r="A342" s="4" t="s">
        <v>994</v>
      </c>
      <c r="B342" s="4">
        <v>26641.036336069701</v>
      </c>
      <c r="C342" s="4">
        <v>30097.165368174199</v>
      </c>
      <c r="D342" s="4">
        <v>39140.423958859501</v>
      </c>
      <c r="E342" s="4">
        <v>37116.317491198199</v>
      </c>
      <c r="F342" s="4">
        <v>13107.72480027</v>
      </c>
      <c r="G342" s="4">
        <v>13965.7950182684</v>
      </c>
      <c r="H342" s="4">
        <v>19954.9005607613</v>
      </c>
      <c r="I342" s="4">
        <v>18901.385439976901</v>
      </c>
      <c r="J342" s="4" t="s">
        <v>157</v>
      </c>
      <c r="K342" s="4">
        <v>2.0324683911216002</v>
      </c>
      <c r="L342" s="4">
        <v>2.1550628037146802</v>
      </c>
      <c r="M342" s="4">
        <v>1.9614441996180101</v>
      </c>
      <c r="N342" s="4">
        <v>1.9636823770968801</v>
      </c>
      <c r="O342" s="4">
        <v>2.0937655974181402</v>
      </c>
      <c r="P342" s="4">
        <v>1.96256328835744</v>
      </c>
      <c r="Q342" s="4">
        <v>28369.100852121999</v>
      </c>
      <c r="R342" s="4">
        <v>38128.370725028901</v>
      </c>
      <c r="S342" s="4">
        <v>-9.3360759291206005E-2</v>
      </c>
      <c r="T342" s="4">
        <v>0.165707224230742</v>
      </c>
      <c r="U342" s="4">
        <v>0.31484372603841099</v>
      </c>
      <c r="V342" s="4">
        <f t="shared" si="5"/>
        <v>1.3440105459731873</v>
      </c>
    </row>
    <row r="343" spans="1:22">
      <c r="A343" s="7" t="s">
        <v>254</v>
      </c>
      <c r="B343" s="7">
        <v>107278.442625902</v>
      </c>
      <c r="C343" s="7">
        <v>115497.859046428</v>
      </c>
      <c r="D343" s="7">
        <v>153416.79732125701</v>
      </c>
      <c r="E343" s="7">
        <v>145737.64499310899</v>
      </c>
      <c r="F343" s="7">
        <v>69735.974071791803</v>
      </c>
      <c r="G343" s="7">
        <v>76050.718826854005</v>
      </c>
      <c r="H343" s="7">
        <v>92366.795175746796</v>
      </c>
      <c r="I343" s="7">
        <v>87970.883233515793</v>
      </c>
      <c r="J343" s="7" t="s">
        <v>157</v>
      </c>
      <c r="K343" s="7">
        <v>1.5383515331048601</v>
      </c>
      <c r="L343" s="7">
        <v>1.5186951659113701</v>
      </c>
      <c r="M343" s="7">
        <v>1.6609518282987901</v>
      </c>
      <c r="N343" s="7">
        <v>1.6566577444295201</v>
      </c>
      <c r="O343" s="7">
        <v>1.5285233495081201</v>
      </c>
      <c r="P343" s="7">
        <v>1.65880478636416</v>
      </c>
      <c r="Q343" s="7">
        <v>111388.150836165</v>
      </c>
      <c r="R343" s="7">
        <v>149577.221157183</v>
      </c>
      <c r="S343" s="7">
        <v>0.118005524357121</v>
      </c>
      <c r="T343" s="7">
        <v>5.9096951657473503E-3</v>
      </c>
      <c r="U343" s="7">
        <v>9.6188981276422295E-2</v>
      </c>
      <c r="V343" s="7">
        <f t="shared" si="5"/>
        <v>1.342846793257106</v>
      </c>
    </row>
    <row r="344" spans="1:22">
      <c r="A344" s="4" t="s">
        <v>554</v>
      </c>
      <c r="B344" s="4">
        <v>2102.1812538975901</v>
      </c>
      <c r="C344" s="4">
        <v>2349.2451084818299</v>
      </c>
      <c r="D344" s="4">
        <v>2870.71992998221</v>
      </c>
      <c r="E344" s="4">
        <v>3100.8743572288599</v>
      </c>
      <c r="F344" s="4">
        <v>1657.64520520317</v>
      </c>
      <c r="G344" s="4">
        <v>1824.9659007079499</v>
      </c>
      <c r="H344" s="4">
        <v>2042.1612340992399</v>
      </c>
      <c r="I344" s="4">
        <v>2305.72605699526</v>
      </c>
      <c r="J344" s="4" t="s">
        <v>157</v>
      </c>
      <c r="K344" s="4">
        <v>1.26817321782675</v>
      </c>
      <c r="L344" s="4">
        <v>1.28728164595869</v>
      </c>
      <c r="M344" s="4">
        <v>1.4057263853842601</v>
      </c>
      <c r="N344" s="4">
        <v>1.3448580970064601</v>
      </c>
      <c r="O344" s="4">
        <v>1.2777274318927201</v>
      </c>
      <c r="P344" s="4">
        <v>1.3752922411953601</v>
      </c>
      <c r="Q344" s="4">
        <v>2225.7131811897102</v>
      </c>
      <c r="R344" s="4">
        <v>2985.79714360553</v>
      </c>
      <c r="S344" s="4">
        <v>0.10615810540805</v>
      </c>
      <c r="T344" s="4">
        <v>9.2329353338288803E-2</v>
      </c>
      <c r="U344" s="4">
        <v>0.23060664777450501</v>
      </c>
      <c r="V344" s="4">
        <f t="shared" si="5"/>
        <v>1.3415013079131481</v>
      </c>
    </row>
    <row r="345" spans="1:22">
      <c r="A345" s="4" t="s">
        <v>414</v>
      </c>
      <c r="B345" s="4">
        <v>5695.4140859648896</v>
      </c>
      <c r="C345" s="4">
        <v>5339.8744410437803</v>
      </c>
      <c r="D345" s="4">
        <v>7577.3102829910104</v>
      </c>
      <c r="E345" s="4">
        <v>7222.9374985653203</v>
      </c>
      <c r="F345" s="4">
        <v>2337.4071140774599</v>
      </c>
      <c r="G345" s="4">
        <v>2292.1047277831799</v>
      </c>
      <c r="H345" s="4">
        <v>2752.9488014447402</v>
      </c>
      <c r="I345" s="4">
        <v>2595.4912150586601</v>
      </c>
      <c r="J345" s="4" t="s">
        <v>157</v>
      </c>
      <c r="K345" s="4">
        <v>2.43663761082236</v>
      </c>
      <c r="L345" s="4">
        <v>2.3296817009789299</v>
      </c>
      <c r="M345" s="4">
        <v>2.7524341458927402</v>
      </c>
      <c r="N345" s="4">
        <v>2.78287880793388</v>
      </c>
      <c r="O345" s="4">
        <v>2.3831596559006401</v>
      </c>
      <c r="P345" s="4">
        <v>2.7676564769133098</v>
      </c>
      <c r="Q345" s="4">
        <v>5517.6442635043304</v>
      </c>
      <c r="R345" s="4">
        <v>7400.1238907781699</v>
      </c>
      <c r="S345" s="4">
        <v>0.215789280191653</v>
      </c>
      <c r="T345" s="4">
        <v>2.0278259410156301E-2</v>
      </c>
      <c r="U345" s="4">
        <v>0.12544225588608299</v>
      </c>
      <c r="V345" s="4">
        <f t="shared" si="5"/>
        <v>1.3411745189383144</v>
      </c>
    </row>
    <row r="346" spans="1:22">
      <c r="A346" s="4" t="s">
        <v>1590</v>
      </c>
      <c r="B346" s="4">
        <v>1172.3078991710199</v>
      </c>
      <c r="C346" s="4">
        <v>1343.2997076608699</v>
      </c>
      <c r="D346" s="4">
        <v>1616.7101875127701</v>
      </c>
      <c r="E346" s="4">
        <v>1756.98076641785</v>
      </c>
      <c r="F346" s="4">
        <v>664.80920180215401</v>
      </c>
      <c r="G346" s="4">
        <v>697.17974968939598</v>
      </c>
      <c r="H346" s="4">
        <v>881.21406579197401</v>
      </c>
      <c r="I346" s="4">
        <v>984.12078099723897</v>
      </c>
      <c r="J346" s="4" t="s">
        <v>157</v>
      </c>
      <c r="K346" s="4">
        <v>1.7633749593013299</v>
      </c>
      <c r="L346" s="4">
        <v>1.9267623711952699</v>
      </c>
      <c r="M346" s="4">
        <v>1.8346395617956699</v>
      </c>
      <c r="N346" s="4">
        <v>1.7853304191355901</v>
      </c>
      <c r="O346" s="4">
        <v>1.8450686652482999</v>
      </c>
      <c r="P346" s="4">
        <v>1.80998499046563</v>
      </c>
      <c r="Q346" s="4">
        <v>1257.8038034159399</v>
      </c>
      <c r="R346" s="4">
        <v>1686.8454769653099</v>
      </c>
      <c r="S346" s="4">
        <v>-2.76967743535654E-2</v>
      </c>
      <c r="T346" s="4">
        <v>0.72083876163851501</v>
      </c>
      <c r="U346" s="4">
        <v>0.79620730987047295</v>
      </c>
      <c r="V346" s="4">
        <f t="shared" si="5"/>
        <v>1.3411038131576483</v>
      </c>
    </row>
    <row r="347" spans="1:22">
      <c r="A347" s="4" t="s">
        <v>1358</v>
      </c>
      <c r="B347" s="4">
        <v>452.07771871371602</v>
      </c>
      <c r="C347" s="4">
        <v>448.16362498886298</v>
      </c>
      <c r="D347" s="4">
        <v>604.95133865042897</v>
      </c>
      <c r="E347" s="4">
        <v>598.74893465145601</v>
      </c>
      <c r="F347" s="4">
        <v>1292.3825330252801</v>
      </c>
      <c r="G347" s="4">
        <v>1283.51299471997</v>
      </c>
      <c r="H347" s="4">
        <v>1730.96003356146</v>
      </c>
      <c r="I347" s="4">
        <v>1624.3890597646</v>
      </c>
      <c r="J347" s="4" t="s">
        <v>157</v>
      </c>
      <c r="K347" s="4">
        <v>0.34980178636078102</v>
      </c>
      <c r="L347" s="4">
        <v>0.34916952678507002</v>
      </c>
      <c r="M347" s="4">
        <v>0.34948891188766201</v>
      </c>
      <c r="N347" s="4">
        <v>0.36859946270397997</v>
      </c>
      <c r="O347" s="4">
        <v>0.34948565657292602</v>
      </c>
      <c r="P347" s="4">
        <v>0.35904418729582099</v>
      </c>
      <c r="Q347" s="4">
        <v>450.12067185129001</v>
      </c>
      <c r="R347" s="4">
        <v>601.85013665094198</v>
      </c>
      <c r="S347" s="4">
        <v>3.89281599595507E-2</v>
      </c>
      <c r="T347" s="4">
        <v>0.42272915972092701</v>
      </c>
      <c r="U347" s="4">
        <v>0.55859879437952298</v>
      </c>
      <c r="V347" s="4">
        <f t="shared" si="5"/>
        <v>1.3370861955208759</v>
      </c>
    </row>
    <row r="348" spans="1:22">
      <c r="A348" s="4" t="s">
        <v>829</v>
      </c>
      <c r="B348" s="4">
        <v>1864.9951820159299</v>
      </c>
      <c r="C348" s="4">
        <v>1750.6056104668801</v>
      </c>
      <c r="D348" s="4">
        <v>2481.1786188962101</v>
      </c>
      <c r="E348" s="4">
        <v>2352.0172392157901</v>
      </c>
      <c r="F348" s="4">
        <v>1034.31040143056</v>
      </c>
      <c r="G348" s="4">
        <v>1079.7292573363</v>
      </c>
      <c r="H348" s="4">
        <v>1584.6806125963401</v>
      </c>
      <c r="I348" s="4">
        <v>1675.6011644892501</v>
      </c>
      <c r="J348" s="4" t="s">
        <v>157</v>
      </c>
      <c r="K348" s="4">
        <v>1.8031290988048101</v>
      </c>
      <c r="L348" s="4">
        <v>1.6213375701105199</v>
      </c>
      <c r="M348" s="4">
        <v>1.56572788180391</v>
      </c>
      <c r="N348" s="4">
        <v>1.40368560792491</v>
      </c>
      <c r="O348" s="4">
        <v>1.7122333344576599</v>
      </c>
      <c r="P348" s="4">
        <v>1.48470674486441</v>
      </c>
      <c r="Q348" s="4">
        <v>1807.8003962414</v>
      </c>
      <c r="R348" s="4">
        <v>2416.5979290559999</v>
      </c>
      <c r="S348" s="4">
        <v>-0.20570131622174201</v>
      </c>
      <c r="T348" s="4">
        <v>0.20262392752320599</v>
      </c>
      <c r="U348" s="4">
        <v>0.35283833127709602</v>
      </c>
      <c r="V348" s="4">
        <f t="shared" si="5"/>
        <v>1.3367614776943026</v>
      </c>
    </row>
    <row r="349" spans="1:22">
      <c r="A349" s="4" t="s">
        <v>1230</v>
      </c>
      <c r="B349" s="4">
        <v>5638.0308235467601</v>
      </c>
      <c r="C349" s="4">
        <v>5171.2468271160797</v>
      </c>
      <c r="D349" s="4">
        <v>6953.3721697056799</v>
      </c>
      <c r="E349" s="4">
        <v>7482.9673694308003</v>
      </c>
      <c r="F349" s="4">
        <v>4518.6787628378297</v>
      </c>
      <c r="G349" s="4">
        <v>4214.7766799228102</v>
      </c>
      <c r="H349" s="4">
        <v>5381.7044238769504</v>
      </c>
      <c r="I349" s="4">
        <v>4751.6015092119296</v>
      </c>
      <c r="J349" s="4" t="s">
        <v>157</v>
      </c>
      <c r="K349" s="4">
        <v>1.24771667105761</v>
      </c>
      <c r="L349" s="4">
        <v>1.22693258025969</v>
      </c>
      <c r="M349" s="4">
        <v>1.2920390311395999</v>
      </c>
      <c r="N349" s="4">
        <v>1.5748305818414201</v>
      </c>
      <c r="O349" s="4">
        <v>1.2373246256586501</v>
      </c>
      <c r="P349" s="4">
        <v>1.43343480649051</v>
      </c>
      <c r="Q349" s="4">
        <v>5404.6388253314199</v>
      </c>
      <c r="R349" s="4">
        <v>7218.1697695682396</v>
      </c>
      <c r="S349" s="4">
        <v>0.21225223458911799</v>
      </c>
      <c r="T349" s="4">
        <v>0.30076819581408198</v>
      </c>
      <c r="U349" s="4">
        <v>0.44509197191898198</v>
      </c>
      <c r="V349" s="4">
        <f t="shared" si="5"/>
        <v>1.3355508115985182</v>
      </c>
    </row>
    <row r="350" spans="1:22">
      <c r="A350" s="4" t="s">
        <v>1580</v>
      </c>
      <c r="B350" s="4">
        <v>570.33491804768505</v>
      </c>
      <c r="C350" s="4">
        <v>635.94621174890301</v>
      </c>
      <c r="D350" s="4">
        <v>851.79929867445401</v>
      </c>
      <c r="E350" s="4">
        <v>752.85149507027495</v>
      </c>
      <c r="F350" s="4">
        <v>467.09087860261297</v>
      </c>
      <c r="G350" s="4">
        <v>498.01465745356597</v>
      </c>
      <c r="H350" s="4">
        <v>637.98496033481399</v>
      </c>
      <c r="I350" s="4">
        <v>732.95302399880802</v>
      </c>
      <c r="J350" s="4" t="s">
        <v>157</v>
      </c>
      <c r="K350" s="4">
        <v>1.22103629973238</v>
      </c>
      <c r="L350" s="4">
        <v>1.2769628408139699</v>
      </c>
      <c r="M350" s="4">
        <v>1.3351400920602099</v>
      </c>
      <c r="N350" s="4">
        <v>1.0271483579710201</v>
      </c>
      <c r="O350" s="4">
        <v>1.24899957027318</v>
      </c>
      <c r="P350" s="4">
        <v>1.1811442250156201</v>
      </c>
      <c r="Q350" s="4">
        <v>603.14056489829397</v>
      </c>
      <c r="R350" s="4">
        <v>802.32539687236499</v>
      </c>
      <c r="S350" s="4">
        <v>-8.0587843097697703E-2</v>
      </c>
      <c r="T350" s="4">
        <v>0.706903235527369</v>
      </c>
      <c r="U350" s="4">
        <v>0.78630308832268303</v>
      </c>
      <c r="V350" s="4">
        <f t="shared" si="5"/>
        <v>1.3302461209977794</v>
      </c>
    </row>
    <row r="351" spans="1:22">
      <c r="A351" s="4" t="s">
        <v>1019</v>
      </c>
      <c r="B351" s="4">
        <v>1499.7328627619099</v>
      </c>
      <c r="C351" s="4">
        <v>1540.90227937347</v>
      </c>
      <c r="D351" s="4">
        <v>1972.1005501919401</v>
      </c>
      <c r="E351" s="4">
        <v>2068.3569892007199</v>
      </c>
      <c r="F351" s="4">
        <v>650.25611444260096</v>
      </c>
      <c r="G351" s="4">
        <v>723.822545615742</v>
      </c>
      <c r="H351" s="4">
        <v>666.86337426301304</v>
      </c>
      <c r="I351" s="4">
        <v>829.60906417400099</v>
      </c>
      <c r="J351" s="4" t="s">
        <v>157</v>
      </c>
      <c r="K351" s="4">
        <v>2.3063725652891098</v>
      </c>
      <c r="L351" s="4">
        <v>2.1288398499146699</v>
      </c>
      <c r="M351" s="4">
        <v>2.9572782466444698</v>
      </c>
      <c r="N351" s="4">
        <v>2.49317067341843</v>
      </c>
      <c r="O351" s="4">
        <v>2.2176062076018899</v>
      </c>
      <c r="P351" s="4">
        <v>2.7252244600314501</v>
      </c>
      <c r="Q351" s="4">
        <v>1520.3175710676901</v>
      </c>
      <c r="R351" s="4">
        <v>2020.2287696963299</v>
      </c>
      <c r="S351" s="4">
        <v>0.29737185969270702</v>
      </c>
      <c r="T351" s="4">
        <v>0.177759486072188</v>
      </c>
      <c r="U351" s="4">
        <v>0.32798166447539101</v>
      </c>
      <c r="V351" s="4">
        <f t="shared" si="5"/>
        <v>1.3288202465999006</v>
      </c>
    </row>
    <row r="352" spans="1:22">
      <c r="A352" s="4" t="s">
        <v>775</v>
      </c>
      <c r="B352" s="4">
        <v>4087.98520489872</v>
      </c>
      <c r="C352" s="4">
        <v>3785.1029333901001</v>
      </c>
      <c r="D352" s="4">
        <v>4983.0258972455504</v>
      </c>
      <c r="E352" s="4">
        <v>5473.5170414654403</v>
      </c>
      <c r="F352" s="4">
        <v>2658.4795198573302</v>
      </c>
      <c r="G352" s="4">
        <v>2495.5459758112702</v>
      </c>
      <c r="H352" s="4">
        <v>2976.81496771607</v>
      </c>
      <c r="I352" s="4">
        <v>3027.7995867414202</v>
      </c>
      <c r="J352" s="4" t="s">
        <v>157</v>
      </c>
      <c r="K352" s="4">
        <v>1.53771551534017</v>
      </c>
      <c r="L352" s="4">
        <v>1.5167434181049699</v>
      </c>
      <c r="M352" s="4">
        <v>1.6739454589173599</v>
      </c>
      <c r="N352" s="4">
        <v>1.8077540750826699</v>
      </c>
      <c r="O352" s="4">
        <v>1.5272294667225701</v>
      </c>
      <c r="P352" s="4">
        <v>1.74084976700001</v>
      </c>
      <c r="Q352" s="4">
        <v>3936.5440691444101</v>
      </c>
      <c r="R352" s="4">
        <v>5228.2714693554999</v>
      </c>
      <c r="S352" s="4">
        <v>0.188874861895277</v>
      </c>
      <c r="T352" s="4">
        <v>8.7508589612895704E-2</v>
      </c>
      <c r="U352" s="4">
        <v>0.224901302773239</v>
      </c>
      <c r="V352" s="4">
        <f t="shared" si="5"/>
        <v>1.3281374163535888</v>
      </c>
    </row>
    <row r="353" spans="1:22">
      <c r="A353" s="4" t="s">
        <v>1262</v>
      </c>
      <c r="B353" s="4">
        <v>521.85645001363196</v>
      </c>
      <c r="C353" s="4">
        <v>512.80260936225704</v>
      </c>
      <c r="D353" s="4">
        <v>700.45281614211797</v>
      </c>
      <c r="E353" s="4">
        <v>673.305427633151</v>
      </c>
      <c r="F353" s="4">
        <v>952.78839934736402</v>
      </c>
      <c r="G353" s="4">
        <v>968.07951270310502</v>
      </c>
      <c r="H353" s="4">
        <v>1011.28731481643</v>
      </c>
      <c r="I353" s="4">
        <v>1207.1658423593101</v>
      </c>
      <c r="J353" s="4" t="s">
        <v>157</v>
      </c>
      <c r="K353" s="4">
        <v>0.54771494947995902</v>
      </c>
      <c r="L353" s="4">
        <v>0.52971125060832203</v>
      </c>
      <c r="M353" s="4">
        <v>0.69263482877688398</v>
      </c>
      <c r="N353" s="4">
        <v>0.55775718961466603</v>
      </c>
      <c r="O353" s="4">
        <v>0.53871310004413997</v>
      </c>
      <c r="P353" s="4">
        <v>0.625196009195775</v>
      </c>
      <c r="Q353" s="4">
        <v>517.32952968794496</v>
      </c>
      <c r="R353" s="4">
        <v>686.87912188763505</v>
      </c>
      <c r="S353" s="4">
        <v>0.21479142119237499</v>
      </c>
      <c r="T353" s="4">
        <v>0.33152225226322901</v>
      </c>
      <c r="U353" s="4">
        <v>0.47618451086983699</v>
      </c>
      <c r="V353" s="4">
        <f t="shared" si="5"/>
        <v>1.3277400234662093</v>
      </c>
    </row>
    <row r="354" spans="1:22">
      <c r="A354" s="4" t="s">
        <v>602</v>
      </c>
      <c r="B354" s="4">
        <v>683.60143159680501</v>
      </c>
      <c r="C354" s="4">
        <v>614.79449198678697</v>
      </c>
      <c r="D354" s="4">
        <v>944.45115221448305</v>
      </c>
      <c r="E354" s="4">
        <v>779.31121713866605</v>
      </c>
      <c r="F354" s="4">
        <v>1073.1743870728001</v>
      </c>
      <c r="G354" s="4">
        <v>1093.3855637326401</v>
      </c>
      <c r="H354" s="4">
        <v>1163.73608482125</v>
      </c>
      <c r="I354" s="4">
        <v>1083.9670646350301</v>
      </c>
      <c r="J354" s="4" t="s">
        <v>157</v>
      </c>
      <c r="K354" s="4">
        <v>0.63699007340400504</v>
      </c>
      <c r="L354" s="4">
        <v>0.56228517403136102</v>
      </c>
      <c r="M354" s="4">
        <v>0.81156815925283099</v>
      </c>
      <c r="N354" s="4">
        <v>0.71894363082060497</v>
      </c>
      <c r="O354" s="4">
        <v>0.59963762371768303</v>
      </c>
      <c r="P354" s="4">
        <v>0.76525589503671798</v>
      </c>
      <c r="Q354" s="4">
        <v>649.19796179179605</v>
      </c>
      <c r="R354" s="4">
        <v>861.88118467657398</v>
      </c>
      <c r="S354" s="4">
        <v>0.35185134667027401</v>
      </c>
      <c r="T354" s="4">
        <v>0.108463609607774</v>
      </c>
      <c r="U354" s="4">
        <v>0.25187321825594899</v>
      </c>
      <c r="V354" s="4">
        <f t="shared" si="5"/>
        <v>1.3276091968892956</v>
      </c>
    </row>
    <row r="355" spans="1:22">
      <c r="A355" s="4" t="s">
        <v>1170</v>
      </c>
      <c r="B355" s="4">
        <v>460.56711558331</v>
      </c>
      <c r="C355" s="4">
        <v>540.62676625690403</v>
      </c>
      <c r="D355" s="4">
        <v>685.84083349198397</v>
      </c>
      <c r="E355" s="4">
        <v>643.15742341077203</v>
      </c>
      <c r="F355" s="4">
        <v>1973.1504440385099</v>
      </c>
      <c r="G355" s="4">
        <v>2075.9620979393098</v>
      </c>
      <c r="H355" s="4">
        <v>2890.41693525549</v>
      </c>
      <c r="I355" s="4">
        <v>2760.65654546412</v>
      </c>
      <c r="J355" s="4" t="s">
        <v>157</v>
      </c>
      <c r="K355" s="4">
        <v>0.23341713095158201</v>
      </c>
      <c r="L355" s="4">
        <v>0.26042227206053098</v>
      </c>
      <c r="M355" s="4">
        <v>0.23728093519191901</v>
      </c>
      <c r="N355" s="4">
        <v>0.232972632712137</v>
      </c>
      <c r="O355" s="4">
        <v>0.24691970150605699</v>
      </c>
      <c r="P355" s="4">
        <v>0.23512678395202799</v>
      </c>
      <c r="Q355" s="4">
        <v>500.59694092010699</v>
      </c>
      <c r="R355" s="4">
        <v>664.49912845137806</v>
      </c>
      <c r="S355" s="4">
        <v>-7.0603062649010104E-2</v>
      </c>
      <c r="T355" s="4">
        <v>0.47932614548894498</v>
      </c>
      <c r="U355" s="4">
        <v>0.60811170763144295</v>
      </c>
      <c r="V355" s="4">
        <f t="shared" si="5"/>
        <v>1.3274134820520789</v>
      </c>
    </row>
    <row r="356" spans="1:22">
      <c r="A356" s="4" t="s">
        <v>1533</v>
      </c>
      <c r="B356" s="4">
        <v>1857.1651602596801</v>
      </c>
      <c r="C356" s="4">
        <v>1990.7002708877201</v>
      </c>
      <c r="D356" s="4">
        <v>2531.5763902129702</v>
      </c>
      <c r="E356" s="4">
        <v>2569.6319259915899</v>
      </c>
      <c r="F356" s="4">
        <v>1185.2354921516701</v>
      </c>
      <c r="G356" s="4">
        <v>1012.91116770216</v>
      </c>
      <c r="H356" s="4">
        <v>1479.7933024715101</v>
      </c>
      <c r="I356" s="4">
        <v>1432.2306604262999</v>
      </c>
      <c r="J356" s="4" t="s">
        <v>157</v>
      </c>
      <c r="K356" s="4">
        <v>1.56691659383924</v>
      </c>
      <c r="L356" s="4">
        <v>1.96532562219025</v>
      </c>
      <c r="M356" s="4">
        <v>1.7107635140561901</v>
      </c>
      <c r="N356" s="4">
        <v>1.7941467090410801</v>
      </c>
      <c r="O356" s="4">
        <v>1.7661211080147401</v>
      </c>
      <c r="P356" s="4">
        <v>1.75245511154864</v>
      </c>
      <c r="Q356" s="4">
        <v>1923.9327155737001</v>
      </c>
      <c r="R356" s="4">
        <v>2550.6041581022801</v>
      </c>
      <c r="S356" s="4">
        <v>-1.1206785494910399E-2</v>
      </c>
      <c r="T356" s="4">
        <v>0.95257263718181295</v>
      </c>
      <c r="U356" s="4">
        <v>0.96896490053675799</v>
      </c>
      <c r="V356" s="4">
        <f t="shared" si="5"/>
        <v>1.3257241989056316</v>
      </c>
    </row>
    <row r="357" spans="1:22">
      <c r="A357" s="4" t="s">
        <v>427</v>
      </c>
      <c r="B357" s="4">
        <v>3236.7746457723601</v>
      </c>
      <c r="C357" s="4">
        <v>3824.53385836084</v>
      </c>
      <c r="D357" s="4">
        <v>4574.7177551635596</v>
      </c>
      <c r="E357" s="4">
        <v>4783.4833366176099</v>
      </c>
      <c r="F357" s="4">
        <v>3088.7165436023502</v>
      </c>
      <c r="G357" s="4">
        <v>3382.4784343197098</v>
      </c>
      <c r="H357" s="4">
        <v>3535.2308366378902</v>
      </c>
      <c r="I357" s="4">
        <v>3828.05325326003</v>
      </c>
      <c r="J357" s="4" t="s">
        <v>157</v>
      </c>
      <c r="K357" s="4">
        <v>1.0479351536730299</v>
      </c>
      <c r="L357" s="4">
        <v>1.13068979821301</v>
      </c>
      <c r="M357" s="4">
        <v>1.2940365047036699</v>
      </c>
      <c r="N357" s="4">
        <v>1.2495864138107</v>
      </c>
      <c r="O357" s="4">
        <v>1.0893124759430199</v>
      </c>
      <c r="P357" s="4">
        <v>1.2718114592571901</v>
      </c>
      <c r="Q357" s="4">
        <v>3530.6542520665998</v>
      </c>
      <c r="R357" s="4">
        <v>4679.1005458905902</v>
      </c>
      <c r="S357" s="4">
        <v>0.22346695363737601</v>
      </c>
      <c r="T357" s="4">
        <v>6.0306094232838399E-2</v>
      </c>
      <c r="U357" s="4">
        <v>0.18835328061763201</v>
      </c>
      <c r="V357" s="4">
        <f t="shared" si="5"/>
        <v>1.3252786061256974</v>
      </c>
    </row>
    <row r="358" spans="1:22">
      <c r="A358" s="4" t="s">
        <v>616</v>
      </c>
      <c r="B358" s="4">
        <v>891.14830944950904</v>
      </c>
      <c r="C358" s="4">
        <v>898.43963508796901</v>
      </c>
      <c r="D358" s="4">
        <v>1183.2024633149799</v>
      </c>
      <c r="E358" s="4">
        <v>1187.6638774494199</v>
      </c>
      <c r="F358" s="4">
        <v>1254.7453289385101</v>
      </c>
      <c r="G358" s="4">
        <v>1253.92976251701</v>
      </c>
      <c r="H358" s="4">
        <v>1794.3327009416601</v>
      </c>
      <c r="I358" s="4">
        <v>1749.0924436335099</v>
      </c>
      <c r="J358" s="4" t="s">
        <v>157</v>
      </c>
      <c r="K358" s="4">
        <v>0.71022245622018099</v>
      </c>
      <c r="L358" s="4">
        <v>0.71649917080246195</v>
      </c>
      <c r="M358" s="4">
        <v>0.65941085657862597</v>
      </c>
      <c r="N358" s="4">
        <v>0.67901721362548395</v>
      </c>
      <c r="O358" s="4">
        <v>0.71336081351132097</v>
      </c>
      <c r="P358" s="4">
        <v>0.66921403510205502</v>
      </c>
      <c r="Q358" s="4">
        <v>894.79397226873903</v>
      </c>
      <c r="R358" s="4">
        <v>1185.4331703821999</v>
      </c>
      <c r="S358" s="4">
        <v>-9.21642649106309E-2</v>
      </c>
      <c r="T358" s="4">
        <v>5.0297486990375499E-2</v>
      </c>
      <c r="U358" s="4">
        <v>0.17332334384638601</v>
      </c>
      <c r="V358" s="4">
        <f t="shared" si="5"/>
        <v>1.3248113053070181</v>
      </c>
    </row>
    <row r="359" spans="1:22">
      <c r="A359" s="4" t="s">
        <v>582</v>
      </c>
      <c r="B359" s="4">
        <v>289.57948386157</v>
      </c>
      <c r="C359" s="4">
        <v>348.72050526325398</v>
      </c>
      <c r="D359" s="4">
        <v>438.15430905872302</v>
      </c>
      <c r="E359" s="4">
        <v>406.67571985006498</v>
      </c>
      <c r="F359" s="4">
        <v>213.546628098437</v>
      </c>
      <c r="G359" s="4">
        <v>237.59728940507</v>
      </c>
      <c r="H359" s="4">
        <v>280.11810580738302</v>
      </c>
      <c r="I359" s="4">
        <v>257.15644846363898</v>
      </c>
      <c r="J359" s="4" t="s">
        <v>157</v>
      </c>
      <c r="K359" s="4">
        <v>1.35604802773137</v>
      </c>
      <c r="L359" s="4">
        <v>1.46769563801182</v>
      </c>
      <c r="M359" s="4">
        <v>1.56417703809552</v>
      </c>
      <c r="N359" s="4">
        <v>1.5814331014435601</v>
      </c>
      <c r="O359" s="4">
        <v>1.41187183287159</v>
      </c>
      <c r="P359" s="4">
        <v>1.5728050697695399</v>
      </c>
      <c r="Q359" s="4">
        <v>319.14999456241202</v>
      </c>
      <c r="R359" s="4">
        <v>422.415014454394</v>
      </c>
      <c r="S359" s="4">
        <v>0.15573074782177601</v>
      </c>
      <c r="T359" s="4">
        <v>0.10427985087236299</v>
      </c>
      <c r="U359" s="4">
        <v>0.248801262483166</v>
      </c>
      <c r="V359" s="4">
        <f t="shared" si="5"/>
        <v>1.3235626559654783</v>
      </c>
    </row>
    <row r="360" spans="1:22">
      <c r="A360" s="4" t="s">
        <v>666</v>
      </c>
      <c r="B360" s="4">
        <v>524.403945980912</v>
      </c>
      <c r="C360" s="4">
        <v>506.990452144264</v>
      </c>
      <c r="D360" s="4">
        <v>707.56128409891301</v>
      </c>
      <c r="E360" s="4">
        <v>653.30501831347499</v>
      </c>
      <c r="F360" s="4">
        <v>826.39155445077699</v>
      </c>
      <c r="G360" s="4">
        <v>648.84195371093199</v>
      </c>
      <c r="H360" s="4">
        <v>807.53164842379203</v>
      </c>
      <c r="I360" s="4">
        <v>678.43585692451597</v>
      </c>
      <c r="J360" s="4" t="s">
        <v>157</v>
      </c>
      <c r="K360" s="4">
        <v>0.63457079535309702</v>
      </c>
      <c r="L360" s="4">
        <v>0.78137742056386195</v>
      </c>
      <c r="M360" s="4">
        <v>0.87620254324395896</v>
      </c>
      <c r="N360" s="4">
        <v>0.96295767926394005</v>
      </c>
      <c r="O360" s="4">
        <v>0.70797410795847904</v>
      </c>
      <c r="P360" s="4">
        <v>0.91958011125394901</v>
      </c>
      <c r="Q360" s="4">
        <v>515.69719906258797</v>
      </c>
      <c r="R360" s="4">
        <v>680.433151206194</v>
      </c>
      <c r="S360" s="4">
        <v>0.37727866467475601</v>
      </c>
      <c r="T360" s="4">
        <v>0.13115857631503</v>
      </c>
      <c r="U360" s="4">
        <v>0.27836314866860201</v>
      </c>
      <c r="V360" s="4">
        <f t="shared" si="5"/>
        <v>1.3194431779793567</v>
      </c>
    </row>
    <row r="361" spans="1:22">
      <c r="A361" s="4" t="s">
        <v>485</v>
      </c>
      <c r="B361" s="4">
        <v>1281.00224356236</v>
      </c>
      <c r="C361" s="4">
        <v>1270.1927317312</v>
      </c>
      <c r="D361" s="4">
        <v>1183.55270973713</v>
      </c>
      <c r="E361" s="4">
        <v>2182.1865933455201</v>
      </c>
      <c r="F361" s="4">
        <v>1712.58776086838</v>
      </c>
      <c r="G361" s="4">
        <v>1581.1029256373499</v>
      </c>
      <c r="H361" s="4">
        <v>1257.4559375020101</v>
      </c>
      <c r="I361" s="4">
        <v>2062.3270439287899</v>
      </c>
      <c r="J361" s="4" t="s">
        <v>157</v>
      </c>
      <c r="K361" s="4">
        <v>0.74799217466836299</v>
      </c>
      <c r="L361" s="4">
        <v>0.80335866257358401</v>
      </c>
      <c r="M361" s="4">
        <v>0.94122797820519</v>
      </c>
      <c r="N361" s="4">
        <v>1.0581185946087299</v>
      </c>
      <c r="O361" s="4">
        <v>0.775675418620973</v>
      </c>
      <c r="P361" s="4">
        <v>0.99967328640696496</v>
      </c>
      <c r="Q361" s="4">
        <v>1275.5974876467801</v>
      </c>
      <c r="R361" s="4">
        <v>1682.8696515413301</v>
      </c>
      <c r="S361" s="4">
        <v>0.36600358684684597</v>
      </c>
      <c r="T361" s="4">
        <v>7.4195119672315499E-2</v>
      </c>
      <c r="U361" s="4">
        <v>0.20780525198184299</v>
      </c>
      <c r="V361" s="4">
        <f t="shared" si="5"/>
        <v>1.3192795280946226</v>
      </c>
    </row>
    <row r="362" spans="1:22">
      <c r="A362" s="4" t="s">
        <v>434</v>
      </c>
      <c r="B362" s="4">
        <v>590.64821649869896</v>
      </c>
      <c r="C362" s="4">
        <v>707.81684526847096</v>
      </c>
      <c r="D362" s="4">
        <v>885.63790095056299</v>
      </c>
      <c r="E362" s="4">
        <v>826.41323720452601</v>
      </c>
      <c r="F362" s="4">
        <v>598.01413856920396</v>
      </c>
      <c r="G362" s="4">
        <v>818.65423143051896</v>
      </c>
      <c r="H362" s="4">
        <v>614.16078936340705</v>
      </c>
      <c r="I362" s="4">
        <v>657.19324692296595</v>
      </c>
      <c r="J362" s="4" t="s">
        <v>157</v>
      </c>
      <c r="K362" s="4">
        <v>0.98768269578353196</v>
      </c>
      <c r="L362" s="4">
        <v>0.86461025680112702</v>
      </c>
      <c r="M362" s="4">
        <v>1.44202937779298</v>
      </c>
      <c r="N362" s="4">
        <v>1.25748893658579</v>
      </c>
      <c r="O362" s="4">
        <v>0.92614647629233005</v>
      </c>
      <c r="P362" s="4">
        <v>1.3497591571893801</v>
      </c>
      <c r="Q362" s="4">
        <v>649.23253088358501</v>
      </c>
      <c r="R362" s="4">
        <v>856.02556907754399</v>
      </c>
      <c r="S362" s="4">
        <v>0.54338971595150098</v>
      </c>
      <c r="T362" s="4">
        <v>6.2217697307814797E-2</v>
      </c>
      <c r="U362" s="4">
        <v>0.191697770083537</v>
      </c>
      <c r="V362" s="4">
        <f t="shared" si="5"/>
        <v>1.3185192182414522</v>
      </c>
    </row>
    <row r="363" spans="1:22">
      <c r="A363" s="4" t="s">
        <v>112</v>
      </c>
      <c r="B363" s="4">
        <v>640.81429451257304</v>
      </c>
      <c r="C363" s="4">
        <v>695.56616910036303</v>
      </c>
      <c r="D363" s="4">
        <v>877.25810452869098</v>
      </c>
      <c r="E363" s="4">
        <v>884.70076301294603</v>
      </c>
      <c r="F363" s="4">
        <v>891.97898229065902</v>
      </c>
      <c r="G363" s="4">
        <v>944.35979737404102</v>
      </c>
      <c r="H363" s="4">
        <v>1447.87969684923</v>
      </c>
      <c r="I363" s="4">
        <v>1525.87154772179</v>
      </c>
      <c r="J363" s="4" t="s">
        <v>157</v>
      </c>
      <c r="K363" s="4">
        <v>0.71841860316811601</v>
      </c>
      <c r="L363" s="4">
        <v>0.73654784017120101</v>
      </c>
      <c r="M363" s="4">
        <v>0.60589157126639304</v>
      </c>
      <c r="N363" s="4">
        <v>0.57980028812638396</v>
      </c>
      <c r="O363" s="4">
        <v>0.72748322166965795</v>
      </c>
      <c r="P363" s="4">
        <v>0.59284592969638805</v>
      </c>
      <c r="Q363" s="4">
        <v>668.19023180646798</v>
      </c>
      <c r="R363" s="4">
        <v>880.97943377081799</v>
      </c>
      <c r="S363" s="4">
        <v>-0.29525675252966599</v>
      </c>
      <c r="T363" s="4">
        <v>1.36372801699605E-2</v>
      </c>
      <c r="U363" s="4">
        <v>0.110986446177989</v>
      </c>
      <c r="V363" s="4">
        <f t="shared" si="5"/>
        <v>1.318456020210097</v>
      </c>
    </row>
    <row r="364" spans="1:22">
      <c r="A364" s="4" t="s">
        <v>800</v>
      </c>
      <c r="B364" s="4">
        <v>456.26793443814802</v>
      </c>
      <c r="C364" s="4">
        <v>458.61505654969</v>
      </c>
      <c r="D364" s="4">
        <v>625.74486941084899</v>
      </c>
      <c r="E364" s="4">
        <v>580.07852226856096</v>
      </c>
      <c r="F364" s="4">
        <v>134.737753443061</v>
      </c>
      <c r="G364" s="4">
        <v>218.907541737831</v>
      </c>
      <c r="H364" s="4">
        <v>161.34498470005801</v>
      </c>
      <c r="I364" s="4">
        <v>111.830086306239</v>
      </c>
      <c r="J364" s="4" t="s">
        <v>157</v>
      </c>
      <c r="K364" s="4">
        <v>3.3863406712578201</v>
      </c>
      <c r="L364" s="4">
        <v>2.09501716071042</v>
      </c>
      <c r="M364" s="4">
        <v>3.8783038132490599</v>
      </c>
      <c r="N364" s="4">
        <v>5.1871418634164002</v>
      </c>
      <c r="O364" s="4">
        <v>2.7406789159841201</v>
      </c>
      <c r="P364" s="4">
        <v>4.53272283833273</v>
      </c>
      <c r="Q364" s="4">
        <v>457.44149549391898</v>
      </c>
      <c r="R364" s="4">
        <v>602.91169583970498</v>
      </c>
      <c r="S364" s="4">
        <v>0.72584462843826203</v>
      </c>
      <c r="T364" s="4">
        <v>0.19057814723910099</v>
      </c>
      <c r="U364" s="4">
        <v>0.34293154564407202</v>
      </c>
      <c r="V364" s="4">
        <f t="shared" si="5"/>
        <v>1.3180083175198516</v>
      </c>
    </row>
    <row r="365" spans="1:22">
      <c r="A365" s="4" t="s">
        <v>362</v>
      </c>
      <c r="B365" s="4">
        <v>3607.12392740102</v>
      </c>
      <c r="C365" s="4">
        <v>3397.39122050381</v>
      </c>
      <c r="D365" s="4">
        <v>4492.6328724372597</v>
      </c>
      <c r="E365" s="4">
        <v>4737.9263524593498</v>
      </c>
      <c r="F365" s="4">
        <v>1901.7271485963499</v>
      </c>
      <c r="G365" s="4">
        <v>2032.7128875655701</v>
      </c>
      <c r="H365" s="4">
        <v>1962.64649245856</v>
      </c>
      <c r="I365" s="4">
        <v>1973.0022369743599</v>
      </c>
      <c r="J365" s="4" t="s">
        <v>157</v>
      </c>
      <c r="K365" s="4">
        <v>1.8967620723421801</v>
      </c>
      <c r="L365" s="4">
        <v>1.6713581348778701</v>
      </c>
      <c r="M365" s="4">
        <v>2.2890688107614499</v>
      </c>
      <c r="N365" s="4">
        <v>2.4013791082796998</v>
      </c>
      <c r="O365" s="4">
        <v>1.7840601036100201</v>
      </c>
      <c r="P365" s="4">
        <v>2.3452239595205699</v>
      </c>
      <c r="Q365" s="4">
        <v>3502.25757395241</v>
      </c>
      <c r="R365" s="4">
        <v>4615.2796124483102</v>
      </c>
      <c r="S365" s="4">
        <v>0.39456148157214599</v>
      </c>
      <c r="T365" s="4">
        <v>4.6839744369764E-2</v>
      </c>
      <c r="U365" s="4">
        <v>0.167194339792788</v>
      </c>
      <c r="V365" s="4">
        <f t="shared" si="5"/>
        <v>1.3178013081544482</v>
      </c>
    </row>
    <row r="366" spans="1:22">
      <c r="A366" s="4" t="s">
        <v>1157</v>
      </c>
      <c r="B366" s="4">
        <v>314.13554910597702</v>
      </c>
      <c r="C366" s="4">
        <v>345.99591556482602</v>
      </c>
      <c r="D366" s="4">
        <v>450.41185937102398</v>
      </c>
      <c r="E366" s="4">
        <v>419.44043476393102</v>
      </c>
      <c r="F366" s="4">
        <v>116.320362684657</v>
      </c>
      <c r="G366" s="4">
        <v>153.55025409667999</v>
      </c>
      <c r="H366" s="4">
        <v>237.66464472904201</v>
      </c>
      <c r="I366" s="4">
        <v>172.57232742941201</v>
      </c>
      <c r="J366" s="4" t="s">
        <v>157</v>
      </c>
      <c r="K366" s="4">
        <v>2.7006066853281099</v>
      </c>
      <c r="L366" s="4">
        <v>2.25330734618632</v>
      </c>
      <c r="M366" s="4">
        <v>1.8951571862299099</v>
      </c>
      <c r="N366" s="4">
        <v>2.4305196610128399</v>
      </c>
      <c r="O366" s="4">
        <v>2.47695701575722</v>
      </c>
      <c r="P366" s="4">
        <v>2.1628384236213698</v>
      </c>
      <c r="Q366" s="4">
        <v>330.06573233540098</v>
      </c>
      <c r="R366" s="4">
        <v>434.92614706747798</v>
      </c>
      <c r="S366" s="4">
        <v>-0.19564294100897101</v>
      </c>
      <c r="T366" s="4">
        <v>0.46288057797393101</v>
      </c>
      <c r="U366" s="4">
        <v>0.59337943971597995</v>
      </c>
      <c r="V366" s="4">
        <f t="shared" si="5"/>
        <v>1.3176955510956272</v>
      </c>
    </row>
    <row r="367" spans="1:22">
      <c r="A367" s="7" t="s">
        <v>722</v>
      </c>
      <c r="B367" s="7">
        <v>116211.442901396</v>
      </c>
      <c r="C367" s="7">
        <v>114043.352274395</v>
      </c>
      <c r="D367" s="7">
        <v>157442.45646413299</v>
      </c>
      <c r="E367" s="7">
        <v>145906.79356831501</v>
      </c>
      <c r="F367" s="7">
        <v>193037.09513595601</v>
      </c>
      <c r="G367" s="7">
        <v>196640.19818365201</v>
      </c>
      <c r="H367" s="7">
        <v>237945.72207487299</v>
      </c>
      <c r="I367" s="7">
        <v>234398.263497387</v>
      </c>
      <c r="J367" s="7" t="s">
        <v>157</v>
      </c>
      <c r="K367" s="7">
        <v>0.60201611933472399</v>
      </c>
      <c r="L367" s="7">
        <v>0.57995950638680704</v>
      </c>
      <c r="M367" s="7">
        <v>0.66167382666619701</v>
      </c>
      <c r="N367" s="7">
        <v>0.62247386730295096</v>
      </c>
      <c r="O367" s="7">
        <v>0.59098781286076596</v>
      </c>
      <c r="P367" s="7">
        <v>0.64207384698457404</v>
      </c>
      <c r="Q367" s="7">
        <v>115127.397587895</v>
      </c>
      <c r="R367" s="7">
        <v>151674.62501622399</v>
      </c>
      <c r="S367" s="7">
        <v>0.119610855932752</v>
      </c>
      <c r="T367" s="7">
        <v>0.15107947111030001</v>
      </c>
      <c r="U367" s="7">
        <v>0.29841935135153302</v>
      </c>
      <c r="V367" s="7">
        <f t="shared" si="5"/>
        <v>1.3174503045673962</v>
      </c>
    </row>
    <row r="368" spans="1:22">
      <c r="A368" s="4" t="s">
        <v>697</v>
      </c>
      <c r="B368" s="4">
        <v>53485.100116412403</v>
      </c>
      <c r="C368" s="4">
        <v>51334.7178504943</v>
      </c>
      <c r="D368" s="4">
        <v>72143.631574280793</v>
      </c>
      <c r="E368" s="4">
        <v>65832.284778845293</v>
      </c>
      <c r="F368" s="4">
        <v>29346.598121598501</v>
      </c>
      <c r="G368" s="4">
        <v>27221.4434003317</v>
      </c>
      <c r="H368" s="4">
        <v>36432.197286376198</v>
      </c>
      <c r="I368" s="4">
        <v>30712.9456278707</v>
      </c>
      <c r="J368" s="4" t="s">
        <v>157</v>
      </c>
      <c r="K368" s="4">
        <v>1.82253152119354</v>
      </c>
      <c r="L368" s="4">
        <v>1.8858190984049199</v>
      </c>
      <c r="M368" s="4">
        <v>1.9802163181977099</v>
      </c>
      <c r="N368" s="4">
        <v>2.1434702348805299</v>
      </c>
      <c r="O368" s="4">
        <v>1.85417530979923</v>
      </c>
      <c r="P368" s="4">
        <v>2.0618432765391201</v>
      </c>
      <c r="Q368" s="4">
        <v>52409.908983453301</v>
      </c>
      <c r="R368" s="4">
        <v>68987.958176562999</v>
      </c>
      <c r="S368" s="4">
        <v>0.15315702039524301</v>
      </c>
      <c r="T368" s="4">
        <v>0.14106500192190899</v>
      </c>
      <c r="U368" s="4">
        <v>0.28752312662621998</v>
      </c>
      <c r="V368" s="4">
        <f t="shared" si="5"/>
        <v>1.3163151685369969</v>
      </c>
    </row>
    <row r="369" spans="1:22">
      <c r="A369" s="4" t="s">
        <v>1164</v>
      </c>
      <c r="B369" s="4">
        <v>1855.8202289864701</v>
      </c>
      <c r="C369" s="4">
        <v>2066.5371690662901</v>
      </c>
      <c r="D369" s="4">
        <v>2420.2210507989298</v>
      </c>
      <c r="E369" s="4">
        <v>2740.4098910545899</v>
      </c>
      <c r="F369" s="4">
        <v>1341.5193712374301</v>
      </c>
      <c r="G369" s="4">
        <v>1379.59339890863</v>
      </c>
      <c r="H369" s="4">
        <v>1692.80702697534</v>
      </c>
      <c r="I369" s="4">
        <v>1564.4056638709701</v>
      </c>
      <c r="J369" s="4" t="s">
        <v>157</v>
      </c>
      <c r="K369" s="4">
        <v>1.3833719205072901</v>
      </c>
      <c r="L369" s="4">
        <v>1.49793205063251</v>
      </c>
      <c r="M369" s="4">
        <v>1.42970876906348</v>
      </c>
      <c r="N369" s="4">
        <v>1.7517258818110499</v>
      </c>
      <c r="O369" s="4">
        <v>1.4406519855699</v>
      </c>
      <c r="P369" s="4">
        <v>1.59071732543727</v>
      </c>
      <c r="Q369" s="4">
        <v>1961.1786990263799</v>
      </c>
      <c r="R369" s="4">
        <v>2580.3154709267601</v>
      </c>
      <c r="S369" s="4">
        <v>0.142955618188853</v>
      </c>
      <c r="T369" s="4">
        <v>0.47249331877022499</v>
      </c>
      <c r="U369" s="4">
        <v>0.60173278673275099</v>
      </c>
      <c r="V369" s="4">
        <f t="shared" si="5"/>
        <v>1.3156962556281835</v>
      </c>
    </row>
    <row r="370" spans="1:22">
      <c r="A370" s="4" t="s">
        <v>911</v>
      </c>
      <c r="B370" s="4">
        <v>832.60691777148497</v>
      </c>
      <c r="C370" s="4">
        <v>696.28103669450502</v>
      </c>
      <c r="D370" s="4">
        <v>516.59482646227696</v>
      </c>
      <c r="E370" s="4">
        <v>1493.9528998831099</v>
      </c>
      <c r="F370" s="4">
        <v>1465.63656982668</v>
      </c>
      <c r="G370" s="4">
        <v>1182.33695654443</v>
      </c>
      <c r="H370" s="4">
        <v>1052.51485522861</v>
      </c>
      <c r="I370" s="4">
        <v>2686.6373702078899</v>
      </c>
      <c r="J370" s="4" t="s">
        <v>157</v>
      </c>
      <c r="K370" s="4">
        <v>0.56808552332311302</v>
      </c>
      <c r="L370" s="4">
        <v>0.58890237071629203</v>
      </c>
      <c r="M370" s="4">
        <v>0.49081951090378301</v>
      </c>
      <c r="N370" s="4">
        <v>0.55606793698678902</v>
      </c>
      <c r="O370" s="4">
        <v>0.57849394701970203</v>
      </c>
      <c r="P370" s="4">
        <v>0.52344372394528604</v>
      </c>
      <c r="Q370" s="4">
        <v>764.44397723299505</v>
      </c>
      <c r="R370" s="4">
        <v>1005.27386317269</v>
      </c>
      <c r="S370" s="4">
        <v>-0.144267424358655</v>
      </c>
      <c r="T370" s="4">
        <v>0.24918238261406001</v>
      </c>
      <c r="U370" s="4">
        <v>0.39889175792581699</v>
      </c>
      <c r="V370" s="4">
        <f t="shared" si="5"/>
        <v>1.3150392875242607</v>
      </c>
    </row>
    <row r="371" spans="1:22">
      <c r="A371" s="4" t="s">
        <v>1413</v>
      </c>
      <c r="B371" s="4">
        <v>642.92299852648205</v>
      </c>
      <c r="C371" s="4">
        <v>668.46618848606295</v>
      </c>
      <c r="D371" s="4">
        <v>774.362998794958</v>
      </c>
      <c r="E371" s="4">
        <v>948.16995905860699</v>
      </c>
      <c r="F371" s="4">
        <v>183.733300149629</v>
      </c>
      <c r="G371" s="4">
        <v>310.450695555469</v>
      </c>
      <c r="H371" s="4">
        <v>393.27840020639201</v>
      </c>
      <c r="I371" s="4">
        <v>214.76459756539001</v>
      </c>
      <c r="J371" s="4" t="s">
        <v>157</v>
      </c>
      <c r="K371" s="4">
        <v>3.4992186936330798</v>
      </c>
      <c r="L371" s="4">
        <v>2.1532120818412599</v>
      </c>
      <c r="M371" s="4">
        <v>1.9689944791998999</v>
      </c>
      <c r="N371" s="4">
        <v>4.4149267142128101</v>
      </c>
      <c r="O371" s="4">
        <v>2.8262153877371698</v>
      </c>
      <c r="P371" s="4">
        <v>3.19196059670635</v>
      </c>
      <c r="Q371" s="4">
        <v>655.69459350627199</v>
      </c>
      <c r="R371" s="4">
        <v>861.26647892678295</v>
      </c>
      <c r="S371" s="4">
        <v>0.17557142365825401</v>
      </c>
      <c r="T371" s="4">
        <v>0.81783032339921002</v>
      </c>
      <c r="U371" s="4">
        <v>0.86785717828799203</v>
      </c>
      <c r="V371" s="4">
        <f t="shared" si="5"/>
        <v>1.3135177374594971</v>
      </c>
    </row>
    <row r="372" spans="1:22">
      <c r="A372" s="4" t="s">
        <v>763</v>
      </c>
      <c r="B372" s="4">
        <v>1109.01042839966</v>
      </c>
      <c r="C372" s="4">
        <v>1153.86924261838</v>
      </c>
      <c r="D372" s="4">
        <v>1496.73305338511</v>
      </c>
      <c r="E372" s="4">
        <v>1474.66809224898</v>
      </c>
      <c r="F372" s="4">
        <v>3052.2225779958799</v>
      </c>
      <c r="G372" s="4">
        <v>3049.0693313483598</v>
      </c>
      <c r="H372" s="4">
        <v>3619.7664998588298</v>
      </c>
      <c r="I372" s="4">
        <v>3704.9421705589898</v>
      </c>
      <c r="J372" s="4" t="s">
        <v>157</v>
      </c>
      <c r="K372" s="4">
        <v>0.36334520175388002</v>
      </c>
      <c r="L372" s="4">
        <v>0.37843325855372401</v>
      </c>
      <c r="M372" s="4">
        <v>0.41348884063197999</v>
      </c>
      <c r="N372" s="4">
        <v>0.39802729013351601</v>
      </c>
      <c r="O372" s="4">
        <v>0.37088923015380199</v>
      </c>
      <c r="P372" s="4">
        <v>0.405758065382748</v>
      </c>
      <c r="Q372" s="4">
        <v>1131.43983550902</v>
      </c>
      <c r="R372" s="4">
        <v>1485.70057281704</v>
      </c>
      <c r="S372" s="4">
        <v>0.12963139636094401</v>
      </c>
      <c r="T372" s="4">
        <v>8.40437078819085E-2</v>
      </c>
      <c r="U372" s="4">
        <v>0.22025247582844901</v>
      </c>
      <c r="V372" s="4">
        <f t="shared" si="5"/>
        <v>1.3131061203520757</v>
      </c>
    </row>
    <row r="373" spans="1:22">
      <c r="A373" s="4" t="s">
        <v>764</v>
      </c>
      <c r="B373" s="4">
        <v>2452.0529750758201</v>
      </c>
      <c r="C373" s="4">
        <v>2257.6713179826002</v>
      </c>
      <c r="D373" s="4">
        <v>3338.0302020378299</v>
      </c>
      <c r="E373" s="4">
        <v>2839.38049444935</v>
      </c>
      <c r="F373" s="4">
        <v>2520.2644012169499</v>
      </c>
      <c r="G373" s="4">
        <v>2382.8914680396601</v>
      </c>
      <c r="H373" s="4">
        <v>3778.7585189543702</v>
      </c>
      <c r="I373" s="4">
        <v>3456.0752390699599</v>
      </c>
      <c r="J373" s="4" t="s">
        <v>157</v>
      </c>
      <c r="K373" s="4">
        <v>0.97293481346314603</v>
      </c>
      <c r="L373" s="4">
        <v>0.94745033429488101</v>
      </c>
      <c r="M373" s="4">
        <v>0.88336690087343905</v>
      </c>
      <c r="N373" s="4">
        <v>0.82156211831008497</v>
      </c>
      <c r="O373" s="4">
        <v>0.96019257387901402</v>
      </c>
      <c r="P373" s="4">
        <v>0.85246450959176201</v>
      </c>
      <c r="Q373" s="4">
        <v>2354.8621465292099</v>
      </c>
      <c r="R373" s="4">
        <v>3088.7053482435899</v>
      </c>
      <c r="S373" s="4">
        <v>-0.17168400616686899</v>
      </c>
      <c r="T373" s="4">
        <v>8.42833447716302E-2</v>
      </c>
      <c r="U373" s="4">
        <v>0.22051839058282199</v>
      </c>
      <c r="V373" s="4">
        <f t="shared" si="5"/>
        <v>1.3116289430342998</v>
      </c>
    </row>
    <row r="374" spans="1:22">
      <c r="A374" s="4" t="s">
        <v>1462</v>
      </c>
      <c r="B374" s="4">
        <v>1147.92864414325</v>
      </c>
      <c r="C374" s="4">
        <v>1204.44358285777</v>
      </c>
      <c r="D374" s="4">
        <v>1575.82870254774</v>
      </c>
      <c r="E374" s="4">
        <v>1509.22736289005</v>
      </c>
      <c r="F374" s="4">
        <v>894.16872739486303</v>
      </c>
      <c r="G374" s="4">
        <v>827.86852148125297</v>
      </c>
      <c r="H374" s="4">
        <v>1203.67025517714</v>
      </c>
      <c r="I374" s="4">
        <v>1156.4247561213299</v>
      </c>
      <c r="J374" s="4" t="s">
        <v>157</v>
      </c>
      <c r="K374" s="4">
        <v>1.2837942202337</v>
      </c>
      <c r="L374" s="4">
        <v>1.45487302827112</v>
      </c>
      <c r="M374" s="4">
        <v>1.3091863787194999</v>
      </c>
      <c r="N374" s="4">
        <v>1.3050804688339701</v>
      </c>
      <c r="O374" s="4">
        <v>1.3693336242524099</v>
      </c>
      <c r="P374" s="4">
        <v>1.30713342377674</v>
      </c>
      <c r="Q374" s="4">
        <v>1176.1861135005099</v>
      </c>
      <c r="R374" s="4">
        <v>1542.52803271889</v>
      </c>
      <c r="S374" s="4">
        <v>-6.7067577755203597E-2</v>
      </c>
      <c r="T374" s="4">
        <v>0.54283430295449198</v>
      </c>
      <c r="U374" s="4">
        <v>0.65983514662252096</v>
      </c>
      <c r="V374" s="4">
        <f t="shared" si="5"/>
        <v>1.3114659448988821</v>
      </c>
    </row>
    <row r="375" spans="1:22">
      <c r="A375" s="4" t="s">
        <v>958</v>
      </c>
      <c r="B375" s="4">
        <v>288.20924525343003</v>
      </c>
      <c r="C375" s="4">
        <v>311.66411567852998</v>
      </c>
      <c r="D375" s="4">
        <v>421.43784348702701</v>
      </c>
      <c r="E375" s="4">
        <v>363.741253906758</v>
      </c>
      <c r="F375" s="4">
        <v>794.31113696433397</v>
      </c>
      <c r="G375" s="4">
        <v>817.150580801361</v>
      </c>
      <c r="H375" s="4">
        <v>948.23792049763495</v>
      </c>
      <c r="I375" s="4">
        <v>938.90676627946505</v>
      </c>
      <c r="J375" s="4" t="s">
        <v>157</v>
      </c>
      <c r="K375" s="4">
        <v>0.36284175286134901</v>
      </c>
      <c r="L375" s="4">
        <v>0.38140352953416201</v>
      </c>
      <c r="M375" s="4">
        <v>0.44444314488694697</v>
      </c>
      <c r="N375" s="4">
        <v>0.38740934347307798</v>
      </c>
      <c r="O375" s="4">
        <v>0.37212264119775501</v>
      </c>
      <c r="P375" s="4">
        <v>0.41592624418001201</v>
      </c>
      <c r="Q375" s="4">
        <v>299.93668046597998</v>
      </c>
      <c r="R375" s="4">
        <v>392.58954869689302</v>
      </c>
      <c r="S375" s="4">
        <v>0.16054954768556401</v>
      </c>
      <c r="T375" s="4">
        <v>0.281565614000435</v>
      </c>
      <c r="U375" s="4">
        <v>0.43014022433389398</v>
      </c>
      <c r="V375" s="4">
        <f t="shared" si="5"/>
        <v>1.3089080938248969</v>
      </c>
    </row>
    <row r="376" spans="1:22">
      <c r="A376" s="4" t="s">
        <v>1328</v>
      </c>
      <c r="B376" s="4">
        <v>1176.76267270018</v>
      </c>
      <c r="C376" s="4">
        <v>999.59828992248299</v>
      </c>
      <c r="D376" s="4">
        <v>1418.8179362995299</v>
      </c>
      <c r="E376" s="4">
        <v>1427.90547361719</v>
      </c>
      <c r="F376" s="4">
        <v>1689.2494461518099</v>
      </c>
      <c r="G376" s="4">
        <v>1172.2988951572199</v>
      </c>
      <c r="H376" s="4">
        <v>2019.22044285073</v>
      </c>
      <c r="I376" s="4">
        <v>1415.81896580995</v>
      </c>
      <c r="J376" s="4" t="s">
        <v>157</v>
      </c>
      <c r="K376" s="4">
        <v>0.69661865237303799</v>
      </c>
      <c r="L376" s="4">
        <v>0.852682105264991</v>
      </c>
      <c r="M376" s="4">
        <v>0.702656285658664</v>
      </c>
      <c r="N376" s="4">
        <v>1.0085367607717499</v>
      </c>
      <c r="O376" s="4">
        <v>0.774650378819015</v>
      </c>
      <c r="P376" s="4">
        <v>0.85559652321521196</v>
      </c>
      <c r="Q376" s="4">
        <v>1088.1804813113299</v>
      </c>
      <c r="R376" s="4">
        <v>1423.36170495836</v>
      </c>
      <c r="S376" s="4">
        <v>0.14338529097761801</v>
      </c>
      <c r="T376" s="4">
        <v>0.68374527258412399</v>
      </c>
      <c r="U376" s="4">
        <v>0.77011817575459496</v>
      </c>
      <c r="V376" s="4">
        <f t="shared" si="5"/>
        <v>1.3080198821827005</v>
      </c>
    </row>
    <row r="377" spans="1:22">
      <c r="A377" s="4" t="s">
        <v>1018</v>
      </c>
      <c r="B377" s="4">
        <v>17806.893114027</v>
      </c>
      <c r="C377" s="4">
        <v>18722.473273732601</v>
      </c>
      <c r="D377" s="4">
        <v>25084.7149829638</v>
      </c>
      <c r="E377" s="4">
        <v>22674.222618063399</v>
      </c>
      <c r="F377" s="4">
        <v>4718.2711478424799</v>
      </c>
      <c r="G377" s="4">
        <v>4780.9407115542299</v>
      </c>
      <c r="H377" s="4">
        <v>5548.80070109382</v>
      </c>
      <c r="I377" s="4">
        <v>5540.9266171870804</v>
      </c>
      <c r="J377" s="4" t="s">
        <v>157</v>
      </c>
      <c r="K377" s="4">
        <v>3.7740292060513601</v>
      </c>
      <c r="L377" s="4">
        <v>3.9160647251879701</v>
      </c>
      <c r="M377" s="4">
        <v>4.5207453527784702</v>
      </c>
      <c r="N377" s="4">
        <v>4.0921355189457804</v>
      </c>
      <c r="O377" s="4">
        <v>3.8450469656196602</v>
      </c>
      <c r="P377" s="4">
        <v>4.3064404358621298</v>
      </c>
      <c r="Q377" s="4">
        <v>18264.683193879799</v>
      </c>
      <c r="R377" s="4">
        <v>23879.468800513601</v>
      </c>
      <c r="S377" s="4">
        <v>0.163494656696029</v>
      </c>
      <c r="T377" s="4">
        <v>0.177686523054358</v>
      </c>
      <c r="U377" s="4">
        <v>0.32798166447539101</v>
      </c>
      <c r="V377" s="4">
        <f t="shared" si="5"/>
        <v>1.3074121542121917</v>
      </c>
    </row>
    <row r="378" spans="1:22">
      <c r="A378" s="4" t="s">
        <v>689</v>
      </c>
      <c r="B378" s="4">
        <v>43606.9303955906</v>
      </c>
      <c r="C378" s="4">
        <v>44316.227700538999</v>
      </c>
      <c r="D378" s="4">
        <v>57281.864760282697</v>
      </c>
      <c r="E378" s="4">
        <v>57326.7650066801</v>
      </c>
      <c r="F378" s="4">
        <v>21697.960525619099</v>
      </c>
      <c r="G378" s="4">
        <v>20719.5988254857</v>
      </c>
      <c r="H378" s="4">
        <v>25860.5758289562</v>
      </c>
      <c r="I378" s="4">
        <v>25245.641983633399</v>
      </c>
      <c r="J378" s="4" t="s">
        <v>157</v>
      </c>
      <c r="K378" s="4">
        <v>2.00972484690914</v>
      </c>
      <c r="L378" s="4">
        <v>2.138855490099</v>
      </c>
      <c r="M378" s="4">
        <v>2.2150266544391402</v>
      </c>
      <c r="N378" s="4">
        <v>2.27075885191767</v>
      </c>
      <c r="O378" s="4">
        <v>2.0742901685040702</v>
      </c>
      <c r="P378" s="4">
        <v>2.2428927531784</v>
      </c>
      <c r="Q378" s="4">
        <v>43961.579048064799</v>
      </c>
      <c r="R378" s="4">
        <v>57304.314883481398</v>
      </c>
      <c r="S378" s="4">
        <v>0.11274291360977701</v>
      </c>
      <c r="T378" s="4">
        <v>0.13867477968237099</v>
      </c>
      <c r="U378" s="4">
        <v>0.28558057854588897</v>
      </c>
      <c r="V378" s="4">
        <f t="shared" si="5"/>
        <v>1.3035090213849803</v>
      </c>
    </row>
    <row r="379" spans="1:22">
      <c r="A379" s="4" t="s">
        <v>270</v>
      </c>
      <c r="B379" s="4">
        <v>1688.1913574211501</v>
      </c>
      <c r="C379" s="4">
        <v>1796.45822527938</v>
      </c>
      <c r="D379" s="4">
        <v>2220.4530870530698</v>
      </c>
      <c r="E379" s="4">
        <v>2305.7375312164099</v>
      </c>
      <c r="F379" s="4">
        <v>561.78792113547695</v>
      </c>
      <c r="G379" s="4">
        <v>583.62976805696303</v>
      </c>
      <c r="H379" s="4">
        <v>879.87709876684403</v>
      </c>
      <c r="I379" s="4">
        <v>899.37925342898995</v>
      </c>
      <c r="J379" s="4" t="s">
        <v>157</v>
      </c>
      <c r="K379" s="4">
        <v>3.0050332054291999</v>
      </c>
      <c r="L379" s="4">
        <v>3.0780784730364301</v>
      </c>
      <c r="M379" s="4">
        <v>2.5235945908412099</v>
      </c>
      <c r="N379" s="4">
        <v>2.5636988205203899</v>
      </c>
      <c r="O379" s="4">
        <v>3.0415558392328101</v>
      </c>
      <c r="P379" s="4">
        <v>2.5436467056807999</v>
      </c>
      <c r="Q379" s="4">
        <v>1742.3247913502601</v>
      </c>
      <c r="R379" s="4">
        <v>2263.0953091347401</v>
      </c>
      <c r="S379" s="4">
        <v>-0.25791118604087998</v>
      </c>
      <c r="T379" s="4">
        <v>6.9296997986213601E-3</v>
      </c>
      <c r="U379" s="4">
        <v>9.7015797180699095E-2</v>
      </c>
      <c r="V379" s="4">
        <f t="shared" si="5"/>
        <v>1.2988940525726522</v>
      </c>
    </row>
    <row r="380" spans="1:22">
      <c r="A380" s="4" t="s">
        <v>1150</v>
      </c>
      <c r="B380" s="4">
        <v>632.16486605370301</v>
      </c>
      <c r="C380" s="4">
        <v>670.168582242752</v>
      </c>
      <c r="D380" s="4">
        <v>863.53787558198201</v>
      </c>
      <c r="E380" s="4">
        <v>826.18078441906698</v>
      </c>
      <c r="F380" s="4">
        <v>2328.1541142635001</v>
      </c>
      <c r="G380" s="4">
        <v>2384.2357452244401</v>
      </c>
      <c r="H380" s="4">
        <v>3092.4930503861901</v>
      </c>
      <c r="I380" s="4">
        <v>2921.7091894938299</v>
      </c>
      <c r="J380" s="4" t="s">
        <v>157</v>
      </c>
      <c r="K380" s="4">
        <v>0.27153050658490602</v>
      </c>
      <c r="L380" s="4">
        <v>0.28108318717437297</v>
      </c>
      <c r="M380" s="4">
        <v>0.27923680393530498</v>
      </c>
      <c r="N380" s="4">
        <v>0.28277310671093703</v>
      </c>
      <c r="O380" s="4">
        <v>0.27630684687963902</v>
      </c>
      <c r="P380" s="4">
        <v>0.28100495532312098</v>
      </c>
      <c r="Q380" s="4">
        <v>651.16672414822801</v>
      </c>
      <c r="R380" s="4">
        <v>844.85933000052398</v>
      </c>
      <c r="S380" s="4">
        <v>2.4324259019078601E-2</v>
      </c>
      <c r="T380" s="4">
        <v>0.45367801502620603</v>
      </c>
      <c r="U380" s="4">
        <v>0.58448592608977901</v>
      </c>
      <c r="V380" s="4">
        <f t="shared" si="5"/>
        <v>1.297454705022987</v>
      </c>
    </row>
    <row r="381" spans="1:22">
      <c r="A381" s="4" t="s">
        <v>1108</v>
      </c>
      <c r="B381" s="4">
        <v>309.89162247626501</v>
      </c>
      <c r="C381" s="4">
        <v>371.23763630012098</v>
      </c>
      <c r="D381" s="4">
        <v>431.95304536841599</v>
      </c>
      <c r="E381" s="4">
        <v>451.352861860605</v>
      </c>
      <c r="F381" s="4">
        <v>894.60396702296703</v>
      </c>
      <c r="G381" s="4">
        <v>827.73719715995196</v>
      </c>
      <c r="H381" s="4">
        <v>1393.4432657058901</v>
      </c>
      <c r="I381" s="4">
        <v>1477.77498566861</v>
      </c>
      <c r="J381" s="4" t="s">
        <v>157</v>
      </c>
      <c r="K381" s="4">
        <v>0.34640090352774999</v>
      </c>
      <c r="L381" s="4">
        <v>0.44849698379373798</v>
      </c>
      <c r="M381" s="4">
        <v>0.309989689569166</v>
      </c>
      <c r="N381" s="4">
        <v>0.305427325701004</v>
      </c>
      <c r="O381" s="4">
        <v>0.39744894366074401</v>
      </c>
      <c r="P381" s="4">
        <v>0.307708507635085</v>
      </c>
      <c r="Q381" s="4">
        <v>340.564629388193</v>
      </c>
      <c r="R381" s="4">
        <v>441.65295361451001</v>
      </c>
      <c r="S381" s="4">
        <v>-0.36920521114827098</v>
      </c>
      <c r="T381" s="4">
        <v>0.22113573383057999</v>
      </c>
      <c r="U381" s="4">
        <v>0.36947545994684</v>
      </c>
      <c r="V381" s="4">
        <f t="shared" si="5"/>
        <v>1.2968256697940623</v>
      </c>
    </row>
    <row r="382" spans="1:22">
      <c r="A382" s="4" t="s">
        <v>104</v>
      </c>
      <c r="B382" s="4">
        <v>4478.8533750312199</v>
      </c>
      <c r="C382" s="4">
        <v>5009.9250983707198</v>
      </c>
      <c r="D382" s="4">
        <v>6228.0395233313602</v>
      </c>
      <c r="E382" s="4">
        <v>6069.9851478064302</v>
      </c>
      <c r="F382" s="4">
        <v>2397.0786368358599</v>
      </c>
      <c r="G382" s="4">
        <v>2660.4902630741999</v>
      </c>
      <c r="H382" s="4">
        <v>3694.9877600786599</v>
      </c>
      <c r="I382" s="4">
        <v>3524.59824340768</v>
      </c>
      <c r="J382" s="4" t="s">
        <v>157</v>
      </c>
      <c r="K382" s="4">
        <v>1.86846326449402</v>
      </c>
      <c r="L382" s="4">
        <v>1.8830834180846501</v>
      </c>
      <c r="M382" s="4">
        <v>1.68553725417449</v>
      </c>
      <c r="N382" s="4">
        <v>1.7221778848581</v>
      </c>
      <c r="O382" s="4">
        <v>1.87577334128934</v>
      </c>
      <c r="P382" s="4">
        <v>1.7038575695162901</v>
      </c>
      <c r="Q382" s="4">
        <v>4744.3892367009703</v>
      </c>
      <c r="R382" s="4">
        <v>6149.0123355688902</v>
      </c>
      <c r="S382" s="4">
        <v>-0.13868076914022801</v>
      </c>
      <c r="T382" s="4">
        <v>1.29099223434441E-2</v>
      </c>
      <c r="U382" s="4">
        <v>0.11051271720976601</v>
      </c>
      <c r="V382" s="4">
        <f t="shared" si="5"/>
        <v>1.2960598359009494</v>
      </c>
    </row>
    <row r="383" spans="1:22">
      <c r="A383" s="4" t="s">
        <v>608</v>
      </c>
      <c r="B383" s="4">
        <v>395.97538595882099</v>
      </c>
      <c r="C383" s="4">
        <v>511.02820586965402</v>
      </c>
      <c r="D383" s="4">
        <v>616.03342136277502</v>
      </c>
      <c r="E383" s="4">
        <v>558.74301158810795</v>
      </c>
      <c r="F383" s="4">
        <v>765.11795705167106</v>
      </c>
      <c r="G383" s="4">
        <v>853.73941277754204</v>
      </c>
      <c r="H383" s="4">
        <v>646.10022891050198</v>
      </c>
      <c r="I383" s="4">
        <v>739.87583886538403</v>
      </c>
      <c r="J383" s="4" t="s">
        <v>157</v>
      </c>
      <c r="K383" s="4">
        <v>0.51753508372053503</v>
      </c>
      <c r="L383" s="4">
        <v>0.598576331631549</v>
      </c>
      <c r="M383" s="4">
        <v>0.95346417443865095</v>
      </c>
      <c r="N383" s="4">
        <v>0.75518483269429604</v>
      </c>
      <c r="O383" s="4">
        <v>0.55805570767604196</v>
      </c>
      <c r="P383" s="4">
        <v>0.85432450356647305</v>
      </c>
      <c r="Q383" s="4">
        <v>453.50179591423802</v>
      </c>
      <c r="R383" s="4">
        <v>587.38821647544103</v>
      </c>
      <c r="S383" s="4">
        <v>0.614375016405736</v>
      </c>
      <c r="T383" s="4">
        <v>0.10961065572258701</v>
      </c>
      <c r="U383" s="4">
        <v>0.25243666166413897</v>
      </c>
      <c r="V383" s="4">
        <f t="shared" si="5"/>
        <v>1.2952279831467797</v>
      </c>
    </row>
    <row r="384" spans="1:22">
      <c r="A384" s="4" t="s">
        <v>694</v>
      </c>
      <c r="B384" s="4">
        <v>3301.3059001756501</v>
      </c>
      <c r="C384" s="4">
        <v>3409.1775612789202</v>
      </c>
      <c r="D384" s="4">
        <v>4360.43804621441</v>
      </c>
      <c r="E384" s="4">
        <v>4330.2035252547003</v>
      </c>
      <c r="F384" s="4">
        <v>6423.31617323104</v>
      </c>
      <c r="G384" s="4">
        <v>6503.9420718870897</v>
      </c>
      <c r="H384" s="4">
        <v>8866.6402955622998</v>
      </c>
      <c r="I384" s="4">
        <v>9525.6359197080201</v>
      </c>
      <c r="J384" s="4" t="s">
        <v>157</v>
      </c>
      <c r="K384" s="4">
        <v>0.51395662476241499</v>
      </c>
      <c r="L384" s="4">
        <v>0.52417096025730103</v>
      </c>
      <c r="M384" s="4">
        <v>0.49178018966178</v>
      </c>
      <c r="N384" s="4">
        <v>0.45458419382749499</v>
      </c>
      <c r="O384" s="4">
        <v>0.51906379250985801</v>
      </c>
      <c r="P384" s="4">
        <v>0.47318219174463699</v>
      </c>
      <c r="Q384" s="4">
        <v>3355.2417307272899</v>
      </c>
      <c r="R384" s="4">
        <v>4345.3207857345596</v>
      </c>
      <c r="S384" s="4">
        <v>-0.13351607676546701</v>
      </c>
      <c r="T384" s="4">
        <v>0.1404169056032</v>
      </c>
      <c r="U384" s="4">
        <v>0.28707311673612601</v>
      </c>
      <c r="V384" s="4">
        <f t="shared" si="5"/>
        <v>1.2950842694701039</v>
      </c>
    </row>
    <row r="385" spans="1:22">
      <c r="A385" s="4" t="s">
        <v>1196</v>
      </c>
      <c r="B385" s="4">
        <v>51212.108093426199</v>
      </c>
      <c r="C385" s="4">
        <v>59450.026072052096</v>
      </c>
      <c r="D385" s="4">
        <v>74017.655579598402</v>
      </c>
      <c r="E385" s="4">
        <v>69046.910880029696</v>
      </c>
      <c r="F385" s="4">
        <v>10948.907008046999</v>
      </c>
      <c r="G385" s="4">
        <v>10121.142603652601</v>
      </c>
      <c r="H385" s="4">
        <v>13764.7440072237</v>
      </c>
      <c r="I385" s="4">
        <v>10729.610563316999</v>
      </c>
      <c r="J385" s="4" t="s">
        <v>157</v>
      </c>
      <c r="K385" s="4">
        <v>4.6773717281357099</v>
      </c>
      <c r="L385" s="4">
        <v>5.8738453157054904</v>
      </c>
      <c r="M385" s="4">
        <v>5.37733615247432</v>
      </c>
      <c r="N385" s="4">
        <v>6.4351739956052603</v>
      </c>
      <c r="O385" s="4">
        <v>5.2756085219206001</v>
      </c>
      <c r="P385" s="4">
        <v>5.9062550740397901</v>
      </c>
      <c r="Q385" s="4">
        <v>55331.0670827391</v>
      </c>
      <c r="R385" s="4">
        <v>71532.283229813998</v>
      </c>
      <c r="S385" s="4">
        <v>0.16290615068287301</v>
      </c>
      <c r="T385" s="4">
        <v>0.51242879512333295</v>
      </c>
      <c r="U385" s="4">
        <v>0.63655822100211501</v>
      </c>
      <c r="V385" s="4">
        <f t="shared" si="5"/>
        <v>1.2928050551211758</v>
      </c>
    </row>
    <row r="386" spans="1:22">
      <c r="A386" s="4" t="s">
        <v>1214</v>
      </c>
      <c r="B386" s="4">
        <v>308.18825026140399</v>
      </c>
      <c r="C386" s="4">
        <v>331.221985285887</v>
      </c>
      <c r="D386" s="4">
        <v>447.581813303486</v>
      </c>
      <c r="E386" s="4">
        <v>378.58584696224898</v>
      </c>
      <c r="F386" s="4">
        <v>1195.4913396402501</v>
      </c>
      <c r="G386" s="4">
        <v>1332.3509017588899</v>
      </c>
      <c r="H386" s="4">
        <v>1451.55482257995</v>
      </c>
      <c r="I386" s="4">
        <v>1437.27076832223</v>
      </c>
      <c r="J386" s="4" t="s">
        <v>157</v>
      </c>
      <c r="K386" s="4">
        <v>0.257792122822189</v>
      </c>
      <c r="L386" s="4">
        <v>0.24859966308322101</v>
      </c>
      <c r="M386" s="4">
        <v>0.30834647533874399</v>
      </c>
      <c r="N386" s="4">
        <v>0.26340607163685897</v>
      </c>
      <c r="O386" s="4">
        <v>0.253195892952705</v>
      </c>
      <c r="P386" s="4">
        <v>0.28587627348780098</v>
      </c>
      <c r="Q386" s="4">
        <v>319.70511777364499</v>
      </c>
      <c r="R386" s="4">
        <v>413.083830132868</v>
      </c>
      <c r="S386" s="4">
        <v>0.175136884152022</v>
      </c>
      <c r="T386" s="4">
        <v>0.2902405260457</v>
      </c>
      <c r="U386" s="4">
        <v>0.43618067756020501</v>
      </c>
      <c r="V386" s="4">
        <f t="shared" si="5"/>
        <v>1.2920776276885759</v>
      </c>
    </row>
    <row r="387" spans="1:22">
      <c r="A387" s="4" t="s">
        <v>712</v>
      </c>
      <c r="B387" s="4">
        <v>451.01883430744402</v>
      </c>
      <c r="C387" s="4">
        <v>471.91804983210397</v>
      </c>
      <c r="D387" s="4">
        <v>665.60954046862196</v>
      </c>
      <c r="E387" s="4">
        <v>526.57328279545595</v>
      </c>
      <c r="F387" s="4">
        <v>684.42009271077302</v>
      </c>
      <c r="G387" s="4">
        <v>700.116686584533</v>
      </c>
      <c r="H387" s="4">
        <v>742.47249596486995</v>
      </c>
      <c r="I387" s="4">
        <v>694.73204059274099</v>
      </c>
      <c r="J387" s="4" t="s">
        <v>157</v>
      </c>
      <c r="K387" s="4">
        <v>0.65897953480748905</v>
      </c>
      <c r="L387" s="4">
        <v>0.674056280724177</v>
      </c>
      <c r="M387" s="4">
        <v>0.89647703327197004</v>
      </c>
      <c r="N387" s="4">
        <v>0.75795163030941703</v>
      </c>
      <c r="O387" s="4">
        <v>0.66651790776583297</v>
      </c>
      <c r="P387" s="4">
        <v>0.82721433179069304</v>
      </c>
      <c r="Q387" s="4">
        <v>461.46844206977403</v>
      </c>
      <c r="R387" s="4">
        <v>596.09141163203901</v>
      </c>
      <c r="S387" s="4">
        <v>0.31161754343668102</v>
      </c>
      <c r="T387" s="4">
        <v>0.147491740579209</v>
      </c>
      <c r="U387" s="4">
        <v>0.29498348115841899</v>
      </c>
      <c r="V387" s="4">
        <f t="shared" ref="V387:V450" si="6">R387/Q387</f>
        <v>1.2917273583399447</v>
      </c>
    </row>
    <row r="388" spans="1:22">
      <c r="A388" s="4" t="s">
        <v>1324</v>
      </c>
      <c r="B388" s="4">
        <v>760.52788857952305</v>
      </c>
      <c r="C388" s="4">
        <v>699.28577428271797</v>
      </c>
      <c r="D388" s="4">
        <v>918.30341504155103</v>
      </c>
      <c r="E388" s="4">
        <v>965.424004018201</v>
      </c>
      <c r="F388" s="4">
        <v>371.789736773367</v>
      </c>
      <c r="G388" s="4">
        <v>461.110591927977</v>
      </c>
      <c r="H388" s="4">
        <v>462.68047083105</v>
      </c>
      <c r="I388" s="4">
        <v>524.76417504665596</v>
      </c>
      <c r="J388" s="4" t="s">
        <v>157</v>
      </c>
      <c r="K388" s="4">
        <v>2.0455860217656201</v>
      </c>
      <c r="L388" s="4">
        <v>1.5165250734295399</v>
      </c>
      <c r="M388" s="4">
        <v>1.9847464350335</v>
      </c>
      <c r="N388" s="4">
        <v>1.83972925349251</v>
      </c>
      <c r="O388" s="4">
        <v>1.78105554759758</v>
      </c>
      <c r="P388" s="4">
        <v>1.9122378442630099</v>
      </c>
      <c r="Q388" s="4">
        <v>729.90683143112096</v>
      </c>
      <c r="R388" s="4">
        <v>941.86370952987602</v>
      </c>
      <c r="S388" s="4">
        <v>0.10252946503455899</v>
      </c>
      <c r="T388" s="4">
        <v>0.67963940533169498</v>
      </c>
      <c r="U388" s="4">
        <v>0.76727516712953503</v>
      </c>
      <c r="V388" s="4">
        <f t="shared" si="6"/>
        <v>1.2903889496186429</v>
      </c>
    </row>
    <row r="389" spans="1:22">
      <c r="A389" s="4" t="s">
        <v>177</v>
      </c>
      <c r="B389" s="4">
        <v>3257.9313976608</v>
      </c>
      <c r="C389" s="4">
        <v>3408.8892010074501</v>
      </c>
      <c r="D389" s="4">
        <v>4300.0604335038097</v>
      </c>
      <c r="E389" s="4">
        <v>4302.6603133584404</v>
      </c>
      <c r="F389" s="4">
        <v>2480.5790959615101</v>
      </c>
      <c r="G389" s="4">
        <v>2547.3136876359199</v>
      </c>
      <c r="H389" s="4">
        <v>2318.6772129432202</v>
      </c>
      <c r="I389" s="4">
        <v>2351.1638177967998</v>
      </c>
      <c r="J389" s="4" t="s">
        <v>157</v>
      </c>
      <c r="K389" s="4">
        <v>1.3133753335924001</v>
      </c>
      <c r="L389" s="4">
        <v>1.33822905971628</v>
      </c>
      <c r="M389" s="4">
        <v>1.8545317172654201</v>
      </c>
      <c r="N389" s="4">
        <v>1.83001298369346</v>
      </c>
      <c r="O389" s="4">
        <v>1.3258021966543401</v>
      </c>
      <c r="P389" s="4">
        <v>1.84227235047944</v>
      </c>
      <c r="Q389" s="4">
        <v>3333.4102993341198</v>
      </c>
      <c r="R389" s="4">
        <v>4301.36037343112</v>
      </c>
      <c r="S389" s="4">
        <v>0.47462080825897601</v>
      </c>
      <c r="T389" s="4">
        <v>1.1404221978604399E-3</v>
      </c>
      <c r="U389" s="4">
        <v>8.4858774483955804E-2</v>
      </c>
      <c r="V389" s="4">
        <f t="shared" si="6"/>
        <v>1.2903783174517574</v>
      </c>
    </row>
    <row r="390" spans="1:22">
      <c r="A390" s="4" t="s">
        <v>1414</v>
      </c>
      <c r="B390" s="4">
        <v>369.04299666362698</v>
      </c>
      <c r="C390" s="4">
        <v>379.10294578717298</v>
      </c>
      <c r="D390" s="4">
        <v>514.75263572873098</v>
      </c>
      <c r="E390" s="4">
        <v>449.28574013212398</v>
      </c>
      <c r="F390" s="4">
        <v>654.04527544024097</v>
      </c>
      <c r="G390" s="4">
        <v>750.30897057246</v>
      </c>
      <c r="H390" s="4">
        <v>915.76530972084004</v>
      </c>
      <c r="I390" s="4">
        <v>855.25904814699595</v>
      </c>
      <c r="J390" s="4" t="s">
        <v>157</v>
      </c>
      <c r="K390" s="4">
        <v>0.56424686565501603</v>
      </c>
      <c r="L390" s="4">
        <v>0.50526244607995396</v>
      </c>
      <c r="M390" s="4">
        <v>0.56210104299064001</v>
      </c>
      <c r="N390" s="4">
        <v>0.52532123583555901</v>
      </c>
      <c r="O390" s="4">
        <v>0.53475465586748505</v>
      </c>
      <c r="P390" s="4">
        <v>0.54371113941310001</v>
      </c>
      <c r="Q390" s="4">
        <v>374.07297122540001</v>
      </c>
      <c r="R390" s="4">
        <v>482.01918793042699</v>
      </c>
      <c r="S390" s="4">
        <v>2.3963247661681199E-2</v>
      </c>
      <c r="T390" s="4">
        <v>0.82073319421256596</v>
      </c>
      <c r="U390" s="4">
        <v>0.870358922234721</v>
      </c>
      <c r="V390" s="4">
        <f t="shared" si="6"/>
        <v>1.2885699449265564</v>
      </c>
    </row>
    <row r="391" spans="1:22">
      <c r="A391" s="4" t="s">
        <v>1317</v>
      </c>
      <c r="B391" s="4">
        <v>3540.7491153206201</v>
      </c>
      <c r="C391" s="4">
        <v>3308.2292265301198</v>
      </c>
      <c r="D391" s="4">
        <v>4420.1199751697304</v>
      </c>
      <c r="E391" s="4">
        <v>4404.4660176708703</v>
      </c>
      <c r="F391" s="4">
        <v>1886.32854820286</v>
      </c>
      <c r="G391" s="4">
        <v>1827.4823574715999</v>
      </c>
      <c r="H391" s="4">
        <v>2457.5951434584199</v>
      </c>
      <c r="I391" s="4">
        <v>2211.3389054230602</v>
      </c>
      <c r="J391" s="4" t="s">
        <v>157</v>
      </c>
      <c r="K391" s="4">
        <v>1.87705854247604</v>
      </c>
      <c r="L391" s="4">
        <v>1.8102660269219699</v>
      </c>
      <c r="M391" s="4">
        <v>1.79855497636993</v>
      </c>
      <c r="N391" s="4">
        <v>1.9917643590809999</v>
      </c>
      <c r="O391" s="4">
        <v>1.8436622846990101</v>
      </c>
      <c r="P391" s="4">
        <v>1.8951596677254701</v>
      </c>
      <c r="Q391" s="4">
        <v>3424.4891709253702</v>
      </c>
      <c r="R391" s="4">
        <v>4412.2929964203004</v>
      </c>
      <c r="S391" s="4">
        <v>3.9744988595123799E-2</v>
      </c>
      <c r="T391" s="4">
        <v>0.66440734280784497</v>
      </c>
      <c r="U391" s="4">
        <v>0.75419211886296</v>
      </c>
      <c r="V391" s="4">
        <f t="shared" si="6"/>
        <v>1.2884528979917913</v>
      </c>
    </row>
    <row r="392" spans="1:22">
      <c r="A392" s="4" t="s">
        <v>813</v>
      </c>
      <c r="B392" s="4">
        <v>644.88010170236896</v>
      </c>
      <c r="C392" s="4">
        <v>815.92570741551594</v>
      </c>
      <c r="D392" s="4">
        <v>921.38290335490296</v>
      </c>
      <c r="E392" s="4">
        <v>960.65978524947002</v>
      </c>
      <c r="F392" s="4">
        <v>1799.0336656904501</v>
      </c>
      <c r="G392" s="4">
        <v>1833.73606265598</v>
      </c>
      <c r="H392" s="4">
        <v>2869.2705817874798</v>
      </c>
      <c r="I392" s="4">
        <v>3032.9973231471999</v>
      </c>
      <c r="J392" s="4" t="s">
        <v>157</v>
      </c>
      <c r="K392" s="4">
        <v>0.35845916282776602</v>
      </c>
      <c r="L392" s="4">
        <v>0.44495264287583802</v>
      </c>
      <c r="M392" s="4">
        <v>0.32112095290117398</v>
      </c>
      <c r="N392" s="4">
        <v>0.31673611378352101</v>
      </c>
      <c r="O392" s="4">
        <v>0.40170590285180202</v>
      </c>
      <c r="P392" s="4">
        <v>0.318928533342347</v>
      </c>
      <c r="Q392" s="4">
        <v>730.40290455894296</v>
      </c>
      <c r="R392" s="4">
        <v>941.02134430218598</v>
      </c>
      <c r="S392" s="4">
        <v>-0.33290648527480998</v>
      </c>
      <c r="T392" s="4">
        <v>0.19608108783631301</v>
      </c>
      <c r="U392" s="4">
        <v>0.34810391121997297</v>
      </c>
      <c r="V392" s="4">
        <f t="shared" si="6"/>
        <v>1.2883592581965784</v>
      </c>
    </row>
    <row r="393" spans="1:22">
      <c r="A393" s="4" t="s">
        <v>1467</v>
      </c>
      <c r="B393" s="4">
        <v>1374.5874813566199</v>
      </c>
      <c r="C393" s="4">
        <v>3392.4595450689699</v>
      </c>
      <c r="D393" s="4">
        <v>2069.5123805823</v>
      </c>
      <c r="E393" s="4">
        <v>4061.40325051013</v>
      </c>
      <c r="F393" s="4">
        <v>797.04023163501199</v>
      </c>
      <c r="G393" s="4">
        <v>1491.03784766782</v>
      </c>
      <c r="H393" s="4">
        <v>1096.7482146600801</v>
      </c>
      <c r="I393" s="4">
        <v>1351.4114655035601</v>
      </c>
      <c r="J393" s="4" t="s">
        <v>157</v>
      </c>
      <c r="K393" s="4">
        <v>1.7246149275763001</v>
      </c>
      <c r="L393" s="4">
        <v>2.2752336906639998</v>
      </c>
      <c r="M393" s="4">
        <v>1.8869530425665699</v>
      </c>
      <c r="N393" s="4">
        <v>3.0053047159820898</v>
      </c>
      <c r="O393" s="4">
        <v>1.99992430912015</v>
      </c>
      <c r="P393" s="4">
        <v>2.4461288792743301</v>
      </c>
      <c r="Q393" s="4">
        <v>2383.52351321279</v>
      </c>
      <c r="R393" s="4">
        <v>3065.45781554621</v>
      </c>
      <c r="S393" s="4">
        <v>0.29055501765149</v>
      </c>
      <c r="T393" s="4">
        <v>0.54835286697799501</v>
      </c>
      <c r="U393" s="4">
        <v>0.66371470115019104</v>
      </c>
      <c r="V393" s="4">
        <f t="shared" si="6"/>
        <v>1.2861034508588629</v>
      </c>
    </row>
    <row r="394" spans="1:22">
      <c r="A394" s="4" t="s">
        <v>188</v>
      </c>
      <c r="B394" s="4">
        <v>1272.30930096367</v>
      </c>
      <c r="C394" s="4">
        <v>1446.1868033225601</v>
      </c>
      <c r="D394" s="4">
        <v>1948.20312568447</v>
      </c>
      <c r="E394" s="4">
        <v>1542.7811121703601</v>
      </c>
      <c r="F394" s="4">
        <v>1283.6502186129501</v>
      </c>
      <c r="G394" s="4">
        <v>1295.99181128843</v>
      </c>
      <c r="H394" s="4">
        <v>1208.1795898232399</v>
      </c>
      <c r="I394" s="4">
        <v>1016.67149408813</v>
      </c>
      <c r="J394" s="4" t="s">
        <v>157</v>
      </c>
      <c r="K394" s="4">
        <v>0.99116510285681203</v>
      </c>
      <c r="L394" s="4">
        <v>1.1158919298145999</v>
      </c>
      <c r="M394" s="4">
        <v>1.6125112045383101</v>
      </c>
      <c r="N394" s="4">
        <v>1.51748241309165</v>
      </c>
      <c r="O394" s="4">
        <v>1.0535285163357</v>
      </c>
      <c r="P394" s="4">
        <v>1.5649968088149799</v>
      </c>
      <c r="Q394" s="4">
        <v>1359.24805214312</v>
      </c>
      <c r="R394" s="4">
        <v>1745.4921189274201</v>
      </c>
      <c r="S394" s="4">
        <v>0.57093035059459196</v>
      </c>
      <c r="T394" s="4">
        <v>2.26999974518882E-2</v>
      </c>
      <c r="U394" s="4">
        <v>0.13319557328387299</v>
      </c>
      <c r="V394" s="4">
        <f t="shared" si="6"/>
        <v>1.2841601032094994</v>
      </c>
    </row>
    <row r="395" spans="1:22">
      <c r="A395" s="4" t="s">
        <v>918</v>
      </c>
      <c r="B395" s="4">
        <v>1423.25345736894</v>
      </c>
      <c r="C395" s="4">
        <v>1392.23031163261</v>
      </c>
      <c r="D395" s="4">
        <v>1862.1932734004499</v>
      </c>
      <c r="E395" s="4">
        <v>1752.3374770995699</v>
      </c>
      <c r="F395" s="4">
        <v>1380.13146344439</v>
      </c>
      <c r="G395" s="4">
        <v>1391.45373905732</v>
      </c>
      <c r="H395" s="4">
        <v>1416.67136427938</v>
      </c>
      <c r="I395" s="4">
        <v>1614.43102496244</v>
      </c>
      <c r="J395" s="4" t="s">
        <v>157</v>
      </c>
      <c r="K395" s="4">
        <v>1.03124484519534</v>
      </c>
      <c r="L395" s="4">
        <v>1.0005581016123599</v>
      </c>
      <c r="M395" s="4">
        <v>1.3144850106768999</v>
      </c>
      <c r="N395" s="4">
        <v>1.0854210864414799</v>
      </c>
      <c r="O395" s="4">
        <v>1.0159014734038501</v>
      </c>
      <c r="P395" s="4">
        <v>1.19995304855919</v>
      </c>
      <c r="Q395" s="4">
        <v>1407.7418845007701</v>
      </c>
      <c r="R395" s="4">
        <v>1807.26537525001</v>
      </c>
      <c r="S395" s="4">
        <v>0.24021746757394499</v>
      </c>
      <c r="T395" s="4">
        <v>0.25222410898266501</v>
      </c>
      <c r="U395" s="4">
        <v>0.40094589435889799</v>
      </c>
      <c r="V395" s="4">
        <f t="shared" si="6"/>
        <v>1.2838045064567527</v>
      </c>
    </row>
    <row r="396" spans="1:22">
      <c r="A396" s="4" t="s">
        <v>399</v>
      </c>
      <c r="B396" s="4">
        <v>1809.8628066046499</v>
      </c>
      <c r="C396" s="4">
        <v>1691.8608708729901</v>
      </c>
      <c r="D396" s="4">
        <v>2316.0828549672001</v>
      </c>
      <c r="E396" s="4">
        <v>2177.2069814720198</v>
      </c>
      <c r="F396" s="4">
        <v>1548.4148173456599</v>
      </c>
      <c r="G396" s="4">
        <v>1621.6531703023099</v>
      </c>
      <c r="H396" s="4">
        <v>1489.88007697236</v>
      </c>
      <c r="I396" s="4">
        <v>1384.5629733153401</v>
      </c>
      <c r="J396" s="4" t="s">
        <v>157</v>
      </c>
      <c r="K396" s="4">
        <v>1.1688488035184099</v>
      </c>
      <c r="L396" s="4">
        <v>1.0432939064014399</v>
      </c>
      <c r="M396" s="4">
        <v>1.5545431412666399</v>
      </c>
      <c r="N396" s="4">
        <v>1.5724867871185999</v>
      </c>
      <c r="O396" s="4">
        <v>1.1060713549599199</v>
      </c>
      <c r="P396" s="4">
        <v>1.56351496419262</v>
      </c>
      <c r="Q396" s="4">
        <v>1750.8618387388201</v>
      </c>
      <c r="R396" s="4">
        <v>2246.6449182196102</v>
      </c>
      <c r="S396" s="4">
        <v>0.49934856734253902</v>
      </c>
      <c r="T396" s="4">
        <v>1.8681376715116899E-2</v>
      </c>
      <c r="U396" s="4">
        <v>0.12269743719064399</v>
      </c>
      <c r="V396" s="4">
        <f t="shared" si="6"/>
        <v>1.2831651638703327</v>
      </c>
    </row>
    <row r="397" spans="1:22">
      <c r="A397" s="4" t="s">
        <v>1009</v>
      </c>
      <c r="B397" s="4">
        <v>364.69859119450598</v>
      </c>
      <c r="C397" s="4">
        <v>416.03315106843201</v>
      </c>
      <c r="D397" s="4">
        <v>515.50068283100995</v>
      </c>
      <c r="E397" s="4">
        <v>485.65061842150698</v>
      </c>
      <c r="F397" s="4">
        <v>607.01922139400006</v>
      </c>
      <c r="G397" s="4">
        <v>556.85079345524798</v>
      </c>
      <c r="H397" s="4">
        <v>586.51553802406602</v>
      </c>
      <c r="I397" s="4">
        <v>601.76388569892697</v>
      </c>
      <c r="J397" s="4" t="s">
        <v>157</v>
      </c>
      <c r="K397" s="4">
        <v>0.60080237715864604</v>
      </c>
      <c r="L397" s="4">
        <v>0.74711782035355501</v>
      </c>
      <c r="M397" s="4">
        <v>0.878920760680441</v>
      </c>
      <c r="N397" s="4">
        <v>0.80704513840580805</v>
      </c>
      <c r="O397" s="4">
        <v>0.67396009875610097</v>
      </c>
      <c r="P397" s="4">
        <v>0.84298294954312403</v>
      </c>
      <c r="Q397" s="4">
        <v>390.36587113146902</v>
      </c>
      <c r="R397" s="4">
        <v>500.57565062625901</v>
      </c>
      <c r="S397" s="4">
        <v>0.32284027064463999</v>
      </c>
      <c r="T397" s="4">
        <v>0.173834266205104</v>
      </c>
      <c r="U397" s="4">
        <v>0.32449063024952801</v>
      </c>
      <c r="V397" s="4">
        <f t="shared" si="6"/>
        <v>1.282324320964199</v>
      </c>
    </row>
    <row r="398" spans="1:22">
      <c r="A398" s="4" t="s">
        <v>432</v>
      </c>
      <c r="B398" s="4">
        <v>584.18801424832702</v>
      </c>
      <c r="C398" s="4">
        <v>653.71408878904504</v>
      </c>
      <c r="D398" s="4">
        <v>773.22246414557003</v>
      </c>
      <c r="E398" s="4">
        <v>814.139799582808</v>
      </c>
      <c r="F398" s="4">
        <v>3090.9606590891499</v>
      </c>
      <c r="G398" s="4">
        <v>3331.1279413283901</v>
      </c>
      <c r="H398" s="4">
        <v>3747.8313694087201</v>
      </c>
      <c r="I398" s="4">
        <v>3935.94224303799</v>
      </c>
      <c r="J398" s="4" t="s">
        <v>157</v>
      </c>
      <c r="K398" s="4">
        <v>0.18899885138637601</v>
      </c>
      <c r="L398" s="4">
        <v>0.19624406516441201</v>
      </c>
      <c r="M398" s="4">
        <v>0.206311967623975</v>
      </c>
      <c r="N398" s="4">
        <v>0.206847496561434</v>
      </c>
      <c r="O398" s="4">
        <v>0.19262145827539401</v>
      </c>
      <c r="P398" s="4">
        <v>0.206579732092705</v>
      </c>
      <c r="Q398" s="4">
        <v>618.95105151868597</v>
      </c>
      <c r="R398" s="4">
        <v>793.68113186418896</v>
      </c>
      <c r="S398" s="4">
        <v>0.100930285556994</v>
      </c>
      <c r="T398" s="4">
        <v>6.1539027153963997E-2</v>
      </c>
      <c r="U398" s="4">
        <v>0.190341642127377</v>
      </c>
      <c r="V398" s="4">
        <f t="shared" si="6"/>
        <v>1.2823003207067465</v>
      </c>
    </row>
    <row r="399" spans="1:22">
      <c r="A399" s="4" t="s">
        <v>1345</v>
      </c>
      <c r="B399" s="4">
        <v>553.36397658382703</v>
      </c>
      <c r="C399" s="4">
        <v>654.36538556480104</v>
      </c>
      <c r="D399" s="4">
        <v>805.57360502687698</v>
      </c>
      <c r="E399" s="4">
        <v>741.19971356485303</v>
      </c>
      <c r="F399" s="4">
        <v>1375.31097112003</v>
      </c>
      <c r="G399" s="4">
        <v>1431.5752348403901</v>
      </c>
      <c r="H399" s="4">
        <v>1913.63514246769</v>
      </c>
      <c r="I399" s="4">
        <v>2240.5225980532</v>
      </c>
      <c r="J399" s="4" t="s">
        <v>157</v>
      </c>
      <c r="K399" s="4">
        <v>0.402355531369881</v>
      </c>
      <c r="L399" s="4">
        <v>0.45709465324590998</v>
      </c>
      <c r="M399" s="4">
        <v>0.420965097865032</v>
      </c>
      <c r="N399" s="4">
        <v>0.33081554910844602</v>
      </c>
      <c r="O399" s="4">
        <v>0.42972509230789602</v>
      </c>
      <c r="P399" s="4">
        <v>0.37589032348673901</v>
      </c>
      <c r="Q399" s="4">
        <v>603.86468107431403</v>
      </c>
      <c r="R399" s="4">
        <v>773.386659295865</v>
      </c>
      <c r="S399" s="4">
        <v>-0.193102244069043</v>
      </c>
      <c r="T399" s="4">
        <v>0.41469556787022299</v>
      </c>
      <c r="U399" s="4">
        <v>0.55404260701136698</v>
      </c>
      <c r="V399" s="4">
        <f t="shared" si="6"/>
        <v>1.2807284206785541</v>
      </c>
    </row>
    <row r="400" spans="1:22">
      <c r="A400" s="4" t="s">
        <v>1572</v>
      </c>
      <c r="B400" s="4">
        <v>265.863815643767</v>
      </c>
      <c r="C400" s="4">
        <v>363.07025310183798</v>
      </c>
      <c r="D400" s="4">
        <v>393.13813784974798</v>
      </c>
      <c r="E400" s="4">
        <v>411.249698623234</v>
      </c>
      <c r="F400" s="4">
        <v>3093.78610790414</v>
      </c>
      <c r="G400" s="4">
        <v>2758.2350258966699</v>
      </c>
      <c r="H400" s="4">
        <v>4477.3233254266197</v>
      </c>
      <c r="I400" s="4">
        <v>3837.16983638282</v>
      </c>
      <c r="J400" s="4" t="s">
        <v>157</v>
      </c>
      <c r="K400" s="4">
        <v>8.5934775828402102E-2</v>
      </c>
      <c r="L400" s="4">
        <v>0.13163136922453</v>
      </c>
      <c r="M400" s="4">
        <v>8.7806510558914794E-2</v>
      </c>
      <c r="N400" s="4">
        <v>0.10717526618808799</v>
      </c>
      <c r="O400" s="4">
        <v>0.108783072526466</v>
      </c>
      <c r="P400" s="4">
        <v>9.74908883735017E-2</v>
      </c>
      <c r="Q400" s="4">
        <v>314.467034372802</v>
      </c>
      <c r="R400" s="4">
        <v>402.19391823649102</v>
      </c>
      <c r="S400" s="4">
        <v>-0.158114785629133</v>
      </c>
      <c r="T400" s="4">
        <v>0.69370498506971701</v>
      </c>
      <c r="U400" s="4">
        <v>0.776404737848015</v>
      </c>
      <c r="V400" s="4">
        <f t="shared" si="6"/>
        <v>1.2789700486051216</v>
      </c>
    </row>
    <row r="401" spans="1:22">
      <c r="A401" s="4" t="s">
        <v>736</v>
      </c>
      <c r="B401" s="4">
        <v>3351.4526112080498</v>
      </c>
      <c r="C401" s="4">
        <v>3816.9065479645801</v>
      </c>
      <c r="D401" s="4">
        <v>4386.3273163699996</v>
      </c>
      <c r="E401" s="4">
        <v>4773.6204843771602</v>
      </c>
      <c r="F401" s="4">
        <v>850.09799079539903</v>
      </c>
      <c r="G401" s="4">
        <v>844.937975532412</v>
      </c>
      <c r="H401" s="4">
        <v>794.66563340673099</v>
      </c>
      <c r="I401" s="4">
        <v>753.12375133557305</v>
      </c>
      <c r="J401" s="4" t="s">
        <v>157</v>
      </c>
      <c r="K401" s="4">
        <v>3.9424309285477102</v>
      </c>
      <c r="L401" s="4">
        <v>4.5173807527818504</v>
      </c>
      <c r="M401" s="4">
        <v>5.5197143703897398</v>
      </c>
      <c r="N401" s="4">
        <v>6.3384277496383898</v>
      </c>
      <c r="O401" s="4">
        <v>4.22990584066478</v>
      </c>
      <c r="P401" s="4">
        <v>5.9290710600140697</v>
      </c>
      <c r="Q401" s="4">
        <v>3584.17957958631</v>
      </c>
      <c r="R401" s="4">
        <v>4579.9739003735804</v>
      </c>
      <c r="S401" s="4">
        <v>0.48718053880039902</v>
      </c>
      <c r="T401" s="4">
        <v>7.6812176925249998E-2</v>
      </c>
      <c r="U401" s="4">
        <v>0.21030208137630799</v>
      </c>
      <c r="V401" s="4">
        <f t="shared" si="6"/>
        <v>1.2778304765918582</v>
      </c>
    </row>
    <row r="402" spans="1:22">
      <c r="A402" s="4" t="s">
        <v>1067</v>
      </c>
      <c r="B402" s="4">
        <v>2839.67172297359</v>
      </c>
      <c r="C402" s="4">
        <v>2706.7876107648699</v>
      </c>
      <c r="D402" s="4">
        <v>3842.0006694567301</v>
      </c>
      <c r="E402" s="4">
        <v>3236.1799134059002</v>
      </c>
      <c r="F402" s="4">
        <v>2842.1684994574698</v>
      </c>
      <c r="G402" s="4">
        <v>2796.2196794804499</v>
      </c>
      <c r="H402" s="4">
        <v>3735.4596479533998</v>
      </c>
      <c r="I402" s="4">
        <v>3259.6327072990998</v>
      </c>
      <c r="J402" s="4" t="s">
        <v>157</v>
      </c>
      <c r="K402" s="4">
        <v>0.99912152411640698</v>
      </c>
      <c r="L402" s="4">
        <v>0.96801679447010003</v>
      </c>
      <c r="M402" s="4">
        <v>1.0285215292210901</v>
      </c>
      <c r="N402" s="4">
        <v>0.99280508081763996</v>
      </c>
      <c r="O402" s="4">
        <v>0.98356915929325295</v>
      </c>
      <c r="P402" s="4">
        <v>1.0106633050193601</v>
      </c>
      <c r="Q402" s="4">
        <v>2773.2296668692302</v>
      </c>
      <c r="R402" s="4">
        <v>3539.0902914313101</v>
      </c>
      <c r="S402" s="4">
        <v>3.9204050394598899E-2</v>
      </c>
      <c r="T402" s="4">
        <v>0.37103822965022998</v>
      </c>
      <c r="U402" s="4">
        <v>0.51315165903099402</v>
      </c>
      <c r="V402" s="4">
        <f t="shared" si="6"/>
        <v>1.2761619903722865</v>
      </c>
    </row>
    <row r="403" spans="1:22">
      <c r="A403" s="4" t="s">
        <v>1285</v>
      </c>
      <c r="B403" s="4">
        <v>2085.6073408955299</v>
      </c>
      <c r="C403" s="4">
        <v>2288.7919215117499</v>
      </c>
      <c r="D403" s="4">
        <v>2728.2267392326698</v>
      </c>
      <c r="E403" s="4">
        <v>2852.4187080302299</v>
      </c>
      <c r="F403" s="4">
        <v>1468.44624042293</v>
      </c>
      <c r="G403" s="4">
        <v>1394.02860637105</v>
      </c>
      <c r="H403" s="4">
        <v>1554.11464429386</v>
      </c>
      <c r="I403" s="4">
        <v>1896.2492895405701</v>
      </c>
      <c r="J403" s="4" t="s">
        <v>157</v>
      </c>
      <c r="K403" s="4">
        <v>1.4202817123865901</v>
      </c>
      <c r="L403" s="4">
        <v>1.6418543429104699</v>
      </c>
      <c r="M403" s="4">
        <v>1.7554861536436299</v>
      </c>
      <c r="N403" s="4">
        <v>1.50424246630638</v>
      </c>
      <c r="O403" s="4">
        <v>1.53106802764853</v>
      </c>
      <c r="P403" s="4">
        <v>1.6298643099750001</v>
      </c>
      <c r="Q403" s="4">
        <v>2187.1996312036399</v>
      </c>
      <c r="R403" s="4">
        <v>2790.3227236314501</v>
      </c>
      <c r="S403" s="4">
        <v>9.0213476345176194E-2</v>
      </c>
      <c r="T403" s="4">
        <v>0.61505557260796695</v>
      </c>
      <c r="U403" s="4">
        <v>0.71432719521113797</v>
      </c>
      <c r="V403" s="4">
        <f t="shared" si="6"/>
        <v>1.2757512774889712</v>
      </c>
    </row>
    <row r="404" spans="1:22">
      <c r="A404" s="4" t="s">
        <v>1333</v>
      </c>
      <c r="B404" s="4">
        <v>1343.58899641128</v>
      </c>
      <c r="C404" s="4">
        <v>1325.75957794693</v>
      </c>
      <c r="D404" s="4">
        <v>1669.0783099815701</v>
      </c>
      <c r="E404" s="4">
        <v>1735.08640160408</v>
      </c>
      <c r="F404" s="4">
        <v>3369.8621282180402</v>
      </c>
      <c r="G404" s="4">
        <v>3621.6524563089401</v>
      </c>
      <c r="H404" s="4">
        <v>4473.0243307684896</v>
      </c>
      <c r="I404" s="4">
        <v>4981.1474758405302</v>
      </c>
      <c r="J404" s="4" t="s">
        <v>157</v>
      </c>
      <c r="K404" s="4">
        <v>0.398707408579283</v>
      </c>
      <c r="L404" s="4">
        <v>0.36606482646821897</v>
      </c>
      <c r="M404" s="4">
        <v>0.37314313237701902</v>
      </c>
      <c r="N404" s="4">
        <v>0.34833066276787999</v>
      </c>
      <c r="O404" s="4">
        <v>0.38238611752375101</v>
      </c>
      <c r="P404" s="4">
        <v>0.36073689757244898</v>
      </c>
      <c r="Q404" s="4">
        <v>1334.6742871791</v>
      </c>
      <c r="R404" s="4">
        <v>1702.08235579283</v>
      </c>
      <c r="S404" s="4">
        <v>-8.4083152290389304E-2</v>
      </c>
      <c r="T404" s="4">
        <v>0.40169200940507799</v>
      </c>
      <c r="U404" s="4">
        <v>0.54135300362287198</v>
      </c>
      <c r="V404" s="4">
        <f t="shared" si="6"/>
        <v>1.2752791989349439</v>
      </c>
    </row>
    <row r="405" spans="1:22">
      <c r="A405" s="4" t="s">
        <v>222</v>
      </c>
      <c r="B405" s="4">
        <v>6781.7077986601498</v>
      </c>
      <c r="C405" s="4">
        <v>6985.3233613277398</v>
      </c>
      <c r="D405" s="4">
        <v>8818.0297546358397</v>
      </c>
      <c r="E405" s="4">
        <v>8735.4217209522703</v>
      </c>
      <c r="F405" s="4">
        <v>5405.5982276858103</v>
      </c>
      <c r="G405" s="4">
        <v>5772.2978207198003</v>
      </c>
      <c r="H405" s="4">
        <v>5834.6079075396101</v>
      </c>
      <c r="I405" s="4">
        <v>5419.1691449967302</v>
      </c>
      <c r="J405" s="4" t="s">
        <v>157</v>
      </c>
      <c r="K405" s="4">
        <v>1.2545711895357501</v>
      </c>
      <c r="L405" s="4">
        <v>1.2101460420586301</v>
      </c>
      <c r="M405" s="4">
        <v>1.5113320199701801</v>
      </c>
      <c r="N405" s="4">
        <v>1.6119485270204701</v>
      </c>
      <c r="O405" s="4">
        <v>1.23235861579719</v>
      </c>
      <c r="P405" s="4">
        <v>1.5616402734953201</v>
      </c>
      <c r="Q405" s="4">
        <v>6883.5155799939403</v>
      </c>
      <c r="R405" s="4">
        <v>8776.7257377940605</v>
      </c>
      <c r="S405" s="4">
        <v>0.34164002375271602</v>
      </c>
      <c r="T405" s="4">
        <v>2.6777540342501901E-2</v>
      </c>
      <c r="U405" s="4">
        <v>0.13844765276844301</v>
      </c>
      <c r="V405" s="4">
        <f t="shared" si="6"/>
        <v>1.2750353559600409</v>
      </c>
    </row>
    <row r="406" spans="1:22">
      <c r="A406" s="4" t="s">
        <v>482</v>
      </c>
      <c r="B406" s="4">
        <v>16415.780387136801</v>
      </c>
      <c r="C406" s="4">
        <v>17522.5382161782</v>
      </c>
      <c r="D406" s="4">
        <v>23336.998623413299</v>
      </c>
      <c r="E406" s="4">
        <v>19886.311647640599</v>
      </c>
      <c r="F406" s="4">
        <v>10218.2198962494</v>
      </c>
      <c r="G406" s="4">
        <v>10044.897955742899</v>
      </c>
      <c r="H406" s="4">
        <v>10721.265216437299</v>
      </c>
      <c r="I406" s="4">
        <v>9999.7254201132891</v>
      </c>
      <c r="J406" s="4" t="s">
        <v>157</v>
      </c>
      <c r="K406" s="4">
        <v>1.60652056364163</v>
      </c>
      <c r="L406" s="4">
        <v>1.74442172467865</v>
      </c>
      <c r="M406" s="4">
        <v>2.1767019239141798</v>
      </c>
      <c r="N406" s="4">
        <v>1.9886857700753999</v>
      </c>
      <c r="O406" s="4">
        <v>1.67547114416014</v>
      </c>
      <c r="P406" s="4">
        <v>2.0826938469947902</v>
      </c>
      <c r="Q406" s="4">
        <v>16969.159301657499</v>
      </c>
      <c r="R406" s="4">
        <v>21611.655135526998</v>
      </c>
      <c r="S406" s="4">
        <v>0.31388394095650102</v>
      </c>
      <c r="T406" s="4">
        <v>7.3089337019167103E-2</v>
      </c>
      <c r="U406" s="4">
        <v>0.20609643442153799</v>
      </c>
      <c r="V406" s="4">
        <f t="shared" si="6"/>
        <v>1.2735843156010702</v>
      </c>
    </row>
    <row r="407" spans="1:22">
      <c r="A407" s="4" t="s">
        <v>887</v>
      </c>
      <c r="B407" s="4">
        <v>7902.7032081982397</v>
      </c>
      <c r="C407" s="4">
        <v>8417.1787010776097</v>
      </c>
      <c r="D407" s="4">
        <v>9883.5337374320297</v>
      </c>
      <c r="E407" s="4">
        <v>10896.4936594421</v>
      </c>
      <c r="F407" s="4">
        <v>2884.23003464053</v>
      </c>
      <c r="G407" s="4">
        <v>2876.9239586826502</v>
      </c>
      <c r="H407" s="4">
        <v>2974.1679015608402</v>
      </c>
      <c r="I407" s="4">
        <v>2788.3259409871998</v>
      </c>
      <c r="J407" s="4" t="s">
        <v>157</v>
      </c>
      <c r="K407" s="4">
        <v>2.7399698059045901</v>
      </c>
      <c r="L407" s="4">
        <v>2.9257564057868999</v>
      </c>
      <c r="M407" s="4">
        <v>3.3231256823951099</v>
      </c>
      <c r="N407" s="4">
        <v>3.9078981044749299</v>
      </c>
      <c r="O407" s="4">
        <v>2.8328631058457501</v>
      </c>
      <c r="P407" s="4">
        <v>3.6155118934350199</v>
      </c>
      <c r="Q407" s="4">
        <v>8159.9409546379202</v>
      </c>
      <c r="R407" s="4">
        <v>10390.0136984371</v>
      </c>
      <c r="S407" s="4">
        <v>0.35193903492006101</v>
      </c>
      <c r="T407" s="4">
        <v>0.125396597304133</v>
      </c>
      <c r="U407" s="4">
        <v>0.27279970509368501</v>
      </c>
      <c r="V407" s="4">
        <f t="shared" si="6"/>
        <v>1.2732952059575453</v>
      </c>
    </row>
    <row r="408" spans="1:22">
      <c r="A408" s="4" t="s">
        <v>345</v>
      </c>
      <c r="B408" s="4">
        <v>6964.94401514724</v>
      </c>
      <c r="C408" s="4">
        <v>6615.4987441517396</v>
      </c>
      <c r="D408" s="4">
        <v>8561.3668160635498</v>
      </c>
      <c r="E408" s="4">
        <v>8700.3810958328304</v>
      </c>
      <c r="F408" s="4">
        <v>4037.1729313859601</v>
      </c>
      <c r="G408" s="4">
        <v>3624.4642554727502</v>
      </c>
      <c r="H408" s="4">
        <v>3956.91151127904</v>
      </c>
      <c r="I408" s="4">
        <v>4227.5889068652996</v>
      </c>
      <c r="J408" s="4" t="s">
        <v>157</v>
      </c>
      <c r="K408" s="4">
        <v>1.72520328792459</v>
      </c>
      <c r="L408" s="4">
        <v>1.8252349251789901</v>
      </c>
      <c r="M408" s="4">
        <v>2.16364879317105</v>
      </c>
      <c r="N408" s="4">
        <v>2.0580007393112401</v>
      </c>
      <c r="O408" s="4">
        <v>1.7752191065517899</v>
      </c>
      <c r="P408" s="4">
        <v>2.1108247662411501</v>
      </c>
      <c r="Q408" s="4">
        <v>6790.2213796494898</v>
      </c>
      <c r="R408" s="4">
        <v>8630.8739559481892</v>
      </c>
      <c r="S408" s="4">
        <v>0.24980971548787101</v>
      </c>
      <c r="T408" s="4">
        <v>4.3913145826211399E-2</v>
      </c>
      <c r="U408" s="4">
        <v>0.16336918587093999</v>
      </c>
      <c r="V408" s="4">
        <f t="shared" si="6"/>
        <v>1.2710740156153368</v>
      </c>
    </row>
    <row r="409" spans="1:22">
      <c r="A409" s="7" t="s">
        <v>1060</v>
      </c>
      <c r="B409" s="7">
        <v>134435.19899188701</v>
      </c>
      <c r="C409" s="7">
        <v>141973.78732935901</v>
      </c>
      <c r="D409" s="7">
        <v>162898.872241501</v>
      </c>
      <c r="E409" s="7">
        <v>188283.36122255799</v>
      </c>
      <c r="F409" s="7">
        <v>127706.89249066899</v>
      </c>
      <c r="G409" s="7">
        <v>124206.149113484</v>
      </c>
      <c r="H409" s="7">
        <v>180562.45580385</v>
      </c>
      <c r="I409" s="7">
        <v>175875.685052396</v>
      </c>
      <c r="J409" s="7" t="s">
        <v>157</v>
      </c>
      <c r="K409" s="7">
        <v>1.05268553928449</v>
      </c>
      <c r="L409" s="7">
        <v>1.14304958605263</v>
      </c>
      <c r="M409" s="7">
        <v>0.902174660376036</v>
      </c>
      <c r="N409" s="7">
        <v>1.07054799056769</v>
      </c>
      <c r="O409" s="7">
        <v>1.0978675626685599</v>
      </c>
      <c r="P409" s="7">
        <v>0.98636132547186295</v>
      </c>
      <c r="Q409" s="7">
        <v>138204.49316062301</v>
      </c>
      <c r="R409" s="7">
        <v>175591.11673203</v>
      </c>
      <c r="S409" s="7">
        <v>-0.15451589156404699</v>
      </c>
      <c r="T409" s="7">
        <v>0.36350968821456697</v>
      </c>
      <c r="U409" s="7">
        <v>0.50580772658278095</v>
      </c>
      <c r="V409" s="7">
        <f t="shared" si="6"/>
        <v>1.2705167011318206</v>
      </c>
    </row>
    <row r="410" spans="1:22">
      <c r="A410" s="4" t="s">
        <v>828</v>
      </c>
      <c r="B410" s="4">
        <v>1137.52316068545</v>
      </c>
      <c r="C410" s="4">
        <v>1361.4365740026799</v>
      </c>
      <c r="D410" s="4">
        <v>1542.0504544968501</v>
      </c>
      <c r="E410" s="4">
        <v>1632.65881563527</v>
      </c>
      <c r="F410" s="4">
        <v>659.75037892809405</v>
      </c>
      <c r="G410" s="4">
        <v>961.68347646205802</v>
      </c>
      <c r="H410" s="4">
        <v>1536.9500697721001</v>
      </c>
      <c r="I410" s="4">
        <v>1240.7355265183501</v>
      </c>
      <c r="J410" s="4" t="s">
        <v>157</v>
      </c>
      <c r="K410" s="4">
        <v>1.72417204599958</v>
      </c>
      <c r="L410" s="4">
        <v>1.41568053036668</v>
      </c>
      <c r="M410" s="4">
        <v>1.0033185103570099</v>
      </c>
      <c r="N410" s="4">
        <v>1.31587979931282</v>
      </c>
      <c r="O410" s="4">
        <v>1.56992628818313</v>
      </c>
      <c r="P410" s="4">
        <v>1.15959915483492</v>
      </c>
      <c r="Q410" s="4">
        <v>1249.47986734406</v>
      </c>
      <c r="R410" s="4">
        <v>1587.3546350660599</v>
      </c>
      <c r="S410" s="4">
        <v>-0.43707063568847199</v>
      </c>
      <c r="T410" s="4">
        <v>0.20260786450485599</v>
      </c>
      <c r="U410" s="4">
        <v>0.35283833127709602</v>
      </c>
      <c r="V410" s="4">
        <f t="shared" si="6"/>
        <v>1.2704123344061549</v>
      </c>
    </row>
    <row r="411" spans="1:22">
      <c r="A411" s="4" t="s">
        <v>318</v>
      </c>
      <c r="B411" s="4">
        <v>8673.4902274096094</v>
      </c>
      <c r="C411" s="4">
        <v>8729.1158915358992</v>
      </c>
      <c r="D411" s="4">
        <v>11024.773411132801</v>
      </c>
      <c r="E411" s="4">
        <v>11079.161807991</v>
      </c>
      <c r="F411" s="4">
        <v>10520.860225302</v>
      </c>
      <c r="G411" s="4">
        <v>10513.0772478578</v>
      </c>
      <c r="H411" s="4">
        <v>12994.701229836701</v>
      </c>
      <c r="I411" s="4">
        <v>13134.991482347101</v>
      </c>
      <c r="J411" s="4" t="s">
        <v>157</v>
      </c>
      <c r="K411" s="4">
        <v>0.82440884506291101</v>
      </c>
      <c r="L411" s="4">
        <v>0.83031025890298504</v>
      </c>
      <c r="M411" s="4">
        <v>0.84840530121763702</v>
      </c>
      <c r="N411" s="4">
        <v>0.84348450647120099</v>
      </c>
      <c r="O411" s="4">
        <v>0.82735955198294797</v>
      </c>
      <c r="P411" s="4">
        <v>0.845944903844419</v>
      </c>
      <c r="Q411" s="4">
        <v>8701.3030594727607</v>
      </c>
      <c r="R411" s="4">
        <v>11051.9676095619</v>
      </c>
      <c r="S411" s="4">
        <v>3.2049275367888E-2</v>
      </c>
      <c r="T411" s="4">
        <v>4.01743370550681E-2</v>
      </c>
      <c r="U411" s="4">
        <v>0.15949811427832999</v>
      </c>
      <c r="V411" s="4">
        <f t="shared" si="6"/>
        <v>1.2701508652235787</v>
      </c>
    </row>
    <row r="412" spans="1:22">
      <c r="A412" s="4" t="s">
        <v>513</v>
      </c>
      <c r="B412" s="4">
        <v>567.30564210223804</v>
      </c>
      <c r="C412" s="4">
        <v>596.43310252889898</v>
      </c>
      <c r="D412" s="4">
        <v>773.22556783315599</v>
      </c>
      <c r="E412" s="4">
        <v>703.61875581131403</v>
      </c>
      <c r="F412" s="4">
        <v>896.77395476086997</v>
      </c>
      <c r="G412" s="4">
        <v>966.09994653909803</v>
      </c>
      <c r="H412" s="4">
        <v>1025.94365271232</v>
      </c>
      <c r="I412" s="4">
        <v>982.71838180920304</v>
      </c>
      <c r="J412" s="4" t="s">
        <v>157</v>
      </c>
      <c r="K412" s="4">
        <v>0.63260717942406497</v>
      </c>
      <c r="L412" s="4">
        <v>0.61736169706408395</v>
      </c>
      <c r="M412" s="4">
        <v>0.75367254896401803</v>
      </c>
      <c r="N412" s="4">
        <v>0.71599226068809096</v>
      </c>
      <c r="O412" s="4">
        <v>0.62498443824407501</v>
      </c>
      <c r="P412" s="4">
        <v>0.73483240482605505</v>
      </c>
      <c r="Q412" s="4">
        <v>581.86937231556897</v>
      </c>
      <c r="R412" s="4">
        <v>738.42216182223501</v>
      </c>
      <c r="S412" s="4">
        <v>0.23359498024591599</v>
      </c>
      <c r="T412" s="4">
        <v>3.2568445350494198E-2</v>
      </c>
      <c r="U412" s="4">
        <v>0.14528749744595501</v>
      </c>
      <c r="V412" s="4">
        <f t="shared" si="6"/>
        <v>1.2690514348326307</v>
      </c>
    </row>
    <row r="413" spans="1:22">
      <c r="A413" s="4" t="s">
        <v>290</v>
      </c>
      <c r="B413" s="4">
        <v>897.42199354803302</v>
      </c>
      <c r="C413" s="4">
        <v>958.88764740264298</v>
      </c>
      <c r="D413" s="4">
        <v>1232.9794848312699</v>
      </c>
      <c r="E413" s="4">
        <v>1122.7116772414199</v>
      </c>
      <c r="F413" s="4">
        <v>1217.69244674166</v>
      </c>
      <c r="G413" s="4">
        <v>1280.6091191663099</v>
      </c>
      <c r="H413" s="4">
        <v>1101.1795205778899</v>
      </c>
      <c r="I413" s="4">
        <v>1063.0847579486799</v>
      </c>
      <c r="J413" s="4" t="s">
        <v>157</v>
      </c>
      <c r="K413" s="4">
        <v>0.73698576019698303</v>
      </c>
      <c r="L413" s="4">
        <v>0.74877465188353998</v>
      </c>
      <c r="M413" s="4">
        <v>1.11968980696644</v>
      </c>
      <c r="N413" s="4">
        <v>1.0560885845149299</v>
      </c>
      <c r="O413" s="4">
        <v>0.74288020604026195</v>
      </c>
      <c r="P413" s="4">
        <v>1.08788919574069</v>
      </c>
      <c r="Q413" s="4">
        <v>928.15482047533806</v>
      </c>
      <c r="R413" s="4">
        <v>1177.84558103635</v>
      </c>
      <c r="S413" s="4">
        <v>0.55033013067504499</v>
      </c>
      <c r="T413" s="4">
        <v>8.6736406377563892E-3</v>
      </c>
      <c r="U413" s="4">
        <v>0.103306943715367</v>
      </c>
      <c r="V413" s="4">
        <f t="shared" si="6"/>
        <v>1.2690184385759451</v>
      </c>
    </row>
    <row r="414" spans="1:22">
      <c r="A414" s="4" t="s">
        <v>210</v>
      </c>
      <c r="B414" s="4">
        <v>5831.8527666994696</v>
      </c>
      <c r="C414" s="4">
        <v>5470.5968679132302</v>
      </c>
      <c r="D414" s="4">
        <v>7165.0961318967602</v>
      </c>
      <c r="E414" s="4">
        <v>7158.5179859198497</v>
      </c>
      <c r="F414" s="4">
        <v>93888.003459742104</v>
      </c>
      <c r="G414" s="4">
        <v>96232.439434018495</v>
      </c>
      <c r="H414" s="4">
        <v>94973.661162342105</v>
      </c>
      <c r="I414" s="4">
        <v>94250.811733359107</v>
      </c>
      <c r="J414" s="4" t="s">
        <v>157</v>
      </c>
      <c r="K414" s="4">
        <v>6.2114993948083001E-2</v>
      </c>
      <c r="L414" s="4">
        <v>5.6847741781129099E-2</v>
      </c>
      <c r="M414" s="4">
        <v>7.5442981182426802E-2</v>
      </c>
      <c r="N414" s="4">
        <v>7.5951791334929894E-2</v>
      </c>
      <c r="O414" s="4">
        <v>5.9481367864605998E-2</v>
      </c>
      <c r="P414" s="4">
        <v>7.5697386258678306E-2</v>
      </c>
      <c r="Q414" s="4">
        <v>5651.2248173063499</v>
      </c>
      <c r="R414" s="4">
        <v>7161.8070589083</v>
      </c>
      <c r="S414" s="4">
        <v>0.34780566177500599</v>
      </c>
      <c r="T414" s="4">
        <v>2.5604704610948801E-2</v>
      </c>
      <c r="U414" s="4">
        <v>0.13844765276844301</v>
      </c>
      <c r="V414" s="4">
        <f t="shared" si="6"/>
        <v>1.2673017426197473</v>
      </c>
    </row>
    <row r="415" spans="1:22">
      <c r="A415" s="4" t="s">
        <v>1075</v>
      </c>
      <c r="B415" s="4">
        <v>358.62659646838398</v>
      </c>
      <c r="C415" s="4">
        <v>431.91346881279702</v>
      </c>
      <c r="D415" s="4">
        <v>541.74435395695298</v>
      </c>
      <c r="E415" s="4">
        <v>459.21440031529102</v>
      </c>
      <c r="F415" s="4">
        <v>619.79366583808303</v>
      </c>
      <c r="G415" s="4">
        <v>779.748663670155</v>
      </c>
      <c r="H415" s="4">
        <v>970.08672050910104</v>
      </c>
      <c r="I415" s="4">
        <v>1046.7296078263901</v>
      </c>
      <c r="J415" s="4" t="s">
        <v>157</v>
      </c>
      <c r="K415" s="4">
        <v>0.578622558175793</v>
      </c>
      <c r="L415" s="4">
        <v>0.55391370185855504</v>
      </c>
      <c r="M415" s="4">
        <v>0.55844940715469804</v>
      </c>
      <c r="N415" s="4">
        <v>0.43871349093571499</v>
      </c>
      <c r="O415" s="4">
        <v>0.56626813001717402</v>
      </c>
      <c r="P415" s="4">
        <v>0.49858144904520602</v>
      </c>
      <c r="Q415" s="4">
        <v>395.27003264058999</v>
      </c>
      <c r="R415" s="4">
        <v>500.47937713612203</v>
      </c>
      <c r="S415" s="4">
        <v>-0.183656131388372</v>
      </c>
      <c r="T415" s="4">
        <v>0.38352155906923502</v>
      </c>
      <c r="U415" s="4">
        <v>0.52676455101075603</v>
      </c>
      <c r="V415" s="4">
        <f t="shared" si="6"/>
        <v>1.2661708093393371</v>
      </c>
    </row>
    <row r="416" spans="1:22">
      <c r="A416" s="4" t="s">
        <v>1134</v>
      </c>
      <c r="B416" s="4">
        <v>300.88158194068097</v>
      </c>
      <c r="C416" s="4">
        <v>349.28863902875298</v>
      </c>
      <c r="D416" s="4">
        <v>412.19938089700798</v>
      </c>
      <c r="E416" s="4">
        <v>410.33143773316601</v>
      </c>
      <c r="F416" s="4">
        <v>699.12876262064106</v>
      </c>
      <c r="G416" s="4">
        <v>652.74248809098799</v>
      </c>
      <c r="H416" s="4">
        <v>744.38708850254204</v>
      </c>
      <c r="I416" s="4">
        <v>632.85662477848905</v>
      </c>
      <c r="J416" s="4" t="s">
        <v>157</v>
      </c>
      <c r="K416" s="4">
        <v>0.43036647614503099</v>
      </c>
      <c r="L416" s="4">
        <v>0.53510939673972202</v>
      </c>
      <c r="M416" s="4">
        <v>0.55374332422424999</v>
      </c>
      <c r="N416" s="4">
        <v>0.64837977776844702</v>
      </c>
      <c r="O416" s="4">
        <v>0.482737936442376</v>
      </c>
      <c r="P416" s="4">
        <v>0.60106155099634795</v>
      </c>
      <c r="Q416" s="4">
        <v>325.08511048471701</v>
      </c>
      <c r="R416" s="4">
        <v>411.26540931508703</v>
      </c>
      <c r="S416" s="4">
        <v>0.31627252911180698</v>
      </c>
      <c r="T416" s="4">
        <v>0.23565161908242899</v>
      </c>
      <c r="U416" s="4">
        <v>0.38338428547967002</v>
      </c>
      <c r="V416" s="4">
        <f t="shared" si="6"/>
        <v>1.2651007260894576</v>
      </c>
    </row>
    <row r="417" spans="1:22">
      <c r="A417" s="7" t="s">
        <v>1343</v>
      </c>
      <c r="B417" s="7">
        <v>160613.59787244201</v>
      </c>
      <c r="C417" s="7">
        <v>181637.12665033</v>
      </c>
      <c r="D417" s="7">
        <v>229103.23204103901</v>
      </c>
      <c r="E417" s="7">
        <v>203850.63698952401</v>
      </c>
      <c r="F417" s="7">
        <v>202412.33767240401</v>
      </c>
      <c r="G417" s="7">
        <v>204510.047904509</v>
      </c>
      <c r="H417" s="7">
        <v>245531.30642801401</v>
      </c>
      <c r="I417" s="7">
        <v>235184.309993767</v>
      </c>
      <c r="J417" s="7" t="s">
        <v>157</v>
      </c>
      <c r="K417" s="7">
        <v>0.79349707492824895</v>
      </c>
      <c r="L417" s="7">
        <v>0.88815746957890995</v>
      </c>
      <c r="M417" s="7">
        <v>0.93309173226839903</v>
      </c>
      <c r="N417" s="7">
        <v>0.866769713485254</v>
      </c>
      <c r="O417" s="7">
        <v>0.84082727225358</v>
      </c>
      <c r="P417" s="7">
        <v>0.89993072287682596</v>
      </c>
      <c r="Q417" s="7">
        <v>171125.36226138601</v>
      </c>
      <c r="R417" s="7">
        <v>216476.93451528199</v>
      </c>
      <c r="S417" s="7">
        <v>9.8004482412646504E-2</v>
      </c>
      <c r="T417" s="7">
        <v>0.41400731190118401</v>
      </c>
      <c r="U417" s="7">
        <v>0.55404260701136698</v>
      </c>
      <c r="V417" s="7">
        <f t="shared" si="6"/>
        <v>1.2650195836232829</v>
      </c>
    </row>
    <row r="418" spans="1:22">
      <c r="A418" s="4" t="s">
        <v>916</v>
      </c>
      <c r="B418" s="4">
        <v>2986.3292733287099</v>
      </c>
      <c r="C418" s="4">
        <v>3134.8949119558101</v>
      </c>
      <c r="D418" s="4">
        <v>3773.1073202564398</v>
      </c>
      <c r="E418" s="4">
        <v>3968.8499477273499</v>
      </c>
      <c r="F418" s="4">
        <v>3073.4996075029999</v>
      </c>
      <c r="G418" s="4">
        <v>3467.0149323770902</v>
      </c>
      <c r="H418" s="4">
        <v>3848.8526361662098</v>
      </c>
      <c r="I418" s="4">
        <v>3876.03761028194</v>
      </c>
      <c r="J418" s="4" t="s">
        <v>157</v>
      </c>
      <c r="K418" s="4">
        <v>0.97163808514518801</v>
      </c>
      <c r="L418" s="4">
        <v>0.90420577156454196</v>
      </c>
      <c r="M418" s="4">
        <v>0.98032002701323995</v>
      </c>
      <c r="N418" s="4">
        <v>1.0239451591489199</v>
      </c>
      <c r="O418" s="4">
        <v>0.93792192835486499</v>
      </c>
      <c r="P418" s="4">
        <v>1.00213259308108</v>
      </c>
      <c r="Q418" s="4">
        <v>3060.61209264226</v>
      </c>
      <c r="R418" s="4">
        <v>3870.9786339919001</v>
      </c>
      <c r="S418" s="4">
        <v>9.5533661046891594E-2</v>
      </c>
      <c r="T418" s="4">
        <v>0.25093701543066099</v>
      </c>
      <c r="U418" s="4">
        <v>0.39969608445841898</v>
      </c>
      <c r="V418" s="4">
        <f t="shared" si="6"/>
        <v>1.264772704550756</v>
      </c>
    </row>
    <row r="419" spans="1:22">
      <c r="A419" s="4" t="s">
        <v>569</v>
      </c>
      <c r="B419" s="4">
        <v>3751.8293191852399</v>
      </c>
      <c r="C419" s="4">
        <v>3688.5479476987598</v>
      </c>
      <c r="D419" s="4">
        <v>4607.4209301164901</v>
      </c>
      <c r="E419" s="4">
        <v>4792.5327878012804</v>
      </c>
      <c r="F419" s="4">
        <v>4199.5523403547204</v>
      </c>
      <c r="G419" s="4">
        <v>4249.39139877465</v>
      </c>
      <c r="H419" s="4">
        <v>5657.0825155316497</v>
      </c>
      <c r="I419" s="4">
        <v>5705.1256498598996</v>
      </c>
      <c r="J419" s="4" t="s">
        <v>157</v>
      </c>
      <c r="K419" s="4">
        <v>0.89338791735795897</v>
      </c>
      <c r="L419" s="4">
        <v>0.86801793517123205</v>
      </c>
      <c r="M419" s="4">
        <v>0.81445178101374904</v>
      </c>
      <c r="N419" s="4">
        <v>0.84003983118565795</v>
      </c>
      <c r="O419" s="4">
        <v>0.88070292626459601</v>
      </c>
      <c r="P419" s="4">
        <v>0.827245806099704</v>
      </c>
      <c r="Q419" s="4">
        <v>3720.1886334420001</v>
      </c>
      <c r="R419" s="4">
        <v>4699.9768589588903</v>
      </c>
      <c r="S419" s="4">
        <v>-9.0339386958448398E-2</v>
      </c>
      <c r="T419" s="4">
        <v>9.7293433695164896E-2</v>
      </c>
      <c r="U419" s="4">
        <v>0.23707516881863799</v>
      </c>
      <c r="V419" s="4">
        <f t="shared" si="6"/>
        <v>1.2633705766178767</v>
      </c>
    </row>
    <row r="420" spans="1:22">
      <c r="A420" s="4" t="s">
        <v>529</v>
      </c>
      <c r="B420" s="4">
        <v>1464.33490208743</v>
      </c>
      <c r="C420" s="4">
        <v>1473.9378345221901</v>
      </c>
      <c r="D420" s="4">
        <v>1932.5196588676599</v>
      </c>
      <c r="E420" s="4">
        <v>1776.2199154352099</v>
      </c>
      <c r="F420" s="4">
        <v>1612.64248652164</v>
      </c>
      <c r="G420" s="4">
        <v>1351.7540702311001</v>
      </c>
      <c r="H420" s="4">
        <v>1310.9280006879701</v>
      </c>
      <c r="I420" s="4">
        <v>1215.27851603108</v>
      </c>
      <c r="J420" s="4" t="s">
        <v>157</v>
      </c>
      <c r="K420" s="4">
        <v>0.90803443064798595</v>
      </c>
      <c r="L420" s="4">
        <v>1.0903890485568799</v>
      </c>
      <c r="M420" s="4">
        <v>1.47416155414598</v>
      </c>
      <c r="N420" s="4">
        <v>1.4615743568281601</v>
      </c>
      <c r="O420" s="4">
        <v>0.99921173960243603</v>
      </c>
      <c r="P420" s="4">
        <v>1.4678679554870699</v>
      </c>
      <c r="Q420" s="4">
        <v>1469.13636830481</v>
      </c>
      <c r="R420" s="4">
        <v>1854.3697871514401</v>
      </c>
      <c r="S420" s="4">
        <v>0.55485986179137103</v>
      </c>
      <c r="T420" s="4">
        <v>3.5989735309566499E-2</v>
      </c>
      <c r="U420" s="4">
        <v>0.153993612745491</v>
      </c>
      <c r="V420" s="4">
        <f t="shared" si="6"/>
        <v>1.2622176042725963</v>
      </c>
    </row>
    <row r="421" spans="1:22">
      <c r="A421" s="4" t="s">
        <v>315</v>
      </c>
      <c r="B421" s="4">
        <v>5739.1988038969903</v>
      </c>
      <c r="C421" s="4">
        <v>5349.23506236707</v>
      </c>
      <c r="D421" s="4">
        <v>7447.1595826966604</v>
      </c>
      <c r="E421" s="4">
        <v>6544.1267832045996</v>
      </c>
      <c r="F421" s="4">
        <v>4667.7007442774902</v>
      </c>
      <c r="G421" s="4">
        <v>4482.1319170820898</v>
      </c>
      <c r="H421" s="4">
        <v>5018.9814883482404</v>
      </c>
      <c r="I421" s="4">
        <v>4685.8803128140999</v>
      </c>
      <c r="J421" s="4" t="s">
        <v>157</v>
      </c>
      <c r="K421" s="4">
        <v>1.22955586022371</v>
      </c>
      <c r="L421" s="4">
        <v>1.19345774763574</v>
      </c>
      <c r="M421" s="4">
        <v>1.4837989739522801</v>
      </c>
      <c r="N421" s="4">
        <v>1.3965629393710499</v>
      </c>
      <c r="O421" s="4">
        <v>1.2115068039297301</v>
      </c>
      <c r="P421" s="4">
        <v>1.4401809566616599</v>
      </c>
      <c r="Q421" s="4">
        <v>5544.2169331320301</v>
      </c>
      <c r="R421" s="4">
        <v>6995.64318295063</v>
      </c>
      <c r="S421" s="4">
        <v>0.24944758849418899</v>
      </c>
      <c r="T421" s="4">
        <v>4.0069019127986501E-2</v>
      </c>
      <c r="U421" s="4">
        <v>0.15949811427832999</v>
      </c>
      <c r="V421" s="4">
        <f t="shared" si="6"/>
        <v>1.261791027898806</v>
      </c>
    </row>
    <row r="422" spans="1:22">
      <c r="A422" s="4" t="s">
        <v>790</v>
      </c>
      <c r="B422" s="4">
        <v>670.582247873759</v>
      </c>
      <c r="C422" s="4">
        <v>702.73202935895199</v>
      </c>
      <c r="D422" s="4">
        <v>918.960397223786</v>
      </c>
      <c r="E422" s="4">
        <v>813.30039082989504</v>
      </c>
      <c r="F422" s="4">
        <v>833.68984942894303</v>
      </c>
      <c r="G422" s="4">
        <v>804.48521588653</v>
      </c>
      <c r="H422" s="4">
        <v>875.422592767114</v>
      </c>
      <c r="I422" s="4">
        <v>883.28294730943401</v>
      </c>
      <c r="J422" s="4" t="s">
        <v>157</v>
      </c>
      <c r="K422" s="4">
        <v>0.80435457902371199</v>
      </c>
      <c r="L422" s="4">
        <v>0.87351764268850096</v>
      </c>
      <c r="M422" s="4">
        <v>1.04973347137301</v>
      </c>
      <c r="N422" s="4">
        <v>0.92076994501850995</v>
      </c>
      <c r="O422" s="4">
        <v>0.83893611085610598</v>
      </c>
      <c r="P422" s="4">
        <v>0.98525170819576102</v>
      </c>
      <c r="Q422" s="4">
        <v>686.65713861635595</v>
      </c>
      <c r="R422" s="4">
        <v>866.13039402684103</v>
      </c>
      <c r="S422" s="4">
        <v>0.231931399191837</v>
      </c>
      <c r="T422" s="4">
        <v>0.18354706273943699</v>
      </c>
      <c r="U422" s="4">
        <v>0.33422701649029801</v>
      </c>
      <c r="V422" s="4">
        <f t="shared" si="6"/>
        <v>1.2613724453111075</v>
      </c>
    </row>
    <row r="423" spans="1:22">
      <c r="A423" s="4" t="s">
        <v>1258</v>
      </c>
      <c r="B423" s="4">
        <v>2318.3213889820399</v>
      </c>
      <c r="C423" s="4">
        <v>2345.0516558240802</v>
      </c>
      <c r="D423" s="4">
        <v>2770.5892977937501</v>
      </c>
      <c r="E423" s="4">
        <v>3108.81988242343</v>
      </c>
      <c r="F423" s="4">
        <v>995.64108333715001</v>
      </c>
      <c r="G423" s="4">
        <v>961.58018070733601</v>
      </c>
      <c r="H423" s="4">
        <v>1126.0181563803999</v>
      </c>
      <c r="I423" s="4">
        <v>1055.9114464915399</v>
      </c>
      <c r="J423" s="4" t="s">
        <v>157</v>
      </c>
      <c r="K423" s="4">
        <v>2.3284710000229998</v>
      </c>
      <c r="L423" s="4">
        <v>2.43874790981971</v>
      </c>
      <c r="M423" s="4">
        <v>2.46051920397076</v>
      </c>
      <c r="N423" s="4">
        <v>2.9442051156401901</v>
      </c>
      <c r="O423" s="4">
        <v>2.38360945492136</v>
      </c>
      <c r="P423" s="4">
        <v>2.7023621598054799</v>
      </c>
      <c r="Q423" s="4">
        <v>2331.6865224030598</v>
      </c>
      <c r="R423" s="4">
        <v>2939.7045901085899</v>
      </c>
      <c r="S423" s="4">
        <v>0.18107315663154999</v>
      </c>
      <c r="T423" s="4">
        <v>0.32750171751485202</v>
      </c>
      <c r="U423" s="4">
        <v>0.47233955920418602</v>
      </c>
      <c r="V423" s="4">
        <f t="shared" si="6"/>
        <v>1.2607632123201966</v>
      </c>
    </row>
    <row r="424" spans="1:22">
      <c r="A424" s="4" t="s">
        <v>526</v>
      </c>
      <c r="B424" s="4">
        <v>659.78581146137697</v>
      </c>
      <c r="C424" s="4">
        <v>650.35030680384295</v>
      </c>
      <c r="D424" s="4">
        <v>820.93027776881297</v>
      </c>
      <c r="E424" s="4">
        <v>827.42991134440297</v>
      </c>
      <c r="F424" s="4">
        <v>1123.4265000974599</v>
      </c>
      <c r="G424" s="4">
        <v>1070.08209775931</v>
      </c>
      <c r="H424" s="4">
        <v>1519.5334373097101</v>
      </c>
      <c r="I424" s="4">
        <v>1571.63931238693</v>
      </c>
      <c r="J424" s="4" t="s">
        <v>157</v>
      </c>
      <c r="K424" s="4">
        <v>0.58729771053481294</v>
      </c>
      <c r="L424" s="4">
        <v>0.60775739372299897</v>
      </c>
      <c r="M424" s="4">
        <v>0.540251538802756</v>
      </c>
      <c r="N424" s="4">
        <v>0.52647570267744204</v>
      </c>
      <c r="O424" s="4">
        <v>0.59752755212890596</v>
      </c>
      <c r="P424" s="4">
        <v>0.53336362074009902</v>
      </c>
      <c r="Q424" s="4">
        <v>655.06805913260996</v>
      </c>
      <c r="R424" s="4">
        <v>824.18009455660797</v>
      </c>
      <c r="S424" s="4">
        <v>-0.163885811618493</v>
      </c>
      <c r="T424" s="4">
        <v>3.5013873113710001E-2</v>
      </c>
      <c r="U424" s="4">
        <v>0.15103281483643499</v>
      </c>
      <c r="V424" s="4">
        <f t="shared" si="6"/>
        <v>1.2581594890276333</v>
      </c>
    </row>
    <row r="425" spans="1:22">
      <c r="A425" s="4" t="s">
        <v>440</v>
      </c>
      <c r="B425" s="4">
        <v>348.82419503819699</v>
      </c>
      <c r="C425" s="4">
        <v>396.75407699836302</v>
      </c>
      <c r="D425" s="4">
        <v>477.19078990256997</v>
      </c>
      <c r="E425" s="4">
        <v>460.69896440373702</v>
      </c>
      <c r="F425" s="4">
        <v>1857.3526872473601</v>
      </c>
      <c r="G425" s="4">
        <v>2059.3785835099802</v>
      </c>
      <c r="H425" s="4">
        <v>1939.6096010179001</v>
      </c>
      <c r="I425" s="4">
        <v>2067.3535041075402</v>
      </c>
      <c r="J425" s="4" t="s">
        <v>157</v>
      </c>
      <c r="K425" s="4">
        <v>0.187807193234345</v>
      </c>
      <c r="L425" s="4">
        <v>0.19265718317908301</v>
      </c>
      <c r="M425" s="4">
        <v>0.24602414302968001</v>
      </c>
      <c r="N425" s="4">
        <v>0.22284479334975499</v>
      </c>
      <c r="O425" s="4">
        <v>0.190232188206714</v>
      </c>
      <c r="P425" s="4">
        <v>0.234434468189717</v>
      </c>
      <c r="Q425" s="4">
        <v>372.78913601827998</v>
      </c>
      <c r="R425" s="4">
        <v>468.94487715315398</v>
      </c>
      <c r="S425" s="4">
        <v>0.30142332260188898</v>
      </c>
      <c r="T425" s="4">
        <v>6.4854082218396197E-2</v>
      </c>
      <c r="U425" s="4">
        <v>0.19753266263465699</v>
      </c>
      <c r="V425" s="4">
        <f t="shared" si="6"/>
        <v>1.257936006831913</v>
      </c>
    </row>
    <row r="426" spans="1:22">
      <c r="A426" s="4" t="s">
        <v>523</v>
      </c>
      <c r="B426" s="4">
        <v>1279.34452852853</v>
      </c>
      <c r="C426" s="4">
        <v>1349.0783108554299</v>
      </c>
      <c r="D426" s="4">
        <v>1772.0296646019599</v>
      </c>
      <c r="E426" s="4">
        <v>1528.94417818128</v>
      </c>
      <c r="F426" s="4">
        <v>2019.55239430386</v>
      </c>
      <c r="G426" s="4">
        <v>2338.9901889392199</v>
      </c>
      <c r="H426" s="4">
        <v>4024.1070762691502</v>
      </c>
      <c r="I426" s="4">
        <v>3850.9130000791602</v>
      </c>
      <c r="J426" s="4" t="s">
        <v>157</v>
      </c>
      <c r="K426" s="4">
        <v>0.63347924626116203</v>
      </c>
      <c r="L426" s="4">
        <v>0.57677809733236696</v>
      </c>
      <c r="M426" s="4">
        <v>0.4403535072543</v>
      </c>
      <c r="N426" s="4">
        <v>0.39703420413544699</v>
      </c>
      <c r="O426" s="4">
        <v>0.60512867179676499</v>
      </c>
      <c r="P426" s="4">
        <v>0.418693855694873</v>
      </c>
      <c r="Q426" s="4">
        <v>1314.2114196919799</v>
      </c>
      <c r="R426" s="4">
        <v>1650.4869213916199</v>
      </c>
      <c r="S426" s="4">
        <v>-0.53134619631295299</v>
      </c>
      <c r="T426" s="4">
        <v>3.47253995977213E-2</v>
      </c>
      <c r="U426" s="4">
        <v>0.15101290942224299</v>
      </c>
      <c r="V426" s="4">
        <f t="shared" si="6"/>
        <v>1.2558762590713564</v>
      </c>
    </row>
    <row r="427" spans="1:22">
      <c r="A427" s="4" t="s">
        <v>1342</v>
      </c>
      <c r="B427" s="4">
        <v>492.93732058011</v>
      </c>
      <c r="C427" s="4">
        <v>536.45769395996399</v>
      </c>
      <c r="D427" s="4">
        <v>644.336524702823</v>
      </c>
      <c r="E427" s="4">
        <v>647.69503713422205</v>
      </c>
      <c r="F427" s="4">
        <v>2559.1907034338501</v>
      </c>
      <c r="G427" s="4">
        <v>2634.5455498595302</v>
      </c>
      <c r="H427" s="4">
        <v>2832.5695818546301</v>
      </c>
      <c r="I427" s="4">
        <v>3244.2731326418798</v>
      </c>
      <c r="J427" s="4" t="s">
        <v>157</v>
      </c>
      <c r="K427" s="4">
        <v>0.192614532367087</v>
      </c>
      <c r="L427" s="4">
        <v>0.203624376123831</v>
      </c>
      <c r="M427" s="4">
        <v>0.22747420887042799</v>
      </c>
      <c r="N427" s="4">
        <v>0.19964257343733199</v>
      </c>
      <c r="O427" s="4">
        <v>0.19811945424545899</v>
      </c>
      <c r="P427" s="4">
        <v>0.21355839115388001</v>
      </c>
      <c r="Q427" s="4">
        <v>514.69750727003702</v>
      </c>
      <c r="R427" s="4">
        <v>646.01578091852298</v>
      </c>
      <c r="S427" s="4">
        <v>0.10826003365033</v>
      </c>
      <c r="T427" s="4">
        <v>0.41065421720652401</v>
      </c>
      <c r="U427" s="4">
        <v>0.55029733892662702</v>
      </c>
      <c r="V427" s="4">
        <f t="shared" si="6"/>
        <v>1.2551367974269003</v>
      </c>
    </row>
    <row r="428" spans="1:22">
      <c r="A428" s="4" t="s">
        <v>338</v>
      </c>
      <c r="B428" s="4">
        <v>18781.429027582901</v>
      </c>
      <c r="C428" s="4">
        <v>19314.774253544801</v>
      </c>
      <c r="D428" s="4">
        <v>23969.094286194701</v>
      </c>
      <c r="E428" s="4">
        <v>23827.0192147081</v>
      </c>
      <c r="F428" s="4">
        <v>13215.646174551999</v>
      </c>
      <c r="G428" s="4">
        <v>13266.2118014969</v>
      </c>
      <c r="H428" s="4">
        <v>13990.775593026499</v>
      </c>
      <c r="I428" s="4">
        <v>14693.237323896399</v>
      </c>
      <c r="J428" s="4" t="s">
        <v>157</v>
      </c>
      <c r="K428" s="4">
        <v>1.4211510189905201</v>
      </c>
      <c r="L428" s="4">
        <v>1.45593742528408</v>
      </c>
      <c r="M428" s="4">
        <v>1.71320697175227</v>
      </c>
      <c r="N428" s="4">
        <v>1.6216316860244899</v>
      </c>
      <c r="O428" s="4">
        <v>1.4385442221372999</v>
      </c>
      <c r="P428" s="4">
        <v>1.6674193288883801</v>
      </c>
      <c r="Q428" s="4">
        <v>19048.1016405638</v>
      </c>
      <c r="R428" s="4">
        <v>23898.0567504514</v>
      </c>
      <c r="S428" s="4">
        <v>0.21300739283552</v>
      </c>
      <c r="T428" s="4">
        <v>4.2873473894115E-2</v>
      </c>
      <c r="U428" s="4">
        <v>0.16214707188390401</v>
      </c>
      <c r="V428" s="4">
        <f t="shared" si="6"/>
        <v>1.2546161922802532</v>
      </c>
    </row>
    <row r="429" spans="1:22">
      <c r="A429" s="4" t="s">
        <v>949</v>
      </c>
      <c r="B429" s="4">
        <v>1471.4640885630199</v>
      </c>
      <c r="C429" s="4">
        <v>1519.94088803412</v>
      </c>
      <c r="D429" s="4">
        <v>1895.25343955066</v>
      </c>
      <c r="E429" s="4">
        <v>1857.1170600985999</v>
      </c>
      <c r="F429" s="4">
        <v>883.28082812673699</v>
      </c>
      <c r="G429" s="4">
        <v>932.789358405092</v>
      </c>
      <c r="H429" s="4">
        <v>946.78133383020395</v>
      </c>
      <c r="I429" s="4">
        <v>1080.2475698054</v>
      </c>
      <c r="J429" s="4" t="s">
        <v>157</v>
      </c>
      <c r="K429" s="4">
        <v>1.6659074234450499</v>
      </c>
      <c r="L429" s="4">
        <v>1.6294577916636599</v>
      </c>
      <c r="M429" s="4">
        <v>2.0017858103342698</v>
      </c>
      <c r="N429" s="4">
        <v>1.7191587484275801</v>
      </c>
      <c r="O429" s="4">
        <v>1.64768260755436</v>
      </c>
      <c r="P429" s="4">
        <v>1.8604722793809301</v>
      </c>
      <c r="Q429" s="4">
        <v>1495.70248829857</v>
      </c>
      <c r="R429" s="4">
        <v>1876.1852498246301</v>
      </c>
      <c r="S429" s="4">
        <v>0.17523053127980401</v>
      </c>
      <c r="T429" s="4">
        <v>0.27389814287411501</v>
      </c>
      <c r="U429" s="4">
        <v>0.42190298303403201</v>
      </c>
      <c r="V429" s="4">
        <f t="shared" si="6"/>
        <v>1.2543839864563417</v>
      </c>
    </row>
    <row r="430" spans="1:22">
      <c r="A430" s="4" t="s">
        <v>1420</v>
      </c>
      <c r="B430" s="4">
        <v>768.89013641352801</v>
      </c>
      <c r="C430" s="4">
        <v>790.13575662336802</v>
      </c>
      <c r="D430" s="4">
        <v>1068.8612578883899</v>
      </c>
      <c r="E430" s="4">
        <v>886.448352197536</v>
      </c>
      <c r="F430" s="4">
        <v>1126.2217736068301</v>
      </c>
      <c r="G430" s="4">
        <v>1201.1230359077099</v>
      </c>
      <c r="H430" s="4">
        <v>1415.8022407430101</v>
      </c>
      <c r="I430" s="4">
        <v>1436.2453670606401</v>
      </c>
      <c r="J430" s="4" t="s">
        <v>157</v>
      </c>
      <c r="K430" s="4">
        <v>0.68271645463848996</v>
      </c>
      <c r="L430" s="4">
        <v>0.65783082415553296</v>
      </c>
      <c r="M430" s="4">
        <v>0.75495095793000999</v>
      </c>
      <c r="N430" s="4">
        <v>0.61719840671214898</v>
      </c>
      <c r="O430" s="4">
        <v>0.67027363939701101</v>
      </c>
      <c r="P430" s="4">
        <v>0.68607468232107904</v>
      </c>
      <c r="Q430" s="4">
        <v>779.51294651844796</v>
      </c>
      <c r="R430" s="4">
        <v>977.65480504296397</v>
      </c>
      <c r="S430" s="4">
        <v>3.3615432328323501E-2</v>
      </c>
      <c r="T430" s="4">
        <v>0.84236118355066303</v>
      </c>
      <c r="U430" s="4">
        <v>0.88886658333924795</v>
      </c>
      <c r="V430" s="4">
        <f t="shared" si="6"/>
        <v>1.2541867449533461</v>
      </c>
    </row>
    <row r="431" spans="1:22">
      <c r="A431" s="4" t="s">
        <v>460</v>
      </c>
      <c r="B431" s="4">
        <v>8865.0615720671103</v>
      </c>
      <c r="C431" s="4">
        <v>8871.3193370505305</v>
      </c>
      <c r="D431" s="4">
        <v>10722.896417247701</v>
      </c>
      <c r="E431" s="4">
        <v>11488.970585408801</v>
      </c>
      <c r="F431" s="4">
        <v>104719.949028451</v>
      </c>
      <c r="G431" s="4">
        <v>103363.11710108801</v>
      </c>
      <c r="H431" s="4">
        <v>108132.218496092</v>
      </c>
      <c r="I431" s="4">
        <v>104690.83526364699</v>
      </c>
      <c r="J431" s="4" t="s">
        <v>157</v>
      </c>
      <c r="K431" s="4">
        <v>8.4654945445576293E-2</v>
      </c>
      <c r="L431" s="4">
        <v>8.5826739613264799E-2</v>
      </c>
      <c r="M431" s="4">
        <v>9.9164676045514502E-2</v>
      </c>
      <c r="N431" s="4">
        <v>0.10974189437380601</v>
      </c>
      <c r="O431" s="4">
        <v>8.5240842529420505E-2</v>
      </c>
      <c r="P431" s="4">
        <v>0.10445328520966</v>
      </c>
      <c r="Q431" s="4">
        <v>8868.1904545588204</v>
      </c>
      <c r="R431" s="4">
        <v>11105.9335013282</v>
      </c>
      <c r="S431" s="4">
        <v>0.293241109949752</v>
      </c>
      <c r="T431" s="4">
        <v>6.8873504504152805E-2</v>
      </c>
      <c r="U431" s="4">
        <v>0.200908683073699</v>
      </c>
      <c r="V431" s="4">
        <f t="shared" si="6"/>
        <v>1.2523336703508703</v>
      </c>
    </row>
    <row r="432" spans="1:22">
      <c r="A432" s="4" t="s">
        <v>1375</v>
      </c>
      <c r="B432" s="4">
        <v>373.31012817666698</v>
      </c>
      <c r="C432" s="4">
        <v>366.75307098019101</v>
      </c>
      <c r="D432" s="4">
        <v>450.679265298666</v>
      </c>
      <c r="E432" s="4">
        <v>475.79032118228702</v>
      </c>
      <c r="F432" s="4">
        <v>727.58386859253199</v>
      </c>
      <c r="G432" s="4">
        <v>853.73941277754204</v>
      </c>
      <c r="H432" s="4">
        <v>940.29290231164703</v>
      </c>
      <c r="I432" s="4">
        <v>773.15255123540703</v>
      </c>
      <c r="J432" s="4" t="s">
        <v>157</v>
      </c>
      <c r="K432" s="4">
        <v>0.51308191988754903</v>
      </c>
      <c r="L432" s="4">
        <v>0.42958432689314702</v>
      </c>
      <c r="M432" s="4">
        <v>0.47929667892919398</v>
      </c>
      <c r="N432" s="4">
        <v>0.61538996466095797</v>
      </c>
      <c r="O432" s="4">
        <v>0.471333123390348</v>
      </c>
      <c r="P432" s="4">
        <v>0.54734332179507605</v>
      </c>
      <c r="Q432" s="4">
        <v>370.031599578429</v>
      </c>
      <c r="R432" s="4">
        <v>463.23479324047599</v>
      </c>
      <c r="S432" s="4">
        <v>0.215698977543754</v>
      </c>
      <c r="T432" s="4">
        <v>0.44152653895326399</v>
      </c>
      <c r="U432" s="4">
        <v>0.57562830225074801</v>
      </c>
      <c r="V432" s="4">
        <f t="shared" si="6"/>
        <v>1.2518790118688023</v>
      </c>
    </row>
    <row r="433" spans="1:22">
      <c r="A433" s="4" t="s">
        <v>1320</v>
      </c>
      <c r="B433" s="4">
        <v>925.47481030066206</v>
      </c>
      <c r="C433" s="4">
        <v>810.25796102025197</v>
      </c>
      <c r="D433" s="4">
        <v>874.04778781893594</v>
      </c>
      <c r="E433" s="4">
        <v>1297.9940736645699</v>
      </c>
      <c r="F433" s="4">
        <v>1031.64876889985</v>
      </c>
      <c r="G433" s="4">
        <v>968.420826434226</v>
      </c>
      <c r="H433" s="4">
        <v>1009.61022142536</v>
      </c>
      <c r="I433" s="4">
        <v>1437.5173407648999</v>
      </c>
      <c r="J433" s="4" t="s">
        <v>157</v>
      </c>
      <c r="K433" s="4">
        <v>0.89708323045602001</v>
      </c>
      <c r="L433" s="4">
        <v>0.83667961169697402</v>
      </c>
      <c r="M433" s="4">
        <v>0.86572795052030804</v>
      </c>
      <c r="N433" s="4">
        <v>0.90294150676047802</v>
      </c>
      <c r="O433" s="4">
        <v>0.86688142107649702</v>
      </c>
      <c r="P433" s="4">
        <v>0.88433472864039298</v>
      </c>
      <c r="Q433" s="4">
        <v>867.86638566045701</v>
      </c>
      <c r="R433" s="4">
        <v>1086.0209307417499</v>
      </c>
      <c r="S433" s="4">
        <v>2.8757882364126901E-2</v>
      </c>
      <c r="T433" s="4">
        <v>0.67141331654887504</v>
      </c>
      <c r="U433" s="4">
        <v>0.76052211015756199</v>
      </c>
      <c r="V433" s="4">
        <f t="shared" si="6"/>
        <v>1.2513688151607285</v>
      </c>
    </row>
    <row r="434" spans="1:22">
      <c r="A434" s="7" t="s">
        <v>863</v>
      </c>
      <c r="B434" s="7">
        <v>157076.25916706701</v>
      </c>
      <c r="C434" s="7">
        <v>155705.07048460099</v>
      </c>
      <c r="D434" s="7">
        <v>189614.612521567</v>
      </c>
      <c r="E434" s="7">
        <v>201602.325101555</v>
      </c>
      <c r="F434" s="7">
        <v>112280.742601199</v>
      </c>
      <c r="G434" s="7">
        <v>109524.52178640501</v>
      </c>
      <c r="H434" s="7">
        <v>124854.880270323</v>
      </c>
      <c r="I434" s="7">
        <v>122449.918622224</v>
      </c>
      <c r="J434" s="7" t="s">
        <v>157</v>
      </c>
      <c r="K434" s="7">
        <v>1.39895992427635</v>
      </c>
      <c r="L434" s="7">
        <v>1.4216457460390199</v>
      </c>
      <c r="M434" s="7">
        <v>1.5186800236485001</v>
      </c>
      <c r="N434" s="7">
        <v>1.6464063624535801</v>
      </c>
      <c r="O434" s="7">
        <v>1.4103028351576801</v>
      </c>
      <c r="P434" s="7">
        <v>1.5825431930510401</v>
      </c>
      <c r="Q434" s="7">
        <v>156390.66482583401</v>
      </c>
      <c r="R434" s="7">
        <v>195608.468811561</v>
      </c>
      <c r="S434" s="7">
        <v>0.16623988965988901</v>
      </c>
      <c r="T434" s="7">
        <v>0.117366654154701</v>
      </c>
      <c r="U434" s="7">
        <v>0.26386130528011398</v>
      </c>
      <c r="V434" s="7">
        <f t="shared" si="6"/>
        <v>1.2507681902203196</v>
      </c>
    </row>
    <row r="435" spans="1:22">
      <c r="A435" s="4" t="s">
        <v>831</v>
      </c>
      <c r="B435" s="4">
        <v>1983.5601102824801</v>
      </c>
      <c r="C435" s="4">
        <v>1872.6033571251</v>
      </c>
      <c r="D435" s="4">
        <v>2617.4075514258798</v>
      </c>
      <c r="E435" s="4">
        <v>2202.5939157903099</v>
      </c>
      <c r="F435" s="4">
        <v>1874.7268629748801</v>
      </c>
      <c r="G435" s="4">
        <v>1994.8431680164001</v>
      </c>
      <c r="H435" s="4">
        <v>2004.1036284490101</v>
      </c>
      <c r="I435" s="4">
        <v>1977.9809736934701</v>
      </c>
      <c r="J435" s="4" t="s">
        <v>157</v>
      </c>
      <c r="K435" s="4">
        <v>1.0580528553022801</v>
      </c>
      <c r="L435" s="4">
        <v>0.93872209462318001</v>
      </c>
      <c r="M435" s="4">
        <v>1.3060240569752899</v>
      </c>
      <c r="N435" s="4">
        <v>1.1135566747527501</v>
      </c>
      <c r="O435" s="4">
        <v>0.99838747496273295</v>
      </c>
      <c r="P435" s="4">
        <v>1.2097903658640199</v>
      </c>
      <c r="Q435" s="4">
        <v>1928.08173370379</v>
      </c>
      <c r="R435" s="4">
        <v>2410.0007336080998</v>
      </c>
      <c r="S435" s="4">
        <v>0.27708533654685902</v>
      </c>
      <c r="T435" s="4">
        <v>0.202865651423871</v>
      </c>
      <c r="U435" s="4">
        <v>0.35283833127709602</v>
      </c>
      <c r="V435" s="4">
        <f t="shared" si="6"/>
        <v>1.2499473914824955</v>
      </c>
    </row>
    <row r="436" spans="1:22">
      <c r="A436" s="4" t="s">
        <v>1575</v>
      </c>
      <c r="B436" s="4">
        <v>553.08011545091301</v>
      </c>
      <c r="C436" s="4">
        <v>616.37553200916796</v>
      </c>
      <c r="D436" s="4">
        <v>726.40752374268197</v>
      </c>
      <c r="E436" s="4">
        <v>734.73389918068096</v>
      </c>
      <c r="F436" s="4">
        <v>476.027798966349</v>
      </c>
      <c r="G436" s="4">
        <v>511.37690714593799</v>
      </c>
      <c r="H436" s="4">
        <v>475.12821953868701</v>
      </c>
      <c r="I436" s="4">
        <v>697.37695952900799</v>
      </c>
      <c r="J436" s="4" t="s">
        <v>157</v>
      </c>
      <c r="K436" s="4">
        <v>1.1618651613453499</v>
      </c>
      <c r="L436" s="4">
        <v>1.2053253156253001</v>
      </c>
      <c r="M436" s="4">
        <v>1.5288663014963899</v>
      </c>
      <c r="N436" s="4">
        <v>1.0535677858885699</v>
      </c>
      <c r="O436" s="4">
        <v>1.1835952384853199</v>
      </c>
      <c r="P436" s="4">
        <v>1.2912170436924799</v>
      </c>
      <c r="Q436" s="4">
        <v>584.727823730041</v>
      </c>
      <c r="R436" s="4">
        <v>730.57071146168096</v>
      </c>
      <c r="S436" s="4">
        <v>0.12555572920991601</v>
      </c>
      <c r="T436" s="4">
        <v>0.69618377241770601</v>
      </c>
      <c r="U436" s="4">
        <v>0.77754324757078996</v>
      </c>
      <c r="V436" s="4">
        <f t="shared" si="6"/>
        <v>1.249420126446682</v>
      </c>
    </row>
    <row r="437" spans="1:22">
      <c r="A437" s="4" t="s">
        <v>308</v>
      </c>
      <c r="B437" s="4">
        <v>926.44647663355795</v>
      </c>
      <c r="C437" s="4">
        <v>1013.86241837509</v>
      </c>
      <c r="D437" s="4">
        <v>1215.3721700598901</v>
      </c>
      <c r="E437" s="4">
        <v>1208.79607607305</v>
      </c>
      <c r="F437" s="4">
        <v>956.30942077880297</v>
      </c>
      <c r="G437" s="4">
        <v>985.61785865374702</v>
      </c>
      <c r="H437" s="4">
        <v>943.22868342183494</v>
      </c>
      <c r="I437" s="4">
        <v>1001.69754136503</v>
      </c>
      <c r="J437" s="4" t="s">
        <v>157</v>
      </c>
      <c r="K437" s="4">
        <v>0.96877271780829499</v>
      </c>
      <c r="L437" s="4">
        <v>1.0286567044959201</v>
      </c>
      <c r="M437" s="4">
        <v>1.28852333630353</v>
      </c>
      <c r="N437" s="4">
        <v>1.2067475721521701</v>
      </c>
      <c r="O437" s="4">
        <v>0.99871471115210997</v>
      </c>
      <c r="P437" s="4">
        <v>1.24763545422785</v>
      </c>
      <c r="Q437" s="4">
        <v>970.15444750432596</v>
      </c>
      <c r="R437" s="4">
        <v>1212.0841230664701</v>
      </c>
      <c r="S437" s="4">
        <v>0.32105192818173001</v>
      </c>
      <c r="T437" s="4">
        <v>3.9039383950954298E-2</v>
      </c>
      <c r="U437" s="4">
        <v>0.158546656416687</v>
      </c>
      <c r="V437" s="4">
        <f t="shared" si="6"/>
        <v>1.2493723305443749</v>
      </c>
    </row>
    <row r="438" spans="1:22">
      <c r="A438" s="4" t="s">
        <v>403</v>
      </c>
      <c r="B438" s="4">
        <v>669.67426579877599</v>
      </c>
      <c r="C438" s="4">
        <v>798.70617970837304</v>
      </c>
      <c r="D438" s="4">
        <v>874.98117832192395</v>
      </c>
      <c r="E438" s="4">
        <v>958.83374104055201</v>
      </c>
      <c r="F438" s="4">
        <v>429.79637807153802</v>
      </c>
      <c r="G438" s="4">
        <v>459.29019041829798</v>
      </c>
      <c r="H438" s="4">
        <v>268.82321026765999</v>
      </c>
      <c r="I438" s="4">
        <v>331.24354678050503</v>
      </c>
      <c r="J438" s="4" t="s">
        <v>157</v>
      </c>
      <c r="K438" s="4">
        <v>1.55811984457279</v>
      </c>
      <c r="L438" s="4">
        <v>1.7390011726158401</v>
      </c>
      <c r="M438" s="4">
        <v>3.2548572626996202</v>
      </c>
      <c r="N438" s="4">
        <v>2.89464881764447</v>
      </c>
      <c r="O438" s="4">
        <v>1.64856050859431</v>
      </c>
      <c r="P438" s="4">
        <v>3.07475304017205</v>
      </c>
      <c r="Q438" s="4">
        <v>734.19022275357497</v>
      </c>
      <c r="R438" s="4">
        <v>916.90745968123804</v>
      </c>
      <c r="S438" s="4">
        <v>0.89926369936440198</v>
      </c>
      <c r="T438" s="4">
        <v>1.93899071980113E-2</v>
      </c>
      <c r="U438" s="4">
        <v>0.12397942401640701</v>
      </c>
      <c r="V438" s="4">
        <f t="shared" si="6"/>
        <v>1.2488690686214581</v>
      </c>
    </row>
    <row r="439" spans="1:22">
      <c r="A439" s="4" t="s">
        <v>760</v>
      </c>
      <c r="B439" s="4">
        <v>588.14188356877503</v>
      </c>
      <c r="C439" s="4">
        <v>554.56967810709398</v>
      </c>
      <c r="D439" s="4">
        <v>701.61922282337196</v>
      </c>
      <c r="E439" s="4">
        <v>724.71491712757404</v>
      </c>
      <c r="F439" s="4">
        <v>1062.4458264013899</v>
      </c>
      <c r="G439" s="4">
        <v>1156.0611000952699</v>
      </c>
      <c r="H439" s="4">
        <v>1082.74153074278</v>
      </c>
      <c r="I439" s="4">
        <v>1147.4436162269801</v>
      </c>
      <c r="J439" s="4" t="s">
        <v>157</v>
      </c>
      <c r="K439" s="4">
        <v>0.55357352718949004</v>
      </c>
      <c r="L439" s="4">
        <v>0.47970620070287801</v>
      </c>
      <c r="M439" s="4">
        <v>0.64800250373886104</v>
      </c>
      <c r="N439" s="4">
        <v>0.631590874600511</v>
      </c>
      <c r="O439" s="4">
        <v>0.516639863946184</v>
      </c>
      <c r="P439" s="4">
        <v>0.63979668916968602</v>
      </c>
      <c r="Q439" s="4">
        <v>571.35578083793405</v>
      </c>
      <c r="R439" s="4">
        <v>713.16706997547305</v>
      </c>
      <c r="S439" s="4">
        <v>0.30845456065110199</v>
      </c>
      <c r="T439" s="4">
        <v>8.28190680522599E-2</v>
      </c>
      <c r="U439" s="4">
        <v>0.21811754556337701</v>
      </c>
      <c r="V439" s="4">
        <f t="shared" si="6"/>
        <v>1.2482013727586034</v>
      </c>
    </row>
    <row r="440" spans="1:22">
      <c r="A440" s="4" t="s">
        <v>746</v>
      </c>
      <c r="B440" s="4">
        <v>1025.8507624840099</v>
      </c>
      <c r="C440" s="4">
        <v>1214.2379592458401</v>
      </c>
      <c r="D440" s="4">
        <v>1319.8208913527201</v>
      </c>
      <c r="E440" s="4">
        <v>1474.3147090493001</v>
      </c>
      <c r="F440" s="4">
        <v>790.65890481972394</v>
      </c>
      <c r="G440" s="4">
        <v>853.73941277754204</v>
      </c>
      <c r="H440" s="4">
        <v>596.40021130200103</v>
      </c>
      <c r="I440" s="4">
        <v>802.78026241264399</v>
      </c>
      <c r="J440" s="4" t="s">
        <v>157</v>
      </c>
      <c r="K440" s="4">
        <v>1.29746311112238</v>
      </c>
      <c r="L440" s="4">
        <v>1.42225829225274</v>
      </c>
      <c r="M440" s="4">
        <v>2.2129785777094599</v>
      </c>
      <c r="N440" s="4">
        <v>1.83651090849999</v>
      </c>
      <c r="O440" s="4">
        <v>1.3598607016875599</v>
      </c>
      <c r="P440" s="4">
        <v>2.0247447431047201</v>
      </c>
      <c r="Q440" s="4">
        <v>1120.04436086492</v>
      </c>
      <c r="R440" s="4">
        <v>1397.06780020101</v>
      </c>
      <c r="S440" s="4">
        <v>0.57428116526626005</v>
      </c>
      <c r="T440" s="4">
        <v>7.8610863304370407E-2</v>
      </c>
      <c r="U440" s="4">
        <v>0.211790497886855</v>
      </c>
      <c r="V440" s="4">
        <f t="shared" si="6"/>
        <v>1.2473325602230318</v>
      </c>
    </row>
    <row r="441" spans="1:22">
      <c r="A441" s="4" t="s">
        <v>678</v>
      </c>
      <c r="B441" s="4">
        <v>4418.2662387173305</v>
      </c>
      <c r="C441" s="4">
        <v>4131.2130825138802</v>
      </c>
      <c r="D441" s="4">
        <v>5466.3818200311098</v>
      </c>
      <c r="E441" s="4">
        <v>5193.34450597042</v>
      </c>
      <c r="F441" s="4">
        <v>2604.5061962720101</v>
      </c>
      <c r="G441" s="4">
        <v>2629.6784742629002</v>
      </c>
      <c r="H441" s="4">
        <v>3083.15425067464</v>
      </c>
      <c r="I441" s="4">
        <v>2859.5797069156602</v>
      </c>
      <c r="J441" s="4" t="s">
        <v>157</v>
      </c>
      <c r="K441" s="4">
        <v>1.6963930610115101</v>
      </c>
      <c r="L441" s="4">
        <v>1.57099551254906</v>
      </c>
      <c r="M441" s="4">
        <v>1.77298356669471</v>
      </c>
      <c r="N441" s="4">
        <v>1.81612161165178</v>
      </c>
      <c r="O441" s="4">
        <v>1.6336942867802799</v>
      </c>
      <c r="P441" s="4">
        <v>1.7945525891732499</v>
      </c>
      <c r="Q441" s="4">
        <v>4274.7396606156099</v>
      </c>
      <c r="R441" s="4">
        <v>5329.8631630007603</v>
      </c>
      <c r="S441" s="4">
        <v>0.13548616458818399</v>
      </c>
      <c r="T441" s="4">
        <v>0.13607033089960199</v>
      </c>
      <c r="U441" s="4">
        <v>0.28342742470980797</v>
      </c>
      <c r="V441" s="4">
        <f t="shared" si="6"/>
        <v>1.2468275465068208</v>
      </c>
    </row>
    <row r="442" spans="1:22">
      <c r="A442" s="4" t="s">
        <v>1464</v>
      </c>
      <c r="B442" s="4">
        <v>1392.54835908622</v>
      </c>
      <c r="C442" s="4">
        <v>1445.8853602581801</v>
      </c>
      <c r="D442" s="4">
        <v>1838.32195581272</v>
      </c>
      <c r="E442" s="4">
        <v>1699.7731904427501</v>
      </c>
      <c r="F442" s="4">
        <v>4462.8443640426303</v>
      </c>
      <c r="G442" s="4">
        <v>4538.7574903785599</v>
      </c>
      <c r="H442" s="4">
        <v>4566.8450962742299</v>
      </c>
      <c r="I442" s="4">
        <v>5640.8578993195497</v>
      </c>
      <c r="J442" s="4" t="s">
        <v>157</v>
      </c>
      <c r="K442" s="4">
        <v>0.31203157571571599</v>
      </c>
      <c r="L442" s="4">
        <v>0.31856413640147802</v>
      </c>
      <c r="M442" s="4">
        <v>0.40253652511938298</v>
      </c>
      <c r="N442" s="4">
        <v>0.30133238964374398</v>
      </c>
      <c r="O442" s="4">
        <v>0.315297856058597</v>
      </c>
      <c r="P442" s="4">
        <v>0.35193445738156398</v>
      </c>
      <c r="Q442" s="4">
        <v>1419.2168596721999</v>
      </c>
      <c r="R442" s="4">
        <v>1769.04757312774</v>
      </c>
      <c r="S442" s="4">
        <v>0.15859141302521501</v>
      </c>
      <c r="T442" s="4">
        <v>0.54504369318317902</v>
      </c>
      <c r="U442" s="4">
        <v>0.66151310594703705</v>
      </c>
      <c r="V442" s="4">
        <f t="shared" si="6"/>
        <v>1.2464956014800594</v>
      </c>
    </row>
    <row r="443" spans="1:22">
      <c r="A443" s="4" t="s">
        <v>599</v>
      </c>
      <c r="B443" s="4">
        <v>595.50021133886196</v>
      </c>
      <c r="C443" s="4">
        <v>735.51768691319705</v>
      </c>
      <c r="D443" s="4">
        <v>893.07204819785602</v>
      </c>
      <c r="E443" s="4">
        <v>765.82146808189805</v>
      </c>
      <c r="F443" s="4">
        <v>1433.4985727138101</v>
      </c>
      <c r="G443" s="4">
        <v>1513.8472061622299</v>
      </c>
      <c r="H443" s="4">
        <v>1175.7807841222</v>
      </c>
      <c r="I443" s="4">
        <v>1258.95313656095</v>
      </c>
      <c r="J443" s="4" t="s">
        <v>157</v>
      </c>
      <c r="K443" s="4">
        <v>0.41541737304383802</v>
      </c>
      <c r="L443" s="4">
        <v>0.485859922929613</v>
      </c>
      <c r="M443" s="4">
        <v>0.75955659444170198</v>
      </c>
      <c r="N443" s="4">
        <v>0.60830021852431104</v>
      </c>
      <c r="O443" s="4">
        <v>0.45063864798672498</v>
      </c>
      <c r="P443" s="4">
        <v>0.68392840648300601</v>
      </c>
      <c r="Q443" s="4">
        <v>665.50894912602905</v>
      </c>
      <c r="R443" s="4">
        <v>829.44675813987703</v>
      </c>
      <c r="S443" s="4">
        <v>0.60187426362737895</v>
      </c>
      <c r="T443" s="4">
        <v>0.107631771143802</v>
      </c>
      <c r="U443" s="4">
        <v>0.25114079933554001</v>
      </c>
      <c r="V443" s="4">
        <f t="shared" si="6"/>
        <v>1.2463344921644361</v>
      </c>
    </row>
    <row r="444" spans="1:22">
      <c r="A444" s="4" t="s">
        <v>1367</v>
      </c>
      <c r="B444" s="4">
        <v>388.61441312490598</v>
      </c>
      <c r="C444" s="4">
        <v>465.99506895393699</v>
      </c>
      <c r="D444" s="4">
        <v>534.57749089224399</v>
      </c>
      <c r="E444" s="4">
        <v>530.42005896233195</v>
      </c>
      <c r="F444" s="4">
        <v>455.32068404896597</v>
      </c>
      <c r="G444" s="4">
        <v>392.52386794369698</v>
      </c>
      <c r="H444" s="4">
        <v>379.71707606134402</v>
      </c>
      <c r="I444" s="4">
        <v>488.77460135571698</v>
      </c>
      <c r="J444" s="4" t="s">
        <v>157</v>
      </c>
      <c r="K444" s="4">
        <v>0.85349606714355397</v>
      </c>
      <c r="L444" s="4">
        <v>1.1871763910692399</v>
      </c>
      <c r="M444" s="4">
        <v>1.4078310526279301</v>
      </c>
      <c r="N444" s="4">
        <v>1.08520380864943</v>
      </c>
      <c r="O444" s="4">
        <v>1.02033622910639</v>
      </c>
      <c r="P444" s="4">
        <v>1.2465174306386799</v>
      </c>
      <c r="Q444" s="4">
        <v>427.304741039421</v>
      </c>
      <c r="R444" s="4">
        <v>532.49877492728797</v>
      </c>
      <c r="S444" s="4">
        <v>0.28885841825152198</v>
      </c>
      <c r="T444" s="4">
        <v>0.432545645408275</v>
      </c>
      <c r="U444" s="4">
        <v>0.56771615959836097</v>
      </c>
      <c r="V444" s="4">
        <f t="shared" si="6"/>
        <v>1.2461803574469639</v>
      </c>
    </row>
    <row r="445" spans="1:22">
      <c r="A445" s="4" t="s">
        <v>1048</v>
      </c>
      <c r="B445" s="4">
        <v>732.39891813708005</v>
      </c>
      <c r="C445" s="4">
        <v>899.46126134128599</v>
      </c>
      <c r="D445" s="4">
        <v>1018.84045984308</v>
      </c>
      <c r="E445" s="4">
        <v>1014.4346632888</v>
      </c>
      <c r="F445" s="4">
        <v>472.45705752761802</v>
      </c>
      <c r="G445" s="4">
        <v>404.69465670623703</v>
      </c>
      <c r="H445" s="4">
        <v>464.78356388028197</v>
      </c>
      <c r="I445" s="4">
        <v>417.72894251729798</v>
      </c>
      <c r="J445" s="4" t="s">
        <v>157</v>
      </c>
      <c r="K445" s="4">
        <v>1.5501915072869099</v>
      </c>
      <c r="L445" s="4">
        <v>2.2225676727780299</v>
      </c>
      <c r="M445" s="4">
        <v>2.1920750625026599</v>
      </c>
      <c r="N445" s="4">
        <v>2.42845194583757</v>
      </c>
      <c r="O445" s="4">
        <v>1.88637959003247</v>
      </c>
      <c r="P445" s="4">
        <v>2.3102635041701198</v>
      </c>
      <c r="Q445" s="4">
        <v>815.93008973918302</v>
      </c>
      <c r="R445" s="4">
        <v>1016.63756156594</v>
      </c>
      <c r="S445" s="4">
        <v>0.29243739796283302</v>
      </c>
      <c r="T445" s="4">
        <v>0.356316268970433</v>
      </c>
      <c r="U445" s="4">
        <v>0.50038206463454904</v>
      </c>
      <c r="V445" s="4">
        <f t="shared" si="6"/>
        <v>1.2459861137011314</v>
      </c>
    </row>
    <row r="446" spans="1:22">
      <c r="A446" s="4" t="s">
        <v>1192</v>
      </c>
      <c r="B446" s="4">
        <v>384.56868759786801</v>
      </c>
      <c r="C446" s="4">
        <v>385.42194651448699</v>
      </c>
      <c r="D446" s="4">
        <v>485.63622352998101</v>
      </c>
      <c r="E446" s="4">
        <v>473.59773905702298</v>
      </c>
      <c r="F446" s="4">
        <v>591.44624238642598</v>
      </c>
      <c r="G446" s="4">
        <v>776.12673888867403</v>
      </c>
      <c r="H446" s="4">
        <v>1052.14740834437</v>
      </c>
      <c r="I446" s="4">
        <v>868.49859235234896</v>
      </c>
      <c r="J446" s="4" t="s">
        <v>157</v>
      </c>
      <c r="K446" s="4">
        <v>0.650217483919032</v>
      </c>
      <c r="L446" s="4">
        <v>0.49659666031654498</v>
      </c>
      <c r="M446" s="4">
        <v>0.46156671553671602</v>
      </c>
      <c r="N446" s="4">
        <v>0.54530628285104199</v>
      </c>
      <c r="O446" s="4">
        <v>0.57340707211778796</v>
      </c>
      <c r="P446" s="4">
        <v>0.50343649919387901</v>
      </c>
      <c r="Q446" s="4">
        <v>384.99531705617699</v>
      </c>
      <c r="R446" s="4">
        <v>479.61698129350202</v>
      </c>
      <c r="S446" s="4">
        <v>-0.18774988235384801</v>
      </c>
      <c r="T446" s="4">
        <v>0.50770969320787995</v>
      </c>
      <c r="U446" s="4">
        <v>0.63271773555817201</v>
      </c>
      <c r="V446" s="4">
        <f t="shared" si="6"/>
        <v>1.245773545924763</v>
      </c>
    </row>
    <row r="447" spans="1:22">
      <c r="A447" s="4" t="s">
        <v>744</v>
      </c>
      <c r="B447" s="4">
        <v>1368.0079871497201</v>
      </c>
      <c r="C447" s="4">
        <v>1288.29946602475</v>
      </c>
      <c r="D447" s="4">
        <v>1652.09445370812</v>
      </c>
      <c r="E447" s="4">
        <v>1656.87822275182</v>
      </c>
      <c r="F447" s="4">
        <v>3421.7122502284401</v>
      </c>
      <c r="G447" s="4">
        <v>3092.3235707000499</v>
      </c>
      <c r="H447" s="4">
        <v>4335.2084115774396</v>
      </c>
      <c r="I447" s="4">
        <v>4431.1046261546198</v>
      </c>
      <c r="J447" s="4" t="s">
        <v>157</v>
      </c>
      <c r="K447" s="4">
        <v>0.39980217128380502</v>
      </c>
      <c r="L447" s="4">
        <v>0.41661211596078501</v>
      </c>
      <c r="M447" s="4">
        <v>0.381087665657804</v>
      </c>
      <c r="N447" s="4">
        <v>0.37391990542766301</v>
      </c>
      <c r="O447" s="4">
        <v>0.40820714362229499</v>
      </c>
      <c r="P447" s="4">
        <v>0.377503785542734</v>
      </c>
      <c r="Q447" s="4">
        <v>1328.15372658724</v>
      </c>
      <c r="R447" s="4">
        <v>1654.48633822997</v>
      </c>
      <c r="S447" s="4">
        <v>-0.112810318138309</v>
      </c>
      <c r="T447" s="4">
        <v>7.8302052571925504E-2</v>
      </c>
      <c r="U447" s="4">
        <v>0.21151235382071401</v>
      </c>
      <c r="V447" s="4">
        <f t="shared" si="6"/>
        <v>1.2457039460945973</v>
      </c>
    </row>
    <row r="448" spans="1:22">
      <c r="A448" s="4" t="s">
        <v>86</v>
      </c>
      <c r="B448" s="4">
        <v>533.96467854534706</v>
      </c>
      <c r="C448" s="4">
        <v>540.32570507020398</v>
      </c>
      <c r="D448" s="4">
        <v>629.46063189585095</v>
      </c>
      <c r="E448" s="4">
        <v>705.52109050507499</v>
      </c>
      <c r="F448" s="4">
        <v>986.64195173002304</v>
      </c>
      <c r="G448" s="4">
        <v>990.11951066532799</v>
      </c>
      <c r="H448" s="4">
        <v>1098.1639673494701</v>
      </c>
      <c r="I448" s="4">
        <v>1219.2337684346301</v>
      </c>
      <c r="J448" s="4" t="s">
        <v>157</v>
      </c>
      <c r="K448" s="4">
        <v>0.54119397377039302</v>
      </c>
      <c r="L448" s="4">
        <v>0.54571766261541799</v>
      </c>
      <c r="M448" s="4">
        <v>0.57319366744031097</v>
      </c>
      <c r="N448" s="4">
        <v>0.57865940787621695</v>
      </c>
      <c r="O448" s="4">
        <v>0.543455818192905</v>
      </c>
      <c r="P448" s="4">
        <v>0.57592653765826396</v>
      </c>
      <c r="Q448" s="4">
        <v>537.14519180777597</v>
      </c>
      <c r="R448" s="4">
        <v>667.49086120046297</v>
      </c>
      <c r="S448" s="4">
        <v>8.3722048388001402E-2</v>
      </c>
      <c r="T448" s="4">
        <v>1.1726303423877401E-2</v>
      </c>
      <c r="U448" s="4">
        <v>0.11051271720976601</v>
      </c>
      <c r="V448" s="4">
        <f t="shared" si="6"/>
        <v>1.2426637553135407</v>
      </c>
    </row>
    <row r="449" spans="1:22">
      <c r="A449" s="4" t="s">
        <v>981</v>
      </c>
      <c r="B449" s="4">
        <v>1105.5573250667701</v>
      </c>
      <c r="C449" s="4">
        <v>1252.8954527343201</v>
      </c>
      <c r="D449" s="4">
        <v>1560.13766283531</v>
      </c>
      <c r="E449" s="4">
        <v>1365.6802898953399</v>
      </c>
      <c r="F449" s="4">
        <v>5817.6810355770804</v>
      </c>
      <c r="G449" s="4">
        <v>6028.3960811205097</v>
      </c>
      <c r="H449" s="4">
        <v>6318.1881250796496</v>
      </c>
      <c r="I449" s="4">
        <v>6194.6391264500799</v>
      </c>
      <c r="J449" s="4" t="s">
        <v>157</v>
      </c>
      <c r="K449" s="4">
        <v>0.19003402185611701</v>
      </c>
      <c r="L449" s="4">
        <v>0.207832304957216</v>
      </c>
      <c r="M449" s="4">
        <v>0.246928016695553</v>
      </c>
      <c r="N449" s="4">
        <v>0.22046163820328399</v>
      </c>
      <c r="O449" s="4">
        <v>0.198933163406666</v>
      </c>
      <c r="P449" s="4">
        <v>0.233694827449419</v>
      </c>
      <c r="Q449" s="4">
        <v>1179.2263889005501</v>
      </c>
      <c r="R449" s="4">
        <v>1462.9089763653301</v>
      </c>
      <c r="S449" s="4">
        <v>0.232341999638042</v>
      </c>
      <c r="T449" s="4">
        <v>0.161089270523426</v>
      </c>
      <c r="U449" s="4">
        <v>0.31088086548414601</v>
      </c>
      <c r="V449" s="4">
        <f t="shared" si="6"/>
        <v>1.2405666885806983</v>
      </c>
    </row>
    <row r="450" spans="1:22">
      <c r="A450" s="4" t="s">
        <v>727</v>
      </c>
      <c r="B450" s="4">
        <v>577.749271982305</v>
      </c>
      <c r="C450" s="4">
        <v>595.371518551382</v>
      </c>
      <c r="D450" s="4">
        <v>698.47542491305205</v>
      </c>
      <c r="E450" s="4">
        <v>755.04001685826995</v>
      </c>
      <c r="F450" s="4">
        <v>774.74208229760404</v>
      </c>
      <c r="G450" s="4">
        <v>942.670601608536</v>
      </c>
      <c r="H450" s="4">
        <v>861.93516045234298</v>
      </c>
      <c r="I450" s="4">
        <v>917.70564575057404</v>
      </c>
      <c r="J450" s="4" t="s">
        <v>157</v>
      </c>
      <c r="K450" s="4">
        <v>0.74573110869221204</v>
      </c>
      <c r="L450" s="4">
        <v>0.631579596876643</v>
      </c>
      <c r="M450" s="4">
        <v>0.81035727159162696</v>
      </c>
      <c r="N450" s="4">
        <v>0.822747490281306</v>
      </c>
      <c r="O450" s="4">
        <v>0.68865535278442802</v>
      </c>
      <c r="P450" s="4">
        <v>0.81655238093646698</v>
      </c>
      <c r="Q450" s="4">
        <v>586.56039526684401</v>
      </c>
      <c r="R450" s="4">
        <v>726.757720885661</v>
      </c>
      <c r="S450" s="4">
        <v>0.24576328945079201</v>
      </c>
      <c r="T450" s="4">
        <v>0.155748154248466</v>
      </c>
      <c r="U450" s="4">
        <v>0.30541702339000698</v>
      </c>
      <c r="V450" s="4">
        <f t="shared" si="6"/>
        <v>1.2390160105423365</v>
      </c>
    </row>
    <row r="451" spans="1:22">
      <c r="A451" s="4" t="s">
        <v>741</v>
      </c>
      <c r="B451" s="4">
        <v>1860.26954983782</v>
      </c>
      <c r="C451" s="4">
        <v>2024.2395043614599</v>
      </c>
      <c r="D451" s="4">
        <v>2477.5191030016899</v>
      </c>
      <c r="E451" s="4">
        <v>2334.6614469811002</v>
      </c>
      <c r="F451" s="4">
        <v>3437.7375378472502</v>
      </c>
      <c r="G451" s="4">
        <v>3809.3039512978899</v>
      </c>
      <c r="H451" s="4">
        <v>3633.1433161923801</v>
      </c>
      <c r="I451" s="4">
        <v>3790.2411394507399</v>
      </c>
      <c r="J451" s="4" t="s">
        <v>157</v>
      </c>
      <c r="K451" s="4">
        <v>0.54113193033425699</v>
      </c>
      <c r="L451" s="4">
        <v>0.53139353809552903</v>
      </c>
      <c r="M451" s="4">
        <v>0.68192165499218205</v>
      </c>
      <c r="N451" s="4">
        <v>0.61596646785365805</v>
      </c>
      <c r="O451" s="4">
        <v>0.53626273421489301</v>
      </c>
      <c r="P451" s="4">
        <v>0.64894406142292005</v>
      </c>
      <c r="Q451" s="4">
        <v>1942.25452709964</v>
      </c>
      <c r="R451" s="4">
        <v>2406.0902749913998</v>
      </c>
      <c r="S451" s="4">
        <v>0.27515412258471</v>
      </c>
      <c r="T451" s="4">
        <v>7.7483392090991601E-2</v>
      </c>
      <c r="U451" s="4">
        <v>0.21067034715029401</v>
      </c>
      <c r="V451" s="4">
        <f t="shared" ref="V451:V514" si="7">R451/Q451</f>
        <v>1.2388130605026333</v>
      </c>
    </row>
    <row r="452" spans="1:22">
      <c r="A452" s="4" t="s">
        <v>293</v>
      </c>
      <c r="B452" s="4">
        <v>2315.5597672735998</v>
      </c>
      <c r="C452" s="4">
        <v>2465.0559289545799</v>
      </c>
      <c r="D452" s="4">
        <v>2926.4220136190602</v>
      </c>
      <c r="E452" s="4">
        <v>2988.4144766621598</v>
      </c>
      <c r="F452" s="4">
        <v>1101.22202333271</v>
      </c>
      <c r="G452" s="4">
        <v>1157.4736269387799</v>
      </c>
      <c r="H452" s="4">
        <v>1525.21430849274</v>
      </c>
      <c r="I452" s="4">
        <v>1583.09465927269</v>
      </c>
      <c r="J452" s="4" t="s">
        <v>157</v>
      </c>
      <c r="K452" s="4">
        <v>2.1027183603410302</v>
      </c>
      <c r="L452" s="4">
        <v>2.12968647542667</v>
      </c>
      <c r="M452" s="4">
        <v>1.91869562023125</v>
      </c>
      <c r="N452" s="4">
        <v>1.8877042248598701</v>
      </c>
      <c r="O452" s="4">
        <v>2.1162024178838501</v>
      </c>
      <c r="P452" s="4">
        <v>1.90319992254556</v>
      </c>
      <c r="Q452" s="4">
        <v>2390.3078481140901</v>
      </c>
      <c r="R452" s="4">
        <v>2957.41824514061</v>
      </c>
      <c r="S452" s="4">
        <v>-0.15305051179916401</v>
      </c>
      <c r="T452" s="4">
        <v>9.1721336843333008E-3</v>
      </c>
      <c r="U452" s="4">
        <v>0.10685200992843701</v>
      </c>
      <c r="V452" s="4">
        <f t="shared" si="7"/>
        <v>1.2372541250173947</v>
      </c>
    </row>
    <row r="453" spans="1:22">
      <c r="A453" s="4" t="s">
        <v>1198</v>
      </c>
      <c r="B453" s="4">
        <v>1035.88870743294</v>
      </c>
      <c r="C453" s="4">
        <v>1224.35624309697</v>
      </c>
      <c r="D453" s="4">
        <v>1367.5873162134999</v>
      </c>
      <c r="E453" s="4">
        <v>1428.68210562176</v>
      </c>
      <c r="F453" s="4">
        <v>2953.3973895408699</v>
      </c>
      <c r="G453" s="4">
        <v>3273.3827736143899</v>
      </c>
      <c r="H453" s="4">
        <v>3415.00037968163</v>
      </c>
      <c r="I453" s="4">
        <v>3961.3981703228901</v>
      </c>
      <c r="J453" s="4" t="s">
        <v>157</v>
      </c>
      <c r="K453" s="4">
        <v>0.35074477654156</v>
      </c>
      <c r="L453" s="4">
        <v>0.374033936075575</v>
      </c>
      <c r="M453" s="4">
        <v>0.40046476256643898</v>
      </c>
      <c r="N453" s="4">
        <v>0.36065097326616702</v>
      </c>
      <c r="O453" s="4">
        <v>0.362389356308568</v>
      </c>
      <c r="P453" s="4">
        <v>0.38055786791630303</v>
      </c>
      <c r="Q453" s="4">
        <v>1130.12247526496</v>
      </c>
      <c r="R453" s="4">
        <v>1398.1347109176299</v>
      </c>
      <c r="S453" s="4">
        <v>7.0575264910547303E-2</v>
      </c>
      <c r="T453" s="4">
        <v>0.51335712945022305</v>
      </c>
      <c r="U453" s="4">
        <v>0.63710573763806899</v>
      </c>
      <c r="V453" s="4">
        <f t="shared" si="7"/>
        <v>1.2371532657023159</v>
      </c>
    </row>
    <row r="454" spans="1:22">
      <c r="A454" s="7" t="s">
        <v>119</v>
      </c>
      <c r="B454" s="7">
        <v>95307.853390780103</v>
      </c>
      <c r="C454" s="7">
        <v>96762.954194286707</v>
      </c>
      <c r="D454" s="7">
        <v>122684.957202116</v>
      </c>
      <c r="E454" s="7">
        <v>114900.073692334</v>
      </c>
      <c r="F454" s="7">
        <v>157734.60071821799</v>
      </c>
      <c r="G454" s="7">
        <v>156325.78461823001</v>
      </c>
      <c r="H454" s="7">
        <v>164292.05168621999</v>
      </c>
      <c r="I454" s="7">
        <v>159300.460218867</v>
      </c>
      <c r="J454" s="7" t="s">
        <v>157</v>
      </c>
      <c r="K454" s="7">
        <v>0.60422921132593299</v>
      </c>
      <c r="L454" s="7">
        <v>0.61898268689708003</v>
      </c>
      <c r="M454" s="7">
        <v>0.74674919415110497</v>
      </c>
      <c r="N454" s="7">
        <v>0.72127898145724101</v>
      </c>
      <c r="O454" s="7">
        <v>0.61160594911150701</v>
      </c>
      <c r="P454" s="7">
        <v>0.73401408780417299</v>
      </c>
      <c r="Q454" s="7">
        <v>96035.403792533398</v>
      </c>
      <c r="R454" s="7">
        <v>118792.515447225</v>
      </c>
      <c r="S454" s="7">
        <v>0.26320531281828002</v>
      </c>
      <c r="T454" s="7">
        <v>1.4149523010692701E-2</v>
      </c>
      <c r="U454" s="7">
        <v>0.112351436443112</v>
      </c>
      <c r="V454" s="7">
        <f t="shared" si="7"/>
        <v>1.236965855882213</v>
      </c>
    </row>
    <row r="455" spans="1:22">
      <c r="A455" s="4" t="s">
        <v>372</v>
      </c>
      <c r="B455" s="4">
        <v>2071.79439859692</v>
      </c>
      <c r="C455" s="4">
        <v>2107.5532248931599</v>
      </c>
      <c r="D455" s="4">
        <v>2646.8874503254301</v>
      </c>
      <c r="E455" s="4">
        <v>2522.0108223561201</v>
      </c>
      <c r="F455" s="4">
        <v>4266.6955256969504</v>
      </c>
      <c r="G455" s="4">
        <v>4021.0072342547201</v>
      </c>
      <c r="H455" s="4">
        <v>6297.3096921937104</v>
      </c>
      <c r="I455" s="4">
        <v>5983.4273492648299</v>
      </c>
      <c r="J455" s="4" t="s">
        <v>157</v>
      </c>
      <c r="K455" s="4">
        <v>0.485573527831824</v>
      </c>
      <c r="L455" s="4">
        <v>0.52413564614831898</v>
      </c>
      <c r="M455" s="4">
        <v>0.42032035578726101</v>
      </c>
      <c r="N455" s="4">
        <v>0.42149936401684501</v>
      </c>
      <c r="O455" s="4">
        <v>0.50485458699007102</v>
      </c>
      <c r="P455" s="4">
        <v>0.42090985990205299</v>
      </c>
      <c r="Q455" s="4">
        <v>2089.67381174504</v>
      </c>
      <c r="R455" s="4">
        <v>2584.4491363407801</v>
      </c>
      <c r="S455" s="4">
        <v>-0.26235660346798201</v>
      </c>
      <c r="T455" s="4">
        <v>4.8960072558693002E-2</v>
      </c>
      <c r="U455" s="4">
        <v>0.17136025395542501</v>
      </c>
      <c r="V455" s="4">
        <f t="shared" si="7"/>
        <v>1.2367715582282979</v>
      </c>
    </row>
    <row r="456" spans="1:22">
      <c r="A456" s="4" t="s">
        <v>636</v>
      </c>
      <c r="B456" s="4">
        <v>710.72505172096203</v>
      </c>
      <c r="C456" s="4">
        <v>856.08143889275402</v>
      </c>
      <c r="D456" s="4">
        <v>947.21720088173697</v>
      </c>
      <c r="E456" s="4">
        <v>989.16374879377804</v>
      </c>
      <c r="F456" s="4">
        <v>738.46653329370304</v>
      </c>
      <c r="G456" s="4">
        <v>796.27618307136095</v>
      </c>
      <c r="H456" s="4">
        <v>752.52309270261605</v>
      </c>
      <c r="I456" s="4">
        <v>791.54732963634797</v>
      </c>
      <c r="J456" s="4" t="s">
        <v>157</v>
      </c>
      <c r="K456" s="4">
        <v>0.96243366446275003</v>
      </c>
      <c r="L456" s="4">
        <v>1.07510617181932</v>
      </c>
      <c r="M456" s="4">
        <v>1.2587217722181701</v>
      </c>
      <c r="N456" s="4">
        <v>1.2496583738690801</v>
      </c>
      <c r="O456" s="4">
        <v>1.0187699181410299</v>
      </c>
      <c r="P456" s="4">
        <v>1.2541900730436299</v>
      </c>
      <c r="Q456" s="4">
        <v>783.40324530685803</v>
      </c>
      <c r="R456" s="4">
        <v>968.19047483775796</v>
      </c>
      <c r="S456" s="4">
        <v>0.299927739770119</v>
      </c>
      <c r="T456" s="4">
        <v>5.30875829055239E-2</v>
      </c>
      <c r="U456" s="4">
        <v>0.17614923558672799</v>
      </c>
      <c r="V456" s="4">
        <f t="shared" si="7"/>
        <v>1.2358775389786891</v>
      </c>
    </row>
    <row r="457" spans="1:22">
      <c r="A457" s="4" t="s">
        <v>1161</v>
      </c>
      <c r="B457" s="4">
        <v>14652.850754428</v>
      </c>
      <c r="C457" s="4">
        <v>14708.669910148899</v>
      </c>
      <c r="D457" s="4">
        <v>18403.003147556101</v>
      </c>
      <c r="E457" s="4">
        <v>17878.995207956999</v>
      </c>
      <c r="F457" s="4">
        <v>6919.08366263884</v>
      </c>
      <c r="G457" s="4">
        <v>6736.5915607426296</v>
      </c>
      <c r="H457" s="4">
        <v>8836.8223528156996</v>
      </c>
      <c r="I457" s="4">
        <v>8351.9417088712198</v>
      </c>
      <c r="J457" s="4" t="s">
        <v>157</v>
      </c>
      <c r="K457" s="4">
        <v>2.1177444108024601</v>
      </c>
      <c r="L457" s="4">
        <v>2.1833993908527001</v>
      </c>
      <c r="M457" s="4">
        <v>2.0825362797626301</v>
      </c>
      <c r="N457" s="4">
        <v>2.1406992327264902</v>
      </c>
      <c r="O457" s="4">
        <v>2.1505719008275799</v>
      </c>
      <c r="P457" s="4">
        <v>2.1116177562445602</v>
      </c>
      <c r="Q457" s="4">
        <v>14680.760332288401</v>
      </c>
      <c r="R457" s="4">
        <v>18140.999177756501</v>
      </c>
      <c r="S457" s="4">
        <v>-2.63716636639348E-2</v>
      </c>
      <c r="T457" s="4">
        <v>0.46813418657224398</v>
      </c>
      <c r="U457" s="4">
        <v>0.59751613773881196</v>
      </c>
      <c r="V457" s="4">
        <f t="shared" si="7"/>
        <v>1.2356988852857818</v>
      </c>
    </row>
    <row r="458" spans="1:22">
      <c r="A458" s="4" t="s">
        <v>1508</v>
      </c>
      <c r="B458" s="4">
        <v>974.85539162882503</v>
      </c>
      <c r="C458" s="4">
        <v>1059.32281945978</v>
      </c>
      <c r="D458" s="4">
        <v>1276.5657338671001</v>
      </c>
      <c r="E458" s="4">
        <v>1236.33110471389</v>
      </c>
      <c r="F458" s="4">
        <v>6983.6579256873702</v>
      </c>
      <c r="G458" s="4">
        <v>7329.6652023828001</v>
      </c>
      <c r="H458" s="4">
        <v>8760.2545642426103</v>
      </c>
      <c r="I458" s="4">
        <v>9010.44264682414</v>
      </c>
      <c r="J458" s="4" t="s">
        <v>157</v>
      </c>
      <c r="K458" s="4">
        <v>0.13959094245482701</v>
      </c>
      <c r="L458" s="4">
        <v>0.14452540330428801</v>
      </c>
      <c r="M458" s="4">
        <v>0.145722447276561</v>
      </c>
      <c r="N458" s="4">
        <v>0.137210917728848</v>
      </c>
      <c r="O458" s="4">
        <v>0.14205817287955799</v>
      </c>
      <c r="P458" s="4">
        <v>0.141466682502705</v>
      </c>
      <c r="Q458" s="4">
        <v>1017.0891055443</v>
      </c>
      <c r="R458" s="4">
        <v>1256.4484192904999</v>
      </c>
      <c r="S458" s="4">
        <v>-6.0195179026045703E-3</v>
      </c>
      <c r="T458" s="4">
        <v>0.91528271248929405</v>
      </c>
      <c r="U458" s="4">
        <v>0.94610829607054003</v>
      </c>
      <c r="V458" s="4">
        <f t="shared" si="7"/>
        <v>1.2353376045829394</v>
      </c>
    </row>
    <row r="459" spans="1:22">
      <c r="A459" s="4" t="s">
        <v>416</v>
      </c>
      <c r="B459" s="4">
        <v>931.86925592876105</v>
      </c>
      <c r="C459" s="4">
        <v>1032.9634795356401</v>
      </c>
      <c r="D459" s="4">
        <v>1116.0014540260199</v>
      </c>
      <c r="E459" s="4">
        <v>1308.6618420417401</v>
      </c>
      <c r="F459" s="4">
        <v>2269.9885919051299</v>
      </c>
      <c r="G459" s="4">
        <v>2291.1085936120398</v>
      </c>
      <c r="H459" s="4">
        <v>1973.05773662868</v>
      </c>
      <c r="I459" s="4">
        <v>2297.7291885548798</v>
      </c>
      <c r="J459" s="4" t="s">
        <v>157</v>
      </c>
      <c r="K459" s="4">
        <v>0.410517153809424</v>
      </c>
      <c r="L459" s="4">
        <v>0.45085749423475802</v>
      </c>
      <c r="M459" s="4">
        <v>0.56562027218367605</v>
      </c>
      <c r="N459" s="4">
        <v>0.56954572739044396</v>
      </c>
      <c r="O459" s="4">
        <v>0.43068732402209098</v>
      </c>
      <c r="P459" s="4">
        <v>0.56758299978705995</v>
      </c>
      <c r="Q459" s="4">
        <v>982.41636773220398</v>
      </c>
      <c r="R459" s="4">
        <v>1212.3316480338799</v>
      </c>
      <c r="S459" s="4">
        <v>0.398190515685375</v>
      </c>
      <c r="T459" s="4">
        <v>2.1219522121203101E-2</v>
      </c>
      <c r="U459" s="4">
        <v>0.12982302467208001</v>
      </c>
      <c r="V459" s="4">
        <f t="shared" si="7"/>
        <v>1.2340303845226124</v>
      </c>
    </row>
    <row r="460" spans="1:22">
      <c r="A460" s="4" t="s">
        <v>1386</v>
      </c>
      <c r="B460" s="4">
        <v>1478.1801819904999</v>
      </c>
      <c r="C460" s="4">
        <v>1358.6292461866899</v>
      </c>
      <c r="D460" s="4">
        <v>1835.3488627046299</v>
      </c>
      <c r="E460" s="4">
        <v>1664.0946978623499</v>
      </c>
      <c r="F460" s="4">
        <v>917.97964728964405</v>
      </c>
      <c r="G460" s="4">
        <v>881.665468335686</v>
      </c>
      <c r="H460" s="4">
        <v>1135.7292118109799</v>
      </c>
      <c r="I460" s="4">
        <v>1064.86802976887</v>
      </c>
      <c r="J460" s="4" t="s">
        <v>157</v>
      </c>
      <c r="K460" s="4">
        <v>1.6102537636372001</v>
      </c>
      <c r="L460" s="4">
        <v>1.54098044550998</v>
      </c>
      <c r="M460" s="4">
        <v>1.6160092067880001</v>
      </c>
      <c r="N460" s="4">
        <v>1.56272387877354</v>
      </c>
      <c r="O460" s="4">
        <v>1.5756171045735901</v>
      </c>
      <c r="P460" s="4">
        <v>1.5893665427807699</v>
      </c>
      <c r="Q460" s="4">
        <v>1418.40471408859</v>
      </c>
      <c r="R460" s="4">
        <v>1749.72178028349</v>
      </c>
      <c r="S460" s="4">
        <v>1.2534896425334299E-2</v>
      </c>
      <c r="T460" s="4">
        <v>0.78282224961173197</v>
      </c>
      <c r="U460" s="4">
        <v>0.84537347301727495</v>
      </c>
      <c r="V460" s="4">
        <f t="shared" si="7"/>
        <v>1.2335842957260552</v>
      </c>
    </row>
    <row r="461" spans="1:22">
      <c r="A461" s="4" t="s">
        <v>1195</v>
      </c>
      <c r="B461" s="4">
        <v>793.90620592237804</v>
      </c>
      <c r="C461" s="4">
        <v>895.03540912808603</v>
      </c>
      <c r="D461" s="4">
        <v>1092.19598963368</v>
      </c>
      <c r="E461" s="4">
        <v>990.46243205258804</v>
      </c>
      <c r="F461" s="4">
        <v>2179.7574334788601</v>
      </c>
      <c r="G461" s="4">
        <v>2466.35830357956</v>
      </c>
      <c r="H461" s="4">
        <v>2336.3650145594502</v>
      </c>
      <c r="I461" s="4">
        <v>2818.7394531744799</v>
      </c>
      <c r="J461" s="4" t="s">
        <v>157</v>
      </c>
      <c r="K461" s="4">
        <v>0.36421768483446099</v>
      </c>
      <c r="L461" s="4">
        <v>0.36289755946209001</v>
      </c>
      <c r="M461" s="4">
        <v>0.46747660696316001</v>
      </c>
      <c r="N461" s="4">
        <v>0.351384882677653</v>
      </c>
      <c r="O461" s="4">
        <v>0.36355762214827497</v>
      </c>
      <c r="P461" s="4">
        <v>0.40943074482040698</v>
      </c>
      <c r="Q461" s="4">
        <v>844.47080752523198</v>
      </c>
      <c r="R461" s="4">
        <v>1041.3292108431301</v>
      </c>
      <c r="S461" s="4">
        <v>0.17143539819837</v>
      </c>
      <c r="T461" s="4">
        <v>0.51220493740476203</v>
      </c>
      <c r="U461" s="4">
        <v>0.63655822100211501</v>
      </c>
      <c r="V461" s="4">
        <f t="shared" si="7"/>
        <v>1.2331145156986569</v>
      </c>
    </row>
    <row r="462" spans="1:22">
      <c r="A462" s="4" t="s">
        <v>1270</v>
      </c>
      <c r="B462" s="4">
        <v>2238.11428892818</v>
      </c>
      <c r="C462" s="4">
        <v>1877.50567448895</v>
      </c>
      <c r="D462" s="4">
        <v>2757.1398351830999</v>
      </c>
      <c r="E462" s="4">
        <v>2316.2129840464199</v>
      </c>
      <c r="F462" s="4">
        <v>4091.7728282445501</v>
      </c>
      <c r="G462" s="4">
        <v>4081.4735084540298</v>
      </c>
      <c r="H462" s="4">
        <v>5236.8123816956404</v>
      </c>
      <c r="I462" s="4">
        <v>4323.1157048385503</v>
      </c>
      <c r="J462" s="4" t="s">
        <v>157</v>
      </c>
      <c r="K462" s="4">
        <v>0.54697911709051805</v>
      </c>
      <c r="L462" s="4">
        <v>0.460006826113175</v>
      </c>
      <c r="M462" s="4">
        <v>0.52649200204693103</v>
      </c>
      <c r="N462" s="4">
        <v>0.53577399777989998</v>
      </c>
      <c r="O462" s="4">
        <v>0.50349297160184703</v>
      </c>
      <c r="P462" s="4">
        <v>0.531132999913416</v>
      </c>
      <c r="Q462" s="4">
        <v>2057.8099817085599</v>
      </c>
      <c r="R462" s="4">
        <v>2536.6764096147599</v>
      </c>
      <c r="S462" s="4">
        <v>7.7101529150711598E-2</v>
      </c>
      <c r="T462" s="4">
        <v>0.59198803687332602</v>
      </c>
      <c r="U462" s="4">
        <v>0.69522656869008703</v>
      </c>
      <c r="V462" s="4">
        <f t="shared" si="7"/>
        <v>1.2327068252961852</v>
      </c>
    </row>
    <row r="463" spans="1:22">
      <c r="A463" s="4" t="s">
        <v>1029</v>
      </c>
      <c r="B463" s="4">
        <v>1625.2965775355201</v>
      </c>
      <c r="C463" s="4">
        <v>1737.84532095229</v>
      </c>
      <c r="D463" s="4">
        <v>1692.06654530531</v>
      </c>
      <c r="E463" s="4">
        <v>2449.83609941958</v>
      </c>
      <c r="F463" s="4">
        <v>895.48783826773195</v>
      </c>
      <c r="G463" s="4">
        <v>945.680580307431</v>
      </c>
      <c r="H463" s="4">
        <v>839.80064536380405</v>
      </c>
      <c r="I463" s="4">
        <v>1325.18652272893</v>
      </c>
      <c r="J463" s="4" t="s">
        <v>157</v>
      </c>
      <c r="K463" s="4">
        <v>1.81498453477554</v>
      </c>
      <c r="L463" s="4">
        <v>1.8376662872651299</v>
      </c>
      <c r="M463" s="4">
        <v>2.0148431114533198</v>
      </c>
      <c r="N463" s="4">
        <v>1.84867266411273</v>
      </c>
      <c r="O463" s="4">
        <v>1.82632541102034</v>
      </c>
      <c r="P463" s="4">
        <v>1.9317578877830199</v>
      </c>
      <c r="Q463" s="4">
        <v>1681.5709492439</v>
      </c>
      <c r="R463" s="4">
        <v>2070.9513223624499</v>
      </c>
      <c r="S463" s="4">
        <v>8.0970444047906195E-2</v>
      </c>
      <c r="T463" s="4">
        <v>0.33556813309241501</v>
      </c>
      <c r="U463" s="4">
        <v>0.47989851291711</v>
      </c>
      <c r="V463" s="4">
        <f t="shared" si="7"/>
        <v>1.231557504780652</v>
      </c>
    </row>
    <row r="464" spans="1:22">
      <c r="A464" s="4" t="s">
        <v>461</v>
      </c>
      <c r="B464" s="4">
        <v>627.24628246100895</v>
      </c>
      <c r="C464" s="4">
        <v>642.159283678463</v>
      </c>
      <c r="D464" s="4">
        <v>859.09522414489902</v>
      </c>
      <c r="E464" s="4">
        <v>703.75469670857399</v>
      </c>
      <c r="F464" s="4">
        <v>283.90139055240297</v>
      </c>
      <c r="G464" s="4">
        <v>308.95494809294303</v>
      </c>
      <c r="H464" s="4">
        <v>308.22247211036301</v>
      </c>
      <c r="I464" s="4">
        <v>277.83909558204198</v>
      </c>
      <c r="J464" s="4" t="s">
        <v>157</v>
      </c>
      <c r="K464" s="4">
        <v>2.2093808038084601</v>
      </c>
      <c r="L464" s="4">
        <v>2.0784884257146801</v>
      </c>
      <c r="M464" s="4">
        <v>2.7872569389985502</v>
      </c>
      <c r="N464" s="4">
        <v>2.53295777267877</v>
      </c>
      <c r="O464" s="4">
        <v>2.1439346147615699</v>
      </c>
      <c r="P464" s="4">
        <v>2.6601073558386599</v>
      </c>
      <c r="Q464" s="4">
        <v>634.70278306973603</v>
      </c>
      <c r="R464" s="4">
        <v>781.42496042673702</v>
      </c>
      <c r="S464" s="4">
        <v>0.31122356329218898</v>
      </c>
      <c r="T464" s="4">
        <v>6.8915194167538302E-2</v>
      </c>
      <c r="U464" s="4">
        <v>0.200908683073699</v>
      </c>
      <c r="V464" s="4">
        <f t="shared" si="7"/>
        <v>1.231166746500433</v>
      </c>
    </row>
    <row r="465" spans="1:22">
      <c r="A465" s="4" t="s">
        <v>1133</v>
      </c>
      <c r="B465" s="4">
        <v>20802.215695107701</v>
      </c>
      <c r="C465" s="4">
        <v>23140.6496746378</v>
      </c>
      <c r="D465" s="4">
        <v>29106.318272271299</v>
      </c>
      <c r="E465" s="4">
        <v>24989.627808695201</v>
      </c>
      <c r="F465" s="4">
        <v>12993.328881371001</v>
      </c>
      <c r="G465" s="4">
        <v>13620.5136577996</v>
      </c>
      <c r="H465" s="4">
        <v>14571.9996708052</v>
      </c>
      <c r="I465" s="4">
        <v>14282.0631111729</v>
      </c>
      <c r="J465" s="4" t="s">
        <v>157</v>
      </c>
      <c r="K465" s="4">
        <v>1.6009920079012601</v>
      </c>
      <c r="L465" s="4">
        <v>1.6989557263419801</v>
      </c>
      <c r="M465" s="4">
        <v>1.99741414560867</v>
      </c>
      <c r="N465" s="4">
        <v>1.7497211442194001</v>
      </c>
      <c r="O465" s="4">
        <v>1.64997386712162</v>
      </c>
      <c r="P465" s="4">
        <v>1.8735676449140299</v>
      </c>
      <c r="Q465" s="4">
        <v>21971.4326848727</v>
      </c>
      <c r="R465" s="4">
        <v>27047.973040483299</v>
      </c>
      <c r="S465" s="4">
        <v>0.18334489219244199</v>
      </c>
      <c r="T465" s="4">
        <v>0.23518466650262901</v>
      </c>
      <c r="U465" s="4">
        <v>0.38301502830428302</v>
      </c>
      <c r="V465" s="4">
        <f t="shared" si="7"/>
        <v>1.23105185849377</v>
      </c>
    </row>
    <row r="466" spans="1:22">
      <c r="A466" s="4" t="s">
        <v>1183</v>
      </c>
      <c r="B466" s="4">
        <v>11394.398964460101</v>
      </c>
      <c r="C466" s="4">
        <v>11324.3356673656</v>
      </c>
      <c r="D466" s="4">
        <v>13985.803789192199</v>
      </c>
      <c r="E466" s="4">
        <v>13956.516088013699</v>
      </c>
      <c r="F466" s="4">
        <v>6439.2929819397004</v>
      </c>
      <c r="G466" s="4">
        <v>5790.5803649259296</v>
      </c>
      <c r="H466" s="4">
        <v>7195.2848176891202</v>
      </c>
      <c r="I466" s="4">
        <v>7215.2285467018801</v>
      </c>
      <c r="J466" s="4" t="s">
        <v>157</v>
      </c>
      <c r="K466" s="4">
        <v>1.7695108758706899</v>
      </c>
      <c r="L466" s="4">
        <v>1.9556477854893699</v>
      </c>
      <c r="M466" s="4">
        <v>1.9437456811728999</v>
      </c>
      <c r="N466" s="4">
        <v>1.9343137916806901</v>
      </c>
      <c r="O466" s="4">
        <v>1.86257933068003</v>
      </c>
      <c r="P466" s="4">
        <v>1.9390297364268001</v>
      </c>
      <c r="Q466" s="4">
        <v>11359.367315912899</v>
      </c>
      <c r="R466" s="4">
        <v>13971.159938602899</v>
      </c>
      <c r="S466" s="4">
        <v>5.8033054469625797E-2</v>
      </c>
      <c r="T466" s="4">
        <v>0.49821494804970001</v>
      </c>
      <c r="U466" s="4">
        <v>0.62561058779490197</v>
      </c>
      <c r="V466" s="4">
        <f t="shared" si="7"/>
        <v>1.2299241278192703</v>
      </c>
    </row>
    <row r="467" spans="1:22">
      <c r="A467" s="4" t="s">
        <v>431</v>
      </c>
      <c r="B467" s="4">
        <v>4351.3276460153102</v>
      </c>
      <c r="C467" s="4">
        <v>4251.4435743534495</v>
      </c>
      <c r="D467" s="4">
        <v>5070.1639864202998</v>
      </c>
      <c r="E467" s="4">
        <v>5504.2940102399998</v>
      </c>
      <c r="F467" s="4">
        <v>2290.5418085320398</v>
      </c>
      <c r="G467" s="4">
        <v>2122.8999191288299</v>
      </c>
      <c r="H467" s="4">
        <v>3098.00916024652</v>
      </c>
      <c r="I467" s="4">
        <v>3181.2124695074999</v>
      </c>
      <c r="J467" s="4" t="s">
        <v>157</v>
      </c>
      <c r="K467" s="4">
        <v>1.89969361388953</v>
      </c>
      <c r="L467" s="4">
        <v>2.0026585031375799</v>
      </c>
      <c r="M467" s="4">
        <v>1.6365877969246601</v>
      </c>
      <c r="N467" s="4">
        <v>1.73025035674279</v>
      </c>
      <c r="O467" s="4">
        <v>1.95117605851356</v>
      </c>
      <c r="P467" s="4">
        <v>1.68341907683373</v>
      </c>
      <c r="Q467" s="4">
        <v>4301.3856101843803</v>
      </c>
      <c r="R467" s="4">
        <v>5287.2289983301498</v>
      </c>
      <c r="S467" s="4">
        <v>-0.21294958963219701</v>
      </c>
      <c r="T467" s="4">
        <v>6.1402849686053397E-2</v>
      </c>
      <c r="U467" s="4">
        <v>0.190289219609594</v>
      </c>
      <c r="V467" s="4">
        <f t="shared" si="7"/>
        <v>1.2291920505363645</v>
      </c>
    </row>
    <row r="468" spans="1:22">
      <c r="A468" s="4" t="s">
        <v>1543</v>
      </c>
      <c r="B468" s="4">
        <v>817.41872286640898</v>
      </c>
      <c r="C468" s="4">
        <v>923.94907024506699</v>
      </c>
      <c r="D468" s="4">
        <v>1105.6217509810699</v>
      </c>
      <c r="E468" s="4">
        <v>1034.7573062132899</v>
      </c>
      <c r="F468" s="4">
        <v>759.52975529596802</v>
      </c>
      <c r="G468" s="4">
        <v>877.836896202714</v>
      </c>
      <c r="H468" s="4">
        <v>980.02440051431597</v>
      </c>
      <c r="I468" s="4">
        <v>1028.7917012406599</v>
      </c>
      <c r="J468" s="4" t="s">
        <v>157</v>
      </c>
      <c r="K468" s="4">
        <v>1.0762168528181999</v>
      </c>
      <c r="L468" s="4">
        <v>1.05252931864885</v>
      </c>
      <c r="M468" s="4">
        <v>1.12815737077653</v>
      </c>
      <c r="N468" s="4">
        <v>1.0057986519189801</v>
      </c>
      <c r="O468" s="4">
        <v>1.0643730857335201</v>
      </c>
      <c r="P468" s="4">
        <v>1.0669780113477501</v>
      </c>
      <c r="Q468" s="4">
        <v>870.68389655573799</v>
      </c>
      <c r="R468" s="4">
        <v>1070.18952859718</v>
      </c>
      <c r="S468" s="4">
        <v>3.52650967915968E-3</v>
      </c>
      <c r="T468" s="4">
        <v>0.970454153990707</v>
      </c>
      <c r="U468" s="4">
        <v>0.98090236210840298</v>
      </c>
      <c r="V468" s="4">
        <f t="shared" si="7"/>
        <v>1.2291366968318225</v>
      </c>
    </row>
    <row r="469" spans="1:22">
      <c r="A469" s="4" t="s">
        <v>859</v>
      </c>
      <c r="B469" s="4">
        <v>1465.38437623866</v>
      </c>
      <c r="C469" s="4">
        <v>1688.72772599566</v>
      </c>
      <c r="D469" s="4">
        <v>1918.49415645611</v>
      </c>
      <c r="E469" s="4">
        <v>1956.2432898869699</v>
      </c>
      <c r="F469" s="4">
        <v>1099.78836312915</v>
      </c>
      <c r="G469" s="4">
        <v>1109.4278663505099</v>
      </c>
      <c r="H469" s="4">
        <v>1153.8828188796599</v>
      </c>
      <c r="I469" s="4">
        <v>1118.0170303560201</v>
      </c>
      <c r="J469" s="4" t="s">
        <v>157</v>
      </c>
      <c r="K469" s="4">
        <v>1.33242396934379</v>
      </c>
      <c r="L469" s="4">
        <v>1.52216090582866</v>
      </c>
      <c r="M469" s="4">
        <v>1.6626421028773299</v>
      </c>
      <c r="N469" s="4">
        <v>1.7497437308839701</v>
      </c>
      <c r="O469" s="4">
        <v>1.4272924375862299</v>
      </c>
      <c r="P469" s="4">
        <v>1.70619291688065</v>
      </c>
      <c r="Q469" s="4">
        <v>1577.05605111716</v>
      </c>
      <c r="R469" s="4">
        <v>1937.3687231715401</v>
      </c>
      <c r="S469" s="4">
        <v>0.25749982089652601</v>
      </c>
      <c r="T469" s="4">
        <v>0.116176287651422</v>
      </c>
      <c r="U469" s="4">
        <v>0.26300334055556002</v>
      </c>
      <c r="V469" s="4">
        <f t="shared" si="7"/>
        <v>1.2284716968678067</v>
      </c>
    </row>
    <row r="470" spans="1:22">
      <c r="A470" s="4" t="s">
        <v>453</v>
      </c>
      <c r="B470" s="4">
        <v>4772.4025002109502</v>
      </c>
      <c r="C470" s="4">
        <v>5035.1552675477396</v>
      </c>
      <c r="D470" s="4">
        <v>6017.1401335310302</v>
      </c>
      <c r="E470" s="4">
        <v>6025.8396899531099</v>
      </c>
      <c r="F470" s="4">
        <v>13894.5353462862</v>
      </c>
      <c r="G470" s="4">
        <v>14056.744541960001</v>
      </c>
      <c r="H470" s="4">
        <v>18693.373315073401</v>
      </c>
      <c r="I470" s="4">
        <v>18551.777497386101</v>
      </c>
      <c r="J470" s="4" t="s">
        <v>157</v>
      </c>
      <c r="K470" s="4">
        <v>0.34347334266823998</v>
      </c>
      <c r="L470" s="4">
        <v>0.35820208957469202</v>
      </c>
      <c r="M470" s="4">
        <v>0.32188626590360198</v>
      </c>
      <c r="N470" s="4">
        <v>0.32481198584891002</v>
      </c>
      <c r="O470" s="4">
        <v>0.35083771612146603</v>
      </c>
      <c r="P470" s="4">
        <v>0.32334912587625603</v>
      </c>
      <c r="Q470" s="4">
        <v>4903.7788838793404</v>
      </c>
      <c r="R470" s="4">
        <v>6021.48991174207</v>
      </c>
      <c r="S470" s="4">
        <v>-0.117711139933406</v>
      </c>
      <c r="T470" s="4">
        <v>6.7175517908515905E-2</v>
      </c>
      <c r="U470" s="4">
        <v>0.199580011729867</v>
      </c>
      <c r="V470" s="4">
        <f t="shared" si="7"/>
        <v>1.227928512751072</v>
      </c>
    </row>
    <row r="471" spans="1:22">
      <c r="A471" s="4" t="s">
        <v>622</v>
      </c>
      <c r="B471" s="4">
        <v>1313.1016927063799</v>
      </c>
      <c r="C471" s="4">
        <v>1387.9977452800399</v>
      </c>
      <c r="D471" s="4">
        <v>1622.7179699353401</v>
      </c>
      <c r="E471" s="4">
        <v>1692.19384541247</v>
      </c>
      <c r="F471" s="4">
        <v>7722.1309291909802</v>
      </c>
      <c r="G471" s="4">
        <v>7713.2797419396802</v>
      </c>
      <c r="H471" s="4">
        <v>11029.1639679332</v>
      </c>
      <c r="I471" s="4">
        <v>11041.0161708817</v>
      </c>
      <c r="J471" s="4" t="s">
        <v>157</v>
      </c>
      <c r="K471" s="4">
        <v>0.17004395609800199</v>
      </c>
      <c r="L471" s="4">
        <v>0.179949099697892</v>
      </c>
      <c r="M471" s="4">
        <v>0.147129734824263</v>
      </c>
      <c r="N471" s="4">
        <v>0.153264320894236</v>
      </c>
      <c r="O471" s="4">
        <v>0.17499652789794701</v>
      </c>
      <c r="P471" s="4">
        <v>0.15019702785924999</v>
      </c>
      <c r="Q471" s="4">
        <v>1350.54971899321</v>
      </c>
      <c r="R471" s="4">
        <v>1657.4559076738999</v>
      </c>
      <c r="S471" s="4">
        <v>-0.22047003318060501</v>
      </c>
      <c r="T471" s="4">
        <v>5.0995488463772998E-2</v>
      </c>
      <c r="U471" s="4">
        <v>0.174280084771267</v>
      </c>
      <c r="V471" s="4">
        <f t="shared" si="7"/>
        <v>1.2272453833906081</v>
      </c>
    </row>
    <row r="472" spans="1:22">
      <c r="A472" s="4" t="s">
        <v>1003</v>
      </c>
      <c r="B472" s="4">
        <v>5888.1002949132899</v>
      </c>
      <c r="C472" s="4">
        <v>5929.4165234784996</v>
      </c>
      <c r="D472" s="4">
        <v>6799.03407417363</v>
      </c>
      <c r="E472" s="4">
        <v>7668.3343286336703</v>
      </c>
      <c r="F472" s="4">
        <v>2160.22168634941</v>
      </c>
      <c r="G472" s="4">
        <v>1959.40193096485</v>
      </c>
      <c r="H472" s="4">
        <v>2075.9941781386601</v>
      </c>
      <c r="I472" s="4">
        <v>2430.9294170831599</v>
      </c>
      <c r="J472" s="4" t="s">
        <v>157</v>
      </c>
      <c r="K472" s="4">
        <v>2.7256926139203999</v>
      </c>
      <c r="L472" s="4">
        <v>3.0261358988039402</v>
      </c>
      <c r="M472" s="4">
        <v>3.2750737674368899</v>
      </c>
      <c r="N472" s="4">
        <v>3.1544866234062798</v>
      </c>
      <c r="O472" s="4">
        <v>2.87591425636217</v>
      </c>
      <c r="P472" s="4">
        <v>3.21478019542158</v>
      </c>
      <c r="Q472" s="4">
        <v>5908.7584091958897</v>
      </c>
      <c r="R472" s="4">
        <v>7233.6842014036501</v>
      </c>
      <c r="S472" s="4">
        <v>0.16069943601081199</v>
      </c>
      <c r="T472" s="4">
        <v>0.171360103056755</v>
      </c>
      <c r="U472" s="4">
        <v>0.322132773237435</v>
      </c>
      <c r="V472" s="4">
        <f t="shared" si="7"/>
        <v>1.224230828281244</v>
      </c>
    </row>
    <row r="473" spans="1:22">
      <c r="A473" s="4" t="s">
        <v>1248</v>
      </c>
      <c r="B473" s="4">
        <v>1358.6645158824799</v>
      </c>
      <c r="C473" s="4">
        <v>1576.1960506144201</v>
      </c>
      <c r="D473" s="4">
        <v>1803.65121338368</v>
      </c>
      <c r="E473" s="4">
        <v>1788.9304628944001</v>
      </c>
      <c r="F473" s="4">
        <v>2331.1770040148699</v>
      </c>
      <c r="G473" s="4">
        <v>2330.8441110751901</v>
      </c>
      <c r="H473" s="4">
        <v>2542.7841537154</v>
      </c>
      <c r="I473" s="4">
        <v>2636.4386616879601</v>
      </c>
      <c r="J473" s="4" t="s">
        <v>157</v>
      </c>
      <c r="K473" s="4">
        <v>0.58282340360364004</v>
      </c>
      <c r="L473" s="4">
        <v>0.67623400600881201</v>
      </c>
      <c r="M473" s="4">
        <v>0.70932139904532199</v>
      </c>
      <c r="N473" s="4">
        <v>0.67854052092721795</v>
      </c>
      <c r="O473" s="4">
        <v>0.62952870480622602</v>
      </c>
      <c r="P473" s="4">
        <v>0.69393095998626997</v>
      </c>
      <c r="Q473" s="4">
        <v>1467.43028324845</v>
      </c>
      <c r="R473" s="4">
        <v>1796.29083813904</v>
      </c>
      <c r="S473" s="4">
        <v>0.140519972067816</v>
      </c>
      <c r="T473" s="4">
        <v>0.32054213627752398</v>
      </c>
      <c r="U473" s="4">
        <v>0.46642240353451098</v>
      </c>
      <c r="V473" s="4">
        <f t="shared" si="7"/>
        <v>1.224106425119285</v>
      </c>
    </row>
    <row r="474" spans="1:22">
      <c r="A474" s="4" t="s">
        <v>913</v>
      </c>
      <c r="B474" s="4">
        <v>360.47231381402997</v>
      </c>
      <c r="C474" s="4">
        <v>383.07845900032902</v>
      </c>
      <c r="D474" s="4">
        <v>405.85731289782802</v>
      </c>
      <c r="E474" s="4">
        <v>504.19467694984701</v>
      </c>
      <c r="F474" s="4">
        <v>332.88150850638698</v>
      </c>
      <c r="G474" s="4">
        <v>339.95053540463198</v>
      </c>
      <c r="H474" s="4">
        <v>569.45288717667597</v>
      </c>
      <c r="I474" s="4">
        <v>498.30170809985901</v>
      </c>
      <c r="J474" s="4" t="s">
        <v>157</v>
      </c>
      <c r="K474" s="4">
        <v>1.0828847641055199</v>
      </c>
      <c r="L474" s="4">
        <v>1.12686529098818</v>
      </c>
      <c r="M474" s="4">
        <v>0.71271447039289104</v>
      </c>
      <c r="N474" s="4">
        <v>1.01182610606024</v>
      </c>
      <c r="O474" s="4">
        <v>1.10487502754685</v>
      </c>
      <c r="P474" s="4">
        <v>0.86227028822656604</v>
      </c>
      <c r="Q474" s="4">
        <v>371.77538640718001</v>
      </c>
      <c r="R474" s="4">
        <v>455.025994923837</v>
      </c>
      <c r="S474" s="4">
        <v>-0.357671121407656</v>
      </c>
      <c r="T474" s="4">
        <v>0.24972502036675001</v>
      </c>
      <c r="U474" s="4">
        <v>0.39896009259793103</v>
      </c>
      <c r="V474" s="4">
        <f t="shared" si="7"/>
        <v>1.2239271655963753</v>
      </c>
    </row>
    <row r="475" spans="1:22">
      <c r="A475" s="4" t="s">
        <v>1447</v>
      </c>
      <c r="B475" s="4">
        <v>944.94368478031504</v>
      </c>
      <c r="C475" s="4">
        <v>948.47118029528804</v>
      </c>
      <c r="D475" s="4">
        <v>1235.5070201334099</v>
      </c>
      <c r="E475" s="4">
        <v>1079.24219975144</v>
      </c>
      <c r="F475" s="4">
        <v>790.79728189011803</v>
      </c>
      <c r="G475" s="4">
        <v>715.438947156258</v>
      </c>
      <c r="H475" s="4">
        <v>813.51046024001403</v>
      </c>
      <c r="I475" s="4">
        <v>872.95401483444903</v>
      </c>
      <c r="J475" s="4" t="s">
        <v>157</v>
      </c>
      <c r="K475" s="4">
        <v>1.19492530692792</v>
      </c>
      <c r="L475" s="4">
        <v>1.32571924420007</v>
      </c>
      <c r="M475" s="4">
        <v>1.5187352597394901</v>
      </c>
      <c r="N475" s="4">
        <v>1.23631048303971</v>
      </c>
      <c r="O475" s="4">
        <v>1.26032227556399</v>
      </c>
      <c r="P475" s="4">
        <v>1.3775228713895999</v>
      </c>
      <c r="Q475" s="4">
        <v>946.70743253780097</v>
      </c>
      <c r="R475" s="4">
        <v>1157.37460994242</v>
      </c>
      <c r="S475" s="4">
        <v>0.128283581661574</v>
      </c>
      <c r="T475" s="4">
        <v>0.52996028727502598</v>
      </c>
      <c r="U475" s="4">
        <v>0.65163067680349895</v>
      </c>
      <c r="V475" s="4">
        <f t="shared" si="7"/>
        <v>1.2225261682375217</v>
      </c>
    </row>
    <row r="476" spans="1:22">
      <c r="A476" s="4" t="s">
        <v>1216</v>
      </c>
      <c r="B476" s="4">
        <v>1099.5204382698701</v>
      </c>
      <c r="C476" s="4">
        <v>1095.8185307589099</v>
      </c>
      <c r="D476" s="4">
        <v>1275.3107256789499</v>
      </c>
      <c r="E476" s="4">
        <v>1407.43281020217</v>
      </c>
      <c r="F476" s="4">
        <v>1594.18687718613</v>
      </c>
      <c r="G476" s="4">
        <v>1659.6055874553999</v>
      </c>
      <c r="H476" s="4">
        <v>2084.0079711871399</v>
      </c>
      <c r="I476" s="4">
        <v>2134.83112188113</v>
      </c>
      <c r="J476" s="4" t="s">
        <v>157</v>
      </c>
      <c r="K476" s="4">
        <v>0.68970611539007098</v>
      </c>
      <c r="L476" s="4">
        <v>0.66028852821535799</v>
      </c>
      <c r="M476" s="4">
        <v>0.611950982583082</v>
      </c>
      <c r="N476" s="4">
        <v>0.65927126308800998</v>
      </c>
      <c r="O476" s="4">
        <v>0.67499732180271399</v>
      </c>
      <c r="P476" s="4">
        <v>0.63561112283554599</v>
      </c>
      <c r="Q476" s="4">
        <v>1097.66948451439</v>
      </c>
      <c r="R476" s="4">
        <v>1341.3717679405599</v>
      </c>
      <c r="S476" s="4">
        <v>-8.6737406715992907E-2</v>
      </c>
      <c r="T476" s="4">
        <v>0.29301045279960503</v>
      </c>
      <c r="U476" s="4">
        <v>0.43951567919940798</v>
      </c>
      <c r="V476" s="4">
        <f t="shared" si="7"/>
        <v>1.2220179087277661</v>
      </c>
    </row>
    <row r="477" spans="1:22">
      <c r="A477" s="4" t="s">
        <v>1596</v>
      </c>
      <c r="B477" s="4">
        <v>463.28744112181198</v>
      </c>
      <c r="C477" s="4">
        <v>460.14377340485498</v>
      </c>
      <c r="D477" s="4">
        <v>575.94737194988102</v>
      </c>
      <c r="E477" s="4">
        <v>552.37327941394301</v>
      </c>
      <c r="F477" s="4">
        <v>317.15194271982102</v>
      </c>
      <c r="G477" s="4">
        <v>341.495765111016</v>
      </c>
      <c r="H477" s="4">
        <v>435.63145869015699</v>
      </c>
      <c r="I477" s="4">
        <v>343.87751539168499</v>
      </c>
      <c r="J477" s="4" t="s">
        <v>157</v>
      </c>
      <c r="K477" s="4">
        <v>1.4607744072092499</v>
      </c>
      <c r="L477" s="4">
        <v>1.34743625079879</v>
      </c>
      <c r="M477" s="4">
        <v>1.3220977513461001</v>
      </c>
      <c r="N477" s="4">
        <v>1.60630821932273</v>
      </c>
      <c r="O477" s="4">
        <v>1.40410532900402</v>
      </c>
      <c r="P477" s="4">
        <v>1.4642029853344101</v>
      </c>
      <c r="Q477" s="4">
        <v>461.71560726333399</v>
      </c>
      <c r="R477" s="4">
        <v>564.16032568191201</v>
      </c>
      <c r="S477" s="4">
        <v>6.0464407618218002E-2</v>
      </c>
      <c r="T477" s="4">
        <v>0.73236294435187399</v>
      </c>
      <c r="U477" s="4">
        <v>0.80610431667971705</v>
      </c>
      <c r="V477" s="4">
        <f t="shared" si="7"/>
        <v>1.2218783961533921</v>
      </c>
    </row>
    <row r="478" spans="1:22">
      <c r="A478" s="4" t="s">
        <v>559</v>
      </c>
      <c r="B478" s="4">
        <v>735.51174324020803</v>
      </c>
      <c r="C478" s="4">
        <v>794.93276468612896</v>
      </c>
      <c r="D478" s="4">
        <v>1066.0286501865701</v>
      </c>
      <c r="E478" s="4">
        <v>798.97818114269501</v>
      </c>
      <c r="F478" s="4">
        <v>763.32117830404002</v>
      </c>
      <c r="G478" s="4">
        <v>883.05235398878801</v>
      </c>
      <c r="H478" s="4">
        <v>1022.8614185625401</v>
      </c>
      <c r="I478" s="4">
        <v>781.49072115078798</v>
      </c>
      <c r="J478" s="4" t="s">
        <v>157</v>
      </c>
      <c r="K478" s="4">
        <v>0.96356784554881703</v>
      </c>
      <c r="L478" s="4">
        <v>0.90021023226469099</v>
      </c>
      <c r="M478" s="4">
        <v>1.0422024243368999</v>
      </c>
      <c r="N478" s="4">
        <v>1.0223770539030199</v>
      </c>
      <c r="O478" s="4">
        <v>0.93188903890675401</v>
      </c>
      <c r="P478" s="4">
        <v>1.0322897391199599</v>
      </c>
      <c r="Q478" s="4">
        <v>765.22225396316901</v>
      </c>
      <c r="R478" s="4">
        <v>932.50341566463203</v>
      </c>
      <c r="S478" s="4">
        <v>0.14761787083229599</v>
      </c>
      <c r="T478" s="4">
        <v>9.4124930127270606E-2</v>
      </c>
      <c r="U478" s="4">
        <v>0.23320855569091001</v>
      </c>
      <c r="V478" s="4">
        <f t="shared" si="7"/>
        <v>1.2186046744394792</v>
      </c>
    </row>
    <row r="479" spans="1:22">
      <c r="A479" s="4" t="s">
        <v>364</v>
      </c>
      <c r="B479" s="4">
        <v>618.62821240704795</v>
      </c>
      <c r="C479" s="4">
        <v>774.28516040856698</v>
      </c>
      <c r="D479" s="4">
        <v>879.45512005998796</v>
      </c>
      <c r="E479" s="4">
        <v>814.17882918136297</v>
      </c>
      <c r="F479" s="4">
        <v>572.19799189456</v>
      </c>
      <c r="G479" s="4">
        <v>770.58297646804101</v>
      </c>
      <c r="H479" s="4">
        <v>674.191543210958</v>
      </c>
      <c r="I479" s="4">
        <v>658.45409583235198</v>
      </c>
      <c r="J479" s="4" t="s">
        <v>157</v>
      </c>
      <c r="K479" s="4">
        <v>1.0811436271538699</v>
      </c>
      <c r="L479" s="4">
        <v>1.0048043936261</v>
      </c>
      <c r="M479" s="4">
        <v>1.3044588424699299</v>
      </c>
      <c r="N479" s="4">
        <v>1.2365005158820599</v>
      </c>
      <c r="O479" s="4">
        <v>1.0429740103899801</v>
      </c>
      <c r="P479" s="4">
        <v>1.270479679176</v>
      </c>
      <c r="Q479" s="4">
        <v>696.45668640780798</v>
      </c>
      <c r="R479" s="4">
        <v>846.81697462067598</v>
      </c>
      <c r="S479" s="4">
        <v>0.284670092088052</v>
      </c>
      <c r="T479" s="4">
        <v>4.6931744503238899E-2</v>
      </c>
      <c r="U479" s="4">
        <v>0.167194339792788</v>
      </c>
      <c r="V479" s="4">
        <f t="shared" si="7"/>
        <v>1.2158932366467727</v>
      </c>
    </row>
    <row r="480" spans="1:22">
      <c r="A480" s="4" t="s">
        <v>1379</v>
      </c>
      <c r="B480" s="4">
        <v>350.62435884900799</v>
      </c>
      <c r="C480" s="4">
        <v>426.512002591211</v>
      </c>
      <c r="D480" s="4">
        <v>459.97162128420501</v>
      </c>
      <c r="E480" s="4">
        <v>484.84174995581202</v>
      </c>
      <c r="F480" s="4">
        <v>261.18395282808802</v>
      </c>
      <c r="G480" s="4">
        <v>394.033575128096</v>
      </c>
      <c r="H480" s="4">
        <v>266.21922475509598</v>
      </c>
      <c r="I480" s="4">
        <v>394.201054229492</v>
      </c>
      <c r="J480" s="4" t="s">
        <v>157</v>
      </c>
      <c r="K480" s="4">
        <v>1.3424421946772001</v>
      </c>
      <c r="L480" s="4">
        <v>1.08242553303371</v>
      </c>
      <c r="M480" s="4">
        <v>1.7277926554979099</v>
      </c>
      <c r="N480" s="4">
        <v>1.22993519361201</v>
      </c>
      <c r="O480" s="4">
        <v>1.2124338638554599</v>
      </c>
      <c r="P480" s="4">
        <v>1.47886392455496</v>
      </c>
      <c r="Q480" s="4">
        <v>388.56818072010901</v>
      </c>
      <c r="R480" s="4">
        <v>472.406685620009</v>
      </c>
      <c r="S480" s="4">
        <v>0.28658325816694702</v>
      </c>
      <c r="T480" s="4">
        <v>0.44290298181443299</v>
      </c>
      <c r="U480" s="4">
        <v>0.57562960828651</v>
      </c>
      <c r="V480" s="4">
        <f t="shared" si="7"/>
        <v>1.2157626616377268</v>
      </c>
    </row>
    <row r="481" spans="1:22">
      <c r="A481" s="4" t="s">
        <v>209</v>
      </c>
      <c r="B481" s="4">
        <v>811.71022742003504</v>
      </c>
      <c r="C481" s="4">
        <v>771.30714056084196</v>
      </c>
      <c r="D481" s="4">
        <v>1007.8632261238999</v>
      </c>
      <c r="E481" s="4">
        <v>916.16200803338597</v>
      </c>
      <c r="F481" s="4">
        <v>587.94656047881404</v>
      </c>
      <c r="G481" s="4">
        <v>656.72262521349398</v>
      </c>
      <c r="H481" s="4">
        <v>500.53614571722602</v>
      </c>
      <c r="I481" s="4">
        <v>419.36282364839599</v>
      </c>
      <c r="J481" s="4" t="s">
        <v>157</v>
      </c>
      <c r="K481" s="4">
        <v>1.38058504289742</v>
      </c>
      <c r="L481" s="4">
        <v>1.17447931736796</v>
      </c>
      <c r="M481" s="4">
        <v>2.0135673212565202</v>
      </c>
      <c r="N481" s="4">
        <v>2.1846524211729301</v>
      </c>
      <c r="O481" s="4">
        <v>1.27753218013269</v>
      </c>
      <c r="P481" s="4">
        <v>2.0991098712147198</v>
      </c>
      <c r="Q481" s="4">
        <v>791.50868399043804</v>
      </c>
      <c r="R481" s="4">
        <v>962.01261707864296</v>
      </c>
      <c r="S481" s="4">
        <v>0.716418049790297</v>
      </c>
      <c r="T481" s="4">
        <v>2.5559893665252201E-2</v>
      </c>
      <c r="U481" s="4">
        <v>0.13844765276844301</v>
      </c>
      <c r="V481" s="4">
        <f t="shared" si="7"/>
        <v>1.2154163770239377</v>
      </c>
    </row>
    <row r="482" spans="1:22">
      <c r="A482" s="4" t="s">
        <v>1081</v>
      </c>
      <c r="B482" s="4">
        <v>500.71726224470302</v>
      </c>
      <c r="C482" s="4">
        <v>557.73508490075199</v>
      </c>
      <c r="D482" s="4">
        <v>660.28184345635896</v>
      </c>
      <c r="E482" s="4">
        <v>623.75896564015602</v>
      </c>
      <c r="F482" s="4">
        <v>192.97923396361</v>
      </c>
      <c r="G482" s="4">
        <v>170.747882555508</v>
      </c>
      <c r="H482" s="4">
        <v>279.10080014647201</v>
      </c>
      <c r="I482" s="4">
        <v>232.137614638918</v>
      </c>
      <c r="J482" s="4" t="s">
        <v>157</v>
      </c>
      <c r="K482" s="4">
        <v>2.5946691359502498</v>
      </c>
      <c r="L482" s="4">
        <v>3.2664246054087198</v>
      </c>
      <c r="M482" s="4">
        <v>2.3657468667586801</v>
      </c>
      <c r="N482" s="4">
        <v>2.6870223794208798</v>
      </c>
      <c r="O482" s="4">
        <v>2.9305468706794899</v>
      </c>
      <c r="P482" s="4">
        <v>2.52638462308978</v>
      </c>
      <c r="Q482" s="4">
        <v>529.22617357272702</v>
      </c>
      <c r="R482" s="4">
        <v>642.02040454825806</v>
      </c>
      <c r="S482" s="4">
        <v>-0.21409561641173599</v>
      </c>
      <c r="T482" s="4">
        <v>0.39110630186432699</v>
      </c>
      <c r="U482" s="4">
        <v>0.53442265220502205</v>
      </c>
      <c r="V482" s="4">
        <f t="shared" si="7"/>
        <v>1.2131304848625948</v>
      </c>
    </row>
    <row r="483" spans="1:22">
      <c r="A483" s="4" t="s">
        <v>1321</v>
      </c>
      <c r="B483" s="4">
        <v>364.73865695569202</v>
      </c>
      <c r="C483" s="4">
        <v>417.27966122119301</v>
      </c>
      <c r="D483" s="4">
        <v>464.75816719216402</v>
      </c>
      <c r="E483" s="4">
        <v>482.85383600476302</v>
      </c>
      <c r="F483" s="4">
        <v>727.82810621206602</v>
      </c>
      <c r="G483" s="4">
        <v>675.76956540095398</v>
      </c>
      <c r="H483" s="4">
        <v>800.81462761059902</v>
      </c>
      <c r="I483" s="4">
        <v>810.34580666318504</v>
      </c>
      <c r="J483" s="4" t="s">
        <v>157</v>
      </c>
      <c r="K483" s="4">
        <v>0.50113296510895999</v>
      </c>
      <c r="L483" s="4">
        <v>0.61748809444179098</v>
      </c>
      <c r="M483" s="4">
        <v>0.58035674070898102</v>
      </c>
      <c r="N483" s="4">
        <v>0.59586146066830803</v>
      </c>
      <c r="O483" s="4">
        <v>0.55931052977537599</v>
      </c>
      <c r="P483" s="4">
        <v>0.58810910068864397</v>
      </c>
      <c r="Q483" s="4">
        <v>391.009159088442</v>
      </c>
      <c r="R483" s="4">
        <v>473.80600159846398</v>
      </c>
      <c r="S483" s="4">
        <v>7.2434324383295806E-2</v>
      </c>
      <c r="T483" s="4">
        <v>0.67221003685982705</v>
      </c>
      <c r="U483" s="4">
        <v>0.76088455236048502</v>
      </c>
      <c r="V483" s="4">
        <f t="shared" si="7"/>
        <v>1.211751670224416</v>
      </c>
    </row>
    <row r="484" spans="1:22">
      <c r="A484" s="4" t="s">
        <v>1024</v>
      </c>
      <c r="B484" s="4">
        <v>2209.31721311827</v>
      </c>
      <c r="C484" s="4">
        <v>2236.9802179803801</v>
      </c>
      <c r="D484" s="4">
        <v>2596.5799282319999</v>
      </c>
      <c r="E484" s="4">
        <v>2784.0477640245999</v>
      </c>
      <c r="F484" s="4">
        <v>2452.0044056332299</v>
      </c>
      <c r="G484" s="4">
        <v>2688.2207956053098</v>
      </c>
      <c r="H484" s="4">
        <v>2652.1915253588099</v>
      </c>
      <c r="I484" s="4">
        <v>3000.6969645849699</v>
      </c>
      <c r="J484" s="4" t="s">
        <v>157</v>
      </c>
      <c r="K484" s="4">
        <v>0.90102497697091699</v>
      </c>
      <c r="L484" s="4">
        <v>0.83214154939854101</v>
      </c>
      <c r="M484" s="4">
        <v>0.97903183213011602</v>
      </c>
      <c r="N484" s="4">
        <v>0.92780037334081999</v>
      </c>
      <c r="O484" s="4">
        <v>0.866583263184729</v>
      </c>
      <c r="P484" s="4">
        <v>0.95341610273546795</v>
      </c>
      <c r="Q484" s="4">
        <v>2223.1487155493301</v>
      </c>
      <c r="R484" s="4">
        <v>2690.3138461283002</v>
      </c>
      <c r="S484" s="4">
        <v>0.13776761874348001</v>
      </c>
      <c r="T484" s="4">
        <v>0.18041136833500601</v>
      </c>
      <c r="U484" s="4">
        <v>0.33058834259149</v>
      </c>
      <c r="V484" s="4">
        <f t="shared" si="7"/>
        <v>1.2101366981486597</v>
      </c>
    </row>
    <row r="485" spans="1:22">
      <c r="A485" s="4" t="s">
        <v>1242</v>
      </c>
      <c r="B485" s="4">
        <v>462.694243373897</v>
      </c>
      <c r="C485" s="4">
        <v>478.63909423002798</v>
      </c>
      <c r="D485" s="4">
        <v>569.56579865591095</v>
      </c>
      <c r="E485" s="4">
        <v>569.10373416593995</v>
      </c>
      <c r="F485" s="4">
        <v>3347.56897286705</v>
      </c>
      <c r="G485" s="4">
        <v>3426.98214988168</v>
      </c>
      <c r="H485" s="4">
        <v>4026.9492528175601</v>
      </c>
      <c r="I485" s="4">
        <v>4077.2698192181401</v>
      </c>
      <c r="J485" s="4" t="s">
        <v>157</v>
      </c>
      <c r="K485" s="4">
        <v>0.138217986581952</v>
      </c>
      <c r="L485" s="4">
        <v>0.13966781071402801</v>
      </c>
      <c r="M485" s="4">
        <v>0.14143853396150899</v>
      </c>
      <c r="N485" s="4">
        <v>0.13957961071977101</v>
      </c>
      <c r="O485" s="4">
        <v>0.13894289864799</v>
      </c>
      <c r="P485" s="4">
        <v>0.14050907234064</v>
      </c>
      <c r="Q485" s="4">
        <v>470.66666880196198</v>
      </c>
      <c r="R485" s="4">
        <v>569.33476641092602</v>
      </c>
      <c r="S485" s="4">
        <v>1.6171184400357499E-2</v>
      </c>
      <c r="T485" s="4">
        <v>0.315270868307931</v>
      </c>
      <c r="U485" s="4">
        <v>0.46162596864170502</v>
      </c>
      <c r="V485" s="4">
        <f t="shared" si="7"/>
        <v>1.2096347673399404</v>
      </c>
    </row>
    <row r="486" spans="1:22">
      <c r="A486" s="4" t="s">
        <v>1601</v>
      </c>
      <c r="B486" s="4">
        <v>59013.306327094397</v>
      </c>
      <c r="C486" s="4">
        <v>58483.654523640602</v>
      </c>
      <c r="D486" s="4">
        <v>70485.485795844404</v>
      </c>
      <c r="E486" s="4">
        <v>71433.031862144693</v>
      </c>
      <c r="F486" s="4">
        <v>125523.984516125</v>
      </c>
      <c r="G486" s="4">
        <v>120297.332660862</v>
      </c>
      <c r="H486" s="4">
        <v>148786.42318616799</v>
      </c>
      <c r="I486" s="4">
        <v>145337.354368011</v>
      </c>
      <c r="J486" s="4" t="s">
        <v>157</v>
      </c>
      <c r="K486" s="4">
        <v>0.47013569999853899</v>
      </c>
      <c r="L486" s="4">
        <v>0.48615919596916801</v>
      </c>
      <c r="M486" s="4">
        <v>0.473736005520139</v>
      </c>
      <c r="N486" s="4">
        <v>0.49149808851802701</v>
      </c>
      <c r="O486" s="4">
        <v>0.478147447983853</v>
      </c>
      <c r="P486" s="4">
        <v>0.48261704701908298</v>
      </c>
      <c r="Q486" s="4">
        <v>58748.480425367503</v>
      </c>
      <c r="R486" s="4">
        <v>70959.2588289946</v>
      </c>
      <c r="S486" s="4">
        <v>1.34232997065668E-2</v>
      </c>
      <c r="T486" s="4">
        <v>0.74453148715210205</v>
      </c>
      <c r="U486" s="4">
        <v>0.81668196116477998</v>
      </c>
      <c r="V486" s="4">
        <f t="shared" si="7"/>
        <v>1.2078484126774878</v>
      </c>
    </row>
    <row r="487" spans="1:22">
      <c r="A487" s="4" t="s">
        <v>1167</v>
      </c>
      <c r="B487" s="4">
        <v>573.772553170165</v>
      </c>
      <c r="C487" s="4">
        <v>569.88330619051203</v>
      </c>
      <c r="D487" s="4">
        <v>684.35655982543506</v>
      </c>
      <c r="E487" s="4">
        <v>696.90071495605503</v>
      </c>
      <c r="F487" s="4">
        <v>1092.6678087437299</v>
      </c>
      <c r="G487" s="4">
        <v>1138.3192170367199</v>
      </c>
      <c r="H487" s="4">
        <v>1266.0332061438601</v>
      </c>
      <c r="I487" s="4">
        <v>1351.72701923928</v>
      </c>
      <c r="J487" s="4" t="s">
        <v>157</v>
      </c>
      <c r="K487" s="4">
        <v>0.52511161084707503</v>
      </c>
      <c r="L487" s="4">
        <v>0.50063575986535203</v>
      </c>
      <c r="M487" s="4">
        <v>0.54055182478971098</v>
      </c>
      <c r="N487" s="4">
        <v>0.51556320546751599</v>
      </c>
      <c r="O487" s="4">
        <v>0.51287368535621303</v>
      </c>
      <c r="P487" s="4">
        <v>0.52805751512861299</v>
      </c>
      <c r="Q487" s="4">
        <v>571.82792968033903</v>
      </c>
      <c r="R487" s="4">
        <v>690.62863739074498</v>
      </c>
      <c r="S487" s="4">
        <v>4.2091522960578699E-2</v>
      </c>
      <c r="T487" s="4">
        <v>0.47682320423228097</v>
      </c>
      <c r="U487" s="4">
        <v>0.60638233781252704</v>
      </c>
      <c r="V487" s="4">
        <f t="shared" si="7"/>
        <v>1.2077560425857783</v>
      </c>
    </row>
    <row r="488" spans="1:22">
      <c r="A488" s="4" t="s">
        <v>768</v>
      </c>
      <c r="B488" s="4">
        <v>563.87829633393801</v>
      </c>
      <c r="C488" s="4">
        <v>571.20168783264296</v>
      </c>
      <c r="D488" s="4">
        <v>715.18997718892797</v>
      </c>
      <c r="E488" s="4">
        <v>654.07896456303001</v>
      </c>
      <c r="F488" s="4">
        <v>416.924369144568</v>
      </c>
      <c r="G488" s="4">
        <v>370.490688563839</v>
      </c>
      <c r="H488" s="4">
        <v>400.69874738009798</v>
      </c>
      <c r="I488" s="4">
        <v>377.16279108000401</v>
      </c>
      <c r="J488" s="4" t="s">
        <v>157</v>
      </c>
      <c r="K488" s="4">
        <v>1.3524714266304101</v>
      </c>
      <c r="L488" s="4">
        <v>1.54174370764036</v>
      </c>
      <c r="M488" s="4">
        <v>1.7848570325339901</v>
      </c>
      <c r="N488" s="4">
        <v>1.7342086229929401</v>
      </c>
      <c r="O488" s="4">
        <v>1.4471075671353799</v>
      </c>
      <c r="P488" s="4">
        <v>1.7595328277634601</v>
      </c>
      <c r="Q488" s="4">
        <v>567.53999208329003</v>
      </c>
      <c r="R488" s="4">
        <v>684.63447087597899</v>
      </c>
      <c r="S488" s="4">
        <v>0.28202026583407502</v>
      </c>
      <c r="T488" s="4">
        <v>8.5851054633696106E-2</v>
      </c>
      <c r="U488" s="4">
        <v>0.22315681302179</v>
      </c>
      <c r="V488" s="4">
        <f t="shared" si="7"/>
        <v>1.206319343880712</v>
      </c>
    </row>
    <row r="489" spans="1:22">
      <c r="A489" s="4" t="s">
        <v>305</v>
      </c>
      <c r="B489" s="4">
        <v>3030.8513411345698</v>
      </c>
      <c r="C489" s="4">
        <v>3428.5101995176401</v>
      </c>
      <c r="D489" s="4">
        <v>3700.6638143871101</v>
      </c>
      <c r="E489" s="4">
        <v>4088.86158288465</v>
      </c>
      <c r="F489" s="4">
        <v>3130.4399212355102</v>
      </c>
      <c r="G489" s="4">
        <v>3614.37123657645</v>
      </c>
      <c r="H489" s="4">
        <v>2965.3765504613302</v>
      </c>
      <c r="I489" s="4">
        <v>3414.2868138497902</v>
      </c>
      <c r="J489" s="4" t="s">
        <v>157</v>
      </c>
      <c r="K489" s="4">
        <v>0.96818703357781399</v>
      </c>
      <c r="L489" s="4">
        <v>0.94857721443277498</v>
      </c>
      <c r="M489" s="4">
        <v>1.24795746894652</v>
      </c>
      <c r="N489" s="4">
        <v>1.19757413650736</v>
      </c>
      <c r="O489" s="4">
        <v>0.95838212400529499</v>
      </c>
      <c r="P489" s="4">
        <v>1.2227658027269399</v>
      </c>
      <c r="Q489" s="4">
        <v>3229.6807703261002</v>
      </c>
      <c r="R489" s="4">
        <v>3894.76269863588</v>
      </c>
      <c r="S489" s="4">
        <v>0.35147520587089898</v>
      </c>
      <c r="T489" s="4">
        <v>1.02933608698417E-2</v>
      </c>
      <c r="U489" s="4">
        <v>0.108587308028591</v>
      </c>
      <c r="V489" s="4">
        <f t="shared" si="7"/>
        <v>1.2059280701735196</v>
      </c>
    </row>
    <row r="490" spans="1:22">
      <c r="A490" s="4" t="s">
        <v>1554</v>
      </c>
      <c r="B490" s="4">
        <v>2049.6656951355098</v>
      </c>
      <c r="C490" s="4">
        <v>2338.5414305960398</v>
      </c>
      <c r="D490" s="4">
        <v>2655.6311755656502</v>
      </c>
      <c r="E490" s="4">
        <v>2631.4009754375202</v>
      </c>
      <c r="F490" s="4">
        <v>1083.7096893308301</v>
      </c>
      <c r="G490" s="4">
        <v>1394.68636828745</v>
      </c>
      <c r="H490" s="4">
        <v>1457.84234559266</v>
      </c>
      <c r="I490" s="4">
        <v>1508.62160610755</v>
      </c>
      <c r="J490" s="4" t="s">
        <v>157</v>
      </c>
      <c r="K490" s="4">
        <v>1.8913420405063801</v>
      </c>
      <c r="L490" s="4">
        <v>1.67675076187026</v>
      </c>
      <c r="M490" s="4">
        <v>1.8216175319602499</v>
      </c>
      <c r="N490" s="4">
        <v>1.7442418727031801</v>
      </c>
      <c r="O490" s="4">
        <v>1.7840464011883199</v>
      </c>
      <c r="P490" s="4">
        <v>1.7829297023317201</v>
      </c>
      <c r="Q490" s="4">
        <v>2194.1035628657801</v>
      </c>
      <c r="R490" s="4">
        <v>2643.51607550159</v>
      </c>
      <c r="S490" s="4">
        <v>-9.03317492721211E-4</v>
      </c>
      <c r="T490" s="4">
        <v>0.99307711686163203</v>
      </c>
      <c r="U490" s="4">
        <v>0.99682457767997801</v>
      </c>
      <c r="V490" s="4">
        <f t="shared" si="7"/>
        <v>1.2048273929462197</v>
      </c>
    </row>
    <row r="491" spans="1:22">
      <c r="A491" s="4" t="s">
        <v>1073</v>
      </c>
      <c r="B491" s="4">
        <v>450.68098013890602</v>
      </c>
      <c r="C491" s="4">
        <v>494.12912498772101</v>
      </c>
      <c r="D491" s="4">
        <v>596.25950907211802</v>
      </c>
      <c r="E491" s="4">
        <v>539.79283750546904</v>
      </c>
      <c r="F491" s="4">
        <v>1787.3375456732599</v>
      </c>
      <c r="G491" s="4">
        <v>1942.6927454019501</v>
      </c>
      <c r="H491" s="4">
        <v>2041.30217249984</v>
      </c>
      <c r="I491" s="4">
        <v>2113.9309681868099</v>
      </c>
      <c r="J491" s="4" t="s">
        <v>157</v>
      </c>
      <c r="K491" s="4">
        <v>0.25215213613673598</v>
      </c>
      <c r="L491" s="4">
        <v>0.25435268966605501</v>
      </c>
      <c r="M491" s="4">
        <v>0.29209762136387601</v>
      </c>
      <c r="N491" s="4">
        <v>0.25535026717001302</v>
      </c>
      <c r="O491" s="4">
        <v>0.253252412901396</v>
      </c>
      <c r="P491" s="4">
        <v>0.27372394426694502</v>
      </c>
      <c r="Q491" s="4">
        <v>472.40505256331301</v>
      </c>
      <c r="R491" s="4">
        <v>568.02617328879296</v>
      </c>
      <c r="S491" s="4">
        <v>0.11214562677672101</v>
      </c>
      <c r="T491" s="4">
        <v>0.38182901018362903</v>
      </c>
      <c r="U491" s="4">
        <v>0.52534405194230305</v>
      </c>
      <c r="V491" s="4">
        <f t="shared" si="7"/>
        <v>1.2024134166360647</v>
      </c>
    </row>
    <row r="492" spans="1:22">
      <c r="A492" s="4" t="s">
        <v>1217</v>
      </c>
      <c r="B492" s="4">
        <v>1483.05932739275</v>
      </c>
      <c r="C492" s="4">
        <v>1588.22310630472</v>
      </c>
      <c r="D492" s="4">
        <v>1854.24739893265</v>
      </c>
      <c r="E492" s="4">
        <v>1838.04823979706</v>
      </c>
      <c r="F492" s="4">
        <v>1262.7488628465401</v>
      </c>
      <c r="G492" s="4">
        <v>1037.1875510603099</v>
      </c>
      <c r="H492" s="4">
        <v>1183.0854353316199</v>
      </c>
      <c r="I492" s="4">
        <v>1108.36554547733</v>
      </c>
      <c r="J492" s="4" t="s">
        <v>157</v>
      </c>
      <c r="K492" s="4">
        <v>1.1744689470949701</v>
      </c>
      <c r="L492" s="4">
        <v>1.53127860499393</v>
      </c>
      <c r="M492" s="4">
        <v>1.5672979681411501</v>
      </c>
      <c r="N492" s="4">
        <v>1.6583411919444699</v>
      </c>
      <c r="O492" s="4">
        <v>1.35287377604445</v>
      </c>
      <c r="P492" s="4">
        <v>1.61281958004281</v>
      </c>
      <c r="Q492" s="4">
        <v>1535.64121684874</v>
      </c>
      <c r="R492" s="4">
        <v>1846.14781936486</v>
      </c>
      <c r="S492" s="4">
        <v>0.25355781748553202</v>
      </c>
      <c r="T492" s="4">
        <v>0.29349202017945802</v>
      </c>
      <c r="U492" s="4">
        <v>0.43982466122668001</v>
      </c>
      <c r="V492" s="4">
        <f t="shared" si="7"/>
        <v>1.2021999664435321</v>
      </c>
    </row>
    <row r="493" spans="1:22">
      <c r="A493" s="4" t="s">
        <v>1224</v>
      </c>
      <c r="B493" s="4">
        <v>10355.7612186311</v>
      </c>
      <c r="C493" s="4">
        <v>10786.795987477</v>
      </c>
      <c r="D493" s="4">
        <v>13540.7695179282</v>
      </c>
      <c r="E493" s="4">
        <v>11833.024661719101</v>
      </c>
      <c r="F493" s="4">
        <v>6736.8876721530796</v>
      </c>
      <c r="G493" s="4">
        <v>6431.5035762574798</v>
      </c>
      <c r="H493" s="4">
        <v>7463.5500839168699</v>
      </c>
      <c r="I493" s="4">
        <v>7063.0018676248801</v>
      </c>
      <c r="J493" s="4" t="s">
        <v>157</v>
      </c>
      <c r="K493" s="4">
        <v>1.5371729087063</v>
      </c>
      <c r="L493" s="4">
        <v>1.67718106031963</v>
      </c>
      <c r="M493" s="4">
        <v>1.81425318590775</v>
      </c>
      <c r="N493" s="4">
        <v>1.67535346634395</v>
      </c>
      <c r="O493" s="4">
        <v>1.60717698451296</v>
      </c>
      <c r="P493" s="4">
        <v>1.74480332612585</v>
      </c>
      <c r="Q493" s="4">
        <v>10571.278603054099</v>
      </c>
      <c r="R493" s="4">
        <v>12686.8970898237</v>
      </c>
      <c r="S493" s="4">
        <v>0.11853561601038901</v>
      </c>
      <c r="T493" s="4">
        <v>0.29757531471800103</v>
      </c>
      <c r="U493" s="4">
        <v>0.44278291732995001</v>
      </c>
      <c r="V493" s="4">
        <f t="shared" si="7"/>
        <v>1.2001289121410903</v>
      </c>
    </row>
    <row r="494" spans="1:22">
      <c r="A494" s="4" t="s">
        <v>437</v>
      </c>
      <c r="B494" s="4">
        <v>10050.930784337501</v>
      </c>
      <c r="C494" s="4">
        <v>10169.461296806099</v>
      </c>
      <c r="D494" s="4">
        <v>11307.0272618329</v>
      </c>
      <c r="E494" s="4">
        <v>12931.751926712501</v>
      </c>
      <c r="F494" s="4">
        <v>72142.442843513505</v>
      </c>
      <c r="G494" s="4">
        <v>70364.389315969995</v>
      </c>
      <c r="H494" s="4">
        <v>66917.256172260997</v>
      </c>
      <c r="I494" s="4">
        <v>68930.467626504207</v>
      </c>
      <c r="J494" s="4" t="s">
        <v>157</v>
      </c>
      <c r="K494" s="4">
        <v>0.13932063273958201</v>
      </c>
      <c r="L494" s="4">
        <v>0.144525681181433</v>
      </c>
      <c r="M494" s="4">
        <v>0.16897027625767999</v>
      </c>
      <c r="N494" s="4">
        <v>0.187605747820869</v>
      </c>
      <c r="O494" s="4">
        <v>0.141923156960508</v>
      </c>
      <c r="P494" s="4">
        <v>0.178288012039275</v>
      </c>
      <c r="Q494" s="4">
        <v>10110.1960405718</v>
      </c>
      <c r="R494" s="4">
        <v>12119.389594272699</v>
      </c>
      <c r="S494" s="4">
        <v>0.32909969378397502</v>
      </c>
      <c r="T494" s="4">
        <v>6.4050428994984601E-2</v>
      </c>
      <c r="U494" s="4">
        <v>0.19606186662612801</v>
      </c>
      <c r="V494" s="4">
        <f t="shared" si="7"/>
        <v>1.1987294356744507</v>
      </c>
    </row>
    <row r="495" spans="1:22">
      <c r="A495" s="4" t="s">
        <v>1165</v>
      </c>
      <c r="B495" s="4">
        <v>8152.2674442561702</v>
      </c>
      <c r="C495" s="4">
        <v>7940.1694352865698</v>
      </c>
      <c r="D495" s="4">
        <v>9358.4087924874002</v>
      </c>
      <c r="E495" s="4">
        <v>9924.3339835013794</v>
      </c>
      <c r="F495" s="4">
        <v>5103.8909368754203</v>
      </c>
      <c r="G495" s="4">
        <v>4953.2623073130198</v>
      </c>
      <c r="H495" s="4">
        <v>5400.7817171200404</v>
      </c>
      <c r="I495" s="4">
        <v>6235.5580036125102</v>
      </c>
      <c r="J495" s="4" t="s">
        <v>157</v>
      </c>
      <c r="K495" s="4">
        <v>1.5972652129684699</v>
      </c>
      <c r="L495" s="4">
        <v>1.60301816109428</v>
      </c>
      <c r="M495" s="4">
        <v>1.7327878227001801</v>
      </c>
      <c r="N495" s="4">
        <v>1.59157111163937</v>
      </c>
      <c r="O495" s="4">
        <v>1.60014168703138</v>
      </c>
      <c r="P495" s="4">
        <v>1.66217946716978</v>
      </c>
      <c r="Q495" s="4">
        <v>8046.21843977137</v>
      </c>
      <c r="R495" s="4">
        <v>9641.3713879943898</v>
      </c>
      <c r="S495" s="4">
        <v>5.4876503293975303E-2</v>
      </c>
      <c r="T495" s="4">
        <v>0.47259281389418201</v>
      </c>
      <c r="U495" s="4">
        <v>0.60173278673275099</v>
      </c>
      <c r="V495" s="4">
        <f t="shared" si="7"/>
        <v>1.1982487748950978</v>
      </c>
    </row>
    <row r="496" spans="1:22">
      <c r="A496" s="4" t="s">
        <v>490</v>
      </c>
      <c r="B496" s="4">
        <v>354.12752552236998</v>
      </c>
      <c r="C496" s="4">
        <v>350.58026753583903</v>
      </c>
      <c r="D496" s="4">
        <v>440.514972424402</v>
      </c>
      <c r="E496" s="4">
        <v>403.740779334134</v>
      </c>
      <c r="F496" s="4">
        <v>266.58568911790701</v>
      </c>
      <c r="G496" s="4">
        <v>263.21724522631899</v>
      </c>
      <c r="H496" s="4">
        <v>291.00492883904599</v>
      </c>
      <c r="I496" s="4">
        <v>242.62331727432601</v>
      </c>
      <c r="J496" s="4" t="s">
        <v>157</v>
      </c>
      <c r="K496" s="4">
        <v>1.32838160478203</v>
      </c>
      <c r="L496" s="4">
        <v>1.33190462970769</v>
      </c>
      <c r="M496" s="4">
        <v>1.5137715164544501</v>
      </c>
      <c r="N496" s="4">
        <v>1.66406421225226</v>
      </c>
      <c r="O496" s="4">
        <v>1.3301431172448599</v>
      </c>
      <c r="P496" s="4">
        <v>1.5889178643533499</v>
      </c>
      <c r="Q496" s="4">
        <v>352.35389652910499</v>
      </c>
      <c r="R496" s="4">
        <v>422.127875879268</v>
      </c>
      <c r="S496" s="4">
        <v>0.25646306824849802</v>
      </c>
      <c r="T496" s="4">
        <v>7.5004921495836596E-2</v>
      </c>
      <c r="U496" s="4">
        <v>0.20855026952500899</v>
      </c>
      <c r="V496" s="4">
        <f t="shared" si="7"/>
        <v>1.198022442883357</v>
      </c>
    </row>
    <row r="497" spans="1:22">
      <c r="A497" s="4" t="s">
        <v>1250</v>
      </c>
      <c r="B497" s="4">
        <v>1425.44396069297</v>
      </c>
      <c r="C497" s="4">
        <v>1457.3767352579</v>
      </c>
      <c r="D497" s="4">
        <v>1780.9458899871599</v>
      </c>
      <c r="E497" s="4">
        <v>1670.6075678211901</v>
      </c>
      <c r="F497" s="4">
        <v>2796.9699163007899</v>
      </c>
      <c r="G497" s="4">
        <v>2921.0317839476802</v>
      </c>
      <c r="H497" s="4">
        <v>2971.43680155941</v>
      </c>
      <c r="I497" s="4">
        <v>3229.2544175040098</v>
      </c>
      <c r="J497" s="4" t="s">
        <v>157</v>
      </c>
      <c r="K497" s="4">
        <v>0.50963864587368601</v>
      </c>
      <c r="L497" s="4">
        <v>0.49892532606690898</v>
      </c>
      <c r="M497" s="4">
        <v>0.59935512983231598</v>
      </c>
      <c r="N497" s="4">
        <v>0.51733538205158203</v>
      </c>
      <c r="O497" s="4">
        <v>0.50428198597029705</v>
      </c>
      <c r="P497" s="4">
        <v>0.55834525594194895</v>
      </c>
      <c r="Q497" s="4">
        <v>1441.4103479754301</v>
      </c>
      <c r="R497" s="4">
        <v>1725.7767289041799</v>
      </c>
      <c r="S497" s="4">
        <v>0.14692680654346399</v>
      </c>
      <c r="T497" s="4">
        <v>0.32122466464566801</v>
      </c>
      <c r="U497" s="4">
        <v>0.46691672565982401</v>
      </c>
      <c r="V497" s="4">
        <f t="shared" si="7"/>
        <v>1.1972834323883992</v>
      </c>
    </row>
    <row r="498" spans="1:22">
      <c r="A498" s="4" t="s">
        <v>1479</v>
      </c>
      <c r="B498" s="4">
        <v>435.62724216594597</v>
      </c>
      <c r="C498" s="4">
        <v>408.50711518592698</v>
      </c>
      <c r="D498" s="4">
        <v>413.731087927592</v>
      </c>
      <c r="E498" s="4">
        <v>596.707165053327</v>
      </c>
      <c r="F498" s="4">
        <v>1783.67121224624</v>
      </c>
      <c r="G498" s="4">
        <v>1646.4974389281099</v>
      </c>
      <c r="H498" s="4">
        <v>1741.6614866283001</v>
      </c>
      <c r="I498" s="4">
        <v>2033.5768670569</v>
      </c>
      <c r="J498" s="4" t="s">
        <v>157</v>
      </c>
      <c r="K498" s="4">
        <v>0.244230685103307</v>
      </c>
      <c r="L498" s="4">
        <v>0.24810674194055701</v>
      </c>
      <c r="M498" s="4">
        <v>0.237549656522827</v>
      </c>
      <c r="N498" s="4">
        <v>0.29342739619029501</v>
      </c>
      <c r="O498" s="4">
        <v>0.24616871352193201</v>
      </c>
      <c r="P498" s="4">
        <v>0.26548852635656101</v>
      </c>
      <c r="Q498" s="4">
        <v>422.06717867593699</v>
      </c>
      <c r="R498" s="4">
        <v>505.21912649045902</v>
      </c>
      <c r="S498" s="4">
        <v>0.109002097177147</v>
      </c>
      <c r="T498" s="4">
        <v>0.56158403962653802</v>
      </c>
      <c r="U498" s="4">
        <v>0.67390084755184598</v>
      </c>
      <c r="V498" s="4">
        <f t="shared" si="7"/>
        <v>1.1970111679268149</v>
      </c>
    </row>
    <row r="499" spans="1:22">
      <c r="A499" s="4" t="s">
        <v>1444</v>
      </c>
      <c r="B499" s="4">
        <v>522.80188390743103</v>
      </c>
      <c r="C499" s="4">
        <v>495.49380548158302</v>
      </c>
      <c r="D499" s="4">
        <v>632.99478879931803</v>
      </c>
      <c r="E499" s="4">
        <v>585.51595621829699</v>
      </c>
      <c r="F499" s="4">
        <v>690.75797048167897</v>
      </c>
      <c r="G499" s="4">
        <v>685.75295150325405</v>
      </c>
      <c r="H499" s="4">
        <v>803.517593952683</v>
      </c>
      <c r="I499" s="4">
        <v>869.92352851699604</v>
      </c>
      <c r="J499" s="4" t="s">
        <v>157</v>
      </c>
      <c r="K499" s="4">
        <v>0.75685248125746696</v>
      </c>
      <c r="L499" s="4">
        <v>0.72255438987961995</v>
      </c>
      <c r="M499" s="4">
        <v>0.78777962494321296</v>
      </c>
      <c r="N499" s="4">
        <v>0.67306600755638302</v>
      </c>
      <c r="O499" s="4">
        <v>0.73970343556854301</v>
      </c>
      <c r="P499" s="4">
        <v>0.73042281624979799</v>
      </c>
      <c r="Q499" s="4">
        <v>509.147844694507</v>
      </c>
      <c r="R499" s="4">
        <v>609.255372508807</v>
      </c>
      <c r="S499" s="4">
        <v>-1.8215144874576799E-2</v>
      </c>
      <c r="T499" s="4">
        <v>0.89103408135912998</v>
      </c>
      <c r="U499" s="4">
        <v>0.926443253321936</v>
      </c>
      <c r="V499" s="4">
        <f t="shared" si="7"/>
        <v>1.1966177974775978</v>
      </c>
    </row>
    <row r="500" spans="1:22">
      <c r="A500" s="4" t="s">
        <v>971</v>
      </c>
      <c r="B500" s="4">
        <v>360.773939237896</v>
      </c>
      <c r="C500" s="4">
        <v>402.63787802410798</v>
      </c>
      <c r="D500" s="4">
        <v>450.28200844426499</v>
      </c>
      <c r="E500" s="4">
        <v>461.92570335673201</v>
      </c>
      <c r="F500" s="4">
        <v>555.98106439330195</v>
      </c>
      <c r="G500" s="4">
        <v>606.18672059669302</v>
      </c>
      <c r="H500" s="4">
        <v>669.59668139229598</v>
      </c>
      <c r="I500" s="4">
        <v>624.21142969820698</v>
      </c>
      <c r="J500" s="4" t="s">
        <v>157</v>
      </c>
      <c r="K500" s="4">
        <v>0.64889609078967503</v>
      </c>
      <c r="L500" s="4">
        <v>0.66421428306409602</v>
      </c>
      <c r="M500" s="4">
        <v>0.67246750313635195</v>
      </c>
      <c r="N500" s="4">
        <v>0.74001481129569102</v>
      </c>
      <c r="O500" s="4">
        <v>0.65655518692688497</v>
      </c>
      <c r="P500" s="4">
        <v>0.70624115721602199</v>
      </c>
      <c r="Q500" s="4">
        <v>381.70590863100199</v>
      </c>
      <c r="R500" s="4">
        <v>456.10385590049901</v>
      </c>
      <c r="S500" s="4">
        <v>0.105244616325813</v>
      </c>
      <c r="T500" s="4">
        <v>0.28782291290998002</v>
      </c>
      <c r="U500" s="4">
        <v>0.43459353737400902</v>
      </c>
      <c r="V500" s="4">
        <f t="shared" si="7"/>
        <v>1.1949090794437194</v>
      </c>
    </row>
    <row r="501" spans="1:22">
      <c r="A501" s="4" t="s">
        <v>12</v>
      </c>
      <c r="B501" s="4">
        <v>803.42831933673995</v>
      </c>
      <c r="C501" s="4">
        <v>804.00536689178603</v>
      </c>
      <c r="D501" s="4">
        <v>987.16131765946</v>
      </c>
      <c r="E501" s="4">
        <v>933.20743968591205</v>
      </c>
      <c r="F501" s="4">
        <v>499.115504058645</v>
      </c>
      <c r="G501" s="4">
        <v>476.980498008322</v>
      </c>
      <c r="H501" s="4">
        <v>384.728869767123</v>
      </c>
      <c r="I501" s="4">
        <v>369.76861146041199</v>
      </c>
      <c r="J501" s="4" t="s">
        <v>157</v>
      </c>
      <c r="K501" s="4">
        <v>1.60970419232326</v>
      </c>
      <c r="L501" s="4">
        <v>1.6856147583580099</v>
      </c>
      <c r="M501" s="4">
        <v>2.5658623389947</v>
      </c>
      <c r="N501" s="4">
        <v>2.52376056474934</v>
      </c>
      <c r="O501" s="4">
        <v>1.6476594753406399</v>
      </c>
      <c r="P501" s="4">
        <v>2.54481145187202</v>
      </c>
      <c r="Q501" s="4">
        <v>803.71684311426304</v>
      </c>
      <c r="R501" s="4">
        <v>960.18437867268597</v>
      </c>
      <c r="S501" s="4">
        <v>0.62714066023137705</v>
      </c>
      <c r="T501" s="4">
        <v>2.3322136117124499E-3</v>
      </c>
      <c r="U501" s="4">
        <v>8.8624117245073394E-2</v>
      </c>
      <c r="V501" s="4">
        <f t="shared" si="7"/>
        <v>1.1946799260198884</v>
      </c>
    </row>
    <row r="502" spans="1:22">
      <c r="A502" s="4" t="s">
        <v>1017</v>
      </c>
      <c r="B502" s="4">
        <v>1970.64293588286</v>
      </c>
      <c r="C502" s="4">
        <v>2138.7476764174398</v>
      </c>
      <c r="D502" s="4">
        <v>2279.5771707383001</v>
      </c>
      <c r="E502" s="4">
        <v>2629.7992423907099</v>
      </c>
      <c r="F502" s="4">
        <v>782.762186669215</v>
      </c>
      <c r="G502" s="4">
        <v>935.04792828016502</v>
      </c>
      <c r="H502" s="4">
        <v>749.10171467884197</v>
      </c>
      <c r="I502" s="4">
        <v>986.50111848717995</v>
      </c>
      <c r="J502" s="4" t="s">
        <v>157</v>
      </c>
      <c r="K502" s="4">
        <v>2.5175499908449499</v>
      </c>
      <c r="L502" s="4">
        <v>2.2873134218384301</v>
      </c>
      <c r="M502" s="4">
        <v>3.04308096760345</v>
      </c>
      <c r="N502" s="4">
        <v>2.6657843494628399</v>
      </c>
      <c r="O502" s="4">
        <v>2.40243170634169</v>
      </c>
      <c r="P502" s="4">
        <v>2.8544326585331401</v>
      </c>
      <c r="Q502" s="4">
        <v>2054.6953061501499</v>
      </c>
      <c r="R502" s="4">
        <v>2454.6882065645</v>
      </c>
      <c r="S502" s="4">
        <v>0.24870860657822799</v>
      </c>
      <c r="T502" s="4">
        <v>0.17748053732286001</v>
      </c>
      <c r="U502" s="4">
        <v>0.32798166447539101</v>
      </c>
      <c r="V502" s="4">
        <f t="shared" si="7"/>
        <v>1.194672611173581</v>
      </c>
    </row>
    <row r="503" spans="1:22">
      <c r="A503" s="4" t="s">
        <v>519</v>
      </c>
      <c r="B503" s="4">
        <v>5237.6874944473302</v>
      </c>
      <c r="C503" s="4">
        <v>6089.4187812500704</v>
      </c>
      <c r="D503" s="4">
        <v>6696.6456628141596</v>
      </c>
      <c r="E503" s="4">
        <v>6825.9810658169699</v>
      </c>
      <c r="F503" s="4">
        <v>4617.5420679957397</v>
      </c>
      <c r="G503" s="4">
        <v>4790.9847046457298</v>
      </c>
      <c r="H503" s="4">
        <v>3937.41080677223</v>
      </c>
      <c r="I503" s="4">
        <v>4265.1666005180996</v>
      </c>
      <c r="J503" s="4" t="s">
        <v>157</v>
      </c>
      <c r="K503" s="4">
        <v>1.1343020631581899</v>
      </c>
      <c r="L503" s="4">
        <v>1.2710161181155999</v>
      </c>
      <c r="M503" s="4">
        <v>1.70077393278245</v>
      </c>
      <c r="N503" s="4">
        <v>1.6004019784333401</v>
      </c>
      <c r="O503" s="4">
        <v>1.2026590906368999</v>
      </c>
      <c r="P503" s="4">
        <v>1.65058795560789</v>
      </c>
      <c r="Q503" s="4">
        <v>5663.5531378487003</v>
      </c>
      <c r="R503" s="4">
        <v>6761.3133643155697</v>
      </c>
      <c r="S503" s="4">
        <v>0.45675226834663302</v>
      </c>
      <c r="T503" s="4">
        <v>3.4023206325194302E-2</v>
      </c>
      <c r="U503" s="4">
        <v>0.149371587098523</v>
      </c>
      <c r="V503" s="4">
        <f t="shared" si="7"/>
        <v>1.1938288914658004</v>
      </c>
    </row>
    <row r="504" spans="1:22">
      <c r="A504" s="4" t="s">
        <v>756</v>
      </c>
      <c r="B504" s="4">
        <v>734.45234543492495</v>
      </c>
      <c r="C504" s="4">
        <v>687.583811006215</v>
      </c>
      <c r="D504" s="4">
        <v>824.66441796875802</v>
      </c>
      <c r="E504" s="4">
        <v>869.865961164292</v>
      </c>
      <c r="F504" s="4">
        <v>1740.0205167633001</v>
      </c>
      <c r="G504" s="4">
        <v>1688.55939258494</v>
      </c>
      <c r="H504" s="4">
        <v>1873.7918236980399</v>
      </c>
      <c r="I504" s="4">
        <v>1984.3644746708801</v>
      </c>
      <c r="J504" s="4" t="s">
        <v>157</v>
      </c>
      <c r="K504" s="4">
        <v>0.42209407208664101</v>
      </c>
      <c r="L504" s="4">
        <v>0.407201436932356</v>
      </c>
      <c r="M504" s="4">
        <v>0.44010460902814202</v>
      </c>
      <c r="N504" s="4">
        <v>0.43835997482698402</v>
      </c>
      <c r="O504" s="4">
        <v>0.41464775450949798</v>
      </c>
      <c r="P504" s="4">
        <v>0.43923229192756302</v>
      </c>
      <c r="Q504" s="4">
        <v>711.01807822057003</v>
      </c>
      <c r="R504" s="4">
        <v>847.26518956652501</v>
      </c>
      <c r="S504" s="4">
        <v>8.3097844207296698E-2</v>
      </c>
      <c r="T504" s="4">
        <v>8.1756209306910896E-2</v>
      </c>
      <c r="U504" s="4">
        <v>0.216749020022973</v>
      </c>
      <c r="V504" s="4">
        <f t="shared" si="7"/>
        <v>1.1916225698324492</v>
      </c>
    </row>
    <row r="505" spans="1:22">
      <c r="A505" s="4" t="s">
        <v>208</v>
      </c>
      <c r="B505" s="4">
        <v>565.90843808671798</v>
      </c>
      <c r="C505" s="4">
        <v>616.96274274147299</v>
      </c>
      <c r="D505" s="4">
        <v>747.54923525459606</v>
      </c>
      <c r="E505" s="4">
        <v>661.87618424138395</v>
      </c>
      <c r="F505" s="4">
        <v>337.84988923036298</v>
      </c>
      <c r="G505" s="4">
        <v>356.78662026524103</v>
      </c>
      <c r="H505" s="4">
        <v>281.75168970010202</v>
      </c>
      <c r="I505" s="4">
        <v>276.65428067550903</v>
      </c>
      <c r="J505" s="4" t="s">
        <v>157</v>
      </c>
      <c r="K505" s="4">
        <v>1.67502922489003</v>
      </c>
      <c r="L505" s="4">
        <v>1.72922051360225</v>
      </c>
      <c r="M505" s="4">
        <v>2.6532200607218699</v>
      </c>
      <c r="N505" s="4">
        <v>2.39243066337262</v>
      </c>
      <c r="O505" s="4">
        <v>1.7021248692461399</v>
      </c>
      <c r="P505" s="4">
        <v>2.5228253620472398</v>
      </c>
      <c r="Q505" s="4">
        <v>591.43559041409605</v>
      </c>
      <c r="R505" s="4">
        <v>704.71270974798995</v>
      </c>
      <c r="S505" s="4">
        <v>0.56770346368381597</v>
      </c>
      <c r="T505" s="4">
        <v>2.5337020342275099E-2</v>
      </c>
      <c r="U505" s="4">
        <v>0.13844765276844301</v>
      </c>
      <c r="V505" s="4">
        <f t="shared" si="7"/>
        <v>1.1915290881541005</v>
      </c>
    </row>
    <row r="506" spans="1:22">
      <c r="A506" s="4" t="s">
        <v>1229</v>
      </c>
      <c r="B506" s="4">
        <v>725.97298012825399</v>
      </c>
      <c r="C506" s="4">
        <v>904.604044258567</v>
      </c>
      <c r="D506" s="4">
        <v>993.76584845353</v>
      </c>
      <c r="E506" s="4">
        <v>948.77630275744605</v>
      </c>
      <c r="F506" s="4">
        <v>2757.63268713466</v>
      </c>
      <c r="G506" s="4">
        <v>3120.8918533756801</v>
      </c>
      <c r="H506" s="4">
        <v>3839.5624553483299</v>
      </c>
      <c r="I506" s="4">
        <v>3686.97581769097</v>
      </c>
      <c r="J506" s="4" t="s">
        <v>157</v>
      </c>
      <c r="K506" s="4">
        <v>0.26325949192406101</v>
      </c>
      <c r="L506" s="4">
        <v>0.28985433868210098</v>
      </c>
      <c r="M506" s="4">
        <v>0.258822680972218</v>
      </c>
      <c r="N506" s="4">
        <v>0.25733184855864599</v>
      </c>
      <c r="O506" s="4">
        <v>0.27655691530308102</v>
      </c>
      <c r="P506" s="4">
        <v>0.25807726476543202</v>
      </c>
      <c r="Q506" s="4">
        <v>815.28851219341095</v>
      </c>
      <c r="R506" s="4">
        <v>971.27107560548802</v>
      </c>
      <c r="S506" s="4">
        <v>-9.9773363812011504E-2</v>
      </c>
      <c r="T506" s="4">
        <v>0.29965728374227002</v>
      </c>
      <c r="U506" s="4">
        <v>0.44406037590776498</v>
      </c>
      <c r="V506" s="4">
        <f t="shared" si="7"/>
        <v>1.191321919883833</v>
      </c>
    </row>
    <row r="507" spans="1:22">
      <c r="A507" s="4" t="s">
        <v>1290</v>
      </c>
      <c r="B507" s="4">
        <v>440.29855673281298</v>
      </c>
      <c r="C507" s="4">
        <v>497.937051213117</v>
      </c>
      <c r="D507" s="4">
        <v>543.02205290496397</v>
      </c>
      <c r="E507" s="4">
        <v>573.39270845468604</v>
      </c>
      <c r="F507" s="4">
        <v>1073.4107690963899</v>
      </c>
      <c r="G507" s="4">
        <v>1147.80521051202</v>
      </c>
      <c r="H507" s="4">
        <v>1313.1128806891199</v>
      </c>
      <c r="I507" s="4">
        <v>1241.77991669219</v>
      </c>
      <c r="J507" s="4" t="s">
        <v>157</v>
      </c>
      <c r="K507" s="4">
        <v>0.41018645369420098</v>
      </c>
      <c r="L507" s="4">
        <v>0.43381668479357199</v>
      </c>
      <c r="M507" s="4">
        <v>0.41353798358903199</v>
      </c>
      <c r="N507" s="4">
        <v>0.46175066994324299</v>
      </c>
      <c r="O507" s="4">
        <v>0.42200156924388599</v>
      </c>
      <c r="P507" s="4">
        <v>0.43764432676613801</v>
      </c>
      <c r="Q507" s="4">
        <v>469.11780397296502</v>
      </c>
      <c r="R507" s="4">
        <v>558.20738067982495</v>
      </c>
      <c r="S507" s="4">
        <v>5.2510505057917302E-2</v>
      </c>
      <c r="T507" s="4">
        <v>0.61904918999972802</v>
      </c>
      <c r="U507" s="4">
        <v>0.71630842514111703</v>
      </c>
      <c r="V507" s="4">
        <f t="shared" si="7"/>
        <v>1.1899087520285079</v>
      </c>
    </row>
    <row r="508" spans="1:22">
      <c r="A508" s="4" t="s">
        <v>1076</v>
      </c>
      <c r="B508" s="4">
        <v>2636.0511954152398</v>
      </c>
      <c r="C508" s="4">
        <v>2882.6997300042699</v>
      </c>
      <c r="D508" s="4">
        <v>3014.2704214383102</v>
      </c>
      <c r="E508" s="4">
        <v>3550.8513876372099</v>
      </c>
      <c r="F508" s="4">
        <v>1382.1485675772101</v>
      </c>
      <c r="G508" s="4">
        <v>1349.4590718096599</v>
      </c>
      <c r="H508" s="4">
        <v>1446.24960075899</v>
      </c>
      <c r="I508" s="4">
        <v>1137.23982929167</v>
      </c>
      <c r="J508" s="4" t="s">
        <v>157</v>
      </c>
      <c r="K508" s="4">
        <v>1.90721262334049</v>
      </c>
      <c r="L508" s="4">
        <v>2.13618907770095</v>
      </c>
      <c r="M508" s="4">
        <v>2.0841979281144898</v>
      </c>
      <c r="N508" s="4">
        <v>3.1223417402192499</v>
      </c>
      <c r="O508" s="4">
        <v>2.0217008505207201</v>
      </c>
      <c r="P508" s="4">
        <v>2.6032698341668699</v>
      </c>
      <c r="Q508" s="4">
        <v>2759.3754627097501</v>
      </c>
      <c r="R508" s="4">
        <v>3282.5609045377601</v>
      </c>
      <c r="S508" s="4">
        <v>0.364755319155599</v>
      </c>
      <c r="T508" s="4">
        <v>0.388096274741004</v>
      </c>
      <c r="U508" s="4">
        <v>0.532589556738299</v>
      </c>
      <c r="V508" s="4">
        <f t="shared" si="7"/>
        <v>1.1896028463318411</v>
      </c>
    </row>
    <row r="509" spans="1:22">
      <c r="A509" s="4" t="s">
        <v>1098</v>
      </c>
      <c r="B509" s="4">
        <v>1543.1955395206401</v>
      </c>
      <c r="C509" s="4">
        <v>1529.1196791063801</v>
      </c>
      <c r="D509" s="4">
        <v>1887.76231923623</v>
      </c>
      <c r="E509" s="4">
        <v>1765.8442090193701</v>
      </c>
      <c r="F509" s="4">
        <v>2579.7220461588499</v>
      </c>
      <c r="G509" s="4">
        <v>2678.1996598462802</v>
      </c>
      <c r="H509" s="4">
        <v>3358.6700792329798</v>
      </c>
      <c r="I509" s="4">
        <v>3362.9693839503602</v>
      </c>
      <c r="J509" s="4" t="s">
        <v>157</v>
      </c>
      <c r="K509" s="4">
        <v>0.598202252765343</v>
      </c>
      <c r="L509" s="4">
        <v>0.57095059118712299</v>
      </c>
      <c r="M509" s="4">
        <v>0.56205649102258204</v>
      </c>
      <c r="N509" s="4">
        <v>0.52508483052114396</v>
      </c>
      <c r="O509" s="4">
        <v>0.58457642197623305</v>
      </c>
      <c r="P509" s="4">
        <v>0.543570660771863</v>
      </c>
      <c r="Q509" s="4">
        <v>1536.15760931351</v>
      </c>
      <c r="R509" s="4">
        <v>1826.8032641278</v>
      </c>
      <c r="S509" s="4">
        <v>-0.104924052613368</v>
      </c>
      <c r="T509" s="4">
        <v>0.21608869821612101</v>
      </c>
      <c r="U509" s="4">
        <v>0.36484513436121502</v>
      </c>
      <c r="V509" s="4">
        <f t="shared" si="7"/>
        <v>1.1892030173545642</v>
      </c>
    </row>
    <row r="510" spans="1:22">
      <c r="A510" s="4" t="s">
        <v>798</v>
      </c>
      <c r="B510" s="4">
        <v>1348.41736369061</v>
      </c>
      <c r="C510" s="4">
        <v>1484.15638513208</v>
      </c>
      <c r="D510" s="4">
        <v>1703.9610651355699</v>
      </c>
      <c r="E510" s="4">
        <v>1663.86193856416</v>
      </c>
      <c r="F510" s="4">
        <v>1032.03385615962</v>
      </c>
      <c r="G510" s="4">
        <v>1289.69145334479</v>
      </c>
      <c r="H510" s="4">
        <v>1251.7967802314099</v>
      </c>
      <c r="I510" s="4">
        <v>1169.2192427847999</v>
      </c>
      <c r="J510" s="4" t="s">
        <v>157</v>
      </c>
      <c r="K510" s="4">
        <v>1.30656310899364</v>
      </c>
      <c r="L510" s="4">
        <v>1.15078407419305</v>
      </c>
      <c r="M510" s="4">
        <v>1.3612122127527599</v>
      </c>
      <c r="N510" s="4">
        <v>1.4230538445477801</v>
      </c>
      <c r="O510" s="4">
        <v>1.22867359159334</v>
      </c>
      <c r="P510" s="4">
        <v>1.39213302865027</v>
      </c>
      <c r="Q510" s="4">
        <v>1416.28687441134</v>
      </c>
      <c r="R510" s="4">
        <v>1683.9115018498701</v>
      </c>
      <c r="S510" s="4">
        <v>0.18019537655665099</v>
      </c>
      <c r="T510" s="4">
        <v>0.190405243773896</v>
      </c>
      <c r="U510" s="4">
        <v>0.34293154564407202</v>
      </c>
      <c r="V510" s="4">
        <f t="shared" si="7"/>
        <v>1.1889621603319345</v>
      </c>
    </row>
    <row r="511" spans="1:22">
      <c r="A511" s="4" t="s">
        <v>1555</v>
      </c>
      <c r="B511" s="4">
        <v>1423.31893314341</v>
      </c>
      <c r="C511" s="4">
        <v>1778.2749184050101</v>
      </c>
      <c r="D511" s="4">
        <v>1851.8337999753701</v>
      </c>
      <c r="E511" s="4">
        <v>1951.8853319572299</v>
      </c>
      <c r="F511" s="4">
        <v>1777.8384090668901</v>
      </c>
      <c r="G511" s="4">
        <v>1840.5291236502801</v>
      </c>
      <c r="H511" s="4">
        <v>1944.25945037099</v>
      </c>
      <c r="I511" s="4">
        <v>2402.5314321051401</v>
      </c>
      <c r="J511" s="4" t="s">
        <v>157</v>
      </c>
      <c r="K511" s="4">
        <v>0.800589595704852</v>
      </c>
      <c r="L511" s="4">
        <v>0.96617591949764503</v>
      </c>
      <c r="M511" s="4">
        <v>0.95246228563889002</v>
      </c>
      <c r="N511" s="4">
        <v>0.81242863501143003</v>
      </c>
      <c r="O511" s="4">
        <v>0.88338275760124796</v>
      </c>
      <c r="P511" s="4">
        <v>0.88244546032516002</v>
      </c>
      <c r="Q511" s="4">
        <v>1600.79692577421</v>
      </c>
      <c r="R511" s="4">
        <v>1901.8595659662999</v>
      </c>
      <c r="S511" s="4">
        <v>-1.5315581043721901E-3</v>
      </c>
      <c r="T511" s="4">
        <v>0.99388769787787801</v>
      </c>
      <c r="U511" s="4">
        <v>0.99701116644443299</v>
      </c>
      <c r="V511" s="4">
        <f t="shared" si="7"/>
        <v>1.1880704762388796</v>
      </c>
    </row>
    <row r="512" spans="1:22">
      <c r="A512" s="4" t="s">
        <v>846</v>
      </c>
      <c r="B512" s="4">
        <v>1344.37592005529</v>
      </c>
      <c r="C512" s="4">
        <v>1497.5310313202499</v>
      </c>
      <c r="D512" s="4">
        <v>1666.9057044829301</v>
      </c>
      <c r="E512" s="4">
        <v>1700.4092802021701</v>
      </c>
      <c r="F512" s="4">
        <v>4126.7064546838001</v>
      </c>
      <c r="G512" s="4">
        <v>3801.1105547357001</v>
      </c>
      <c r="H512" s="4">
        <v>4046.5322162774601</v>
      </c>
      <c r="I512" s="4">
        <v>3734.0065817653199</v>
      </c>
      <c r="J512" s="4" t="s">
        <v>157</v>
      </c>
      <c r="K512" s="4">
        <v>0.32577454558935998</v>
      </c>
      <c r="L512" s="4">
        <v>0.39397197470473999</v>
      </c>
      <c r="M512" s="4">
        <v>0.41193437130629601</v>
      </c>
      <c r="N512" s="4">
        <v>0.45538464996445499</v>
      </c>
      <c r="O512" s="4">
        <v>0.35987326014705001</v>
      </c>
      <c r="P512" s="4">
        <v>0.433659510635375</v>
      </c>
      <c r="Q512" s="4">
        <v>1420.9534756877699</v>
      </c>
      <c r="R512" s="4">
        <v>1683.6574923425501</v>
      </c>
      <c r="S512" s="4">
        <v>0.269073840876562</v>
      </c>
      <c r="T512" s="4">
        <v>0.20955586790571201</v>
      </c>
      <c r="U512" s="4">
        <v>0.358502819388685</v>
      </c>
      <c r="V512" s="4">
        <f t="shared" si="7"/>
        <v>1.1848786896612686</v>
      </c>
    </row>
    <row r="513" spans="1:22">
      <c r="A513" s="4" t="s">
        <v>1166</v>
      </c>
      <c r="B513" s="4">
        <v>2851.8594637937099</v>
      </c>
      <c r="C513" s="4">
        <v>2761.3284407026599</v>
      </c>
      <c r="D513" s="4">
        <v>3244.9825794721301</v>
      </c>
      <c r="E513" s="4">
        <v>3395.1832152207799</v>
      </c>
      <c r="F513" s="4">
        <v>4859.7308997113296</v>
      </c>
      <c r="G513" s="4">
        <v>4955.0094605451804</v>
      </c>
      <c r="H513" s="4">
        <v>5607.8822771731602</v>
      </c>
      <c r="I513" s="4">
        <v>5704.42189030188</v>
      </c>
      <c r="J513" s="4" t="s">
        <v>157</v>
      </c>
      <c r="K513" s="4">
        <v>0.58683485210325304</v>
      </c>
      <c r="L513" s="4">
        <v>0.55728015510163098</v>
      </c>
      <c r="M513" s="4">
        <v>0.57864670103379401</v>
      </c>
      <c r="N513" s="4">
        <v>0.59518445173084999</v>
      </c>
      <c r="O513" s="4">
        <v>0.57205750360244201</v>
      </c>
      <c r="P513" s="4">
        <v>0.58691557638232195</v>
      </c>
      <c r="Q513" s="4">
        <v>2806.5939522481899</v>
      </c>
      <c r="R513" s="4">
        <v>3320.08289734645</v>
      </c>
      <c r="S513" s="4">
        <v>3.6992821909683699E-2</v>
      </c>
      <c r="T513" s="4">
        <v>0.47279004671858998</v>
      </c>
      <c r="U513" s="4">
        <v>0.60173278673275099</v>
      </c>
      <c r="V513" s="4">
        <f t="shared" si="7"/>
        <v>1.1829580458858096</v>
      </c>
    </row>
    <row r="514" spans="1:22">
      <c r="A514" s="4" t="s">
        <v>899</v>
      </c>
      <c r="B514" s="4">
        <v>423.08481193355601</v>
      </c>
      <c r="C514" s="4">
        <v>410.07102448925002</v>
      </c>
      <c r="D514" s="4">
        <v>491.09020877066303</v>
      </c>
      <c r="E514" s="4">
        <v>494.46976114868301</v>
      </c>
      <c r="F514" s="4">
        <v>767.40699318310305</v>
      </c>
      <c r="G514" s="4">
        <v>774.32179298428196</v>
      </c>
      <c r="H514" s="4">
        <v>828.12956999062703</v>
      </c>
      <c r="I514" s="4">
        <v>869.04744131111602</v>
      </c>
      <c r="J514" s="4" t="s">
        <v>157</v>
      </c>
      <c r="K514" s="4">
        <v>0.55131737877271003</v>
      </c>
      <c r="L514" s="4">
        <v>0.52958734754037096</v>
      </c>
      <c r="M514" s="4">
        <v>0.59301131920240602</v>
      </c>
      <c r="N514" s="4">
        <v>0.56897901960643804</v>
      </c>
      <c r="O514" s="4">
        <v>0.54045236315654099</v>
      </c>
      <c r="P514" s="4">
        <v>0.58099516940442197</v>
      </c>
      <c r="Q514" s="4">
        <v>416.57791821140302</v>
      </c>
      <c r="R514" s="4">
        <v>492.77998495967302</v>
      </c>
      <c r="S514" s="4">
        <v>0.104358707852134</v>
      </c>
      <c r="T514" s="4">
        <v>0.129387532035316</v>
      </c>
      <c r="U514" s="4">
        <v>0.27718456527297403</v>
      </c>
      <c r="V514" s="4">
        <f t="shared" si="7"/>
        <v>1.1829239223131345</v>
      </c>
    </row>
    <row r="515" spans="1:22">
      <c r="A515" s="4" t="s">
        <v>655</v>
      </c>
      <c r="B515" s="4">
        <v>359.041123803142</v>
      </c>
      <c r="C515" s="4">
        <v>392.76449296203401</v>
      </c>
      <c r="D515" s="4">
        <v>455.05429410258301</v>
      </c>
      <c r="E515" s="4">
        <v>434.23270519082098</v>
      </c>
      <c r="F515" s="4">
        <v>1317.19967798122</v>
      </c>
      <c r="G515" s="4">
        <v>1613.2173761947799</v>
      </c>
      <c r="H515" s="4">
        <v>1408.1103603604199</v>
      </c>
      <c r="I515" s="4">
        <v>1382.7066980356501</v>
      </c>
      <c r="J515" s="4" t="s">
        <v>157</v>
      </c>
      <c r="K515" s="4">
        <v>0.27257911598750001</v>
      </c>
      <c r="L515" s="4">
        <v>0.243466564864604</v>
      </c>
      <c r="M515" s="4">
        <v>0.32316664013899099</v>
      </c>
      <c r="N515" s="4">
        <v>0.31404541961625898</v>
      </c>
      <c r="O515" s="4">
        <v>0.258022840426052</v>
      </c>
      <c r="P515" s="4">
        <v>0.31860602987762499</v>
      </c>
      <c r="Q515" s="4">
        <v>375.90280838258798</v>
      </c>
      <c r="R515" s="4">
        <v>444.64349964670203</v>
      </c>
      <c r="S515" s="4">
        <v>0.30427479126398499</v>
      </c>
      <c r="T515" s="4">
        <v>5.7941079917398997E-2</v>
      </c>
      <c r="U515" s="4">
        <v>0.18494792709633701</v>
      </c>
      <c r="V515" s="4">
        <f t="shared" ref="V515:V578" si="8">R515/Q515</f>
        <v>1.1828682567174407</v>
      </c>
    </row>
    <row r="516" spans="1:22">
      <c r="A516" s="4" t="s">
        <v>1551</v>
      </c>
      <c r="B516" s="4">
        <v>2063.30343794693</v>
      </c>
      <c r="C516" s="4">
        <v>1861.35895993446</v>
      </c>
      <c r="D516" s="4">
        <v>1263.73502508259</v>
      </c>
      <c r="E516" s="4">
        <v>3375.9614316546499</v>
      </c>
      <c r="F516" s="4">
        <v>2306.0035179435399</v>
      </c>
      <c r="G516" s="4">
        <v>1982.72814442871</v>
      </c>
      <c r="H516" s="4">
        <v>1519.38704342032</v>
      </c>
      <c r="I516" s="4">
        <v>3360.4024294973101</v>
      </c>
      <c r="J516" s="4" t="s">
        <v>157</v>
      </c>
      <c r="K516" s="4">
        <v>0.89475294460389898</v>
      </c>
      <c r="L516" s="4">
        <v>0.93878677476017403</v>
      </c>
      <c r="M516" s="4">
        <v>0.83174003000431695</v>
      </c>
      <c r="N516" s="4">
        <v>1.00463010085362</v>
      </c>
      <c r="O516" s="4">
        <v>0.91676985968203695</v>
      </c>
      <c r="P516" s="4">
        <v>0.91818506542897205</v>
      </c>
      <c r="Q516" s="4">
        <v>1962.3311989407</v>
      </c>
      <c r="R516" s="4">
        <v>2319.8482283686199</v>
      </c>
      <c r="S516" s="4">
        <v>2.2253524485203401E-3</v>
      </c>
      <c r="T516" s="4">
        <v>0.98878267648442797</v>
      </c>
      <c r="U516" s="4">
        <v>0.99439013967810097</v>
      </c>
      <c r="V516" s="4">
        <f t="shared" si="8"/>
        <v>1.1821899532662548</v>
      </c>
    </row>
    <row r="517" spans="1:22">
      <c r="A517" s="4" t="s">
        <v>795</v>
      </c>
      <c r="B517" s="4">
        <v>381.14757838148103</v>
      </c>
      <c r="C517" s="4">
        <v>444.67923991420201</v>
      </c>
      <c r="D517" s="4">
        <v>489.90224857464398</v>
      </c>
      <c r="E517" s="4">
        <v>485.033084505913</v>
      </c>
      <c r="F517" s="4">
        <v>1098.7454369169</v>
      </c>
      <c r="G517" s="4">
        <v>1165.0477069395099</v>
      </c>
      <c r="H517" s="4">
        <v>1060.33071436861</v>
      </c>
      <c r="I517" s="4">
        <v>1204.79927236003</v>
      </c>
      <c r="J517" s="4" t="s">
        <v>157</v>
      </c>
      <c r="K517" s="4">
        <v>0.34689343461665501</v>
      </c>
      <c r="L517" s="4">
        <v>0.38168328838853799</v>
      </c>
      <c r="M517" s="4">
        <v>0.46202778240406001</v>
      </c>
      <c r="N517" s="4">
        <v>0.40258414462336201</v>
      </c>
      <c r="O517" s="4">
        <v>0.36428836150259702</v>
      </c>
      <c r="P517" s="4">
        <v>0.43230596351371098</v>
      </c>
      <c r="Q517" s="4">
        <v>412.91340914784098</v>
      </c>
      <c r="R517" s="4">
        <v>487.46766654027903</v>
      </c>
      <c r="S517" s="4">
        <v>0.24697183410549001</v>
      </c>
      <c r="T517" s="4">
        <v>0.18693741176742301</v>
      </c>
      <c r="U517" s="4">
        <v>0.33865165627787502</v>
      </c>
      <c r="V517" s="4">
        <f t="shared" si="8"/>
        <v>1.1805566390936566</v>
      </c>
    </row>
    <row r="518" spans="1:22">
      <c r="A518" s="4" t="s">
        <v>595</v>
      </c>
      <c r="B518" s="4">
        <v>1621.41032338065</v>
      </c>
      <c r="C518" s="4">
        <v>1893.3853122524099</v>
      </c>
      <c r="D518" s="4">
        <v>2237.13470351863</v>
      </c>
      <c r="E518" s="4">
        <v>1911.34692466346</v>
      </c>
      <c r="F518" s="4">
        <v>970.11182479004299</v>
      </c>
      <c r="G518" s="4">
        <v>1140.9063061663501</v>
      </c>
      <c r="H518" s="4">
        <v>972.47022596489705</v>
      </c>
      <c r="I518" s="4">
        <v>971.39679514192096</v>
      </c>
      <c r="J518" s="4" t="s">
        <v>157</v>
      </c>
      <c r="K518" s="4">
        <v>1.67136435403369</v>
      </c>
      <c r="L518" s="4">
        <v>1.6595449617721201</v>
      </c>
      <c r="M518" s="4">
        <v>2.3004660130328598</v>
      </c>
      <c r="N518" s="4">
        <v>1.9676273735123999</v>
      </c>
      <c r="O518" s="4">
        <v>1.6654546579029099</v>
      </c>
      <c r="P518" s="4">
        <v>2.1340466932726301</v>
      </c>
      <c r="Q518" s="4">
        <v>1757.3978178165301</v>
      </c>
      <c r="R518" s="4">
        <v>2074.2408140910502</v>
      </c>
      <c r="S518" s="4">
        <v>0.357675665805954</v>
      </c>
      <c r="T518" s="4">
        <v>0.106493607210652</v>
      </c>
      <c r="U518" s="4">
        <v>0.24994676045323699</v>
      </c>
      <c r="V518" s="4">
        <f t="shared" si="8"/>
        <v>1.18029099220584</v>
      </c>
    </row>
    <row r="519" spans="1:22">
      <c r="A519" s="4" t="s">
        <v>1415</v>
      </c>
      <c r="B519" s="4">
        <v>1188.93619610205</v>
      </c>
      <c r="C519" s="4">
        <v>1305.7263386889899</v>
      </c>
      <c r="D519" s="4">
        <v>1584.98026526077</v>
      </c>
      <c r="E519" s="4">
        <v>1358.072080012</v>
      </c>
      <c r="F519" s="4">
        <v>1306.1767337910001</v>
      </c>
      <c r="G519" s="4">
        <v>1389.9724323733501</v>
      </c>
      <c r="H519" s="4">
        <v>1748.62627529784</v>
      </c>
      <c r="I519" s="4">
        <v>1455.2929723137299</v>
      </c>
      <c r="J519" s="4" t="s">
        <v>157</v>
      </c>
      <c r="K519" s="4">
        <v>0.91024144385983996</v>
      </c>
      <c r="L519" s="4">
        <v>0.93939009744206803</v>
      </c>
      <c r="M519" s="4">
        <v>0.90641453102424696</v>
      </c>
      <c r="N519" s="4">
        <v>0.93319496888165299</v>
      </c>
      <c r="O519" s="4">
        <v>0.92481577065095399</v>
      </c>
      <c r="P519" s="4">
        <v>0.91980474995295003</v>
      </c>
      <c r="Q519" s="4">
        <v>1247.3312673955199</v>
      </c>
      <c r="R519" s="4">
        <v>1471.5261726363799</v>
      </c>
      <c r="S519" s="4">
        <v>-7.8383520227100992E-3</v>
      </c>
      <c r="T519" s="4">
        <v>0.82377050558206999</v>
      </c>
      <c r="U519" s="4">
        <v>0.87299981866466303</v>
      </c>
      <c r="V519" s="4">
        <f t="shared" si="8"/>
        <v>1.1797396658780055</v>
      </c>
    </row>
    <row r="520" spans="1:22">
      <c r="A520" s="4" t="s">
        <v>1223</v>
      </c>
      <c r="B520" s="4">
        <v>356.89951515950401</v>
      </c>
      <c r="C520" s="4">
        <v>386.79614389090102</v>
      </c>
      <c r="D520" s="4">
        <v>410.75019872321798</v>
      </c>
      <c r="E520" s="4">
        <v>466.07330733408099</v>
      </c>
      <c r="F520" s="4">
        <v>1275.0351164746</v>
      </c>
      <c r="G520" s="4">
        <v>1266.2846323747401</v>
      </c>
      <c r="H520" s="4">
        <v>1338.2023416418799</v>
      </c>
      <c r="I520" s="4">
        <v>1306.2166876189301</v>
      </c>
      <c r="J520" s="4" t="s">
        <v>157</v>
      </c>
      <c r="K520" s="4">
        <v>0.27991347889014101</v>
      </c>
      <c r="L520" s="4">
        <v>0.30545750457819099</v>
      </c>
      <c r="M520" s="4">
        <v>0.30694177251196197</v>
      </c>
      <c r="N520" s="4">
        <v>0.356811631448128</v>
      </c>
      <c r="O520" s="4">
        <v>0.29268549173416603</v>
      </c>
      <c r="P520" s="4">
        <v>0.33187670198004499</v>
      </c>
      <c r="Q520" s="4">
        <v>371.847829525203</v>
      </c>
      <c r="R520" s="4">
        <v>438.411753028649</v>
      </c>
      <c r="S520" s="4">
        <v>0.18129612069664799</v>
      </c>
      <c r="T520" s="4">
        <v>0.29675143605309301</v>
      </c>
      <c r="U520" s="4">
        <v>0.44221782627519701</v>
      </c>
      <c r="V520" s="4">
        <f t="shared" si="8"/>
        <v>1.1790085035280122</v>
      </c>
    </row>
    <row r="521" spans="1:22">
      <c r="A521" s="4" t="s">
        <v>512</v>
      </c>
      <c r="B521" s="4">
        <v>1542.0166302770699</v>
      </c>
      <c r="C521" s="4">
        <v>1673.28439974055</v>
      </c>
      <c r="D521" s="4">
        <v>1963.87060527721</v>
      </c>
      <c r="E521" s="4">
        <v>1825.8524631272401</v>
      </c>
      <c r="F521" s="4">
        <v>2400.3281261523198</v>
      </c>
      <c r="G521" s="4">
        <v>2418.9283362030301</v>
      </c>
      <c r="H521" s="4">
        <v>4462.0104912305496</v>
      </c>
      <c r="I521" s="4">
        <v>3688.3219205816899</v>
      </c>
      <c r="J521" s="4" t="s">
        <v>157</v>
      </c>
      <c r="K521" s="4">
        <v>0.64241909823758103</v>
      </c>
      <c r="L521" s="4">
        <v>0.69174616490172303</v>
      </c>
      <c r="M521" s="4">
        <v>0.44013132849797698</v>
      </c>
      <c r="N521" s="4">
        <v>0.49503609024433598</v>
      </c>
      <c r="O521" s="4">
        <v>0.66708263156965197</v>
      </c>
      <c r="P521" s="4">
        <v>0.46758370937115701</v>
      </c>
      <c r="Q521" s="4">
        <v>1607.6505150088101</v>
      </c>
      <c r="R521" s="4">
        <v>1894.8615342022299</v>
      </c>
      <c r="S521" s="4">
        <v>-0.51264081199739697</v>
      </c>
      <c r="T521" s="4">
        <v>3.2557407124503897E-2</v>
      </c>
      <c r="U521" s="4">
        <v>0.14528749744595501</v>
      </c>
      <c r="V521" s="4">
        <f t="shared" si="8"/>
        <v>1.1786526465248859</v>
      </c>
    </row>
    <row r="522" spans="1:22">
      <c r="A522" s="4" t="s">
        <v>234</v>
      </c>
      <c r="B522" s="4">
        <v>440.29855673281298</v>
      </c>
      <c r="C522" s="4">
        <v>453.300945576971</v>
      </c>
      <c r="D522" s="4">
        <v>517.77228797997202</v>
      </c>
      <c r="E522" s="4">
        <v>534.89259046995801</v>
      </c>
      <c r="F522" s="4">
        <v>2300.1659337779802</v>
      </c>
      <c r="G522" s="4">
        <v>2223.7878989967398</v>
      </c>
      <c r="H522" s="4">
        <v>1953.28272102508</v>
      </c>
      <c r="I522" s="4">
        <v>1850.98762495094</v>
      </c>
      <c r="J522" s="4" t="s">
        <v>157</v>
      </c>
      <c r="K522" s="4">
        <v>0.191420345057293</v>
      </c>
      <c r="L522" s="4">
        <v>0.20384180783674399</v>
      </c>
      <c r="M522" s="4">
        <v>0.26507800555786598</v>
      </c>
      <c r="N522" s="4">
        <v>0.28897685930457401</v>
      </c>
      <c r="O522" s="4">
        <v>0.19763107644701899</v>
      </c>
      <c r="P522" s="4">
        <v>0.27702743243122002</v>
      </c>
      <c r="Q522" s="4">
        <v>446.79975115489202</v>
      </c>
      <c r="R522" s="4">
        <v>526.33243922496501</v>
      </c>
      <c r="S522" s="4">
        <v>0.48721902416419199</v>
      </c>
      <c r="T522" s="4">
        <v>2.75854345741635E-2</v>
      </c>
      <c r="U522" s="4">
        <v>0.13844765276844301</v>
      </c>
      <c r="V522" s="4">
        <f t="shared" si="8"/>
        <v>1.1780052201562248</v>
      </c>
    </row>
    <row r="523" spans="1:22">
      <c r="A523" s="4" t="s">
        <v>1212</v>
      </c>
      <c r="B523" s="4">
        <v>2762.4949485073298</v>
      </c>
      <c r="C523" s="4">
        <v>2852.8888683053801</v>
      </c>
      <c r="D523" s="4">
        <v>3313.56966847988</v>
      </c>
      <c r="E523" s="4">
        <v>3298.4408189880501</v>
      </c>
      <c r="F523" s="4">
        <v>1697.0275722911199</v>
      </c>
      <c r="G523" s="4">
        <v>1707.47882555508</v>
      </c>
      <c r="H523" s="4">
        <v>1709.62345874845</v>
      </c>
      <c r="I523" s="4">
        <v>1937.38692908639</v>
      </c>
      <c r="J523" s="4" t="s">
        <v>157</v>
      </c>
      <c r="K523" s="4">
        <v>1.62784329118338</v>
      </c>
      <c r="L523" s="4">
        <v>1.6708194711450901</v>
      </c>
      <c r="M523" s="4">
        <v>1.9381868279379</v>
      </c>
      <c r="N523" s="4">
        <v>1.7025204255628399</v>
      </c>
      <c r="O523" s="4">
        <v>1.6493313811642301</v>
      </c>
      <c r="P523" s="4">
        <v>1.8203536267503699</v>
      </c>
      <c r="Q523" s="4">
        <v>2807.6919084063602</v>
      </c>
      <c r="R523" s="4">
        <v>3306.00524373396</v>
      </c>
      <c r="S523" s="4">
        <v>0.142337447433594</v>
      </c>
      <c r="T523" s="4">
        <v>0.28950983483784598</v>
      </c>
      <c r="U523" s="4">
        <v>0.43590348717094501</v>
      </c>
      <c r="V523" s="4">
        <f t="shared" si="8"/>
        <v>1.177481487137398</v>
      </c>
    </row>
    <row r="524" spans="1:22">
      <c r="A524" s="4" t="s">
        <v>1595</v>
      </c>
      <c r="B524" s="4">
        <v>673.17069096336002</v>
      </c>
      <c r="C524" s="4">
        <v>705.24804251641206</v>
      </c>
      <c r="D524" s="4">
        <v>849.17837775545604</v>
      </c>
      <c r="E524" s="4">
        <v>771.12925945353004</v>
      </c>
      <c r="F524" s="4">
        <v>298.495946089244</v>
      </c>
      <c r="G524" s="4">
        <v>363.38651928479999</v>
      </c>
      <c r="H524" s="4">
        <v>375.12708942763498</v>
      </c>
      <c r="I524" s="4">
        <v>464.09485817089097</v>
      </c>
      <c r="J524" s="4" t="s">
        <v>157</v>
      </c>
      <c r="K524" s="4">
        <v>2.25520882203906</v>
      </c>
      <c r="L524" s="4">
        <v>1.9407655625322799</v>
      </c>
      <c r="M524" s="4">
        <v>2.2637084915704699</v>
      </c>
      <c r="N524" s="4">
        <v>1.6615768218004701</v>
      </c>
      <c r="O524" s="4">
        <v>2.0979871922856699</v>
      </c>
      <c r="P524" s="4">
        <v>1.96264265668547</v>
      </c>
      <c r="Q524" s="4">
        <v>689.20936673988604</v>
      </c>
      <c r="R524" s="4">
        <v>810.15381860449304</v>
      </c>
      <c r="S524" s="4">
        <v>-9.6208349053300196E-2</v>
      </c>
      <c r="T524" s="4">
        <v>0.72878790667609705</v>
      </c>
      <c r="U524" s="4">
        <v>0.80272291170120802</v>
      </c>
      <c r="V524" s="4">
        <f t="shared" si="8"/>
        <v>1.1754828905426826</v>
      </c>
    </row>
    <row r="525" spans="1:22">
      <c r="A525" s="4" t="s">
        <v>601</v>
      </c>
      <c r="B525" s="4">
        <v>3260.66258654277</v>
      </c>
      <c r="C525" s="4">
        <v>3499.4322793248002</v>
      </c>
      <c r="D525" s="4">
        <v>4012.0981459303998</v>
      </c>
      <c r="E525" s="4">
        <v>3929.0083080873901</v>
      </c>
      <c r="F525" s="4">
        <v>3921.0638972995298</v>
      </c>
      <c r="G525" s="4">
        <v>4425.4221734797202</v>
      </c>
      <c r="H525" s="4">
        <v>4096.1750282366202</v>
      </c>
      <c r="I525" s="4">
        <v>4377.17544335616</v>
      </c>
      <c r="J525" s="4" t="s">
        <v>157</v>
      </c>
      <c r="K525" s="4">
        <v>0.83157598854443904</v>
      </c>
      <c r="L525" s="4">
        <v>0.79075671024018801</v>
      </c>
      <c r="M525" s="4">
        <v>0.97947429449995405</v>
      </c>
      <c r="N525" s="4">
        <v>0.89761270913894797</v>
      </c>
      <c r="O525" s="4">
        <v>0.81116634939231302</v>
      </c>
      <c r="P525" s="4">
        <v>0.93854350181945101</v>
      </c>
      <c r="Q525" s="4">
        <v>3380.0474329337799</v>
      </c>
      <c r="R525" s="4">
        <v>3970.5532270089002</v>
      </c>
      <c r="S525" s="4">
        <v>0.21042581152912501</v>
      </c>
      <c r="T525" s="4">
        <v>0.108371773183519</v>
      </c>
      <c r="U525" s="4">
        <v>0.25187321825594899</v>
      </c>
      <c r="V525" s="4">
        <f t="shared" si="8"/>
        <v>1.1747034045503257</v>
      </c>
    </row>
    <row r="526" spans="1:22">
      <c r="A526" s="4" t="s">
        <v>1286</v>
      </c>
      <c r="B526" s="4">
        <v>651.15952357672904</v>
      </c>
      <c r="C526" s="4">
        <v>652.98048527789194</v>
      </c>
      <c r="D526" s="4">
        <v>749.27916879827899</v>
      </c>
      <c r="E526" s="4">
        <v>782.24021622335101</v>
      </c>
      <c r="F526" s="4">
        <v>805.53928308458899</v>
      </c>
      <c r="G526" s="4">
        <v>716.53129286686499</v>
      </c>
      <c r="H526" s="4">
        <v>935.44076620520502</v>
      </c>
      <c r="I526" s="4">
        <v>919.003673538057</v>
      </c>
      <c r="J526" s="4" t="s">
        <v>157</v>
      </c>
      <c r="K526" s="4">
        <v>0.80835228926799696</v>
      </c>
      <c r="L526" s="4">
        <v>0.91130770111280801</v>
      </c>
      <c r="M526" s="4">
        <v>0.80099050187632204</v>
      </c>
      <c r="N526" s="4">
        <v>0.851182904646961</v>
      </c>
      <c r="O526" s="4">
        <v>0.85982999519040204</v>
      </c>
      <c r="P526" s="4">
        <v>0.82608670326164202</v>
      </c>
      <c r="Q526" s="4">
        <v>652.07000442730998</v>
      </c>
      <c r="R526" s="4">
        <v>765.75969251081494</v>
      </c>
      <c r="S526" s="4">
        <v>-5.7758229675572002E-2</v>
      </c>
      <c r="T526" s="4">
        <v>0.61541346705220201</v>
      </c>
      <c r="U526" s="4">
        <v>0.71432719521113797</v>
      </c>
      <c r="V526" s="4">
        <f t="shared" si="8"/>
        <v>1.1743519672912337</v>
      </c>
    </row>
    <row r="527" spans="1:22">
      <c r="A527" s="4" t="s">
        <v>951</v>
      </c>
      <c r="B527" s="4">
        <v>581.98091777285504</v>
      </c>
      <c r="C527" s="4">
        <v>672.63541627287805</v>
      </c>
      <c r="D527" s="4">
        <v>756.79091536076498</v>
      </c>
      <c r="E527" s="4">
        <v>715.45641348998902</v>
      </c>
      <c r="F527" s="4">
        <v>644.47988360177703</v>
      </c>
      <c r="G527" s="4">
        <v>653.73752237161398</v>
      </c>
      <c r="H527" s="4">
        <v>720.55203394457897</v>
      </c>
      <c r="I527" s="4">
        <v>667.16812853153897</v>
      </c>
      <c r="J527" s="4" t="s">
        <v>157</v>
      </c>
      <c r="K527" s="4">
        <v>0.90302417900208698</v>
      </c>
      <c r="L527" s="4">
        <v>1.0289074640120099</v>
      </c>
      <c r="M527" s="4">
        <v>1.0502932192388601</v>
      </c>
      <c r="N527" s="4">
        <v>1.07237798523849</v>
      </c>
      <c r="O527" s="4">
        <v>0.96596582150705301</v>
      </c>
      <c r="P527" s="4">
        <v>1.06133560223868</v>
      </c>
      <c r="Q527" s="4">
        <v>627.308167022867</v>
      </c>
      <c r="R527" s="4">
        <v>736.123664425377</v>
      </c>
      <c r="S527" s="4">
        <v>0.135836870722922</v>
      </c>
      <c r="T527" s="4">
        <v>0.27413119887612197</v>
      </c>
      <c r="U527" s="4">
        <v>0.42190298303403201</v>
      </c>
      <c r="V527" s="4">
        <f t="shared" si="8"/>
        <v>1.173464180960589</v>
      </c>
    </row>
    <row r="528" spans="1:22">
      <c r="A528" s="4" t="s">
        <v>386</v>
      </c>
      <c r="B528" s="4">
        <v>2719.9075574480999</v>
      </c>
      <c r="C528" s="4">
        <v>2941.0228003832999</v>
      </c>
      <c r="D528" s="4">
        <v>3399.8540972954502</v>
      </c>
      <c r="E528" s="4">
        <v>3241.3840432441998</v>
      </c>
      <c r="F528" s="4">
        <v>2230.1421259541198</v>
      </c>
      <c r="G528" s="4">
        <v>2362.5030301861202</v>
      </c>
      <c r="H528" s="4">
        <v>3134.9260981969301</v>
      </c>
      <c r="I528" s="4">
        <v>3095.5724752528699</v>
      </c>
      <c r="J528" s="4" t="s">
        <v>157</v>
      </c>
      <c r="K528" s="4">
        <v>1.2196117573826999</v>
      </c>
      <c r="L528" s="4">
        <v>1.2448757791229501</v>
      </c>
      <c r="M528" s="4">
        <v>1.0845085309190801</v>
      </c>
      <c r="N528" s="4">
        <v>1.04710326414806</v>
      </c>
      <c r="O528" s="4">
        <v>1.23224376825283</v>
      </c>
      <c r="P528" s="4">
        <v>1.06580589753357</v>
      </c>
      <c r="Q528" s="4">
        <v>2830.4651789157001</v>
      </c>
      <c r="R528" s="4">
        <v>3320.61907026982</v>
      </c>
      <c r="S528" s="4">
        <v>-0.20934296373295999</v>
      </c>
      <c r="T528" s="4">
        <v>1.78951912912018E-2</v>
      </c>
      <c r="U528" s="4">
        <v>0.122462017696489</v>
      </c>
      <c r="V528" s="4">
        <f t="shared" si="8"/>
        <v>1.1731707900896662</v>
      </c>
    </row>
    <row r="529" spans="1:22">
      <c r="A529" s="4" t="s">
        <v>857</v>
      </c>
      <c r="B529" s="4">
        <v>2942.1922611027699</v>
      </c>
      <c r="C529" s="4">
        <v>3139.12965409657</v>
      </c>
      <c r="D529" s="4">
        <v>3550.0796577012702</v>
      </c>
      <c r="E529" s="4">
        <v>3576.26647936876</v>
      </c>
      <c r="F529" s="4">
        <v>2799.0681683010198</v>
      </c>
      <c r="G529" s="4">
        <v>3112.0178594794202</v>
      </c>
      <c r="H529" s="4">
        <v>3103.9392016289398</v>
      </c>
      <c r="I529" s="4">
        <v>3271.0300244574901</v>
      </c>
      <c r="J529" s="4" t="s">
        <v>157</v>
      </c>
      <c r="K529" s="4">
        <v>1.05113276426155</v>
      </c>
      <c r="L529" s="4">
        <v>1.00871196626798</v>
      </c>
      <c r="M529" s="4">
        <v>1.14373363235922</v>
      </c>
      <c r="N529" s="4">
        <v>1.0933150881003899</v>
      </c>
      <c r="O529" s="4">
        <v>1.02992236526476</v>
      </c>
      <c r="P529" s="4">
        <v>1.1185243602298001</v>
      </c>
      <c r="Q529" s="4">
        <v>3040.6609575996699</v>
      </c>
      <c r="R529" s="4">
        <v>3563.1730685350199</v>
      </c>
      <c r="S529" s="4">
        <v>0.11906108475654301</v>
      </c>
      <c r="T529" s="4">
        <v>0.11491289928177501</v>
      </c>
      <c r="U529" s="4">
        <v>0.260883338909976</v>
      </c>
      <c r="V529" s="4">
        <f t="shared" si="8"/>
        <v>1.1718416220096524</v>
      </c>
    </row>
    <row r="530" spans="1:22">
      <c r="A530" s="7" t="s">
        <v>856</v>
      </c>
      <c r="B530" s="7">
        <v>151823.43004449501</v>
      </c>
      <c r="C530" s="7">
        <v>164749.8154812</v>
      </c>
      <c r="D530" s="7">
        <v>192267.52193826801</v>
      </c>
      <c r="E530" s="7">
        <v>178698.190540835</v>
      </c>
      <c r="F530" s="7">
        <v>84845.824354880198</v>
      </c>
      <c r="G530" s="7">
        <v>87482.574767144499</v>
      </c>
      <c r="H530" s="7">
        <v>89809.624066409204</v>
      </c>
      <c r="I530" s="7">
        <v>89526.384002722101</v>
      </c>
      <c r="J530" s="7" t="s">
        <v>157</v>
      </c>
      <c r="K530" s="7">
        <v>1.7894036765966399</v>
      </c>
      <c r="L530" s="7">
        <v>1.88323007089949</v>
      </c>
      <c r="M530" s="7">
        <v>2.1408342807013301</v>
      </c>
      <c r="N530" s="7">
        <v>1.99603940817493</v>
      </c>
      <c r="O530" s="7">
        <v>1.83631687374807</v>
      </c>
      <c r="P530" s="7">
        <v>2.0684368444381298</v>
      </c>
      <c r="Q530" s="7">
        <v>158286.62276284699</v>
      </c>
      <c r="R530" s="7">
        <v>185482.85623955101</v>
      </c>
      <c r="S530" s="7">
        <v>0.17172587761983099</v>
      </c>
      <c r="T530" s="7">
        <v>0.114820284125219</v>
      </c>
      <c r="U530" s="7">
        <v>0.260883338909976</v>
      </c>
      <c r="V530" s="7">
        <f t="shared" si="8"/>
        <v>1.1718163733738307</v>
      </c>
    </row>
    <row r="531" spans="1:22">
      <c r="A531" s="4" t="s">
        <v>980</v>
      </c>
      <c r="B531" s="4">
        <v>353.09690150176101</v>
      </c>
      <c r="C531" s="4">
        <v>390.54532593410499</v>
      </c>
      <c r="D531" s="4">
        <v>423.99263598198598</v>
      </c>
      <c r="E531" s="4">
        <v>447.41038173338899</v>
      </c>
      <c r="F531" s="4">
        <v>750.10719454122295</v>
      </c>
      <c r="G531" s="4">
        <v>775.16140712388699</v>
      </c>
      <c r="H531" s="4">
        <v>802.20967206278999</v>
      </c>
      <c r="I531" s="4">
        <v>859.79810758957206</v>
      </c>
      <c r="J531" s="4" t="s">
        <v>157</v>
      </c>
      <c r="K531" s="4">
        <v>0.47072858928878802</v>
      </c>
      <c r="L531" s="4">
        <v>0.50382452266704203</v>
      </c>
      <c r="M531" s="4">
        <v>0.52853094489840402</v>
      </c>
      <c r="N531" s="4">
        <v>0.52036679051050105</v>
      </c>
      <c r="O531" s="4">
        <v>0.48727655597791503</v>
      </c>
      <c r="P531" s="4">
        <v>0.52444886770445298</v>
      </c>
      <c r="Q531" s="4">
        <v>371.82111371793297</v>
      </c>
      <c r="R531" s="4">
        <v>435.70150885768697</v>
      </c>
      <c r="S531" s="4">
        <v>0.106061308188072</v>
      </c>
      <c r="T531" s="4">
        <v>0.160957433636474</v>
      </c>
      <c r="U531" s="4">
        <v>0.31088086548414601</v>
      </c>
      <c r="V531" s="4">
        <f t="shared" si="8"/>
        <v>1.1718041089732583</v>
      </c>
    </row>
    <row r="532" spans="1:22">
      <c r="A532" s="4" t="s">
        <v>1209</v>
      </c>
      <c r="B532" s="4">
        <v>1332.39454389968</v>
      </c>
      <c r="C532" s="4">
        <v>1290.76203962924</v>
      </c>
      <c r="D532" s="4">
        <v>1676.06569072508</v>
      </c>
      <c r="E532" s="4">
        <v>1396.1063665755</v>
      </c>
      <c r="F532" s="4">
        <v>7362.9418800703297</v>
      </c>
      <c r="G532" s="4">
        <v>7603.1674976316399</v>
      </c>
      <c r="H532" s="4">
        <v>8938.1454592361897</v>
      </c>
      <c r="I532" s="4">
        <v>7951.7968944724198</v>
      </c>
      <c r="J532" s="4" t="s">
        <v>157</v>
      </c>
      <c r="K532" s="4">
        <v>0.18095953568588399</v>
      </c>
      <c r="L532" s="4">
        <v>0.169766355934064</v>
      </c>
      <c r="M532" s="4">
        <v>0.18751828311242499</v>
      </c>
      <c r="N532" s="4">
        <v>0.17557118033862101</v>
      </c>
      <c r="O532" s="4">
        <v>0.175362945809974</v>
      </c>
      <c r="P532" s="4">
        <v>0.18154473172552299</v>
      </c>
      <c r="Q532" s="4">
        <v>1311.5782917644599</v>
      </c>
      <c r="R532" s="4">
        <v>1536.08602865029</v>
      </c>
      <c r="S532" s="4">
        <v>4.9981126430439199E-2</v>
      </c>
      <c r="T532" s="4">
        <v>0.52895089349352997</v>
      </c>
      <c r="U532" s="4">
        <v>0.65089099924107496</v>
      </c>
      <c r="V532" s="4">
        <f t="shared" si="8"/>
        <v>1.171173721230016</v>
      </c>
    </row>
    <row r="533" spans="1:22">
      <c r="A533" s="4" t="s">
        <v>683</v>
      </c>
      <c r="B533" s="4">
        <v>17898.010257154299</v>
      </c>
      <c r="C533" s="4">
        <v>18829.9698635026</v>
      </c>
      <c r="D533" s="4">
        <v>20604.576719514698</v>
      </c>
      <c r="E533" s="4">
        <v>22309.099994677301</v>
      </c>
      <c r="F533" s="4">
        <v>11195.6435920122</v>
      </c>
      <c r="G533" s="4">
        <v>11351.3641659435</v>
      </c>
      <c r="H533" s="4">
        <v>10923.825037311701</v>
      </c>
      <c r="I533" s="4">
        <v>12790.014328087</v>
      </c>
      <c r="J533" s="4" t="s">
        <v>157</v>
      </c>
      <c r="K533" s="4">
        <v>1.5986584522862</v>
      </c>
      <c r="L533" s="4">
        <v>1.65882880579204</v>
      </c>
      <c r="M533" s="4">
        <v>1.8862053034662301</v>
      </c>
      <c r="N533" s="4">
        <v>1.7442591870820801</v>
      </c>
      <c r="O533" s="4">
        <v>1.62874362903912</v>
      </c>
      <c r="P533" s="4">
        <v>1.8152322452741501</v>
      </c>
      <c r="Q533" s="4">
        <v>18363.990060328499</v>
      </c>
      <c r="R533" s="4">
        <v>21456.838357096</v>
      </c>
      <c r="S533" s="4">
        <v>0.156394606391239</v>
      </c>
      <c r="T533" s="4">
        <v>0.13668774156178001</v>
      </c>
      <c r="U533" s="4">
        <v>0.28342742470980797</v>
      </c>
      <c r="V533" s="4">
        <f t="shared" si="8"/>
        <v>1.1684191881288883</v>
      </c>
    </row>
    <row r="534" spans="1:22">
      <c r="A534" s="4" t="s">
        <v>1552</v>
      </c>
      <c r="B534" s="4">
        <v>374.31269882105897</v>
      </c>
      <c r="C534" s="4">
        <v>491.18179713722299</v>
      </c>
      <c r="D534" s="4">
        <v>552.256606913106</v>
      </c>
      <c r="E534" s="4">
        <v>458.211562437081</v>
      </c>
      <c r="F534" s="4">
        <v>1988.4993565009099</v>
      </c>
      <c r="G534" s="4">
        <v>2069.60999827352</v>
      </c>
      <c r="H534" s="4">
        <v>2480.8225150460098</v>
      </c>
      <c r="I534" s="4">
        <v>2265.9504987750502</v>
      </c>
      <c r="J534" s="4" t="s">
        <v>157</v>
      </c>
      <c r="K534" s="4">
        <v>0.188238782978397</v>
      </c>
      <c r="L534" s="4">
        <v>0.23733060699695499</v>
      </c>
      <c r="M534" s="4">
        <v>0.22261028492111301</v>
      </c>
      <c r="N534" s="4">
        <v>0.20221605135892601</v>
      </c>
      <c r="O534" s="4">
        <v>0.21278469498767599</v>
      </c>
      <c r="P534" s="4">
        <v>0.21241316814002001</v>
      </c>
      <c r="Q534" s="4">
        <v>432.74724797914098</v>
      </c>
      <c r="R534" s="4">
        <v>505.23408467509398</v>
      </c>
      <c r="S534" s="4">
        <v>-2.5211795427999501E-3</v>
      </c>
      <c r="T534" s="4">
        <v>0.99011667358794597</v>
      </c>
      <c r="U534" s="4">
        <v>0.99498661751537099</v>
      </c>
      <c r="V534" s="4">
        <f t="shared" si="8"/>
        <v>1.167503865211055</v>
      </c>
    </row>
    <row r="535" spans="1:22">
      <c r="A535" s="4" t="s">
        <v>160</v>
      </c>
      <c r="B535" s="4">
        <v>436.98900763090302</v>
      </c>
      <c r="C535" s="4">
        <v>459.97870069279497</v>
      </c>
      <c r="D535" s="4">
        <v>508.68014456051901</v>
      </c>
      <c r="E535" s="4">
        <v>537.92720648182603</v>
      </c>
      <c r="F535" s="4">
        <v>705.94991944815297</v>
      </c>
      <c r="G535" s="4">
        <v>745.51892383390998</v>
      </c>
      <c r="H535" s="4">
        <v>694.23792712489899</v>
      </c>
      <c r="I535" s="4">
        <v>732.01454381443</v>
      </c>
      <c r="J535" s="4" t="s">
        <v>157</v>
      </c>
      <c r="K535" s="4">
        <v>0.61900850979981703</v>
      </c>
      <c r="L535" s="4">
        <v>0.616991314354981</v>
      </c>
      <c r="M535" s="4">
        <v>0.73271730725970996</v>
      </c>
      <c r="N535" s="4">
        <v>0.73485863228722004</v>
      </c>
      <c r="O535" s="4">
        <v>0.61799991207739902</v>
      </c>
      <c r="P535" s="4">
        <v>0.73378796977346505</v>
      </c>
      <c r="Q535" s="4">
        <v>448.48385416184902</v>
      </c>
      <c r="R535" s="4">
        <v>523.30367552117298</v>
      </c>
      <c r="S535" s="4">
        <v>0.24775661936388299</v>
      </c>
      <c r="T535" s="4">
        <v>1.6133991707040199E-4</v>
      </c>
      <c r="U535" s="4">
        <v>6.4374626911090596E-2</v>
      </c>
      <c r="V535" s="4">
        <f t="shared" si="8"/>
        <v>1.1668283499283409</v>
      </c>
    </row>
    <row r="536" spans="1:22">
      <c r="A536" s="4" t="s">
        <v>1380</v>
      </c>
      <c r="B536" s="4">
        <v>993.19752157161304</v>
      </c>
      <c r="C536" s="4">
        <v>977.104856593367</v>
      </c>
      <c r="D536" s="4">
        <v>1070.8334040478801</v>
      </c>
      <c r="E536" s="4">
        <v>1227.3587496755499</v>
      </c>
      <c r="F536" s="4">
        <v>529.32688852631304</v>
      </c>
      <c r="G536" s="4">
        <v>599.65030183184501</v>
      </c>
      <c r="H536" s="4">
        <v>594.59948602633096</v>
      </c>
      <c r="I536" s="4">
        <v>610.07306011707101</v>
      </c>
      <c r="J536" s="4" t="s">
        <v>157</v>
      </c>
      <c r="K536" s="4">
        <v>1.8763405810287599</v>
      </c>
      <c r="L536" s="4">
        <v>1.6294577916636599</v>
      </c>
      <c r="M536" s="4">
        <v>1.80093227325875</v>
      </c>
      <c r="N536" s="4">
        <v>2.0118225666939402</v>
      </c>
      <c r="O536" s="4">
        <v>1.75289918634621</v>
      </c>
      <c r="P536" s="4">
        <v>1.9063774199763399</v>
      </c>
      <c r="Q536" s="4">
        <v>985.15118908248996</v>
      </c>
      <c r="R536" s="4">
        <v>1149.0960768617199</v>
      </c>
      <c r="S536" s="4">
        <v>0.121090743336368</v>
      </c>
      <c r="T536" s="4">
        <v>0.444256692946291</v>
      </c>
      <c r="U536" s="4">
        <v>0.57691918791072405</v>
      </c>
      <c r="V536" s="4">
        <f t="shared" si="8"/>
        <v>1.1664159670069709</v>
      </c>
    </row>
    <row r="537" spans="1:22">
      <c r="A537" s="4" t="s">
        <v>1152</v>
      </c>
      <c r="B537" s="4">
        <v>1569.5616944672299</v>
      </c>
      <c r="C537" s="4">
        <v>1652.7977065765699</v>
      </c>
      <c r="D537" s="4">
        <v>1839.8864851368201</v>
      </c>
      <c r="E537" s="4">
        <v>1917.1450862836</v>
      </c>
      <c r="F537" s="4">
        <v>565.89856446085798</v>
      </c>
      <c r="G537" s="4">
        <v>384.18273574989399</v>
      </c>
      <c r="H537" s="4">
        <v>524.37120027518995</v>
      </c>
      <c r="I537" s="4">
        <v>254.41344634669301</v>
      </c>
      <c r="J537" s="4" t="s">
        <v>157</v>
      </c>
      <c r="K537" s="4">
        <v>2.7735742640778298</v>
      </c>
      <c r="L537" s="4">
        <v>4.30211342878395</v>
      </c>
      <c r="M537" s="4">
        <v>3.5087481619342298</v>
      </c>
      <c r="N537" s="4">
        <v>7.5355493737193404</v>
      </c>
      <c r="O537" s="4">
        <v>3.5378438464308899</v>
      </c>
      <c r="P537" s="4">
        <v>5.5221487678267902</v>
      </c>
      <c r="Q537" s="4">
        <v>1611.1797005219</v>
      </c>
      <c r="R537" s="4">
        <v>1878.5157857102099</v>
      </c>
      <c r="S537" s="4">
        <v>0.64235938328023101</v>
      </c>
      <c r="T537" s="4">
        <v>0.45411187240057999</v>
      </c>
      <c r="U537" s="4">
        <v>0.58448592608977901</v>
      </c>
      <c r="V537" s="4">
        <f t="shared" si="8"/>
        <v>1.1659256786202763</v>
      </c>
    </row>
    <row r="538" spans="1:22">
      <c r="A538" s="4" t="s">
        <v>793</v>
      </c>
      <c r="B538" s="4">
        <v>506.90115908278102</v>
      </c>
      <c r="C538" s="4">
        <v>534.25032439628899</v>
      </c>
      <c r="D538" s="4">
        <v>609.21705451330001</v>
      </c>
      <c r="E538" s="4">
        <v>604.58401684461398</v>
      </c>
      <c r="F538" s="4">
        <v>399.17319473904502</v>
      </c>
      <c r="G538" s="4">
        <v>391.74077793283698</v>
      </c>
      <c r="H538" s="4">
        <v>433.48890995317998</v>
      </c>
      <c r="I538" s="4">
        <v>399.70192318807199</v>
      </c>
      <c r="J538" s="4" t="s">
        <v>157</v>
      </c>
      <c r="K538" s="4">
        <v>1.2698777517216799</v>
      </c>
      <c r="L538" s="4">
        <v>1.36378532563154</v>
      </c>
      <c r="M538" s="4">
        <v>1.40538094637553</v>
      </c>
      <c r="N538" s="4">
        <v>1.5125872100448601</v>
      </c>
      <c r="O538" s="4">
        <v>1.3168315386766101</v>
      </c>
      <c r="P538" s="4">
        <v>1.4589840782101999</v>
      </c>
      <c r="Q538" s="4">
        <v>520.57574173953503</v>
      </c>
      <c r="R538" s="4">
        <v>606.900535678957</v>
      </c>
      <c r="S538" s="4">
        <v>0.14789334486591799</v>
      </c>
      <c r="T538" s="4">
        <v>0.184206051812418</v>
      </c>
      <c r="U538" s="4">
        <v>0.334462865406847</v>
      </c>
      <c r="V538" s="4">
        <f t="shared" si="8"/>
        <v>1.1658256177111952</v>
      </c>
    </row>
    <row r="539" spans="1:22">
      <c r="A539" s="4" t="s">
        <v>435</v>
      </c>
      <c r="B539" s="4">
        <v>783.29633912156805</v>
      </c>
      <c r="C539" s="4">
        <v>830.11519565907997</v>
      </c>
      <c r="D539" s="4">
        <v>936.57166906885004</v>
      </c>
      <c r="E539" s="4">
        <v>943.50270821886397</v>
      </c>
      <c r="F539" s="4">
        <v>2235.7441576102201</v>
      </c>
      <c r="G539" s="4">
        <v>2201.7490118999699</v>
      </c>
      <c r="H539" s="4">
        <v>2269.34808922923</v>
      </c>
      <c r="I539" s="4">
        <v>2248.5070822028301</v>
      </c>
      <c r="J539" s="4" t="s">
        <v>157</v>
      </c>
      <c r="K539" s="4">
        <v>0.35035150889484001</v>
      </c>
      <c r="L539" s="4">
        <v>0.37702535174195001</v>
      </c>
      <c r="M539" s="4">
        <v>0.41270516123727402</v>
      </c>
      <c r="N539" s="4">
        <v>0.419612958165346</v>
      </c>
      <c r="O539" s="4">
        <v>0.36368843031839498</v>
      </c>
      <c r="P539" s="4">
        <v>0.41615905970131001</v>
      </c>
      <c r="Q539" s="4">
        <v>806.70576739032401</v>
      </c>
      <c r="R539" s="4">
        <v>940.03718864385701</v>
      </c>
      <c r="S539" s="4">
        <v>0.194432013263142</v>
      </c>
      <c r="T539" s="4">
        <v>6.2541979237157E-2</v>
      </c>
      <c r="U539" s="4">
        <v>0.19232562401252901</v>
      </c>
      <c r="V539" s="4">
        <f t="shared" si="8"/>
        <v>1.1652788744585989</v>
      </c>
    </row>
    <row r="540" spans="1:22">
      <c r="A540" s="4" t="s">
        <v>1110</v>
      </c>
      <c r="B540" s="4">
        <v>827.04100349128498</v>
      </c>
      <c r="C540" s="4">
        <v>875.32645043513105</v>
      </c>
      <c r="D540" s="4">
        <v>1030.42905451298</v>
      </c>
      <c r="E540" s="4">
        <v>949.95808428697796</v>
      </c>
      <c r="F540" s="4">
        <v>567.72995140086095</v>
      </c>
      <c r="G540" s="4">
        <v>594.02580500702697</v>
      </c>
      <c r="H540" s="4">
        <v>715.28304503557399</v>
      </c>
      <c r="I540" s="4">
        <v>688.08074948134902</v>
      </c>
      <c r="J540" s="4" t="s">
        <v>157</v>
      </c>
      <c r="K540" s="4">
        <v>1.45675069890284</v>
      </c>
      <c r="L540" s="4">
        <v>1.4735495378433501</v>
      </c>
      <c r="M540" s="4">
        <v>1.44058923479967</v>
      </c>
      <c r="N540" s="4">
        <v>1.3805909916866901</v>
      </c>
      <c r="O540" s="4">
        <v>1.4651501183730999</v>
      </c>
      <c r="P540" s="4">
        <v>1.41059011324318</v>
      </c>
      <c r="Q540" s="4">
        <v>851.18372696320796</v>
      </c>
      <c r="R540" s="4">
        <v>990.19356939997897</v>
      </c>
      <c r="S540" s="4">
        <v>-5.4749656778982699E-2</v>
      </c>
      <c r="T540" s="4">
        <v>0.221982355895322</v>
      </c>
      <c r="U540" s="4">
        <v>0.36993389376289998</v>
      </c>
      <c r="V540" s="4">
        <f t="shared" si="8"/>
        <v>1.1633135573828699</v>
      </c>
    </row>
    <row r="541" spans="1:22">
      <c r="A541" s="4" t="s">
        <v>642</v>
      </c>
      <c r="B541" s="4">
        <v>34308.391377581102</v>
      </c>
      <c r="C541" s="4">
        <v>30271.2359589427</v>
      </c>
      <c r="D541" s="4">
        <v>26982.320191621999</v>
      </c>
      <c r="E541" s="4">
        <v>48120.383351847799</v>
      </c>
      <c r="F541" s="4">
        <v>16021.3169418129</v>
      </c>
      <c r="G541" s="4">
        <v>14508.300020843</v>
      </c>
      <c r="H541" s="4">
        <v>13852.1392072696</v>
      </c>
      <c r="I541" s="4">
        <v>24162.5468884822</v>
      </c>
      <c r="J541" s="4" t="s">
        <v>157</v>
      </c>
      <c r="K541" s="4">
        <v>2.1414214263524101</v>
      </c>
      <c r="L541" s="4">
        <v>2.0864771141659699</v>
      </c>
      <c r="M541" s="4">
        <v>1.94788110254203</v>
      </c>
      <c r="N541" s="4">
        <v>1.99152777949851</v>
      </c>
      <c r="O541" s="4">
        <v>2.11394927025919</v>
      </c>
      <c r="P541" s="4">
        <v>1.96970444102027</v>
      </c>
      <c r="Q541" s="4">
        <v>32289.813668261901</v>
      </c>
      <c r="R541" s="4">
        <v>37551.351771734902</v>
      </c>
      <c r="S541" s="4">
        <v>-0.10196158990146501</v>
      </c>
      <c r="T541" s="4">
        <v>5.4381804124242102E-2</v>
      </c>
      <c r="U541" s="4">
        <v>0.177986526932599</v>
      </c>
      <c r="V541" s="4">
        <f t="shared" si="8"/>
        <v>1.1629473046059922</v>
      </c>
    </row>
    <row r="542" spans="1:22">
      <c r="A542" s="4" t="s">
        <v>1185</v>
      </c>
      <c r="B542" s="4">
        <v>1445.27524028532</v>
      </c>
      <c r="C542" s="4">
        <v>1398.22995217113</v>
      </c>
      <c r="D542" s="4">
        <v>1688.3878955868599</v>
      </c>
      <c r="E542" s="4">
        <v>1616.5072740190301</v>
      </c>
      <c r="F542" s="4">
        <v>742.43251897197194</v>
      </c>
      <c r="G542" s="4">
        <v>788.40221282007701</v>
      </c>
      <c r="H542" s="4">
        <v>953.09816376549202</v>
      </c>
      <c r="I542" s="4">
        <v>895.63917336335999</v>
      </c>
      <c r="J542" s="4" t="s">
        <v>157</v>
      </c>
      <c r="K542" s="4">
        <v>1.9466755608800199</v>
      </c>
      <c r="L542" s="4">
        <v>1.7734982594350299</v>
      </c>
      <c r="M542" s="4">
        <v>1.7714732435496401</v>
      </c>
      <c r="N542" s="4">
        <v>1.8048644164911001</v>
      </c>
      <c r="O542" s="4">
        <v>1.8600869101575199</v>
      </c>
      <c r="P542" s="4">
        <v>1.78816883002037</v>
      </c>
      <c r="Q542" s="4">
        <v>1421.75259622823</v>
      </c>
      <c r="R542" s="4">
        <v>1652.4475848029499</v>
      </c>
      <c r="S542" s="4">
        <v>-5.6887075917069499E-2</v>
      </c>
      <c r="T542" s="4">
        <v>0.50043497246284596</v>
      </c>
      <c r="U542" s="4">
        <v>0.62741101025192703</v>
      </c>
      <c r="V542" s="4">
        <f t="shared" si="8"/>
        <v>1.1622609933589929</v>
      </c>
    </row>
    <row r="543" spans="1:22">
      <c r="A543" s="4" t="s">
        <v>1329</v>
      </c>
      <c r="B543" s="4">
        <v>753.61108272368301</v>
      </c>
      <c r="C543" s="4">
        <v>853.54789129570997</v>
      </c>
      <c r="D543" s="4">
        <v>935.30434228046101</v>
      </c>
      <c r="E543" s="4">
        <v>930.13932427818997</v>
      </c>
      <c r="F543" s="4">
        <v>2114.1716031824199</v>
      </c>
      <c r="G543" s="4">
        <v>2259.0520416753998</v>
      </c>
      <c r="H543" s="4">
        <v>2266.8743742233601</v>
      </c>
      <c r="I543" s="4">
        <v>2505.3394756612602</v>
      </c>
      <c r="J543" s="4" t="s">
        <v>157</v>
      </c>
      <c r="K543" s="4">
        <v>0.356456912763981</v>
      </c>
      <c r="L543" s="4">
        <v>0.37783454101512598</v>
      </c>
      <c r="M543" s="4">
        <v>0.41259646009316198</v>
      </c>
      <c r="N543" s="4">
        <v>0.37126279025826903</v>
      </c>
      <c r="O543" s="4">
        <v>0.36714572688955299</v>
      </c>
      <c r="P543" s="4">
        <v>0.391929625175715</v>
      </c>
      <c r="Q543" s="4">
        <v>803.579487009697</v>
      </c>
      <c r="R543" s="4">
        <v>932.72183327932601</v>
      </c>
      <c r="S543" s="4">
        <v>9.4241818560982293E-2</v>
      </c>
      <c r="T543" s="4">
        <v>0.39836741040293799</v>
      </c>
      <c r="U543" s="4">
        <v>0.53972358828785105</v>
      </c>
      <c r="V543" s="4">
        <f t="shared" si="8"/>
        <v>1.16070886372448</v>
      </c>
    </row>
    <row r="544" spans="1:22">
      <c r="A544" s="4" t="s">
        <v>1162</v>
      </c>
      <c r="B544" s="4">
        <v>751.47328801962999</v>
      </c>
      <c r="C544" s="4">
        <v>951.93198571163998</v>
      </c>
      <c r="D544" s="4">
        <v>971.69004996288402</v>
      </c>
      <c r="E544" s="4">
        <v>1003.96873794421</v>
      </c>
      <c r="F544" s="4">
        <v>1137.8603278266501</v>
      </c>
      <c r="G544" s="4">
        <v>1312.62434714547</v>
      </c>
      <c r="H544" s="4">
        <v>1339.1129527027599</v>
      </c>
      <c r="I544" s="4">
        <v>1398.3653354555699</v>
      </c>
      <c r="J544" s="4" t="s">
        <v>157</v>
      </c>
      <c r="K544" s="4">
        <v>0.66042665311564697</v>
      </c>
      <c r="L544" s="4">
        <v>0.72521280576714897</v>
      </c>
      <c r="M544" s="4">
        <v>0.72562217249986005</v>
      </c>
      <c r="N544" s="4">
        <v>0.71795882841813197</v>
      </c>
      <c r="O544" s="4">
        <v>0.69281972944139802</v>
      </c>
      <c r="P544" s="4">
        <v>0.72179050045899595</v>
      </c>
      <c r="Q544" s="4">
        <v>851.70263686563499</v>
      </c>
      <c r="R544" s="4">
        <v>987.82939395354902</v>
      </c>
      <c r="S544" s="4">
        <v>5.91001416328992E-2</v>
      </c>
      <c r="T544" s="4">
        <v>0.46816131176450698</v>
      </c>
      <c r="U544" s="4">
        <v>0.59751613773881196</v>
      </c>
      <c r="V544" s="4">
        <f t="shared" si="8"/>
        <v>1.1598289722207229</v>
      </c>
    </row>
    <row r="545" spans="1:22">
      <c r="A545" s="4" t="s">
        <v>101</v>
      </c>
      <c r="B545" s="4">
        <v>503.27735798632102</v>
      </c>
      <c r="C545" s="4">
        <v>599.21068247174105</v>
      </c>
      <c r="D545" s="4">
        <v>644.01189399780696</v>
      </c>
      <c r="E545" s="4">
        <v>634.38709490971598</v>
      </c>
      <c r="F545" s="4">
        <v>273.55846911166998</v>
      </c>
      <c r="G545" s="4">
        <v>280.26798904313199</v>
      </c>
      <c r="H545" s="4">
        <v>194.652945556699</v>
      </c>
      <c r="I545" s="4">
        <v>192.73745935355501</v>
      </c>
      <c r="J545" s="4" t="s">
        <v>157</v>
      </c>
      <c r="K545" s="4">
        <v>1.8397432900564901</v>
      </c>
      <c r="L545" s="4">
        <v>2.13799187169935</v>
      </c>
      <c r="M545" s="4">
        <v>3.3085134784678401</v>
      </c>
      <c r="N545" s="4">
        <v>3.2914571824151801</v>
      </c>
      <c r="O545" s="4">
        <v>1.9888675808779199</v>
      </c>
      <c r="P545" s="4">
        <v>3.2999853304415101</v>
      </c>
      <c r="Q545" s="4">
        <v>551.24402022903098</v>
      </c>
      <c r="R545" s="4">
        <v>639.19949445376096</v>
      </c>
      <c r="S545" s="4">
        <v>0.73051238671232899</v>
      </c>
      <c r="T545" s="4">
        <v>1.2731380958228599E-2</v>
      </c>
      <c r="U545" s="4">
        <v>0.11051271720976601</v>
      </c>
      <c r="V545" s="4">
        <f t="shared" si="8"/>
        <v>1.1595581466592348</v>
      </c>
    </row>
    <row r="546" spans="1:22">
      <c r="A546" s="4" t="s">
        <v>406</v>
      </c>
      <c r="B546" s="4">
        <v>344.98024789117801</v>
      </c>
      <c r="C546" s="4">
        <v>324.32853280024102</v>
      </c>
      <c r="D546" s="4">
        <v>412.49570098245101</v>
      </c>
      <c r="E546" s="4">
        <v>363.367620434613</v>
      </c>
      <c r="F546" s="4">
        <v>445.25013955042101</v>
      </c>
      <c r="G546" s="4">
        <v>437.70396289609999</v>
      </c>
      <c r="H546" s="4">
        <v>840.45790094868596</v>
      </c>
      <c r="I546" s="4">
        <v>885.55804384635906</v>
      </c>
      <c r="J546" s="4" t="s">
        <v>157</v>
      </c>
      <c r="K546" s="4">
        <v>0.77480098768641004</v>
      </c>
      <c r="L546" s="4">
        <v>0.74097691657689901</v>
      </c>
      <c r="M546" s="4">
        <v>0.49079876638298803</v>
      </c>
      <c r="N546" s="4">
        <v>0.41032614740458001</v>
      </c>
      <c r="O546" s="4">
        <v>0.75788895213165397</v>
      </c>
      <c r="P546" s="4">
        <v>0.45056245689378399</v>
      </c>
      <c r="Q546" s="4">
        <v>334.65439034571</v>
      </c>
      <c r="R546" s="4">
        <v>387.93166070853198</v>
      </c>
      <c r="S546" s="4">
        <v>-0.75025937038589396</v>
      </c>
      <c r="T546" s="4">
        <v>1.9578870069489E-2</v>
      </c>
      <c r="U546" s="4">
        <v>0.12397942401640701</v>
      </c>
      <c r="V546" s="4">
        <f t="shared" si="8"/>
        <v>1.1592008708081931</v>
      </c>
    </row>
    <row r="547" spans="1:22">
      <c r="A547" s="4" t="s">
        <v>1046</v>
      </c>
      <c r="B547" s="4">
        <v>517.26763672421896</v>
      </c>
      <c r="C547" s="4">
        <v>598.87791840909199</v>
      </c>
      <c r="D547" s="4">
        <v>673.633191997533</v>
      </c>
      <c r="E547" s="4">
        <v>618.88733196130795</v>
      </c>
      <c r="F547" s="4">
        <v>1233.3407296297401</v>
      </c>
      <c r="G547" s="4">
        <v>1366.9035342044699</v>
      </c>
      <c r="H547" s="4">
        <v>1469.22874039369</v>
      </c>
      <c r="I547" s="4">
        <v>1422.4425263588701</v>
      </c>
      <c r="J547" s="4" t="s">
        <v>157</v>
      </c>
      <c r="K547" s="4">
        <v>0.41940367677592499</v>
      </c>
      <c r="L547" s="4">
        <v>0.43812741969215302</v>
      </c>
      <c r="M547" s="4">
        <v>0.45849442872797802</v>
      </c>
      <c r="N547" s="4">
        <v>0.43508775960566798</v>
      </c>
      <c r="O547" s="4">
        <v>0.42876554823403901</v>
      </c>
      <c r="P547" s="4">
        <v>0.446791094166823</v>
      </c>
      <c r="Q547" s="4">
        <v>558.07277756665496</v>
      </c>
      <c r="R547" s="4">
        <v>646.26026197942099</v>
      </c>
      <c r="S547" s="4">
        <v>5.9411440662998603E-2</v>
      </c>
      <c r="T547" s="4">
        <v>0.352146088640585</v>
      </c>
      <c r="U547" s="4">
        <v>0.49605044789971198</v>
      </c>
      <c r="V547" s="4">
        <f t="shared" si="8"/>
        <v>1.1580214766921382</v>
      </c>
    </row>
    <row r="548" spans="1:22">
      <c r="A548" s="4" t="s">
        <v>1310</v>
      </c>
      <c r="B548" s="4">
        <v>1123.1618804715799</v>
      </c>
      <c r="C548" s="4">
        <v>1165.4392179942899</v>
      </c>
      <c r="D548" s="4">
        <v>1336.13634175795</v>
      </c>
      <c r="E548" s="4">
        <v>1312.24057241639</v>
      </c>
      <c r="F548" s="4">
        <v>1146.8376223293101</v>
      </c>
      <c r="G548" s="4">
        <v>996.02931490713195</v>
      </c>
      <c r="H548" s="4">
        <v>1289.5873123046799</v>
      </c>
      <c r="I548" s="4">
        <v>1297.4240536284799</v>
      </c>
      <c r="J548" s="4" t="s">
        <v>157</v>
      </c>
      <c r="K548" s="4">
        <v>0.97935562855912806</v>
      </c>
      <c r="L548" s="4">
        <v>1.17008525808596</v>
      </c>
      <c r="M548" s="4">
        <v>1.03609606655487</v>
      </c>
      <c r="N548" s="4">
        <v>1.0114199507450701</v>
      </c>
      <c r="O548" s="4">
        <v>1.0747204433225399</v>
      </c>
      <c r="P548" s="4">
        <v>1.02375800864997</v>
      </c>
      <c r="Q548" s="4">
        <v>1144.3005492329301</v>
      </c>
      <c r="R548" s="4">
        <v>1324.18845708717</v>
      </c>
      <c r="S548" s="4">
        <v>-7.0086696429948595E-2</v>
      </c>
      <c r="T548" s="4">
        <v>0.64908129757571398</v>
      </c>
      <c r="U548" s="4">
        <v>0.740481594661072</v>
      </c>
      <c r="V548" s="4">
        <f t="shared" si="8"/>
        <v>1.1572033745634625</v>
      </c>
    </row>
    <row r="549" spans="1:22">
      <c r="A549" s="4" t="s">
        <v>1433</v>
      </c>
      <c r="B549" s="4">
        <v>911.42302025571598</v>
      </c>
      <c r="C549" s="4">
        <v>908.03295478374901</v>
      </c>
      <c r="D549" s="4">
        <v>1105.2615290117301</v>
      </c>
      <c r="E549" s="4">
        <v>997.41689850085095</v>
      </c>
      <c r="F549" s="4">
        <v>407.49954699852702</v>
      </c>
      <c r="G549" s="4">
        <v>471.986016820104</v>
      </c>
      <c r="H549" s="4">
        <v>492.397346599873</v>
      </c>
      <c r="I549" s="4">
        <v>549.60396074895505</v>
      </c>
      <c r="J549" s="4" t="s">
        <v>157</v>
      </c>
      <c r="K549" s="4">
        <v>2.2366233949678702</v>
      </c>
      <c r="L549" s="4">
        <v>1.92385562797264</v>
      </c>
      <c r="M549" s="4">
        <v>2.24465370628789</v>
      </c>
      <c r="N549" s="4">
        <v>1.814792049791</v>
      </c>
      <c r="O549" s="4">
        <v>2.0802395114702499</v>
      </c>
      <c r="P549" s="4">
        <v>2.0297228780394501</v>
      </c>
      <c r="Q549" s="4">
        <v>909.72798751973301</v>
      </c>
      <c r="R549" s="4">
        <v>1051.3392137562901</v>
      </c>
      <c r="S549" s="4">
        <v>-3.5466877836261401E-2</v>
      </c>
      <c r="T549" s="4">
        <v>0.86680957918226398</v>
      </c>
      <c r="U549" s="4">
        <v>0.90748189167184201</v>
      </c>
      <c r="V549" s="4">
        <f t="shared" si="8"/>
        <v>1.1556632621830658</v>
      </c>
    </row>
    <row r="550" spans="1:22">
      <c r="A550" s="7" t="s">
        <v>1437</v>
      </c>
      <c r="B550" s="7">
        <v>106984.944820499</v>
      </c>
      <c r="C550" s="7">
        <v>117517.560379432</v>
      </c>
      <c r="D550" s="7">
        <v>131933.77370618799</v>
      </c>
      <c r="E550" s="7">
        <v>127443.251342403</v>
      </c>
      <c r="F550" s="7">
        <v>104659.79561612201</v>
      </c>
      <c r="G550" s="7">
        <v>101277.209339104</v>
      </c>
      <c r="H550" s="7">
        <v>121335.125983676</v>
      </c>
      <c r="I550" s="7">
        <v>119101.837668302</v>
      </c>
      <c r="J550" s="7" t="s">
        <v>157</v>
      </c>
      <c r="K550" s="7">
        <v>1.02221625974606</v>
      </c>
      <c r="L550" s="7">
        <v>1.1603554358014601</v>
      </c>
      <c r="M550" s="7">
        <v>1.0873502016550201</v>
      </c>
      <c r="N550" s="7">
        <v>1.0700359779278199</v>
      </c>
      <c r="O550" s="7">
        <v>1.0912858477737599</v>
      </c>
      <c r="P550" s="7">
        <v>1.07869308979142</v>
      </c>
      <c r="Q550" s="7">
        <v>112251.252599966</v>
      </c>
      <c r="R550" s="7">
        <v>129688.512524295</v>
      </c>
      <c r="S550" s="7">
        <v>-1.6744598874187298E-2</v>
      </c>
      <c r="T550" s="7">
        <v>0.87311517282735995</v>
      </c>
      <c r="U550" s="7">
        <v>0.91146274707434505</v>
      </c>
      <c r="V550" s="7">
        <f t="shared" si="8"/>
        <v>1.1553413393654575</v>
      </c>
    </row>
    <row r="551" spans="1:22">
      <c r="A551" s="4" t="s">
        <v>428</v>
      </c>
      <c r="B551" s="4">
        <v>1160.1173218255201</v>
      </c>
      <c r="C551" s="4">
        <v>1212.76115432135</v>
      </c>
      <c r="D551" s="4">
        <v>1400.23237171444</v>
      </c>
      <c r="E551" s="4">
        <v>1340.4824085063401</v>
      </c>
      <c r="F551" s="4">
        <v>1331.9158250191099</v>
      </c>
      <c r="G551" s="4">
        <v>1410.0696038907699</v>
      </c>
      <c r="H551" s="4">
        <v>2001.8515289194199</v>
      </c>
      <c r="I551" s="4">
        <v>1747.23051852852</v>
      </c>
      <c r="J551" s="4" t="s">
        <v>157</v>
      </c>
      <c r="K551" s="4">
        <v>0.87101399355238596</v>
      </c>
      <c r="L551" s="4">
        <v>0.86007183686181998</v>
      </c>
      <c r="M551" s="4">
        <v>0.69946864264717401</v>
      </c>
      <c r="N551" s="4">
        <v>0.76720409487539598</v>
      </c>
      <c r="O551" s="4">
        <v>0.86554291520710303</v>
      </c>
      <c r="P551" s="4">
        <v>0.73333636876128505</v>
      </c>
      <c r="Q551" s="4">
        <v>1186.43923807344</v>
      </c>
      <c r="R551" s="4">
        <v>1370.35739011039</v>
      </c>
      <c r="S551" s="4">
        <v>-0.23913026329874701</v>
      </c>
      <c r="T551" s="4">
        <v>6.1218710045866202E-2</v>
      </c>
      <c r="U551" s="4">
        <v>0.190289219609594</v>
      </c>
      <c r="V551" s="4">
        <f t="shared" si="8"/>
        <v>1.1550169162776507</v>
      </c>
    </row>
    <row r="552" spans="1:22">
      <c r="A552" s="4" t="s">
        <v>1143</v>
      </c>
      <c r="B552" s="4">
        <v>1016.5872149006</v>
      </c>
      <c r="C552" s="4">
        <v>1165.73981650618</v>
      </c>
      <c r="D552" s="4">
        <v>1287.0479647044499</v>
      </c>
      <c r="E552" s="4">
        <v>1232.5876718171</v>
      </c>
      <c r="F552" s="4">
        <v>1350.6638210999499</v>
      </c>
      <c r="G552" s="4">
        <v>1145.2601878723101</v>
      </c>
      <c r="H552" s="4">
        <v>1199.0195128243599</v>
      </c>
      <c r="I552" s="4">
        <v>850.99968115967204</v>
      </c>
      <c r="J552" s="4" t="s">
        <v>157</v>
      </c>
      <c r="K552" s="4">
        <v>0.75265747036350905</v>
      </c>
      <c r="L552" s="4">
        <v>1.0178820750522299</v>
      </c>
      <c r="M552" s="4">
        <v>1.0734170302806201</v>
      </c>
      <c r="N552" s="4">
        <v>1.4483996869862901</v>
      </c>
      <c r="O552" s="4">
        <v>0.88526977270787299</v>
      </c>
      <c r="P552" s="4">
        <v>1.26090835863345</v>
      </c>
      <c r="Q552" s="4">
        <v>1091.16351570339</v>
      </c>
      <c r="R552" s="4">
        <v>1259.8178182607701</v>
      </c>
      <c r="S552" s="4">
        <v>0.51027435904254703</v>
      </c>
      <c r="T552" s="4">
        <v>0.24353442522645999</v>
      </c>
      <c r="U552" s="4">
        <v>0.39260701278932297</v>
      </c>
      <c r="V552" s="4">
        <f t="shared" si="8"/>
        <v>1.1545637295695883</v>
      </c>
    </row>
    <row r="553" spans="1:22">
      <c r="A553" s="4" t="s">
        <v>1215</v>
      </c>
      <c r="B553" s="4">
        <v>1852.58201027018</v>
      </c>
      <c r="C553" s="4">
        <v>2056.4988557014899</v>
      </c>
      <c r="D553" s="4">
        <v>2386.2906823159301</v>
      </c>
      <c r="E553" s="4">
        <v>2125.2569564764699</v>
      </c>
      <c r="F553" s="4">
        <v>1537.5955392914</v>
      </c>
      <c r="G553" s="4">
        <v>1673.9988485834101</v>
      </c>
      <c r="H553" s="4">
        <v>2039.6497422468699</v>
      </c>
      <c r="I553" s="4">
        <v>2239.4797062870698</v>
      </c>
      <c r="J553" s="4" t="s">
        <v>157</v>
      </c>
      <c r="K553" s="4">
        <v>1.20485651976067</v>
      </c>
      <c r="L553" s="4">
        <v>1.2284947850721399</v>
      </c>
      <c r="M553" s="4">
        <v>1.1699512092145701</v>
      </c>
      <c r="N553" s="4">
        <v>0.94899585404148601</v>
      </c>
      <c r="O553" s="4">
        <v>1.2166756524164</v>
      </c>
      <c r="P553" s="4">
        <v>1.0594735316280299</v>
      </c>
      <c r="Q553" s="4">
        <v>1954.54043298584</v>
      </c>
      <c r="R553" s="4">
        <v>2255.7738193962</v>
      </c>
      <c r="S553" s="4">
        <v>-0.19959707239520999</v>
      </c>
      <c r="T553" s="4">
        <v>0.29273229627453201</v>
      </c>
      <c r="U553" s="4">
        <v>0.43951151914783998</v>
      </c>
      <c r="V553" s="4">
        <f t="shared" si="8"/>
        <v>1.154119802960629</v>
      </c>
    </row>
    <row r="554" spans="1:22">
      <c r="A554" s="4" t="s">
        <v>127</v>
      </c>
      <c r="B554" s="4">
        <v>2223.6605182146</v>
      </c>
      <c r="C554" s="4">
        <v>2388.5479769106801</v>
      </c>
      <c r="D554" s="4">
        <v>2647.0064998430598</v>
      </c>
      <c r="E554" s="4">
        <v>2675.7775823032998</v>
      </c>
      <c r="F554" s="4">
        <v>427.09325619687399</v>
      </c>
      <c r="G554" s="4">
        <v>434.92385179233202</v>
      </c>
      <c r="H554" s="4">
        <v>371.01735868527498</v>
      </c>
      <c r="I554" s="4">
        <v>390.87780166473101</v>
      </c>
      <c r="J554" s="4" t="s">
        <v>157</v>
      </c>
      <c r="K554" s="4">
        <v>5.2064987820589002</v>
      </c>
      <c r="L554" s="4">
        <v>5.4918762607923401</v>
      </c>
      <c r="M554" s="4">
        <v>7.1344545959329402</v>
      </c>
      <c r="N554" s="4">
        <v>6.8455603539195202</v>
      </c>
      <c r="O554" s="4">
        <v>5.3491875214256197</v>
      </c>
      <c r="P554" s="4">
        <v>6.9900074749262302</v>
      </c>
      <c r="Q554" s="4">
        <v>2306.10424756264</v>
      </c>
      <c r="R554" s="4">
        <v>2661.3920410731798</v>
      </c>
      <c r="S554" s="4">
        <v>0.385974218609904</v>
      </c>
      <c r="T554" s="4">
        <v>1.49693037454907E-2</v>
      </c>
      <c r="U554" s="4">
        <v>0.114311046783747</v>
      </c>
      <c r="V554" s="4">
        <f t="shared" si="8"/>
        <v>1.1540640644871321</v>
      </c>
    </row>
    <row r="555" spans="1:22">
      <c r="A555" s="4" t="s">
        <v>983</v>
      </c>
      <c r="B555" s="4">
        <v>1981.43599204112</v>
      </c>
      <c r="C555" s="4">
        <v>2125.9080288025002</v>
      </c>
      <c r="D555" s="4">
        <v>2321.95884498122</v>
      </c>
      <c r="E555" s="4">
        <v>2417.7504330325401</v>
      </c>
      <c r="F555" s="4">
        <v>1477.0171026082601</v>
      </c>
      <c r="G555" s="4">
        <v>1449.0495979034999</v>
      </c>
      <c r="H555" s="4">
        <v>1522.09370025825</v>
      </c>
      <c r="I555" s="4">
        <v>1520.58693028834</v>
      </c>
      <c r="J555" s="4" t="s">
        <v>157</v>
      </c>
      <c r="K555" s="4">
        <v>1.3415118813059801</v>
      </c>
      <c r="L555" s="4">
        <v>1.46710508175722</v>
      </c>
      <c r="M555" s="4">
        <v>1.5255032226907299</v>
      </c>
      <c r="N555" s="4">
        <v>1.5900113205458499</v>
      </c>
      <c r="O555" s="4">
        <v>1.4043084815316</v>
      </c>
      <c r="P555" s="4">
        <v>1.5577572716182899</v>
      </c>
      <c r="Q555" s="4">
        <v>2053.6720104218098</v>
      </c>
      <c r="R555" s="4">
        <v>2369.85463900688</v>
      </c>
      <c r="S555" s="4">
        <v>0.149610567143733</v>
      </c>
      <c r="T555" s="4">
        <v>0.161794885437233</v>
      </c>
      <c r="U555" s="4">
        <v>0.31148930899617</v>
      </c>
      <c r="V555" s="4">
        <f t="shared" si="8"/>
        <v>1.1539596522621587</v>
      </c>
    </row>
    <row r="556" spans="1:22">
      <c r="A556" s="4" t="s">
        <v>1027</v>
      </c>
      <c r="B556" s="4">
        <v>779.62303580083596</v>
      </c>
      <c r="C556" s="4">
        <v>800.33312314187697</v>
      </c>
      <c r="D556" s="4">
        <v>913.13810686704403</v>
      </c>
      <c r="E556" s="4">
        <v>909.59587232102194</v>
      </c>
      <c r="F556" s="4">
        <v>3178.78580269744</v>
      </c>
      <c r="G556" s="4">
        <v>3440.47703573123</v>
      </c>
      <c r="H556" s="4">
        <v>3334.3168713150599</v>
      </c>
      <c r="I556" s="4">
        <v>3721.38923072337</v>
      </c>
      <c r="J556" s="4" t="s">
        <v>157</v>
      </c>
      <c r="K556" s="4">
        <v>0.245258121871333</v>
      </c>
      <c r="L556" s="4">
        <v>0.232622719125859</v>
      </c>
      <c r="M556" s="4">
        <v>0.27386062636179398</v>
      </c>
      <c r="N556" s="4">
        <v>0.244423739610868</v>
      </c>
      <c r="O556" s="4">
        <v>0.23894042049859601</v>
      </c>
      <c r="P556" s="4">
        <v>0.25914218298633102</v>
      </c>
      <c r="Q556" s="4">
        <v>789.97807947135698</v>
      </c>
      <c r="R556" s="4">
        <v>911.36698959403304</v>
      </c>
      <c r="S556" s="4">
        <v>0.117092946734763</v>
      </c>
      <c r="T556" s="4">
        <v>0.33440266420961101</v>
      </c>
      <c r="U556" s="4">
        <v>0.47909035195560101</v>
      </c>
      <c r="V556" s="4">
        <f t="shared" si="8"/>
        <v>1.153661111968965</v>
      </c>
    </row>
    <row r="557" spans="1:22">
      <c r="A557" s="4" t="s">
        <v>235</v>
      </c>
      <c r="B557" s="4">
        <v>728.50780198624398</v>
      </c>
      <c r="C557" s="4">
        <v>837.99162277329401</v>
      </c>
      <c r="D557" s="4">
        <v>887.29093611922303</v>
      </c>
      <c r="E557" s="4">
        <v>919.17915095789499</v>
      </c>
      <c r="F557" s="4">
        <v>1378.81634356733</v>
      </c>
      <c r="G557" s="4">
        <v>1586.5324087449301</v>
      </c>
      <c r="H557" s="4">
        <v>1332.7768006994399</v>
      </c>
      <c r="I557" s="4">
        <v>1468.93477950174</v>
      </c>
      <c r="J557" s="4" t="s">
        <v>157</v>
      </c>
      <c r="K557" s="4">
        <v>0.52835738812133504</v>
      </c>
      <c r="L557" s="4">
        <v>0.52819067429968802</v>
      </c>
      <c r="M557" s="4">
        <v>0.66574608415570602</v>
      </c>
      <c r="N557" s="4">
        <v>0.62574537943044395</v>
      </c>
      <c r="O557" s="4">
        <v>0.52827403121051097</v>
      </c>
      <c r="P557" s="4">
        <v>0.64574573179307504</v>
      </c>
      <c r="Q557" s="4">
        <v>783.24971237976899</v>
      </c>
      <c r="R557" s="4">
        <v>903.23504353855901</v>
      </c>
      <c r="S557" s="4">
        <v>0.28967971062745101</v>
      </c>
      <c r="T557" s="4">
        <v>2.77853862858288E-2</v>
      </c>
      <c r="U557" s="4">
        <v>0.138588488552746</v>
      </c>
      <c r="V557" s="4">
        <f t="shared" si="8"/>
        <v>1.1531891161430947</v>
      </c>
    </row>
    <row r="558" spans="1:22">
      <c r="A558" s="4" t="s">
        <v>750</v>
      </c>
      <c r="B558" s="4">
        <v>747.83427303033102</v>
      </c>
      <c r="C558" s="4">
        <v>656.78896106689297</v>
      </c>
      <c r="D558" s="4">
        <v>797.78275778290299</v>
      </c>
      <c r="E558" s="4">
        <v>820.81005316996698</v>
      </c>
      <c r="F558" s="4">
        <v>246.47150020072201</v>
      </c>
      <c r="G558" s="4">
        <v>229.05203757446199</v>
      </c>
      <c r="H558" s="4">
        <v>230.211746462278</v>
      </c>
      <c r="I558" s="4">
        <v>212.74992028991801</v>
      </c>
      <c r="J558" s="4" t="s">
        <v>157</v>
      </c>
      <c r="K558" s="4">
        <v>3.03416124144701</v>
      </c>
      <c r="L558" s="4">
        <v>2.8674224775380002</v>
      </c>
      <c r="M558" s="4">
        <v>3.46543028339183</v>
      </c>
      <c r="N558" s="4">
        <v>3.8580980526405502</v>
      </c>
      <c r="O558" s="4">
        <v>2.9507918594925</v>
      </c>
      <c r="P558" s="4">
        <v>3.6617641680161901</v>
      </c>
      <c r="Q558" s="4">
        <v>702.31161704861199</v>
      </c>
      <c r="R558" s="4">
        <v>809.29640547643498</v>
      </c>
      <c r="S558" s="4">
        <v>0.31143671817114699</v>
      </c>
      <c r="T558" s="4">
        <v>7.9431712940197005E-2</v>
      </c>
      <c r="U558" s="4">
        <v>0.21270639908146699</v>
      </c>
      <c r="V558" s="4">
        <f t="shared" si="8"/>
        <v>1.1523323633423792</v>
      </c>
    </row>
    <row r="559" spans="1:22">
      <c r="A559" s="4" t="s">
        <v>1402</v>
      </c>
      <c r="B559" s="4">
        <v>1588.7901288471201</v>
      </c>
      <c r="C559" s="4">
        <v>1963.6731984806099</v>
      </c>
      <c r="D559" s="4">
        <v>1986.51765012292</v>
      </c>
      <c r="E559" s="4">
        <v>2106.3405616702698</v>
      </c>
      <c r="F559" s="4">
        <v>510.07863803444701</v>
      </c>
      <c r="G559" s="4">
        <v>548.83247964270504</v>
      </c>
      <c r="H559" s="4">
        <v>646.10022891050198</v>
      </c>
      <c r="I559" s="4">
        <v>610.07306011707101</v>
      </c>
      <c r="J559" s="4" t="s">
        <v>157</v>
      </c>
      <c r="K559" s="4">
        <v>3.1147944853550702</v>
      </c>
      <c r="L559" s="4">
        <v>3.5779099658223199</v>
      </c>
      <c r="M559" s="4">
        <v>3.0746276834984601</v>
      </c>
      <c r="N559" s="4">
        <v>3.4526037934965901</v>
      </c>
      <c r="O559" s="4">
        <v>3.3463522255887002</v>
      </c>
      <c r="P559" s="4">
        <v>3.26361573849753</v>
      </c>
      <c r="Q559" s="4">
        <v>1776.23166366387</v>
      </c>
      <c r="R559" s="4">
        <v>2046.4291058966</v>
      </c>
      <c r="S559" s="4">
        <v>-3.6118103615729598E-2</v>
      </c>
      <c r="T559" s="4">
        <v>0.80790941683181094</v>
      </c>
      <c r="U559" s="4">
        <v>0.86332133390450505</v>
      </c>
      <c r="V559" s="4">
        <f t="shared" si="8"/>
        <v>1.1521183569464064</v>
      </c>
    </row>
    <row r="560" spans="1:22">
      <c r="A560" s="4" t="s">
        <v>1440</v>
      </c>
      <c r="B560" s="4">
        <v>2432.8206264241999</v>
      </c>
      <c r="C560" s="4">
        <v>2896.2050393397899</v>
      </c>
      <c r="D560" s="4">
        <v>3039.2198976704499</v>
      </c>
      <c r="E560" s="4">
        <v>3100.4475524555201</v>
      </c>
      <c r="F560" s="4">
        <v>1465.9467574605101</v>
      </c>
      <c r="G560" s="4">
        <v>1035.87048750341</v>
      </c>
      <c r="H560" s="4">
        <v>1289.9531526769599</v>
      </c>
      <c r="I560" s="4">
        <v>1352.02574344242</v>
      </c>
      <c r="J560" s="4" t="s">
        <v>157</v>
      </c>
      <c r="K560" s="4">
        <v>1.65955592455392</v>
      </c>
      <c r="L560" s="4">
        <v>2.7959142327918101</v>
      </c>
      <c r="M560" s="4">
        <v>2.3560699792572501</v>
      </c>
      <c r="N560" s="4">
        <v>2.2931867736196998</v>
      </c>
      <c r="O560" s="4">
        <v>2.2277350786728598</v>
      </c>
      <c r="P560" s="4">
        <v>2.3246283764384801</v>
      </c>
      <c r="Q560" s="4">
        <v>2664.5128328820001</v>
      </c>
      <c r="R560" s="4">
        <v>3069.8337250629902</v>
      </c>
      <c r="S560" s="4">
        <v>6.1422421983038301E-2</v>
      </c>
      <c r="T560" s="4">
        <v>0.88046247582909498</v>
      </c>
      <c r="U560" s="4">
        <v>0.91784331249068296</v>
      </c>
      <c r="V560" s="4">
        <f t="shared" si="8"/>
        <v>1.1521181985611175</v>
      </c>
    </row>
    <row r="561" spans="1:22">
      <c r="A561" s="4" t="s">
        <v>1180</v>
      </c>
      <c r="B561" s="4">
        <v>1431.37769146596</v>
      </c>
      <c r="C561" s="4">
        <v>1178.20391908837</v>
      </c>
      <c r="D561" s="4">
        <v>1668.3097692609599</v>
      </c>
      <c r="E561" s="4">
        <v>1334.55165357735</v>
      </c>
      <c r="F561" s="4">
        <v>947.01392419980402</v>
      </c>
      <c r="G561" s="4">
        <v>975.702186031476</v>
      </c>
      <c r="H561" s="4">
        <v>977.577737655889</v>
      </c>
      <c r="I561" s="4">
        <v>965.73267388744898</v>
      </c>
      <c r="J561" s="4" t="s">
        <v>157</v>
      </c>
      <c r="K561" s="4">
        <v>1.51146425082971</v>
      </c>
      <c r="L561" s="4">
        <v>1.2075446134650301</v>
      </c>
      <c r="M561" s="4">
        <v>1.7065750425755</v>
      </c>
      <c r="N561" s="4">
        <v>1.38190587277663</v>
      </c>
      <c r="O561" s="4">
        <v>1.3595044321473699</v>
      </c>
      <c r="P561" s="4">
        <v>1.54424045767607</v>
      </c>
      <c r="Q561" s="4">
        <v>1304.79080527716</v>
      </c>
      <c r="R561" s="4">
        <v>1501.4307114191499</v>
      </c>
      <c r="S561" s="4">
        <v>0.183816561145389</v>
      </c>
      <c r="T561" s="4">
        <v>0.493476449433492</v>
      </c>
      <c r="U561" s="4">
        <v>0.62076374849242899</v>
      </c>
      <c r="V561" s="4">
        <f t="shared" si="8"/>
        <v>1.1507060789719623</v>
      </c>
    </row>
    <row r="562" spans="1:22">
      <c r="A562" s="4" t="s">
        <v>570</v>
      </c>
      <c r="B562" s="4">
        <v>956.67077806581801</v>
      </c>
      <c r="C562" s="4">
        <v>953.59441322361897</v>
      </c>
      <c r="D562" s="4">
        <v>1077.1663610757801</v>
      </c>
      <c r="E562" s="4">
        <v>1120.6185678474601</v>
      </c>
      <c r="F562" s="4">
        <v>1912.02784722469</v>
      </c>
      <c r="G562" s="4">
        <v>2009.8933314435801</v>
      </c>
      <c r="H562" s="4">
        <v>2040.3326266838401</v>
      </c>
      <c r="I562" s="4">
        <v>2029.1675810213101</v>
      </c>
      <c r="J562" s="4" t="s">
        <v>157</v>
      </c>
      <c r="K562" s="4">
        <v>0.50034353812075605</v>
      </c>
      <c r="L562" s="4">
        <v>0.47445025977508398</v>
      </c>
      <c r="M562" s="4">
        <v>0.52793664473547497</v>
      </c>
      <c r="N562" s="4">
        <v>0.55225530820053503</v>
      </c>
      <c r="O562" s="4">
        <v>0.48739689894791999</v>
      </c>
      <c r="P562" s="4">
        <v>0.540095976468005</v>
      </c>
      <c r="Q562" s="4">
        <v>955.132595644719</v>
      </c>
      <c r="R562" s="4">
        <v>1098.89246446162</v>
      </c>
      <c r="S562" s="4">
        <v>0.148118728765889</v>
      </c>
      <c r="T562" s="4">
        <v>9.7295886952511498E-2</v>
      </c>
      <c r="U562" s="4">
        <v>0.23707516881863799</v>
      </c>
      <c r="V562" s="4">
        <f t="shared" si="8"/>
        <v>1.1505129962818015</v>
      </c>
    </row>
    <row r="563" spans="1:22">
      <c r="A563" s="4" t="s">
        <v>862</v>
      </c>
      <c r="B563" s="4">
        <v>1352.6443139697601</v>
      </c>
      <c r="C563" s="4">
        <v>1162.727177514</v>
      </c>
      <c r="D563" s="4">
        <v>1462.2554627244799</v>
      </c>
      <c r="E563" s="4">
        <v>1429.5736965152901</v>
      </c>
      <c r="F563" s="4">
        <v>1002.11204123277</v>
      </c>
      <c r="G563" s="4">
        <v>1117.56860630949</v>
      </c>
      <c r="H563" s="4">
        <v>901.26300047298196</v>
      </c>
      <c r="I563" s="4">
        <v>897.26170809771395</v>
      </c>
      <c r="J563" s="4" t="s">
        <v>157</v>
      </c>
      <c r="K563" s="4">
        <v>1.34979349445374</v>
      </c>
      <c r="L563" s="4">
        <v>1.0404078737981299</v>
      </c>
      <c r="M563" s="4">
        <v>1.62245145086072</v>
      </c>
      <c r="N563" s="4">
        <v>1.5932627945821201</v>
      </c>
      <c r="O563" s="4">
        <v>1.1951006841259399</v>
      </c>
      <c r="P563" s="4">
        <v>1.60785712272142</v>
      </c>
      <c r="Q563" s="4">
        <v>1257.6857457418801</v>
      </c>
      <c r="R563" s="4">
        <v>1445.91457961988</v>
      </c>
      <c r="S563" s="4">
        <v>0.42800704492145197</v>
      </c>
      <c r="T563" s="4">
        <v>0.11729508883789901</v>
      </c>
      <c r="U563" s="4">
        <v>0.26386130528011398</v>
      </c>
      <c r="V563" s="4">
        <f t="shared" si="8"/>
        <v>1.1496628506089714</v>
      </c>
    </row>
    <row r="564" spans="1:22">
      <c r="A564" s="4" t="s">
        <v>623</v>
      </c>
      <c r="B564" s="4">
        <v>5392.5166501408703</v>
      </c>
      <c r="C564" s="4">
        <v>6471.2495375230201</v>
      </c>
      <c r="D564" s="4">
        <v>6974.1067578970897</v>
      </c>
      <c r="E564" s="4">
        <v>6659.3591548990298</v>
      </c>
      <c r="F564" s="4">
        <v>4362.1347677191197</v>
      </c>
      <c r="G564" s="4">
        <v>5211.3676654962401</v>
      </c>
      <c r="H564" s="4">
        <v>4506.3150023649096</v>
      </c>
      <c r="I564" s="4">
        <v>4656.6746875957297</v>
      </c>
      <c r="J564" s="4" t="s">
        <v>157</v>
      </c>
      <c r="K564" s="4">
        <v>1.2362104651251999</v>
      </c>
      <c r="L564" s="4">
        <v>1.2417564740957101</v>
      </c>
      <c r="M564" s="4">
        <v>1.54762966065112</v>
      </c>
      <c r="N564" s="4">
        <v>1.43006750560393</v>
      </c>
      <c r="O564" s="4">
        <v>1.23898346961045</v>
      </c>
      <c r="P564" s="4">
        <v>1.48884858312753</v>
      </c>
      <c r="Q564" s="4">
        <v>5931.8830938319397</v>
      </c>
      <c r="R564" s="4">
        <v>6816.7329563980602</v>
      </c>
      <c r="S564" s="4">
        <v>0.265040099034696</v>
      </c>
      <c r="T564" s="4">
        <v>5.1240494565126103E-2</v>
      </c>
      <c r="U564" s="4">
        <v>0.17474322505543</v>
      </c>
      <c r="V564" s="4">
        <f t="shared" si="8"/>
        <v>1.1491684594199438</v>
      </c>
    </row>
    <row r="565" spans="1:22">
      <c r="A565" s="4" t="s">
        <v>1079</v>
      </c>
      <c r="B565" s="4">
        <v>5967.5043004147301</v>
      </c>
      <c r="C565" s="4">
        <v>6307.1639092859996</v>
      </c>
      <c r="D565" s="4">
        <v>6861.46750853291</v>
      </c>
      <c r="E565" s="4">
        <v>7236.9314463172605</v>
      </c>
      <c r="F565" s="4">
        <v>4006.6752997541998</v>
      </c>
      <c r="G565" s="4">
        <v>3834.3384152815902</v>
      </c>
      <c r="H565" s="4">
        <v>4691.7423182517005</v>
      </c>
      <c r="I565" s="4">
        <v>4830.0297144767001</v>
      </c>
      <c r="J565" s="4" t="s">
        <v>157</v>
      </c>
      <c r="K565" s="4">
        <v>1.4893905430222401</v>
      </c>
      <c r="L565" s="4">
        <v>1.6449158175890399</v>
      </c>
      <c r="M565" s="4">
        <v>1.4624561715251401</v>
      </c>
      <c r="N565" s="4">
        <v>1.49832027422657</v>
      </c>
      <c r="O565" s="4">
        <v>1.56715318030564</v>
      </c>
      <c r="P565" s="4">
        <v>1.48038822287586</v>
      </c>
      <c r="Q565" s="4">
        <v>6137.3341048503598</v>
      </c>
      <c r="R565" s="4">
        <v>7049.1994774250797</v>
      </c>
      <c r="S565" s="4">
        <v>-8.2170638395654999E-2</v>
      </c>
      <c r="T565" s="4">
        <v>0.39050869422053203</v>
      </c>
      <c r="U565" s="4">
        <v>0.53415820722804497</v>
      </c>
      <c r="V565" s="4">
        <f t="shared" si="8"/>
        <v>1.1485767854570714</v>
      </c>
    </row>
    <row r="566" spans="1:22">
      <c r="A566" s="4" t="s">
        <v>126</v>
      </c>
      <c r="B566" s="4">
        <v>936.39301577502397</v>
      </c>
      <c r="C566" s="4">
        <v>932.18422786995404</v>
      </c>
      <c r="D566" s="4">
        <v>1084.51309399858</v>
      </c>
      <c r="E566" s="4">
        <v>1058.82768409662</v>
      </c>
      <c r="F566" s="4">
        <v>1081.42458319006</v>
      </c>
      <c r="G566" s="4">
        <v>1140.17921575737</v>
      </c>
      <c r="H566" s="4">
        <v>1679.35874597936</v>
      </c>
      <c r="I566" s="4">
        <v>1646.20465283154</v>
      </c>
      <c r="J566" s="4" t="s">
        <v>157</v>
      </c>
      <c r="K566" s="4">
        <v>0.86588841268318995</v>
      </c>
      <c r="L566" s="4">
        <v>0.81757693438635903</v>
      </c>
      <c r="M566" s="4">
        <v>0.64579000561676903</v>
      </c>
      <c r="N566" s="4">
        <v>0.64319322769218901</v>
      </c>
      <c r="O566" s="4">
        <v>0.84173267353477399</v>
      </c>
      <c r="P566" s="4">
        <v>0.64449161665447896</v>
      </c>
      <c r="Q566" s="4">
        <v>934.28862182248895</v>
      </c>
      <c r="R566" s="4">
        <v>1071.6703890476001</v>
      </c>
      <c r="S566" s="4">
        <v>-0.38520052692992202</v>
      </c>
      <c r="T566" s="4">
        <v>1.4710678061984599E-2</v>
      </c>
      <c r="U566" s="4">
        <v>0.112876164360228</v>
      </c>
      <c r="V566" s="4">
        <f t="shared" si="8"/>
        <v>1.1470442473730704</v>
      </c>
    </row>
    <row r="567" spans="1:22">
      <c r="A567" s="4" t="s">
        <v>1318</v>
      </c>
      <c r="B567" s="4">
        <v>450.90007638593499</v>
      </c>
      <c r="C567" s="4">
        <v>483.97377144126102</v>
      </c>
      <c r="D567" s="4">
        <v>529.11768200013103</v>
      </c>
      <c r="E567" s="4">
        <v>542.90053093791596</v>
      </c>
      <c r="F567" s="4">
        <v>1483.7004379141799</v>
      </c>
      <c r="G567" s="4">
        <v>1185.19118479705</v>
      </c>
      <c r="H567" s="4">
        <v>1554.6063819923199</v>
      </c>
      <c r="I567" s="4">
        <v>1706.06664020724</v>
      </c>
      <c r="J567" s="4" t="s">
        <v>157</v>
      </c>
      <c r="K567" s="4">
        <v>0.30390236793339398</v>
      </c>
      <c r="L567" s="4">
        <v>0.40835080251135297</v>
      </c>
      <c r="M567" s="4">
        <v>0.34035475997598402</v>
      </c>
      <c r="N567" s="4">
        <v>0.31821765817539699</v>
      </c>
      <c r="O567" s="4">
        <v>0.356126585222374</v>
      </c>
      <c r="P567" s="4">
        <v>0.32928620907569001</v>
      </c>
      <c r="Q567" s="4">
        <v>467.43692391359798</v>
      </c>
      <c r="R567" s="4">
        <v>536.009106469024</v>
      </c>
      <c r="S567" s="4">
        <v>-0.113048047116711</v>
      </c>
      <c r="T567" s="4">
        <v>0.66502271224323295</v>
      </c>
      <c r="U567" s="4">
        <v>0.75435412135053304</v>
      </c>
      <c r="V567" s="4">
        <f t="shared" si="8"/>
        <v>1.1466982581977223</v>
      </c>
    </row>
    <row r="568" spans="1:22">
      <c r="A568" s="4" t="s">
        <v>922</v>
      </c>
      <c r="B568" s="4">
        <v>6807.9470104613501</v>
      </c>
      <c r="C568" s="4">
        <v>7301.2236398877703</v>
      </c>
      <c r="D568" s="4">
        <v>8042.5887664020001</v>
      </c>
      <c r="E568" s="4">
        <v>8115.4360341763404</v>
      </c>
      <c r="F568" s="4">
        <v>9189.4318148249004</v>
      </c>
      <c r="G568" s="4">
        <v>9164.1392966850508</v>
      </c>
      <c r="H568" s="4">
        <v>9895.8099101344906</v>
      </c>
      <c r="I568" s="4">
        <v>9982.4139805208597</v>
      </c>
      <c r="J568" s="4" t="s">
        <v>157</v>
      </c>
      <c r="K568" s="4">
        <v>0.74084526090920999</v>
      </c>
      <c r="L568" s="4">
        <v>0.79671678959843495</v>
      </c>
      <c r="M568" s="4">
        <v>0.81272668325665998</v>
      </c>
      <c r="N568" s="4">
        <v>0.81297329984634603</v>
      </c>
      <c r="O568" s="4">
        <v>0.76878102525382297</v>
      </c>
      <c r="P568" s="4">
        <v>0.81284999155150295</v>
      </c>
      <c r="Q568" s="4">
        <v>7054.5853251745602</v>
      </c>
      <c r="R568" s="4">
        <v>8079.0124002891698</v>
      </c>
      <c r="S568" s="4">
        <v>8.0416404321828006E-2</v>
      </c>
      <c r="T568" s="4">
        <v>0.255408842437647</v>
      </c>
      <c r="U568" s="4">
        <v>0.40439733385960902</v>
      </c>
      <c r="V568" s="4">
        <f t="shared" si="8"/>
        <v>1.1452143574561218</v>
      </c>
    </row>
    <row r="569" spans="1:22">
      <c r="A569" s="4" t="s">
        <v>1346</v>
      </c>
      <c r="B569" s="4">
        <v>329.66964840390102</v>
      </c>
      <c r="C569" s="4">
        <v>327.48990657844001</v>
      </c>
      <c r="D569" s="4">
        <v>390.507988335964</v>
      </c>
      <c r="E569" s="4">
        <v>361.43635484633501</v>
      </c>
      <c r="F569" s="4">
        <v>375.74753777079098</v>
      </c>
      <c r="G569" s="4">
        <v>366.74721253119702</v>
      </c>
      <c r="H569" s="4">
        <v>337.88707623366099</v>
      </c>
      <c r="I569" s="4">
        <v>406.959134498232</v>
      </c>
      <c r="J569" s="4" t="s">
        <v>157</v>
      </c>
      <c r="K569" s="4">
        <v>0.87737008300770902</v>
      </c>
      <c r="L569" s="4">
        <v>0.89295813407329505</v>
      </c>
      <c r="M569" s="4">
        <v>1.1557352020942999</v>
      </c>
      <c r="N569" s="4">
        <v>0.88813918697751904</v>
      </c>
      <c r="O569" s="4">
        <v>0.88516410854050198</v>
      </c>
      <c r="P569" s="4">
        <v>1.0219371945359099</v>
      </c>
      <c r="Q569" s="4">
        <v>328.579777491171</v>
      </c>
      <c r="R569" s="4">
        <v>375.97217159114899</v>
      </c>
      <c r="S569" s="4">
        <v>0.207289675585907</v>
      </c>
      <c r="T569" s="4">
        <v>0.414837666277308</v>
      </c>
      <c r="U569" s="4">
        <v>0.55404260701136698</v>
      </c>
      <c r="V569" s="4">
        <f t="shared" si="8"/>
        <v>1.1442340562217084</v>
      </c>
    </row>
    <row r="570" spans="1:22">
      <c r="A570" s="4" t="s">
        <v>943</v>
      </c>
      <c r="B570" s="4">
        <v>1479.36103358215</v>
      </c>
      <c r="C570" s="4">
        <v>1679.6776446132301</v>
      </c>
      <c r="D570" s="4">
        <v>1663.4657457767401</v>
      </c>
      <c r="E570" s="4">
        <v>1950.1893603133301</v>
      </c>
      <c r="F570" s="4">
        <v>4360.83921239755</v>
      </c>
      <c r="G570" s="4">
        <v>5163.4816407410899</v>
      </c>
      <c r="H570" s="4">
        <v>4704.2147101610799</v>
      </c>
      <c r="I570" s="4">
        <v>4508.1503542202599</v>
      </c>
      <c r="J570" s="4" t="s">
        <v>157</v>
      </c>
      <c r="K570" s="4">
        <v>0.339237692913885</v>
      </c>
      <c r="L570" s="4">
        <v>0.32529943194920702</v>
      </c>
      <c r="M570" s="4">
        <v>0.35361178183123099</v>
      </c>
      <c r="N570" s="4">
        <v>0.43259190734126302</v>
      </c>
      <c r="O570" s="4">
        <v>0.33226856243154601</v>
      </c>
      <c r="P570" s="4">
        <v>0.39310184458624697</v>
      </c>
      <c r="Q570" s="4">
        <v>1579.5193390976899</v>
      </c>
      <c r="R570" s="4">
        <v>1806.8275530450401</v>
      </c>
      <c r="S570" s="4">
        <v>0.242553334472867</v>
      </c>
      <c r="T570" s="4">
        <v>0.26854093852467198</v>
      </c>
      <c r="U570" s="4">
        <v>0.41651247607908298</v>
      </c>
      <c r="V570" s="4">
        <f t="shared" si="8"/>
        <v>1.1439097378049208</v>
      </c>
    </row>
    <row r="571" spans="1:22">
      <c r="A571" s="4" t="s">
        <v>878</v>
      </c>
      <c r="B571" s="4">
        <v>2786.46461553775</v>
      </c>
      <c r="C571" s="4">
        <v>2492.6652768771501</v>
      </c>
      <c r="D571" s="4">
        <v>1705.86001141618</v>
      </c>
      <c r="E571" s="4">
        <v>4325.4708248796996</v>
      </c>
      <c r="F571" s="4">
        <v>1595.3903903257999</v>
      </c>
      <c r="G571" s="4">
        <v>1508.5248031084</v>
      </c>
      <c r="H571" s="4">
        <v>1088.1862518985099</v>
      </c>
      <c r="I571" s="4">
        <v>2962.2602286384899</v>
      </c>
      <c r="J571" s="4" t="s">
        <v>157</v>
      </c>
      <c r="K571" s="4">
        <v>1.74657226998133</v>
      </c>
      <c r="L571" s="4">
        <v>1.65238600766847</v>
      </c>
      <c r="M571" s="4">
        <v>1.56761768349861</v>
      </c>
      <c r="N571" s="4">
        <v>1.4601927214435699</v>
      </c>
      <c r="O571" s="4">
        <v>1.6994791388249</v>
      </c>
      <c r="P571" s="4">
        <v>1.51390520247109</v>
      </c>
      <c r="Q571" s="4">
        <v>2639.5649462074498</v>
      </c>
      <c r="R571" s="4">
        <v>3015.6654181479398</v>
      </c>
      <c r="S571" s="4">
        <v>-0.166817783196233</v>
      </c>
      <c r="T571" s="4">
        <v>0.121707921145326</v>
      </c>
      <c r="U571" s="4">
        <v>0.26829536208278998</v>
      </c>
      <c r="V571" s="4">
        <f t="shared" si="8"/>
        <v>1.1424857806514193</v>
      </c>
    </row>
    <row r="572" spans="1:22">
      <c r="A572" s="4" t="s">
        <v>652</v>
      </c>
      <c r="B572" s="4">
        <v>4006.77739160684</v>
      </c>
      <c r="C572" s="4">
        <v>4187.5922425429999</v>
      </c>
      <c r="D572" s="4">
        <v>4775.2911703239297</v>
      </c>
      <c r="E572" s="4">
        <v>4579.43398740455</v>
      </c>
      <c r="F572" s="4">
        <v>2821.24357209349</v>
      </c>
      <c r="G572" s="4">
        <v>2706.41201601588</v>
      </c>
      <c r="H572" s="4">
        <v>2661.9864503765998</v>
      </c>
      <c r="I572" s="4">
        <v>2640.55938482282</v>
      </c>
      <c r="J572" s="4" t="s">
        <v>157</v>
      </c>
      <c r="K572" s="4">
        <v>1.4202167552068601</v>
      </c>
      <c r="L572" s="4">
        <v>1.5472855639724701</v>
      </c>
      <c r="M572" s="4">
        <v>1.7938825983311599</v>
      </c>
      <c r="N572" s="4">
        <v>1.7342666155231401</v>
      </c>
      <c r="O572" s="4">
        <v>1.48375115958966</v>
      </c>
      <c r="P572" s="4">
        <v>1.76407460692715</v>
      </c>
      <c r="Q572" s="4">
        <v>4097.1848170749199</v>
      </c>
      <c r="R572" s="4">
        <v>4677.3625788642403</v>
      </c>
      <c r="S572" s="4">
        <v>0.249662419832785</v>
      </c>
      <c r="T572" s="4">
        <v>5.7338201448508902E-2</v>
      </c>
      <c r="U572" s="4">
        <v>0.18412830887690099</v>
      </c>
      <c r="V572" s="4">
        <f t="shared" si="8"/>
        <v>1.1416040007205541</v>
      </c>
    </row>
    <row r="573" spans="1:22">
      <c r="A573" s="4" t="s">
        <v>389</v>
      </c>
      <c r="B573" s="4">
        <v>696.03950484329698</v>
      </c>
      <c r="C573" s="4">
        <v>798.15111596016197</v>
      </c>
      <c r="D573" s="4">
        <v>828.69381162539003</v>
      </c>
      <c r="E573" s="4">
        <v>876.72511928099902</v>
      </c>
      <c r="F573" s="4">
        <v>621.86655435259195</v>
      </c>
      <c r="G573" s="4">
        <v>718.93845286529802</v>
      </c>
      <c r="H573" s="4">
        <v>971.25434868785101</v>
      </c>
      <c r="I573" s="4">
        <v>957.91297612317896</v>
      </c>
      <c r="J573" s="4" t="s">
        <v>157</v>
      </c>
      <c r="K573" s="4">
        <v>1.1192747060788999</v>
      </c>
      <c r="L573" s="4">
        <v>1.1101800338807299</v>
      </c>
      <c r="M573" s="4">
        <v>0.85322018145395295</v>
      </c>
      <c r="N573" s="4">
        <v>0.91524505997323502</v>
      </c>
      <c r="O573" s="4">
        <v>1.1147273699798199</v>
      </c>
      <c r="P573" s="4">
        <v>0.88423262071359399</v>
      </c>
      <c r="Q573" s="4">
        <v>747.09531040172897</v>
      </c>
      <c r="R573" s="4">
        <v>852.70946545319498</v>
      </c>
      <c r="S573" s="4">
        <v>-0.33419304822960999</v>
      </c>
      <c r="T573" s="4">
        <v>1.79945575897246E-2</v>
      </c>
      <c r="U573" s="4">
        <v>0.122462017696489</v>
      </c>
      <c r="V573" s="4">
        <f t="shared" si="8"/>
        <v>1.141366373983361</v>
      </c>
    </row>
    <row r="574" spans="1:22">
      <c r="A574" s="4" t="s">
        <v>98</v>
      </c>
      <c r="B574" s="4">
        <v>1451.3771709615401</v>
      </c>
      <c r="C574" s="4">
        <v>1449.2981502509299</v>
      </c>
      <c r="D574" s="4">
        <v>1653.3216631344601</v>
      </c>
      <c r="E574" s="4">
        <v>1657.3591619859999</v>
      </c>
      <c r="F574" s="4">
        <v>1217.2405823246299</v>
      </c>
      <c r="G574" s="4">
        <v>1156.36574120925</v>
      </c>
      <c r="H574" s="4">
        <v>975.84201417065799</v>
      </c>
      <c r="I574" s="4">
        <v>1024.7454493964301</v>
      </c>
      <c r="J574" s="4" t="s">
        <v>157</v>
      </c>
      <c r="K574" s="4">
        <v>1.19235029790887</v>
      </c>
      <c r="L574" s="4">
        <v>1.2533215907411299</v>
      </c>
      <c r="M574" s="4">
        <v>1.6942513635668499</v>
      </c>
      <c r="N574" s="4">
        <v>1.61733742068546</v>
      </c>
      <c r="O574" s="4">
        <v>1.2228359443250001</v>
      </c>
      <c r="P574" s="4">
        <v>1.65579439212615</v>
      </c>
      <c r="Q574" s="4">
        <v>1450.33766060623</v>
      </c>
      <c r="R574" s="4">
        <v>1655.3404125602301</v>
      </c>
      <c r="S574" s="4">
        <v>0.43729267277096801</v>
      </c>
      <c r="T574" s="4">
        <v>1.26051522582687E-2</v>
      </c>
      <c r="U574" s="4">
        <v>0.11051271720976601</v>
      </c>
      <c r="V574" s="4">
        <f t="shared" si="8"/>
        <v>1.141348292554377</v>
      </c>
    </row>
    <row r="575" spans="1:22">
      <c r="A575" s="4" t="s">
        <v>1540</v>
      </c>
      <c r="B575" s="4">
        <v>9404.8318371945807</v>
      </c>
      <c r="C575" s="4">
        <v>9883.1181283085298</v>
      </c>
      <c r="D575" s="4">
        <v>11118.613191017599</v>
      </c>
      <c r="E575" s="4">
        <v>10888.165930225099</v>
      </c>
      <c r="F575" s="4">
        <v>10097.0038182386</v>
      </c>
      <c r="G575" s="4">
        <v>10075.748663953</v>
      </c>
      <c r="H575" s="4">
        <v>11593.922029539301</v>
      </c>
      <c r="I575" s="4">
        <v>11392.4463556514</v>
      </c>
      <c r="J575" s="4" t="s">
        <v>157</v>
      </c>
      <c r="K575" s="4">
        <v>0.93144778456022703</v>
      </c>
      <c r="L575" s="4">
        <v>0.98088176451506304</v>
      </c>
      <c r="M575" s="4">
        <v>0.95900361954214797</v>
      </c>
      <c r="N575" s="4">
        <v>0.95573554531804406</v>
      </c>
      <c r="O575" s="4">
        <v>0.95616477453764503</v>
      </c>
      <c r="P575" s="4">
        <v>0.95736958243009596</v>
      </c>
      <c r="Q575" s="4">
        <v>9643.9749827515498</v>
      </c>
      <c r="R575" s="4">
        <v>11003.389560621399</v>
      </c>
      <c r="S575" s="4">
        <v>1.81671219544067E-3</v>
      </c>
      <c r="T575" s="4">
        <v>0.96562809904857305</v>
      </c>
      <c r="U575" s="4">
        <v>0.97760331556080604</v>
      </c>
      <c r="V575" s="4">
        <f t="shared" si="8"/>
        <v>1.1409599859291621</v>
      </c>
    </row>
    <row r="576" spans="1:22">
      <c r="A576" s="4" t="s">
        <v>645</v>
      </c>
      <c r="B576" s="4">
        <v>12006.629036910899</v>
      </c>
      <c r="C576" s="4">
        <v>12479.012094284501</v>
      </c>
      <c r="D576" s="4">
        <v>13640.2995801247</v>
      </c>
      <c r="E576" s="4">
        <v>14290.624781053601</v>
      </c>
      <c r="F576" s="4">
        <v>9005.5801152619206</v>
      </c>
      <c r="G576" s="4">
        <v>9218.0782541791305</v>
      </c>
      <c r="H576" s="4">
        <v>10739.8662218524</v>
      </c>
      <c r="I576" s="4">
        <v>11056.916430270099</v>
      </c>
      <c r="J576" s="4" t="s">
        <v>157</v>
      </c>
      <c r="K576" s="4">
        <v>1.33324326509105</v>
      </c>
      <c r="L576" s="4">
        <v>1.3537541936820701</v>
      </c>
      <c r="M576" s="4">
        <v>1.2700623358204099</v>
      </c>
      <c r="N576" s="4">
        <v>1.2924602325771899</v>
      </c>
      <c r="O576" s="4">
        <v>1.3434987293865599</v>
      </c>
      <c r="P576" s="4">
        <v>1.2812612841988</v>
      </c>
      <c r="Q576" s="4">
        <v>12242.8205655977</v>
      </c>
      <c r="R576" s="4">
        <v>13965.4621805891</v>
      </c>
      <c r="S576" s="4">
        <v>-6.8430246287013302E-2</v>
      </c>
      <c r="T576" s="4">
        <v>5.4692383224051802E-2</v>
      </c>
      <c r="U576" s="4">
        <v>0.17814090535834001</v>
      </c>
      <c r="V576" s="4">
        <f t="shared" si="8"/>
        <v>1.1407062699123451</v>
      </c>
    </row>
    <row r="577" spans="1:22">
      <c r="A577" s="4" t="s">
        <v>1206</v>
      </c>
      <c r="B577" s="4">
        <v>850.87803989816905</v>
      </c>
      <c r="C577" s="4">
        <v>943.98265806477798</v>
      </c>
      <c r="D577" s="4">
        <v>1053.2383220096201</v>
      </c>
      <c r="E577" s="4">
        <v>993.20019676035099</v>
      </c>
      <c r="F577" s="4">
        <v>1097.93061251575</v>
      </c>
      <c r="G577" s="4">
        <v>974.87811323922006</v>
      </c>
      <c r="H577" s="4">
        <v>1036.3417302736</v>
      </c>
      <c r="I577" s="4">
        <v>1105.07771096536</v>
      </c>
      <c r="J577" s="4" t="s">
        <v>157</v>
      </c>
      <c r="K577" s="4">
        <v>0.774983437203283</v>
      </c>
      <c r="L577" s="4">
        <v>0.96830839183394302</v>
      </c>
      <c r="M577" s="4">
        <v>1.01630407349472</v>
      </c>
      <c r="N577" s="4">
        <v>0.89876050064634405</v>
      </c>
      <c r="O577" s="4">
        <v>0.87164591451861295</v>
      </c>
      <c r="P577" s="4">
        <v>0.95753228707053295</v>
      </c>
      <c r="Q577" s="4">
        <v>897.43034898147403</v>
      </c>
      <c r="R577" s="4">
        <v>1023.21925938499</v>
      </c>
      <c r="S577" s="4">
        <v>0.13557894079088201</v>
      </c>
      <c r="T577" s="4">
        <v>0.52701025839923998</v>
      </c>
      <c r="U577" s="4">
        <v>0.65000647017402402</v>
      </c>
      <c r="V577" s="4">
        <f t="shared" si="8"/>
        <v>1.1401656524612505</v>
      </c>
    </row>
    <row r="578" spans="1:22">
      <c r="A578" s="4" t="s">
        <v>1616</v>
      </c>
      <c r="B578" s="4">
        <v>838.14435782659905</v>
      </c>
      <c r="C578" s="4">
        <v>869.817735272503</v>
      </c>
      <c r="D578" s="4">
        <v>979.569193475622</v>
      </c>
      <c r="E578" s="4">
        <v>965.66824732399903</v>
      </c>
      <c r="F578" s="4">
        <v>2202.6693606343902</v>
      </c>
      <c r="G578" s="4">
        <v>2548.84520336483</v>
      </c>
      <c r="H578" s="4">
        <v>2621.8560013759502</v>
      </c>
      <c r="I578" s="4">
        <v>2670.5510827696398</v>
      </c>
      <c r="J578" s="4" t="s">
        <v>157</v>
      </c>
      <c r="K578" s="4">
        <v>0.38051301425702899</v>
      </c>
      <c r="L578" s="4">
        <v>0.34125953750514998</v>
      </c>
      <c r="M578" s="4">
        <v>0.37361670242818201</v>
      </c>
      <c r="N578" s="4">
        <v>0.36159886757249299</v>
      </c>
      <c r="O578" s="4">
        <v>0.36088627588108901</v>
      </c>
      <c r="P578" s="4">
        <v>0.36760778500033803</v>
      </c>
      <c r="Q578" s="4">
        <v>853.98104654955102</v>
      </c>
      <c r="R578" s="4">
        <v>972.61872039981097</v>
      </c>
      <c r="S578" s="4">
        <v>2.6623039441936398E-2</v>
      </c>
      <c r="T578" s="4">
        <v>0.77441686186728598</v>
      </c>
      <c r="U578" s="4">
        <v>0.84079545002733902</v>
      </c>
      <c r="V578" s="4">
        <f t="shared" si="8"/>
        <v>1.1389230760209572</v>
      </c>
    </row>
    <row r="579" spans="1:22">
      <c r="A579" s="4" t="s">
        <v>1054</v>
      </c>
      <c r="B579" s="4">
        <v>418.82420720980002</v>
      </c>
      <c r="C579" s="4">
        <v>401.78666910766299</v>
      </c>
      <c r="D579" s="4">
        <v>458.30505743897203</v>
      </c>
      <c r="E579" s="4">
        <v>475.90153911617699</v>
      </c>
      <c r="F579" s="4">
        <v>333.91530201106502</v>
      </c>
      <c r="G579" s="4">
        <v>403.67026582416298</v>
      </c>
      <c r="H579" s="4">
        <v>320.60739147260199</v>
      </c>
      <c r="I579" s="4">
        <v>391.10141596774298</v>
      </c>
      <c r="J579" s="4" t="s">
        <v>157</v>
      </c>
      <c r="K579" s="4">
        <v>1.2542827617882599</v>
      </c>
      <c r="L579" s="4">
        <v>0.99533382347928201</v>
      </c>
      <c r="M579" s="4">
        <v>1.42948999189913</v>
      </c>
      <c r="N579" s="4">
        <v>1.2168238714723201</v>
      </c>
      <c r="O579" s="4">
        <v>1.1248082926337699</v>
      </c>
      <c r="P579" s="4">
        <v>1.3231569316857199</v>
      </c>
      <c r="Q579" s="4">
        <v>410.30543815873102</v>
      </c>
      <c r="R579" s="4">
        <v>467.10329827757499</v>
      </c>
      <c r="S579" s="4">
        <v>0.23430504533466101</v>
      </c>
      <c r="T579" s="4">
        <v>0.35810140024719</v>
      </c>
      <c r="U579" s="4">
        <v>0.50042059725390298</v>
      </c>
      <c r="V579" s="4">
        <f t="shared" ref="V579:V642" si="9">R579/Q579</f>
        <v>1.1384282411018669</v>
      </c>
    </row>
    <row r="580" spans="1:22">
      <c r="A580" s="4" t="s">
        <v>72</v>
      </c>
      <c r="B580" s="4">
        <v>27514.576332778099</v>
      </c>
      <c r="C580" s="4">
        <v>27138.251987317301</v>
      </c>
      <c r="D580" s="4">
        <v>31168.293982680199</v>
      </c>
      <c r="E580" s="4">
        <v>31045.8557911266</v>
      </c>
      <c r="F580" s="4">
        <v>9983.3499917989193</v>
      </c>
      <c r="G580" s="4">
        <v>9891.2530782155409</v>
      </c>
      <c r="H580" s="4">
        <v>12538.366984094901</v>
      </c>
      <c r="I580" s="4">
        <v>12251.8461862816</v>
      </c>
      <c r="J580" s="4" t="s">
        <v>157</v>
      </c>
      <c r="K580" s="4">
        <v>2.75604645288211</v>
      </c>
      <c r="L580" s="4">
        <v>2.7436616748879299</v>
      </c>
      <c r="M580" s="4">
        <v>2.48583360354802</v>
      </c>
      <c r="N580" s="4">
        <v>2.53397368193282</v>
      </c>
      <c r="O580" s="4">
        <v>2.74985406388502</v>
      </c>
      <c r="P580" s="4">
        <v>2.50990364274042</v>
      </c>
      <c r="Q580" s="4">
        <v>27326.414160047701</v>
      </c>
      <c r="R580" s="4">
        <v>31107.0748869034</v>
      </c>
      <c r="S580" s="4">
        <v>-0.13172307713645101</v>
      </c>
      <c r="T580" s="4">
        <v>1.0558982799735699E-2</v>
      </c>
      <c r="U580" s="4">
        <v>0.108587308028591</v>
      </c>
      <c r="V580" s="4">
        <f t="shared" si="9"/>
        <v>1.1383518783223001</v>
      </c>
    </row>
    <row r="581" spans="1:22">
      <c r="A581" s="4" t="s">
        <v>1235</v>
      </c>
      <c r="B581" s="4">
        <v>390.45229433777803</v>
      </c>
      <c r="C581" s="4">
        <v>419.15702562727301</v>
      </c>
      <c r="D581" s="4">
        <v>432.683891539059</v>
      </c>
      <c r="E581" s="4">
        <v>488.72375301066302</v>
      </c>
      <c r="F581" s="4">
        <v>438.79197581457203</v>
      </c>
      <c r="G581" s="4">
        <v>425.61050371505701</v>
      </c>
      <c r="H581" s="4">
        <v>440.84304447914201</v>
      </c>
      <c r="I581" s="4">
        <v>443.85658148980701</v>
      </c>
      <c r="J581" s="4" t="s">
        <v>157</v>
      </c>
      <c r="K581" s="4">
        <v>0.88983462747454201</v>
      </c>
      <c r="L581" s="4">
        <v>0.98483712682968605</v>
      </c>
      <c r="M581" s="4">
        <v>0.98149193223696396</v>
      </c>
      <c r="N581" s="4">
        <v>1.10108483999552</v>
      </c>
      <c r="O581" s="4">
        <v>0.93733587715211397</v>
      </c>
      <c r="P581" s="4">
        <v>1.0412883861162401</v>
      </c>
      <c r="Q581" s="4">
        <v>404.80465998252498</v>
      </c>
      <c r="R581" s="4">
        <v>460.70382227486101</v>
      </c>
      <c r="S581" s="4">
        <v>0.15173167116745001</v>
      </c>
      <c r="T581" s="4">
        <v>0.30652224047187698</v>
      </c>
      <c r="U581" s="4">
        <v>0.45134175682821698</v>
      </c>
      <c r="V581" s="4">
        <f t="shared" si="9"/>
        <v>1.1380892262820026</v>
      </c>
    </row>
    <row r="582" spans="1:22">
      <c r="A582" s="4" t="s">
        <v>1548</v>
      </c>
      <c r="B582" s="4">
        <v>4725.9752367067103</v>
      </c>
      <c r="C582" s="4">
        <v>5546.2249799318397</v>
      </c>
      <c r="D582" s="4">
        <v>5322.6248281644503</v>
      </c>
      <c r="E582" s="4">
        <v>6365.1428423475199</v>
      </c>
      <c r="F582" s="4">
        <v>1606.21585025544</v>
      </c>
      <c r="G582" s="4">
        <v>1595.1446922948801</v>
      </c>
      <c r="H582" s="4">
        <v>1718.0056430068701</v>
      </c>
      <c r="I582" s="4">
        <v>1908.1008476002</v>
      </c>
      <c r="J582" s="4" t="s">
        <v>157</v>
      </c>
      <c r="K582" s="4">
        <v>2.9423039474769901</v>
      </c>
      <c r="L582" s="4">
        <v>3.4769416258738701</v>
      </c>
      <c r="M582" s="4">
        <v>3.0981416445458998</v>
      </c>
      <c r="N582" s="4">
        <v>3.3358524264337901</v>
      </c>
      <c r="O582" s="4">
        <v>3.2096227866754301</v>
      </c>
      <c r="P582" s="4">
        <v>3.2169970354898498</v>
      </c>
      <c r="Q582" s="4">
        <v>5136.1001083192796</v>
      </c>
      <c r="R582" s="4">
        <v>5843.8838352559897</v>
      </c>
      <c r="S582" s="4">
        <v>3.3108530326741901E-3</v>
      </c>
      <c r="T582" s="4">
        <v>0.98217898084726596</v>
      </c>
      <c r="U582" s="4">
        <v>0.98961973070217002</v>
      </c>
      <c r="V582" s="4">
        <f t="shared" si="9"/>
        <v>1.1378056720098322</v>
      </c>
    </row>
    <row r="583" spans="1:22">
      <c r="A583" s="7" t="s">
        <v>1169</v>
      </c>
      <c r="B583" s="7">
        <v>122914.01885829199</v>
      </c>
      <c r="C583" s="7">
        <v>105696.24772457901</v>
      </c>
      <c r="D583" s="7">
        <v>132399.42398946299</v>
      </c>
      <c r="E583" s="7">
        <v>127698.370453689</v>
      </c>
      <c r="F583" s="7">
        <v>155608.631451391</v>
      </c>
      <c r="G583" s="7">
        <v>152691.29397526299</v>
      </c>
      <c r="H583" s="7">
        <v>166212.56120722799</v>
      </c>
      <c r="I583" s="7">
        <v>165332.395347301</v>
      </c>
      <c r="J583" s="7" t="s">
        <v>157</v>
      </c>
      <c r="K583" s="7">
        <v>0.78989203691241305</v>
      </c>
      <c r="L583" s="7">
        <v>0.69222183513424596</v>
      </c>
      <c r="M583" s="7">
        <v>0.79656689619500298</v>
      </c>
      <c r="N583" s="7">
        <v>0.77237355804010899</v>
      </c>
      <c r="O583" s="7">
        <v>0.741056936023329</v>
      </c>
      <c r="P583" s="7">
        <v>0.78447022711755598</v>
      </c>
      <c r="Q583" s="7">
        <v>114305.133291436</v>
      </c>
      <c r="R583" s="7">
        <v>130048.897221576</v>
      </c>
      <c r="S583" s="7">
        <v>8.2134303586629195E-2</v>
      </c>
      <c r="T583" s="7">
        <v>0.47914034093872698</v>
      </c>
      <c r="U583" s="7">
        <v>0.60811170763144295</v>
      </c>
      <c r="V583" s="7">
        <f t="shared" si="9"/>
        <v>1.1377345310468183</v>
      </c>
    </row>
    <row r="584" spans="1:22">
      <c r="A584" s="4" t="s">
        <v>1117</v>
      </c>
      <c r="B584" s="4">
        <v>603.086824232602</v>
      </c>
      <c r="C584" s="4">
        <v>655.72114809815002</v>
      </c>
      <c r="D584" s="4">
        <v>753.96888417322998</v>
      </c>
      <c r="E584" s="4">
        <v>678.10124876687701</v>
      </c>
      <c r="F584" s="4">
        <v>624.32939219161199</v>
      </c>
      <c r="G584" s="4">
        <v>688.90853605316499</v>
      </c>
      <c r="H584" s="4">
        <v>815.76064201226905</v>
      </c>
      <c r="I584" s="4">
        <v>815.058636457229</v>
      </c>
      <c r="J584" s="4" t="s">
        <v>157</v>
      </c>
      <c r="K584" s="4">
        <v>0.96597538378828995</v>
      </c>
      <c r="L584" s="4">
        <v>0.95182613334253396</v>
      </c>
      <c r="M584" s="4">
        <v>0.92425258751560302</v>
      </c>
      <c r="N584" s="4">
        <v>0.83196621498833701</v>
      </c>
      <c r="O584" s="4">
        <v>0.95890075856541201</v>
      </c>
      <c r="P584" s="4">
        <v>0.87810940125197001</v>
      </c>
      <c r="Q584" s="4">
        <v>629.40398616537595</v>
      </c>
      <c r="R584" s="4">
        <v>716.03506647005304</v>
      </c>
      <c r="S584" s="4">
        <v>-0.12698081885214901</v>
      </c>
      <c r="T584" s="4">
        <v>0.22565214684834001</v>
      </c>
      <c r="U584" s="4">
        <v>0.37359006884849699</v>
      </c>
      <c r="V584" s="4">
        <f t="shared" si="9"/>
        <v>1.1376398659825373</v>
      </c>
    </row>
    <row r="585" spans="1:22">
      <c r="A585" s="7" t="s">
        <v>753</v>
      </c>
      <c r="B585" s="7">
        <v>75609.890087221007</v>
      </c>
      <c r="C585" s="7">
        <v>68595.844723751798</v>
      </c>
      <c r="D585" s="7">
        <v>84446.207575000997</v>
      </c>
      <c r="E585" s="7">
        <v>79511.7780288988</v>
      </c>
      <c r="F585" s="7">
        <v>184009.02681247401</v>
      </c>
      <c r="G585" s="7">
        <v>176947.79704967901</v>
      </c>
      <c r="H585" s="7">
        <v>187661.60351917401</v>
      </c>
      <c r="I585" s="7">
        <v>181967.024280107</v>
      </c>
      <c r="J585" s="7" t="s">
        <v>157</v>
      </c>
      <c r="K585" s="7">
        <v>0.41090315729062399</v>
      </c>
      <c r="L585" s="7">
        <v>0.38766147907731902</v>
      </c>
      <c r="M585" s="7">
        <v>0.44999193224080403</v>
      </c>
      <c r="N585" s="7">
        <v>0.43695707144446</v>
      </c>
      <c r="O585" s="7">
        <v>0.39928231818397097</v>
      </c>
      <c r="P585" s="7">
        <v>0.44347450184263199</v>
      </c>
      <c r="Q585" s="7">
        <v>72102.867405486395</v>
      </c>
      <c r="R585" s="7">
        <v>81978.992801949906</v>
      </c>
      <c r="S585" s="7">
        <v>0.151441972151167</v>
      </c>
      <c r="T585" s="7">
        <v>8.0125807354322995E-2</v>
      </c>
      <c r="U585" s="7">
        <v>0.21349046500417199</v>
      </c>
      <c r="V585" s="7">
        <f t="shared" si="9"/>
        <v>1.1369727134556653</v>
      </c>
    </row>
    <row r="586" spans="1:22">
      <c r="A586" s="4" t="s">
        <v>1525</v>
      </c>
      <c r="B586" s="4">
        <v>2107.7520219458502</v>
      </c>
      <c r="C586" s="4">
        <v>2414.6829844601202</v>
      </c>
      <c r="D586" s="4">
        <v>2634.1733198857301</v>
      </c>
      <c r="E586" s="4">
        <v>2504.9289122314199</v>
      </c>
      <c r="F586" s="4">
        <v>1677.6369902384199</v>
      </c>
      <c r="G586" s="4">
        <v>1617.6115189469199</v>
      </c>
      <c r="H586" s="4">
        <v>1780.1022325131401</v>
      </c>
      <c r="I586" s="4">
        <v>1934.7445758695901</v>
      </c>
      <c r="J586" s="4" t="s">
        <v>157</v>
      </c>
      <c r="K586" s="4">
        <v>1.25638146643768</v>
      </c>
      <c r="L586" s="4">
        <v>1.49274591345151</v>
      </c>
      <c r="M586" s="4">
        <v>1.47978766150234</v>
      </c>
      <c r="N586" s="4">
        <v>1.29470780974049</v>
      </c>
      <c r="O586" s="4">
        <v>1.3745636899446001</v>
      </c>
      <c r="P586" s="4">
        <v>1.3872477356214199</v>
      </c>
      <c r="Q586" s="4">
        <v>2261.21750320298</v>
      </c>
      <c r="R586" s="4">
        <v>2569.5511160585802</v>
      </c>
      <c r="S586" s="4">
        <v>1.3251692919460999E-2</v>
      </c>
      <c r="T586" s="4">
        <v>0.94035393767708197</v>
      </c>
      <c r="U586" s="4">
        <v>0.96089200425648802</v>
      </c>
      <c r="V586" s="4">
        <f t="shared" si="9"/>
        <v>1.1363573439613175</v>
      </c>
    </row>
    <row r="587" spans="1:22">
      <c r="A587" s="4" t="s">
        <v>1239</v>
      </c>
      <c r="B587" s="4">
        <v>1154.7088494626901</v>
      </c>
      <c r="C587" s="4">
        <v>1360.5580010974099</v>
      </c>
      <c r="D587" s="4">
        <v>1346.4981221353801</v>
      </c>
      <c r="E587" s="4">
        <v>1510.8015244158801</v>
      </c>
      <c r="F587" s="4">
        <v>1264.4619938502699</v>
      </c>
      <c r="G587" s="4">
        <v>1379.1175129483299</v>
      </c>
      <c r="H587" s="4">
        <v>1784.8788932443899</v>
      </c>
      <c r="I587" s="4">
        <v>1656.4831534111599</v>
      </c>
      <c r="J587" s="4" t="s">
        <v>157</v>
      </c>
      <c r="K587" s="4">
        <v>0.91320170560969205</v>
      </c>
      <c r="L587" s="4">
        <v>0.98654247250384997</v>
      </c>
      <c r="M587" s="4">
        <v>0.75439186783582901</v>
      </c>
      <c r="N587" s="4">
        <v>0.91205366097730201</v>
      </c>
      <c r="O587" s="4">
        <v>0.94987208905677101</v>
      </c>
      <c r="P587" s="4">
        <v>0.83322276440656595</v>
      </c>
      <c r="Q587" s="4">
        <v>1257.63342528005</v>
      </c>
      <c r="R587" s="4">
        <v>1428.6498232756301</v>
      </c>
      <c r="S587" s="4">
        <v>-0.18903099577275401</v>
      </c>
      <c r="T587" s="4">
        <v>0.311741938788893</v>
      </c>
      <c r="U587" s="4">
        <v>0.45771861481791498</v>
      </c>
      <c r="V587" s="4">
        <f t="shared" si="9"/>
        <v>1.1359827073278512</v>
      </c>
    </row>
    <row r="588" spans="1:22">
      <c r="A588" s="4" t="s">
        <v>159</v>
      </c>
      <c r="B588" s="4">
        <v>360.01871323185298</v>
      </c>
      <c r="C588" s="4">
        <v>393.11456063857798</v>
      </c>
      <c r="D588" s="4">
        <v>422.16914145982003</v>
      </c>
      <c r="E588" s="4">
        <v>433.23146635346001</v>
      </c>
      <c r="F588" s="4">
        <v>725.81359153999597</v>
      </c>
      <c r="G588" s="4">
        <v>789.34544247071995</v>
      </c>
      <c r="H588" s="4">
        <v>704.26496971266397</v>
      </c>
      <c r="I588" s="4">
        <v>724.24265748328799</v>
      </c>
      <c r="J588" s="4" t="s">
        <v>157</v>
      </c>
      <c r="K588" s="4">
        <v>0.49602090320185699</v>
      </c>
      <c r="L588" s="4">
        <v>0.49802600925660001</v>
      </c>
      <c r="M588" s="4">
        <v>0.59944645781837402</v>
      </c>
      <c r="N588" s="4">
        <v>0.59818551403602804</v>
      </c>
      <c r="O588" s="4">
        <v>0.497023456229229</v>
      </c>
      <c r="P588" s="4">
        <v>0.59881598592720098</v>
      </c>
      <c r="Q588" s="4">
        <v>376.566636935215</v>
      </c>
      <c r="R588" s="4">
        <v>427.70030390663999</v>
      </c>
      <c r="S588" s="4">
        <v>0.26879879685671199</v>
      </c>
      <c r="T588" s="4">
        <v>1.3533687162190999E-4</v>
      </c>
      <c r="U588" s="4">
        <v>6.4374626911090596E-2</v>
      </c>
      <c r="V588" s="4">
        <f t="shared" si="9"/>
        <v>1.1357891590917071</v>
      </c>
    </row>
    <row r="589" spans="1:22">
      <c r="A589" s="4" t="s">
        <v>215</v>
      </c>
      <c r="B589" s="4">
        <v>451.90397127358199</v>
      </c>
      <c r="C589" s="4">
        <v>489.45048961460202</v>
      </c>
      <c r="D589" s="4">
        <v>523.95476928711298</v>
      </c>
      <c r="E589" s="4">
        <v>544.98117282607905</v>
      </c>
      <c r="F589" s="4">
        <v>647.56966385785699</v>
      </c>
      <c r="G589" s="4">
        <v>753.12793629308305</v>
      </c>
      <c r="H589" s="4">
        <v>626.692992984738</v>
      </c>
      <c r="I589" s="4">
        <v>664.82079062415198</v>
      </c>
      <c r="J589" s="4" t="s">
        <v>157</v>
      </c>
      <c r="K589" s="4">
        <v>0.69784611061208701</v>
      </c>
      <c r="L589" s="4">
        <v>0.64989023249315503</v>
      </c>
      <c r="M589" s="4">
        <v>0.83606291302489899</v>
      </c>
      <c r="N589" s="4">
        <v>0.81974147095254801</v>
      </c>
      <c r="O589" s="4">
        <v>0.67386817155262102</v>
      </c>
      <c r="P589" s="4">
        <v>0.82790219198872395</v>
      </c>
      <c r="Q589" s="4">
        <v>470.677230444092</v>
      </c>
      <c r="R589" s="4">
        <v>534.46797105659596</v>
      </c>
      <c r="S589" s="4">
        <v>0.29699395301651998</v>
      </c>
      <c r="T589" s="4">
        <v>2.59894771666867E-2</v>
      </c>
      <c r="U589" s="4">
        <v>0.13844765276844301</v>
      </c>
      <c r="V589" s="4">
        <f t="shared" si="9"/>
        <v>1.1355296931451651</v>
      </c>
    </row>
    <row r="590" spans="1:22">
      <c r="A590" s="4" t="s">
        <v>624</v>
      </c>
      <c r="B590" s="4">
        <v>7852.3529736751798</v>
      </c>
      <c r="C590" s="4">
        <v>8083.1360504787799</v>
      </c>
      <c r="D590" s="4">
        <v>8958.1458514380793</v>
      </c>
      <c r="E590" s="4">
        <v>9128.8637231648809</v>
      </c>
      <c r="F590" s="4">
        <v>5984.2887465468102</v>
      </c>
      <c r="G590" s="4">
        <v>6272.0935345091102</v>
      </c>
      <c r="H590" s="4">
        <v>7379.84567717971</v>
      </c>
      <c r="I590" s="4">
        <v>7819.1952775876198</v>
      </c>
      <c r="J590" s="4" t="s">
        <v>157</v>
      </c>
      <c r="K590" s="4">
        <v>1.3121614457869</v>
      </c>
      <c r="L590" s="4">
        <v>1.2887460950646299</v>
      </c>
      <c r="M590" s="4">
        <v>1.21386628437757</v>
      </c>
      <c r="N590" s="4">
        <v>1.1674940194077501</v>
      </c>
      <c r="O590" s="4">
        <v>1.3004537704257699</v>
      </c>
      <c r="P590" s="4">
        <v>1.19068015189266</v>
      </c>
      <c r="Q590" s="4">
        <v>7967.7445120769798</v>
      </c>
      <c r="R590" s="4">
        <v>9043.5047873014792</v>
      </c>
      <c r="S590" s="4">
        <v>-0.127229194822611</v>
      </c>
      <c r="T590" s="4">
        <v>5.1685512705682203E-2</v>
      </c>
      <c r="U590" s="4">
        <v>0.17509957526600101</v>
      </c>
      <c r="V590" s="4">
        <f t="shared" si="9"/>
        <v>1.1350144038371126</v>
      </c>
    </row>
    <row r="591" spans="1:22">
      <c r="A591" s="4" t="s">
        <v>1352</v>
      </c>
      <c r="B591" s="4">
        <v>936.59363269212702</v>
      </c>
      <c r="C591" s="4">
        <v>1197.2169213606201</v>
      </c>
      <c r="D591" s="4">
        <v>1215.74990810808</v>
      </c>
      <c r="E591" s="4">
        <v>1204.6533436672601</v>
      </c>
      <c r="F591" s="4">
        <v>857.42206736493699</v>
      </c>
      <c r="G591" s="4">
        <v>745.08166933312702</v>
      </c>
      <c r="H591" s="4">
        <v>614.94440759545</v>
      </c>
      <c r="I591" s="4">
        <v>826.017682943811</v>
      </c>
      <c r="J591" s="4" t="s">
        <v>157</v>
      </c>
      <c r="K591" s="4">
        <v>1.09233674795716</v>
      </c>
      <c r="L591" s="4">
        <v>1.60682643344611</v>
      </c>
      <c r="M591" s="4">
        <v>1.9770078288245501</v>
      </c>
      <c r="N591" s="4">
        <v>1.4583868705740599</v>
      </c>
      <c r="O591" s="4">
        <v>1.34958159070164</v>
      </c>
      <c r="P591" s="4">
        <v>1.71769734969931</v>
      </c>
      <c r="Q591" s="4">
        <v>1066.90527702637</v>
      </c>
      <c r="R591" s="4">
        <v>1210.2016258876699</v>
      </c>
      <c r="S591" s="4">
        <v>0.34796366326045503</v>
      </c>
      <c r="T591" s="4">
        <v>0.41965499598788403</v>
      </c>
      <c r="U591" s="4">
        <v>0.55723584377031099</v>
      </c>
      <c r="V591" s="4">
        <f t="shared" si="9"/>
        <v>1.134310282221763</v>
      </c>
    </row>
    <row r="592" spans="1:22">
      <c r="A592" s="4" t="s">
        <v>920</v>
      </c>
      <c r="B592" s="4">
        <v>498.92898630811499</v>
      </c>
      <c r="C592" s="4">
        <v>519.68729491355703</v>
      </c>
      <c r="D592" s="4">
        <v>604.35160240952496</v>
      </c>
      <c r="E592" s="4">
        <v>550.38196508376802</v>
      </c>
      <c r="F592" s="4">
        <v>873.100642311039</v>
      </c>
      <c r="G592" s="4">
        <v>819.58983626643999</v>
      </c>
      <c r="H592" s="4">
        <v>936.00259249121405</v>
      </c>
      <c r="I592" s="4">
        <v>741.43347221036402</v>
      </c>
      <c r="J592" s="4" t="s">
        <v>157</v>
      </c>
      <c r="K592" s="4">
        <v>0.57144498827475798</v>
      </c>
      <c r="L592" s="4">
        <v>0.63408216148816599</v>
      </c>
      <c r="M592" s="4">
        <v>0.64567300054267496</v>
      </c>
      <c r="N592" s="4">
        <v>0.74232144314036297</v>
      </c>
      <c r="O592" s="4">
        <v>0.60276357488146204</v>
      </c>
      <c r="P592" s="4">
        <v>0.69399722184151902</v>
      </c>
      <c r="Q592" s="4">
        <v>509.30814061083601</v>
      </c>
      <c r="R592" s="4">
        <v>577.36678374664598</v>
      </c>
      <c r="S592" s="4">
        <v>0.20333765029314799</v>
      </c>
      <c r="T592" s="4">
        <v>0.25397911869214501</v>
      </c>
      <c r="U592" s="4">
        <v>0.40283706458040702</v>
      </c>
      <c r="V592" s="4">
        <f t="shared" si="9"/>
        <v>1.1336296000574115</v>
      </c>
    </row>
    <row r="593" spans="1:22">
      <c r="A593" s="4" t="s">
        <v>1368</v>
      </c>
      <c r="B593" s="4">
        <v>520.03090100816598</v>
      </c>
      <c r="C593" s="4">
        <v>537.16167990297004</v>
      </c>
      <c r="D593" s="4">
        <v>548.50172412551694</v>
      </c>
      <c r="E593" s="4">
        <v>648.00128685068501</v>
      </c>
      <c r="F593" s="4">
        <v>747.54084127824103</v>
      </c>
      <c r="G593" s="4">
        <v>807.301704132738</v>
      </c>
      <c r="H593" s="4">
        <v>806.30299623904705</v>
      </c>
      <c r="I593" s="4">
        <v>812.054873575221</v>
      </c>
      <c r="J593" s="4" t="s">
        <v>157</v>
      </c>
      <c r="K593" s="4">
        <v>0.695655504412241</v>
      </c>
      <c r="L593" s="4">
        <v>0.665379098239397</v>
      </c>
      <c r="M593" s="4">
        <v>0.680267500783168</v>
      </c>
      <c r="N593" s="4">
        <v>0.79797721550237199</v>
      </c>
      <c r="O593" s="4">
        <v>0.680517301325819</v>
      </c>
      <c r="P593" s="4">
        <v>0.73912235814277005</v>
      </c>
      <c r="Q593" s="4">
        <v>528.59629045556801</v>
      </c>
      <c r="R593" s="4">
        <v>598.25150548810097</v>
      </c>
      <c r="S593" s="4">
        <v>0.119181374385835</v>
      </c>
      <c r="T593" s="4">
        <v>0.43661149175462999</v>
      </c>
      <c r="U593" s="4">
        <v>0.57236831358392604</v>
      </c>
      <c r="V593" s="4">
        <f t="shared" si="9"/>
        <v>1.1317739384294601</v>
      </c>
    </row>
    <row r="594" spans="1:22">
      <c r="A594" s="4" t="s">
        <v>734</v>
      </c>
      <c r="B594" s="4">
        <v>12107.661098749801</v>
      </c>
      <c r="C594" s="4">
        <v>12459.835037598799</v>
      </c>
      <c r="D594" s="4">
        <v>13526.572862950299</v>
      </c>
      <c r="E594" s="4">
        <v>14240.537582277901</v>
      </c>
      <c r="F594" s="4">
        <v>7551.3025374089102</v>
      </c>
      <c r="G594" s="4">
        <v>7337.9429527867196</v>
      </c>
      <c r="H594" s="4">
        <v>7473.26066169974</v>
      </c>
      <c r="I594" s="4">
        <v>7637.7878019637001</v>
      </c>
      <c r="J594" s="4" t="s">
        <v>157</v>
      </c>
      <c r="K594" s="4">
        <v>1.6033871029228099</v>
      </c>
      <c r="L594" s="4">
        <v>1.6980010771093501</v>
      </c>
      <c r="M594" s="4">
        <v>1.8099961282327</v>
      </c>
      <c r="N594" s="4">
        <v>1.86448458002678</v>
      </c>
      <c r="O594" s="4">
        <v>1.65069409001608</v>
      </c>
      <c r="P594" s="4">
        <v>1.83724035412974</v>
      </c>
      <c r="Q594" s="4">
        <v>12283.7480681743</v>
      </c>
      <c r="R594" s="4">
        <v>13883.555222614101</v>
      </c>
      <c r="S594" s="4">
        <v>0.154467595300079</v>
      </c>
      <c r="T594" s="4">
        <v>7.6004264127708193E-2</v>
      </c>
      <c r="U594" s="4">
        <v>0.2091427681859</v>
      </c>
      <c r="V594" s="4">
        <f t="shared" si="9"/>
        <v>1.1302377047755243</v>
      </c>
    </row>
    <row r="595" spans="1:22">
      <c r="A595" s="7" t="s">
        <v>1490</v>
      </c>
      <c r="B595" s="7">
        <v>99294.482659757094</v>
      </c>
      <c r="C595" s="7">
        <v>92100.833311436902</v>
      </c>
      <c r="D595" s="7">
        <v>111401.768857509</v>
      </c>
      <c r="E595" s="7">
        <v>104722.806551014</v>
      </c>
      <c r="F595" s="7">
        <v>217126.96059189699</v>
      </c>
      <c r="G595" s="7">
        <v>215682.621213534</v>
      </c>
      <c r="H595" s="7">
        <v>252883.71101966899</v>
      </c>
      <c r="I595" s="7">
        <v>249857.180692658</v>
      </c>
      <c r="J595" s="7" t="s">
        <v>157</v>
      </c>
      <c r="K595" s="7">
        <v>0.45731070148578601</v>
      </c>
      <c r="L595" s="7">
        <v>0.42702018731612801</v>
      </c>
      <c r="M595" s="7">
        <v>0.440525680394038</v>
      </c>
      <c r="N595" s="7">
        <v>0.41913066600967902</v>
      </c>
      <c r="O595" s="7">
        <v>0.44216544440095701</v>
      </c>
      <c r="P595" s="7">
        <v>0.42982817320185801</v>
      </c>
      <c r="Q595" s="7">
        <v>95697.657985597005</v>
      </c>
      <c r="R595" s="7">
        <v>108062.28770426199</v>
      </c>
      <c r="S595" s="7">
        <v>-4.0826234041536402E-2</v>
      </c>
      <c r="T595" s="7">
        <v>0.57428295463271795</v>
      </c>
      <c r="U595" s="7">
        <v>0.68348664846667995</v>
      </c>
      <c r="V595" s="7">
        <f t="shared" si="9"/>
        <v>1.1292051443988935</v>
      </c>
    </row>
    <row r="596" spans="1:22">
      <c r="A596" s="4" t="s">
        <v>1536</v>
      </c>
      <c r="B596" s="4">
        <v>431.33236127699399</v>
      </c>
      <c r="C596" s="4">
        <v>418.26404188427102</v>
      </c>
      <c r="D596" s="4">
        <v>488.29890028663499</v>
      </c>
      <c r="E596" s="4">
        <v>470.27770514124802</v>
      </c>
      <c r="F596" s="4">
        <v>532.68414151907996</v>
      </c>
      <c r="G596" s="4">
        <v>549.30520357004605</v>
      </c>
      <c r="H596" s="4">
        <v>570.10124681081697</v>
      </c>
      <c r="I596" s="4">
        <v>650.82509530549498</v>
      </c>
      <c r="J596" s="4" t="s">
        <v>157</v>
      </c>
      <c r="K596" s="4">
        <v>0.809733813450768</v>
      </c>
      <c r="L596" s="4">
        <v>0.76144198009756303</v>
      </c>
      <c r="M596" s="4">
        <v>0.85651259845195904</v>
      </c>
      <c r="N596" s="4">
        <v>0.72258692624706</v>
      </c>
      <c r="O596" s="4">
        <v>0.78558789677416596</v>
      </c>
      <c r="P596" s="4">
        <v>0.78954976234951002</v>
      </c>
      <c r="Q596" s="4">
        <v>424.798201580632</v>
      </c>
      <c r="R596" s="4">
        <v>479.28830271394099</v>
      </c>
      <c r="S596" s="4">
        <v>7.25749376725204E-3</v>
      </c>
      <c r="T596" s="4">
        <v>0.96067477538434898</v>
      </c>
      <c r="U596" s="4">
        <v>0.974803753445733</v>
      </c>
      <c r="V596" s="4">
        <f t="shared" si="9"/>
        <v>1.1282729091850123</v>
      </c>
    </row>
    <row r="597" spans="1:22">
      <c r="A597" s="4" t="s">
        <v>988</v>
      </c>
      <c r="B597" s="4">
        <v>4602.7804015950796</v>
      </c>
      <c r="C597" s="4">
        <v>4346.6868560389403</v>
      </c>
      <c r="D597" s="4">
        <v>5180.6492293428601</v>
      </c>
      <c r="E597" s="4">
        <v>4912.5877311699196</v>
      </c>
      <c r="F597" s="4">
        <v>3071.46131378162</v>
      </c>
      <c r="G597" s="4">
        <v>3060.4637772924998</v>
      </c>
      <c r="H597" s="4">
        <v>3361.2375380961498</v>
      </c>
      <c r="I597" s="4">
        <v>3176.7096661974701</v>
      </c>
      <c r="J597" s="4" t="s">
        <v>157</v>
      </c>
      <c r="K597" s="4">
        <v>1.4985636904955999</v>
      </c>
      <c r="L597" s="4">
        <v>1.4202706427338601</v>
      </c>
      <c r="M597" s="4">
        <v>1.5412922087848699</v>
      </c>
      <c r="N597" s="4">
        <v>1.5464390036783799</v>
      </c>
      <c r="O597" s="4">
        <v>1.45941716661473</v>
      </c>
      <c r="P597" s="4">
        <v>1.54386560623163</v>
      </c>
      <c r="Q597" s="4">
        <v>4474.73362881701</v>
      </c>
      <c r="R597" s="4">
        <v>5046.6184802563903</v>
      </c>
      <c r="S597" s="4">
        <v>8.1154842328144502E-2</v>
      </c>
      <c r="T597" s="4">
        <v>0.16423251467620301</v>
      </c>
      <c r="U597" s="4">
        <v>0.31392643333055698</v>
      </c>
      <c r="V597" s="4">
        <f t="shared" si="9"/>
        <v>1.1278031049170116</v>
      </c>
    </row>
    <row r="598" spans="1:22">
      <c r="A598" s="4" t="s">
        <v>348</v>
      </c>
      <c r="B598" s="4">
        <v>1562.4288982769599</v>
      </c>
      <c r="C598" s="4">
        <v>1633.88870463177</v>
      </c>
      <c r="D598" s="4">
        <v>1859.1328363790201</v>
      </c>
      <c r="E598" s="4">
        <v>1745.2768689073901</v>
      </c>
      <c r="F598" s="4">
        <v>2786.00152214229</v>
      </c>
      <c r="G598" s="4">
        <v>3017.8067217484599</v>
      </c>
      <c r="H598" s="4">
        <v>2630.98271530479</v>
      </c>
      <c r="I598" s="4">
        <v>2670.6510959178199</v>
      </c>
      <c r="J598" s="4" t="s">
        <v>157</v>
      </c>
      <c r="K598" s="4">
        <v>0.56081408637405705</v>
      </c>
      <c r="L598" s="4">
        <v>0.54141595379744101</v>
      </c>
      <c r="M598" s="4">
        <v>0.70663057783093297</v>
      </c>
      <c r="N598" s="4">
        <v>0.65350238807873695</v>
      </c>
      <c r="O598" s="4">
        <v>0.55111502008574897</v>
      </c>
      <c r="P598" s="4">
        <v>0.68006648295483496</v>
      </c>
      <c r="Q598" s="4">
        <v>1598.15880145437</v>
      </c>
      <c r="R598" s="4">
        <v>1802.2048526432</v>
      </c>
      <c r="S598" s="4">
        <v>0.30332234348457698</v>
      </c>
      <c r="T598" s="4">
        <v>4.4880642616276299E-2</v>
      </c>
      <c r="U598" s="4">
        <v>0.165578365372818</v>
      </c>
      <c r="V598" s="4">
        <f t="shared" si="9"/>
        <v>1.1276757046941408</v>
      </c>
    </row>
    <row r="599" spans="1:22">
      <c r="A599" s="4" t="s">
        <v>555</v>
      </c>
      <c r="B599" s="4">
        <v>3621.94714247811</v>
      </c>
      <c r="C599" s="4">
        <v>3583.8963127001002</v>
      </c>
      <c r="D599" s="4">
        <v>3896.2639830378698</v>
      </c>
      <c r="E599" s="4">
        <v>4226.41145035719</v>
      </c>
      <c r="F599" s="4">
        <v>1780.3550342588801</v>
      </c>
      <c r="G599" s="4">
        <v>1899.33037898823</v>
      </c>
      <c r="H599" s="4">
        <v>1493.5741490984301</v>
      </c>
      <c r="I599" s="4">
        <v>1825.40626833021</v>
      </c>
      <c r="J599" s="4" t="s">
        <v>157</v>
      </c>
      <c r="K599" s="4">
        <v>2.0343959900030999</v>
      </c>
      <c r="L599" s="4">
        <v>1.88692623060619</v>
      </c>
      <c r="M599" s="4">
        <v>2.6086846678417399</v>
      </c>
      <c r="N599" s="4">
        <v>2.3153264693362199</v>
      </c>
      <c r="O599" s="4">
        <v>1.9606611103046401</v>
      </c>
      <c r="P599" s="4">
        <v>2.4620055685889799</v>
      </c>
      <c r="Q599" s="4">
        <v>3602.9217275891001</v>
      </c>
      <c r="R599" s="4">
        <v>4061.3377166975301</v>
      </c>
      <c r="S599" s="4">
        <v>0.328493829904834</v>
      </c>
      <c r="T599" s="4">
        <v>9.2579104441582696E-2</v>
      </c>
      <c r="U599" s="4">
        <v>0.23086914170119599</v>
      </c>
      <c r="V599" s="4">
        <f t="shared" si="9"/>
        <v>1.1272345123676</v>
      </c>
    </row>
    <row r="600" spans="1:22">
      <c r="A600" s="4" t="s">
        <v>1141</v>
      </c>
      <c r="B600" s="4">
        <v>7682.6873146110602</v>
      </c>
      <c r="C600" s="4">
        <v>8152.06755559676</v>
      </c>
      <c r="D600" s="4">
        <v>8715.6585094812999</v>
      </c>
      <c r="E600" s="4">
        <v>9129.4640227134696</v>
      </c>
      <c r="F600" s="4">
        <v>9886.9259562775605</v>
      </c>
      <c r="G600" s="4">
        <v>10358.475375192</v>
      </c>
      <c r="H600" s="4">
        <v>10867.487405703199</v>
      </c>
      <c r="I600" s="4">
        <v>10600.0717593642</v>
      </c>
      <c r="J600" s="4" t="s">
        <v>157</v>
      </c>
      <c r="K600" s="4">
        <v>0.77705520892801305</v>
      </c>
      <c r="L600" s="4">
        <v>0.78699492544245497</v>
      </c>
      <c r="M600" s="4">
        <v>0.80199389096207396</v>
      </c>
      <c r="N600" s="4">
        <v>0.86126436027646303</v>
      </c>
      <c r="O600" s="4">
        <v>0.78202506718523401</v>
      </c>
      <c r="P600" s="4">
        <v>0.83162912561926905</v>
      </c>
      <c r="Q600" s="4">
        <v>7917.3774351039101</v>
      </c>
      <c r="R600" s="4">
        <v>8922.5612660973802</v>
      </c>
      <c r="S600" s="4">
        <v>8.8725432969980297E-2</v>
      </c>
      <c r="T600" s="4">
        <v>0.240577287120435</v>
      </c>
      <c r="U600" s="4">
        <v>0.38862484842531803</v>
      </c>
      <c r="V600" s="4">
        <f t="shared" si="9"/>
        <v>1.1269591906199528</v>
      </c>
    </row>
    <row r="601" spans="1:22">
      <c r="A601" s="4" t="s">
        <v>1372</v>
      </c>
      <c r="B601" s="4">
        <v>550.45886854319099</v>
      </c>
      <c r="C601" s="4">
        <v>533.08259434423906</v>
      </c>
      <c r="D601" s="4">
        <v>608.68919840899798</v>
      </c>
      <c r="E601" s="4">
        <v>611.55161869809604</v>
      </c>
      <c r="F601" s="4">
        <v>385.13023087158302</v>
      </c>
      <c r="G601" s="4">
        <v>439.69411816869098</v>
      </c>
      <c r="H601" s="4">
        <v>526.62172044804402</v>
      </c>
      <c r="I601" s="4">
        <v>486.67685628551999</v>
      </c>
      <c r="J601" s="4" t="s">
        <v>157</v>
      </c>
      <c r="K601" s="4">
        <v>1.42927982385972</v>
      </c>
      <c r="L601" s="4">
        <v>1.2123941902259301</v>
      </c>
      <c r="M601" s="4">
        <v>1.15583762456879</v>
      </c>
      <c r="N601" s="4">
        <v>1.25658660525931</v>
      </c>
      <c r="O601" s="4">
        <v>1.3208370070428299</v>
      </c>
      <c r="P601" s="4">
        <v>1.2062121149140499</v>
      </c>
      <c r="Q601" s="4">
        <v>541.77073144371502</v>
      </c>
      <c r="R601" s="4">
        <v>610.12040855354701</v>
      </c>
      <c r="S601" s="4">
        <v>-0.13096881669883501</v>
      </c>
      <c r="T601" s="4">
        <v>0.43890639254340602</v>
      </c>
      <c r="U601" s="4">
        <v>0.57370565315256095</v>
      </c>
      <c r="V601" s="4">
        <f t="shared" si="9"/>
        <v>1.1261597815143931</v>
      </c>
    </row>
    <row r="602" spans="1:22">
      <c r="A602" s="4" t="s">
        <v>594</v>
      </c>
      <c r="B602" s="4">
        <v>331.68695060025402</v>
      </c>
      <c r="C602" s="4">
        <v>367.512394108514</v>
      </c>
      <c r="D602" s="4">
        <v>403.67879806745799</v>
      </c>
      <c r="E602" s="4">
        <v>383.65738474764299</v>
      </c>
      <c r="F602" s="4">
        <v>838.88896926288703</v>
      </c>
      <c r="G602" s="4">
        <v>895.80773166802896</v>
      </c>
      <c r="H602" s="4">
        <v>1087.50027187506</v>
      </c>
      <c r="I602" s="4">
        <v>1121.9474963114999</v>
      </c>
      <c r="J602" s="4" t="s">
        <v>157</v>
      </c>
      <c r="K602" s="4">
        <v>0.39538838005189098</v>
      </c>
      <c r="L602" s="4">
        <v>0.41025811802739398</v>
      </c>
      <c r="M602" s="4">
        <v>0.37119880197495098</v>
      </c>
      <c r="N602" s="4">
        <v>0.34195662988593301</v>
      </c>
      <c r="O602" s="4">
        <v>0.40282324903964201</v>
      </c>
      <c r="P602" s="4">
        <v>0.35657771593044202</v>
      </c>
      <c r="Q602" s="4">
        <v>349.59967235438398</v>
      </c>
      <c r="R602" s="4">
        <v>393.668091407551</v>
      </c>
      <c r="S602" s="4">
        <v>-0.175930405650747</v>
      </c>
      <c r="T602" s="4">
        <v>0.106148482906863</v>
      </c>
      <c r="U602" s="4">
        <v>0.249503650543968</v>
      </c>
      <c r="V602" s="4">
        <f t="shared" si="9"/>
        <v>1.1260539483815519</v>
      </c>
    </row>
    <row r="603" spans="1:22">
      <c r="A603" s="4" t="s">
        <v>1056</v>
      </c>
      <c r="B603" s="4">
        <v>407.24038620349</v>
      </c>
      <c r="C603" s="4">
        <v>404.87258822523302</v>
      </c>
      <c r="D603" s="4">
        <v>406.32413750433602</v>
      </c>
      <c r="E603" s="4">
        <v>507.53509716980398</v>
      </c>
      <c r="F603" s="4">
        <v>266.12798506144998</v>
      </c>
      <c r="G603" s="4">
        <v>291.650109955061</v>
      </c>
      <c r="H603" s="4">
        <v>351.75210950136898</v>
      </c>
      <c r="I603" s="4">
        <v>358.93290123446502</v>
      </c>
      <c r="J603" s="4" t="s">
        <v>157</v>
      </c>
      <c r="K603" s="4">
        <v>1.53024262408726</v>
      </c>
      <c r="L603" s="4">
        <v>1.3882133913394299</v>
      </c>
      <c r="M603" s="4">
        <v>1.1551434277972701</v>
      </c>
      <c r="N603" s="4">
        <v>1.41401107400368</v>
      </c>
      <c r="O603" s="4">
        <v>1.4592280077133399</v>
      </c>
      <c r="P603" s="4">
        <v>1.28457725090048</v>
      </c>
      <c r="Q603" s="4">
        <v>406.05648721436199</v>
      </c>
      <c r="R603" s="4">
        <v>456.92961733707</v>
      </c>
      <c r="S603" s="4">
        <v>-0.18391167275679399</v>
      </c>
      <c r="T603" s="4">
        <v>0.35838392397319002</v>
      </c>
      <c r="U603" s="4">
        <v>0.50042059725390298</v>
      </c>
      <c r="V603" s="4">
        <f t="shared" si="9"/>
        <v>1.1252858450106511</v>
      </c>
    </row>
    <row r="604" spans="1:22">
      <c r="A604" s="4" t="s">
        <v>1146</v>
      </c>
      <c r="B604" s="4">
        <v>402.686833178462</v>
      </c>
      <c r="C604" s="4">
        <v>463.38998328858497</v>
      </c>
      <c r="D604" s="4">
        <v>493.75484770620898</v>
      </c>
      <c r="E604" s="4">
        <v>480.18787290244899</v>
      </c>
      <c r="F604" s="4">
        <v>1313.44841491953</v>
      </c>
      <c r="G604" s="4">
        <v>1248.5680516165501</v>
      </c>
      <c r="H604" s="4">
        <v>1546.45065843869</v>
      </c>
      <c r="I604" s="4">
        <v>1636.8350404872001</v>
      </c>
      <c r="J604" s="4" t="s">
        <v>157</v>
      </c>
      <c r="K604" s="4">
        <v>0.30658747508034701</v>
      </c>
      <c r="L604" s="4">
        <v>0.37113714601989301</v>
      </c>
      <c r="M604" s="4">
        <v>0.31928263925646699</v>
      </c>
      <c r="N604" s="4">
        <v>0.293363632268968</v>
      </c>
      <c r="O604" s="4">
        <v>0.33886231055012001</v>
      </c>
      <c r="P604" s="4">
        <v>0.30632313576271702</v>
      </c>
      <c r="Q604" s="4">
        <v>433.03840823352402</v>
      </c>
      <c r="R604" s="4">
        <v>486.97136030432898</v>
      </c>
      <c r="S604" s="4">
        <v>-0.14564485023394499</v>
      </c>
      <c r="T604" s="4">
        <v>0.44825276911822298</v>
      </c>
      <c r="U604" s="4">
        <v>0.57939138697291104</v>
      </c>
      <c r="V604" s="4">
        <f t="shared" si="9"/>
        <v>1.1245454237900316</v>
      </c>
    </row>
    <row r="605" spans="1:22">
      <c r="A605" s="7" t="s">
        <v>758</v>
      </c>
      <c r="B605" s="7">
        <v>128897.516550514</v>
      </c>
      <c r="C605" s="7">
        <v>115927.69485006</v>
      </c>
      <c r="D605" s="7">
        <v>141120.99700859099</v>
      </c>
      <c r="E605" s="7">
        <v>134132.624510394</v>
      </c>
      <c r="F605" s="7">
        <v>82820.602286381094</v>
      </c>
      <c r="G605" s="7">
        <v>83194.059977128796</v>
      </c>
      <c r="H605" s="7">
        <v>81508.2593707755</v>
      </c>
      <c r="I605" s="7">
        <v>76244.075392299099</v>
      </c>
      <c r="J605" s="7" t="s">
        <v>157</v>
      </c>
      <c r="K605" s="7">
        <v>1.55634604183155</v>
      </c>
      <c r="L605" s="7">
        <v>1.39346120242154</v>
      </c>
      <c r="M605" s="7">
        <v>1.73137051506206</v>
      </c>
      <c r="N605" s="7">
        <v>1.7592530805867901</v>
      </c>
      <c r="O605" s="7">
        <v>1.4749036221265499</v>
      </c>
      <c r="P605" s="7">
        <v>1.7453117978244199</v>
      </c>
      <c r="Q605" s="7">
        <v>122412.60570028699</v>
      </c>
      <c r="R605" s="7">
        <v>137626.810759493</v>
      </c>
      <c r="S605" s="7">
        <v>0.24286411081231299</v>
      </c>
      <c r="T605" s="7">
        <v>8.2042831273696395E-2</v>
      </c>
      <c r="U605" s="7">
        <v>0.21678867336559501</v>
      </c>
      <c r="V605" s="7">
        <f t="shared" si="9"/>
        <v>1.1242862609791693</v>
      </c>
    </row>
    <row r="606" spans="1:22">
      <c r="A606" s="4" t="s">
        <v>685</v>
      </c>
      <c r="B606" s="4">
        <v>5182.8944010245305</v>
      </c>
      <c r="C606" s="4">
        <v>4945.68692040718</v>
      </c>
      <c r="D606" s="4">
        <v>5688.2868419955103</v>
      </c>
      <c r="E606" s="4">
        <v>5695.0318062808001</v>
      </c>
      <c r="F606" s="4">
        <v>4007.8772422470001</v>
      </c>
      <c r="G606" s="4">
        <v>4061.2914438344001</v>
      </c>
      <c r="H606" s="4">
        <v>4069.06126315239</v>
      </c>
      <c r="I606" s="4">
        <v>4246.3842376510302</v>
      </c>
      <c r="J606" s="4" t="s">
        <v>157</v>
      </c>
      <c r="K606" s="4">
        <v>1.2931769332632399</v>
      </c>
      <c r="L606" s="4">
        <v>1.2177621302985699</v>
      </c>
      <c r="M606" s="4">
        <v>1.3979359056365399</v>
      </c>
      <c r="N606" s="4">
        <v>1.34114848952791</v>
      </c>
      <c r="O606" s="4">
        <v>1.2554695317809099</v>
      </c>
      <c r="P606" s="4">
        <v>1.36954219758222</v>
      </c>
      <c r="Q606" s="4">
        <v>5064.2906607158502</v>
      </c>
      <c r="R606" s="4">
        <v>5691.6593241381497</v>
      </c>
      <c r="S606" s="4">
        <v>0.12546670110132799</v>
      </c>
      <c r="T606" s="4">
        <v>0.13691888750079101</v>
      </c>
      <c r="U606" s="4">
        <v>0.28342742470980797</v>
      </c>
      <c r="V606" s="4">
        <f t="shared" si="9"/>
        <v>1.1238808562646005</v>
      </c>
    </row>
    <row r="607" spans="1:22">
      <c r="A607" s="4" t="s">
        <v>243</v>
      </c>
      <c r="B607" s="4">
        <v>584.85253414344504</v>
      </c>
      <c r="C607" s="4">
        <v>621.49288875461002</v>
      </c>
      <c r="D607" s="4">
        <v>659.75727497330399</v>
      </c>
      <c r="E607" s="4">
        <v>695.77939441710703</v>
      </c>
      <c r="F607" s="4">
        <v>720.23453658654705</v>
      </c>
      <c r="G607" s="4">
        <v>931.35208666640904</v>
      </c>
      <c r="H607" s="4">
        <v>529.13821118678197</v>
      </c>
      <c r="I607" s="4">
        <v>594.73273171954395</v>
      </c>
      <c r="J607" s="4" t="s">
        <v>157</v>
      </c>
      <c r="K607" s="4">
        <v>0.81203067116896799</v>
      </c>
      <c r="L607" s="4">
        <v>0.66730176230035698</v>
      </c>
      <c r="M607" s="4">
        <v>1.2468524499365901</v>
      </c>
      <c r="N607" s="4">
        <v>1.1699026424952399</v>
      </c>
      <c r="O607" s="4">
        <v>0.73966621673466204</v>
      </c>
      <c r="P607" s="4">
        <v>1.2083775462159101</v>
      </c>
      <c r="Q607" s="4">
        <v>603.17271144902702</v>
      </c>
      <c r="R607" s="4">
        <v>677.76833469520602</v>
      </c>
      <c r="S607" s="4">
        <v>0.708124992375323</v>
      </c>
      <c r="T607" s="4">
        <v>2.9240174844715999E-2</v>
      </c>
      <c r="U607" s="4">
        <v>0.14271351392099901</v>
      </c>
      <c r="V607" s="4">
        <f t="shared" si="9"/>
        <v>1.1236720790417969</v>
      </c>
    </row>
    <row r="608" spans="1:22">
      <c r="A608" s="4" t="s">
        <v>463</v>
      </c>
      <c r="B608" s="4">
        <v>1663.91288017581</v>
      </c>
      <c r="C608" s="4">
        <v>1584.3958085143199</v>
      </c>
      <c r="D608" s="4">
        <v>1791.12292895582</v>
      </c>
      <c r="E608" s="4">
        <v>1858.66594838892</v>
      </c>
      <c r="F608" s="4">
        <v>2314.0282059212</v>
      </c>
      <c r="G608" s="4">
        <v>2232.2544279045801</v>
      </c>
      <c r="H608" s="4">
        <v>2366.8865186733301</v>
      </c>
      <c r="I608" s="4">
        <v>2360.74338156565</v>
      </c>
      <c r="J608" s="4" t="s">
        <v>157</v>
      </c>
      <c r="K608" s="4">
        <v>0.71905470984240705</v>
      </c>
      <c r="L608" s="4">
        <v>0.70977384509058805</v>
      </c>
      <c r="M608" s="4">
        <v>0.75674220746323295</v>
      </c>
      <c r="N608" s="4">
        <v>0.78732231673408504</v>
      </c>
      <c r="O608" s="4">
        <v>0.71441427746649699</v>
      </c>
      <c r="P608" s="4">
        <v>0.77203226209865905</v>
      </c>
      <c r="Q608" s="4">
        <v>1624.1543443450701</v>
      </c>
      <c r="R608" s="4">
        <v>1824.8944386723699</v>
      </c>
      <c r="S608" s="4">
        <v>0.11190022406803</v>
      </c>
      <c r="T608" s="4">
        <v>6.9037947928003995E-2</v>
      </c>
      <c r="U608" s="4">
        <v>0.200908683073699</v>
      </c>
      <c r="V608" s="4">
        <f t="shared" si="9"/>
        <v>1.1235966858853228</v>
      </c>
    </row>
    <row r="609" spans="1:22">
      <c r="A609" s="4" t="s">
        <v>1298</v>
      </c>
      <c r="B609" s="4">
        <v>750.61840333380599</v>
      </c>
      <c r="C609" s="4">
        <v>715.29599854879996</v>
      </c>
      <c r="D609" s="4">
        <v>785.06989513208703</v>
      </c>
      <c r="E609" s="4">
        <v>860.60035735452198</v>
      </c>
      <c r="F609" s="4">
        <v>1552.64588083123</v>
      </c>
      <c r="G609" s="4">
        <v>1661.2474494118901</v>
      </c>
      <c r="H609" s="4">
        <v>1871.2669006210299</v>
      </c>
      <c r="I609" s="4">
        <v>1881.5311091343899</v>
      </c>
      <c r="J609" s="4" t="s">
        <v>157</v>
      </c>
      <c r="K609" s="4">
        <v>0.48344468793614997</v>
      </c>
      <c r="L609" s="4">
        <v>0.430577635379982</v>
      </c>
      <c r="M609" s="4">
        <v>0.419539240966396</v>
      </c>
      <c r="N609" s="4">
        <v>0.45739363711634001</v>
      </c>
      <c r="O609" s="4">
        <v>0.45701116165806599</v>
      </c>
      <c r="P609" s="4">
        <v>0.43846643904136801</v>
      </c>
      <c r="Q609" s="4">
        <v>732.95720094130297</v>
      </c>
      <c r="R609" s="4">
        <v>822.83512624330399</v>
      </c>
      <c r="S609" s="4">
        <v>-5.9762980298454699E-2</v>
      </c>
      <c r="T609" s="4">
        <v>0.62593858002870895</v>
      </c>
      <c r="U609" s="4">
        <v>0.72025809208782998</v>
      </c>
      <c r="V609" s="4">
        <f t="shared" si="9"/>
        <v>1.1226237018840595</v>
      </c>
    </row>
    <row r="610" spans="1:22">
      <c r="A610" s="4" t="s">
        <v>1087</v>
      </c>
      <c r="B610" s="4">
        <v>1482.9631488540299</v>
      </c>
      <c r="C610" s="4">
        <v>1411.2470336634301</v>
      </c>
      <c r="D610" s="4">
        <v>1698.7705851297001</v>
      </c>
      <c r="E610" s="4">
        <v>1550.21770051661</v>
      </c>
      <c r="F610" s="4">
        <v>710.23706470796003</v>
      </c>
      <c r="G610" s="4">
        <v>698.19984364802997</v>
      </c>
      <c r="H610" s="4">
        <v>649.625859450235</v>
      </c>
      <c r="I610" s="4">
        <v>746.02439154293597</v>
      </c>
      <c r="J610" s="4" t="s">
        <v>157</v>
      </c>
      <c r="K610" s="4">
        <v>2.08798332633316</v>
      </c>
      <c r="L610" s="4">
        <v>2.0212651814554898</v>
      </c>
      <c r="M610" s="4">
        <v>2.61499840318446</v>
      </c>
      <c r="N610" s="4">
        <v>2.07797187074598</v>
      </c>
      <c r="O610" s="4">
        <v>2.0546242538943198</v>
      </c>
      <c r="P610" s="4">
        <v>2.34648513696522</v>
      </c>
      <c r="Q610" s="4">
        <v>1447.10509125873</v>
      </c>
      <c r="R610" s="4">
        <v>1624.49414282315</v>
      </c>
      <c r="S610" s="4">
        <v>0.19162674164778001</v>
      </c>
      <c r="T610" s="4">
        <v>0.39354318053581799</v>
      </c>
      <c r="U610" s="4">
        <v>0.53500418750865897</v>
      </c>
      <c r="V610" s="4">
        <f t="shared" si="9"/>
        <v>1.1225820105505415</v>
      </c>
    </row>
    <row r="611" spans="1:22">
      <c r="A611" s="4" t="s">
        <v>121</v>
      </c>
      <c r="B611" s="4">
        <v>1929.9514258496799</v>
      </c>
      <c r="C611" s="4">
        <v>1767.0168355296801</v>
      </c>
      <c r="D611" s="4">
        <v>2026.97398720767</v>
      </c>
      <c r="E611" s="4">
        <v>2119.6547933992501</v>
      </c>
      <c r="F611" s="4">
        <v>2803.8865524191801</v>
      </c>
      <c r="G611" s="4">
        <v>2679.0420034444501</v>
      </c>
      <c r="H611" s="4">
        <v>2450.4269551321299</v>
      </c>
      <c r="I611" s="4">
        <v>2624.71790801113</v>
      </c>
      <c r="J611" s="4" t="s">
        <v>157</v>
      </c>
      <c r="K611" s="4">
        <v>0.68831295053094499</v>
      </c>
      <c r="L611" s="4">
        <v>0.65957041108643499</v>
      </c>
      <c r="M611" s="4">
        <v>0.82719216867999601</v>
      </c>
      <c r="N611" s="4">
        <v>0.80757432519878203</v>
      </c>
      <c r="O611" s="4">
        <v>0.67394168080868999</v>
      </c>
      <c r="P611" s="4">
        <v>0.81738324693938902</v>
      </c>
      <c r="Q611" s="4">
        <v>1848.4841306896799</v>
      </c>
      <c r="R611" s="4">
        <v>2073.3143903034602</v>
      </c>
      <c r="S611" s="4">
        <v>0.27838892028399698</v>
      </c>
      <c r="T611" s="4">
        <v>1.43970433645339E-2</v>
      </c>
      <c r="U611" s="4">
        <v>0.112876164360228</v>
      </c>
      <c r="V611" s="4">
        <f t="shared" si="9"/>
        <v>1.1216295319397169</v>
      </c>
    </row>
    <row r="612" spans="1:22">
      <c r="A612" s="4" t="s">
        <v>1363</v>
      </c>
      <c r="B612" s="4">
        <v>790.18934964183802</v>
      </c>
      <c r="C612" s="4">
        <v>878.47334896450195</v>
      </c>
      <c r="D612" s="4">
        <v>918.74227227785104</v>
      </c>
      <c r="E612" s="4">
        <v>952.72941037102203</v>
      </c>
      <c r="F612" s="4">
        <v>3907.04305414789</v>
      </c>
      <c r="G612" s="4">
        <v>4059.1631087934802</v>
      </c>
      <c r="H612" s="4">
        <v>4335.3039312568899</v>
      </c>
      <c r="I612" s="4">
        <v>4184.8686996975703</v>
      </c>
      <c r="J612" s="4" t="s">
        <v>157</v>
      </c>
      <c r="K612" s="4">
        <v>0.20224741286199399</v>
      </c>
      <c r="L612" s="4">
        <v>0.21641735634161599</v>
      </c>
      <c r="M612" s="4">
        <v>0.211921075626061</v>
      </c>
      <c r="N612" s="4">
        <v>0.22766052622866501</v>
      </c>
      <c r="O612" s="4">
        <v>0.209332384601805</v>
      </c>
      <c r="P612" s="4">
        <v>0.219790800927363</v>
      </c>
      <c r="Q612" s="4">
        <v>834.33134930316999</v>
      </c>
      <c r="R612" s="4">
        <v>935.73584132443602</v>
      </c>
      <c r="S612" s="4">
        <v>7.0335485470290601E-2</v>
      </c>
      <c r="T612" s="4">
        <v>0.42742992760006099</v>
      </c>
      <c r="U612" s="4">
        <v>0.56285327099810001</v>
      </c>
      <c r="V612" s="4">
        <f t="shared" si="9"/>
        <v>1.1215398319935583</v>
      </c>
    </row>
    <row r="613" spans="1:22">
      <c r="A613" s="4" t="s">
        <v>786</v>
      </c>
      <c r="B613" s="4">
        <v>407.41500408416499</v>
      </c>
      <c r="C613" s="4">
        <v>453.00461421928401</v>
      </c>
      <c r="D613" s="4">
        <v>479.24465592088001</v>
      </c>
      <c r="E613" s="4">
        <v>483.55909982365398</v>
      </c>
      <c r="F613" s="4">
        <v>500.843366333804</v>
      </c>
      <c r="G613" s="4">
        <v>482.92330419739699</v>
      </c>
      <c r="H613" s="4">
        <v>654.13983064632203</v>
      </c>
      <c r="I613" s="4">
        <v>635.115818441241</v>
      </c>
      <c r="J613" s="4" t="s">
        <v>157</v>
      </c>
      <c r="K613" s="4">
        <v>0.813457922117369</v>
      </c>
      <c r="L613" s="4">
        <v>0.93804670489481301</v>
      </c>
      <c r="M613" s="4">
        <v>0.73263335065128499</v>
      </c>
      <c r="N613" s="4">
        <v>0.76137152592175805</v>
      </c>
      <c r="O613" s="4">
        <v>0.87575231350609095</v>
      </c>
      <c r="P613" s="4">
        <v>0.74700243828652202</v>
      </c>
      <c r="Q613" s="4">
        <v>430.20980915172402</v>
      </c>
      <c r="R613" s="4">
        <v>481.40187787226699</v>
      </c>
      <c r="S613" s="4">
        <v>-0.22940994213617599</v>
      </c>
      <c r="T613" s="4">
        <v>0.18162288521306999</v>
      </c>
      <c r="U613" s="4">
        <v>0.33241986788997702</v>
      </c>
      <c r="V613" s="4">
        <f t="shared" si="9"/>
        <v>1.1189932624304455</v>
      </c>
    </row>
    <row r="614" spans="1:22">
      <c r="A614" s="7" t="s">
        <v>249</v>
      </c>
      <c r="B614" s="7">
        <v>81899.837901347404</v>
      </c>
      <c r="C614" s="7">
        <v>79614.972636240404</v>
      </c>
      <c r="D614" s="7">
        <v>89443.233211204293</v>
      </c>
      <c r="E614" s="7">
        <v>91240.913620697305</v>
      </c>
      <c r="F614" s="7">
        <v>164010.66580907299</v>
      </c>
      <c r="G614" s="7">
        <v>159112.085839787</v>
      </c>
      <c r="H614" s="7">
        <v>151394.50864574299</v>
      </c>
      <c r="I614" s="7">
        <v>144776.76896639101</v>
      </c>
      <c r="J614" s="7" t="s">
        <v>157</v>
      </c>
      <c r="K614" s="7">
        <v>0.49935677961753999</v>
      </c>
      <c r="L614" s="7">
        <v>0.50037036606009899</v>
      </c>
      <c r="M614" s="7">
        <v>0.59079575614263002</v>
      </c>
      <c r="N614" s="7">
        <v>0.630217915982628</v>
      </c>
      <c r="O614" s="7">
        <v>0.49986357283881899</v>
      </c>
      <c r="P614" s="7">
        <v>0.61050683606262901</v>
      </c>
      <c r="Q614" s="7">
        <v>80757.405268793897</v>
      </c>
      <c r="R614" s="7">
        <v>90342.073415950799</v>
      </c>
      <c r="S614" s="7">
        <v>0.28847305407778501</v>
      </c>
      <c r="T614" s="7">
        <v>3.03213258126004E-2</v>
      </c>
      <c r="U614" s="7">
        <v>0.144725988762159</v>
      </c>
      <c r="V614" s="7">
        <f t="shared" si="9"/>
        <v>1.1186846966572932</v>
      </c>
    </row>
    <row r="615" spans="1:22">
      <c r="A615" s="4" t="s">
        <v>729</v>
      </c>
      <c r="B615" s="4">
        <v>366.97679027928501</v>
      </c>
      <c r="C615" s="4">
        <v>386.06949682785103</v>
      </c>
      <c r="D615" s="4">
        <v>387.43129391321901</v>
      </c>
      <c r="E615" s="4">
        <v>452.630681314355</v>
      </c>
      <c r="F615" s="4">
        <v>197.03585449738</v>
      </c>
      <c r="G615" s="4">
        <v>205.01985898242</v>
      </c>
      <c r="H615" s="4">
        <v>236.81280012427899</v>
      </c>
      <c r="I615" s="4">
        <v>254.02264228164501</v>
      </c>
      <c r="J615" s="4" t="s">
        <v>157</v>
      </c>
      <c r="K615" s="4">
        <v>1.8624873691918</v>
      </c>
      <c r="L615" s="4">
        <v>1.8830834180846601</v>
      </c>
      <c r="M615" s="4">
        <v>1.63602344852092</v>
      </c>
      <c r="N615" s="4">
        <v>1.78185171703121</v>
      </c>
      <c r="O615" s="4">
        <v>1.8727853936382299</v>
      </c>
      <c r="P615" s="4">
        <v>1.70893758277606</v>
      </c>
      <c r="Q615" s="4">
        <v>376.52314355356799</v>
      </c>
      <c r="R615" s="4">
        <v>420.03098761378698</v>
      </c>
      <c r="S615" s="4">
        <v>-0.13208588264305501</v>
      </c>
      <c r="T615" s="4">
        <v>0.15604172878245401</v>
      </c>
      <c r="U615" s="4">
        <v>0.30557374127214298</v>
      </c>
      <c r="V615" s="4">
        <f t="shared" si="9"/>
        <v>1.1155515797770055</v>
      </c>
    </row>
    <row r="616" spans="1:22">
      <c r="A616" s="4" t="s">
        <v>936</v>
      </c>
      <c r="B616" s="4">
        <v>574.82758185225498</v>
      </c>
      <c r="C616" s="4">
        <v>558.07939617990405</v>
      </c>
      <c r="D616" s="4">
        <v>689.49994381193005</v>
      </c>
      <c r="E616" s="4">
        <v>573.98921457592996</v>
      </c>
      <c r="F616" s="4">
        <v>692.641648134408</v>
      </c>
      <c r="G616" s="4">
        <v>720.54733047720902</v>
      </c>
      <c r="H616" s="4">
        <v>700.05566890958801</v>
      </c>
      <c r="I616" s="4">
        <v>677.63026082111696</v>
      </c>
      <c r="J616" s="4" t="s">
        <v>157</v>
      </c>
      <c r="K616" s="4">
        <v>0.82990617644855902</v>
      </c>
      <c r="L616" s="4">
        <v>0.77452149577779295</v>
      </c>
      <c r="M616" s="4">
        <v>0.984921591858402</v>
      </c>
      <c r="N616" s="4">
        <v>0.84705369249655404</v>
      </c>
      <c r="O616" s="4">
        <v>0.80221383611317598</v>
      </c>
      <c r="P616" s="4">
        <v>0.91598764217747797</v>
      </c>
      <c r="Q616" s="4">
        <v>566.45348901607997</v>
      </c>
      <c r="R616" s="4">
        <v>631.74457919393001</v>
      </c>
      <c r="S616" s="4">
        <v>0.19134128556345301</v>
      </c>
      <c r="T616" s="4">
        <v>0.265317516978121</v>
      </c>
      <c r="U616" s="4">
        <v>0.41433146486994199</v>
      </c>
      <c r="V616" s="4">
        <f t="shared" si="9"/>
        <v>1.1152629323393515</v>
      </c>
    </row>
    <row r="617" spans="1:22">
      <c r="A617" s="4" t="s">
        <v>1612</v>
      </c>
      <c r="B617" s="4">
        <v>995.74866839472998</v>
      </c>
      <c r="C617" s="4">
        <v>1085.70222881824</v>
      </c>
      <c r="D617" s="4">
        <v>1141.5506994530599</v>
      </c>
      <c r="E617" s="4">
        <v>1174.4212704945401</v>
      </c>
      <c r="F617" s="4">
        <v>1056.91827905745</v>
      </c>
      <c r="G617" s="4">
        <v>1091.66679010898</v>
      </c>
      <c r="H617" s="4">
        <v>1192.7295743964301</v>
      </c>
      <c r="I617" s="4">
        <v>1170.77850602167</v>
      </c>
      <c r="J617" s="4" t="s">
        <v>157</v>
      </c>
      <c r="K617" s="4">
        <v>0.94212455979351695</v>
      </c>
      <c r="L617" s="4">
        <v>0.994536280351494</v>
      </c>
      <c r="M617" s="4">
        <v>0.95709096509217095</v>
      </c>
      <c r="N617" s="4">
        <v>1.0031114036123301</v>
      </c>
      <c r="O617" s="4">
        <v>0.96833042007250503</v>
      </c>
      <c r="P617" s="4">
        <v>0.98010118435225102</v>
      </c>
      <c r="Q617" s="4">
        <v>1040.7254486064801</v>
      </c>
      <c r="R617" s="4">
        <v>1157.9859849738</v>
      </c>
      <c r="S617" s="4">
        <v>1.7431281451137301E-2</v>
      </c>
      <c r="T617" s="4">
        <v>0.76785739738145897</v>
      </c>
      <c r="U617" s="4">
        <v>0.83594843534843699</v>
      </c>
      <c r="V617" s="4">
        <f t="shared" si="9"/>
        <v>1.1126719218064001</v>
      </c>
    </row>
    <row r="618" spans="1:22">
      <c r="A618" s="4" t="s">
        <v>1470</v>
      </c>
      <c r="B618" s="4">
        <v>341.21619989097502</v>
      </c>
      <c r="C618" s="4">
        <v>347.42565075311001</v>
      </c>
      <c r="D618" s="4">
        <v>394.34017891871298</v>
      </c>
      <c r="E618" s="4">
        <v>371.66633119043303</v>
      </c>
      <c r="F618" s="4">
        <v>511.809595812493</v>
      </c>
      <c r="G618" s="4">
        <v>528.21287409258002</v>
      </c>
      <c r="H618" s="4">
        <v>580.01490677921197</v>
      </c>
      <c r="I618" s="4">
        <v>666.75671961363696</v>
      </c>
      <c r="J618" s="4" t="s">
        <v>157</v>
      </c>
      <c r="K618" s="4">
        <v>0.66668581965388396</v>
      </c>
      <c r="L618" s="4">
        <v>0.65773794580443501</v>
      </c>
      <c r="M618" s="4">
        <v>0.67987938639105105</v>
      </c>
      <c r="N618" s="4">
        <v>0.55742420024773198</v>
      </c>
      <c r="O618" s="4">
        <v>0.66221188272915998</v>
      </c>
      <c r="P618" s="4">
        <v>0.61865179331939202</v>
      </c>
      <c r="Q618" s="4">
        <v>344.320925322042</v>
      </c>
      <c r="R618" s="4">
        <v>383.003255054573</v>
      </c>
      <c r="S618" s="4">
        <v>-9.8165278259709401E-2</v>
      </c>
      <c r="T618" s="4">
        <v>0.55154965767125796</v>
      </c>
      <c r="U618" s="4">
        <v>0.66636885211455499</v>
      </c>
      <c r="V618" s="4">
        <f t="shared" si="9"/>
        <v>1.1123438248673141</v>
      </c>
    </row>
    <row r="619" spans="1:22">
      <c r="A619" s="4" t="s">
        <v>977</v>
      </c>
      <c r="B619" s="4">
        <v>4276.9318837460696</v>
      </c>
      <c r="C619" s="4">
        <v>3615.93357157016</v>
      </c>
      <c r="D619" s="4">
        <v>4448.1248122304996</v>
      </c>
      <c r="E619" s="4">
        <v>4330.4116347445597</v>
      </c>
      <c r="F619" s="4">
        <v>2212.8963234970602</v>
      </c>
      <c r="G619" s="4">
        <v>2134.34853194385</v>
      </c>
      <c r="H619" s="4">
        <v>2059.7122993860198</v>
      </c>
      <c r="I619" s="4">
        <v>2116.0052983072401</v>
      </c>
      <c r="J619" s="4" t="s">
        <v>157</v>
      </c>
      <c r="K619" s="4">
        <v>1.9327303490600001</v>
      </c>
      <c r="L619" s="4">
        <v>1.6941626531243901</v>
      </c>
      <c r="M619" s="4">
        <v>2.1595854982059501</v>
      </c>
      <c r="N619" s="4">
        <v>2.0465032097078302</v>
      </c>
      <c r="O619" s="4">
        <v>1.8134465010922001</v>
      </c>
      <c r="P619" s="4">
        <v>2.1030443539568902</v>
      </c>
      <c r="Q619" s="4">
        <v>3946.4327276581198</v>
      </c>
      <c r="R619" s="4">
        <v>4389.2682234875301</v>
      </c>
      <c r="S619" s="4">
        <v>0.213745092691071</v>
      </c>
      <c r="T619" s="4">
        <v>0.159501257525899</v>
      </c>
      <c r="U619" s="4">
        <v>0.30931228069421102</v>
      </c>
      <c r="V619" s="4">
        <f t="shared" si="9"/>
        <v>1.1122115911734283</v>
      </c>
    </row>
    <row r="620" spans="1:22">
      <c r="A620" s="4" t="s">
        <v>835</v>
      </c>
      <c r="B620" s="4">
        <v>1709.1608821417601</v>
      </c>
      <c r="C620" s="4">
        <v>1903.55532082526</v>
      </c>
      <c r="D620" s="4">
        <v>1977.90227007577</v>
      </c>
      <c r="E620" s="4">
        <v>2035.57795609136</v>
      </c>
      <c r="F620" s="4">
        <v>1946.1170917275099</v>
      </c>
      <c r="G620" s="4">
        <v>2038.96243273495</v>
      </c>
      <c r="H620" s="4">
        <v>2049.2858635160301</v>
      </c>
      <c r="I620" s="4">
        <v>2137.4876599333902</v>
      </c>
      <c r="J620" s="4" t="s">
        <v>157</v>
      </c>
      <c r="K620" s="4">
        <v>0.87824154538645105</v>
      </c>
      <c r="L620" s="4">
        <v>0.93359018796238302</v>
      </c>
      <c r="M620" s="4">
        <v>0.96516660036985202</v>
      </c>
      <c r="N620" s="4">
        <v>0.95232267032353102</v>
      </c>
      <c r="O620" s="4">
        <v>0.90591586667441704</v>
      </c>
      <c r="P620" s="4">
        <v>0.95874463534669196</v>
      </c>
      <c r="Q620" s="4">
        <v>1806.3581014835099</v>
      </c>
      <c r="R620" s="4">
        <v>2006.7401130835599</v>
      </c>
      <c r="S620" s="4">
        <v>8.1769528100798294E-2</v>
      </c>
      <c r="T620" s="4">
        <v>0.20403734526492701</v>
      </c>
      <c r="U620" s="4">
        <v>0.35357611622456497</v>
      </c>
      <c r="V620" s="4">
        <f t="shared" si="9"/>
        <v>1.1109314988182477</v>
      </c>
    </row>
    <row r="621" spans="1:22">
      <c r="A621" s="4" t="s">
        <v>85</v>
      </c>
      <c r="B621" s="4">
        <v>1726.9428806200001</v>
      </c>
      <c r="C621" s="4">
        <v>1804.9329554346</v>
      </c>
      <c r="D621" s="4">
        <v>2009.3128661882299</v>
      </c>
      <c r="E621" s="4">
        <v>1911.8515189059899</v>
      </c>
      <c r="F621" s="4">
        <v>1661.1503849144499</v>
      </c>
      <c r="G621" s="4">
        <v>1730.8689464530901</v>
      </c>
      <c r="H621" s="4">
        <v>1476.1408446102901</v>
      </c>
      <c r="I621" s="4">
        <v>1329.32270400327</v>
      </c>
      <c r="J621" s="4" t="s">
        <v>157</v>
      </c>
      <c r="K621" s="4">
        <v>1.0396065860761501</v>
      </c>
      <c r="L621" s="4">
        <v>1.0427900732364901</v>
      </c>
      <c r="M621" s="4">
        <v>1.3611931906935999</v>
      </c>
      <c r="N621" s="4">
        <v>1.4382147488705499</v>
      </c>
      <c r="O621" s="4">
        <v>1.0411983296563201</v>
      </c>
      <c r="P621" s="4">
        <v>1.3997039697820699</v>
      </c>
      <c r="Q621" s="4">
        <v>1765.9379180272999</v>
      </c>
      <c r="R621" s="4">
        <v>1960.58219254711</v>
      </c>
      <c r="S621" s="4">
        <v>0.42687683441117902</v>
      </c>
      <c r="T621" s="4">
        <v>1.13622057899591E-2</v>
      </c>
      <c r="U621" s="4">
        <v>0.108587308028591</v>
      </c>
      <c r="V621" s="4">
        <f t="shared" si="9"/>
        <v>1.1102214707169571</v>
      </c>
    </row>
    <row r="622" spans="1:22">
      <c r="A622" s="4" t="s">
        <v>1613</v>
      </c>
      <c r="B622" s="4">
        <v>680.70243191853501</v>
      </c>
      <c r="C622" s="4">
        <v>612.31307550147801</v>
      </c>
      <c r="D622" s="4">
        <v>619.28111173899504</v>
      </c>
      <c r="E622" s="4">
        <v>815.24549075581604</v>
      </c>
      <c r="F622" s="4">
        <v>793.86027704290302</v>
      </c>
      <c r="G622" s="4">
        <v>707.60383761742196</v>
      </c>
      <c r="H622" s="4">
        <v>821.98728691786505</v>
      </c>
      <c r="I622" s="4">
        <v>756.36429994962998</v>
      </c>
      <c r="J622" s="4" t="s">
        <v>157</v>
      </c>
      <c r="K622" s="4">
        <v>0.85745873877721102</v>
      </c>
      <c r="L622" s="4">
        <v>0.86533317507604401</v>
      </c>
      <c r="M622" s="4">
        <v>0.753394999649033</v>
      </c>
      <c r="N622" s="4">
        <v>1.0778476599306801</v>
      </c>
      <c r="O622" s="4">
        <v>0.86139595692662796</v>
      </c>
      <c r="P622" s="4">
        <v>0.915621329789857</v>
      </c>
      <c r="Q622" s="4">
        <v>646.507753710006</v>
      </c>
      <c r="R622" s="4">
        <v>717.26330124740502</v>
      </c>
      <c r="S622" s="4">
        <v>8.8074519362256298E-2</v>
      </c>
      <c r="T622" s="4">
        <v>0.77004593081320405</v>
      </c>
      <c r="U622" s="4">
        <v>0.83775958117101101</v>
      </c>
      <c r="V622" s="4">
        <f t="shared" si="9"/>
        <v>1.1094426897919878</v>
      </c>
    </row>
    <row r="623" spans="1:22">
      <c r="A623" s="4" t="s">
        <v>1175</v>
      </c>
      <c r="B623" s="4">
        <v>2056.6975514086898</v>
      </c>
      <c r="C623" s="4">
        <v>2258.0551874438902</v>
      </c>
      <c r="D623" s="4">
        <v>2338.9713395234198</v>
      </c>
      <c r="E623" s="4">
        <v>2446.2951997588202</v>
      </c>
      <c r="F623" s="4">
        <v>1579.73141536814</v>
      </c>
      <c r="G623" s="4">
        <v>1737.96951886856</v>
      </c>
      <c r="H623" s="4">
        <v>1793.83107032915</v>
      </c>
      <c r="I623" s="4">
        <v>1941.4787049926199</v>
      </c>
      <c r="J623" s="4" t="s">
        <v>157</v>
      </c>
      <c r="K623" s="4">
        <v>1.30192862622118</v>
      </c>
      <c r="L623" s="4">
        <v>1.29924901612423</v>
      </c>
      <c r="M623" s="4">
        <v>1.3038972165278799</v>
      </c>
      <c r="N623" s="4">
        <v>1.26001649849057</v>
      </c>
      <c r="O623" s="4">
        <v>1.3005888211726999</v>
      </c>
      <c r="P623" s="4">
        <v>1.2819568575092299</v>
      </c>
      <c r="Q623" s="4">
        <v>2157.3763694262898</v>
      </c>
      <c r="R623" s="4">
        <v>2392.63326964112</v>
      </c>
      <c r="S623" s="4">
        <v>-2.08172178238769E-2</v>
      </c>
      <c r="T623" s="4">
        <v>0.48590454259364202</v>
      </c>
      <c r="U623" s="4">
        <v>0.61401714170977995</v>
      </c>
      <c r="V623" s="4">
        <f t="shared" si="9"/>
        <v>1.1090476856745177</v>
      </c>
    </row>
    <row r="624" spans="1:22">
      <c r="A624" s="4" t="s">
        <v>1020</v>
      </c>
      <c r="B624" s="4">
        <v>11314.141151396199</v>
      </c>
      <c r="C624" s="4">
        <v>12200.798415138001</v>
      </c>
      <c r="D624" s="4">
        <v>13191.3289961148</v>
      </c>
      <c r="E624" s="4">
        <v>12837.422171279</v>
      </c>
      <c r="F624" s="4">
        <v>32186.924472498202</v>
      </c>
      <c r="G624" s="4">
        <v>30490.6933134836</v>
      </c>
      <c r="H624" s="4">
        <v>31181.358873506801</v>
      </c>
      <c r="I624" s="4">
        <v>29961.077390685601</v>
      </c>
      <c r="J624" s="4" t="s">
        <v>157</v>
      </c>
      <c r="K624" s="4">
        <v>0.35151358313415398</v>
      </c>
      <c r="L624" s="4">
        <v>0.400148277695691</v>
      </c>
      <c r="M624" s="4">
        <v>0.42305176787285098</v>
      </c>
      <c r="N624" s="4">
        <v>0.42846997802789</v>
      </c>
      <c r="O624" s="4">
        <v>0.37583093041492199</v>
      </c>
      <c r="P624" s="4">
        <v>0.42576087295037102</v>
      </c>
      <c r="Q624" s="4">
        <v>11757.469783267101</v>
      </c>
      <c r="R624" s="4">
        <v>13014.375583696899</v>
      </c>
      <c r="S624" s="4">
        <v>0.17995956983782599</v>
      </c>
      <c r="T624" s="4">
        <v>0.178083657382854</v>
      </c>
      <c r="U624" s="4">
        <v>0.32820036626216598</v>
      </c>
      <c r="V624" s="4">
        <f t="shared" si="9"/>
        <v>1.106902745539571</v>
      </c>
    </row>
    <row r="625" spans="1:22">
      <c r="A625" s="4" t="s">
        <v>1453</v>
      </c>
      <c r="B625" s="4">
        <v>2573.3511502311499</v>
      </c>
      <c r="C625" s="4">
        <v>2434.00841758657</v>
      </c>
      <c r="D625" s="4">
        <v>2630.8429767631001</v>
      </c>
      <c r="E625" s="4">
        <v>2900.6399795825801</v>
      </c>
      <c r="F625" s="4">
        <v>1000.90902557702</v>
      </c>
      <c r="G625" s="4">
        <v>1178.97347478803</v>
      </c>
      <c r="H625" s="4">
        <v>1138.6346063118399</v>
      </c>
      <c r="I625" s="4">
        <v>996.88534078704504</v>
      </c>
      <c r="J625" s="4" t="s">
        <v>157</v>
      </c>
      <c r="K625" s="4">
        <v>2.5710140327165099</v>
      </c>
      <c r="L625" s="4">
        <v>2.0645149951521802</v>
      </c>
      <c r="M625" s="4">
        <v>2.3105243439637602</v>
      </c>
      <c r="N625" s="4">
        <v>2.9097027119412799</v>
      </c>
      <c r="O625" s="4">
        <v>2.3177645139343501</v>
      </c>
      <c r="P625" s="4">
        <v>2.6101135279525201</v>
      </c>
      <c r="Q625" s="4">
        <v>2503.6797839088599</v>
      </c>
      <c r="R625" s="4">
        <v>2765.7414781728398</v>
      </c>
      <c r="S625" s="4">
        <v>0.17137856353654199</v>
      </c>
      <c r="T625" s="4">
        <v>0.53380296329144905</v>
      </c>
      <c r="U625" s="4">
        <v>0.65333552869106803</v>
      </c>
      <c r="V625" s="4">
        <f t="shared" si="9"/>
        <v>1.1046706116126548</v>
      </c>
    </row>
    <row r="626" spans="1:22">
      <c r="A626" s="4" t="s">
        <v>361</v>
      </c>
      <c r="B626" s="4">
        <v>1179.3834790173901</v>
      </c>
      <c r="C626" s="4">
        <v>1202.43617688634</v>
      </c>
      <c r="D626" s="4">
        <v>1277.6989480116799</v>
      </c>
      <c r="E626" s="4">
        <v>1352.9043780332599</v>
      </c>
      <c r="F626" s="4">
        <v>400.13029810363702</v>
      </c>
      <c r="G626" s="4">
        <v>482.92330419739699</v>
      </c>
      <c r="H626" s="4">
        <v>746.83170948284601</v>
      </c>
      <c r="I626" s="4">
        <v>803.990544731976</v>
      </c>
      <c r="J626" s="4" t="s">
        <v>157</v>
      </c>
      <c r="K626" s="4">
        <v>2.9474985638601199</v>
      </c>
      <c r="L626" s="4">
        <v>2.4899112683840099</v>
      </c>
      <c r="M626" s="4">
        <v>1.71082578817715</v>
      </c>
      <c r="N626" s="4">
        <v>1.6827366775616399</v>
      </c>
      <c r="O626" s="4">
        <v>2.71870491612207</v>
      </c>
      <c r="P626" s="4">
        <v>1.6967812328694001</v>
      </c>
      <c r="Q626" s="4">
        <v>1190.9098279518601</v>
      </c>
      <c r="R626" s="4">
        <v>1315.3016630224699</v>
      </c>
      <c r="S626" s="4">
        <v>-0.68011900280913795</v>
      </c>
      <c r="T626" s="4">
        <v>4.6809019228939201E-2</v>
      </c>
      <c r="U626" s="4">
        <v>0.167194339792788</v>
      </c>
      <c r="V626" s="4">
        <f t="shared" si="9"/>
        <v>1.1044510945757668</v>
      </c>
    </row>
    <row r="627" spans="1:22">
      <c r="A627" s="4" t="s">
        <v>1541</v>
      </c>
      <c r="B627" s="4">
        <v>964.75930715536197</v>
      </c>
      <c r="C627" s="4">
        <v>787.74963729438696</v>
      </c>
      <c r="D627" s="4">
        <v>868.219526118781</v>
      </c>
      <c r="E627" s="4">
        <v>1065.8590793994099</v>
      </c>
      <c r="F627" s="4">
        <v>1178.5495060200301</v>
      </c>
      <c r="G627" s="4">
        <v>1224.03602554852</v>
      </c>
      <c r="H627" s="4">
        <v>1525.7306610416599</v>
      </c>
      <c r="I627" s="4">
        <v>1169.16334207516</v>
      </c>
      <c r="J627" s="4" t="s">
        <v>157</v>
      </c>
      <c r="K627" s="4">
        <v>0.81859888127513503</v>
      </c>
      <c r="L627" s="4">
        <v>0.64356736309405105</v>
      </c>
      <c r="M627" s="4">
        <v>0.56905163426814698</v>
      </c>
      <c r="N627" s="4">
        <v>0.91164257468730203</v>
      </c>
      <c r="O627" s="4">
        <v>0.73108312218459304</v>
      </c>
      <c r="P627" s="4">
        <v>0.740347104477725</v>
      </c>
      <c r="Q627" s="4">
        <v>876.25447222487401</v>
      </c>
      <c r="R627" s="4">
        <v>967.03930275909897</v>
      </c>
      <c r="S627" s="4">
        <v>1.8166376720558399E-2</v>
      </c>
      <c r="T627" s="4">
        <v>0.96596518085174898</v>
      </c>
      <c r="U627" s="4">
        <v>0.97760331556080604</v>
      </c>
      <c r="V627" s="4">
        <f t="shared" si="9"/>
        <v>1.1036055545642074</v>
      </c>
    </row>
    <row r="628" spans="1:22">
      <c r="A628" s="4" t="s">
        <v>1355</v>
      </c>
      <c r="B628" s="4">
        <v>322846.06504974503</v>
      </c>
      <c r="C628" s="4">
        <v>299909.013479963</v>
      </c>
      <c r="D628" s="4">
        <v>342810.18590050301</v>
      </c>
      <c r="E628" s="4">
        <v>344361.790012557</v>
      </c>
      <c r="F628" s="4">
        <v>168928.396426889</v>
      </c>
      <c r="G628" s="4">
        <v>153498.02368619799</v>
      </c>
      <c r="H628" s="4">
        <v>175732.719476528</v>
      </c>
      <c r="I628" s="4">
        <v>175917.92696934601</v>
      </c>
      <c r="J628" s="4" t="s">
        <v>157</v>
      </c>
      <c r="K628" s="4">
        <v>1.9111414769716899</v>
      </c>
      <c r="L628" s="4">
        <v>1.95382980365323</v>
      </c>
      <c r="M628" s="4">
        <v>1.9507476292500501</v>
      </c>
      <c r="N628" s="4">
        <v>1.9575139154098899</v>
      </c>
      <c r="O628" s="4">
        <v>1.93248564031246</v>
      </c>
      <c r="P628" s="4">
        <v>1.9541307723299699</v>
      </c>
      <c r="Q628" s="4">
        <v>311377.53926485399</v>
      </c>
      <c r="R628" s="4">
        <v>343585.98795653001</v>
      </c>
      <c r="S628" s="4">
        <v>1.6069323109908801E-2</v>
      </c>
      <c r="T628" s="4">
        <v>0.42203556685903898</v>
      </c>
      <c r="U628" s="4">
        <v>0.55859879437952298</v>
      </c>
      <c r="V628" s="4">
        <f t="shared" si="9"/>
        <v>1.1034385741749981</v>
      </c>
    </row>
    <row r="629" spans="1:22">
      <c r="A629" s="7" t="s">
        <v>27</v>
      </c>
      <c r="B629" s="7">
        <v>137208.23091981901</v>
      </c>
      <c r="C629" s="7">
        <v>129872.140430596</v>
      </c>
      <c r="D629" s="7">
        <v>147225.95249177801</v>
      </c>
      <c r="E629" s="7">
        <v>147429.31640735801</v>
      </c>
      <c r="F629" s="7">
        <v>217212.47087721599</v>
      </c>
      <c r="G629" s="7">
        <v>209207.46610208301</v>
      </c>
      <c r="H629" s="7">
        <v>188278.86249880801</v>
      </c>
      <c r="I629" s="7">
        <v>184953.885845265</v>
      </c>
      <c r="J629" s="7" t="s">
        <v>157</v>
      </c>
      <c r="K629" s="7">
        <v>0.631677501598784</v>
      </c>
      <c r="L629" s="7">
        <v>0.620781575583084</v>
      </c>
      <c r="M629" s="7">
        <v>0.78195688319876999</v>
      </c>
      <c r="N629" s="7">
        <v>0.797113916983065</v>
      </c>
      <c r="O629" s="7">
        <v>0.626229538590934</v>
      </c>
      <c r="P629" s="7">
        <v>0.78953540009091805</v>
      </c>
      <c r="Q629" s="7">
        <v>133540.185675207</v>
      </c>
      <c r="R629" s="7">
        <v>147327.634449568</v>
      </c>
      <c r="S629" s="7">
        <v>0.33431239259633799</v>
      </c>
      <c r="T629" s="7">
        <v>3.2506027579070201E-3</v>
      </c>
      <c r="U629" s="7">
        <v>8.8665063179212605E-2</v>
      </c>
      <c r="V629" s="7">
        <f t="shared" si="9"/>
        <v>1.1032456912100936</v>
      </c>
    </row>
    <row r="630" spans="1:22">
      <c r="A630" s="7" t="s">
        <v>111</v>
      </c>
      <c r="B630" s="7">
        <v>84086.017288351897</v>
      </c>
      <c r="C630" s="7">
        <v>77161.425338625806</v>
      </c>
      <c r="D630" s="7">
        <v>91276.201490440304</v>
      </c>
      <c r="E630" s="7">
        <v>86602.203342700304</v>
      </c>
      <c r="F630" s="7">
        <v>143755.34805123199</v>
      </c>
      <c r="G630" s="7">
        <v>144637.16620851599</v>
      </c>
      <c r="H630" s="7">
        <v>113172.31861121699</v>
      </c>
      <c r="I630" s="7">
        <v>110248.037503156</v>
      </c>
      <c r="J630" s="7" t="s">
        <v>157</v>
      </c>
      <c r="K630" s="7">
        <v>0.58492444579094605</v>
      </c>
      <c r="L630" s="7">
        <v>0.53348269577810903</v>
      </c>
      <c r="M630" s="7">
        <v>0.80652409184972795</v>
      </c>
      <c r="N630" s="7">
        <v>0.78552149592885601</v>
      </c>
      <c r="O630" s="7">
        <v>0.55920357078452798</v>
      </c>
      <c r="P630" s="7">
        <v>0.79602279388929198</v>
      </c>
      <c r="Q630" s="7">
        <v>80623.721313488801</v>
      </c>
      <c r="R630" s="7">
        <v>88939.202416570304</v>
      </c>
      <c r="S630" s="7">
        <v>0.50943616948151904</v>
      </c>
      <c r="T630" s="7">
        <v>1.3484645156152501E-2</v>
      </c>
      <c r="U630" s="7">
        <v>0.110986446177989</v>
      </c>
      <c r="V630" s="7">
        <f t="shared" si="9"/>
        <v>1.1031393858731533</v>
      </c>
    </row>
    <row r="631" spans="1:22">
      <c r="A631" s="4" t="s">
        <v>938</v>
      </c>
      <c r="B631" s="4">
        <v>603.45113909561599</v>
      </c>
      <c r="C631" s="4">
        <v>656.03322246946698</v>
      </c>
      <c r="D631" s="4">
        <v>684.18717861270704</v>
      </c>
      <c r="E631" s="4">
        <v>704.36111370308697</v>
      </c>
      <c r="F631" s="4">
        <v>895.35410352486099</v>
      </c>
      <c r="G631" s="4">
        <v>651.77955169038103</v>
      </c>
      <c r="H631" s="4">
        <v>634.32000033289103</v>
      </c>
      <c r="I631" s="4">
        <v>633.10258537886898</v>
      </c>
      <c r="J631" s="4" t="s">
        <v>157</v>
      </c>
      <c r="K631" s="4">
        <v>0.67398042486199405</v>
      </c>
      <c r="L631" s="4">
        <v>1.0065262415306699</v>
      </c>
      <c r="M631" s="4">
        <v>1.0786151757057001</v>
      </c>
      <c r="N631" s="4">
        <v>1.11255447374547</v>
      </c>
      <c r="O631" s="4">
        <v>0.840253333196334</v>
      </c>
      <c r="P631" s="4">
        <v>1.0955848247255899</v>
      </c>
      <c r="Q631" s="4">
        <v>629.74218078254103</v>
      </c>
      <c r="R631" s="4">
        <v>694.27414615789701</v>
      </c>
      <c r="S631" s="4">
        <v>0.38280492241577302</v>
      </c>
      <c r="T631" s="4">
        <v>0.26616600654210099</v>
      </c>
      <c r="U631" s="4">
        <v>0.41484467425897698</v>
      </c>
      <c r="V631" s="4">
        <f t="shared" si="9"/>
        <v>1.1024736270566571</v>
      </c>
    </row>
    <row r="632" spans="1:22">
      <c r="A632" s="4" t="s">
        <v>919</v>
      </c>
      <c r="B632" s="4">
        <v>8525.1940608978293</v>
      </c>
      <c r="C632" s="4">
        <v>8239.3804572699701</v>
      </c>
      <c r="D632" s="4">
        <v>9446.3689648630698</v>
      </c>
      <c r="E632" s="4">
        <v>9027.3494019053996</v>
      </c>
      <c r="F632" s="4">
        <v>6225.39913042018</v>
      </c>
      <c r="G632" s="4">
        <v>6504.4222958929504</v>
      </c>
      <c r="H632" s="4">
        <v>6254.5221827182204</v>
      </c>
      <c r="I632" s="4">
        <v>6521.2254627719403</v>
      </c>
      <c r="J632" s="4" t="s">
        <v>157</v>
      </c>
      <c r="K632" s="4">
        <v>1.3694212824427201</v>
      </c>
      <c r="L632" s="4">
        <v>1.2667351660842301</v>
      </c>
      <c r="M632" s="4">
        <v>1.5103262389834</v>
      </c>
      <c r="N632" s="4">
        <v>1.3843026059197401</v>
      </c>
      <c r="O632" s="4">
        <v>1.3180782242634801</v>
      </c>
      <c r="P632" s="4">
        <v>1.4473144224515699</v>
      </c>
      <c r="Q632" s="4">
        <v>8382.2872590838997</v>
      </c>
      <c r="R632" s="4">
        <v>9236.8591833842293</v>
      </c>
      <c r="S632" s="4">
        <v>0.13494238202057501</v>
      </c>
      <c r="T632" s="4">
        <v>0.252797571340309</v>
      </c>
      <c r="U632" s="4">
        <v>0.40145763568073001</v>
      </c>
      <c r="V632" s="4">
        <f t="shared" si="9"/>
        <v>1.1019497301734951</v>
      </c>
    </row>
    <row r="633" spans="1:22">
      <c r="A633" s="4" t="s">
        <v>1577</v>
      </c>
      <c r="B633" s="4">
        <v>547.52152132577805</v>
      </c>
      <c r="C633" s="4">
        <v>564.30412307965901</v>
      </c>
      <c r="D633" s="4">
        <v>577.330635768241</v>
      </c>
      <c r="E633" s="4">
        <v>647.52454171788202</v>
      </c>
      <c r="F633" s="4">
        <v>489.04814212666798</v>
      </c>
      <c r="G633" s="4">
        <v>526.99963751700102</v>
      </c>
      <c r="H633" s="4">
        <v>495.23946692656801</v>
      </c>
      <c r="I633" s="4">
        <v>713.43453208332096</v>
      </c>
      <c r="J633" s="4" t="s">
        <v>157</v>
      </c>
      <c r="K633" s="4">
        <v>1.1195656913138099</v>
      </c>
      <c r="L633" s="4">
        <v>1.0707865488075501</v>
      </c>
      <c r="M633" s="4">
        <v>1.1657605548909999</v>
      </c>
      <c r="N633" s="4">
        <v>0.90761592353404397</v>
      </c>
      <c r="O633" s="4">
        <v>1.09517612006068</v>
      </c>
      <c r="P633" s="4">
        <v>1.0366882392125201</v>
      </c>
      <c r="Q633" s="4">
        <v>555.91282220271898</v>
      </c>
      <c r="R633" s="4">
        <v>612.42758874306105</v>
      </c>
      <c r="S633" s="4">
        <v>-7.9180793453569306E-2</v>
      </c>
      <c r="T633" s="4">
        <v>0.69968621564111999</v>
      </c>
      <c r="U633" s="4">
        <v>0.78036282331462403</v>
      </c>
      <c r="V633" s="4">
        <f t="shared" si="9"/>
        <v>1.1016612034894446</v>
      </c>
    </row>
    <row r="634" spans="1:22">
      <c r="A634" s="4" t="s">
        <v>203</v>
      </c>
      <c r="B634" s="4">
        <v>2915.28015328427</v>
      </c>
      <c r="C634" s="4">
        <v>3183.0213433665599</v>
      </c>
      <c r="D634" s="4">
        <v>3336.4019549735499</v>
      </c>
      <c r="E634" s="4">
        <v>3379.5579973859399</v>
      </c>
      <c r="F634" s="4">
        <v>3391.6437141528199</v>
      </c>
      <c r="G634" s="4">
        <v>3626.9790284555802</v>
      </c>
      <c r="H634" s="4">
        <v>3143.6227089345398</v>
      </c>
      <c r="I634" s="4">
        <v>3343.2381927678098</v>
      </c>
      <c r="J634" s="4" t="s">
        <v>157</v>
      </c>
      <c r="K634" s="4">
        <v>0.85954787677704503</v>
      </c>
      <c r="L634" s="4">
        <v>0.87759573970350002</v>
      </c>
      <c r="M634" s="4">
        <v>1.0613239131690599</v>
      </c>
      <c r="N634" s="4">
        <v>1.0108636604764401</v>
      </c>
      <c r="O634" s="4">
        <v>0.86857180824027302</v>
      </c>
      <c r="P634" s="4">
        <v>1.03609378682275</v>
      </c>
      <c r="Q634" s="4">
        <v>3049.15074832542</v>
      </c>
      <c r="R634" s="4">
        <v>3357.9799761797399</v>
      </c>
      <c r="S634" s="4">
        <v>0.25443756891172398</v>
      </c>
      <c r="T634" s="4">
        <v>2.46426290080663E-2</v>
      </c>
      <c r="U634" s="4">
        <v>0.13703705887412501</v>
      </c>
      <c r="V634" s="4">
        <f t="shared" si="9"/>
        <v>1.1012836862932827</v>
      </c>
    </row>
    <row r="635" spans="1:22">
      <c r="A635" s="4" t="s">
        <v>1050</v>
      </c>
      <c r="B635" s="4">
        <v>1815.7413148236301</v>
      </c>
      <c r="C635" s="4">
        <v>2060.1263165714099</v>
      </c>
      <c r="D635" s="4">
        <v>2108.63394925793</v>
      </c>
      <c r="E635" s="4">
        <v>2159.4913802004598</v>
      </c>
      <c r="F635" s="4">
        <v>1324.3661428313501</v>
      </c>
      <c r="G635" s="4">
        <v>1335.2868118947599</v>
      </c>
      <c r="H635" s="4">
        <v>1594.3241212861301</v>
      </c>
      <c r="I635" s="4">
        <v>1568.1342439346699</v>
      </c>
      <c r="J635" s="4" t="s">
        <v>157</v>
      </c>
      <c r="K635" s="4">
        <v>1.3710266791793499</v>
      </c>
      <c r="L635" s="4">
        <v>1.5428343171068299</v>
      </c>
      <c r="M635" s="4">
        <v>1.32258799895525</v>
      </c>
      <c r="N635" s="4">
        <v>1.3771087447092401</v>
      </c>
      <c r="O635" s="4">
        <v>1.4569304981430899</v>
      </c>
      <c r="P635" s="4">
        <v>1.34984837183224</v>
      </c>
      <c r="Q635" s="4">
        <v>1937.93381569752</v>
      </c>
      <c r="R635" s="4">
        <v>2134.0626647291901</v>
      </c>
      <c r="S635" s="4">
        <v>-0.110134697515719</v>
      </c>
      <c r="T635" s="4">
        <v>0.356742505967097</v>
      </c>
      <c r="U635" s="4">
        <v>0.50038206463454904</v>
      </c>
      <c r="V635" s="4">
        <f t="shared" si="9"/>
        <v>1.1012051327258963</v>
      </c>
    </row>
    <row r="636" spans="1:22">
      <c r="A636" s="4" t="s">
        <v>1207</v>
      </c>
      <c r="B636" s="4">
        <v>3503.6354231626601</v>
      </c>
      <c r="C636" s="4">
        <v>3356.5853664843198</v>
      </c>
      <c r="D636" s="4">
        <v>4224.6119345266898</v>
      </c>
      <c r="E636" s="4">
        <v>3329.0772320032802</v>
      </c>
      <c r="F636" s="4">
        <v>3040.87039880671</v>
      </c>
      <c r="G636" s="4">
        <v>3226.9783308655701</v>
      </c>
      <c r="H636" s="4">
        <v>3348.2784898305699</v>
      </c>
      <c r="I636" s="4">
        <v>3060.9638760978301</v>
      </c>
      <c r="J636" s="4" t="s">
        <v>157</v>
      </c>
      <c r="K636" s="4">
        <v>1.1521817649767401</v>
      </c>
      <c r="L636" s="4">
        <v>1.0401635903095701</v>
      </c>
      <c r="M636" s="4">
        <v>1.26172657004419</v>
      </c>
      <c r="N636" s="4">
        <v>1.08759115323087</v>
      </c>
      <c r="O636" s="4">
        <v>1.09617267764316</v>
      </c>
      <c r="P636" s="4">
        <v>1.17465886163753</v>
      </c>
      <c r="Q636" s="4">
        <v>3430.11039482349</v>
      </c>
      <c r="R636" s="4">
        <v>3776.84458326498</v>
      </c>
      <c r="S636" s="4">
        <v>9.9766756830930406E-2</v>
      </c>
      <c r="T636" s="4">
        <v>0.52753178476032203</v>
      </c>
      <c r="U636" s="4">
        <v>0.65014728067758598</v>
      </c>
      <c r="V636" s="4">
        <f t="shared" si="9"/>
        <v>1.1010854312341549</v>
      </c>
    </row>
    <row r="637" spans="1:22">
      <c r="A637" s="4" t="s">
        <v>721</v>
      </c>
      <c r="B637" s="4">
        <v>1264.7176807707399</v>
      </c>
      <c r="C637" s="4">
        <v>1271.0643685345899</v>
      </c>
      <c r="D637" s="4">
        <v>1487.9868998719301</v>
      </c>
      <c r="E637" s="4">
        <v>1303.73369370558</v>
      </c>
      <c r="F637" s="4">
        <v>2711.5972880416102</v>
      </c>
      <c r="G637" s="4">
        <v>3085.9122524354898</v>
      </c>
      <c r="H637" s="4">
        <v>2998.7478015737402</v>
      </c>
      <c r="I637" s="4">
        <v>2430.55703206216</v>
      </c>
      <c r="J637" s="4" t="s">
        <v>157</v>
      </c>
      <c r="K637" s="4">
        <v>0.46641058624311899</v>
      </c>
      <c r="L637" s="4">
        <v>0.41189258298949699</v>
      </c>
      <c r="M637" s="4">
        <v>0.49620274805738601</v>
      </c>
      <c r="N637" s="4">
        <v>0.53639296527819202</v>
      </c>
      <c r="O637" s="4">
        <v>0.43915158461630799</v>
      </c>
      <c r="P637" s="4">
        <v>0.51629785666778905</v>
      </c>
      <c r="Q637" s="4">
        <v>1267.89102465266</v>
      </c>
      <c r="R637" s="4">
        <v>1395.86029678876</v>
      </c>
      <c r="S637" s="4">
        <v>0.23348459945719299</v>
      </c>
      <c r="T637" s="4">
        <v>0.150404449143898</v>
      </c>
      <c r="U637" s="4">
        <v>0.29745415221023802</v>
      </c>
      <c r="V637" s="4">
        <f t="shared" si="9"/>
        <v>1.1009308131754914</v>
      </c>
    </row>
    <row r="638" spans="1:22">
      <c r="A638" s="7" t="s">
        <v>1123</v>
      </c>
      <c r="B638" s="7">
        <v>102683.449620639</v>
      </c>
      <c r="C638" s="7">
        <v>104406.775057247</v>
      </c>
      <c r="D638" s="7">
        <v>116936.973412718</v>
      </c>
      <c r="E638" s="7">
        <v>111044.344938986</v>
      </c>
      <c r="F638" s="7">
        <v>186472.90498816801</v>
      </c>
      <c r="G638" s="7">
        <v>179699.01193716799</v>
      </c>
      <c r="H638" s="7">
        <v>215897.74083945699</v>
      </c>
      <c r="I638" s="7">
        <v>224216.527291851</v>
      </c>
      <c r="J638" s="7" t="s">
        <v>157</v>
      </c>
      <c r="K638" s="7">
        <v>0.55066150027080196</v>
      </c>
      <c r="L638" s="7">
        <v>0.58100917713311095</v>
      </c>
      <c r="M638" s="7">
        <v>0.54163129710409197</v>
      </c>
      <c r="N638" s="7">
        <v>0.49525494966945899</v>
      </c>
      <c r="O638" s="7">
        <v>0.56583533870195601</v>
      </c>
      <c r="P638" s="7">
        <v>0.51844312338677501</v>
      </c>
      <c r="Q638" s="7">
        <v>103545.112338943</v>
      </c>
      <c r="R638" s="7">
        <v>113990.65917585199</v>
      </c>
      <c r="S638" s="7">
        <v>-0.12619655707420599</v>
      </c>
      <c r="T638" s="7">
        <v>0.229358769111911</v>
      </c>
      <c r="U638" s="7">
        <v>0.37702381989060502</v>
      </c>
      <c r="V638" s="7">
        <f t="shared" si="9"/>
        <v>1.1008791878337696</v>
      </c>
    </row>
    <row r="639" spans="1:22">
      <c r="A639" s="4" t="s">
        <v>1025</v>
      </c>
      <c r="B639" s="4">
        <v>795.20982859220203</v>
      </c>
      <c r="C639" s="4">
        <v>747.61533821671696</v>
      </c>
      <c r="D639" s="4">
        <v>711.86084246365101</v>
      </c>
      <c r="E639" s="4">
        <v>986.174715896517</v>
      </c>
      <c r="F639" s="4">
        <v>904.66777311769897</v>
      </c>
      <c r="G639" s="4">
        <v>1219.6277325393401</v>
      </c>
      <c r="H639" s="4">
        <v>1442.0208007567701</v>
      </c>
      <c r="I639" s="4">
        <v>1583.5939007294201</v>
      </c>
      <c r="J639" s="4" t="s">
        <v>157</v>
      </c>
      <c r="K639" s="4">
        <v>0.87900757849671196</v>
      </c>
      <c r="L639" s="4">
        <v>0.61298650257823495</v>
      </c>
      <c r="M639" s="4">
        <v>0.49365504442797598</v>
      </c>
      <c r="N639" s="4">
        <v>0.62274470458763098</v>
      </c>
      <c r="O639" s="4">
        <v>0.74599704053747296</v>
      </c>
      <c r="P639" s="4">
        <v>0.55819987450780395</v>
      </c>
      <c r="Q639" s="4">
        <v>771.41258340445904</v>
      </c>
      <c r="R639" s="4">
        <v>849.01777918008395</v>
      </c>
      <c r="S639" s="4">
        <v>-0.41838810707894097</v>
      </c>
      <c r="T639" s="4">
        <v>0.33177767925266799</v>
      </c>
      <c r="U639" s="4">
        <v>0.47618451086983699</v>
      </c>
      <c r="V639" s="4">
        <f t="shared" si="9"/>
        <v>1.100601412843347</v>
      </c>
    </row>
    <row r="640" spans="1:22">
      <c r="A640" s="4" t="s">
        <v>611</v>
      </c>
      <c r="B640" s="4">
        <v>2326.9664656345499</v>
      </c>
      <c r="C640" s="4">
        <v>2317.3384034772198</v>
      </c>
      <c r="D640" s="4">
        <v>2609.3191360311898</v>
      </c>
      <c r="E640" s="4">
        <v>2500.9382927766501</v>
      </c>
      <c r="F640" s="4">
        <v>1386.9335721386699</v>
      </c>
      <c r="G640" s="4">
        <v>1315.85524171217</v>
      </c>
      <c r="H640" s="4">
        <v>1349.4139603412</v>
      </c>
      <c r="I640" s="4">
        <v>1160.36539093904</v>
      </c>
      <c r="J640" s="4" t="s">
        <v>157</v>
      </c>
      <c r="K640" s="4">
        <v>1.6777778780322801</v>
      </c>
      <c r="L640" s="4">
        <v>1.76108916088819</v>
      </c>
      <c r="M640" s="4">
        <v>1.93366840177896</v>
      </c>
      <c r="N640" s="4">
        <v>2.1553023834610601</v>
      </c>
      <c r="O640" s="4">
        <v>1.7194335194602399</v>
      </c>
      <c r="P640" s="4">
        <v>2.0444853926200102</v>
      </c>
      <c r="Q640" s="4">
        <v>2322.1524345558901</v>
      </c>
      <c r="R640" s="4">
        <v>2555.1287144039202</v>
      </c>
      <c r="S640" s="4">
        <v>0.249804418897283</v>
      </c>
      <c r="T640" s="4">
        <v>0.110996751921651</v>
      </c>
      <c r="U640" s="4">
        <v>0.25452703457895898</v>
      </c>
      <c r="V640" s="4">
        <f t="shared" si="9"/>
        <v>1.1003277288696109</v>
      </c>
    </row>
    <row r="641" spans="1:22">
      <c r="A641" s="4" t="s">
        <v>272</v>
      </c>
      <c r="B641" s="4">
        <v>11521.1862559418</v>
      </c>
      <c r="C641" s="4">
        <v>11604.991698485201</v>
      </c>
      <c r="D641" s="4">
        <v>12467.701469085199</v>
      </c>
      <c r="E641" s="4">
        <v>12970.5391450026</v>
      </c>
      <c r="F641" s="4">
        <v>7213.1930883835303</v>
      </c>
      <c r="G641" s="4">
        <v>7022.0854283436902</v>
      </c>
      <c r="H641" s="4">
        <v>5909.3344857580396</v>
      </c>
      <c r="I641" s="4">
        <v>5950.6191957842902</v>
      </c>
      <c r="J641" s="4" t="s">
        <v>157</v>
      </c>
      <c r="K641" s="4">
        <v>1.59723802132735</v>
      </c>
      <c r="L641" s="4">
        <v>1.6526417710105401</v>
      </c>
      <c r="M641" s="4">
        <v>2.10983174148177</v>
      </c>
      <c r="N641" s="4">
        <v>2.1796957120347402</v>
      </c>
      <c r="O641" s="4">
        <v>1.6249398961689401</v>
      </c>
      <c r="P641" s="4">
        <v>2.14476372675826</v>
      </c>
      <c r="Q641" s="4">
        <v>11563.0889772135</v>
      </c>
      <c r="R641" s="4">
        <v>12719.120307043901</v>
      </c>
      <c r="S641" s="4">
        <v>0.40043236887808598</v>
      </c>
      <c r="T641" s="4">
        <v>7.2755360296848396E-3</v>
      </c>
      <c r="U641" s="4">
        <v>9.9328735430155496E-2</v>
      </c>
      <c r="V641" s="4">
        <f t="shared" si="9"/>
        <v>1.0999759953511128</v>
      </c>
    </row>
    <row r="642" spans="1:22">
      <c r="A642" s="4" t="s">
        <v>699</v>
      </c>
      <c r="B642" s="4">
        <v>392.03604075510799</v>
      </c>
      <c r="C642" s="4">
        <v>439.914248418537</v>
      </c>
      <c r="D642" s="4">
        <v>424.24567011649998</v>
      </c>
      <c r="E642" s="4">
        <v>487.36346502146301</v>
      </c>
      <c r="F642" s="4">
        <v>478.77687145786899</v>
      </c>
      <c r="G642" s="4">
        <v>431.01407247021501</v>
      </c>
      <c r="H642" s="4">
        <v>351.27779435910702</v>
      </c>
      <c r="I642" s="4">
        <v>317.57573052985299</v>
      </c>
      <c r="J642" s="4" t="s">
        <v>157</v>
      </c>
      <c r="K642" s="4">
        <v>0.81882827706644101</v>
      </c>
      <c r="L642" s="4">
        <v>1.02064938598712</v>
      </c>
      <c r="M642" s="4">
        <v>1.20772128762229</v>
      </c>
      <c r="N642" s="4">
        <v>1.53463699574375</v>
      </c>
      <c r="O642" s="4">
        <v>0.91973883152678504</v>
      </c>
      <c r="P642" s="4">
        <v>1.3711791416830199</v>
      </c>
      <c r="Q642" s="4">
        <v>415.97514458682298</v>
      </c>
      <c r="R642" s="4">
        <v>455.80456756898099</v>
      </c>
      <c r="S642" s="4">
        <v>0.576120910877578</v>
      </c>
      <c r="T642" s="4">
        <v>0.143179819852299</v>
      </c>
      <c r="U642" s="4">
        <v>0.29080067155278599</v>
      </c>
      <c r="V642" s="4">
        <f t="shared" si="9"/>
        <v>1.0957495261446919</v>
      </c>
    </row>
    <row r="643" spans="1:22">
      <c r="A643" s="4" t="s">
        <v>1083</v>
      </c>
      <c r="B643" s="4">
        <v>368.77184818706797</v>
      </c>
      <c r="C643" s="4">
        <v>369.40993182472999</v>
      </c>
      <c r="D643" s="4">
        <v>450.952569886476</v>
      </c>
      <c r="E643" s="4">
        <v>357.519861837164</v>
      </c>
      <c r="F643" s="4">
        <v>427.99051093678298</v>
      </c>
      <c r="G643" s="4">
        <v>351.53975820251702</v>
      </c>
      <c r="H643" s="4">
        <v>314.622720165114</v>
      </c>
      <c r="I643" s="4">
        <v>359.17192425415499</v>
      </c>
      <c r="J643" s="4" t="s">
        <v>157</v>
      </c>
      <c r="K643" s="4">
        <v>0.86163557079782405</v>
      </c>
      <c r="L643" s="4">
        <v>1.0508340044198301</v>
      </c>
      <c r="M643" s="4">
        <v>1.43331215765287</v>
      </c>
      <c r="N643" s="4">
        <v>0.99540035758523604</v>
      </c>
      <c r="O643" s="4">
        <v>0.95623478760882796</v>
      </c>
      <c r="P643" s="4">
        <v>1.2143562576190501</v>
      </c>
      <c r="Q643" s="4">
        <v>369.09089000589898</v>
      </c>
      <c r="R643" s="4">
        <v>404.23621586182003</v>
      </c>
      <c r="S643" s="4">
        <v>0.34475493274193098</v>
      </c>
      <c r="T643" s="4">
        <v>0.39229035884749203</v>
      </c>
      <c r="U643" s="4">
        <v>0.53500418750865897</v>
      </c>
      <c r="V643" s="4">
        <f t="shared" ref="V643:V706" si="10">R643/Q643</f>
        <v>1.0952213311343428</v>
      </c>
    </row>
    <row r="644" spans="1:22">
      <c r="A644" s="4" t="s">
        <v>1291</v>
      </c>
      <c r="B644" s="4">
        <v>742.80419726530602</v>
      </c>
      <c r="C644" s="4">
        <v>781.68388527469301</v>
      </c>
      <c r="D644" s="4">
        <v>901.20365799757303</v>
      </c>
      <c r="E644" s="4">
        <v>768.35873516806896</v>
      </c>
      <c r="F644" s="4">
        <v>846.15309162242602</v>
      </c>
      <c r="G644" s="4">
        <v>728.52429890350197</v>
      </c>
      <c r="H644" s="4">
        <v>728.87596838251397</v>
      </c>
      <c r="I644" s="4">
        <v>828.66093952923097</v>
      </c>
      <c r="J644" s="4" t="s">
        <v>157</v>
      </c>
      <c r="K644" s="4">
        <v>0.87786028866365295</v>
      </c>
      <c r="L644" s="4">
        <v>1.0729688583499499</v>
      </c>
      <c r="M644" s="4">
        <v>1.23642937494218</v>
      </c>
      <c r="N644" s="4">
        <v>0.92722933894359605</v>
      </c>
      <c r="O644" s="4">
        <v>0.97541457350680405</v>
      </c>
      <c r="P644" s="4">
        <v>1.0818293569428901</v>
      </c>
      <c r="Q644" s="4">
        <v>762.24404127000003</v>
      </c>
      <c r="R644" s="4">
        <v>834.78119658282003</v>
      </c>
      <c r="S644" s="4">
        <v>0.14938551995598001</v>
      </c>
      <c r="T644" s="4">
        <v>0.61936442775359801</v>
      </c>
      <c r="U644" s="4">
        <v>0.71630842514111703</v>
      </c>
      <c r="V644" s="4">
        <f t="shared" si="10"/>
        <v>1.0951626400279411</v>
      </c>
    </row>
    <row r="645" spans="1:22">
      <c r="A645" s="7" t="s">
        <v>100</v>
      </c>
      <c r="B645" s="7">
        <v>110617.35788416601</v>
      </c>
      <c r="C645" s="7">
        <v>106717.108748702</v>
      </c>
      <c r="D645" s="7">
        <v>117837.466663203</v>
      </c>
      <c r="E645" s="7">
        <v>120066.91270369499</v>
      </c>
      <c r="F645" s="7">
        <v>58430.090499689701</v>
      </c>
      <c r="G645" s="7">
        <v>55594.162550474401</v>
      </c>
      <c r="H645" s="7">
        <v>55742.0385134639</v>
      </c>
      <c r="I645" s="7">
        <v>55607.510415777302</v>
      </c>
      <c r="J645" s="7" t="s">
        <v>157</v>
      </c>
      <c r="K645" s="7">
        <v>1.89315739438661</v>
      </c>
      <c r="L645" s="7">
        <v>1.91957399577362</v>
      </c>
      <c r="M645" s="7">
        <v>2.1139784228512002</v>
      </c>
      <c r="N645" s="7">
        <v>2.15918518570522</v>
      </c>
      <c r="O645" s="7">
        <v>1.90636569508011</v>
      </c>
      <c r="P645" s="7">
        <v>2.1365818042782099</v>
      </c>
      <c r="Q645" s="7">
        <v>108667.23331643399</v>
      </c>
      <c r="R645" s="7">
        <v>118952.189683449</v>
      </c>
      <c r="S645" s="7">
        <v>0.16447965952082899</v>
      </c>
      <c r="T645" s="7">
        <v>1.2686125031762099E-2</v>
      </c>
      <c r="U645" s="7">
        <v>0.11051271720976601</v>
      </c>
      <c r="V645" s="7">
        <f t="shared" si="10"/>
        <v>1.0946463441934302</v>
      </c>
    </row>
    <row r="646" spans="1:22">
      <c r="A646" s="4" t="s">
        <v>397</v>
      </c>
      <c r="B646" s="4">
        <v>988.14222688838197</v>
      </c>
      <c r="C646" s="4">
        <v>940.40316975117003</v>
      </c>
      <c r="D646" s="4">
        <v>1028.7869915690601</v>
      </c>
      <c r="E646" s="4">
        <v>1081.4126763372101</v>
      </c>
      <c r="F646" s="4">
        <v>1472.4079569339699</v>
      </c>
      <c r="G646" s="4">
        <v>1407.3168418119701</v>
      </c>
      <c r="H646" s="4">
        <v>1432.57607452703</v>
      </c>
      <c r="I646" s="4">
        <v>1530.2513178777999</v>
      </c>
      <c r="J646" s="4" t="s">
        <v>157</v>
      </c>
      <c r="K646" s="4">
        <v>0.671106280182029</v>
      </c>
      <c r="L646" s="4">
        <v>0.66822419927865495</v>
      </c>
      <c r="M646" s="4">
        <v>0.71813777282907398</v>
      </c>
      <c r="N646" s="4">
        <v>0.706689589940657</v>
      </c>
      <c r="O646" s="4">
        <v>0.66966523973034198</v>
      </c>
      <c r="P646" s="4">
        <v>0.71241368138486505</v>
      </c>
      <c r="Q646" s="4">
        <v>964.27269831977605</v>
      </c>
      <c r="R646" s="4">
        <v>1055.09983395313</v>
      </c>
      <c r="S646" s="4">
        <v>8.92751384942954E-2</v>
      </c>
      <c r="T646" s="4">
        <v>1.8537527323312802E-2</v>
      </c>
      <c r="U646" s="4">
        <v>0.122560101516519</v>
      </c>
      <c r="V646" s="4">
        <f t="shared" si="10"/>
        <v>1.0941923750321025</v>
      </c>
    </row>
    <row r="647" spans="1:22">
      <c r="A647" s="4" t="s">
        <v>1498</v>
      </c>
      <c r="B647" s="4">
        <v>1095.8435127119701</v>
      </c>
      <c r="C647" s="4">
        <v>1287.6981041991601</v>
      </c>
      <c r="D647" s="4">
        <v>1226.88986703811</v>
      </c>
      <c r="E647" s="4">
        <v>1378.27507490571</v>
      </c>
      <c r="F647" s="4">
        <v>2519.8323714088301</v>
      </c>
      <c r="G647" s="4">
        <v>2636.1076605060898</v>
      </c>
      <c r="H647" s="4">
        <v>2782.8471593551699</v>
      </c>
      <c r="I647" s="4">
        <v>3079.7417189336602</v>
      </c>
      <c r="J647" s="4" t="s">
        <v>157</v>
      </c>
      <c r="K647" s="4">
        <v>0.434887465192491</v>
      </c>
      <c r="L647" s="4">
        <v>0.48848464100739603</v>
      </c>
      <c r="M647" s="4">
        <v>0.44087576384267002</v>
      </c>
      <c r="N647" s="4">
        <v>0.44752943613172003</v>
      </c>
      <c r="O647" s="4">
        <v>0.46168605309994398</v>
      </c>
      <c r="P647" s="4">
        <v>0.44420259998719502</v>
      </c>
      <c r="Q647" s="4">
        <v>1191.77080845557</v>
      </c>
      <c r="R647" s="4">
        <v>1302.58247097191</v>
      </c>
      <c r="S647" s="4">
        <v>-5.5694313985521902E-2</v>
      </c>
      <c r="T647" s="4">
        <v>0.58374328638685402</v>
      </c>
      <c r="U647" s="4">
        <v>0.69062585995064396</v>
      </c>
      <c r="V647" s="4">
        <f t="shared" si="10"/>
        <v>1.0929806819651358</v>
      </c>
    </row>
    <row r="648" spans="1:22">
      <c r="A648" s="4" t="s">
        <v>396</v>
      </c>
      <c r="B648" s="4">
        <v>413.77580619276301</v>
      </c>
      <c r="C648" s="4">
        <v>471.80169812478198</v>
      </c>
      <c r="D648" s="4">
        <v>448.65764586669701</v>
      </c>
      <c r="E648" s="4">
        <v>518.94457751540904</v>
      </c>
      <c r="F648" s="4">
        <v>691.17381918883495</v>
      </c>
      <c r="G648" s="4">
        <v>886.32488654767701</v>
      </c>
      <c r="H648" s="4">
        <v>492.34853155609397</v>
      </c>
      <c r="I648" s="4">
        <v>607.59590785088199</v>
      </c>
      <c r="J648" s="4" t="s">
        <v>157</v>
      </c>
      <c r="K648" s="4">
        <v>0.59865665438308002</v>
      </c>
      <c r="L648" s="4">
        <v>0.53231236681449501</v>
      </c>
      <c r="M648" s="4">
        <v>0.911260249824835</v>
      </c>
      <c r="N648" s="4">
        <v>0.85409491869515597</v>
      </c>
      <c r="O648" s="4">
        <v>0.56548451059878702</v>
      </c>
      <c r="P648" s="4">
        <v>0.88267758425999499</v>
      </c>
      <c r="Q648" s="4">
        <v>442.78875215877298</v>
      </c>
      <c r="R648" s="4">
        <v>483.80111169105299</v>
      </c>
      <c r="S648" s="4">
        <v>0.64239905336708802</v>
      </c>
      <c r="T648" s="4">
        <v>1.8529061631995601E-2</v>
      </c>
      <c r="U648" s="4">
        <v>0.122560101516519</v>
      </c>
      <c r="V648" s="4">
        <f t="shared" si="10"/>
        <v>1.0926228575868928</v>
      </c>
    </row>
    <row r="649" spans="1:22">
      <c r="A649" s="4" t="s">
        <v>1047</v>
      </c>
      <c r="B649" s="4">
        <v>1488.9460936597</v>
      </c>
      <c r="C649" s="4">
        <v>1657.91004591468</v>
      </c>
      <c r="D649" s="4">
        <v>1795.0281416359701</v>
      </c>
      <c r="E649" s="4">
        <v>1639.96404417798</v>
      </c>
      <c r="F649" s="4">
        <v>2412.0986947904598</v>
      </c>
      <c r="G649" s="4">
        <v>2640.0963362522898</v>
      </c>
      <c r="H649" s="4">
        <v>2934.6263232792198</v>
      </c>
      <c r="I649" s="4">
        <v>3259.1784663978601</v>
      </c>
      <c r="J649" s="4" t="s">
        <v>157</v>
      </c>
      <c r="K649" s="4">
        <v>0.61728240924613198</v>
      </c>
      <c r="L649" s="4">
        <v>0.62797331413600799</v>
      </c>
      <c r="M649" s="4">
        <v>0.61167179187235299</v>
      </c>
      <c r="N649" s="4">
        <v>0.50318325955022603</v>
      </c>
      <c r="O649" s="4">
        <v>0.62262786169106998</v>
      </c>
      <c r="P649" s="4">
        <v>0.55742752571128895</v>
      </c>
      <c r="Q649" s="4">
        <v>1573.42806978719</v>
      </c>
      <c r="R649" s="4">
        <v>1717.49609290698</v>
      </c>
      <c r="S649" s="4">
        <v>-0.15958589242926199</v>
      </c>
      <c r="T649" s="4">
        <v>0.354202398143387</v>
      </c>
      <c r="U649" s="4">
        <v>0.49850707886847101</v>
      </c>
      <c r="V649" s="4">
        <f t="shared" si="10"/>
        <v>1.0915631453932786</v>
      </c>
    </row>
    <row r="650" spans="1:22">
      <c r="A650" s="4" t="s">
        <v>840</v>
      </c>
      <c r="B650" s="4">
        <v>1041.2369320245</v>
      </c>
      <c r="C650" s="4">
        <v>977.78446973812197</v>
      </c>
      <c r="D650" s="4">
        <v>1123.71276810012</v>
      </c>
      <c r="E650" s="4">
        <v>1077.3928673809801</v>
      </c>
      <c r="F650" s="4">
        <v>1768.76040049012</v>
      </c>
      <c r="G650" s="4">
        <v>1934.2821684743799</v>
      </c>
      <c r="H650" s="4">
        <v>2380.0563226313402</v>
      </c>
      <c r="I650" s="4">
        <v>2298.4343440392399</v>
      </c>
      <c r="J650" s="4" t="s">
        <v>157</v>
      </c>
      <c r="K650" s="4">
        <v>0.58868172972211497</v>
      </c>
      <c r="L650" s="4">
        <v>0.50550249889824606</v>
      </c>
      <c r="M650" s="4">
        <v>0.47213704878116802</v>
      </c>
      <c r="N650" s="4">
        <v>0.46875076948579802</v>
      </c>
      <c r="O650" s="4">
        <v>0.54709211431018101</v>
      </c>
      <c r="P650" s="4">
        <v>0.470443909133483</v>
      </c>
      <c r="Q650" s="4">
        <v>1009.51070088131</v>
      </c>
      <c r="R650" s="4">
        <v>1100.5528177405499</v>
      </c>
      <c r="S650" s="4">
        <v>-0.21776103994620699</v>
      </c>
      <c r="T650" s="4">
        <v>0.206902001403897</v>
      </c>
      <c r="U650" s="4">
        <v>0.35660431343479498</v>
      </c>
      <c r="V650" s="4">
        <f t="shared" si="10"/>
        <v>1.0901844000066165</v>
      </c>
    </row>
    <row r="651" spans="1:22">
      <c r="A651" s="4" t="s">
        <v>1327</v>
      </c>
      <c r="B651" s="4">
        <v>5581.1038093632396</v>
      </c>
      <c r="C651" s="4">
        <v>4912.0845365039104</v>
      </c>
      <c r="D651" s="4">
        <v>5862.9506444611497</v>
      </c>
      <c r="E651" s="4">
        <v>5572.4129967967201</v>
      </c>
      <c r="F651" s="4">
        <v>3508.2660330457502</v>
      </c>
      <c r="G651" s="4">
        <v>3334.4161970745499</v>
      </c>
      <c r="H651" s="4">
        <v>3866.0008775005699</v>
      </c>
      <c r="I651" s="4">
        <v>3435.6101514742199</v>
      </c>
      <c r="J651" s="4" t="s">
        <v>157</v>
      </c>
      <c r="K651" s="4">
        <v>1.5908439544756801</v>
      </c>
      <c r="L651" s="4">
        <v>1.4731467957759801</v>
      </c>
      <c r="M651" s="4">
        <v>1.51654146758798</v>
      </c>
      <c r="N651" s="4">
        <v>1.62195730921495</v>
      </c>
      <c r="O651" s="4">
        <v>1.53199537512583</v>
      </c>
      <c r="P651" s="4">
        <v>1.56924938840147</v>
      </c>
      <c r="Q651" s="4">
        <v>5246.59417293357</v>
      </c>
      <c r="R651" s="4">
        <v>5717.6818206289299</v>
      </c>
      <c r="S651" s="4">
        <v>3.4662704665635202E-2</v>
      </c>
      <c r="T651" s="4">
        <v>0.68367885135860096</v>
      </c>
      <c r="U651" s="4">
        <v>0.77011817575459496</v>
      </c>
      <c r="V651" s="4">
        <f t="shared" si="10"/>
        <v>1.0897892293872535</v>
      </c>
    </row>
    <row r="652" spans="1:22">
      <c r="A652" s="4" t="s">
        <v>1424</v>
      </c>
      <c r="B652" s="4">
        <v>803.83294171978605</v>
      </c>
      <c r="C652" s="4">
        <v>874.31344444586296</v>
      </c>
      <c r="D652" s="4">
        <v>909.22939303267503</v>
      </c>
      <c r="E652" s="4">
        <v>918.91344616776996</v>
      </c>
      <c r="F652" s="4">
        <v>2148.1701880383798</v>
      </c>
      <c r="G652" s="4">
        <v>2135.5577945681798</v>
      </c>
      <c r="H652" s="4">
        <v>2324.01910150293</v>
      </c>
      <c r="I652" s="4">
        <v>2294.97196239085</v>
      </c>
      <c r="J652" s="4" t="s">
        <v>157</v>
      </c>
      <c r="K652" s="4">
        <v>0.37419425434528097</v>
      </c>
      <c r="L652" s="4">
        <v>0.40940753121722501</v>
      </c>
      <c r="M652" s="4">
        <v>0.39123146296202099</v>
      </c>
      <c r="N652" s="4">
        <v>0.40040290741088802</v>
      </c>
      <c r="O652" s="4">
        <v>0.39180089278125302</v>
      </c>
      <c r="P652" s="4">
        <v>0.39581718518645498</v>
      </c>
      <c r="Q652" s="4">
        <v>839.07319308282399</v>
      </c>
      <c r="R652" s="4">
        <v>914.07141960022204</v>
      </c>
      <c r="S652" s="4">
        <v>1.4713566184083799E-2</v>
      </c>
      <c r="T652" s="4">
        <v>0.84577520540213003</v>
      </c>
      <c r="U652" s="4">
        <v>0.89099486984937304</v>
      </c>
      <c r="V652" s="4">
        <f t="shared" si="10"/>
        <v>1.0893822221180114</v>
      </c>
    </row>
    <row r="653" spans="1:22">
      <c r="A653" s="4" t="s">
        <v>1121</v>
      </c>
      <c r="B653" s="4">
        <v>625.24756643860803</v>
      </c>
      <c r="C653" s="4">
        <v>827.88852000603094</v>
      </c>
      <c r="D653" s="4">
        <v>748.64169516664299</v>
      </c>
      <c r="E653" s="4">
        <v>833.68069029551998</v>
      </c>
      <c r="F653" s="4">
        <v>645.92872756120903</v>
      </c>
      <c r="G653" s="4">
        <v>699.29409187306203</v>
      </c>
      <c r="H653" s="4">
        <v>549.40399626822602</v>
      </c>
      <c r="I653" s="4">
        <v>679.40992132785402</v>
      </c>
      <c r="J653" s="4" t="s">
        <v>157</v>
      </c>
      <c r="K653" s="4">
        <v>0.96798228621803895</v>
      </c>
      <c r="L653" s="4">
        <v>1.18389176975387</v>
      </c>
      <c r="M653" s="4">
        <v>1.36264333760169</v>
      </c>
      <c r="N653" s="4">
        <v>1.2270658171522599</v>
      </c>
      <c r="O653" s="4">
        <v>1.0759370279859499</v>
      </c>
      <c r="P653" s="4">
        <v>1.29485457737697</v>
      </c>
      <c r="Q653" s="4">
        <v>726.56804322231994</v>
      </c>
      <c r="R653" s="4">
        <v>791.161192731082</v>
      </c>
      <c r="S653" s="4">
        <v>0.26719643782452901</v>
      </c>
      <c r="T653" s="4">
        <v>0.22805243335870801</v>
      </c>
      <c r="U653" s="4">
        <v>0.37600380541373801</v>
      </c>
      <c r="V653" s="4">
        <f t="shared" si="10"/>
        <v>1.088901721058763</v>
      </c>
    </row>
    <row r="654" spans="1:22">
      <c r="A654" s="4" t="s">
        <v>1092</v>
      </c>
      <c r="B654" s="4">
        <v>562.30798216405105</v>
      </c>
      <c r="C654" s="4">
        <v>677.77832174241701</v>
      </c>
      <c r="D654" s="4">
        <v>708.25534278672205</v>
      </c>
      <c r="E654" s="4">
        <v>640.57685350202496</v>
      </c>
      <c r="F654" s="4">
        <v>1132.79518635462</v>
      </c>
      <c r="G654" s="4">
        <v>996.02931490713195</v>
      </c>
      <c r="H654" s="4">
        <v>1628.9494230770899</v>
      </c>
      <c r="I654" s="4">
        <v>1574.9403821461899</v>
      </c>
      <c r="J654" s="4" t="s">
        <v>157</v>
      </c>
      <c r="K654" s="4">
        <v>0.49638980544539202</v>
      </c>
      <c r="L654" s="4">
        <v>0.68048029470459104</v>
      </c>
      <c r="M654" s="4">
        <v>0.434792715324963</v>
      </c>
      <c r="N654" s="4">
        <v>0.40673085836373002</v>
      </c>
      <c r="O654" s="4">
        <v>0.58843505007499197</v>
      </c>
      <c r="P654" s="4">
        <v>0.42076178684434601</v>
      </c>
      <c r="Q654" s="4">
        <v>620.04315195323397</v>
      </c>
      <c r="R654" s="4">
        <v>674.416098144373</v>
      </c>
      <c r="S654" s="4">
        <v>-0.48387949664844099</v>
      </c>
      <c r="T654" s="4">
        <v>0.21352681521467701</v>
      </c>
      <c r="U654" s="4">
        <v>0.36292736643517098</v>
      </c>
      <c r="V654" s="4">
        <f t="shared" si="10"/>
        <v>1.0876921969379965</v>
      </c>
    </row>
    <row r="655" spans="1:22">
      <c r="A655" s="4" t="s">
        <v>1449</v>
      </c>
      <c r="B655" s="4">
        <v>1222.39990595522</v>
      </c>
      <c r="C655" s="4">
        <v>1267.6271592533201</v>
      </c>
      <c r="D655" s="4">
        <v>1357.85647635392</v>
      </c>
      <c r="E655" s="4">
        <v>1347.1796855346499</v>
      </c>
      <c r="F655" s="4">
        <v>2018.2063021624599</v>
      </c>
      <c r="G655" s="4">
        <v>2165.5583453826498</v>
      </c>
      <c r="H655" s="4">
        <v>2104.5959671422202</v>
      </c>
      <c r="I655" s="4">
        <v>2283.5492623571099</v>
      </c>
      <c r="J655" s="4" t="s">
        <v>157</v>
      </c>
      <c r="K655" s="4">
        <v>0.60568629908917104</v>
      </c>
      <c r="L655" s="4">
        <v>0.58535811882239097</v>
      </c>
      <c r="M655" s="4">
        <v>0.64518629587498399</v>
      </c>
      <c r="N655" s="4">
        <v>0.58994991163189003</v>
      </c>
      <c r="O655" s="4">
        <v>0.59552220895578101</v>
      </c>
      <c r="P655" s="4">
        <v>0.61756810375343696</v>
      </c>
      <c r="Q655" s="4">
        <v>1245.01353260427</v>
      </c>
      <c r="R655" s="4">
        <v>1352.51808094428</v>
      </c>
      <c r="S655" s="4">
        <v>5.24429301358195E-2</v>
      </c>
      <c r="T655" s="4">
        <v>0.53190876161671297</v>
      </c>
      <c r="U655" s="4">
        <v>0.65302029503098002</v>
      </c>
      <c r="V655" s="4">
        <f t="shared" si="10"/>
        <v>1.0863480962452963</v>
      </c>
    </row>
    <row r="656" spans="1:22">
      <c r="A656" s="4" t="s">
        <v>682</v>
      </c>
      <c r="B656" s="4">
        <v>3169.2043758824302</v>
      </c>
      <c r="C656" s="4">
        <v>3432.8407582496202</v>
      </c>
      <c r="D656" s="4">
        <v>3647.4767362783</v>
      </c>
      <c r="E656" s="4">
        <v>3521.7582626211001</v>
      </c>
      <c r="F656" s="4">
        <v>1964.4501120884099</v>
      </c>
      <c r="G656" s="4">
        <v>2032.84531185792</v>
      </c>
      <c r="H656" s="4">
        <v>2326.3634357485598</v>
      </c>
      <c r="I656" s="4">
        <v>2294.3381061884202</v>
      </c>
      <c r="J656" s="4" t="s">
        <v>157</v>
      </c>
      <c r="K656" s="4">
        <v>1.61327811603891</v>
      </c>
      <c r="L656" s="4">
        <v>1.68868764299245</v>
      </c>
      <c r="M656" s="4">
        <v>1.56788775142721</v>
      </c>
      <c r="N656" s="4">
        <v>1.5349778888830701</v>
      </c>
      <c r="O656" s="4">
        <v>1.65098287951568</v>
      </c>
      <c r="P656" s="4">
        <v>1.5514328201551399</v>
      </c>
      <c r="Q656" s="4">
        <v>3301.0225670660302</v>
      </c>
      <c r="R656" s="4">
        <v>3584.6174994497001</v>
      </c>
      <c r="S656" s="4">
        <v>-8.9723932846403495E-2</v>
      </c>
      <c r="T656" s="4">
        <v>0.13663057857671901</v>
      </c>
      <c r="U656" s="4">
        <v>0.28342742470980797</v>
      </c>
      <c r="V656" s="4">
        <f t="shared" si="10"/>
        <v>1.085911237085462</v>
      </c>
    </row>
    <row r="657" spans="1:22">
      <c r="A657" s="4" t="s">
        <v>1469</v>
      </c>
      <c r="B657" s="4">
        <v>667.64103875949502</v>
      </c>
      <c r="C657" s="4">
        <v>888.215691154399</v>
      </c>
      <c r="D657" s="4">
        <v>857.88357937927196</v>
      </c>
      <c r="E657" s="4">
        <v>831.51066883821204</v>
      </c>
      <c r="F657" s="4">
        <v>791.92802023676995</v>
      </c>
      <c r="G657" s="4">
        <v>958.27893270948596</v>
      </c>
      <c r="H657" s="4">
        <v>1051.41776381709</v>
      </c>
      <c r="I657" s="4">
        <v>945.705959451995</v>
      </c>
      <c r="J657" s="4" t="s">
        <v>157</v>
      </c>
      <c r="K657" s="4">
        <v>0.84305772961522896</v>
      </c>
      <c r="L657" s="4">
        <v>0.92688638019309599</v>
      </c>
      <c r="M657" s="4">
        <v>0.81593026949135095</v>
      </c>
      <c r="N657" s="4">
        <v>0.87924862958465899</v>
      </c>
      <c r="O657" s="4">
        <v>0.88497205490416297</v>
      </c>
      <c r="P657" s="4">
        <v>0.84758944953800497</v>
      </c>
      <c r="Q657" s="4">
        <v>777.92836495694701</v>
      </c>
      <c r="R657" s="4">
        <v>844.69712410874195</v>
      </c>
      <c r="S657" s="4">
        <v>-6.2266269672121601E-2</v>
      </c>
      <c r="T657" s="4">
        <v>0.55047704495272698</v>
      </c>
      <c r="U657" s="4">
        <v>0.66557679071556997</v>
      </c>
      <c r="V657" s="4">
        <f t="shared" si="10"/>
        <v>1.085828929962581</v>
      </c>
    </row>
    <row r="658" spans="1:22">
      <c r="A658" s="4" t="s">
        <v>1159</v>
      </c>
      <c r="B658" s="4">
        <v>726.84543044216696</v>
      </c>
      <c r="C658" s="4">
        <v>660.90340319835104</v>
      </c>
      <c r="D658" s="4">
        <v>841.89465566661204</v>
      </c>
      <c r="E658" s="4">
        <v>664.84529001415797</v>
      </c>
      <c r="F658" s="4">
        <v>357.21171843044198</v>
      </c>
      <c r="G658" s="4">
        <v>423.56063889738499</v>
      </c>
      <c r="H658" s="4">
        <v>512.17652119902198</v>
      </c>
      <c r="I658" s="4">
        <v>439.51824618033402</v>
      </c>
      <c r="J658" s="4" t="s">
        <v>157</v>
      </c>
      <c r="K658" s="4">
        <v>2.0347748770277199</v>
      </c>
      <c r="L658" s="4">
        <v>1.5603513228207799</v>
      </c>
      <c r="M658" s="4">
        <v>1.6437587839749199</v>
      </c>
      <c r="N658" s="4">
        <v>1.5126682357150001</v>
      </c>
      <c r="O658" s="4">
        <v>1.79756309992425</v>
      </c>
      <c r="P658" s="4">
        <v>1.5782135098449599</v>
      </c>
      <c r="Q658" s="4">
        <v>693.87441682025894</v>
      </c>
      <c r="R658" s="4">
        <v>753.369972840385</v>
      </c>
      <c r="S658" s="4">
        <v>-0.18775001985296899</v>
      </c>
      <c r="T658" s="4">
        <v>0.46681452545841401</v>
      </c>
      <c r="U658" s="4">
        <v>0.59730720202569199</v>
      </c>
      <c r="V658" s="4">
        <f t="shared" si="10"/>
        <v>1.0857439827408102</v>
      </c>
    </row>
    <row r="659" spans="1:22">
      <c r="A659" s="7" t="s">
        <v>478</v>
      </c>
      <c r="B659" s="7">
        <v>100290.54366409501</v>
      </c>
      <c r="C659" s="7">
        <v>90541.599815305293</v>
      </c>
      <c r="D659" s="7">
        <v>101381.418715514</v>
      </c>
      <c r="E659" s="7">
        <v>105584.842854356</v>
      </c>
      <c r="F659" s="7">
        <v>182199.12709338</v>
      </c>
      <c r="G659" s="7">
        <v>184927.96061461</v>
      </c>
      <c r="H659" s="7">
        <v>149445.79207842899</v>
      </c>
      <c r="I659" s="7">
        <v>135219.61095895301</v>
      </c>
      <c r="J659" s="7" t="s">
        <v>157</v>
      </c>
      <c r="K659" s="7">
        <v>0.55044469896222203</v>
      </c>
      <c r="L659" s="7">
        <v>0.489604706148216</v>
      </c>
      <c r="M659" s="7">
        <v>0.67838255802016401</v>
      </c>
      <c r="N659" s="7">
        <v>0.78083971774187799</v>
      </c>
      <c r="O659" s="7">
        <v>0.52002470255521904</v>
      </c>
      <c r="P659" s="7">
        <v>0.72961113788102105</v>
      </c>
      <c r="Q659" s="7">
        <v>95416.071739700303</v>
      </c>
      <c r="R659" s="7">
        <v>103483.130784935</v>
      </c>
      <c r="S659" s="7">
        <v>0.48854759640666301</v>
      </c>
      <c r="T659" s="7">
        <v>7.2171785992089302E-2</v>
      </c>
      <c r="U659" s="7">
        <v>0.20471693371607999</v>
      </c>
      <c r="V659" s="7">
        <f t="shared" si="10"/>
        <v>1.084546124129298</v>
      </c>
    </row>
    <row r="660" spans="1:22">
      <c r="A660" s="4" t="s">
        <v>542</v>
      </c>
      <c r="B660" s="4">
        <v>702.16319668292897</v>
      </c>
      <c r="C660" s="4">
        <v>701.75509200881902</v>
      </c>
      <c r="D660" s="4">
        <v>740.97696777424801</v>
      </c>
      <c r="E660" s="4">
        <v>781.24710549602503</v>
      </c>
      <c r="F660" s="4">
        <v>2082.60742086559</v>
      </c>
      <c r="G660" s="4">
        <v>2060.49564156517</v>
      </c>
      <c r="H660" s="4">
        <v>2012.6600481150599</v>
      </c>
      <c r="I660" s="4">
        <v>2042.9789599120299</v>
      </c>
      <c r="J660" s="4" t="s">
        <v>157</v>
      </c>
      <c r="K660" s="4">
        <v>0.33715581229951103</v>
      </c>
      <c r="L660" s="4">
        <v>0.34057586818080199</v>
      </c>
      <c r="M660" s="4">
        <v>0.36815803467068398</v>
      </c>
      <c r="N660" s="4">
        <v>0.38240584990149101</v>
      </c>
      <c r="O660" s="4">
        <v>0.33886584024015698</v>
      </c>
      <c r="P660" s="4">
        <v>0.37528194228608802</v>
      </c>
      <c r="Q660" s="4">
        <v>701.95914434587405</v>
      </c>
      <c r="R660" s="4">
        <v>761.11203663513697</v>
      </c>
      <c r="S660" s="4">
        <v>0.14726066106667601</v>
      </c>
      <c r="T660" s="4">
        <v>3.8171842106832297E-2</v>
      </c>
      <c r="U660" s="4">
        <v>0.15782968912565901</v>
      </c>
      <c r="V660" s="4">
        <f t="shared" si="10"/>
        <v>1.0842682836540081</v>
      </c>
    </row>
    <row r="661" spans="1:22">
      <c r="A661" s="7" t="s">
        <v>87</v>
      </c>
      <c r="B661" s="7">
        <v>141321.733884168</v>
      </c>
      <c r="C661" s="7">
        <v>140234.87190660799</v>
      </c>
      <c r="D661" s="7">
        <v>151281.49135207999</v>
      </c>
      <c r="E661" s="7">
        <v>153716.08591659099</v>
      </c>
      <c r="F661" s="7">
        <v>68109.934365467605</v>
      </c>
      <c r="G661" s="7">
        <v>69715.584320675203</v>
      </c>
      <c r="H661" s="7">
        <v>63562.131742448299</v>
      </c>
      <c r="I661" s="7">
        <v>63322.515574472498</v>
      </c>
      <c r="J661" s="7" t="s">
        <v>157</v>
      </c>
      <c r="K661" s="7">
        <v>2.0749063290217999</v>
      </c>
      <c r="L661" s="7">
        <v>2.0115283156999899</v>
      </c>
      <c r="M661" s="7">
        <v>2.3800569176167299</v>
      </c>
      <c r="N661" s="7">
        <v>2.4275107285623898</v>
      </c>
      <c r="O661" s="7">
        <v>2.0432173223609</v>
      </c>
      <c r="P661" s="7">
        <v>2.4037838230895598</v>
      </c>
      <c r="Q661" s="7">
        <v>140778.30289538801</v>
      </c>
      <c r="R661" s="7">
        <v>152498.78863433501</v>
      </c>
      <c r="S661" s="7">
        <v>0.23446449618967299</v>
      </c>
      <c r="T661" s="7">
        <v>1.1840639099491099E-2</v>
      </c>
      <c r="U661" s="7">
        <v>0.11051271720976601</v>
      </c>
      <c r="V661" s="7">
        <f t="shared" si="10"/>
        <v>1.0832549156929137</v>
      </c>
    </row>
    <row r="662" spans="1:22">
      <c r="A662" s="4" t="s">
        <v>211</v>
      </c>
      <c r="B662" s="4">
        <v>6770.8439704830898</v>
      </c>
      <c r="C662" s="4">
        <v>7281.25915201108</v>
      </c>
      <c r="D662" s="4">
        <v>7575.38866849441</v>
      </c>
      <c r="E662" s="4">
        <v>7641.5394182444898</v>
      </c>
      <c r="F662" s="4">
        <v>12060.300044035501</v>
      </c>
      <c r="G662" s="4">
        <v>12043.6320934592</v>
      </c>
      <c r="H662" s="4">
        <v>17178.103707128201</v>
      </c>
      <c r="I662" s="4">
        <v>16900.3217930303</v>
      </c>
      <c r="J662" s="4" t="s">
        <v>157</v>
      </c>
      <c r="K662" s="4">
        <v>0.56141588067965398</v>
      </c>
      <c r="L662" s="4">
        <v>0.60457336254612204</v>
      </c>
      <c r="M662" s="4">
        <v>0.44099097302287799</v>
      </c>
      <c r="N662" s="4">
        <v>0.45215348629609098</v>
      </c>
      <c r="O662" s="4">
        <v>0.58299462161288795</v>
      </c>
      <c r="P662" s="4">
        <v>0.44657222965948501</v>
      </c>
      <c r="Q662" s="4">
        <v>7026.0515612470799</v>
      </c>
      <c r="R662" s="4">
        <v>7608.4640433694503</v>
      </c>
      <c r="S662" s="4">
        <v>-0.38458903481516299</v>
      </c>
      <c r="T662" s="4">
        <v>2.5670013107386699E-2</v>
      </c>
      <c r="U662" s="4">
        <v>0.13844765276844301</v>
      </c>
      <c r="V662" s="4">
        <f t="shared" si="10"/>
        <v>1.0828932832395832</v>
      </c>
    </row>
    <row r="663" spans="1:22">
      <c r="A663" s="4" t="s">
        <v>56</v>
      </c>
      <c r="B663" s="4">
        <v>1998.2988857426701</v>
      </c>
      <c r="C663" s="4">
        <v>1953.64831999133</v>
      </c>
      <c r="D663" s="4">
        <v>2181.47244118152</v>
      </c>
      <c r="E663" s="4">
        <v>2095.8937956120499</v>
      </c>
      <c r="F663" s="4">
        <v>2384.1731287212901</v>
      </c>
      <c r="G663" s="4">
        <v>2266.9916610477098</v>
      </c>
      <c r="H663" s="4">
        <v>3657.2669307328902</v>
      </c>
      <c r="I663" s="4">
        <v>3708.3993874263801</v>
      </c>
      <c r="J663" s="4" t="s">
        <v>157</v>
      </c>
      <c r="K663" s="4">
        <v>0.83815175234963801</v>
      </c>
      <c r="L663" s="4">
        <v>0.86178010866102495</v>
      </c>
      <c r="M663" s="4">
        <v>0.59647613436418501</v>
      </c>
      <c r="N663" s="4">
        <v>0.56517477667544203</v>
      </c>
      <c r="O663" s="4">
        <v>0.84996593050533198</v>
      </c>
      <c r="P663" s="4">
        <v>0.58082545551981402</v>
      </c>
      <c r="Q663" s="4">
        <v>1975.973602867</v>
      </c>
      <c r="R663" s="4">
        <v>2138.6831183967802</v>
      </c>
      <c r="S663" s="4">
        <v>-0.54930033141095502</v>
      </c>
      <c r="T663" s="4">
        <v>5.2664492909679601E-3</v>
      </c>
      <c r="U663" s="4">
        <v>9.6188981276422295E-2</v>
      </c>
      <c r="V663" s="4">
        <f t="shared" si="10"/>
        <v>1.0823439722543358</v>
      </c>
    </row>
    <row r="664" spans="1:22">
      <c r="A664" s="4" t="s">
        <v>873</v>
      </c>
      <c r="B664" s="4">
        <v>15837.1216621771</v>
      </c>
      <c r="C664" s="4">
        <v>15238.8969068152</v>
      </c>
      <c r="D664" s="4">
        <v>17590.806597760798</v>
      </c>
      <c r="E664" s="4">
        <v>16036.2032789841</v>
      </c>
      <c r="F664" s="4">
        <v>185648.59565956701</v>
      </c>
      <c r="G664" s="4">
        <v>179775.59999467601</v>
      </c>
      <c r="H664" s="4">
        <v>215474.046729297</v>
      </c>
      <c r="I664" s="4">
        <v>206909.83914466199</v>
      </c>
      <c r="J664" s="4" t="s">
        <v>157</v>
      </c>
      <c r="K664" s="4">
        <v>8.5306983367751194E-2</v>
      </c>
      <c r="L664" s="4">
        <v>8.4766213586641104E-2</v>
      </c>
      <c r="M664" s="4">
        <v>8.1637704701672906E-2</v>
      </c>
      <c r="N664" s="4">
        <v>7.7503338387752002E-2</v>
      </c>
      <c r="O664" s="4">
        <v>8.5036598477196204E-2</v>
      </c>
      <c r="P664" s="4">
        <v>7.9570521544712502E-2</v>
      </c>
      <c r="Q664" s="4">
        <v>15538.0092844962</v>
      </c>
      <c r="R664" s="4">
        <v>16813.5049383724</v>
      </c>
      <c r="S664" s="4">
        <v>-9.5849834057293706E-2</v>
      </c>
      <c r="T664" s="4">
        <v>0.11986974775117</v>
      </c>
      <c r="U664" s="4">
        <v>0.26575520345713499</v>
      </c>
      <c r="V664" s="4">
        <f t="shared" si="10"/>
        <v>1.0820887431924042</v>
      </c>
    </row>
    <row r="665" spans="1:22">
      <c r="A665" s="7" t="s">
        <v>1271</v>
      </c>
      <c r="B665" s="7">
        <v>80465.892024397093</v>
      </c>
      <c r="C665" s="7">
        <v>89747.909133063993</v>
      </c>
      <c r="D665" s="7">
        <v>92318.007990337399</v>
      </c>
      <c r="E665" s="7">
        <v>91762.842694811494</v>
      </c>
      <c r="F665" s="7">
        <v>80330.648602753296</v>
      </c>
      <c r="G665" s="7">
        <v>79075.241610151003</v>
      </c>
      <c r="H665" s="7">
        <v>89379.0710869061</v>
      </c>
      <c r="I665" s="7">
        <v>89977.555524613999</v>
      </c>
      <c r="J665" s="7" t="s">
        <v>157</v>
      </c>
      <c r="K665" s="7">
        <v>1.0016835843354399</v>
      </c>
      <c r="L665" s="7">
        <v>1.1349685098090501</v>
      </c>
      <c r="M665" s="7">
        <v>1.03288171232584</v>
      </c>
      <c r="N665" s="7">
        <v>1.0198414722403599</v>
      </c>
      <c r="O665" s="7">
        <v>1.06832604707225</v>
      </c>
      <c r="P665" s="7">
        <v>1.0263615922831</v>
      </c>
      <c r="Q665" s="7">
        <v>85106.900578730507</v>
      </c>
      <c r="R665" s="7">
        <v>92040.425342574395</v>
      </c>
      <c r="S665" s="7">
        <v>-5.78129274793487E-2</v>
      </c>
      <c r="T665" s="7">
        <v>0.59485303795005695</v>
      </c>
      <c r="U665" s="7">
        <v>0.69767643827151304</v>
      </c>
      <c r="V665" s="7">
        <f t="shared" si="10"/>
        <v>1.0814684205005192</v>
      </c>
    </row>
    <row r="666" spans="1:22">
      <c r="A666" s="4" t="s">
        <v>905</v>
      </c>
      <c r="B666" s="4">
        <v>3512.8366765434198</v>
      </c>
      <c r="C666" s="4">
        <v>3351.9974464188999</v>
      </c>
      <c r="D666" s="4">
        <v>3700.5505045684099</v>
      </c>
      <c r="E666" s="4">
        <v>3718.96763861717</v>
      </c>
      <c r="F666" s="4">
        <v>2534.8326886063801</v>
      </c>
      <c r="G666" s="4">
        <v>2519.3291549954101</v>
      </c>
      <c r="H666" s="4">
        <v>2798.8925397866101</v>
      </c>
      <c r="I666" s="4">
        <v>2934.7559097936301</v>
      </c>
      <c r="J666" s="4" t="s">
        <v>157</v>
      </c>
      <c r="K666" s="4">
        <v>1.3858258544372499</v>
      </c>
      <c r="L666" s="4">
        <v>1.33051191019341</v>
      </c>
      <c r="M666" s="4">
        <v>1.32214811821626</v>
      </c>
      <c r="N666" s="4">
        <v>1.2672153163425</v>
      </c>
      <c r="O666" s="4">
        <v>1.35816888231533</v>
      </c>
      <c r="P666" s="4">
        <v>1.2946817172793801</v>
      </c>
      <c r="Q666" s="4">
        <v>3432.4170614811601</v>
      </c>
      <c r="R666" s="4">
        <v>3709.75907159279</v>
      </c>
      <c r="S666" s="4">
        <v>-6.9065412113665195E-2</v>
      </c>
      <c r="T666" s="4">
        <v>0.244908661704383</v>
      </c>
      <c r="U666" s="4">
        <v>0.39442404044419399</v>
      </c>
      <c r="V666" s="4">
        <f t="shared" si="10"/>
        <v>1.0808007899809096</v>
      </c>
    </row>
    <row r="667" spans="1:22">
      <c r="A667" s="4" t="s">
        <v>271</v>
      </c>
      <c r="B667" s="4">
        <v>909.20544599718596</v>
      </c>
      <c r="C667" s="4">
        <v>1016.87567161492</v>
      </c>
      <c r="D667" s="4">
        <v>1070.6557608156199</v>
      </c>
      <c r="E667" s="4">
        <v>1010.50828751218</v>
      </c>
      <c r="F667" s="4">
        <v>1315.9059423855199</v>
      </c>
      <c r="G667" s="4">
        <v>1395.8950982640099</v>
      </c>
      <c r="H667" s="4">
        <v>1096.5864881667201</v>
      </c>
      <c r="I667" s="4">
        <v>1058.50849939865</v>
      </c>
      <c r="J667" s="4" t="s">
        <v>157</v>
      </c>
      <c r="K667" s="4">
        <v>0.69093498001000497</v>
      </c>
      <c r="L667" s="4">
        <v>0.72847570915575699</v>
      </c>
      <c r="M667" s="4">
        <v>0.97635323102106397</v>
      </c>
      <c r="N667" s="4">
        <v>0.95465297452619202</v>
      </c>
      <c r="O667" s="4">
        <v>0.70970534458288104</v>
      </c>
      <c r="P667" s="4">
        <v>0.96550310277362805</v>
      </c>
      <c r="Q667" s="4">
        <v>963.04055880605301</v>
      </c>
      <c r="R667" s="4">
        <v>1040.5820241639001</v>
      </c>
      <c r="S667" s="4">
        <v>0.44406072458232798</v>
      </c>
      <c r="T667" s="4">
        <v>7.1072738223652999E-3</v>
      </c>
      <c r="U667" s="4">
        <v>9.8636600178217598E-2</v>
      </c>
      <c r="V667" s="4">
        <f t="shared" si="10"/>
        <v>1.0805173412986682</v>
      </c>
    </row>
    <row r="668" spans="1:22">
      <c r="A668" s="4" t="s">
        <v>377</v>
      </c>
      <c r="B668" s="4">
        <v>1134.52391369884</v>
      </c>
      <c r="C668" s="4">
        <v>1164.75690228351</v>
      </c>
      <c r="D668" s="4">
        <v>1210.72731940433</v>
      </c>
      <c r="E668" s="4">
        <v>1273.17861540634</v>
      </c>
      <c r="F668" s="4">
        <v>3172.15677212947</v>
      </c>
      <c r="G668" s="4">
        <v>3343.7085346704598</v>
      </c>
      <c r="H668" s="4">
        <v>4354.2771044813098</v>
      </c>
      <c r="I668" s="4">
        <v>4343.81293145379</v>
      </c>
      <c r="J668" s="4" t="s">
        <v>157</v>
      </c>
      <c r="K668" s="4">
        <v>0.35765064440280803</v>
      </c>
      <c r="L668" s="4">
        <v>0.34834283257835202</v>
      </c>
      <c r="M668" s="4">
        <v>0.27805472420629401</v>
      </c>
      <c r="N668" s="4">
        <v>0.29310162189241301</v>
      </c>
      <c r="O668" s="4">
        <v>0.35299673849058</v>
      </c>
      <c r="P668" s="4">
        <v>0.28557817304935301</v>
      </c>
      <c r="Q668" s="4">
        <v>1149.6404079911799</v>
      </c>
      <c r="R668" s="4">
        <v>1241.9529674053399</v>
      </c>
      <c r="S668" s="4">
        <v>-0.305769136459975</v>
      </c>
      <c r="T668" s="4">
        <v>1.6785863007289799E-2</v>
      </c>
      <c r="U668" s="4">
        <v>0.121222793482509</v>
      </c>
      <c r="V668" s="4">
        <f t="shared" si="10"/>
        <v>1.0802968987280657</v>
      </c>
    </row>
    <row r="669" spans="1:22">
      <c r="A669" s="4" t="s">
        <v>942</v>
      </c>
      <c r="B669" s="4">
        <v>480.78428141972699</v>
      </c>
      <c r="C669" s="4">
        <v>523.36192106773399</v>
      </c>
      <c r="D669" s="4">
        <v>536.51326371115897</v>
      </c>
      <c r="E669" s="4">
        <v>546.64055788682197</v>
      </c>
      <c r="F669" s="4">
        <v>612.16426513875194</v>
      </c>
      <c r="G669" s="4">
        <v>640.16102572088698</v>
      </c>
      <c r="H669" s="4">
        <v>692.93168025605098</v>
      </c>
      <c r="I669" s="4">
        <v>797.04318237733503</v>
      </c>
      <c r="J669" s="4" t="s">
        <v>157</v>
      </c>
      <c r="K669" s="4">
        <v>0.78538442832946798</v>
      </c>
      <c r="L669" s="4">
        <v>0.81754730456821301</v>
      </c>
      <c r="M669" s="4">
        <v>0.77426574509179202</v>
      </c>
      <c r="N669" s="4">
        <v>0.68583556069868201</v>
      </c>
      <c r="O669" s="4">
        <v>0.80146586644883999</v>
      </c>
      <c r="P669" s="4">
        <v>0.73005065289523696</v>
      </c>
      <c r="Q669" s="4">
        <v>502.073101243731</v>
      </c>
      <c r="R669" s="4">
        <v>541.57691079898996</v>
      </c>
      <c r="S669" s="4">
        <v>-0.134644513328674</v>
      </c>
      <c r="T669" s="4">
        <v>0.26834614670677998</v>
      </c>
      <c r="U669" s="4">
        <v>0.41651247607908298</v>
      </c>
      <c r="V669" s="4">
        <f t="shared" si="10"/>
        <v>1.0786813901350232</v>
      </c>
    </row>
    <row r="670" spans="1:22">
      <c r="A670" s="4" t="s">
        <v>1200</v>
      </c>
      <c r="B670" s="4">
        <v>4637.4565891921802</v>
      </c>
      <c r="C670" s="4">
        <v>4337.1678851046399</v>
      </c>
      <c r="D670" s="4">
        <v>4786.6388367178297</v>
      </c>
      <c r="E670" s="4">
        <v>4893.9515792497396</v>
      </c>
      <c r="F670" s="4">
        <v>9409.1864487738003</v>
      </c>
      <c r="G670" s="4">
        <v>8545.2991223381705</v>
      </c>
      <c r="H670" s="4">
        <v>10101.4285386345</v>
      </c>
      <c r="I670" s="4">
        <v>9752.5154432899199</v>
      </c>
      <c r="J670" s="4" t="s">
        <v>157</v>
      </c>
      <c r="K670" s="4">
        <v>0.49286477788911598</v>
      </c>
      <c r="L670" s="4">
        <v>0.50755015395153302</v>
      </c>
      <c r="M670" s="4">
        <v>0.47385761512943902</v>
      </c>
      <c r="N670" s="4">
        <v>0.501814286550753</v>
      </c>
      <c r="O670" s="4">
        <v>0.50020746592032495</v>
      </c>
      <c r="P670" s="4">
        <v>0.48783595084009601</v>
      </c>
      <c r="Q670" s="4">
        <v>4487.3122371484096</v>
      </c>
      <c r="R670" s="4">
        <v>4840.2952079837896</v>
      </c>
      <c r="S670" s="4">
        <v>-3.6130510055440497E-2</v>
      </c>
      <c r="T670" s="4">
        <v>0.51537225724306901</v>
      </c>
      <c r="U670" s="4">
        <v>0.63861344919249896</v>
      </c>
      <c r="V670" s="4">
        <f t="shared" si="10"/>
        <v>1.0786624491857721</v>
      </c>
    </row>
    <row r="671" spans="1:22">
      <c r="A671" s="4" t="s">
        <v>1407</v>
      </c>
      <c r="B671" s="4">
        <v>1164.2113199467001</v>
      </c>
      <c r="C671" s="4">
        <v>1175.4856839507599</v>
      </c>
      <c r="D671" s="4">
        <v>1277.6989480116799</v>
      </c>
      <c r="E671" s="4">
        <v>1244.06487778365</v>
      </c>
      <c r="F671" s="4">
        <v>984.73230441897101</v>
      </c>
      <c r="G671" s="4">
        <v>940.021587473144</v>
      </c>
      <c r="H671" s="4">
        <v>1096.15894525611</v>
      </c>
      <c r="I671" s="4">
        <v>1003.34786211196</v>
      </c>
      <c r="J671" s="4" t="s">
        <v>157</v>
      </c>
      <c r="K671" s="4">
        <v>1.1822617321705799</v>
      </c>
      <c r="L671" s="4">
        <v>1.2504879671014399</v>
      </c>
      <c r="M671" s="4">
        <v>1.1656146707019299</v>
      </c>
      <c r="N671" s="4">
        <v>1.2399138172926401</v>
      </c>
      <c r="O671" s="4">
        <v>1.2163748496360101</v>
      </c>
      <c r="P671" s="4">
        <v>1.2027642439972801</v>
      </c>
      <c r="Q671" s="4">
        <v>1169.84850194873</v>
      </c>
      <c r="R671" s="4">
        <v>1260.88191289766</v>
      </c>
      <c r="S671" s="4">
        <v>-1.62340069670181E-2</v>
      </c>
      <c r="T671" s="4">
        <v>0.81256306905498399</v>
      </c>
      <c r="U671" s="4">
        <v>0.86572140067540304</v>
      </c>
      <c r="V671" s="4">
        <f t="shared" si="10"/>
        <v>1.0778164102422552</v>
      </c>
    </row>
    <row r="672" spans="1:22">
      <c r="A672" s="4" t="s">
        <v>749</v>
      </c>
      <c r="B672" s="4">
        <v>870.64897653443404</v>
      </c>
      <c r="C672" s="4">
        <v>931.76545368947905</v>
      </c>
      <c r="D672" s="4">
        <v>988.64574337953002</v>
      </c>
      <c r="E672" s="4">
        <v>953.92898168999295</v>
      </c>
      <c r="F672" s="4">
        <v>3101.17714482063</v>
      </c>
      <c r="G672" s="4">
        <v>3645.8871644024498</v>
      </c>
      <c r="H672" s="4">
        <v>2817.4206703310401</v>
      </c>
      <c r="I672" s="4">
        <v>2985.0383283300598</v>
      </c>
      <c r="J672" s="4" t="s">
        <v>157</v>
      </c>
      <c r="K672" s="4">
        <v>0.28074790180513598</v>
      </c>
      <c r="L672" s="4">
        <v>0.25556617955349997</v>
      </c>
      <c r="M672" s="4">
        <v>0.35090455386747998</v>
      </c>
      <c r="N672" s="4">
        <v>0.319570094841514</v>
      </c>
      <c r="O672" s="4">
        <v>0.268157040679318</v>
      </c>
      <c r="P672" s="4">
        <v>0.33523732435449699</v>
      </c>
      <c r="Q672" s="4">
        <v>901.207215111957</v>
      </c>
      <c r="R672" s="4">
        <v>971.287362534762</v>
      </c>
      <c r="S672" s="4">
        <v>0.32210465049429099</v>
      </c>
      <c r="T672" s="4">
        <v>7.9254223937816504E-2</v>
      </c>
      <c r="U672" s="4">
        <v>0.21258780068026001</v>
      </c>
      <c r="V672" s="4">
        <f t="shared" si="10"/>
        <v>1.0777625236989463</v>
      </c>
    </row>
    <row r="673" spans="1:22">
      <c r="A673" s="4" t="s">
        <v>384</v>
      </c>
      <c r="B673" s="4">
        <v>933.30714568703604</v>
      </c>
      <c r="C673" s="4">
        <v>923.01656053069701</v>
      </c>
      <c r="D673" s="4">
        <v>977.06390142069802</v>
      </c>
      <c r="E673" s="4">
        <v>1023.04797823613</v>
      </c>
      <c r="F673" s="4">
        <v>872.521717948419</v>
      </c>
      <c r="G673" s="4">
        <v>910.50980851211</v>
      </c>
      <c r="H673" s="4">
        <v>692.00905202556999</v>
      </c>
      <c r="I673" s="4">
        <v>677.63026082111696</v>
      </c>
      <c r="J673" s="4" t="s">
        <v>157</v>
      </c>
      <c r="K673" s="4">
        <v>1.0696663779115301</v>
      </c>
      <c r="L673" s="4">
        <v>1.0137359882361101</v>
      </c>
      <c r="M673" s="4">
        <v>1.4119235847576601</v>
      </c>
      <c r="N673" s="4">
        <v>1.50974364249385</v>
      </c>
      <c r="O673" s="4">
        <v>1.0417011830738201</v>
      </c>
      <c r="P673" s="4">
        <v>1.46083361362576</v>
      </c>
      <c r="Q673" s="4">
        <v>928.16185310886704</v>
      </c>
      <c r="R673" s="4">
        <v>1000.05593982841</v>
      </c>
      <c r="S673" s="4">
        <v>0.48785037403081599</v>
      </c>
      <c r="T673" s="4">
        <v>1.7593702643973301E-2</v>
      </c>
      <c r="U673" s="4">
        <v>0.122462017696489</v>
      </c>
      <c r="V673" s="4">
        <f t="shared" si="10"/>
        <v>1.077458566605312</v>
      </c>
    </row>
    <row r="674" spans="1:22">
      <c r="A674" s="4" t="s">
        <v>1505</v>
      </c>
      <c r="B674" s="4">
        <v>289967.74422673997</v>
      </c>
      <c r="C674" s="4">
        <v>265052.217992483</v>
      </c>
      <c r="D674" s="4">
        <v>293517.53089047701</v>
      </c>
      <c r="E674" s="4">
        <v>304129.525158923</v>
      </c>
      <c r="F674" s="4">
        <v>146669.037341622</v>
      </c>
      <c r="G674" s="4">
        <v>138148.005181018</v>
      </c>
      <c r="H674" s="4">
        <v>153651.38185683801</v>
      </c>
      <c r="I674" s="4">
        <v>152065.63123825999</v>
      </c>
      <c r="J674" s="4" t="s">
        <v>157</v>
      </c>
      <c r="K674" s="4">
        <v>1.9770208455881899</v>
      </c>
      <c r="L674" s="4">
        <v>1.91861053400792</v>
      </c>
      <c r="M674" s="4">
        <v>1.9102824025621501</v>
      </c>
      <c r="N674" s="4">
        <v>1.9999885752119999</v>
      </c>
      <c r="O674" s="4">
        <v>1.9478156897980601</v>
      </c>
      <c r="P674" s="4">
        <v>1.95513548888708</v>
      </c>
      <c r="Q674" s="4">
        <v>277509.98110961099</v>
      </c>
      <c r="R674" s="4">
        <v>298823.5280247</v>
      </c>
      <c r="S674" s="4">
        <v>5.4114180494907399E-3</v>
      </c>
      <c r="T674" s="4">
        <v>0.90374566537036505</v>
      </c>
      <c r="U674" s="4">
        <v>0.936001351026024</v>
      </c>
      <c r="V674" s="4">
        <f t="shared" si="10"/>
        <v>1.0768028120281214</v>
      </c>
    </row>
    <row r="675" spans="1:22">
      <c r="A675" s="4" t="s">
        <v>488</v>
      </c>
      <c r="B675" s="4">
        <v>4991.3245714374298</v>
      </c>
      <c r="C675" s="4">
        <v>5182.6393557138199</v>
      </c>
      <c r="D675" s="4">
        <v>5351.8319719689298</v>
      </c>
      <c r="E675" s="4">
        <v>5599.6414156093497</v>
      </c>
      <c r="F675" s="4">
        <v>3238.07595571811</v>
      </c>
      <c r="G675" s="4">
        <v>3207.2913074615699</v>
      </c>
      <c r="H675" s="4">
        <v>2931.5184534303498</v>
      </c>
      <c r="I675" s="4">
        <v>3226.8269160188702</v>
      </c>
      <c r="J675" s="4" t="s">
        <v>157</v>
      </c>
      <c r="K675" s="4">
        <v>1.5414476496832099</v>
      </c>
      <c r="L675" s="4">
        <v>1.61589293234971</v>
      </c>
      <c r="M675" s="4">
        <v>1.8256176984683199</v>
      </c>
      <c r="N675" s="4">
        <v>1.7353398745408799</v>
      </c>
      <c r="O675" s="4">
        <v>1.5786702910164601</v>
      </c>
      <c r="P675" s="4">
        <v>1.7804787865045999</v>
      </c>
      <c r="Q675" s="4">
        <v>5086.9819635756303</v>
      </c>
      <c r="R675" s="4">
        <v>5475.7366937891402</v>
      </c>
      <c r="S675" s="4">
        <v>0.17355535440478201</v>
      </c>
      <c r="T675" s="4">
        <v>7.4747509062744397E-2</v>
      </c>
      <c r="U675" s="4">
        <v>0.20855026952500899</v>
      </c>
      <c r="V675" s="4">
        <f t="shared" si="10"/>
        <v>1.0764214878285621</v>
      </c>
    </row>
    <row r="676" spans="1:22">
      <c r="A676" s="4" t="s">
        <v>474</v>
      </c>
      <c r="B676" s="4">
        <v>2304.6426267822198</v>
      </c>
      <c r="C676" s="4">
        <v>2245.7703534534098</v>
      </c>
      <c r="D676" s="4">
        <v>2394.17751374206</v>
      </c>
      <c r="E676" s="4">
        <v>2501.2751039642499</v>
      </c>
      <c r="F676" s="4">
        <v>1592.56554927979</v>
      </c>
      <c r="G676" s="4">
        <v>1637.8605901783701</v>
      </c>
      <c r="H676" s="4">
        <v>1542.7315784920199</v>
      </c>
      <c r="I676" s="4">
        <v>1623.81604933726</v>
      </c>
      <c r="J676" s="4" t="s">
        <v>157</v>
      </c>
      <c r="K676" s="4">
        <v>1.4471257574449199</v>
      </c>
      <c r="L676" s="4">
        <v>1.37116087102921</v>
      </c>
      <c r="M676" s="4">
        <v>1.5519080228345901</v>
      </c>
      <c r="N676" s="4">
        <v>1.5403685072487701</v>
      </c>
      <c r="O676" s="4">
        <v>1.40914331423707</v>
      </c>
      <c r="P676" s="4">
        <v>1.5461382650416799</v>
      </c>
      <c r="Q676" s="4">
        <v>2275.2064901178101</v>
      </c>
      <c r="R676" s="4">
        <v>2447.7263088531499</v>
      </c>
      <c r="S676" s="4">
        <v>0.133850993893363</v>
      </c>
      <c r="T676" s="4">
        <v>7.0435859360086797E-2</v>
      </c>
      <c r="U676" s="4">
        <v>0.20115854382682999</v>
      </c>
      <c r="V676" s="4">
        <f t="shared" si="10"/>
        <v>1.0758260050174202</v>
      </c>
    </row>
    <row r="677" spans="1:22">
      <c r="A677" s="4" t="s">
        <v>1293</v>
      </c>
      <c r="B677" s="4">
        <v>22027.786296611201</v>
      </c>
      <c r="C677" s="4">
        <v>23779.3296563609</v>
      </c>
      <c r="D677" s="4">
        <v>23939.432107746099</v>
      </c>
      <c r="E677" s="4">
        <v>25275.2097071932</v>
      </c>
      <c r="F677" s="4">
        <v>10097.982176223601</v>
      </c>
      <c r="G677" s="4">
        <v>10112.931407719399</v>
      </c>
      <c r="H677" s="4">
        <v>10425.452863652999</v>
      </c>
      <c r="I677" s="4">
        <v>10814.223505100301</v>
      </c>
      <c r="J677" s="4" t="s">
        <v>157</v>
      </c>
      <c r="K677" s="4">
        <v>2.18140475118653</v>
      </c>
      <c r="L677" s="4">
        <v>2.3513785170350898</v>
      </c>
      <c r="M677" s="4">
        <v>2.29624865421507</v>
      </c>
      <c r="N677" s="4">
        <v>2.3372190980954399</v>
      </c>
      <c r="O677" s="4">
        <v>2.2663916341108101</v>
      </c>
      <c r="P677" s="4">
        <v>2.3167338761552601</v>
      </c>
      <c r="Q677" s="4">
        <v>22903.557976486001</v>
      </c>
      <c r="R677" s="4">
        <v>24607.320907469599</v>
      </c>
      <c r="S677" s="4">
        <v>3.1695149506973497E-2</v>
      </c>
      <c r="T677" s="4">
        <v>0.622871970748064</v>
      </c>
      <c r="U677" s="4">
        <v>0.71915764833722895</v>
      </c>
      <c r="V677" s="4">
        <f t="shared" si="10"/>
        <v>1.0743885702270699</v>
      </c>
    </row>
    <row r="678" spans="1:22">
      <c r="A678" s="4" t="s">
        <v>1546</v>
      </c>
      <c r="B678" s="4">
        <v>402.49349930793801</v>
      </c>
      <c r="C678" s="4">
        <v>416.393352930829</v>
      </c>
      <c r="D678" s="4">
        <v>486.74245638540202</v>
      </c>
      <c r="E678" s="4">
        <v>393.04064763991602</v>
      </c>
      <c r="F678" s="4">
        <v>394.58913508325099</v>
      </c>
      <c r="G678" s="4">
        <v>470.91181895269102</v>
      </c>
      <c r="H678" s="4">
        <v>427.61222879583897</v>
      </c>
      <c r="I678" s="4">
        <v>506.23083711842099</v>
      </c>
      <c r="J678" s="4" t="s">
        <v>157</v>
      </c>
      <c r="K678" s="4">
        <v>1.0200318851227801</v>
      </c>
      <c r="L678" s="4">
        <v>0.88422786639096995</v>
      </c>
      <c r="M678" s="4">
        <v>1.1382800200922001</v>
      </c>
      <c r="N678" s="4">
        <v>0.77640597691991897</v>
      </c>
      <c r="O678" s="4">
        <v>0.95212987575687702</v>
      </c>
      <c r="P678" s="4">
        <v>0.95734299850606397</v>
      </c>
      <c r="Q678" s="4">
        <v>409.44342611938401</v>
      </c>
      <c r="R678" s="4">
        <v>439.89155201265902</v>
      </c>
      <c r="S678" s="4">
        <v>7.8775301031155792E-3</v>
      </c>
      <c r="T678" s="4">
        <v>0.98092936636772998</v>
      </c>
      <c r="U678" s="4">
        <v>0.98951186818936199</v>
      </c>
      <c r="V678" s="4">
        <f t="shared" si="10"/>
        <v>1.0743646715294852</v>
      </c>
    </row>
    <row r="679" spans="1:22">
      <c r="A679" s="4" t="s">
        <v>1051</v>
      </c>
      <c r="B679" s="4">
        <v>457.98970022848101</v>
      </c>
      <c r="C679" s="4">
        <v>557.45285070756802</v>
      </c>
      <c r="D679" s="4">
        <v>591.43800360792295</v>
      </c>
      <c r="E679" s="4">
        <v>498.34587776230802</v>
      </c>
      <c r="F679" s="4">
        <v>538.95101377224603</v>
      </c>
      <c r="G679" s="4">
        <v>724.87308632055397</v>
      </c>
      <c r="H679" s="4">
        <v>613.41536635965599</v>
      </c>
      <c r="I679" s="4">
        <v>596.60296043564301</v>
      </c>
      <c r="J679" s="4" t="s">
        <v>157</v>
      </c>
      <c r="K679" s="4">
        <v>0.84977982882507697</v>
      </c>
      <c r="L679" s="4">
        <v>0.76903510590687096</v>
      </c>
      <c r="M679" s="4">
        <v>0.96417213529853496</v>
      </c>
      <c r="N679" s="4">
        <v>0.83530574068625696</v>
      </c>
      <c r="O679" s="4">
        <v>0.80940746736597402</v>
      </c>
      <c r="P679" s="4">
        <v>0.89973893799239602</v>
      </c>
      <c r="Q679" s="4">
        <v>507.721275468025</v>
      </c>
      <c r="R679" s="4">
        <v>544.89194068511597</v>
      </c>
      <c r="S679" s="4">
        <v>0.152640300808708</v>
      </c>
      <c r="T679" s="4">
        <v>0.35678871525947198</v>
      </c>
      <c r="U679" s="4">
        <v>0.50038206463454904</v>
      </c>
      <c r="V679" s="4">
        <f t="shared" si="10"/>
        <v>1.0732107693986754</v>
      </c>
    </row>
    <row r="680" spans="1:22">
      <c r="A680" s="4" t="s">
        <v>563</v>
      </c>
      <c r="B680" s="4">
        <v>440.55539629855599</v>
      </c>
      <c r="C680" s="4">
        <v>455.37539169105997</v>
      </c>
      <c r="D680" s="4">
        <v>473.84861648115299</v>
      </c>
      <c r="E680" s="4">
        <v>487.47925237988602</v>
      </c>
      <c r="F680" s="4">
        <v>535.38180176050901</v>
      </c>
      <c r="G680" s="4">
        <v>474.92788525373197</v>
      </c>
      <c r="H680" s="4">
        <v>437.554776388569</v>
      </c>
      <c r="I680" s="4">
        <v>433.24900986191898</v>
      </c>
      <c r="J680" s="4" t="s">
        <v>157</v>
      </c>
      <c r="K680" s="4">
        <v>0.82288078311565105</v>
      </c>
      <c r="L680" s="4">
        <v>0.95883060529868602</v>
      </c>
      <c r="M680" s="4">
        <v>1.08294696355994</v>
      </c>
      <c r="N680" s="4">
        <v>1.1251710708704199</v>
      </c>
      <c r="O680" s="4">
        <v>0.89085569420716904</v>
      </c>
      <c r="P680" s="4">
        <v>1.1040590172151801</v>
      </c>
      <c r="Q680" s="4">
        <v>447.96539399480798</v>
      </c>
      <c r="R680" s="4">
        <v>480.66393443051999</v>
      </c>
      <c r="S680" s="4">
        <v>0.30955363313578299</v>
      </c>
      <c r="T680" s="4">
        <v>9.5721128136508196E-2</v>
      </c>
      <c r="U680" s="4">
        <v>0.235757593373251</v>
      </c>
      <c r="V680" s="4">
        <f t="shared" si="10"/>
        <v>1.0729934518917124</v>
      </c>
    </row>
    <row r="681" spans="1:22">
      <c r="A681" s="4" t="s">
        <v>1366</v>
      </c>
      <c r="B681" s="4">
        <v>645.48169712924596</v>
      </c>
      <c r="C681" s="4">
        <v>737.46774555219201</v>
      </c>
      <c r="D681" s="4">
        <v>758.61450792789901</v>
      </c>
      <c r="E681" s="4">
        <v>724.675689606932</v>
      </c>
      <c r="F681" s="4">
        <v>1390.88321867488</v>
      </c>
      <c r="G681" s="4">
        <v>1460.6144170410901</v>
      </c>
      <c r="H681" s="4">
        <v>1612.9152702440399</v>
      </c>
      <c r="I681" s="4">
        <v>1586.90934519865</v>
      </c>
      <c r="J681" s="4" t="s">
        <v>157</v>
      </c>
      <c r="K681" s="4">
        <v>0.46408044073190202</v>
      </c>
      <c r="L681" s="4">
        <v>0.50490241431831795</v>
      </c>
      <c r="M681" s="4">
        <v>0.47033748264601299</v>
      </c>
      <c r="N681" s="4">
        <v>0.45665853049483102</v>
      </c>
      <c r="O681" s="4">
        <v>0.48449142752510999</v>
      </c>
      <c r="P681" s="4">
        <v>0.46349800657042201</v>
      </c>
      <c r="Q681" s="4">
        <v>691.47472134071904</v>
      </c>
      <c r="R681" s="4">
        <v>741.64509876741602</v>
      </c>
      <c r="S681" s="4">
        <v>-6.39080050995188E-2</v>
      </c>
      <c r="T681" s="4">
        <v>0.43229859765907203</v>
      </c>
      <c r="U681" s="4">
        <v>0.56771615959836097</v>
      </c>
      <c r="V681" s="4">
        <f t="shared" si="10"/>
        <v>1.0725556204418005</v>
      </c>
    </row>
    <row r="682" spans="1:22">
      <c r="A682" s="4" t="s">
        <v>289</v>
      </c>
      <c r="B682" s="4">
        <v>2774.1787006105701</v>
      </c>
      <c r="C682" s="4">
        <v>2901.60572758842</v>
      </c>
      <c r="D682" s="4">
        <v>3025.51308147499</v>
      </c>
      <c r="E682" s="4">
        <v>3061.5438927371501</v>
      </c>
      <c r="F682" s="4">
        <v>4776.5047861799803</v>
      </c>
      <c r="G682" s="4">
        <v>5022.5076904368298</v>
      </c>
      <c r="H682" s="4">
        <v>5543.9245219934201</v>
      </c>
      <c r="I682" s="4">
        <v>5673.6695504796999</v>
      </c>
      <c r="J682" s="4" t="s">
        <v>157</v>
      </c>
      <c r="K682" s="4">
        <v>0.58079680117503396</v>
      </c>
      <c r="L682" s="4">
        <v>0.57772051461728202</v>
      </c>
      <c r="M682" s="4">
        <v>0.545734897629362</v>
      </c>
      <c r="N682" s="4">
        <v>0.53960560541956504</v>
      </c>
      <c r="O682" s="4">
        <v>0.57925865789615805</v>
      </c>
      <c r="P682" s="4">
        <v>0.54267025152446302</v>
      </c>
      <c r="Q682" s="4">
        <v>2837.8922140995001</v>
      </c>
      <c r="R682" s="4">
        <v>3043.5284871060699</v>
      </c>
      <c r="S682" s="4">
        <v>-9.4131878322077298E-2</v>
      </c>
      <c r="T682" s="4">
        <v>8.6689838949383594E-3</v>
      </c>
      <c r="U682" s="4">
        <v>0.103306943715367</v>
      </c>
      <c r="V682" s="4">
        <f t="shared" si="10"/>
        <v>1.0724609172909765</v>
      </c>
    </row>
    <row r="683" spans="1:22">
      <c r="A683" s="4" t="s">
        <v>1431</v>
      </c>
      <c r="B683" s="4">
        <v>1044.82877269301</v>
      </c>
      <c r="C683" s="4">
        <v>1136.23541908941</v>
      </c>
      <c r="D683" s="4">
        <v>1102.7097442622501</v>
      </c>
      <c r="E683" s="4">
        <v>1235.6312455201501</v>
      </c>
      <c r="F683" s="4">
        <v>2199.0080086386602</v>
      </c>
      <c r="G683" s="4">
        <v>2134.34853194385</v>
      </c>
      <c r="H683" s="4">
        <v>2421.6544969230499</v>
      </c>
      <c r="I683" s="4">
        <v>2316.9796006573802</v>
      </c>
      <c r="J683" s="4" t="s">
        <v>157</v>
      </c>
      <c r="K683" s="4">
        <v>0.47513641086729402</v>
      </c>
      <c r="L683" s="4">
        <v>0.53235701764912202</v>
      </c>
      <c r="M683" s="4">
        <v>0.455353868879046</v>
      </c>
      <c r="N683" s="4">
        <v>0.53329396822033703</v>
      </c>
      <c r="O683" s="4">
        <v>0.50374671425820805</v>
      </c>
      <c r="P683" s="4">
        <v>0.49432391854969199</v>
      </c>
      <c r="Q683" s="4">
        <v>1090.53209589121</v>
      </c>
      <c r="R683" s="4">
        <v>1169.1704948912</v>
      </c>
      <c r="S683" s="4">
        <v>-2.7241808567818201E-2</v>
      </c>
      <c r="T683" s="4">
        <v>0.86346953570673002</v>
      </c>
      <c r="U683" s="4">
        <v>0.90545162876999996</v>
      </c>
      <c r="V683" s="4">
        <f t="shared" si="10"/>
        <v>1.0721101188092266</v>
      </c>
    </row>
    <row r="684" spans="1:22">
      <c r="A684" s="4" t="s">
        <v>515</v>
      </c>
      <c r="B684" s="4">
        <v>856.26023266961602</v>
      </c>
      <c r="C684" s="4">
        <v>1015.6721865666</v>
      </c>
      <c r="D684" s="4">
        <v>971.22533322455195</v>
      </c>
      <c r="E684" s="4">
        <v>1035.02327091138</v>
      </c>
      <c r="F684" s="4">
        <v>1238.11829995208</v>
      </c>
      <c r="G684" s="4">
        <v>1402.0524598254599</v>
      </c>
      <c r="H684" s="4">
        <v>1601.25277085737</v>
      </c>
      <c r="I684" s="4">
        <v>1669.8784735873201</v>
      </c>
      <c r="J684" s="4" t="s">
        <v>157</v>
      </c>
      <c r="K684" s="4">
        <v>0.69158192129358897</v>
      </c>
      <c r="L684" s="4">
        <v>0.72441810536321705</v>
      </c>
      <c r="M684" s="4">
        <v>0.60654092277043803</v>
      </c>
      <c r="N684" s="4">
        <v>0.61981951817601</v>
      </c>
      <c r="O684" s="4">
        <v>0.70800001332840301</v>
      </c>
      <c r="P684" s="4">
        <v>0.61318022047322396</v>
      </c>
      <c r="Q684" s="4">
        <v>935.96620961811004</v>
      </c>
      <c r="R684" s="4">
        <v>1003.12430206797</v>
      </c>
      <c r="S684" s="4">
        <v>-0.20743822713993099</v>
      </c>
      <c r="T684" s="4">
        <v>3.3158607703668901E-2</v>
      </c>
      <c r="U684" s="4">
        <v>0.147412640376199</v>
      </c>
      <c r="V684" s="4">
        <f t="shared" si="10"/>
        <v>1.0717526891032334</v>
      </c>
    </row>
    <row r="685" spans="1:22">
      <c r="A685" s="4" t="s">
        <v>1600</v>
      </c>
      <c r="B685" s="4">
        <v>745.62266248056903</v>
      </c>
      <c r="C685" s="4">
        <v>807.51081476027696</v>
      </c>
      <c r="D685" s="4">
        <v>811.90490114160002</v>
      </c>
      <c r="E685" s="4">
        <v>851.98005518907905</v>
      </c>
      <c r="F685" s="4">
        <v>631.05023764471798</v>
      </c>
      <c r="G685" s="4">
        <v>644.807404587257</v>
      </c>
      <c r="H685" s="4">
        <v>700.26786872193099</v>
      </c>
      <c r="I685" s="4">
        <v>630.28285984623903</v>
      </c>
      <c r="J685" s="4" t="s">
        <v>157</v>
      </c>
      <c r="K685" s="4">
        <v>1.18155832610644</v>
      </c>
      <c r="L685" s="4">
        <v>1.25232869383248</v>
      </c>
      <c r="M685" s="4">
        <v>1.1594204695175001</v>
      </c>
      <c r="N685" s="4">
        <v>1.35174238340691</v>
      </c>
      <c r="O685" s="4">
        <v>1.2169435099694601</v>
      </c>
      <c r="P685" s="4">
        <v>1.2555814264622001</v>
      </c>
      <c r="Q685" s="4">
        <v>776.56673862042305</v>
      </c>
      <c r="R685" s="4">
        <v>831.94247816534005</v>
      </c>
      <c r="S685" s="4">
        <v>4.50933924427677E-2</v>
      </c>
      <c r="T685" s="4">
        <v>0.74236218752041505</v>
      </c>
      <c r="U685" s="4">
        <v>0.81486248368815795</v>
      </c>
      <c r="V685" s="4">
        <f t="shared" si="10"/>
        <v>1.0713084101996082</v>
      </c>
    </row>
    <row r="686" spans="1:22">
      <c r="A686" s="4" t="s">
        <v>1062</v>
      </c>
      <c r="B686" s="4">
        <v>937.52742910431596</v>
      </c>
      <c r="C686" s="4">
        <v>875.82416410770702</v>
      </c>
      <c r="D686" s="4">
        <v>1065.8192229645099</v>
      </c>
      <c r="E686" s="4">
        <v>875.53440201999001</v>
      </c>
      <c r="F686" s="4">
        <v>2055.5970826790699</v>
      </c>
      <c r="G686" s="4">
        <v>1986.33843274372</v>
      </c>
      <c r="H686" s="4">
        <v>2019.7513819644801</v>
      </c>
      <c r="I686" s="4">
        <v>1923.16840633932</v>
      </c>
      <c r="J686" s="4" t="s">
        <v>157</v>
      </c>
      <c r="K686" s="4">
        <v>0.45608521096090998</v>
      </c>
      <c r="L686" s="4">
        <v>0.44092393807128399</v>
      </c>
      <c r="M686" s="4">
        <v>0.52769822686189305</v>
      </c>
      <c r="N686" s="4">
        <v>0.455256231921225</v>
      </c>
      <c r="O686" s="4">
        <v>0.44850457451609699</v>
      </c>
      <c r="P686" s="4">
        <v>0.49147722939155902</v>
      </c>
      <c r="Q686" s="4">
        <v>906.675796606012</v>
      </c>
      <c r="R686" s="4">
        <v>970.67681249225404</v>
      </c>
      <c r="S686" s="4">
        <v>0.13200187671066399</v>
      </c>
      <c r="T686" s="4">
        <v>0.365401970651486</v>
      </c>
      <c r="U686" s="4">
        <v>0.50737237914870303</v>
      </c>
      <c r="V686" s="4">
        <f t="shared" si="10"/>
        <v>1.0705886449443329</v>
      </c>
    </row>
    <row r="687" spans="1:22">
      <c r="A687" s="4" t="s">
        <v>1556</v>
      </c>
      <c r="B687" s="4">
        <v>1599.9723316176601</v>
      </c>
      <c r="C687" s="4">
        <v>1709.7663145446299</v>
      </c>
      <c r="D687" s="4">
        <v>1840.3720714353501</v>
      </c>
      <c r="E687" s="4">
        <v>1702.45755973625</v>
      </c>
      <c r="F687" s="4">
        <v>2415.6782968841499</v>
      </c>
      <c r="G687" s="4">
        <v>2609.8874685147098</v>
      </c>
      <c r="H687" s="4">
        <v>2669.8091871493298</v>
      </c>
      <c r="I687" s="4">
        <v>2709.02407409543</v>
      </c>
      <c r="J687" s="4" t="s">
        <v>157</v>
      </c>
      <c r="K687" s="4">
        <v>0.66232839599601601</v>
      </c>
      <c r="L687" s="4">
        <v>0.65511112458716703</v>
      </c>
      <c r="M687" s="4">
        <v>0.68932719248014696</v>
      </c>
      <c r="N687" s="4">
        <v>0.62843943544677405</v>
      </c>
      <c r="O687" s="4">
        <v>0.65871976029159096</v>
      </c>
      <c r="P687" s="4">
        <v>0.65888331396346</v>
      </c>
      <c r="Q687" s="4">
        <v>1654.86932308115</v>
      </c>
      <c r="R687" s="4">
        <v>1771.4148155857999</v>
      </c>
      <c r="S687" s="4">
        <v>3.5816260169285697E-4</v>
      </c>
      <c r="T687" s="4">
        <v>0.99622764567478095</v>
      </c>
      <c r="U687" s="4">
        <v>0.99852820235560003</v>
      </c>
      <c r="V687" s="4">
        <f t="shared" si="10"/>
        <v>1.0704257979038838</v>
      </c>
    </row>
    <row r="688" spans="1:22">
      <c r="A688" s="4" t="s">
        <v>1264</v>
      </c>
      <c r="B688" s="4">
        <v>444.71684749034699</v>
      </c>
      <c r="C688" s="4">
        <v>487.18980620531698</v>
      </c>
      <c r="D688" s="4">
        <v>487.35858607702897</v>
      </c>
      <c r="E688" s="4">
        <v>510.048260464365</v>
      </c>
      <c r="F688" s="4">
        <v>2650.41099810781</v>
      </c>
      <c r="G688" s="4">
        <v>2777.3547985294699</v>
      </c>
      <c r="H688" s="4">
        <v>2847.5347457981802</v>
      </c>
      <c r="I688" s="4">
        <v>2847.7743813490601</v>
      </c>
      <c r="J688" s="4" t="s">
        <v>157</v>
      </c>
      <c r="K688" s="4">
        <v>0.16779165488214401</v>
      </c>
      <c r="L688" s="4">
        <v>0.17541504112591899</v>
      </c>
      <c r="M688" s="4">
        <v>0.17115105857660701</v>
      </c>
      <c r="N688" s="4">
        <v>0.17910416773352</v>
      </c>
      <c r="O688" s="4">
        <v>0.17160334800403201</v>
      </c>
      <c r="P688" s="4">
        <v>0.17512761315506301</v>
      </c>
      <c r="Q688" s="4">
        <v>465.95332684783199</v>
      </c>
      <c r="R688" s="4">
        <v>498.70342327069699</v>
      </c>
      <c r="S688" s="4">
        <v>2.9328877611828501E-2</v>
      </c>
      <c r="T688" s="4">
        <v>0.58781067646262697</v>
      </c>
      <c r="U688" s="4">
        <v>0.69334665020054298</v>
      </c>
      <c r="V688" s="4">
        <f t="shared" si="10"/>
        <v>1.0702862165282068</v>
      </c>
    </row>
    <row r="689" spans="1:22">
      <c r="A689" s="4" t="s">
        <v>673</v>
      </c>
      <c r="B689" s="4">
        <v>970.027557866812</v>
      </c>
      <c r="C689" s="4">
        <v>944.92800622574202</v>
      </c>
      <c r="D689" s="4">
        <v>978.93889801148703</v>
      </c>
      <c r="E689" s="4">
        <v>1070.3200123420399</v>
      </c>
      <c r="F689" s="4">
        <v>1343.3895248149599</v>
      </c>
      <c r="G689" s="4">
        <v>1467.42102027091</v>
      </c>
      <c r="H689" s="4">
        <v>1669.5624262461599</v>
      </c>
      <c r="I689" s="4">
        <v>1818.77567956093</v>
      </c>
      <c r="J689" s="4" t="s">
        <v>157</v>
      </c>
      <c r="K689" s="4">
        <v>0.72207467748449305</v>
      </c>
      <c r="L689" s="4">
        <v>0.64393789728546402</v>
      </c>
      <c r="M689" s="4">
        <v>0.58634459102708003</v>
      </c>
      <c r="N689" s="4">
        <v>0.58848379399950701</v>
      </c>
      <c r="O689" s="4">
        <v>0.68300628738497804</v>
      </c>
      <c r="P689" s="4">
        <v>0.58741419251329297</v>
      </c>
      <c r="Q689" s="4">
        <v>957.47778204627696</v>
      </c>
      <c r="R689" s="4">
        <v>1024.6294551767601</v>
      </c>
      <c r="S689" s="4">
        <v>-0.217520736207333</v>
      </c>
      <c r="T689" s="4">
        <v>0.13429487486699901</v>
      </c>
      <c r="U689" s="4">
        <v>0.28239080406815698</v>
      </c>
      <c r="V689" s="4">
        <f t="shared" si="10"/>
        <v>1.0701339230942464</v>
      </c>
    </row>
    <row r="690" spans="1:22">
      <c r="A690" s="4" t="s">
        <v>365</v>
      </c>
      <c r="B690" s="4">
        <v>3800.6917939607702</v>
      </c>
      <c r="C690" s="4">
        <v>4299.4656468871999</v>
      </c>
      <c r="D690" s="4">
        <v>4516.4124928835799</v>
      </c>
      <c r="E690" s="4">
        <v>4148.0820517380598</v>
      </c>
      <c r="F690" s="4">
        <v>3351.2306429054001</v>
      </c>
      <c r="G690" s="4">
        <v>3535.3085815457598</v>
      </c>
      <c r="H690" s="4">
        <v>3333.3376299431602</v>
      </c>
      <c r="I690" s="4">
        <v>3050.0793913810598</v>
      </c>
      <c r="J690" s="4" t="s">
        <v>157</v>
      </c>
      <c r="K690" s="4">
        <v>1.13411823862582</v>
      </c>
      <c r="L690" s="4">
        <v>1.2161500326535299</v>
      </c>
      <c r="M690" s="4">
        <v>1.35492200139371</v>
      </c>
      <c r="N690" s="4">
        <v>1.3599915016834401</v>
      </c>
      <c r="O690" s="4">
        <v>1.1751341356396801</v>
      </c>
      <c r="P690" s="4">
        <v>1.35745675153858</v>
      </c>
      <c r="Q690" s="4">
        <v>4050.07872042398</v>
      </c>
      <c r="R690" s="4">
        <v>4332.2472723108203</v>
      </c>
      <c r="S690" s="4">
        <v>0.20808079205729699</v>
      </c>
      <c r="T690" s="4">
        <v>4.7231610443812903E-2</v>
      </c>
      <c r="U690" s="4">
        <v>0.167887862512974</v>
      </c>
      <c r="V690" s="4">
        <f t="shared" si="10"/>
        <v>1.0696698931958788</v>
      </c>
    </row>
    <row r="691" spans="1:22">
      <c r="A691" s="4" t="s">
        <v>824</v>
      </c>
      <c r="B691" s="4">
        <v>645.14943965041095</v>
      </c>
      <c r="C691" s="4">
        <v>566.97410422466498</v>
      </c>
      <c r="D691" s="4">
        <v>623.81772167629094</v>
      </c>
      <c r="E691" s="4">
        <v>672.00492549022499</v>
      </c>
      <c r="F691" s="4">
        <v>1503.91110093064</v>
      </c>
      <c r="G691" s="4">
        <v>1544.2639378182</v>
      </c>
      <c r="H691" s="4">
        <v>1393.8249183785299</v>
      </c>
      <c r="I691" s="4">
        <v>1362.92917685728</v>
      </c>
      <c r="J691" s="4" t="s">
        <v>157</v>
      </c>
      <c r="K691" s="4">
        <v>0.42898110084511198</v>
      </c>
      <c r="L691" s="4">
        <v>0.36714844550842102</v>
      </c>
      <c r="M691" s="4">
        <v>0.44755816419324002</v>
      </c>
      <c r="N691" s="4">
        <v>0.493059314380347</v>
      </c>
      <c r="O691" s="4">
        <v>0.39806477317676597</v>
      </c>
      <c r="P691" s="4">
        <v>0.47030873928679301</v>
      </c>
      <c r="Q691" s="4">
        <v>606.06177193753797</v>
      </c>
      <c r="R691" s="4">
        <v>647.91132358325797</v>
      </c>
      <c r="S691" s="4">
        <v>0.24060493514787901</v>
      </c>
      <c r="T691" s="4">
        <v>0.20054004138355999</v>
      </c>
      <c r="U691" s="4">
        <v>0.35171638027270602</v>
      </c>
      <c r="V691" s="4">
        <f t="shared" si="10"/>
        <v>1.0690516273810338</v>
      </c>
    </row>
    <row r="692" spans="1:22">
      <c r="A692" s="4" t="s">
        <v>15</v>
      </c>
      <c r="B692" s="4">
        <v>1773.30892725943</v>
      </c>
      <c r="C692" s="4">
        <v>1865.35084954796</v>
      </c>
      <c r="D692" s="4">
        <v>1892.75678643385</v>
      </c>
      <c r="E692" s="4">
        <v>1993.34445572966</v>
      </c>
      <c r="F692" s="4">
        <v>2129.7857302861798</v>
      </c>
      <c r="G692" s="4">
        <v>2243.2739052982301</v>
      </c>
      <c r="H692" s="4">
        <v>1806.3683761203899</v>
      </c>
      <c r="I692" s="4">
        <v>1861.1032897775301</v>
      </c>
      <c r="J692" s="4" t="s">
        <v>157</v>
      </c>
      <c r="K692" s="4">
        <v>0.83262316112013401</v>
      </c>
      <c r="L692" s="4">
        <v>0.83153057909795403</v>
      </c>
      <c r="M692" s="4">
        <v>1.0478243593363801</v>
      </c>
      <c r="N692" s="4">
        <v>1.07105525345018</v>
      </c>
      <c r="O692" s="4">
        <v>0.83207687010904396</v>
      </c>
      <c r="P692" s="4">
        <v>1.0594398063932799</v>
      </c>
      <c r="Q692" s="4">
        <v>1819.3298884036999</v>
      </c>
      <c r="R692" s="4">
        <v>1943.05062108175</v>
      </c>
      <c r="S692" s="4">
        <v>0.34851290048938199</v>
      </c>
      <c r="T692" s="4">
        <v>2.60550660980412E-3</v>
      </c>
      <c r="U692" s="4">
        <v>8.8665063179212605E-2</v>
      </c>
      <c r="V692" s="4">
        <f t="shared" si="10"/>
        <v>1.0680034629599826</v>
      </c>
    </row>
    <row r="693" spans="1:22">
      <c r="A693" s="4" t="s">
        <v>639</v>
      </c>
      <c r="B693" s="4">
        <v>7168.7942363254297</v>
      </c>
      <c r="C693" s="4">
        <v>6731.9951843345598</v>
      </c>
      <c r="D693" s="4">
        <v>7639.7910529820201</v>
      </c>
      <c r="E693" s="4">
        <v>7194.2260348938798</v>
      </c>
      <c r="F693" s="4">
        <v>5229.41583289343</v>
      </c>
      <c r="G693" s="4">
        <v>5446.9204601194397</v>
      </c>
      <c r="H693" s="4">
        <v>4562.6099271177</v>
      </c>
      <c r="I693" s="4">
        <v>4526.3330596736496</v>
      </c>
      <c r="J693" s="4" t="s">
        <v>157</v>
      </c>
      <c r="K693" s="4">
        <v>1.3708594736783299</v>
      </c>
      <c r="L693" s="4">
        <v>1.2359268385914499</v>
      </c>
      <c r="M693" s="4">
        <v>1.67443440816082</v>
      </c>
      <c r="N693" s="4">
        <v>1.5894159665335299</v>
      </c>
      <c r="O693" s="4">
        <v>1.3033931561348899</v>
      </c>
      <c r="P693" s="4">
        <v>1.6319251873471701</v>
      </c>
      <c r="Q693" s="4">
        <v>6950.3947103299997</v>
      </c>
      <c r="R693" s="4">
        <v>7417.00854393795</v>
      </c>
      <c r="S693" s="4">
        <v>0.32430259631115599</v>
      </c>
      <c r="T693" s="4">
        <v>5.41709089123312E-2</v>
      </c>
      <c r="U693" s="4">
        <v>0.177986526932599</v>
      </c>
      <c r="V693" s="4">
        <f t="shared" si="10"/>
        <v>1.0671348683139459</v>
      </c>
    </row>
    <row r="694" spans="1:22">
      <c r="A694" s="4" t="s">
        <v>368</v>
      </c>
      <c r="B694" s="4">
        <v>1105.7787587559801</v>
      </c>
      <c r="C694" s="4">
        <v>1136.73158647694</v>
      </c>
      <c r="D694" s="4">
        <v>1154.58173845537</v>
      </c>
      <c r="E694" s="4">
        <v>1238.3933133124999</v>
      </c>
      <c r="F694" s="4">
        <v>2230.5325569985798</v>
      </c>
      <c r="G694" s="4">
        <v>2329.2498264574901</v>
      </c>
      <c r="H694" s="4">
        <v>2507.2875038368302</v>
      </c>
      <c r="I694" s="4">
        <v>2635.7599543481001</v>
      </c>
      <c r="J694" s="4" t="s">
        <v>157</v>
      </c>
      <c r="K694" s="4">
        <v>0.49574652263490199</v>
      </c>
      <c r="L694" s="4">
        <v>0.48802475954490998</v>
      </c>
      <c r="M694" s="4">
        <v>0.46049036526068499</v>
      </c>
      <c r="N694" s="4">
        <v>0.46984298068175001</v>
      </c>
      <c r="O694" s="4">
        <v>0.49188564108990601</v>
      </c>
      <c r="P694" s="4">
        <v>0.465166672971217</v>
      </c>
      <c r="Q694" s="4">
        <v>1121.25517261646</v>
      </c>
      <c r="R694" s="4">
        <v>1196.48752588394</v>
      </c>
      <c r="S694" s="4">
        <v>-8.05752030309803E-2</v>
      </c>
      <c r="T694" s="4">
        <v>4.7844900073207797E-2</v>
      </c>
      <c r="U694" s="4">
        <v>0.16893907193991101</v>
      </c>
      <c r="V694" s="4">
        <f t="shared" si="10"/>
        <v>1.0670965495676819</v>
      </c>
    </row>
    <row r="695" spans="1:22">
      <c r="A695" s="4" t="s">
        <v>1615</v>
      </c>
      <c r="B695" s="4">
        <v>533.58460987384899</v>
      </c>
      <c r="C695" s="4">
        <v>587.527579718021</v>
      </c>
      <c r="D695" s="4">
        <v>567.76295071646302</v>
      </c>
      <c r="E695" s="4">
        <v>627.83858296226003</v>
      </c>
      <c r="F695" s="4">
        <v>870.16090950864498</v>
      </c>
      <c r="G695" s="4">
        <v>1002.75574664416</v>
      </c>
      <c r="H695" s="4">
        <v>1023.95394381009</v>
      </c>
      <c r="I695" s="4">
        <v>1011.04564392322</v>
      </c>
      <c r="J695" s="4" t="s">
        <v>157</v>
      </c>
      <c r="K695" s="4">
        <v>0.61320222966020099</v>
      </c>
      <c r="L695" s="4">
        <v>0.585912952066589</v>
      </c>
      <c r="M695" s="4">
        <v>0.55448094530876701</v>
      </c>
      <c r="N695" s="4">
        <v>0.62097946490923805</v>
      </c>
      <c r="O695" s="4">
        <v>0.599557590863395</v>
      </c>
      <c r="P695" s="4">
        <v>0.58773020510900298</v>
      </c>
      <c r="Q695" s="4">
        <v>560.556094795935</v>
      </c>
      <c r="R695" s="4">
        <v>597.80076683936204</v>
      </c>
      <c r="S695" s="4">
        <v>-2.8744294841995501E-2</v>
      </c>
      <c r="T695" s="4">
        <v>0.77335625684165499</v>
      </c>
      <c r="U695" s="4">
        <v>0.84021551117718296</v>
      </c>
      <c r="V695" s="4">
        <f t="shared" si="10"/>
        <v>1.0664423639118323</v>
      </c>
    </row>
    <row r="696" spans="1:22">
      <c r="A696" s="4" t="s">
        <v>1163</v>
      </c>
      <c r="B696" s="4">
        <v>3950.9544065669102</v>
      </c>
      <c r="C696" s="4">
        <v>4681.5861748836696</v>
      </c>
      <c r="D696" s="4">
        <v>4561.3852444017002</v>
      </c>
      <c r="E696" s="4">
        <v>4640.38080990872</v>
      </c>
      <c r="F696" s="4">
        <v>4931.4017760160496</v>
      </c>
      <c r="G696" s="4">
        <v>4969.9830100978297</v>
      </c>
      <c r="H696" s="4">
        <v>4646.3033852955195</v>
      </c>
      <c r="I696" s="4">
        <v>5132.4018717083</v>
      </c>
      <c r="J696" s="4" t="s">
        <v>157</v>
      </c>
      <c r="K696" s="4">
        <v>0.80118282509091698</v>
      </c>
      <c r="L696" s="4">
        <v>0.94197226939645196</v>
      </c>
      <c r="M696" s="4">
        <v>0.98172350493457505</v>
      </c>
      <c r="N696" s="4">
        <v>0.90413434604336296</v>
      </c>
      <c r="O696" s="4">
        <v>0.87157754724368497</v>
      </c>
      <c r="P696" s="4">
        <v>0.94292892548896901</v>
      </c>
      <c r="Q696" s="4">
        <v>4316.2702907252897</v>
      </c>
      <c r="R696" s="4">
        <v>4600.8830271552097</v>
      </c>
      <c r="S696" s="4">
        <v>0.11351999837005899</v>
      </c>
      <c r="T696" s="4">
        <v>0.46835381473136201</v>
      </c>
      <c r="U696" s="4">
        <v>0.59751613773881196</v>
      </c>
      <c r="V696" s="4">
        <f t="shared" si="10"/>
        <v>1.0659395073198936</v>
      </c>
    </row>
    <row r="697" spans="1:22">
      <c r="A697" s="4" t="s">
        <v>185</v>
      </c>
      <c r="B697" s="4">
        <v>518.86219169388198</v>
      </c>
      <c r="C697" s="4">
        <v>572.60000706297706</v>
      </c>
      <c r="D697" s="4">
        <v>583.74870687283703</v>
      </c>
      <c r="E697" s="4">
        <v>578.23872098524703</v>
      </c>
      <c r="F697" s="4">
        <v>1306.1140974386699</v>
      </c>
      <c r="G697" s="4">
        <v>1470.03255137633</v>
      </c>
      <c r="H697" s="4">
        <v>1152.7973106049801</v>
      </c>
      <c r="I697" s="4">
        <v>1131.23121679154</v>
      </c>
      <c r="J697" s="4" t="s">
        <v>157</v>
      </c>
      <c r="K697" s="4">
        <v>0.39725640563208298</v>
      </c>
      <c r="L697" s="4">
        <v>0.38951518898467602</v>
      </c>
      <c r="M697" s="4">
        <v>0.50637584031704996</v>
      </c>
      <c r="N697" s="4">
        <v>0.51115873784430599</v>
      </c>
      <c r="O697" s="4">
        <v>0.39338579730838003</v>
      </c>
      <c r="P697" s="4">
        <v>0.50876728908067803</v>
      </c>
      <c r="Q697" s="4">
        <v>545.73109937842901</v>
      </c>
      <c r="R697" s="4">
        <v>580.99371392904197</v>
      </c>
      <c r="S697" s="4">
        <v>0.37106104440659199</v>
      </c>
      <c r="T697" s="4">
        <v>1.55131460969914E-3</v>
      </c>
      <c r="U697" s="4">
        <v>8.4858774483955804E-2</v>
      </c>
      <c r="V697" s="4">
        <f t="shared" si="10"/>
        <v>1.0646153656824322</v>
      </c>
    </row>
    <row r="698" spans="1:22">
      <c r="A698" s="4" t="s">
        <v>759</v>
      </c>
      <c r="B698" s="4">
        <v>1253.97637314751</v>
      </c>
      <c r="C698" s="4">
        <v>1367.94679923071</v>
      </c>
      <c r="D698" s="4">
        <v>1321.7085784431899</v>
      </c>
      <c r="E698" s="4">
        <v>1468.18547377492</v>
      </c>
      <c r="F698" s="4">
        <v>812.91777910647102</v>
      </c>
      <c r="G698" s="4">
        <v>806.309445401012</v>
      </c>
      <c r="H698" s="4">
        <v>637.98496033481399</v>
      </c>
      <c r="I698" s="4">
        <v>605.74630082546105</v>
      </c>
      <c r="J698" s="4" t="s">
        <v>157</v>
      </c>
      <c r="K698" s="4">
        <v>1.5425623665481001</v>
      </c>
      <c r="L698" s="4">
        <v>1.69655311249687</v>
      </c>
      <c r="M698" s="4">
        <v>2.0716923761800898</v>
      </c>
      <c r="N698" s="4">
        <v>2.4237630040401399</v>
      </c>
      <c r="O698" s="4">
        <v>1.61955773952249</v>
      </c>
      <c r="P698" s="4">
        <v>2.2477276901101102</v>
      </c>
      <c r="Q698" s="4">
        <v>1310.96158618911</v>
      </c>
      <c r="R698" s="4">
        <v>1394.9470261090501</v>
      </c>
      <c r="S698" s="4">
        <v>0.47286736196270901</v>
      </c>
      <c r="T698" s="4">
        <v>8.2186633983735297E-2</v>
      </c>
      <c r="U698" s="4">
        <v>0.216809698905853</v>
      </c>
      <c r="V698" s="4">
        <f t="shared" si="10"/>
        <v>1.064063997606582</v>
      </c>
    </row>
    <row r="699" spans="1:22">
      <c r="A699" s="4" t="s">
        <v>549</v>
      </c>
      <c r="B699" s="4">
        <v>19106.094406263801</v>
      </c>
      <c r="C699" s="4">
        <v>18510.577234834102</v>
      </c>
      <c r="D699" s="4">
        <v>20527.427054869</v>
      </c>
      <c r="E699" s="4">
        <v>19495.090976539501</v>
      </c>
      <c r="F699" s="4">
        <v>22489.359747765498</v>
      </c>
      <c r="G699" s="4">
        <v>22173.770352744101</v>
      </c>
      <c r="H699" s="4">
        <v>23592.382271721901</v>
      </c>
      <c r="I699" s="4">
        <v>22567.710809764401</v>
      </c>
      <c r="J699" s="4" t="s">
        <v>157</v>
      </c>
      <c r="K699" s="4">
        <v>0.84956150911153205</v>
      </c>
      <c r="L699" s="4">
        <v>0.83479611001488097</v>
      </c>
      <c r="M699" s="4">
        <v>0.870087082281358</v>
      </c>
      <c r="N699" s="4">
        <v>0.86384884762457204</v>
      </c>
      <c r="O699" s="4">
        <v>0.84217880956320701</v>
      </c>
      <c r="P699" s="4">
        <v>0.86696796495296502</v>
      </c>
      <c r="Q699" s="4">
        <v>18808.335820549</v>
      </c>
      <c r="R699" s="4">
        <v>20011.2590157042</v>
      </c>
      <c r="S699" s="4">
        <v>4.18521102137899E-2</v>
      </c>
      <c r="T699" s="4">
        <v>9.0554822043476701E-2</v>
      </c>
      <c r="U699" s="4">
        <v>0.22792522260988399</v>
      </c>
      <c r="V699" s="4">
        <f t="shared" si="10"/>
        <v>1.0639569181788506</v>
      </c>
    </row>
    <row r="700" spans="1:22">
      <c r="A700" s="4" t="s">
        <v>1584</v>
      </c>
      <c r="B700" s="4">
        <v>3700.92168111201</v>
      </c>
      <c r="C700" s="4">
        <v>3907.3509683564098</v>
      </c>
      <c r="D700" s="4">
        <v>4150.4607762831001</v>
      </c>
      <c r="E700" s="4">
        <v>3923.6060663666799</v>
      </c>
      <c r="F700" s="4">
        <v>2725.1797228645</v>
      </c>
      <c r="G700" s="4">
        <v>2446.46831726037</v>
      </c>
      <c r="H700" s="4">
        <v>2681.0592014070198</v>
      </c>
      <c r="I700" s="4">
        <v>2596.8930122485099</v>
      </c>
      <c r="J700" s="4" t="s">
        <v>157</v>
      </c>
      <c r="K700" s="4">
        <v>1.35804682900762</v>
      </c>
      <c r="L700" s="4">
        <v>1.5971394114484001</v>
      </c>
      <c r="M700" s="4">
        <v>1.54806756005423</v>
      </c>
      <c r="N700" s="4">
        <v>1.5108847564611201</v>
      </c>
      <c r="O700" s="4">
        <v>1.4775931202280099</v>
      </c>
      <c r="P700" s="4">
        <v>1.5294761582576699</v>
      </c>
      <c r="Q700" s="4">
        <v>3804.1363247342101</v>
      </c>
      <c r="R700" s="4">
        <v>4037.0334213248898</v>
      </c>
      <c r="S700" s="4">
        <v>4.9788563923907701E-2</v>
      </c>
      <c r="T700" s="4">
        <v>0.70980971396460202</v>
      </c>
      <c r="U700" s="4">
        <v>0.78779993288421801</v>
      </c>
      <c r="V700" s="4">
        <f t="shared" si="10"/>
        <v>1.0612220690085159</v>
      </c>
    </row>
    <row r="701" spans="1:22">
      <c r="A701" s="4" t="s">
        <v>1109</v>
      </c>
      <c r="B701" s="4">
        <v>615.50846519901199</v>
      </c>
      <c r="C701" s="4">
        <v>590.93511811932399</v>
      </c>
      <c r="D701" s="4">
        <v>673.54196199821104</v>
      </c>
      <c r="E701" s="4">
        <v>606.74023155539305</v>
      </c>
      <c r="F701" s="4">
        <v>979.74869722173196</v>
      </c>
      <c r="G701" s="4">
        <v>915.93235013219703</v>
      </c>
      <c r="H701" s="4">
        <v>796.97477127917898</v>
      </c>
      <c r="I701" s="4">
        <v>873.71883655486999</v>
      </c>
      <c r="J701" s="4" t="s">
        <v>157</v>
      </c>
      <c r="K701" s="4">
        <v>0.628230960596738</v>
      </c>
      <c r="L701" s="4">
        <v>0.64517332315430698</v>
      </c>
      <c r="M701" s="4">
        <v>0.84512331666050899</v>
      </c>
      <c r="N701" s="4">
        <v>0.69443418886081099</v>
      </c>
      <c r="O701" s="4">
        <v>0.63670214187552299</v>
      </c>
      <c r="P701" s="4">
        <v>0.76977875276065999</v>
      </c>
      <c r="Q701" s="4">
        <v>603.22179165916805</v>
      </c>
      <c r="R701" s="4">
        <v>640.14109677680199</v>
      </c>
      <c r="S701" s="4">
        <v>0.27382523331539199</v>
      </c>
      <c r="T701" s="4">
        <v>0.22131487450449799</v>
      </c>
      <c r="U701" s="4">
        <v>0.36947545994684</v>
      </c>
      <c r="V701" s="4">
        <f t="shared" si="10"/>
        <v>1.0612035334732968</v>
      </c>
    </row>
    <row r="702" spans="1:22">
      <c r="A702" s="4" t="s">
        <v>1574</v>
      </c>
      <c r="B702" s="4">
        <v>1440.9104322390399</v>
      </c>
      <c r="C702" s="4">
        <v>1508.83443654339</v>
      </c>
      <c r="D702" s="4">
        <v>1639.7136499483199</v>
      </c>
      <c r="E702" s="4">
        <v>1489.31140858556</v>
      </c>
      <c r="F702" s="4">
        <v>1311.28706475836</v>
      </c>
      <c r="G702" s="4">
        <v>1303.47713915142</v>
      </c>
      <c r="H702" s="4">
        <v>1463.0892864821101</v>
      </c>
      <c r="I702" s="4">
        <v>1343.45876004504</v>
      </c>
      <c r="J702" s="4" t="s">
        <v>157</v>
      </c>
      <c r="K702" s="4">
        <v>1.0988520141503599</v>
      </c>
      <c r="L702" s="4">
        <v>1.1575457606610899</v>
      </c>
      <c r="M702" s="4">
        <v>1.12072015364892</v>
      </c>
      <c r="N702" s="4">
        <v>1.1085650359193999</v>
      </c>
      <c r="O702" s="4">
        <v>1.1281988874057201</v>
      </c>
      <c r="P702" s="4">
        <v>1.1146425947841601</v>
      </c>
      <c r="Q702" s="4">
        <v>1474.8724343912099</v>
      </c>
      <c r="R702" s="4">
        <v>1564.51252926694</v>
      </c>
      <c r="S702" s="4">
        <v>-1.7440228802654601E-2</v>
      </c>
      <c r="T702" s="4">
        <v>0.69535455339403396</v>
      </c>
      <c r="U702" s="4">
        <v>0.77716097144039098</v>
      </c>
      <c r="V702" s="4">
        <f t="shared" si="10"/>
        <v>1.0607782020909022</v>
      </c>
    </row>
    <row r="703" spans="1:22">
      <c r="A703" s="4" t="s">
        <v>1502</v>
      </c>
      <c r="B703" s="4">
        <v>379.03042135352001</v>
      </c>
      <c r="C703" s="4">
        <v>360.23096961811501</v>
      </c>
      <c r="D703" s="4">
        <v>399.17653408469499</v>
      </c>
      <c r="E703" s="4">
        <v>384.00281456584298</v>
      </c>
      <c r="F703" s="4">
        <v>995.12196987359198</v>
      </c>
      <c r="G703" s="4">
        <v>1022.99929635653</v>
      </c>
      <c r="H703" s="4">
        <v>959.633569131066</v>
      </c>
      <c r="I703" s="4">
        <v>1163.9830878606899</v>
      </c>
      <c r="J703" s="4" t="s">
        <v>157</v>
      </c>
      <c r="K703" s="4">
        <v>0.38088840647510502</v>
      </c>
      <c r="L703" s="4">
        <v>0.352132177315368</v>
      </c>
      <c r="M703" s="4">
        <v>0.41596766403883001</v>
      </c>
      <c r="N703" s="4">
        <v>0.32990411851396401</v>
      </c>
      <c r="O703" s="4">
        <v>0.36651029189523698</v>
      </c>
      <c r="P703" s="4">
        <v>0.37293589127639698</v>
      </c>
      <c r="Q703" s="4">
        <v>369.63069548581802</v>
      </c>
      <c r="R703" s="4">
        <v>391.58967432526902</v>
      </c>
      <c r="S703" s="4">
        <v>2.5073937547117599E-2</v>
      </c>
      <c r="T703" s="4">
        <v>0.90035393750567905</v>
      </c>
      <c r="U703" s="4">
        <v>0.93430746700849399</v>
      </c>
      <c r="V703" s="4">
        <f t="shared" si="10"/>
        <v>1.0594078876771573</v>
      </c>
    </row>
    <row r="704" spans="1:22">
      <c r="A704" s="4" t="s">
        <v>454</v>
      </c>
      <c r="B704" s="4">
        <v>604.86330227543704</v>
      </c>
      <c r="C704" s="4">
        <v>690.19500177140196</v>
      </c>
      <c r="D704" s="4">
        <v>645.06530672589702</v>
      </c>
      <c r="E704" s="4">
        <v>725.81184363558805</v>
      </c>
      <c r="F704" s="4">
        <v>689.34747910193403</v>
      </c>
      <c r="G704" s="4">
        <v>688.76003976782795</v>
      </c>
      <c r="H704" s="4">
        <v>907.72906426016004</v>
      </c>
      <c r="I704" s="4">
        <v>1018.14493103609</v>
      </c>
      <c r="J704" s="4" t="s">
        <v>157</v>
      </c>
      <c r="K704" s="4">
        <v>0.87744326426411101</v>
      </c>
      <c r="L704" s="4">
        <v>1.00208339903699</v>
      </c>
      <c r="M704" s="4">
        <v>0.71063639154449099</v>
      </c>
      <c r="N704" s="4">
        <v>0.712876744273511</v>
      </c>
      <c r="O704" s="4">
        <v>0.93976333165055403</v>
      </c>
      <c r="P704" s="4">
        <v>0.71175656790900099</v>
      </c>
      <c r="Q704" s="4">
        <v>647.52915202342001</v>
      </c>
      <c r="R704" s="4">
        <v>685.43857518074299</v>
      </c>
      <c r="S704" s="4">
        <v>-0.400913575890396</v>
      </c>
      <c r="T704" s="4">
        <v>6.7276971372599401E-2</v>
      </c>
      <c r="U704" s="4">
        <v>0.199580011729867</v>
      </c>
      <c r="V704" s="4">
        <f t="shared" si="10"/>
        <v>1.0585447358452702</v>
      </c>
    </row>
    <row r="705" spans="1:22">
      <c r="A705" s="4" t="s">
        <v>392</v>
      </c>
      <c r="B705" s="4">
        <v>1756.2399012912099</v>
      </c>
      <c r="C705" s="4">
        <v>1958.75868465847</v>
      </c>
      <c r="D705" s="4">
        <v>1945.6119603199299</v>
      </c>
      <c r="E705" s="4">
        <v>1985.36899909097</v>
      </c>
      <c r="F705" s="4">
        <v>3537.2997330953099</v>
      </c>
      <c r="G705" s="4">
        <v>3808.8502986362801</v>
      </c>
      <c r="H705" s="4">
        <v>3131.0361904843598</v>
      </c>
      <c r="I705" s="4">
        <v>3315.4860834451101</v>
      </c>
      <c r="J705" s="4" t="s">
        <v>157</v>
      </c>
      <c r="K705" s="4">
        <v>0.49649168399829602</v>
      </c>
      <c r="L705" s="4">
        <v>0.51426507504371599</v>
      </c>
      <c r="M705" s="4">
        <v>0.62139555148960102</v>
      </c>
      <c r="N705" s="4">
        <v>0.59881687002226403</v>
      </c>
      <c r="O705" s="4">
        <v>0.50537837952100595</v>
      </c>
      <c r="P705" s="4">
        <v>0.61010621075593197</v>
      </c>
      <c r="Q705" s="4">
        <v>1857.49929297484</v>
      </c>
      <c r="R705" s="4">
        <v>1965.4904797054501</v>
      </c>
      <c r="S705" s="4">
        <v>0.27169647109932898</v>
      </c>
      <c r="T705" s="4">
        <v>1.8305392396698102E-2</v>
      </c>
      <c r="U705" s="4">
        <v>0.122560101516519</v>
      </c>
      <c r="V705" s="4">
        <f t="shared" si="10"/>
        <v>1.0581379423071859</v>
      </c>
    </row>
    <row r="706" spans="1:22">
      <c r="A706" s="4" t="s">
        <v>619</v>
      </c>
      <c r="B706" s="4">
        <v>478.79009630828699</v>
      </c>
      <c r="C706" s="4">
        <v>521.78033596951195</v>
      </c>
      <c r="D706" s="4">
        <v>537.17725984491096</v>
      </c>
      <c r="E706" s="4">
        <v>521.09435496770595</v>
      </c>
      <c r="F706" s="4">
        <v>794.66606924290795</v>
      </c>
      <c r="G706" s="4">
        <v>890.06874949148005</v>
      </c>
      <c r="H706" s="4">
        <v>826.72140298705403</v>
      </c>
      <c r="I706" s="4">
        <v>821.23732528932703</v>
      </c>
      <c r="J706" s="4" t="s">
        <v>157</v>
      </c>
      <c r="K706" s="4">
        <v>0.60250476878223602</v>
      </c>
      <c r="L706" s="4">
        <v>0.58622475653438999</v>
      </c>
      <c r="M706" s="4">
        <v>0.64976817813596899</v>
      </c>
      <c r="N706" s="4">
        <v>0.634523467116063</v>
      </c>
      <c r="O706" s="4">
        <v>0.59436476265831295</v>
      </c>
      <c r="P706" s="4">
        <v>0.64214582262601605</v>
      </c>
      <c r="Q706" s="4">
        <v>500.28521613889899</v>
      </c>
      <c r="R706" s="4">
        <v>529.135807406308</v>
      </c>
      <c r="S706" s="4">
        <v>0.111552363870826</v>
      </c>
      <c r="T706" s="4">
        <v>5.0389744075641098E-2</v>
      </c>
      <c r="U706" s="4">
        <v>0.17332334384638601</v>
      </c>
      <c r="V706" s="4">
        <f t="shared" si="10"/>
        <v>1.057668286682689</v>
      </c>
    </row>
    <row r="707" spans="1:22">
      <c r="A707" s="4" t="s">
        <v>280</v>
      </c>
      <c r="B707" s="4">
        <v>1013.12621272347</v>
      </c>
      <c r="C707" s="4">
        <v>1131.6282252501001</v>
      </c>
      <c r="D707" s="4">
        <v>1115.8899692673399</v>
      </c>
      <c r="E707" s="4">
        <v>1151.94709322788</v>
      </c>
      <c r="F707" s="4">
        <v>2591.95900677494</v>
      </c>
      <c r="G707" s="4">
        <v>2806.4623013081</v>
      </c>
      <c r="H707" s="4">
        <v>3609.6579651375901</v>
      </c>
      <c r="I707" s="4">
        <v>3627.1807838771801</v>
      </c>
      <c r="J707" s="4" t="s">
        <v>157</v>
      </c>
      <c r="K707" s="4">
        <v>0.39087277618022898</v>
      </c>
      <c r="L707" s="4">
        <v>0.403222314699414</v>
      </c>
      <c r="M707" s="4">
        <v>0.309140084751716</v>
      </c>
      <c r="N707" s="4">
        <v>0.31758744927969701</v>
      </c>
      <c r="O707" s="4">
        <v>0.39704754543982201</v>
      </c>
      <c r="P707" s="4">
        <v>0.31336376701570701</v>
      </c>
      <c r="Q707" s="4">
        <v>1072.37721898678</v>
      </c>
      <c r="R707" s="4">
        <v>1133.91853124761</v>
      </c>
      <c r="S707" s="4">
        <v>-0.34147340033250201</v>
      </c>
      <c r="T707" s="4">
        <v>7.8973797630062306E-3</v>
      </c>
      <c r="U707" s="4">
        <v>9.9882149670006498E-2</v>
      </c>
      <c r="V707" s="4">
        <f t="shared" ref="V707:V770" si="11">R707/Q707</f>
        <v>1.0573877467473398</v>
      </c>
    </row>
    <row r="708" spans="1:22">
      <c r="A708" s="4" t="s">
        <v>1576</v>
      </c>
      <c r="B708" s="4">
        <v>2668.5563433366901</v>
      </c>
      <c r="C708" s="4">
        <v>2871.8720527779001</v>
      </c>
      <c r="D708" s="4">
        <v>2829.1905277401502</v>
      </c>
      <c r="E708" s="4">
        <v>3028.8694908750999</v>
      </c>
      <c r="F708" s="4">
        <v>1414.7464111521399</v>
      </c>
      <c r="G708" s="4">
        <v>1429.2512490695401</v>
      </c>
      <c r="H708" s="4">
        <v>1601.2049151260201</v>
      </c>
      <c r="I708" s="4">
        <v>1508.9573029491401</v>
      </c>
      <c r="J708" s="4" t="s">
        <v>157</v>
      </c>
      <c r="K708" s="4">
        <v>1.8862435856355699</v>
      </c>
      <c r="L708" s="4">
        <v>2.0093542368058199</v>
      </c>
      <c r="M708" s="4">
        <v>1.7669134668609601</v>
      </c>
      <c r="N708" s="4">
        <v>2.0072599038789298</v>
      </c>
      <c r="O708" s="4">
        <v>1.9477989112206899</v>
      </c>
      <c r="P708" s="4">
        <v>1.8870866853699499</v>
      </c>
      <c r="Q708" s="4">
        <v>2770.2141980572901</v>
      </c>
      <c r="R708" s="4">
        <v>2929.0300093076198</v>
      </c>
      <c r="S708" s="4">
        <v>-4.5684046519619402E-2</v>
      </c>
      <c r="T708" s="4">
        <v>0.69699624662972703</v>
      </c>
      <c r="U708" s="4">
        <v>0.77790630043429698</v>
      </c>
      <c r="V708" s="4">
        <f t="shared" si="11"/>
        <v>1.0573297947002456</v>
      </c>
    </row>
    <row r="709" spans="1:22">
      <c r="A709" s="4" t="s">
        <v>1252</v>
      </c>
      <c r="B709" s="4">
        <v>2913.0952737204798</v>
      </c>
      <c r="C709" s="4">
        <v>3396.0676561270402</v>
      </c>
      <c r="D709" s="4">
        <v>3320.8259371399099</v>
      </c>
      <c r="E709" s="4">
        <v>3344.5685218813301</v>
      </c>
      <c r="F709" s="4">
        <v>3335.4660642548101</v>
      </c>
      <c r="G709" s="4">
        <v>3619.9347129192201</v>
      </c>
      <c r="H709" s="4">
        <v>3551.4231291365099</v>
      </c>
      <c r="I709" s="4">
        <v>3423.52559669327</v>
      </c>
      <c r="J709" s="4" t="s">
        <v>157</v>
      </c>
      <c r="K709" s="4">
        <v>0.87336978329333104</v>
      </c>
      <c r="L709" s="4">
        <v>0.93815715626217799</v>
      </c>
      <c r="M709" s="4">
        <v>0.93506907411151996</v>
      </c>
      <c r="N709" s="4">
        <v>0.97693691120983395</v>
      </c>
      <c r="O709" s="4">
        <v>0.90576346977775501</v>
      </c>
      <c r="P709" s="4">
        <v>0.95600299266067701</v>
      </c>
      <c r="Q709" s="4">
        <v>3154.58146492376</v>
      </c>
      <c r="R709" s="4">
        <v>3332.6972295106202</v>
      </c>
      <c r="S709" s="4">
        <v>7.7880778983372298E-2</v>
      </c>
      <c r="T709" s="4">
        <v>0.32251925370940698</v>
      </c>
      <c r="U709" s="4">
        <v>0.46772438520340198</v>
      </c>
      <c r="V709" s="4">
        <f t="shared" si="11"/>
        <v>1.0564625661335283</v>
      </c>
    </row>
    <row r="710" spans="1:22">
      <c r="A710" s="4" t="s">
        <v>166</v>
      </c>
      <c r="B710" s="4">
        <v>928.31656435310504</v>
      </c>
      <c r="C710" s="4">
        <v>915.96576081315197</v>
      </c>
      <c r="D710" s="4">
        <v>1074.03565705042</v>
      </c>
      <c r="E710" s="4">
        <v>871.64756067512496</v>
      </c>
      <c r="F710" s="4">
        <v>547.05554029513701</v>
      </c>
      <c r="G710" s="4">
        <v>545.62293297812801</v>
      </c>
      <c r="H710" s="4">
        <v>408.06330246979002</v>
      </c>
      <c r="I710" s="4">
        <v>336.12087970615801</v>
      </c>
      <c r="J710" s="4" t="s">
        <v>157</v>
      </c>
      <c r="K710" s="4">
        <v>1.6969329363747501</v>
      </c>
      <c r="L710" s="4">
        <v>1.67875231309214</v>
      </c>
      <c r="M710" s="4">
        <v>2.63203196795657</v>
      </c>
      <c r="N710" s="4">
        <v>2.5932562161479802</v>
      </c>
      <c r="O710" s="4">
        <v>1.6878426247334399</v>
      </c>
      <c r="P710" s="4">
        <v>2.61264409205228</v>
      </c>
      <c r="Q710" s="4">
        <v>922.14116258312902</v>
      </c>
      <c r="R710" s="4">
        <v>972.841608862773</v>
      </c>
      <c r="S710" s="4">
        <v>0.63033021390222199</v>
      </c>
      <c r="T710" s="4">
        <v>5.3569241233257395E-4</v>
      </c>
      <c r="U710" s="4">
        <v>7.8309526953840705E-2</v>
      </c>
      <c r="V710" s="4">
        <f t="shared" si="11"/>
        <v>1.0549812201611524</v>
      </c>
    </row>
    <row r="711" spans="1:22">
      <c r="A711" s="7" t="s">
        <v>518</v>
      </c>
      <c r="B711" s="7">
        <v>125132.646667669</v>
      </c>
      <c r="C711" s="7">
        <v>112626.596319335</v>
      </c>
      <c r="D711" s="7">
        <v>127189.800826231</v>
      </c>
      <c r="E711" s="7">
        <v>123638.564407201</v>
      </c>
      <c r="F711" s="7">
        <v>144224.47147015401</v>
      </c>
      <c r="G711" s="7">
        <v>146008.134608597</v>
      </c>
      <c r="H711" s="7">
        <v>116961.570350432</v>
      </c>
      <c r="I711" s="7">
        <v>115576.394197498</v>
      </c>
      <c r="J711" s="7" t="s">
        <v>157</v>
      </c>
      <c r="K711" s="7">
        <v>0.86762423458465798</v>
      </c>
      <c r="L711" s="7">
        <v>0.77137206513358003</v>
      </c>
      <c r="M711" s="7">
        <v>1.0874494968317601</v>
      </c>
      <c r="N711" s="7">
        <v>1.0697562012180999</v>
      </c>
      <c r="O711" s="7">
        <v>0.81949814985911895</v>
      </c>
      <c r="P711" s="7">
        <v>1.07860284902493</v>
      </c>
      <c r="Q711" s="7">
        <v>118879.621493502</v>
      </c>
      <c r="R711" s="7">
        <v>125414.182616716</v>
      </c>
      <c r="S711" s="7">
        <v>0.39635115236629798</v>
      </c>
      <c r="T711" s="7">
        <v>3.38638366433342E-2</v>
      </c>
      <c r="U711" s="7">
        <v>0.14930023006287599</v>
      </c>
      <c r="V711" s="7">
        <f t="shared" si="11"/>
        <v>1.0549678829821241</v>
      </c>
    </row>
    <row r="712" spans="1:22">
      <c r="A712" s="4" t="s">
        <v>1070</v>
      </c>
      <c r="B712" s="4">
        <v>3003.9164268152799</v>
      </c>
      <c r="C712" s="4">
        <v>2868.8189602354701</v>
      </c>
      <c r="D712" s="4">
        <v>3226.8305237177501</v>
      </c>
      <c r="E712" s="4">
        <v>2965.7112936818198</v>
      </c>
      <c r="F712" s="4">
        <v>2453.0764623988898</v>
      </c>
      <c r="G712" s="4">
        <v>2566.11072780413</v>
      </c>
      <c r="H712" s="4">
        <v>2828.4492393067198</v>
      </c>
      <c r="I712" s="4">
        <v>2905.4994486585101</v>
      </c>
      <c r="J712" s="4" t="s">
        <v>157</v>
      </c>
      <c r="K712" s="4">
        <v>1.2245506704987501</v>
      </c>
      <c r="L712" s="4">
        <v>1.1179638232876901</v>
      </c>
      <c r="M712" s="4">
        <v>1.14084795260765</v>
      </c>
      <c r="N712" s="4">
        <v>1.02072340610875</v>
      </c>
      <c r="O712" s="4">
        <v>1.1712572468932201</v>
      </c>
      <c r="P712" s="4">
        <v>1.0807856793582</v>
      </c>
      <c r="Q712" s="4">
        <v>2936.3676935253702</v>
      </c>
      <c r="R712" s="4">
        <v>3096.2709086997802</v>
      </c>
      <c r="S712" s="4">
        <v>-0.11597751038166</v>
      </c>
      <c r="T712" s="4">
        <v>0.37687909447940199</v>
      </c>
      <c r="U712" s="4">
        <v>0.51987816317124202</v>
      </c>
      <c r="V712" s="4">
        <f t="shared" si="11"/>
        <v>1.0544561280683591</v>
      </c>
    </row>
    <row r="713" spans="1:22">
      <c r="A713" s="4" t="s">
        <v>987</v>
      </c>
      <c r="B713" s="4">
        <v>1940.28846814652</v>
      </c>
      <c r="C713" s="4">
        <v>2002.0919365238101</v>
      </c>
      <c r="D713" s="4">
        <v>2176.4940700612701</v>
      </c>
      <c r="E713" s="4">
        <v>1978.17822364976</v>
      </c>
      <c r="F713" s="4">
        <v>1908.48701163381</v>
      </c>
      <c r="G713" s="4">
        <v>1904.49561311913</v>
      </c>
      <c r="H713" s="4">
        <v>2178.1572934507799</v>
      </c>
      <c r="I713" s="4">
        <v>2044.7552849614899</v>
      </c>
      <c r="J713" s="4" t="s">
        <v>157</v>
      </c>
      <c r="K713" s="4">
        <v>1.0166631768090899</v>
      </c>
      <c r="L713" s="4">
        <v>1.0512452340306699</v>
      </c>
      <c r="M713" s="4">
        <v>0.99923640804338898</v>
      </c>
      <c r="N713" s="4">
        <v>0.96744008351445199</v>
      </c>
      <c r="O713" s="4">
        <v>1.03395420541988</v>
      </c>
      <c r="P713" s="4">
        <v>0.98333824577892104</v>
      </c>
      <c r="Q713" s="4">
        <v>1971.1902023351699</v>
      </c>
      <c r="R713" s="4">
        <v>2077.3361468555199</v>
      </c>
      <c r="S713" s="4">
        <v>-7.2412628042712202E-2</v>
      </c>
      <c r="T713" s="4">
        <v>0.163964833371533</v>
      </c>
      <c r="U713" s="4">
        <v>0.31392643333055698</v>
      </c>
      <c r="V713" s="4">
        <f t="shared" si="11"/>
        <v>1.0538486567123782</v>
      </c>
    </row>
    <row r="714" spans="1:22">
      <c r="A714" s="4" t="s">
        <v>1422</v>
      </c>
      <c r="B714" s="4">
        <v>550.75491613675695</v>
      </c>
      <c r="C714" s="4">
        <v>591.50508868377301</v>
      </c>
      <c r="D714" s="4">
        <v>609.67367125596797</v>
      </c>
      <c r="E714" s="4">
        <v>593.78116452687402</v>
      </c>
      <c r="F714" s="4">
        <v>15640.1886713197</v>
      </c>
      <c r="G714" s="4">
        <v>15871.486248565099</v>
      </c>
      <c r="H714" s="4">
        <v>16901.6811679251</v>
      </c>
      <c r="I714" s="4">
        <v>16518.272354478198</v>
      </c>
      <c r="J714" s="4" t="s">
        <v>157</v>
      </c>
      <c r="K714" s="4">
        <v>3.5214083903393298E-2</v>
      </c>
      <c r="L714" s="4">
        <v>3.7268412007555103E-2</v>
      </c>
      <c r="M714" s="4">
        <v>3.6071776836789797E-2</v>
      </c>
      <c r="N714" s="4">
        <v>3.5946929060404698E-2</v>
      </c>
      <c r="O714" s="4">
        <v>3.6241247955474197E-2</v>
      </c>
      <c r="P714" s="4">
        <v>3.6009352948597202E-2</v>
      </c>
      <c r="Q714" s="4">
        <v>571.13000241026498</v>
      </c>
      <c r="R714" s="4">
        <v>601.72741789142106</v>
      </c>
      <c r="S714" s="4">
        <v>-9.2609589691852092E-3</v>
      </c>
      <c r="T714" s="4">
        <v>0.84264106553401197</v>
      </c>
      <c r="U714" s="4">
        <v>0.88886658333924795</v>
      </c>
      <c r="V714" s="4">
        <f t="shared" si="11"/>
        <v>1.0535734690036065</v>
      </c>
    </row>
    <row r="715" spans="1:22">
      <c r="A715" s="7" t="s">
        <v>281</v>
      </c>
      <c r="B715" s="7">
        <v>121144.08407695399</v>
      </c>
      <c r="C715" s="7">
        <v>125419.798635614</v>
      </c>
      <c r="D715" s="7">
        <v>131933.96185462701</v>
      </c>
      <c r="E715" s="7">
        <v>127545.091058513</v>
      </c>
      <c r="F715" s="7">
        <v>222857.86754124999</v>
      </c>
      <c r="G715" s="7">
        <v>227408.407317979</v>
      </c>
      <c r="H715" s="7">
        <v>221041.41409190599</v>
      </c>
      <c r="I715" s="7">
        <v>211992.959918404</v>
      </c>
      <c r="J715" s="7" t="s">
        <v>157</v>
      </c>
      <c r="K715" s="7">
        <v>0.54359348141268105</v>
      </c>
      <c r="L715" s="7">
        <v>0.55151786213534104</v>
      </c>
      <c r="M715" s="7">
        <v>0.59687440200582198</v>
      </c>
      <c r="N715" s="7">
        <v>0.60164776749003901</v>
      </c>
      <c r="O715" s="7">
        <v>0.54755567177401099</v>
      </c>
      <c r="P715" s="7">
        <v>0.59926108474793105</v>
      </c>
      <c r="Q715" s="7">
        <v>123281.94135628401</v>
      </c>
      <c r="R715" s="7">
        <v>129739.52645657001</v>
      </c>
      <c r="S715" s="7">
        <v>0.13017903448125301</v>
      </c>
      <c r="T715" s="7">
        <v>7.9080415373746094E-3</v>
      </c>
      <c r="U715" s="7">
        <v>9.9882149670006498E-2</v>
      </c>
      <c r="V715" s="7">
        <f t="shared" si="11"/>
        <v>1.0523806246822771</v>
      </c>
    </row>
    <row r="716" spans="1:22">
      <c r="A716" s="4" t="s">
        <v>489</v>
      </c>
      <c r="B716" s="4">
        <v>636.96321388892397</v>
      </c>
      <c r="C716" s="4">
        <v>665.79206284181203</v>
      </c>
      <c r="D716" s="4">
        <v>694.66231613920297</v>
      </c>
      <c r="E716" s="4">
        <v>676.12794836540297</v>
      </c>
      <c r="F716" s="4">
        <v>3347.5278671305</v>
      </c>
      <c r="G716" s="4">
        <v>3528.99504559669</v>
      </c>
      <c r="H716" s="4">
        <v>3259.8094110970201</v>
      </c>
      <c r="I716" s="4">
        <v>3337.94640281582</v>
      </c>
      <c r="J716" s="4" t="s">
        <v>157</v>
      </c>
      <c r="K716" s="4">
        <v>0.190278688982185</v>
      </c>
      <c r="L716" s="4">
        <v>0.188663360032923</v>
      </c>
      <c r="M716" s="4">
        <v>0.21309905842176999</v>
      </c>
      <c r="N716" s="4">
        <v>0.20255806018785499</v>
      </c>
      <c r="O716" s="4">
        <v>0.18947102450755399</v>
      </c>
      <c r="P716" s="4">
        <v>0.20782855930481201</v>
      </c>
      <c r="Q716" s="4">
        <v>651.37763836536806</v>
      </c>
      <c r="R716" s="4">
        <v>685.39513225230303</v>
      </c>
      <c r="S716" s="4">
        <v>0.13341668329291601</v>
      </c>
      <c r="T716" s="4">
        <v>7.4996460597437906E-2</v>
      </c>
      <c r="U716" s="4">
        <v>0.20855026952500899</v>
      </c>
      <c r="V716" s="4">
        <f t="shared" si="11"/>
        <v>1.0522239203241639</v>
      </c>
    </row>
    <row r="717" spans="1:22">
      <c r="A717" s="4" t="s">
        <v>606</v>
      </c>
      <c r="B717" s="4">
        <v>122155.473417289</v>
      </c>
      <c r="C717" s="4">
        <v>104285.242067261</v>
      </c>
      <c r="D717" s="4">
        <v>123575.84800431901</v>
      </c>
      <c r="E717" s="4">
        <v>114465.94243153201</v>
      </c>
      <c r="F717" s="4">
        <v>42260.496367416199</v>
      </c>
      <c r="G717" s="4">
        <v>40915.461357363703</v>
      </c>
      <c r="H717" s="4">
        <v>38836.2420203812</v>
      </c>
      <c r="I717" s="4">
        <v>35695.115141892296</v>
      </c>
      <c r="J717" s="4" t="s">
        <v>157</v>
      </c>
      <c r="K717" s="4">
        <v>2.8905356992322</v>
      </c>
      <c r="L717" s="4">
        <v>2.5487979020061302</v>
      </c>
      <c r="M717" s="4">
        <v>3.1819723427273701</v>
      </c>
      <c r="N717" s="4">
        <v>3.2067677041106601</v>
      </c>
      <c r="O717" s="4">
        <v>2.71966680061916</v>
      </c>
      <c r="P717" s="4">
        <v>3.1943700234190202</v>
      </c>
      <c r="Q717" s="4">
        <v>113220.35774227499</v>
      </c>
      <c r="R717" s="4">
        <v>119020.89521792599</v>
      </c>
      <c r="S717" s="4">
        <v>0.23210152778420201</v>
      </c>
      <c r="T717" s="4">
        <v>0.109302570136752</v>
      </c>
      <c r="U717" s="4">
        <v>0.25243666166413897</v>
      </c>
      <c r="V717" s="4">
        <f t="shared" si="11"/>
        <v>1.0512322835867984</v>
      </c>
    </row>
    <row r="718" spans="1:22">
      <c r="A718" s="4" t="s">
        <v>1269</v>
      </c>
      <c r="B718" s="4">
        <v>790.83338105779501</v>
      </c>
      <c r="C718" s="4">
        <v>852.52483233175701</v>
      </c>
      <c r="D718" s="4">
        <v>858.40508915397004</v>
      </c>
      <c r="E718" s="4">
        <v>868.72191976412103</v>
      </c>
      <c r="F718" s="4">
        <v>1819.7845965024101</v>
      </c>
      <c r="G718" s="4">
        <v>1961.85832405614</v>
      </c>
      <c r="H718" s="4">
        <v>1992.0754883923801</v>
      </c>
      <c r="I718" s="4">
        <v>1927.0149667892399</v>
      </c>
      <c r="J718" s="4" t="s">
        <v>157</v>
      </c>
      <c r="K718" s="4">
        <v>0.434575269280639</v>
      </c>
      <c r="L718" s="4">
        <v>0.43454964197881502</v>
      </c>
      <c r="M718" s="4">
        <v>0.43090991990805999</v>
      </c>
      <c r="N718" s="4">
        <v>0.450812232772415</v>
      </c>
      <c r="O718" s="4">
        <v>0.43456245562972701</v>
      </c>
      <c r="P718" s="4">
        <v>0.44086107634023802</v>
      </c>
      <c r="Q718" s="4">
        <v>821.67910669477601</v>
      </c>
      <c r="R718" s="4">
        <v>863.56350445904604</v>
      </c>
      <c r="S718" s="4">
        <v>2.07605698021446E-2</v>
      </c>
      <c r="T718" s="4">
        <v>0.59148410369408799</v>
      </c>
      <c r="U718" s="4">
        <v>0.69514626619717601</v>
      </c>
      <c r="V718" s="4">
        <f t="shared" si="11"/>
        <v>1.0509741545367401</v>
      </c>
    </row>
    <row r="719" spans="1:22">
      <c r="A719" s="4" t="s">
        <v>670</v>
      </c>
      <c r="B719" s="4">
        <v>3622.8340078964802</v>
      </c>
      <c r="C719" s="4">
        <v>3800.5909552511998</v>
      </c>
      <c r="D719" s="4">
        <v>4109.1544269631104</v>
      </c>
      <c r="E719" s="4">
        <v>3692.0522309591302</v>
      </c>
      <c r="F719" s="4">
        <v>2425.2795619751</v>
      </c>
      <c r="G719" s="4">
        <v>2598.60828560755</v>
      </c>
      <c r="H719" s="4">
        <v>2279.2923340428802</v>
      </c>
      <c r="I719" s="4">
        <v>2284.1499197549801</v>
      </c>
      <c r="J719" s="4" t="s">
        <v>157</v>
      </c>
      <c r="K719" s="4">
        <v>1.4937799603383</v>
      </c>
      <c r="L719" s="4">
        <v>1.4625486173891</v>
      </c>
      <c r="M719" s="4">
        <v>1.80282027258632</v>
      </c>
      <c r="N719" s="4">
        <v>1.6163791172495201</v>
      </c>
      <c r="O719" s="4">
        <v>1.4781642888637001</v>
      </c>
      <c r="P719" s="4">
        <v>1.70959969491792</v>
      </c>
      <c r="Q719" s="4">
        <v>3711.7124815738398</v>
      </c>
      <c r="R719" s="4">
        <v>3900.60332896112</v>
      </c>
      <c r="S719" s="4">
        <v>0.20985193058749199</v>
      </c>
      <c r="T719" s="4">
        <v>0.13405786153309401</v>
      </c>
      <c r="U719" s="4">
        <v>0.28239080406815698</v>
      </c>
      <c r="V719" s="4">
        <f t="shared" si="11"/>
        <v>1.0508904847358185</v>
      </c>
    </row>
    <row r="720" spans="1:22">
      <c r="A720" s="4" t="s">
        <v>1553</v>
      </c>
      <c r="B720" s="4">
        <v>891.64494940623604</v>
      </c>
      <c r="C720" s="4">
        <v>1066.23706499333</v>
      </c>
      <c r="D720" s="4">
        <v>1023.59477520486</v>
      </c>
      <c r="E720" s="4">
        <v>1032.5747903101801</v>
      </c>
      <c r="F720" s="4">
        <v>2307.19478929467</v>
      </c>
      <c r="G720" s="4">
        <v>2235.0705974962598</v>
      </c>
      <c r="H720" s="4">
        <v>2253.6177989355001</v>
      </c>
      <c r="I720" s="4">
        <v>2514.5277622468102</v>
      </c>
      <c r="J720" s="4" t="s">
        <v>157</v>
      </c>
      <c r="K720" s="4">
        <v>0.38646279609482698</v>
      </c>
      <c r="L720" s="4">
        <v>0.47704849510692698</v>
      </c>
      <c r="M720" s="4">
        <v>0.45420069706955501</v>
      </c>
      <c r="N720" s="4">
        <v>0.41064362295508899</v>
      </c>
      <c r="O720" s="4">
        <v>0.43175564560087698</v>
      </c>
      <c r="P720" s="4">
        <v>0.43242216001232198</v>
      </c>
      <c r="Q720" s="4">
        <v>978.94100719978496</v>
      </c>
      <c r="R720" s="4">
        <v>1028.0847827575201</v>
      </c>
      <c r="S720" s="4">
        <v>2.2254152339797801E-3</v>
      </c>
      <c r="T720" s="4">
        <v>0.99062264112275999</v>
      </c>
      <c r="U720" s="4">
        <v>0.99498661751537099</v>
      </c>
      <c r="V720" s="4">
        <f t="shared" si="11"/>
        <v>1.0502009571529838</v>
      </c>
    </row>
    <row r="721" spans="1:22">
      <c r="A721" s="4" t="s">
        <v>1523</v>
      </c>
      <c r="B721" s="4">
        <v>346.91603699869199</v>
      </c>
      <c r="C721" s="4">
        <v>455.55123988797999</v>
      </c>
      <c r="D721" s="4">
        <v>435.324568508364</v>
      </c>
      <c r="E721" s="4">
        <v>406.97497919792198</v>
      </c>
      <c r="F721" s="4">
        <v>715.60092851596801</v>
      </c>
      <c r="G721" s="4">
        <v>737.88750916472304</v>
      </c>
      <c r="H721" s="4">
        <v>779.988476400987</v>
      </c>
      <c r="I721" s="4">
        <v>764.83374267064505</v>
      </c>
      <c r="J721" s="4" t="s">
        <v>157</v>
      </c>
      <c r="K721" s="4">
        <v>0.48478980836167401</v>
      </c>
      <c r="L721" s="4">
        <v>0.61737220677939997</v>
      </c>
      <c r="M721" s="4">
        <v>0.55811666669363202</v>
      </c>
      <c r="N721" s="4">
        <v>0.53210908004247803</v>
      </c>
      <c r="O721" s="4">
        <v>0.55108100757053702</v>
      </c>
      <c r="P721" s="4">
        <v>0.54511287336805503</v>
      </c>
      <c r="Q721" s="4">
        <v>401.23363844333602</v>
      </c>
      <c r="R721" s="4">
        <v>421.14977385314302</v>
      </c>
      <c r="S721" s="4">
        <v>-1.5709415719264201E-2</v>
      </c>
      <c r="T721" s="4">
        <v>0.93765193130385505</v>
      </c>
      <c r="U721" s="4">
        <v>0.95990537675494103</v>
      </c>
      <c r="V721" s="4">
        <f t="shared" si="11"/>
        <v>1.0496372524673543</v>
      </c>
    </row>
    <row r="722" spans="1:22">
      <c r="A722" s="4" t="s">
        <v>821</v>
      </c>
      <c r="B722" s="4">
        <v>2727.1927950819299</v>
      </c>
      <c r="C722" s="4">
        <v>2704.49951463867</v>
      </c>
      <c r="D722" s="4">
        <v>2926.2083515876202</v>
      </c>
      <c r="E722" s="4">
        <v>2768.5480283288098</v>
      </c>
      <c r="F722" s="4">
        <v>2425.2795619751</v>
      </c>
      <c r="G722" s="4">
        <v>2301.38450400902</v>
      </c>
      <c r="H722" s="4">
        <v>2663.17873183241</v>
      </c>
      <c r="I722" s="4">
        <v>2731.7841327443898</v>
      </c>
      <c r="J722" s="4" t="s">
        <v>157</v>
      </c>
      <c r="K722" s="4">
        <v>1.12448595116224</v>
      </c>
      <c r="L722" s="4">
        <v>1.1751619557390001</v>
      </c>
      <c r="M722" s="4">
        <v>1.0987652899939699</v>
      </c>
      <c r="N722" s="4">
        <v>1.01345783334186</v>
      </c>
      <c r="O722" s="4">
        <v>1.1498239534506201</v>
      </c>
      <c r="P722" s="4">
        <v>1.05611156166791</v>
      </c>
      <c r="Q722" s="4">
        <v>2715.8461548603</v>
      </c>
      <c r="R722" s="4">
        <v>2847.37818995821</v>
      </c>
      <c r="S722" s="4">
        <v>-0.122650749887087</v>
      </c>
      <c r="T722" s="4">
        <v>0.199498952727725</v>
      </c>
      <c r="U722" s="4">
        <v>0.351047771282745</v>
      </c>
      <c r="V722" s="4">
        <f t="shared" si="11"/>
        <v>1.0484313276959814</v>
      </c>
    </row>
    <row r="723" spans="1:22">
      <c r="A723" s="4" t="s">
        <v>1294</v>
      </c>
      <c r="B723" s="4">
        <v>2139.07234469594</v>
      </c>
      <c r="C723" s="4">
        <v>2440.2061254518699</v>
      </c>
      <c r="D723" s="4">
        <v>2399.0933305482499</v>
      </c>
      <c r="E723" s="4">
        <v>2394.8236548950299</v>
      </c>
      <c r="F723" s="4">
        <v>2081.4395482100199</v>
      </c>
      <c r="G723" s="4">
        <v>2295.2595876949499</v>
      </c>
      <c r="H723" s="4">
        <v>2316.0349599636702</v>
      </c>
      <c r="I723" s="4">
        <v>2188.44161427668</v>
      </c>
      <c r="J723" s="4" t="s">
        <v>157</v>
      </c>
      <c r="K723" s="4">
        <v>1.0276889120010599</v>
      </c>
      <c r="L723" s="4">
        <v>1.06315038984434</v>
      </c>
      <c r="M723" s="4">
        <v>1.0358623129703799</v>
      </c>
      <c r="N723" s="4">
        <v>1.0943054817053199</v>
      </c>
      <c r="O723" s="4">
        <v>1.0454196509227001</v>
      </c>
      <c r="P723" s="4">
        <v>1.06508389733785</v>
      </c>
      <c r="Q723" s="4">
        <v>2289.6392350739102</v>
      </c>
      <c r="R723" s="4">
        <v>2396.9584927216401</v>
      </c>
      <c r="S723" s="4">
        <v>2.6884893697677499E-2</v>
      </c>
      <c r="T723" s="4">
        <v>0.62317984188620801</v>
      </c>
      <c r="U723" s="4">
        <v>0.71915764833722895</v>
      </c>
      <c r="V723" s="4">
        <f t="shared" si="11"/>
        <v>1.0468716887812528</v>
      </c>
    </row>
    <row r="724" spans="1:22">
      <c r="A724" s="4" t="s">
        <v>171</v>
      </c>
      <c r="B724" s="4">
        <v>1956.20888534286</v>
      </c>
      <c r="C724" s="4">
        <v>2035.50965502963</v>
      </c>
      <c r="D724" s="4">
        <v>2077.6754921513898</v>
      </c>
      <c r="E724" s="4">
        <v>2100.98091647518</v>
      </c>
      <c r="F724" s="4">
        <v>4368.1414333009297</v>
      </c>
      <c r="G724" s="4">
        <v>4537.3563196568603</v>
      </c>
      <c r="H724" s="4">
        <v>4781.6786374744597</v>
      </c>
      <c r="I724" s="4">
        <v>4834.1096398742402</v>
      </c>
      <c r="J724" s="4" t="s">
        <v>157</v>
      </c>
      <c r="K724" s="4">
        <v>0.44783551888442003</v>
      </c>
      <c r="L724" s="4">
        <v>0.44861137447181298</v>
      </c>
      <c r="M724" s="4">
        <v>0.43450755470442098</v>
      </c>
      <c r="N724" s="4">
        <v>0.434615900960377</v>
      </c>
      <c r="O724" s="4">
        <v>0.44822344667811598</v>
      </c>
      <c r="P724" s="4">
        <v>0.43456172783239899</v>
      </c>
      <c r="Q724" s="4">
        <v>1995.8592701862401</v>
      </c>
      <c r="R724" s="4">
        <v>2089.3282043132899</v>
      </c>
      <c r="S724" s="4">
        <v>-4.4656997640802401E-2</v>
      </c>
      <c r="T724" s="4">
        <v>8.2100130287131702E-4</v>
      </c>
      <c r="U724" s="4">
        <v>7.9107816924363403E-2</v>
      </c>
      <c r="V724" s="4">
        <f t="shared" si="11"/>
        <v>1.0468314252028039</v>
      </c>
    </row>
    <row r="725" spans="1:22">
      <c r="A725" s="4" t="s">
        <v>1137</v>
      </c>
      <c r="B725" s="4">
        <v>4444.0496814275602</v>
      </c>
      <c r="C725" s="4">
        <v>4489.7140105502003</v>
      </c>
      <c r="D725" s="4">
        <v>4508.1477882345498</v>
      </c>
      <c r="E725" s="4">
        <v>4839.7596111660596</v>
      </c>
      <c r="F725" s="4">
        <v>2391.5951236143401</v>
      </c>
      <c r="G725" s="4">
        <v>2362.0123753511998</v>
      </c>
      <c r="H725" s="4">
        <v>2438.3260812796302</v>
      </c>
      <c r="I725" s="4">
        <v>2698.5997701774299</v>
      </c>
      <c r="J725" s="4" t="s">
        <v>157</v>
      </c>
      <c r="K725" s="4">
        <v>1.8581948246789399</v>
      </c>
      <c r="L725" s="4">
        <v>1.9008003757315799</v>
      </c>
      <c r="M725" s="4">
        <v>1.84886993698097</v>
      </c>
      <c r="N725" s="4">
        <v>1.7934336409017899</v>
      </c>
      <c r="O725" s="4">
        <v>1.8794976002052599</v>
      </c>
      <c r="P725" s="4">
        <v>1.82115178894138</v>
      </c>
      <c r="Q725" s="4">
        <v>4466.8818459888798</v>
      </c>
      <c r="R725" s="4">
        <v>4673.9536997002997</v>
      </c>
      <c r="S725" s="4">
        <v>-4.5495900567684801E-2</v>
      </c>
      <c r="T725" s="4">
        <v>0.23706137483169801</v>
      </c>
      <c r="U725" s="4">
        <v>0.38449508890113798</v>
      </c>
      <c r="V725" s="4">
        <f t="shared" si="11"/>
        <v>1.0463571370031566</v>
      </c>
    </row>
    <row r="726" spans="1:22">
      <c r="A726" s="4" t="s">
        <v>398</v>
      </c>
      <c r="B726" s="4">
        <v>11334.1550418811</v>
      </c>
      <c r="C726" s="4">
        <v>11319.6900640437</v>
      </c>
      <c r="D726" s="4">
        <v>12079.0042994044</v>
      </c>
      <c r="E726" s="4">
        <v>11611.536360067101</v>
      </c>
      <c r="F726" s="4">
        <v>4895.1485963126697</v>
      </c>
      <c r="G726" s="4">
        <v>5020.0696406007901</v>
      </c>
      <c r="H726" s="4">
        <v>5839.7598419136202</v>
      </c>
      <c r="I726" s="4">
        <v>5639.9774282612298</v>
      </c>
      <c r="J726" s="4" t="s">
        <v>157</v>
      </c>
      <c r="K726" s="4">
        <v>2.3153852878784398</v>
      </c>
      <c r="L726" s="4">
        <v>2.2548870582378999</v>
      </c>
      <c r="M726" s="4">
        <v>2.0684077130552398</v>
      </c>
      <c r="N726" s="4">
        <v>2.0587912820152701</v>
      </c>
      <c r="O726" s="4">
        <v>2.2851361730581701</v>
      </c>
      <c r="P726" s="4">
        <v>2.0635994975352498</v>
      </c>
      <c r="Q726" s="4">
        <v>11326.9225529624</v>
      </c>
      <c r="R726" s="4">
        <v>11845.2703297357</v>
      </c>
      <c r="S726" s="4">
        <v>-0.14711713885264399</v>
      </c>
      <c r="T726" s="4">
        <v>1.8583674540725299E-2</v>
      </c>
      <c r="U726" s="4">
        <v>0.122560101516519</v>
      </c>
      <c r="V726" s="4">
        <f t="shared" si="11"/>
        <v>1.0457624543956765</v>
      </c>
    </row>
    <row r="727" spans="1:22">
      <c r="A727" s="4" t="s">
        <v>1357</v>
      </c>
      <c r="B727" s="4">
        <v>1010.51340427143</v>
      </c>
      <c r="C727" s="4">
        <v>1236.32964191974</v>
      </c>
      <c r="D727" s="4">
        <v>1168.30998544506</v>
      </c>
      <c r="E727" s="4">
        <v>1180.02462000523</v>
      </c>
      <c r="F727" s="4">
        <v>1404.1092200908499</v>
      </c>
      <c r="G727" s="4">
        <v>1404.9255599742701</v>
      </c>
      <c r="H727" s="4">
        <v>1286.0893648854601</v>
      </c>
      <c r="I727" s="4">
        <v>1373.4500336610899</v>
      </c>
      <c r="J727" s="4" t="s">
        <v>157</v>
      </c>
      <c r="K727" s="4">
        <v>0.71968290629560205</v>
      </c>
      <c r="L727" s="4">
        <v>0.87999654724936704</v>
      </c>
      <c r="M727" s="4">
        <v>0.90842053230812003</v>
      </c>
      <c r="N727" s="4">
        <v>0.85916821950903999</v>
      </c>
      <c r="O727" s="4">
        <v>0.79983972677248505</v>
      </c>
      <c r="P727" s="4">
        <v>0.88379437590858001</v>
      </c>
      <c r="Q727" s="4">
        <v>1123.4215230955899</v>
      </c>
      <c r="R727" s="4">
        <v>1174.16730272515</v>
      </c>
      <c r="S727" s="4">
        <v>0.1439998111212</v>
      </c>
      <c r="T727" s="4">
        <v>0.42218993555960299</v>
      </c>
      <c r="U727" s="4">
        <v>0.55859879437952298</v>
      </c>
      <c r="V727" s="4">
        <f t="shared" si="11"/>
        <v>1.0451707383082087</v>
      </c>
    </row>
    <row r="728" spans="1:22">
      <c r="A728" s="4" t="s">
        <v>251</v>
      </c>
      <c r="B728" s="4">
        <v>1200.33564290651</v>
      </c>
      <c r="C728" s="4">
        <v>1408.4577958926</v>
      </c>
      <c r="D728" s="4">
        <v>1412.6763753400901</v>
      </c>
      <c r="E728" s="4">
        <v>1313.69026535646</v>
      </c>
      <c r="F728" s="4">
        <v>1048.8815883413699</v>
      </c>
      <c r="G728" s="4">
        <v>1221.50408289709</v>
      </c>
      <c r="H728" s="4">
        <v>1117.3140190479</v>
      </c>
      <c r="I728" s="4">
        <v>1067.9773242245799</v>
      </c>
      <c r="J728" s="4" t="s">
        <v>157</v>
      </c>
      <c r="K728" s="4">
        <v>1.14439576044483</v>
      </c>
      <c r="L728" s="4">
        <v>1.1530520573882099</v>
      </c>
      <c r="M728" s="4">
        <v>1.2643503538458001</v>
      </c>
      <c r="N728" s="4">
        <v>1.2300731818536299</v>
      </c>
      <c r="O728" s="4">
        <v>1.14872390891652</v>
      </c>
      <c r="P728" s="4">
        <v>1.2472117678497101</v>
      </c>
      <c r="Q728" s="4">
        <v>1304.39671939955</v>
      </c>
      <c r="R728" s="4">
        <v>1363.1833203482699</v>
      </c>
      <c r="S728" s="4">
        <v>0.118674351704081</v>
      </c>
      <c r="T728" s="4">
        <v>3.0735828857939101E-2</v>
      </c>
      <c r="U728" s="4">
        <v>0.144725988762159</v>
      </c>
      <c r="V728" s="4">
        <f t="shared" si="11"/>
        <v>1.0450680380243376</v>
      </c>
    </row>
    <row r="729" spans="1:22">
      <c r="A729" s="4" t="s">
        <v>967</v>
      </c>
      <c r="B729" s="4">
        <v>731.411325205396</v>
      </c>
      <c r="C729" s="4">
        <v>804.96979454327698</v>
      </c>
      <c r="D729" s="4">
        <v>780.81602378491596</v>
      </c>
      <c r="E729" s="4">
        <v>821.97467673785695</v>
      </c>
      <c r="F729" s="4">
        <v>208.23107350291301</v>
      </c>
      <c r="G729" s="4">
        <v>181.096239074024</v>
      </c>
      <c r="H729" s="4">
        <v>226.43301830064999</v>
      </c>
      <c r="I729" s="4">
        <v>269.83244309497798</v>
      </c>
      <c r="J729" s="4" t="s">
        <v>157</v>
      </c>
      <c r="K729" s="4">
        <v>3.5124984609713499</v>
      </c>
      <c r="L729" s="4">
        <v>4.4449834997083597</v>
      </c>
      <c r="M729" s="4">
        <v>3.4483311208093101</v>
      </c>
      <c r="N729" s="4">
        <v>3.0462410943243401</v>
      </c>
      <c r="O729" s="4">
        <v>3.9787409803398499</v>
      </c>
      <c r="P729" s="4">
        <v>3.2472861075668198</v>
      </c>
      <c r="Q729" s="4">
        <v>768.19055987433603</v>
      </c>
      <c r="R729" s="4">
        <v>801.39535026138697</v>
      </c>
      <c r="S729" s="4">
        <v>-0.29307748004758599</v>
      </c>
      <c r="T729" s="4">
        <v>0.28638671236061802</v>
      </c>
      <c r="U729" s="4">
        <v>0.43379498711880099</v>
      </c>
      <c r="V729" s="4">
        <f t="shared" si="11"/>
        <v>1.0432246790333934</v>
      </c>
    </row>
    <row r="730" spans="1:22">
      <c r="A730" s="4" t="s">
        <v>532</v>
      </c>
      <c r="B730" s="4">
        <v>39986.492196096697</v>
      </c>
      <c r="C730" s="4">
        <v>38251.923747979898</v>
      </c>
      <c r="D730" s="4">
        <v>41616.590644237403</v>
      </c>
      <c r="E730" s="4">
        <v>39977.983302552297</v>
      </c>
      <c r="F730" s="4">
        <v>212155.616794109</v>
      </c>
      <c r="G730" s="4">
        <v>210296.714080145</v>
      </c>
      <c r="H730" s="4">
        <v>254517.86308629799</v>
      </c>
      <c r="I730" s="4">
        <v>256204.25268331499</v>
      </c>
      <c r="J730" s="4" t="s">
        <v>157</v>
      </c>
      <c r="K730" s="4">
        <v>0.18847717915902401</v>
      </c>
      <c r="L730" s="4">
        <v>0.18189501398201499</v>
      </c>
      <c r="M730" s="4">
        <v>0.16351147278855899</v>
      </c>
      <c r="N730" s="4">
        <v>0.15603949928172101</v>
      </c>
      <c r="O730" s="4">
        <v>0.18518609657051999</v>
      </c>
      <c r="P730" s="4">
        <v>0.15977548603514</v>
      </c>
      <c r="Q730" s="4">
        <v>39119.207972038297</v>
      </c>
      <c r="R730" s="4">
        <v>40797.286973394897</v>
      </c>
      <c r="S730" s="4">
        <v>-0.21292971174205799</v>
      </c>
      <c r="T730" s="4">
        <v>3.6312468715275201E-2</v>
      </c>
      <c r="U730" s="4">
        <v>0.154128386785991</v>
      </c>
      <c r="V730" s="4">
        <f t="shared" si="11"/>
        <v>1.0428965484821693</v>
      </c>
    </row>
    <row r="731" spans="1:22">
      <c r="A731" s="4" t="s">
        <v>457</v>
      </c>
      <c r="B731" s="4">
        <v>4880.01625608622</v>
      </c>
      <c r="C731" s="4">
        <v>4919.2047207964697</v>
      </c>
      <c r="D731" s="4">
        <v>5472.57122451745</v>
      </c>
      <c r="E731" s="4">
        <v>4744.9119574327196</v>
      </c>
      <c r="F731" s="4">
        <v>4986.8107847353303</v>
      </c>
      <c r="G731" s="4">
        <v>5026.5106999486698</v>
      </c>
      <c r="H731" s="4">
        <v>4259.7795258310298</v>
      </c>
      <c r="I731" s="4">
        <v>4116.3523903285204</v>
      </c>
      <c r="J731" s="4" t="s">
        <v>157</v>
      </c>
      <c r="K731" s="4">
        <v>0.978584603816127</v>
      </c>
      <c r="L731" s="4">
        <v>0.978651994284364</v>
      </c>
      <c r="M731" s="4">
        <v>1.28470762191613</v>
      </c>
      <c r="N731" s="4">
        <v>1.1526981918703101</v>
      </c>
      <c r="O731" s="4">
        <v>0.978618299050246</v>
      </c>
      <c r="P731" s="4">
        <v>1.21870290689322</v>
      </c>
      <c r="Q731" s="4">
        <v>4899.6104884413398</v>
      </c>
      <c r="R731" s="4">
        <v>5108.7415909750898</v>
      </c>
      <c r="S731" s="4">
        <v>0.31652830643670798</v>
      </c>
      <c r="T731" s="4">
        <v>6.7967187668408799E-2</v>
      </c>
      <c r="U731" s="4">
        <v>0.20050948524728299</v>
      </c>
      <c r="V731" s="4">
        <f t="shared" si="11"/>
        <v>1.0426832098239462</v>
      </c>
    </row>
    <row r="732" spans="1:22">
      <c r="A732" s="7" t="s">
        <v>632</v>
      </c>
      <c r="B732" s="7">
        <v>136020.437178675</v>
      </c>
      <c r="C732" s="7">
        <v>127594.293968428</v>
      </c>
      <c r="D732" s="7">
        <v>141110.632366743</v>
      </c>
      <c r="E732" s="7">
        <v>133648.849024556</v>
      </c>
      <c r="F732" s="7">
        <v>177748.924233</v>
      </c>
      <c r="G732" s="7">
        <v>177323.63116232099</v>
      </c>
      <c r="H732" s="7">
        <v>162060.72213695699</v>
      </c>
      <c r="I732" s="7">
        <v>158848.87536074099</v>
      </c>
      <c r="J732" s="7" t="s">
        <v>157</v>
      </c>
      <c r="K732" s="7">
        <v>0.76523915835560496</v>
      </c>
      <c r="L732" s="7">
        <v>0.71955606329552502</v>
      </c>
      <c r="M732" s="7">
        <v>0.87072691338182895</v>
      </c>
      <c r="N732" s="7">
        <v>0.84135848441509997</v>
      </c>
      <c r="O732" s="7">
        <v>0.74239761082556499</v>
      </c>
      <c r="P732" s="7">
        <v>0.85604269889846396</v>
      </c>
      <c r="Q732" s="7">
        <v>131807.36557355101</v>
      </c>
      <c r="R732" s="7">
        <v>137379.740695649</v>
      </c>
      <c r="S732" s="7">
        <v>0.205490691577662</v>
      </c>
      <c r="T732" s="7">
        <v>5.2626320561293398E-2</v>
      </c>
      <c r="U732" s="7">
        <v>0.17606236926105401</v>
      </c>
      <c r="V732" s="7">
        <f t="shared" si="11"/>
        <v>1.0422766595618551</v>
      </c>
    </row>
    <row r="733" spans="1:22">
      <c r="A733" s="4" t="s">
        <v>1114</v>
      </c>
      <c r="B733" s="4">
        <v>520.23639567831401</v>
      </c>
      <c r="C733" s="4">
        <v>530.17525751076505</v>
      </c>
      <c r="D733" s="4">
        <v>573.05434545374396</v>
      </c>
      <c r="E733" s="4">
        <v>521.25665595035798</v>
      </c>
      <c r="F733" s="4">
        <v>1133.4086103582399</v>
      </c>
      <c r="G733" s="4">
        <v>1196.9369840269801</v>
      </c>
      <c r="H733" s="4">
        <v>893.69576658196797</v>
      </c>
      <c r="I733" s="4">
        <v>1036.0072945679301</v>
      </c>
      <c r="J733" s="4" t="s">
        <v>157</v>
      </c>
      <c r="K733" s="4">
        <v>0.459001626530681</v>
      </c>
      <c r="L733" s="4">
        <v>0.442943333346622</v>
      </c>
      <c r="M733" s="4">
        <v>0.64121859684470695</v>
      </c>
      <c r="N733" s="4">
        <v>0.50313994764655401</v>
      </c>
      <c r="O733" s="4">
        <v>0.45097247993865103</v>
      </c>
      <c r="P733" s="4">
        <v>0.57217927224563003</v>
      </c>
      <c r="Q733" s="4">
        <v>525.20582659453999</v>
      </c>
      <c r="R733" s="4">
        <v>547.15550070205097</v>
      </c>
      <c r="S733" s="4">
        <v>0.34342783815630401</v>
      </c>
      <c r="T733" s="4">
        <v>0.22330266466536799</v>
      </c>
      <c r="U733" s="4">
        <v>0.37070365742345501</v>
      </c>
      <c r="V733" s="4">
        <f t="shared" si="11"/>
        <v>1.0417925182777079</v>
      </c>
    </row>
    <row r="734" spans="1:22">
      <c r="A734" s="4" t="s">
        <v>1428</v>
      </c>
      <c r="B734" s="4">
        <v>5926.2774061620703</v>
      </c>
      <c r="C734" s="4">
        <v>6736.9218027342904</v>
      </c>
      <c r="D734" s="4">
        <v>6030.0530217571404</v>
      </c>
      <c r="E734" s="4">
        <v>7156.5291955965704</v>
      </c>
      <c r="F734" s="4">
        <v>6136.4456031182199</v>
      </c>
      <c r="G734" s="4">
        <v>6107.9611679252303</v>
      </c>
      <c r="H734" s="4">
        <v>6408.5903067189302</v>
      </c>
      <c r="I734" s="4">
        <v>6585.9664921962903</v>
      </c>
      <c r="J734" s="4" t="s">
        <v>157</v>
      </c>
      <c r="K734" s="4">
        <v>0.96575082538833901</v>
      </c>
      <c r="L734" s="4">
        <v>1.1029739085624699</v>
      </c>
      <c r="M734" s="4">
        <v>0.940932831271033</v>
      </c>
      <c r="N734" s="4">
        <v>1.0866331014705799</v>
      </c>
      <c r="O734" s="4">
        <v>1.0343623669754001</v>
      </c>
      <c r="P734" s="4">
        <v>1.0137829663708</v>
      </c>
      <c r="Q734" s="4">
        <v>6331.5996044481799</v>
      </c>
      <c r="R734" s="4">
        <v>6593.2911086768599</v>
      </c>
      <c r="S734" s="4">
        <v>-2.89928628814006E-2</v>
      </c>
      <c r="T734" s="4">
        <v>0.856101770536007</v>
      </c>
      <c r="U734" s="4">
        <v>0.89949863448022904</v>
      </c>
      <c r="V734" s="4">
        <f t="shared" si="11"/>
        <v>1.0413310254244177</v>
      </c>
    </row>
    <row r="735" spans="1:22">
      <c r="A735" s="4" t="s">
        <v>1089</v>
      </c>
      <c r="B735" s="4">
        <v>3906.0502735161499</v>
      </c>
      <c r="C735" s="4">
        <v>3905.53923519707</v>
      </c>
      <c r="D735" s="4">
        <v>4083.0814208199399</v>
      </c>
      <c r="E735" s="4">
        <v>4048.62937476041</v>
      </c>
      <c r="F735" s="4">
        <v>1903.9030377823899</v>
      </c>
      <c r="G735" s="4">
        <v>1874.51479762025</v>
      </c>
      <c r="H735" s="4">
        <v>1823.89982704413</v>
      </c>
      <c r="I735" s="4">
        <v>1951.5565604855001</v>
      </c>
      <c r="J735" s="4" t="s">
        <v>157</v>
      </c>
      <c r="K735" s="4">
        <v>2.05160147129435</v>
      </c>
      <c r="L735" s="4">
        <v>2.0834934139518402</v>
      </c>
      <c r="M735" s="4">
        <v>2.23865442623408</v>
      </c>
      <c r="N735" s="4">
        <v>2.0745642000522899</v>
      </c>
      <c r="O735" s="4">
        <v>2.06754744262309</v>
      </c>
      <c r="P735" s="4">
        <v>2.1566093131431798</v>
      </c>
      <c r="Q735" s="4">
        <v>3905.7947543566102</v>
      </c>
      <c r="R735" s="4">
        <v>4065.8553977901702</v>
      </c>
      <c r="S735" s="4">
        <v>6.0844410205528103E-2</v>
      </c>
      <c r="T735" s="4">
        <v>0.398221894737528</v>
      </c>
      <c r="U735" s="4">
        <v>0.53972358828785105</v>
      </c>
      <c r="V735" s="4">
        <f t="shared" si="11"/>
        <v>1.0409803006814489</v>
      </c>
    </row>
    <row r="736" spans="1:22">
      <c r="A736" s="4" t="s">
        <v>343</v>
      </c>
      <c r="B736" s="4">
        <v>438.872719437694</v>
      </c>
      <c r="C736" s="4">
        <v>463.29675191863402</v>
      </c>
      <c r="D736" s="4">
        <v>483.12991471691703</v>
      </c>
      <c r="E736" s="4">
        <v>455.83782384238401</v>
      </c>
      <c r="F736" s="4">
        <v>906.95350286360804</v>
      </c>
      <c r="G736" s="4">
        <v>1027.15523099798</v>
      </c>
      <c r="H736" s="4">
        <v>796.38876041794401</v>
      </c>
      <c r="I736" s="4">
        <v>804.12821434579996</v>
      </c>
      <c r="J736" s="4" t="s">
        <v>157</v>
      </c>
      <c r="K736" s="4">
        <v>0.48389770594854098</v>
      </c>
      <c r="L736" s="4">
        <v>0.45104842767387399</v>
      </c>
      <c r="M736" s="4">
        <v>0.60665084532756397</v>
      </c>
      <c r="N736" s="4">
        <v>0.56687206804854096</v>
      </c>
      <c r="O736" s="4">
        <v>0.46747306681120798</v>
      </c>
      <c r="P736" s="4">
        <v>0.58676145668805302</v>
      </c>
      <c r="Q736" s="4">
        <v>451.08473567816401</v>
      </c>
      <c r="R736" s="4">
        <v>469.48386927964998</v>
      </c>
      <c r="S736" s="4">
        <v>0.32789085870446899</v>
      </c>
      <c r="T736" s="4">
        <v>4.3715015004196799E-2</v>
      </c>
      <c r="U736" s="4">
        <v>0.163330377410873</v>
      </c>
      <c r="V736" s="4">
        <f t="shared" si="11"/>
        <v>1.0407886415704681</v>
      </c>
    </row>
    <row r="737" spans="1:22">
      <c r="A737" s="4" t="s">
        <v>1299</v>
      </c>
      <c r="B737" s="4">
        <v>1445.5304739038199</v>
      </c>
      <c r="C737" s="4">
        <v>1603.23323281429</v>
      </c>
      <c r="D737" s="4">
        <v>1621.4744497188599</v>
      </c>
      <c r="E737" s="4">
        <v>1549.4902498988199</v>
      </c>
      <c r="F737" s="4">
        <v>2787.8026654093501</v>
      </c>
      <c r="G737" s="4">
        <v>2603.3309447924998</v>
      </c>
      <c r="H737" s="4">
        <v>2715.91361577508</v>
      </c>
      <c r="I737" s="4">
        <v>2615.8461331610702</v>
      </c>
      <c r="J737" s="4" t="s">
        <v>157</v>
      </c>
      <c r="K737" s="4">
        <v>0.518519654149036</v>
      </c>
      <c r="L737" s="4">
        <v>0.61583919479053095</v>
      </c>
      <c r="M737" s="4">
        <v>0.59702725458597194</v>
      </c>
      <c r="N737" s="4">
        <v>0.59234762712375799</v>
      </c>
      <c r="O737" s="4">
        <v>0.56717942446978298</v>
      </c>
      <c r="P737" s="4">
        <v>0.59468744085486502</v>
      </c>
      <c r="Q737" s="4">
        <v>1524.38185335905</v>
      </c>
      <c r="R737" s="4">
        <v>1585.4823498088399</v>
      </c>
      <c r="S737" s="4">
        <v>6.8326410927456602E-2</v>
      </c>
      <c r="T737" s="4">
        <v>0.62918939833173704</v>
      </c>
      <c r="U737" s="4">
        <v>0.72347714678490804</v>
      </c>
      <c r="V737" s="4">
        <f t="shared" si="11"/>
        <v>1.0400821462910701</v>
      </c>
    </row>
    <row r="738" spans="1:22">
      <c r="A738" s="4" t="s">
        <v>1512</v>
      </c>
      <c r="B738" s="4">
        <v>1239.68468166158</v>
      </c>
      <c r="C738" s="4">
        <v>1210.8383090966499</v>
      </c>
      <c r="D738" s="4">
        <v>1343.55971852774</v>
      </c>
      <c r="E738" s="4">
        <v>1204.4283088924401</v>
      </c>
      <c r="F738" s="4">
        <v>4037.9654562781402</v>
      </c>
      <c r="G738" s="4">
        <v>3969.4481975533099</v>
      </c>
      <c r="H738" s="4">
        <v>4078.7429959549499</v>
      </c>
      <c r="I738" s="4">
        <v>4350.1327129383099</v>
      </c>
      <c r="J738" s="4" t="s">
        <v>157</v>
      </c>
      <c r="K738" s="4">
        <v>0.30700725280701702</v>
      </c>
      <c r="L738" s="4">
        <v>0.30503945355502798</v>
      </c>
      <c r="M738" s="4">
        <v>0.32940533881644501</v>
      </c>
      <c r="N738" s="4">
        <v>0.27687162401050103</v>
      </c>
      <c r="O738" s="4">
        <v>0.30602335318102297</v>
      </c>
      <c r="P738" s="4">
        <v>0.30313848141347299</v>
      </c>
      <c r="Q738" s="4">
        <v>1225.2614953791201</v>
      </c>
      <c r="R738" s="4">
        <v>1273.99401371009</v>
      </c>
      <c r="S738" s="4">
        <v>-1.3664747433379899E-2</v>
      </c>
      <c r="T738" s="4">
        <v>0.92262600415322105</v>
      </c>
      <c r="U738" s="4">
        <v>0.95118386302316005</v>
      </c>
      <c r="V738" s="4">
        <f t="shared" si="11"/>
        <v>1.039773157415586</v>
      </c>
    </row>
    <row r="739" spans="1:22">
      <c r="A739" s="7" t="s">
        <v>973</v>
      </c>
      <c r="B739" s="7">
        <v>125978.767383229</v>
      </c>
      <c r="C739" s="7">
        <v>138907.55191592299</v>
      </c>
      <c r="D739" s="7">
        <v>140495.06152675001</v>
      </c>
      <c r="E739" s="7">
        <v>134680.537665485</v>
      </c>
      <c r="F739" s="7">
        <v>109742.486846295</v>
      </c>
      <c r="G739" s="7">
        <v>110293.579801764</v>
      </c>
      <c r="H739" s="7">
        <v>106955.22366452101</v>
      </c>
      <c r="I739" s="7">
        <v>98695.134350997105</v>
      </c>
      <c r="J739" s="7" t="s">
        <v>157</v>
      </c>
      <c r="K739" s="7">
        <v>1.14794890295928</v>
      </c>
      <c r="L739" s="7">
        <v>1.25943461229191</v>
      </c>
      <c r="M739" s="7">
        <v>1.31358765577855</v>
      </c>
      <c r="N739" s="7">
        <v>1.36461172631378</v>
      </c>
      <c r="O739" s="7">
        <v>1.2036917576256001</v>
      </c>
      <c r="P739" s="7">
        <v>1.3390996910461701</v>
      </c>
      <c r="Q739" s="7">
        <v>132443.159649576</v>
      </c>
      <c r="R739" s="7">
        <v>137587.79959611699</v>
      </c>
      <c r="S739" s="7">
        <v>0.153797375137152</v>
      </c>
      <c r="T739" s="7">
        <v>0.15782825839439499</v>
      </c>
      <c r="U739" s="7">
        <v>0.30756275994805199</v>
      </c>
      <c r="V739" s="7">
        <f t="shared" si="11"/>
        <v>1.0388441347983006</v>
      </c>
    </row>
    <row r="740" spans="1:22">
      <c r="A740" s="4" t="s">
        <v>1602</v>
      </c>
      <c r="B740" s="4">
        <v>604.22277919770295</v>
      </c>
      <c r="C740" s="4">
        <v>648.29468187994996</v>
      </c>
      <c r="D740" s="4">
        <v>636.78199997993204</v>
      </c>
      <c r="E740" s="4">
        <v>664.38786263015595</v>
      </c>
      <c r="F740" s="4">
        <v>659.29929840099999</v>
      </c>
      <c r="G740" s="4">
        <v>751.51171610191398</v>
      </c>
      <c r="H740" s="4">
        <v>661.82772850266701</v>
      </c>
      <c r="I740" s="4">
        <v>772.76761095597601</v>
      </c>
      <c r="J740" s="4" t="s">
        <v>157</v>
      </c>
      <c r="K740" s="4">
        <v>0.91646203880866495</v>
      </c>
      <c r="L740" s="4">
        <v>0.86265412499840999</v>
      </c>
      <c r="M740" s="4">
        <v>0.96215672531672403</v>
      </c>
      <c r="N740" s="4">
        <v>0.85975117643485899</v>
      </c>
      <c r="O740" s="4">
        <v>0.88955808190353702</v>
      </c>
      <c r="P740" s="4">
        <v>0.91095395087579101</v>
      </c>
      <c r="Q740" s="4">
        <v>626.25873053882697</v>
      </c>
      <c r="R740" s="4">
        <v>650.58493130504405</v>
      </c>
      <c r="S740" s="4">
        <v>3.4289320564449603E-2</v>
      </c>
      <c r="T740" s="4">
        <v>0.74694727966204399</v>
      </c>
      <c r="U740" s="4">
        <v>0.81876913347570301</v>
      </c>
      <c r="V740" s="4">
        <f t="shared" si="11"/>
        <v>1.0388436912412975</v>
      </c>
    </row>
    <row r="741" spans="1:22">
      <c r="A741" s="4" t="s">
        <v>1482</v>
      </c>
      <c r="B741" s="4">
        <v>1217.45321134796</v>
      </c>
      <c r="C741" s="4">
        <v>1307.66439790868</v>
      </c>
      <c r="D741" s="4">
        <v>1360.9319080535799</v>
      </c>
      <c r="E741" s="4">
        <v>1258.6590776148801</v>
      </c>
      <c r="F741" s="4">
        <v>3175.9613311578801</v>
      </c>
      <c r="G741" s="4">
        <v>3461.3035049466598</v>
      </c>
      <c r="H741" s="4">
        <v>3247.3559331327801</v>
      </c>
      <c r="I741" s="4">
        <v>3370.7185585361899</v>
      </c>
      <c r="J741" s="4" t="s">
        <v>157</v>
      </c>
      <c r="K741" s="4">
        <v>0.38333376398638502</v>
      </c>
      <c r="L741" s="4">
        <v>0.37779535832089101</v>
      </c>
      <c r="M741" s="4">
        <v>0.41908923323371799</v>
      </c>
      <c r="N741" s="4">
        <v>0.37340972132703898</v>
      </c>
      <c r="O741" s="4">
        <v>0.38056456115363801</v>
      </c>
      <c r="P741" s="4">
        <v>0.39624947728037901</v>
      </c>
      <c r="Q741" s="4">
        <v>1262.5588046283201</v>
      </c>
      <c r="R741" s="4">
        <v>1309.7954928342299</v>
      </c>
      <c r="S741" s="4">
        <v>5.8267810548287002E-2</v>
      </c>
      <c r="T741" s="4">
        <v>0.56575670992094196</v>
      </c>
      <c r="U741" s="4">
        <v>0.67738012680706905</v>
      </c>
      <c r="V741" s="4">
        <f t="shared" si="11"/>
        <v>1.0374134559378527</v>
      </c>
    </row>
    <row r="742" spans="1:22">
      <c r="A742" s="4" t="s">
        <v>1560</v>
      </c>
      <c r="B742" s="4">
        <v>3237.1504379415801</v>
      </c>
      <c r="C742" s="4">
        <v>3556.7094832348398</v>
      </c>
      <c r="D742" s="4">
        <v>3538.0405921230699</v>
      </c>
      <c r="E742" s="4">
        <v>3508.8547264843301</v>
      </c>
      <c r="F742" s="4">
        <v>1575.1815711797001</v>
      </c>
      <c r="G742" s="4">
        <v>1302.6127122791299</v>
      </c>
      <c r="H742" s="4">
        <v>1451.4811059163701</v>
      </c>
      <c r="I742" s="4">
        <v>1495.0068496661299</v>
      </c>
      <c r="J742" s="4" t="s">
        <v>157</v>
      </c>
      <c r="K742" s="4">
        <v>2.0550966930860901</v>
      </c>
      <c r="L742" s="4">
        <v>2.7304427860309999</v>
      </c>
      <c r="M742" s="4">
        <v>2.43753816546538</v>
      </c>
      <c r="N742" s="4">
        <v>2.3470492642009702</v>
      </c>
      <c r="O742" s="4">
        <v>2.3927697395585499</v>
      </c>
      <c r="P742" s="4">
        <v>2.3922937148331802</v>
      </c>
      <c r="Q742" s="4">
        <v>3396.9299605882102</v>
      </c>
      <c r="R742" s="4">
        <v>3523.4476593037002</v>
      </c>
      <c r="S742" s="4">
        <v>-2.8704259387235499E-4</v>
      </c>
      <c r="T742" s="4">
        <v>0.99901200661956602</v>
      </c>
      <c r="U742" s="4">
        <v>0.99901200661956602</v>
      </c>
      <c r="V742" s="4">
        <f t="shared" si="11"/>
        <v>1.037244718078786</v>
      </c>
    </row>
    <row r="743" spans="1:22">
      <c r="A743" s="4" t="s">
        <v>1156</v>
      </c>
      <c r="B743" s="4">
        <v>3748.8951718049102</v>
      </c>
      <c r="C743" s="4">
        <v>3733.5434830931499</v>
      </c>
      <c r="D743" s="4">
        <v>3769.6586445183798</v>
      </c>
      <c r="E743" s="4">
        <v>3978.6932565367401</v>
      </c>
      <c r="F743" s="4">
        <v>2035.1996324266599</v>
      </c>
      <c r="G743" s="4">
        <v>1985.0933898498699</v>
      </c>
      <c r="H743" s="4">
        <v>2370.6711956497202</v>
      </c>
      <c r="I743" s="4">
        <v>2123.50084338324</v>
      </c>
      <c r="J743" s="4" t="s">
        <v>157</v>
      </c>
      <c r="K743" s="4">
        <v>1.84202822763628</v>
      </c>
      <c r="L743" s="4">
        <v>1.8807898420212299</v>
      </c>
      <c r="M743" s="4">
        <v>1.5901229370972401</v>
      </c>
      <c r="N743" s="4">
        <v>1.8736480698532401</v>
      </c>
      <c r="O743" s="4">
        <v>1.86140903482876</v>
      </c>
      <c r="P743" s="4">
        <v>1.7318855034752401</v>
      </c>
      <c r="Q743" s="4">
        <v>3741.2193274490301</v>
      </c>
      <c r="R743" s="4">
        <v>3874.17595052756</v>
      </c>
      <c r="S743" s="4">
        <v>-0.104051559532129</v>
      </c>
      <c r="T743" s="4">
        <v>0.46088377276381798</v>
      </c>
      <c r="U743" s="4">
        <v>0.59129461521788895</v>
      </c>
      <c r="V743" s="4">
        <f t="shared" si="11"/>
        <v>1.0355383128978934</v>
      </c>
    </row>
    <row r="744" spans="1:22">
      <c r="A744" s="4" t="s">
        <v>641</v>
      </c>
      <c r="B744" s="4">
        <v>6352.8945618207799</v>
      </c>
      <c r="C744" s="4">
        <v>7275.5112476101704</v>
      </c>
      <c r="D744" s="4">
        <v>7070.6653371942602</v>
      </c>
      <c r="E744" s="4">
        <v>7041.0556035888203</v>
      </c>
      <c r="F744" s="4">
        <v>6640.8942512451404</v>
      </c>
      <c r="G744" s="4">
        <v>7016.7853024420301</v>
      </c>
      <c r="H744" s="4">
        <v>8719.6404097262803</v>
      </c>
      <c r="I744" s="4">
        <v>8418.5736967081903</v>
      </c>
      <c r="J744" s="4" t="s">
        <v>157</v>
      </c>
      <c r="K744" s="4">
        <v>0.95663239339033701</v>
      </c>
      <c r="L744" s="4">
        <v>1.0368724328900401</v>
      </c>
      <c r="M744" s="4">
        <v>0.81088955564123</v>
      </c>
      <c r="N744" s="4">
        <v>0.83637155856246703</v>
      </c>
      <c r="O744" s="4">
        <v>0.99675241314019103</v>
      </c>
      <c r="P744" s="4">
        <v>0.82363055710184896</v>
      </c>
      <c r="Q744" s="4">
        <v>6814.2029047154701</v>
      </c>
      <c r="R744" s="4">
        <v>7055.8604703915398</v>
      </c>
      <c r="S744" s="4">
        <v>-0.27523783733120299</v>
      </c>
      <c r="T744" s="4">
        <v>5.4347009831737597E-2</v>
      </c>
      <c r="U744" s="4">
        <v>0.177986526932599</v>
      </c>
      <c r="V744" s="4">
        <f t="shared" si="11"/>
        <v>1.0354638053863705</v>
      </c>
    </row>
    <row r="745" spans="1:22">
      <c r="A745" s="4" t="s">
        <v>557</v>
      </c>
      <c r="B745" s="4">
        <v>3302.8430595269701</v>
      </c>
      <c r="C745" s="4">
        <v>3383.60793251107</v>
      </c>
      <c r="D745" s="4">
        <v>3601.60785815998</v>
      </c>
      <c r="E745" s="4">
        <v>3321.4919312308998</v>
      </c>
      <c r="F745" s="4">
        <v>4049.7413234862702</v>
      </c>
      <c r="G745" s="4">
        <v>4162.2307371178003</v>
      </c>
      <c r="H745" s="4">
        <v>3629.2656131987501</v>
      </c>
      <c r="I745" s="4">
        <v>3673.8156823710801</v>
      </c>
      <c r="J745" s="4" t="s">
        <v>157</v>
      </c>
      <c r="K745" s="4">
        <v>0.81556889581373904</v>
      </c>
      <c r="L745" s="4">
        <v>0.81293136931041499</v>
      </c>
      <c r="M745" s="4">
        <v>0.99237924197716898</v>
      </c>
      <c r="N745" s="4">
        <v>0.90409868605253696</v>
      </c>
      <c r="O745" s="4">
        <v>0.81425013256207701</v>
      </c>
      <c r="P745" s="4">
        <v>0.94823896401485297</v>
      </c>
      <c r="Q745" s="4">
        <v>3343.2254960190198</v>
      </c>
      <c r="R745" s="4">
        <v>3461.5498946954399</v>
      </c>
      <c r="S745" s="4">
        <v>0.219778626458287</v>
      </c>
      <c r="T745" s="4">
        <v>9.36186825640066E-2</v>
      </c>
      <c r="U745" s="4">
        <v>0.23273429497220299</v>
      </c>
      <c r="V745" s="4">
        <f t="shared" si="11"/>
        <v>1.035392287722535</v>
      </c>
    </row>
    <row r="746" spans="1:22">
      <c r="A746" s="4" t="s">
        <v>1522</v>
      </c>
      <c r="B746" s="4">
        <v>16234.6497602411</v>
      </c>
      <c r="C746" s="4">
        <v>15823.1674924248</v>
      </c>
      <c r="D746" s="4">
        <v>16616.0291099565</v>
      </c>
      <c r="E746" s="4">
        <v>16568.782227518201</v>
      </c>
      <c r="F746" s="4">
        <v>8165.7345458748496</v>
      </c>
      <c r="G746" s="4">
        <v>8259.43245849901</v>
      </c>
      <c r="H746" s="4">
        <v>8341.1604880983705</v>
      </c>
      <c r="I746" s="4">
        <v>8714.2944579216291</v>
      </c>
      <c r="J746" s="4" t="s">
        <v>157</v>
      </c>
      <c r="K746" s="4">
        <v>1.9881432183516701</v>
      </c>
      <c r="L746" s="4">
        <v>1.9157693427400899</v>
      </c>
      <c r="M746" s="4">
        <v>1.99205244086422</v>
      </c>
      <c r="N746" s="4">
        <v>1.90133375771535</v>
      </c>
      <c r="O746" s="4">
        <v>1.9519562805458801</v>
      </c>
      <c r="P746" s="4">
        <v>1.94669309928978</v>
      </c>
      <c r="Q746" s="4">
        <v>16028.908626332901</v>
      </c>
      <c r="R746" s="4">
        <v>16592.405668737301</v>
      </c>
      <c r="S746" s="4">
        <v>-3.89528237630776E-3</v>
      </c>
      <c r="T746" s="4">
        <v>0.935993713126825</v>
      </c>
      <c r="U746" s="4">
        <v>0.95882282808113795</v>
      </c>
      <c r="V746" s="4">
        <f t="shared" si="11"/>
        <v>1.0351550473922264</v>
      </c>
    </row>
    <row r="747" spans="1:22">
      <c r="A747" s="4" t="s">
        <v>725</v>
      </c>
      <c r="B747" s="4">
        <v>1028.60598000288</v>
      </c>
      <c r="C747" s="4">
        <v>1000.45196726351</v>
      </c>
      <c r="D747" s="4">
        <v>1114.4027897779899</v>
      </c>
      <c r="E747" s="4">
        <v>984.97206380396005</v>
      </c>
      <c r="F747" s="4">
        <v>810.39829265997503</v>
      </c>
      <c r="G747" s="4">
        <v>828.75191776941801</v>
      </c>
      <c r="H747" s="4">
        <v>673.36935840216404</v>
      </c>
      <c r="I747" s="4">
        <v>702.074736956729</v>
      </c>
      <c r="J747" s="4" t="s">
        <v>157</v>
      </c>
      <c r="K747" s="4">
        <v>1.2692598063437099</v>
      </c>
      <c r="L747" s="4">
        <v>1.2071790674780301</v>
      </c>
      <c r="M747" s="4">
        <v>1.6549651032864801</v>
      </c>
      <c r="N747" s="4">
        <v>1.40294474641474</v>
      </c>
      <c r="O747" s="4">
        <v>1.2382194369108701</v>
      </c>
      <c r="P747" s="4">
        <v>1.52895492485061</v>
      </c>
      <c r="Q747" s="4">
        <v>1014.52897363319</v>
      </c>
      <c r="R747" s="4">
        <v>1049.68742679097</v>
      </c>
      <c r="S747" s="4">
        <v>0.30427886397382098</v>
      </c>
      <c r="T747" s="4">
        <v>0.154392907172857</v>
      </c>
      <c r="U747" s="4">
        <v>0.303836103388261</v>
      </c>
      <c r="V747" s="4">
        <f t="shared" si="11"/>
        <v>1.0346549522699897</v>
      </c>
    </row>
    <row r="748" spans="1:22">
      <c r="A748" s="4" t="s">
        <v>1201</v>
      </c>
      <c r="B748" s="4">
        <v>1103.75691301748</v>
      </c>
      <c r="C748" s="4">
        <v>1171.31339730277</v>
      </c>
      <c r="D748" s="4">
        <v>1234.3181879730801</v>
      </c>
      <c r="E748" s="4">
        <v>1119.55453345708</v>
      </c>
      <c r="F748" s="4">
        <v>2380.2478459702602</v>
      </c>
      <c r="G748" s="4">
        <v>2629.1550616305699</v>
      </c>
      <c r="H748" s="4">
        <v>2685.1421807195002</v>
      </c>
      <c r="I748" s="4">
        <v>2770.6867934838801</v>
      </c>
      <c r="J748" s="4" t="s">
        <v>157</v>
      </c>
      <c r="K748" s="4">
        <v>0.463715118947017</v>
      </c>
      <c r="L748" s="4">
        <v>0.44550943928591802</v>
      </c>
      <c r="M748" s="4">
        <v>0.45968448033628601</v>
      </c>
      <c r="N748" s="4">
        <v>0.40407112636839798</v>
      </c>
      <c r="O748" s="4">
        <v>0.45461227911646801</v>
      </c>
      <c r="P748" s="4">
        <v>0.43187780335234199</v>
      </c>
      <c r="Q748" s="4">
        <v>1137.53515516012</v>
      </c>
      <c r="R748" s="4">
        <v>1176.9363607150799</v>
      </c>
      <c r="S748" s="4">
        <v>-7.4013481821462807E-2</v>
      </c>
      <c r="T748" s="4">
        <v>0.51846297906310201</v>
      </c>
      <c r="U748" s="4">
        <v>0.64175290318564604</v>
      </c>
      <c r="V748" s="4">
        <f t="shared" si="11"/>
        <v>1.0346373519765319</v>
      </c>
    </row>
    <row r="749" spans="1:22">
      <c r="A749" s="4" t="s">
        <v>1104</v>
      </c>
      <c r="B749" s="4">
        <v>5995.6458259762903</v>
      </c>
      <c r="C749" s="4">
        <v>5466.5428488224898</v>
      </c>
      <c r="D749" s="4">
        <v>5943.96198106267</v>
      </c>
      <c r="E749" s="4">
        <v>5907.4455977379002</v>
      </c>
      <c r="F749" s="4">
        <v>25807.893857406401</v>
      </c>
      <c r="G749" s="4">
        <v>25813.759744676499</v>
      </c>
      <c r="H749" s="4">
        <v>24861.203313047099</v>
      </c>
      <c r="I749" s="4">
        <v>24441.863238307302</v>
      </c>
      <c r="J749" s="4" t="s">
        <v>157</v>
      </c>
      <c r="K749" s="4">
        <v>0.23231829219010999</v>
      </c>
      <c r="L749" s="4">
        <v>0.21176856462956101</v>
      </c>
      <c r="M749" s="4">
        <v>0.239085852209868</v>
      </c>
      <c r="N749" s="4">
        <v>0.24169375060078199</v>
      </c>
      <c r="O749" s="4">
        <v>0.22204342840983499</v>
      </c>
      <c r="P749" s="4">
        <v>0.24038980140532501</v>
      </c>
      <c r="Q749" s="4">
        <v>5731.0943373993896</v>
      </c>
      <c r="R749" s="4">
        <v>5925.7037894002897</v>
      </c>
      <c r="S749" s="4">
        <v>0.11453381668528401</v>
      </c>
      <c r="T749" s="4">
        <v>0.21851440281770301</v>
      </c>
      <c r="U749" s="4">
        <v>0.36671817759942599</v>
      </c>
      <c r="V749" s="4">
        <f t="shared" si="11"/>
        <v>1.0339567699542018</v>
      </c>
    </row>
    <row r="750" spans="1:22">
      <c r="A750" s="4" t="s">
        <v>963</v>
      </c>
      <c r="B750" s="4">
        <v>659.74198979594405</v>
      </c>
      <c r="C750" s="4">
        <v>650.16367764472602</v>
      </c>
      <c r="D750" s="4">
        <v>689.89071135460995</v>
      </c>
      <c r="E750" s="4">
        <v>664.14820093723301</v>
      </c>
      <c r="F750" s="4">
        <v>742.992520291765</v>
      </c>
      <c r="G750" s="4">
        <v>657.57996545528704</v>
      </c>
      <c r="H750" s="4">
        <v>823.52291635907704</v>
      </c>
      <c r="I750" s="4">
        <v>754.41510572779396</v>
      </c>
      <c r="J750" s="4" t="s">
        <v>157</v>
      </c>
      <c r="K750" s="4">
        <v>0.88795239760539002</v>
      </c>
      <c r="L750" s="4">
        <v>0.98872184646710404</v>
      </c>
      <c r="M750" s="4">
        <v>0.83773104263415499</v>
      </c>
      <c r="N750" s="4">
        <v>0.88034849235490897</v>
      </c>
      <c r="O750" s="4">
        <v>0.93833712203624697</v>
      </c>
      <c r="P750" s="4">
        <v>0.85903976749453204</v>
      </c>
      <c r="Q750" s="4">
        <v>654.95283372033498</v>
      </c>
      <c r="R750" s="4">
        <v>677.01945614592103</v>
      </c>
      <c r="S750" s="4">
        <v>-0.127381422086072</v>
      </c>
      <c r="T750" s="4">
        <v>0.28422646298689003</v>
      </c>
      <c r="U750" s="4">
        <v>0.432436067613991</v>
      </c>
      <c r="V750" s="4">
        <f t="shared" si="11"/>
        <v>1.0336919260280786</v>
      </c>
    </row>
    <row r="751" spans="1:22">
      <c r="A751" s="4" t="s">
        <v>596</v>
      </c>
      <c r="B751" s="4">
        <v>2013.07611555722</v>
      </c>
      <c r="C751" s="4">
        <v>2078.3181920107199</v>
      </c>
      <c r="D751" s="4">
        <v>2038.1607315270601</v>
      </c>
      <c r="E751" s="4">
        <v>2189.5764972903999</v>
      </c>
      <c r="F751" s="4">
        <v>2175.2842122132802</v>
      </c>
      <c r="G751" s="4">
        <v>2382.9272766280701</v>
      </c>
      <c r="H751" s="4">
        <v>2555.51988567848</v>
      </c>
      <c r="I751" s="4">
        <v>2644.8489086644199</v>
      </c>
      <c r="J751" s="4" t="s">
        <v>157</v>
      </c>
      <c r="K751" s="4">
        <v>0.92543130881687696</v>
      </c>
      <c r="L751" s="4">
        <v>0.87217021366745695</v>
      </c>
      <c r="M751" s="4">
        <v>0.79755228787270405</v>
      </c>
      <c r="N751" s="4">
        <v>0.82786449166053899</v>
      </c>
      <c r="O751" s="4">
        <v>0.89880076124216701</v>
      </c>
      <c r="P751" s="4">
        <v>0.81270838976662196</v>
      </c>
      <c r="Q751" s="4">
        <v>2045.69715378397</v>
      </c>
      <c r="R751" s="4">
        <v>2113.8686144087301</v>
      </c>
      <c r="S751" s="4">
        <v>-0.14526355881880401</v>
      </c>
      <c r="T751" s="4">
        <v>0.10676812131360899</v>
      </c>
      <c r="U751" s="4">
        <v>0.25022308607418497</v>
      </c>
      <c r="V751" s="4">
        <f t="shared" si="11"/>
        <v>1.0333243170909545</v>
      </c>
    </row>
    <row r="752" spans="1:22">
      <c r="A752" s="4" t="s">
        <v>1084</v>
      </c>
      <c r="B752" s="4">
        <v>609.32508699058201</v>
      </c>
      <c r="C752" s="4">
        <v>679.306180731783</v>
      </c>
      <c r="D752" s="4">
        <v>603.22877606127201</v>
      </c>
      <c r="E752" s="4">
        <v>727.83981749319003</v>
      </c>
      <c r="F752" s="4">
        <v>2050.46362966986</v>
      </c>
      <c r="G752" s="4">
        <v>2020.5166102401799</v>
      </c>
      <c r="H752" s="4">
        <v>1832.9156955073599</v>
      </c>
      <c r="I752" s="4">
        <v>2051.8279244324199</v>
      </c>
      <c r="J752" s="4" t="s">
        <v>157</v>
      </c>
      <c r="K752" s="4">
        <v>0.29716454277644799</v>
      </c>
      <c r="L752" s="4">
        <v>0.33620420504785298</v>
      </c>
      <c r="M752" s="4">
        <v>0.32910884965404402</v>
      </c>
      <c r="N752" s="4">
        <v>0.35472751336812203</v>
      </c>
      <c r="O752" s="4">
        <v>0.31668437391214999</v>
      </c>
      <c r="P752" s="4">
        <v>0.341918181511083</v>
      </c>
      <c r="Q752" s="4">
        <v>644.31563386118205</v>
      </c>
      <c r="R752" s="4">
        <v>665.53429677723102</v>
      </c>
      <c r="S752" s="4">
        <v>0.110605457633339</v>
      </c>
      <c r="T752" s="4">
        <v>0.39278453109725198</v>
      </c>
      <c r="U752" s="4">
        <v>0.53500418750865897</v>
      </c>
      <c r="V752" s="4">
        <f t="shared" si="11"/>
        <v>1.0329320938386861</v>
      </c>
    </row>
    <row r="753" spans="1:22">
      <c r="A753" s="4" t="s">
        <v>677</v>
      </c>
      <c r="B753" s="4">
        <v>6269.12141918016</v>
      </c>
      <c r="C753" s="4">
        <v>6034.2623501174303</v>
      </c>
      <c r="D753" s="4">
        <v>6864.7279843173001</v>
      </c>
      <c r="E753" s="4">
        <v>5838.4076831529601</v>
      </c>
      <c r="F753" s="4">
        <v>9304.2543195772305</v>
      </c>
      <c r="G753" s="4">
        <v>9088.4441123863799</v>
      </c>
      <c r="H753" s="4">
        <v>10547.0116418987</v>
      </c>
      <c r="I753" s="4">
        <v>9277.8306148248794</v>
      </c>
      <c r="J753" s="4" t="s">
        <v>157</v>
      </c>
      <c r="K753" s="4">
        <v>0.67379084920208998</v>
      </c>
      <c r="L753" s="4">
        <v>0.66394888668496199</v>
      </c>
      <c r="M753" s="4">
        <v>0.65086948013280999</v>
      </c>
      <c r="N753" s="4">
        <v>0.62928586708878598</v>
      </c>
      <c r="O753" s="4">
        <v>0.66886986794352599</v>
      </c>
      <c r="P753" s="4">
        <v>0.64007767361079804</v>
      </c>
      <c r="Q753" s="4">
        <v>6151.6918846487997</v>
      </c>
      <c r="R753" s="4">
        <v>6351.5678337351301</v>
      </c>
      <c r="S753" s="4">
        <v>-6.3478567266251396E-2</v>
      </c>
      <c r="T753" s="4">
        <v>0.135937689290245</v>
      </c>
      <c r="U753" s="4">
        <v>0.28342742470980797</v>
      </c>
      <c r="V753" s="4">
        <f t="shared" si="11"/>
        <v>1.0324912158856834</v>
      </c>
    </row>
    <row r="754" spans="1:22">
      <c r="A754" s="4" t="s">
        <v>586</v>
      </c>
      <c r="B754" s="4">
        <v>879.15787904156002</v>
      </c>
      <c r="C754" s="4">
        <v>945.64988282292904</v>
      </c>
      <c r="D754" s="4">
        <v>917.54219756543603</v>
      </c>
      <c r="E754" s="4">
        <v>965.38360903234297</v>
      </c>
      <c r="F754" s="4">
        <v>1980.37369154567</v>
      </c>
      <c r="G754" s="4">
        <v>2074.1856874192599</v>
      </c>
      <c r="H754" s="4">
        <v>2122.1196897042901</v>
      </c>
      <c r="I754" s="4">
        <v>2290.4527911749301</v>
      </c>
      <c r="J754" s="4" t="s">
        <v>157</v>
      </c>
      <c r="K754" s="4">
        <v>0.44393534553338898</v>
      </c>
      <c r="L754" s="4">
        <v>0.45591380200849901</v>
      </c>
      <c r="M754" s="4">
        <v>0.43237061604818799</v>
      </c>
      <c r="N754" s="4">
        <v>0.42148155716282198</v>
      </c>
      <c r="O754" s="4">
        <v>0.44992457377094403</v>
      </c>
      <c r="P754" s="4">
        <v>0.42692608660550502</v>
      </c>
      <c r="Q754" s="4">
        <v>912.40388093224396</v>
      </c>
      <c r="R754" s="4">
        <v>941.46290329888905</v>
      </c>
      <c r="S754" s="4">
        <v>-7.5696846765183498E-2</v>
      </c>
      <c r="T754" s="4">
        <v>0.10475656377237499</v>
      </c>
      <c r="U754" s="4">
        <v>0.248801262483166</v>
      </c>
      <c r="V754" s="4">
        <f t="shared" si="11"/>
        <v>1.0318488587937111</v>
      </c>
    </row>
    <row r="755" spans="1:22">
      <c r="A755" s="4" t="s">
        <v>412</v>
      </c>
      <c r="B755" s="4">
        <v>15892.0260320749</v>
      </c>
      <c r="C755" s="4">
        <v>15702.180434268899</v>
      </c>
      <c r="D755" s="4">
        <v>16535.311897080701</v>
      </c>
      <c r="E755" s="4">
        <v>16064.318371100801</v>
      </c>
      <c r="F755" s="4">
        <v>31126.7177115991</v>
      </c>
      <c r="G755" s="4">
        <v>30440.539587834399</v>
      </c>
      <c r="H755" s="4">
        <v>34074.445026973102</v>
      </c>
      <c r="I755" s="4">
        <v>33613.240824242799</v>
      </c>
      <c r="J755" s="4" t="s">
        <v>157</v>
      </c>
      <c r="K755" s="4">
        <v>0.51055900526745701</v>
      </c>
      <c r="L755" s="4">
        <v>0.51583121215578798</v>
      </c>
      <c r="M755" s="4">
        <v>0.48527017487713803</v>
      </c>
      <c r="N755" s="4">
        <v>0.477916379890236</v>
      </c>
      <c r="O755" s="4">
        <v>0.51319510871162199</v>
      </c>
      <c r="P755" s="4">
        <v>0.48159327738368701</v>
      </c>
      <c r="Q755" s="4">
        <v>15797.1032331719</v>
      </c>
      <c r="R755" s="4">
        <v>16299.815134090801</v>
      </c>
      <c r="S755" s="4">
        <v>-9.1692166603091096E-2</v>
      </c>
      <c r="T755" s="4">
        <v>1.9886423902381201E-2</v>
      </c>
      <c r="U755" s="4">
        <v>0.12397942401640701</v>
      </c>
      <c r="V755" s="4">
        <f t="shared" si="11"/>
        <v>1.031823043345268</v>
      </c>
    </row>
    <row r="756" spans="1:22">
      <c r="A756" s="4" t="s">
        <v>1496</v>
      </c>
      <c r="B756" s="4">
        <v>401.40873997491002</v>
      </c>
      <c r="C756" s="4">
        <v>421.36098890621003</v>
      </c>
      <c r="D756" s="4">
        <v>418.15601934927702</v>
      </c>
      <c r="E756" s="4">
        <v>430.40622880451002</v>
      </c>
      <c r="F756" s="4">
        <v>926.96413365812998</v>
      </c>
      <c r="G756" s="4">
        <v>971.41024093163105</v>
      </c>
      <c r="H756" s="4">
        <v>978.006109604166</v>
      </c>
      <c r="I756" s="4">
        <v>933.666439043585</v>
      </c>
      <c r="J756" s="4" t="s">
        <v>157</v>
      </c>
      <c r="K756" s="4">
        <v>0.433035891465195</v>
      </c>
      <c r="L756" s="4">
        <v>0.43376214409897901</v>
      </c>
      <c r="M756" s="4">
        <v>0.42755972099041401</v>
      </c>
      <c r="N756" s="4">
        <v>0.46098500578579599</v>
      </c>
      <c r="O756" s="4">
        <v>0.433399017782087</v>
      </c>
      <c r="P756" s="4">
        <v>0.444272363388105</v>
      </c>
      <c r="Q756" s="4">
        <v>411.38486444056002</v>
      </c>
      <c r="R756" s="4">
        <v>424.281124076894</v>
      </c>
      <c r="S756" s="4">
        <v>3.5748515348422903E-2</v>
      </c>
      <c r="T756" s="4">
        <v>0.58213985634137799</v>
      </c>
      <c r="U756" s="4">
        <v>0.68975145562051898</v>
      </c>
      <c r="V756" s="4">
        <f t="shared" si="11"/>
        <v>1.0313484057170443</v>
      </c>
    </row>
    <row r="757" spans="1:22">
      <c r="A757" s="4" t="s">
        <v>1006</v>
      </c>
      <c r="B757" s="4">
        <v>1050.5329889074101</v>
      </c>
      <c r="C757" s="4">
        <v>1107.62484869728</v>
      </c>
      <c r="D757" s="4">
        <v>1084.7038621581601</v>
      </c>
      <c r="E757" s="4">
        <v>1140.48002546424</v>
      </c>
      <c r="F757" s="4">
        <v>814.079852970665</v>
      </c>
      <c r="G757" s="4">
        <v>728.36509341860199</v>
      </c>
      <c r="H757" s="4">
        <v>671.04845909342498</v>
      </c>
      <c r="I757" s="4">
        <v>655.73096061385604</v>
      </c>
      <c r="J757" s="4" t="s">
        <v>157</v>
      </c>
      <c r="K757" s="4">
        <v>1.2904544745505</v>
      </c>
      <c r="L757" s="4">
        <v>1.5207000702060101</v>
      </c>
      <c r="M757" s="4">
        <v>1.61643149233005</v>
      </c>
      <c r="N757" s="4">
        <v>1.7392499271295501</v>
      </c>
      <c r="O757" s="4">
        <v>1.40557727237826</v>
      </c>
      <c r="P757" s="4">
        <v>1.6778407097298</v>
      </c>
      <c r="Q757" s="4">
        <v>1079.07891880234</v>
      </c>
      <c r="R757" s="4">
        <v>1112.5919438112001</v>
      </c>
      <c r="S757" s="4">
        <v>0.25544298734188498</v>
      </c>
      <c r="T757" s="4">
        <v>0.17220327770587501</v>
      </c>
      <c r="U757" s="4">
        <v>0.32257797091382201</v>
      </c>
      <c r="V757" s="4">
        <f t="shared" si="11"/>
        <v>1.0310570658224478</v>
      </c>
    </row>
    <row r="758" spans="1:22">
      <c r="A758" s="4" t="s">
        <v>37</v>
      </c>
      <c r="B758" s="4">
        <v>4043.51161612436</v>
      </c>
      <c r="C758" s="4">
        <v>3966.6198609308399</v>
      </c>
      <c r="D758" s="4">
        <v>4041.7876722102801</v>
      </c>
      <c r="E758" s="4">
        <v>4213.21708786006</v>
      </c>
      <c r="F758" s="4">
        <v>4471.3685892604499</v>
      </c>
      <c r="G758" s="4">
        <v>4358.1364309405899</v>
      </c>
      <c r="H758" s="4">
        <v>3316.6478417405701</v>
      </c>
      <c r="I758" s="4">
        <v>3561.7882488537098</v>
      </c>
      <c r="J758" s="4" t="s">
        <v>157</v>
      </c>
      <c r="K758" s="4">
        <v>0.90431185338561804</v>
      </c>
      <c r="L758" s="4">
        <v>0.910164223581855</v>
      </c>
      <c r="M758" s="4">
        <v>1.2186363657135</v>
      </c>
      <c r="N758" s="4">
        <v>1.1828937582732399</v>
      </c>
      <c r="O758" s="4">
        <v>0.90723803848373696</v>
      </c>
      <c r="P758" s="4">
        <v>1.2007650619933701</v>
      </c>
      <c r="Q758" s="4">
        <v>4005.0657385275999</v>
      </c>
      <c r="R758" s="4">
        <v>4127.5023800351701</v>
      </c>
      <c r="S758" s="4">
        <v>0.404400869698473</v>
      </c>
      <c r="T758" s="4">
        <v>3.78473293788106E-3</v>
      </c>
      <c r="U758" s="4">
        <v>8.9292258794618898E-2</v>
      </c>
      <c r="V758" s="4">
        <f t="shared" si="11"/>
        <v>1.0305704449067501</v>
      </c>
    </row>
    <row r="759" spans="1:22">
      <c r="A759" s="4" t="s">
        <v>1441</v>
      </c>
      <c r="B759" s="4">
        <v>386.38385840395102</v>
      </c>
      <c r="C759" s="4">
        <v>437.71614258033702</v>
      </c>
      <c r="D759" s="4">
        <v>448.00330202434901</v>
      </c>
      <c r="E759" s="4">
        <v>400.34514299018599</v>
      </c>
      <c r="F759" s="4">
        <v>2430.3961855235798</v>
      </c>
      <c r="G759" s="4">
        <v>2463.9567862440399</v>
      </c>
      <c r="H759" s="4">
        <v>2439.3217227991399</v>
      </c>
      <c r="I759" s="4">
        <v>2532.6329514259401</v>
      </c>
      <c r="J759" s="4" t="s">
        <v>157</v>
      </c>
      <c r="K759" s="4">
        <v>0.158979783092735</v>
      </c>
      <c r="L759" s="4">
        <v>0.17764765397836901</v>
      </c>
      <c r="M759" s="4">
        <v>0.183658964636391</v>
      </c>
      <c r="N759" s="4">
        <v>0.15807467985630499</v>
      </c>
      <c r="O759" s="4">
        <v>0.16831371853555199</v>
      </c>
      <c r="P759" s="4">
        <v>0.170866822246348</v>
      </c>
      <c r="Q759" s="4">
        <v>412.05000049214402</v>
      </c>
      <c r="R759" s="4">
        <v>424.17422250726702</v>
      </c>
      <c r="S759" s="4">
        <v>2.17195221298753E-2</v>
      </c>
      <c r="T759" s="4">
        <v>0.88672889477414496</v>
      </c>
      <c r="U759" s="4">
        <v>0.92377239951666801</v>
      </c>
      <c r="V759" s="4">
        <f t="shared" si="11"/>
        <v>1.0294241524102465</v>
      </c>
    </row>
    <row r="760" spans="1:22">
      <c r="A760" s="4" t="s">
        <v>842</v>
      </c>
      <c r="B760" s="4">
        <v>1495.3144578632</v>
      </c>
      <c r="C760" s="4">
        <v>1472.43228004362</v>
      </c>
      <c r="D760" s="4">
        <v>1409.34065780682</v>
      </c>
      <c r="E760" s="4">
        <v>1640.53867016974</v>
      </c>
      <c r="F760" s="4">
        <v>1237.1375543408301</v>
      </c>
      <c r="G760" s="4">
        <v>1409.9635756477501</v>
      </c>
      <c r="H760" s="4">
        <v>1084.4949823873201</v>
      </c>
      <c r="I760" s="4">
        <v>1007.74157319144</v>
      </c>
      <c r="J760" s="4" t="s">
        <v>157</v>
      </c>
      <c r="K760" s="4">
        <v>1.20868892276083</v>
      </c>
      <c r="L760" s="4">
        <v>1.0443051902012199</v>
      </c>
      <c r="M760" s="4">
        <v>1.29953635627193</v>
      </c>
      <c r="N760" s="4">
        <v>1.6279358853622301</v>
      </c>
      <c r="O760" s="4">
        <v>1.1264970564810199</v>
      </c>
      <c r="P760" s="4">
        <v>1.46373612081708</v>
      </c>
      <c r="Q760" s="4">
        <v>1483.8733689534099</v>
      </c>
      <c r="R760" s="4">
        <v>1524.93966398828</v>
      </c>
      <c r="S760" s="4">
        <v>0.37781194728151202</v>
      </c>
      <c r="T760" s="4">
        <v>0.207678311072754</v>
      </c>
      <c r="U760" s="4">
        <v>0.35717088843977901</v>
      </c>
      <c r="V760" s="4">
        <f t="shared" si="11"/>
        <v>1.027675067087318</v>
      </c>
    </row>
    <row r="761" spans="1:22">
      <c r="A761" s="4" t="s">
        <v>664</v>
      </c>
      <c r="B761" s="4">
        <v>14392.9551760798</v>
      </c>
      <c r="C761" s="4">
        <v>14657.915640732699</v>
      </c>
      <c r="D761" s="4">
        <v>15251.393192212099</v>
      </c>
      <c r="E761" s="4">
        <v>14582.053842453901</v>
      </c>
      <c r="F761" s="4">
        <v>10666.4629384163</v>
      </c>
      <c r="G761" s="4">
        <v>11071.343048255199</v>
      </c>
      <c r="H761" s="4">
        <v>12028.3280731429</v>
      </c>
      <c r="I761" s="4">
        <v>11345.464499244399</v>
      </c>
      <c r="J761" s="4" t="s">
        <v>157</v>
      </c>
      <c r="K761" s="4">
        <v>1.3493653199920801</v>
      </c>
      <c r="L761" s="4">
        <v>1.32395099463951</v>
      </c>
      <c r="M761" s="4">
        <v>1.2679562030125899</v>
      </c>
      <c r="N761" s="4">
        <v>1.28527605400598</v>
      </c>
      <c r="O761" s="4">
        <v>1.3366581573157901</v>
      </c>
      <c r="P761" s="4">
        <v>1.2766161285092901</v>
      </c>
      <c r="Q761" s="4">
        <v>14525.4354084063</v>
      </c>
      <c r="R761" s="4">
        <v>14916.723517332999</v>
      </c>
      <c r="S761" s="4">
        <v>-6.63057718538589E-2</v>
      </c>
      <c r="T761" s="4">
        <v>5.97725431617777E-2</v>
      </c>
      <c r="U761" s="4">
        <v>0.18742039073909</v>
      </c>
      <c r="V761" s="4">
        <f t="shared" si="11"/>
        <v>1.0269381328631464</v>
      </c>
    </row>
    <row r="762" spans="1:22">
      <c r="A762" s="4" t="s">
        <v>96</v>
      </c>
      <c r="B762" s="4">
        <v>644.351716300985</v>
      </c>
      <c r="C762" s="4">
        <v>761.07451730134903</v>
      </c>
      <c r="D762" s="4">
        <v>717.40429821692896</v>
      </c>
      <c r="E762" s="4">
        <v>723.67120456367604</v>
      </c>
      <c r="F762" s="4">
        <v>583.86359825326599</v>
      </c>
      <c r="G762" s="4">
        <v>689.315525872237</v>
      </c>
      <c r="H762" s="4">
        <v>862.29930711920099</v>
      </c>
      <c r="I762" s="4">
        <v>815.73835177828801</v>
      </c>
      <c r="J762" s="4" t="s">
        <v>157</v>
      </c>
      <c r="K762" s="4">
        <v>1.10359974183812</v>
      </c>
      <c r="L762" s="4">
        <v>1.10410180640906</v>
      </c>
      <c r="M762" s="4">
        <v>0.83196668754571701</v>
      </c>
      <c r="N762" s="4">
        <v>0.88713642430332196</v>
      </c>
      <c r="O762" s="4">
        <v>1.1038507741235899</v>
      </c>
      <c r="P762" s="4">
        <v>0.85955155592451904</v>
      </c>
      <c r="Q762" s="4">
        <v>702.71311680116696</v>
      </c>
      <c r="R762" s="4">
        <v>720.53775139030199</v>
      </c>
      <c r="S762" s="4">
        <v>-0.36088907190675701</v>
      </c>
      <c r="T762" s="4">
        <v>1.25118880855497E-2</v>
      </c>
      <c r="U762" s="4">
        <v>0.11051271720976601</v>
      </c>
      <c r="V762" s="4">
        <f t="shared" si="11"/>
        <v>1.0253654502285012</v>
      </c>
    </row>
    <row r="763" spans="1:22">
      <c r="A763" s="7" t="s">
        <v>256</v>
      </c>
      <c r="B763" s="7">
        <v>95040.610743466299</v>
      </c>
      <c r="C763" s="7">
        <v>90098.0580889376</v>
      </c>
      <c r="D763" s="7">
        <v>94414.651121217496</v>
      </c>
      <c r="E763" s="7">
        <v>95411.331833949007</v>
      </c>
      <c r="F763" s="7">
        <v>141940.44877711701</v>
      </c>
      <c r="G763" s="7">
        <v>142745.22981640499</v>
      </c>
      <c r="H763" s="7">
        <v>105417.33879818</v>
      </c>
      <c r="I763" s="7">
        <v>106033.29390392199</v>
      </c>
      <c r="J763" s="7" t="s">
        <v>157</v>
      </c>
      <c r="K763" s="7">
        <v>0.66958088101231805</v>
      </c>
      <c r="L763" s="7">
        <v>0.63118086821408503</v>
      </c>
      <c r="M763" s="7">
        <v>0.89562734363815499</v>
      </c>
      <c r="N763" s="7">
        <v>0.89982427519796004</v>
      </c>
      <c r="O763" s="7">
        <v>0.65038087461320104</v>
      </c>
      <c r="P763" s="7">
        <v>0.89772580941805702</v>
      </c>
      <c r="Q763" s="7">
        <v>92569.334416201993</v>
      </c>
      <c r="R763" s="7">
        <v>94912.9914775832</v>
      </c>
      <c r="S763" s="7">
        <v>0.46499003930007499</v>
      </c>
      <c r="T763" s="7">
        <v>6.0423188134520397E-3</v>
      </c>
      <c r="U763" s="7">
        <v>9.6188981276422295E-2</v>
      </c>
      <c r="V763" s="7">
        <f t="shared" si="11"/>
        <v>1.0253178558122051</v>
      </c>
    </row>
    <row r="764" spans="1:22">
      <c r="A764" s="4" t="s">
        <v>1500</v>
      </c>
      <c r="B764" s="4">
        <v>1232.7192391477099</v>
      </c>
      <c r="C764" s="4">
        <v>1515.91829544796</v>
      </c>
      <c r="D764" s="4">
        <v>1426.2685931293099</v>
      </c>
      <c r="E764" s="4">
        <v>1389.8931062894401</v>
      </c>
      <c r="F764" s="4">
        <v>4935.1618993679504</v>
      </c>
      <c r="G764" s="4">
        <v>4725.3483776989497</v>
      </c>
      <c r="H764" s="4">
        <v>5345.8424400147996</v>
      </c>
      <c r="I764" s="4">
        <v>5394.6638581653497</v>
      </c>
      <c r="J764" s="4" t="s">
        <v>157</v>
      </c>
      <c r="K764" s="4">
        <v>0.24978293808468399</v>
      </c>
      <c r="L764" s="4">
        <v>0.32080561564566701</v>
      </c>
      <c r="M764" s="4">
        <v>0.26679959410202297</v>
      </c>
      <c r="N764" s="4">
        <v>0.25764220771340501</v>
      </c>
      <c r="O764" s="4">
        <v>0.285294276865175</v>
      </c>
      <c r="P764" s="4">
        <v>0.26222090090771399</v>
      </c>
      <c r="Q764" s="4">
        <v>1374.3187672978399</v>
      </c>
      <c r="R764" s="4">
        <v>1408.0808497093799</v>
      </c>
      <c r="S764" s="4">
        <v>-0.12166812268019001</v>
      </c>
      <c r="T764" s="4">
        <v>0.58535043201529502</v>
      </c>
      <c r="U764" s="4">
        <v>0.69150206476418297</v>
      </c>
      <c r="V764" s="4">
        <f t="shared" si="11"/>
        <v>1.024566412985775</v>
      </c>
    </row>
    <row r="765" spans="1:22">
      <c r="A765" s="4" t="s">
        <v>1246</v>
      </c>
      <c r="B765" s="4">
        <v>3114.28594648835</v>
      </c>
      <c r="C765" s="4">
        <v>3255.9370192689398</v>
      </c>
      <c r="D765" s="4">
        <v>3439.2197247231702</v>
      </c>
      <c r="E765" s="4">
        <v>3087.1556323717</v>
      </c>
      <c r="F765" s="4">
        <v>2473.9067211124502</v>
      </c>
      <c r="G765" s="4">
        <v>2394.3218117746101</v>
      </c>
      <c r="H765" s="4">
        <v>2732.2499382759902</v>
      </c>
      <c r="I765" s="4">
        <v>2992.2956364084798</v>
      </c>
      <c r="J765" s="4" t="s">
        <v>157</v>
      </c>
      <c r="K765" s="4">
        <v>1.25885342398356</v>
      </c>
      <c r="L765" s="4">
        <v>1.3598577280869799</v>
      </c>
      <c r="M765" s="4">
        <v>1.25875004205994</v>
      </c>
      <c r="N765" s="4">
        <v>1.0317014117218299</v>
      </c>
      <c r="O765" s="4">
        <v>1.30935557603527</v>
      </c>
      <c r="P765" s="4">
        <v>1.1452257268908801</v>
      </c>
      <c r="Q765" s="4">
        <v>3185.1114828786399</v>
      </c>
      <c r="R765" s="4">
        <v>3263.1876785474301</v>
      </c>
      <c r="S765" s="4">
        <v>-0.19322495175237001</v>
      </c>
      <c r="T765" s="4">
        <v>0.31739888090079299</v>
      </c>
      <c r="U765" s="4">
        <v>0.46304260869987801</v>
      </c>
      <c r="V765" s="4">
        <f t="shared" si="11"/>
        <v>1.0245128611944931</v>
      </c>
    </row>
    <row r="766" spans="1:22">
      <c r="A766" s="7" t="s">
        <v>61</v>
      </c>
      <c r="B766" s="7">
        <v>108590.187269773</v>
      </c>
      <c r="C766" s="7">
        <v>103753.483206725</v>
      </c>
      <c r="D766" s="7">
        <v>108992.780459249</v>
      </c>
      <c r="E766" s="7">
        <v>108536.317542972</v>
      </c>
      <c r="F766" s="7">
        <v>150255.273720781</v>
      </c>
      <c r="G766" s="7">
        <v>149789.00261509299</v>
      </c>
      <c r="H766" s="7">
        <v>115709.514262704</v>
      </c>
      <c r="I766" s="7">
        <v>112715.59236092601</v>
      </c>
      <c r="J766" s="7" t="s">
        <v>157</v>
      </c>
      <c r="K766" s="7">
        <v>0.72270466507263198</v>
      </c>
      <c r="L766" s="7">
        <v>0.69266422364355296</v>
      </c>
      <c r="M766" s="7">
        <v>0.94195175871013404</v>
      </c>
      <c r="N766" s="7">
        <v>0.96292194601993097</v>
      </c>
      <c r="O766" s="7">
        <v>0.70768444435809197</v>
      </c>
      <c r="P766" s="7">
        <v>0.95243685236503295</v>
      </c>
      <c r="Q766" s="7">
        <v>106171.835238249</v>
      </c>
      <c r="R766" s="7">
        <v>108764.54900111099</v>
      </c>
      <c r="S766" s="7">
        <v>0.428517235766328</v>
      </c>
      <c r="T766" s="7">
        <v>5.5547617844119001E-3</v>
      </c>
      <c r="U766" s="7">
        <v>9.6188981276422295E-2</v>
      </c>
      <c r="V766" s="7">
        <f t="shared" si="11"/>
        <v>1.0244199768897653</v>
      </c>
    </row>
    <row r="767" spans="1:22">
      <c r="A767" s="4" t="s">
        <v>649</v>
      </c>
      <c r="B767" s="4">
        <v>16326.244411199301</v>
      </c>
      <c r="C767" s="4">
        <v>17746.873971617799</v>
      </c>
      <c r="D767" s="4">
        <v>17136.376605118501</v>
      </c>
      <c r="E767" s="4">
        <v>17731.850163434901</v>
      </c>
      <c r="F767" s="4">
        <v>10009.090255770199</v>
      </c>
      <c r="G767" s="4">
        <v>10192.0224182538</v>
      </c>
      <c r="H767" s="4">
        <v>11663.513697549501</v>
      </c>
      <c r="I767" s="4">
        <v>12193.673035616501</v>
      </c>
      <c r="J767" s="4" t="s">
        <v>157</v>
      </c>
      <c r="K767" s="4">
        <v>1.6311416916025001</v>
      </c>
      <c r="L767" s="4">
        <v>1.74125146544353</v>
      </c>
      <c r="M767" s="4">
        <v>1.46922934627485</v>
      </c>
      <c r="N767" s="4">
        <v>1.45418448663023</v>
      </c>
      <c r="O767" s="4">
        <v>1.68619657852302</v>
      </c>
      <c r="P767" s="4">
        <v>1.46170691645254</v>
      </c>
      <c r="Q767" s="4">
        <v>17036.559191408502</v>
      </c>
      <c r="R767" s="4">
        <v>17434.113384276701</v>
      </c>
      <c r="S767" s="4">
        <v>-0.206118668181447</v>
      </c>
      <c r="T767" s="4">
        <v>5.6156601621931403E-2</v>
      </c>
      <c r="U767" s="4">
        <v>0.18142902062470101</v>
      </c>
      <c r="V767" s="4">
        <f t="shared" si="11"/>
        <v>1.0233353571223869</v>
      </c>
    </row>
    <row r="768" spans="1:22">
      <c r="A768" s="4" t="s">
        <v>1189</v>
      </c>
      <c r="B768" s="4">
        <v>409.440435903707</v>
      </c>
      <c r="C768" s="4">
        <v>439.30494890549198</v>
      </c>
      <c r="D768" s="4">
        <v>441.59068904965102</v>
      </c>
      <c r="E768" s="4">
        <v>426.51492289345902</v>
      </c>
      <c r="F768" s="4">
        <v>120.554832028002</v>
      </c>
      <c r="G768" s="4">
        <v>157.26778656428399</v>
      </c>
      <c r="H768" s="4">
        <v>137.99242112504999</v>
      </c>
      <c r="I768" s="4">
        <v>258.23921245717003</v>
      </c>
      <c r="J768" s="4" t="s">
        <v>157</v>
      </c>
      <c r="K768" s="4">
        <v>3.39630049676152</v>
      </c>
      <c r="L768" s="4">
        <v>2.7933562142805601</v>
      </c>
      <c r="M768" s="4">
        <v>3.2001082773196501</v>
      </c>
      <c r="N768" s="4">
        <v>1.65162725999328</v>
      </c>
      <c r="O768" s="4">
        <v>3.0948283555210399</v>
      </c>
      <c r="P768" s="4">
        <v>2.42586776865646</v>
      </c>
      <c r="Q768" s="4">
        <v>424.37269240459898</v>
      </c>
      <c r="R768" s="4">
        <v>434.05280597155502</v>
      </c>
      <c r="S768" s="4">
        <v>-0.35135848441570799</v>
      </c>
      <c r="T768" s="4">
        <v>0.50524346273120901</v>
      </c>
      <c r="U768" s="4">
        <v>0.63145541622475299</v>
      </c>
      <c r="V768" s="4">
        <f t="shared" si="11"/>
        <v>1.0228104063720644</v>
      </c>
    </row>
    <row r="769" spans="1:22">
      <c r="A769" s="4" t="s">
        <v>241</v>
      </c>
      <c r="B769" s="4">
        <v>6214.2196710034996</v>
      </c>
      <c r="C769" s="4">
        <v>5993.48897309118</v>
      </c>
      <c r="D769" s="4">
        <v>6507.1880849556701</v>
      </c>
      <c r="E769" s="4">
        <v>5975.3307759158697</v>
      </c>
      <c r="F769" s="4">
        <v>10525.742749847001</v>
      </c>
      <c r="G769" s="4">
        <v>10317.961755517201</v>
      </c>
      <c r="H769" s="4">
        <v>14360.034263273799</v>
      </c>
      <c r="I769" s="4">
        <v>15002.6477260181</v>
      </c>
      <c r="J769" s="4" t="s">
        <v>157</v>
      </c>
      <c r="K769" s="4">
        <v>0.59038300846691405</v>
      </c>
      <c r="L769" s="4">
        <v>0.580879161515239</v>
      </c>
      <c r="M769" s="4">
        <v>0.45314572135791897</v>
      </c>
      <c r="N769" s="4">
        <v>0.39828508174281901</v>
      </c>
      <c r="O769" s="4">
        <v>0.58563108499107597</v>
      </c>
      <c r="P769" s="4">
        <v>0.42571540155036902</v>
      </c>
      <c r="Q769" s="4">
        <v>6103.8543220473402</v>
      </c>
      <c r="R769" s="4">
        <v>6241.2594304357699</v>
      </c>
      <c r="S769" s="4">
        <v>-0.460102848203155</v>
      </c>
      <c r="T769" s="4">
        <v>2.8993944581264499E-2</v>
      </c>
      <c r="U769" s="4">
        <v>0.142382570928302</v>
      </c>
      <c r="V769" s="4">
        <f t="shared" si="11"/>
        <v>1.0225112037638444</v>
      </c>
    </row>
    <row r="770" spans="1:22">
      <c r="A770" s="4" t="s">
        <v>900</v>
      </c>
      <c r="B770" s="4">
        <v>1787.7659400735999</v>
      </c>
      <c r="C770" s="4">
        <v>1705.8435619100501</v>
      </c>
      <c r="D770" s="4">
        <v>1796.5456940735601</v>
      </c>
      <c r="E770" s="4">
        <v>1770.73554445433</v>
      </c>
      <c r="F770" s="4">
        <v>4929.19027489571</v>
      </c>
      <c r="G770" s="4">
        <v>5213.2598184500903</v>
      </c>
      <c r="H770" s="4">
        <v>5967.3123824629502</v>
      </c>
      <c r="I770" s="4">
        <v>5895.8079164233804</v>
      </c>
      <c r="J770" s="4" t="s">
        <v>157</v>
      </c>
      <c r="K770" s="4">
        <v>0.36268957787624301</v>
      </c>
      <c r="L770" s="4">
        <v>0.32721245848383501</v>
      </c>
      <c r="M770" s="4">
        <v>0.30106446234545198</v>
      </c>
      <c r="N770" s="4">
        <v>0.30033806554683901</v>
      </c>
      <c r="O770" s="4">
        <v>0.34495101818003898</v>
      </c>
      <c r="P770" s="4">
        <v>0.30070126394614499</v>
      </c>
      <c r="Q770" s="4">
        <v>1746.8047509918299</v>
      </c>
      <c r="R770" s="4">
        <v>1783.6406192639499</v>
      </c>
      <c r="S770" s="4">
        <v>-0.19806058681428601</v>
      </c>
      <c r="T770" s="4">
        <v>0.13011705371802601</v>
      </c>
      <c r="U770" s="4">
        <v>0.27802714302913301</v>
      </c>
      <c r="V770" s="4">
        <f t="shared" si="11"/>
        <v>1.0210875704632729</v>
      </c>
    </row>
    <row r="771" spans="1:22">
      <c r="A771" s="4" t="s">
        <v>1492</v>
      </c>
      <c r="B771" s="4">
        <v>987.37823756872103</v>
      </c>
      <c r="C771" s="4">
        <v>916.68630077935995</v>
      </c>
      <c r="D771" s="4">
        <v>930.24563724802999</v>
      </c>
      <c r="E771" s="4">
        <v>1010.74858319416</v>
      </c>
      <c r="F771" s="4">
        <v>1693.5417231183201</v>
      </c>
      <c r="G771" s="4">
        <v>1933.5679190574299</v>
      </c>
      <c r="H771" s="4">
        <v>1663.2722854578601</v>
      </c>
      <c r="I771" s="4">
        <v>1775.57888020617</v>
      </c>
      <c r="J771" s="4" t="s">
        <v>157</v>
      </c>
      <c r="K771" s="4">
        <v>0.58302563443825695</v>
      </c>
      <c r="L771" s="4">
        <v>0.47409056167327202</v>
      </c>
      <c r="M771" s="4">
        <v>0.55928644118058601</v>
      </c>
      <c r="N771" s="4">
        <v>0.56925017213360596</v>
      </c>
      <c r="O771" s="4">
        <v>0.52855809805576504</v>
      </c>
      <c r="P771" s="4">
        <v>0.56426830665709604</v>
      </c>
      <c r="Q771" s="4">
        <v>952.03226917404095</v>
      </c>
      <c r="R771" s="4">
        <v>970.49711022109602</v>
      </c>
      <c r="S771" s="4">
        <v>9.4319261292554898E-2</v>
      </c>
      <c r="T771" s="4">
        <v>0.58084421135201902</v>
      </c>
      <c r="U771" s="4">
        <v>0.68942891480382096</v>
      </c>
      <c r="V771" s="4">
        <f t="shared" ref="V771:V834" si="12">R771/Q771</f>
        <v>1.0193951840131161</v>
      </c>
    </row>
    <row r="772" spans="1:22">
      <c r="A772" s="4" t="s">
        <v>517</v>
      </c>
      <c r="B772" s="4">
        <v>968.61154631487898</v>
      </c>
      <c r="C772" s="4">
        <v>931.46701816275402</v>
      </c>
      <c r="D772" s="4">
        <v>932.42762923600606</v>
      </c>
      <c r="E772" s="4">
        <v>1003.52196446688</v>
      </c>
      <c r="F772" s="4">
        <v>487.524390320696</v>
      </c>
      <c r="G772" s="4">
        <v>430.128253765784</v>
      </c>
      <c r="H772" s="4">
        <v>348.24652232016399</v>
      </c>
      <c r="I772" s="4">
        <v>349.57572780461697</v>
      </c>
      <c r="J772" s="4" t="s">
        <v>157</v>
      </c>
      <c r="K772" s="4">
        <v>1.98679607737721</v>
      </c>
      <c r="L772" s="4">
        <v>2.16555645905084</v>
      </c>
      <c r="M772" s="4">
        <v>2.6774930099051102</v>
      </c>
      <c r="N772" s="4">
        <v>2.8706854757025999</v>
      </c>
      <c r="O772" s="4">
        <v>2.0761762682140299</v>
      </c>
      <c r="P772" s="4">
        <v>2.7740892428038602</v>
      </c>
      <c r="Q772" s="4">
        <v>950.03928223881599</v>
      </c>
      <c r="R772" s="4">
        <v>967.97479685144503</v>
      </c>
      <c r="S772" s="4">
        <v>0.41808526579662603</v>
      </c>
      <c r="T772" s="4">
        <v>3.3767210810259102E-2</v>
      </c>
      <c r="U772" s="4">
        <v>0.14928661621377701</v>
      </c>
      <c r="V772" s="4">
        <f t="shared" si="12"/>
        <v>1.0188787084365218</v>
      </c>
    </row>
    <row r="773" spans="1:22">
      <c r="A773" s="4" t="s">
        <v>1526</v>
      </c>
      <c r="B773" s="4">
        <v>492.49073228667299</v>
      </c>
      <c r="C773" s="4">
        <v>537.03473034139199</v>
      </c>
      <c r="D773" s="4">
        <v>538.389175040037</v>
      </c>
      <c r="E773" s="4">
        <v>509.20720685562702</v>
      </c>
      <c r="F773" s="4">
        <v>2149.6328602747899</v>
      </c>
      <c r="G773" s="4">
        <v>2178.8820127630402</v>
      </c>
      <c r="H773" s="4">
        <v>2137.5131369996202</v>
      </c>
      <c r="I773" s="4">
        <v>2250.04694642495</v>
      </c>
      <c r="J773" s="4" t="s">
        <v>157</v>
      </c>
      <c r="K773" s="4">
        <v>0.22910457938557699</v>
      </c>
      <c r="L773" s="4">
        <v>0.24647260714240199</v>
      </c>
      <c r="M773" s="4">
        <v>0.25187642860326898</v>
      </c>
      <c r="N773" s="4">
        <v>0.226309592190818</v>
      </c>
      <c r="O773" s="4">
        <v>0.23778859326398999</v>
      </c>
      <c r="P773" s="4">
        <v>0.239093010397043</v>
      </c>
      <c r="Q773" s="4">
        <v>514.76273131403298</v>
      </c>
      <c r="R773" s="4">
        <v>523.79819094783204</v>
      </c>
      <c r="S773" s="4">
        <v>7.8924446152526199E-3</v>
      </c>
      <c r="T773" s="4">
        <v>0.94042187383999598</v>
      </c>
      <c r="U773" s="4">
        <v>0.96089200425648802</v>
      </c>
      <c r="V773" s="4">
        <f t="shared" si="12"/>
        <v>1.0175526686066303</v>
      </c>
    </row>
    <row r="774" spans="1:22">
      <c r="A774" s="4" t="s">
        <v>359</v>
      </c>
      <c r="B774" s="4">
        <v>9499.0706438137204</v>
      </c>
      <c r="C774" s="4">
        <v>9493.8571669975408</v>
      </c>
      <c r="D774" s="4">
        <v>9913.34671288563</v>
      </c>
      <c r="E774" s="4">
        <v>9407.9861976358807</v>
      </c>
      <c r="F774" s="4">
        <v>8089.3178723378096</v>
      </c>
      <c r="G774" s="4">
        <v>8281.2723039421508</v>
      </c>
      <c r="H774" s="4">
        <v>7607.4790539923997</v>
      </c>
      <c r="I774" s="4">
        <v>7482.48118094651</v>
      </c>
      <c r="J774" s="4" t="s">
        <v>157</v>
      </c>
      <c r="K774" s="4">
        <v>1.17427338049067</v>
      </c>
      <c r="L774" s="4">
        <v>1.1464249475866299</v>
      </c>
      <c r="M774" s="4">
        <v>1.3031053575734901</v>
      </c>
      <c r="N774" s="4">
        <v>1.2573350964907799</v>
      </c>
      <c r="O774" s="4">
        <v>1.1603491640386501</v>
      </c>
      <c r="P774" s="4">
        <v>1.2802202270321399</v>
      </c>
      <c r="Q774" s="4">
        <v>9496.4639054056297</v>
      </c>
      <c r="R774" s="4">
        <v>9660.6664552607599</v>
      </c>
      <c r="S774" s="4">
        <v>0.141833011733877</v>
      </c>
      <c r="T774" s="4">
        <v>4.6486700271462601E-2</v>
      </c>
      <c r="U774" s="4">
        <v>0.167194339792788</v>
      </c>
      <c r="V774" s="4">
        <f t="shared" si="12"/>
        <v>1.0172909149648495</v>
      </c>
    </row>
    <row r="775" spans="1:22">
      <c r="A775" s="4" t="s">
        <v>535</v>
      </c>
      <c r="B775" s="4">
        <v>1867.08177317952</v>
      </c>
      <c r="C775" s="4">
        <v>2246.6544904391499</v>
      </c>
      <c r="D775" s="4">
        <v>2072.3653668969901</v>
      </c>
      <c r="E775" s="4">
        <v>2111.0465915976702</v>
      </c>
      <c r="F775" s="4">
        <v>2331.6203918988299</v>
      </c>
      <c r="G775" s="4">
        <v>2748.6244508935501</v>
      </c>
      <c r="H775" s="4">
        <v>2177.4194352890499</v>
      </c>
      <c r="I775" s="4">
        <v>2326.9522531709799</v>
      </c>
      <c r="J775" s="4" t="s">
        <v>157</v>
      </c>
      <c r="K775" s="4">
        <v>0.80076575915473103</v>
      </c>
      <c r="L775" s="4">
        <v>0.81737411951959704</v>
      </c>
      <c r="M775" s="4">
        <v>0.95175294815070399</v>
      </c>
      <c r="N775" s="4">
        <v>0.90721525923916702</v>
      </c>
      <c r="O775" s="4">
        <v>0.80906993933716398</v>
      </c>
      <c r="P775" s="4">
        <v>0.92948410369493495</v>
      </c>
      <c r="Q775" s="4">
        <v>2056.86813180933</v>
      </c>
      <c r="R775" s="4">
        <v>2091.7059792473301</v>
      </c>
      <c r="S775" s="4">
        <v>0.200165771423301</v>
      </c>
      <c r="T775" s="4">
        <v>3.68189835824776E-2</v>
      </c>
      <c r="U775" s="4">
        <v>0.15504775144494501</v>
      </c>
      <c r="V775" s="4">
        <f t="shared" si="12"/>
        <v>1.0169373266565975</v>
      </c>
    </row>
    <row r="776" spans="1:22">
      <c r="A776" s="4" t="s">
        <v>848</v>
      </c>
      <c r="B776" s="4">
        <v>484.27646110662897</v>
      </c>
      <c r="C776" s="4">
        <v>498.47269072727499</v>
      </c>
      <c r="D776" s="4">
        <v>473.97149094558699</v>
      </c>
      <c r="E776" s="4">
        <v>524.50230800264603</v>
      </c>
      <c r="F776" s="4">
        <v>426.89189209682797</v>
      </c>
      <c r="G776" s="4">
        <v>335.29699709745</v>
      </c>
      <c r="H776" s="4">
        <v>295.93226154144298</v>
      </c>
      <c r="I776" s="4">
        <v>313.06888022860397</v>
      </c>
      <c r="J776" s="4" t="s">
        <v>157</v>
      </c>
      <c r="K776" s="4">
        <v>1.13442412487137</v>
      </c>
      <c r="L776" s="4">
        <v>1.48666017006528</v>
      </c>
      <c r="M776" s="4">
        <v>1.6016215618965499</v>
      </c>
      <c r="N776" s="4">
        <v>1.6753575367173199</v>
      </c>
      <c r="O776" s="4">
        <v>1.3105421474683201</v>
      </c>
      <c r="P776" s="4">
        <v>1.63848954930694</v>
      </c>
      <c r="Q776" s="4">
        <v>491.37457591695198</v>
      </c>
      <c r="R776" s="4">
        <v>499.236899474116</v>
      </c>
      <c r="S776" s="4">
        <v>0.32220271908147602</v>
      </c>
      <c r="T776" s="4">
        <v>0.209944437833671</v>
      </c>
      <c r="U776" s="4">
        <v>0.358502819388685</v>
      </c>
      <c r="V776" s="4">
        <f t="shared" si="12"/>
        <v>1.0160006722824277</v>
      </c>
    </row>
    <row r="777" spans="1:22">
      <c r="A777" s="4" t="s">
        <v>1514</v>
      </c>
      <c r="B777" s="4">
        <v>3032.5460865128698</v>
      </c>
      <c r="C777" s="4">
        <v>3019.9945692368301</v>
      </c>
      <c r="D777" s="4">
        <v>3162.9075845119301</v>
      </c>
      <c r="E777" s="4">
        <v>2985.8280005701899</v>
      </c>
      <c r="F777" s="4">
        <v>2492.3942165203298</v>
      </c>
      <c r="G777" s="4">
        <v>2300.2639272572201</v>
      </c>
      <c r="H777" s="4">
        <v>2445.7464284533298</v>
      </c>
      <c r="I777" s="4">
        <v>2439.9003830229999</v>
      </c>
      <c r="J777" s="4" t="s">
        <v>157</v>
      </c>
      <c r="K777" s="4">
        <v>1.2167200783937999</v>
      </c>
      <c r="L777" s="4">
        <v>1.3128904615905499</v>
      </c>
      <c r="M777" s="4">
        <v>1.2932279273579901</v>
      </c>
      <c r="N777" s="4">
        <v>1.2237499618204799</v>
      </c>
      <c r="O777" s="4">
        <v>1.2648052699921699</v>
      </c>
      <c r="P777" s="4">
        <v>1.25848894458924</v>
      </c>
      <c r="Q777" s="4">
        <v>3026.27032787485</v>
      </c>
      <c r="R777" s="4">
        <v>3074.3677925410602</v>
      </c>
      <c r="S777" s="4">
        <v>-7.2227410628769497E-3</v>
      </c>
      <c r="T777" s="4">
        <v>0.92492186471412996</v>
      </c>
      <c r="U777" s="4">
        <v>0.95237115876371004</v>
      </c>
      <c r="V777" s="4">
        <f t="shared" si="12"/>
        <v>1.0158933140318585</v>
      </c>
    </row>
    <row r="778" spans="1:22">
      <c r="A778" s="4" t="s">
        <v>1120</v>
      </c>
      <c r="B778" s="4">
        <v>2031.38419506375</v>
      </c>
      <c r="C778" s="4">
        <v>2261.6701212673302</v>
      </c>
      <c r="D778" s="4">
        <v>2135.9793283064801</v>
      </c>
      <c r="E778" s="4">
        <v>2223.32064375441</v>
      </c>
      <c r="F778" s="4">
        <v>823.07192864131105</v>
      </c>
      <c r="G778" s="4">
        <v>1011.49560861687</v>
      </c>
      <c r="H778" s="4">
        <v>840.70382652815704</v>
      </c>
      <c r="I778" s="4">
        <v>766.40075452264898</v>
      </c>
      <c r="J778" s="4" t="s">
        <v>157</v>
      </c>
      <c r="K778" s="4">
        <v>2.4680518486605001</v>
      </c>
      <c r="L778" s="4">
        <v>2.23596632748604</v>
      </c>
      <c r="M778" s="4">
        <v>2.5407037067113198</v>
      </c>
      <c r="N778" s="4">
        <v>2.9009896332098402</v>
      </c>
      <c r="O778" s="4">
        <v>2.3520090880732698</v>
      </c>
      <c r="P778" s="4">
        <v>2.7208466699605802</v>
      </c>
      <c r="Q778" s="4">
        <v>2146.5271581655402</v>
      </c>
      <c r="R778" s="4">
        <v>2179.6499860304398</v>
      </c>
      <c r="S778" s="4">
        <v>0.21016202283207</v>
      </c>
      <c r="T778" s="4">
        <v>0.22734451731873201</v>
      </c>
      <c r="U778" s="4">
        <v>0.37522424988696701</v>
      </c>
      <c r="V778" s="4">
        <f t="shared" si="12"/>
        <v>1.0154308915863925</v>
      </c>
    </row>
    <row r="779" spans="1:22">
      <c r="A779" s="7" t="s">
        <v>1547</v>
      </c>
      <c r="B779" s="7">
        <v>110664.001444899</v>
      </c>
      <c r="C779" s="7">
        <v>112774.74344119</v>
      </c>
      <c r="D779" s="7">
        <v>111766.579551901</v>
      </c>
      <c r="E779" s="7">
        <v>115100.547229631</v>
      </c>
      <c r="F779" s="7">
        <v>204301.422165358</v>
      </c>
      <c r="G779" s="7">
        <v>196134.82305120799</v>
      </c>
      <c r="H779" s="7">
        <v>204819.390827489</v>
      </c>
      <c r="I779" s="7">
        <v>201193.86517808499</v>
      </c>
      <c r="J779" s="7" t="s">
        <v>157</v>
      </c>
      <c r="K779" s="7">
        <v>0.54167024522878804</v>
      </c>
      <c r="L779" s="7">
        <v>0.57498582702851297</v>
      </c>
      <c r="M779" s="7">
        <v>0.54568358542789597</v>
      </c>
      <c r="N779" s="7">
        <v>0.57208775788342803</v>
      </c>
      <c r="O779" s="7">
        <v>0.55832803612865101</v>
      </c>
      <c r="P779" s="7">
        <v>0.55888567165566205</v>
      </c>
      <c r="Q779" s="7">
        <v>111719.37244304499</v>
      </c>
      <c r="R779" s="7">
        <v>113433.56339076599</v>
      </c>
      <c r="S779" s="7">
        <v>1.4401865473820899E-3</v>
      </c>
      <c r="T779" s="7">
        <v>0.98145193442591505</v>
      </c>
      <c r="U779" s="7">
        <v>0.98951186818936199</v>
      </c>
      <c r="V779" s="7">
        <f t="shared" si="12"/>
        <v>1.0153437215966721</v>
      </c>
    </row>
    <row r="780" spans="1:22">
      <c r="A780" s="4" t="s">
        <v>907</v>
      </c>
      <c r="B780" s="4">
        <v>509.82141657347302</v>
      </c>
      <c r="C780" s="4">
        <v>533.04283903211797</v>
      </c>
      <c r="D780" s="4">
        <v>494.83764342486302</v>
      </c>
      <c r="E780" s="4">
        <v>563.71658064626297</v>
      </c>
      <c r="F780" s="4">
        <v>976.27778977811499</v>
      </c>
      <c r="G780" s="4">
        <v>1012.91116770216</v>
      </c>
      <c r="H780" s="4">
        <v>899.87430555699905</v>
      </c>
      <c r="I780" s="4">
        <v>891.67908858798796</v>
      </c>
      <c r="J780" s="4" t="s">
        <v>157</v>
      </c>
      <c r="K780" s="4">
        <v>0.52220937719923299</v>
      </c>
      <c r="L780" s="4">
        <v>0.52624835822606997</v>
      </c>
      <c r="M780" s="4">
        <v>0.54989640260766304</v>
      </c>
      <c r="N780" s="4">
        <v>0.63219670379276505</v>
      </c>
      <c r="O780" s="4">
        <v>0.52422886771265198</v>
      </c>
      <c r="P780" s="4">
        <v>0.59104655320021404</v>
      </c>
      <c r="Q780" s="4">
        <v>521.432127802796</v>
      </c>
      <c r="R780" s="4">
        <v>529.27711203556305</v>
      </c>
      <c r="S780" s="4">
        <v>0.173074966587491</v>
      </c>
      <c r="T780" s="4">
        <v>0.246304512962539</v>
      </c>
      <c r="U780" s="4">
        <v>0.39587311448963902</v>
      </c>
      <c r="V780" s="4">
        <f t="shared" si="12"/>
        <v>1.0150450726268521</v>
      </c>
    </row>
    <row r="781" spans="1:22">
      <c r="A781" s="4" t="s">
        <v>700</v>
      </c>
      <c r="B781" s="4">
        <v>5546.37626725272</v>
      </c>
      <c r="C781" s="4">
        <v>5940.1168517142396</v>
      </c>
      <c r="D781" s="4">
        <v>6163.43217306919</v>
      </c>
      <c r="E781" s="4">
        <v>5494.7672592742301</v>
      </c>
      <c r="F781" s="4">
        <v>4946.9769658635996</v>
      </c>
      <c r="G781" s="4">
        <v>5119.82565277296</v>
      </c>
      <c r="H781" s="4">
        <v>5835.4336324202304</v>
      </c>
      <c r="I781" s="4">
        <v>5831.8364044609098</v>
      </c>
      <c r="J781" s="4" t="s">
        <v>157</v>
      </c>
      <c r="K781" s="4">
        <v>1.1211647649716601</v>
      </c>
      <c r="L781" s="4">
        <v>1.1602185805872101</v>
      </c>
      <c r="M781" s="4">
        <v>1.0562080834621499</v>
      </c>
      <c r="N781" s="4">
        <v>0.94220188602532695</v>
      </c>
      <c r="O781" s="4">
        <v>1.1406916727794401</v>
      </c>
      <c r="P781" s="4">
        <v>0.99920498474374198</v>
      </c>
      <c r="Q781" s="4">
        <v>5743.2465594834803</v>
      </c>
      <c r="R781" s="4">
        <v>5829.0997161717096</v>
      </c>
      <c r="S781" s="4">
        <v>-0.19105630678559099</v>
      </c>
      <c r="T781" s="4">
        <v>0.143366465225125</v>
      </c>
      <c r="U781" s="4">
        <v>0.29080067155278599</v>
      </c>
      <c r="V781" s="4">
        <f t="shared" si="12"/>
        <v>1.014948541003601</v>
      </c>
    </row>
    <row r="782" spans="1:22">
      <c r="A782" s="4" t="s">
        <v>847</v>
      </c>
      <c r="B782" s="4">
        <v>430.66793489517602</v>
      </c>
      <c r="C782" s="4">
        <v>481.22775419254202</v>
      </c>
      <c r="D782" s="4">
        <v>461.686653429187</v>
      </c>
      <c r="E782" s="4">
        <v>463.80714862743201</v>
      </c>
      <c r="F782" s="4">
        <v>1291.3121605147101</v>
      </c>
      <c r="G782" s="4">
        <v>1369.4209372740399</v>
      </c>
      <c r="H782" s="4">
        <v>1236.3194809172701</v>
      </c>
      <c r="I782" s="4">
        <v>1301.09426923611</v>
      </c>
      <c r="J782" s="4" t="s">
        <v>157</v>
      </c>
      <c r="K782" s="4">
        <v>0.33351187115245101</v>
      </c>
      <c r="L782" s="4">
        <v>0.35140966600851697</v>
      </c>
      <c r="M782" s="4">
        <v>0.37343636540179898</v>
      </c>
      <c r="N782" s="4">
        <v>0.35647466874151901</v>
      </c>
      <c r="O782" s="4">
        <v>0.34246076858048402</v>
      </c>
      <c r="P782" s="4">
        <v>0.36495551707165902</v>
      </c>
      <c r="Q782" s="4">
        <v>455.94784454385899</v>
      </c>
      <c r="R782" s="4">
        <v>462.74690102830999</v>
      </c>
      <c r="S782" s="4">
        <v>9.1781904409748094E-2</v>
      </c>
      <c r="T782" s="4">
        <v>0.20962916329444001</v>
      </c>
      <c r="U782" s="4">
        <v>0.358502819388685</v>
      </c>
      <c r="V782" s="4">
        <f t="shared" si="12"/>
        <v>1.0149119171541494</v>
      </c>
    </row>
    <row r="783" spans="1:22">
      <c r="A783" s="4" t="s">
        <v>491</v>
      </c>
      <c r="B783" s="4">
        <v>6784.5369664805503</v>
      </c>
      <c r="C783" s="4">
        <v>7179.3665920605899</v>
      </c>
      <c r="D783" s="4">
        <v>7303.6215258594402</v>
      </c>
      <c r="E783" s="4">
        <v>6862.75909310117</v>
      </c>
      <c r="F783" s="4">
        <v>1828.4830205466701</v>
      </c>
      <c r="G783" s="4">
        <v>1881.8025799965701</v>
      </c>
      <c r="H783" s="4">
        <v>1803.72711298848</v>
      </c>
      <c r="I783" s="4">
        <v>1615.5348986413001</v>
      </c>
      <c r="J783" s="4" t="s">
        <v>157</v>
      </c>
      <c r="K783" s="4">
        <v>3.7104730480089998</v>
      </c>
      <c r="L783" s="4">
        <v>3.8151539743736902</v>
      </c>
      <c r="M783" s="4">
        <v>4.0491832014203801</v>
      </c>
      <c r="N783" s="4">
        <v>4.24797947656399</v>
      </c>
      <c r="O783" s="4">
        <v>3.7628135111913501</v>
      </c>
      <c r="P783" s="4">
        <v>4.1485813389921802</v>
      </c>
      <c r="Q783" s="4">
        <v>6981.9517792705701</v>
      </c>
      <c r="R783" s="4">
        <v>7083.1903094803001</v>
      </c>
      <c r="S783" s="4">
        <v>0.14080628281267901</v>
      </c>
      <c r="T783" s="4">
        <v>7.5340789418642098E-2</v>
      </c>
      <c r="U783" s="4">
        <v>0.20906667760962699</v>
      </c>
      <c r="V783" s="4">
        <f t="shared" si="12"/>
        <v>1.0145000328576184</v>
      </c>
    </row>
    <row r="784" spans="1:22">
      <c r="A784" s="4" t="s">
        <v>1396</v>
      </c>
      <c r="B784" s="4">
        <v>969.22370315497596</v>
      </c>
      <c r="C784" s="4">
        <v>1212.47320674349</v>
      </c>
      <c r="D784" s="4">
        <v>1060.8773083490901</v>
      </c>
      <c r="E784" s="4">
        <v>1151.67406298125</v>
      </c>
      <c r="F784" s="4">
        <v>1918.9922460072401</v>
      </c>
      <c r="G784" s="4">
        <v>2095.5421949994202</v>
      </c>
      <c r="H784" s="4">
        <v>2089.5397829147701</v>
      </c>
      <c r="I784" s="4">
        <v>2092.5781301243201</v>
      </c>
      <c r="J784" s="4" t="s">
        <v>157</v>
      </c>
      <c r="K784" s="4">
        <v>0.50506910862802901</v>
      </c>
      <c r="L784" s="4">
        <v>0.57859641749844304</v>
      </c>
      <c r="M784" s="4">
        <v>0.50770859546365599</v>
      </c>
      <c r="N784" s="4">
        <v>0.55036132051749798</v>
      </c>
      <c r="O784" s="4">
        <v>0.54183276306323602</v>
      </c>
      <c r="P784" s="4">
        <v>0.52903495799057698</v>
      </c>
      <c r="Q784" s="4">
        <v>1090.84845494923</v>
      </c>
      <c r="R784" s="4">
        <v>1106.2756856651699</v>
      </c>
      <c r="S784" s="4">
        <v>-3.44845747487562E-2</v>
      </c>
      <c r="T784" s="4">
        <v>0.79174845878797095</v>
      </c>
      <c r="U784" s="4">
        <v>0.84978516491298095</v>
      </c>
      <c r="V784" s="4">
        <f t="shared" si="12"/>
        <v>1.0141424142335682</v>
      </c>
    </row>
    <row r="785" spans="1:22">
      <c r="A785" s="4" t="s">
        <v>614</v>
      </c>
      <c r="B785" s="4">
        <v>2788.3338652223101</v>
      </c>
      <c r="C785" s="4">
        <v>2825.51837095055</v>
      </c>
      <c r="D785" s="4">
        <v>2809.4345103927399</v>
      </c>
      <c r="E785" s="4">
        <v>2882.6694045166901</v>
      </c>
      <c r="F785" s="4">
        <v>1084.2426277065099</v>
      </c>
      <c r="G785" s="4">
        <v>1230.38915370881</v>
      </c>
      <c r="H785" s="4">
        <v>902.226918120547</v>
      </c>
      <c r="I785" s="4">
        <v>955.65386989052195</v>
      </c>
      <c r="J785" s="4" t="s">
        <v>157</v>
      </c>
      <c r="K785" s="4">
        <v>2.5716881018784701</v>
      </c>
      <c r="L785" s="4">
        <v>2.29644284691024</v>
      </c>
      <c r="M785" s="4">
        <v>3.11388903829776</v>
      </c>
      <c r="N785" s="4">
        <v>3.01643669883001</v>
      </c>
      <c r="O785" s="4">
        <v>2.4340654743943602</v>
      </c>
      <c r="P785" s="4">
        <v>3.0651628685638799</v>
      </c>
      <c r="Q785" s="4">
        <v>2806.9261180864301</v>
      </c>
      <c r="R785" s="4">
        <v>2846.0519574547102</v>
      </c>
      <c r="S785" s="4">
        <v>0.332595758183515</v>
      </c>
      <c r="T785" s="4">
        <v>4.9569767052364697E-2</v>
      </c>
      <c r="U785" s="4">
        <v>0.17236023576377699</v>
      </c>
      <c r="V785" s="4">
        <f t="shared" si="12"/>
        <v>1.0139390342753138</v>
      </c>
    </row>
    <row r="786" spans="1:22">
      <c r="A786" s="4" t="s">
        <v>1471</v>
      </c>
      <c r="B786" s="4">
        <v>2332.8267877282501</v>
      </c>
      <c r="C786" s="4">
        <v>2438.8877558757099</v>
      </c>
      <c r="D786" s="4">
        <v>2428.0187348454401</v>
      </c>
      <c r="E786" s="4">
        <v>2408.6933901529101</v>
      </c>
      <c r="F786" s="4">
        <v>1248.48744016047</v>
      </c>
      <c r="G786" s="4">
        <v>1323.68771338903</v>
      </c>
      <c r="H786" s="4">
        <v>1132.9304372918</v>
      </c>
      <c r="I786" s="4">
        <v>1333.7533229184401</v>
      </c>
      <c r="J786" s="4" t="s">
        <v>157</v>
      </c>
      <c r="K786" s="4">
        <v>1.8685224317742399</v>
      </c>
      <c r="L786" s="4">
        <v>1.8424948204976801</v>
      </c>
      <c r="M786" s="4">
        <v>2.1431313476310501</v>
      </c>
      <c r="N786" s="4">
        <v>1.8059511820989</v>
      </c>
      <c r="O786" s="4">
        <v>1.8555086261359599</v>
      </c>
      <c r="P786" s="4">
        <v>1.9745412648649801</v>
      </c>
      <c r="Q786" s="4">
        <v>2385.85727180198</v>
      </c>
      <c r="R786" s="4">
        <v>2418.3560624991701</v>
      </c>
      <c r="S786" s="4">
        <v>8.97028101689063E-2</v>
      </c>
      <c r="T786" s="4">
        <v>0.55438397894066704</v>
      </c>
      <c r="U786" s="4">
        <v>0.66928655853956498</v>
      </c>
      <c r="V786" s="4">
        <f t="shared" si="12"/>
        <v>1.0136214312068401</v>
      </c>
    </row>
    <row r="787" spans="1:22">
      <c r="A787" s="4" t="s">
        <v>1015</v>
      </c>
      <c r="B787" s="4">
        <v>954.85865313969805</v>
      </c>
      <c r="C787" s="4">
        <v>976.533784204943</v>
      </c>
      <c r="D787" s="4">
        <v>1001.89220957881</v>
      </c>
      <c r="E787" s="4">
        <v>955.53233060872799</v>
      </c>
      <c r="F787" s="4">
        <v>1078.8312534303</v>
      </c>
      <c r="G787" s="4">
        <v>1103.9733785916401</v>
      </c>
      <c r="H787" s="4">
        <v>911.32098254722598</v>
      </c>
      <c r="I787" s="4">
        <v>996.34822584050005</v>
      </c>
      <c r="J787" s="4" t="s">
        <v>157</v>
      </c>
      <c r="K787" s="4">
        <v>0.885086198702142</v>
      </c>
      <c r="L787" s="4">
        <v>0.884562801188845</v>
      </c>
      <c r="M787" s="4">
        <v>1.09938455139969</v>
      </c>
      <c r="N787" s="4">
        <v>0.95903450804326895</v>
      </c>
      <c r="O787" s="4">
        <v>0.88482449994549395</v>
      </c>
      <c r="P787" s="4">
        <v>1.0292095297214801</v>
      </c>
      <c r="Q787" s="4">
        <v>965.69621867232001</v>
      </c>
      <c r="R787" s="4">
        <v>978.71227009377105</v>
      </c>
      <c r="S787" s="4">
        <v>0.21807348245229799</v>
      </c>
      <c r="T787" s="4">
        <v>0.175900657045099</v>
      </c>
      <c r="U787" s="4">
        <v>0.32605975452262298</v>
      </c>
      <c r="V787" s="4">
        <f t="shared" si="12"/>
        <v>1.0134784119164784</v>
      </c>
    </row>
    <row r="788" spans="1:22">
      <c r="A788" s="4" t="s">
        <v>1218</v>
      </c>
      <c r="B788" s="4">
        <v>4068.2928230155899</v>
      </c>
      <c r="C788" s="4">
        <v>3940.2838198946401</v>
      </c>
      <c r="D788" s="4">
        <v>4183.5206061479503</v>
      </c>
      <c r="E788" s="4">
        <v>3928.4163971705998</v>
      </c>
      <c r="F788" s="4">
        <v>4045.5436856574902</v>
      </c>
      <c r="G788" s="4">
        <v>3980.5149836252399</v>
      </c>
      <c r="H788" s="4">
        <v>3766.84374881228</v>
      </c>
      <c r="I788" s="4">
        <v>3859.9074409561599</v>
      </c>
      <c r="J788" s="4" t="s">
        <v>157</v>
      </c>
      <c r="K788" s="4">
        <v>1.00562325836172</v>
      </c>
      <c r="L788" s="4">
        <v>0.98989297518132502</v>
      </c>
      <c r="M788" s="4">
        <v>1.1106169740826199</v>
      </c>
      <c r="N788" s="4">
        <v>1.0177488598528299</v>
      </c>
      <c r="O788" s="4">
        <v>0.99775811677152504</v>
      </c>
      <c r="P788" s="4">
        <v>1.0641829169677199</v>
      </c>
      <c r="Q788" s="4">
        <v>4004.2883214551098</v>
      </c>
      <c r="R788" s="4">
        <v>4055.9685016592798</v>
      </c>
      <c r="S788" s="4">
        <v>9.2984134402862503E-2</v>
      </c>
      <c r="T788" s="4">
        <v>0.29384125430228403</v>
      </c>
      <c r="U788" s="4">
        <v>0.43993493608484502</v>
      </c>
      <c r="V788" s="4">
        <f t="shared" si="12"/>
        <v>1.0129062085582763</v>
      </c>
    </row>
    <row r="789" spans="1:22">
      <c r="A789" s="4" t="s">
        <v>1454</v>
      </c>
      <c r="B789" s="4">
        <v>1300.66644584857</v>
      </c>
      <c r="C789" s="4">
        <v>1434.6601831697101</v>
      </c>
      <c r="D789" s="4">
        <v>1420.16803425015</v>
      </c>
      <c r="E789" s="4">
        <v>1349.1365287763699</v>
      </c>
      <c r="F789" s="4">
        <v>2092.6084716156902</v>
      </c>
      <c r="G789" s="4">
        <v>2038.0195274047901</v>
      </c>
      <c r="H789" s="4">
        <v>1882.86384523591</v>
      </c>
      <c r="I789" s="4">
        <v>2035.9508411815</v>
      </c>
      <c r="J789" s="4" t="s">
        <v>157</v>
      </c>
      <c r="K789" s="4">
        <v>0.62155270013044295</v>
      </c>
      <c r="L789" s="4">
        <v>0.70394820259480095</v>
      </c>
      <c r="M789" s="4">
        <v>0.75425954874193801</v>
      </c>
      <c r="N789" s="4">
        <v>0.662656730942209</v>
      </c>
      <c r="O789" s="4">
        <v>0.66275045136262201</v>
      </c>
      <c r="P789" s="4">
        <v>0.70845813984207395</v>
      </c>
      <c r="Q789" s="4">
        <v>1367.66331450914</v>
      </c>
      <c r="R789" s="4">
        <v>1384.65228151326</v>
      </c>
      <c r="S789" s="4">
        <v>9.6216864541982694E-2</v>
      </c>
      <c r="T789" s="4">
        <v>0.53541132130202096</v>
      </c>
      <c r="U789" s="4">
        <v>0.65475942524465403</v>
      </c>
      <c r="V789" s="4">
        <f t="shared" si="12"/>
        <v>1.0124218927450119</v>
      </c>
    </row>
    <row r="790" spans="1:22">
      <c r="A790" s="4" t="s">
        <v>1510</v>
      </c>
      <c r="B790" s="4">
        <v>745.83640306582402</v>
      </c>
      <c r="C790" s="4">
        <v>738.59894671624602</v>
      </c>
      <c r="D790" s="4">
        <v>731.40719307440304</v>
      </c>
      <c r="E790" s="4">
        <v>771.02927334086598</v>
      </c>
      <c r="F790" s="4">
        <v>2568.5047329578902</v>
      </c>
      <c r="G790" s="4">
        <v>2695.6653899511298</v>
      </c>
      <c r="H790" s="4">
        <v>2663.1450722637601</v>
      </c>
      <c r="I790" s="4">
        <v>2682.9314505064699</v>
      </c>
      <c r="J790" s="4" t="s">
        <v>157</v>
      </c>
      <c r="K790" s="4">
        <v>0.29037766350810601</v>
      </c>
      <c r="L790" s="4">
        <v>0.27399504013724502</v>
      </c>
      <c r="M790" s="4">
        <v>0.27464038692142401</v>
      </c>
      <c r="N790" s="4">
        <v>0.28738314323883102</v>
      </c>
      <c r="O790" s="4">
        <v>0.28218635182267499</v>
      </c>
      <c r="P790" s="4">
        <v>0.28101176508012699</v>
      </c>
      <c r="Q790" s="4">
        <v>742.21767489103502</v>
      </c>
      <c r="R790" s="4">
        <v>751.21823320763497</v>
      </c>
      <c r="S790" s="4">
        <v>-6.0176796569786301E-3</v>
      </c>
      <c r="T790" s="4">
        <v>0.92022041565146395</v>
      </c>
      <c r="U790" s="4">
        <v>0.94988295947272905</v>
      </c>
      <c r="V790" s="4">
        <f t="shared" si="12"/>
        <v>1.0121265750211639</v>
      </c>
    </row>
    <row r="791" spans="1:22">
      <c r="A791" s="7" t="s">
        <v>679</v>
      </c>
      <c r="B791" s="7">
        <v>115819.052477779</v>
      </c>
      <c r="C791" s="7">
        <v>123116.316004048</v>
      </c>
      <c r="D791" s="7">
        <v>123759.339769909</v>
      </c>
      <c r="E791" s="7">
        <v>117843.769488317</v>
      </c>
      <c r="F791" s="7">
        <v>164281.251514676</v>
      </c>
      <c r="G791" s="7">
        <v>166189.86269062301</v>
      </c>
      <c r="H791" s="7">
        <v>147392.00487735099</v>
      </c>
      <c r="I791" s="7">
        <v>151406.287891324</v>
      </c>
      <c r="J791" s="7" t="s">
        <v>157</v>
      </c>
      <c r="K791" s="7">
        <v>0.70500468805737304</v>
      </c>
      <c r="L791" s="7">
        <v>0.74081724366810298</v>
      </c>
      <c r="M791" s="7">
        <v>0.83966114629414701</v>
      </c>
      <c r="N791" s="7">
        <v>0.77832810730359503</v>
      </c>
      <c r="O791" s="7">
        <v>0.72291096586273795</v>
      </c>
      <c r="P791" s="7">
        <v>0.80899462679887102</v>
      </c>
      <c r="Q791" s="7">
        <v>119467.68424091399</v>
      </c>
      <c r="R791" s="7">
        <v>120801.554629113</v>
      </c>
      <c r="S791" s="7">
        <v>0.16231214560592899</v>
      </c>
      <c r="T791" s="7">
        <v>0.136244888190209</v>
      </c>
      <c r="U791" s="7">
        <v>0.28342742470980797</v>
      </c>
      <c r="V791" s="7">
        <f t="shared" si="12"/>
        <v>1.0111651146222034</v>
      </c>
    </row>
    <row r="792" spans="1:22">
      <c r="A792" s="4" t="s">
        <v>833</v>
      </c>
      <c r="B792" s="4">
        <v>1535.1394553627799</v>
      </c>
      <c r="C792" s="4">
        <v>1808.72360066242</v>
      </c>
      <c r="D792" s="4">
        <v>1813.0386338241699</v>
      </c>
      <c r="E792" s="4">
        <v>1565.7626766769199</v>
      </c>
      <c r="F792" s="4">
        <v>920.99223872472396</v>
      </c>
      <c r="G792" s="4">
        <v>983.42134889564898</v>
      </c>
      <c r="H792" s="4">
        <v>751.70934722994002</v>
      </c>
      <c r="I792" s="4">
        <v>793.604330828294</v>
      </c>
      <c r="J792" s="4" t="s">
        <v>157</v>
      </c>
      <c r="K792" s="4">
        <v>1.66683213040801</v>
      </c>
      <c r="L792" s="4">
        <v>1.8392153095858299</v>
      </c>
      <c r="M792" s="4">
        <v>2.4118878400344999</v>
      </c>
      <c r="N792" s="4">
        <v>1.97297647688327</v>
      </c>
      <c r="O792" s="4">
        <v>1.7530237199969201</v>
      </c>
      <c r="P792" s="4">
        <v>2.1924321584588902</v>
      </c>
      <c r="Q792" s="4">
        <v>1671.9315280126</v>
      </c>
      <c r="R792" s="4">
        <v>1689.40065525054</v>
      </c>
      <c r="S792" s="4">
        <v>0.3226866841171</v>
      </c>
      <c r="T792" s="4">
        <v>0.203388764403681</v>
      </c>
      <c r="U792" s="4">
        <v>0.353219225232073</v>
      </c>
      <c r="V792" s="4">
        <f t="shared" si="12"/>
        <v>1.0104484704937082</v>
      </c>
    </row>
    <row r="793" spans="1:22">
      <c r="A793" s="4" t="s">
        <v>884</v>
      </c>
      <c r="B793" s="4">
        <v>501.02287832571199</v>
      </c>
      <c r="C793" s="4">
        <v>527.42354344886496</v>
      </c>
      <c r="D793" s="4">
        <v>526.81345160057003</v>
      </c>
      <c r="E793" s="4">
        <v>512.34111520960005</v>
      </c>
      <c r="F793" s="4">
        <v>1091.63326356416</v>
      </c>
      <c r="G793" s="4">
        <v>1176.3840316191599</v>
      </c>
      <c r="H793" s="4">
        <v>1052.0823445011699</v>
      </c>
      <c r="I793" s="4">
        <v>1076.4536173904601</v>
      </c>
      <c r="J793" s="4" t="s">
        <v>157</v>
      </c>
      <c r="K793" s="4">
        <v>0.45896629852582399</v>
      </c>
      <c r="L793" s="4">
        <v>0.44834299792638699</v>
      </c>
      <c r="M793" s="4">
        <v>0.500734048388909</v>
      </c>
      <c r="N793" s="4">
        <v>0.47595280180451499</v>
      </c>
      <c r="O793" s="4">
        <v>0.45365464822610602</v>
      </c>
      <c r="P793" s="4">
        <v>0.48834342509671202</v>
      </c>
      <c r="Q793" s="4">
        <v>514.22321088728802</v>
      </c>
      <c r="R793" s="4">
        <v>519.57728340508504</v>
      </c>
      <c r="S793" s="4">
        <v>0.106301631915032</v>
      </c>
      <c r="T793" s="4">
        <v>0.123638895925461</v>
      </c>
      <c r="U793" s="4">
        <v>0.27031188753018598</v>
      </c>
      <c r="V793" s="4">
        <f t="shared" si="12"/>
        <v>1.0104119619737868</v>
      </c>
    </row>
    <row r="794" spans="1:22">
      <c r="A794" s="4" t="s">
        <v>1049</v>
      </c>
      <c r="B794" s="4">
        <v>793.90620592237804</v>
      </c>
      <c r="C794" s="4">
        <v>867.19937965759505</v>
      </c>
      <c r="D794" s="4">
        <v>857.21983966601897</v>
      </c>
      <c r="E794" s="4">
        <v>820.61040341547096</v>
      </c>
      <c r="F794" s="4">
        <v>1513.96239323294</v>
      </c>
      <c r="G794" s="4">
        <v>1594.9404484162201</v>
      </c>
      <c r="H794" s="4">
        <v>1626.74247358098</v>
      </c>
      <c r="I794" s="4">
        <v>1734.637134182</v>
      </c>
      <c r="J794" s="4" t="s">
        <v>157</v>
      </c>
      <c r="K794" s="4">
        <v>0.52438964763652696</v>
      </c>
      <c r="L794" s="4">
        <v>0.54371897114950096</v>
      </c>
      <c r="M794" s="4">
        <v>0.52695485215862103</v>
      </c>
      <c r="N794" s="4">
        <v>0.473073236612361</v>
      </c>
      <c r="O794" s="4">
        <v>0.53405430939301402</v>
      </c>
      <c r="P794" s="4">
        <v>0.50001404438549102</v>
      </c>
      <c r="Q794" s="4">
        <v>830.55279278998705</v>
      </c>
      <c r="R794" s="4">
        <v>838.91512154074496</v>
      </c>
      <c r="S794" s="4">
        <v>-9.5017842992700705E-2</v>
      </c>
      <c r="T794" s="4">
        <v>0.35637357054799601</v>
      </c>
      <c r="U794" s="4">
        <v>0.50038206463454904</v>
      </c>
      <c r="V794" s="4">
        <f t="shared" si="12"/>
        <v>1.0100683891780886</v>
      </c>
    </row>
    <row r="795" spans="1:22">
      <c r="A795" s="4" t="s">
        <v>1266</v>
      </c>
      <c r="B795" s="4">
        <v>1158.47541402466</v>
      </c>
      <c r="C795" s="4">
        <v>1218.2506190515001</v>
      </c>
      <c r="D795" s="4">
        <v>1192.5190181442299</v>
      </c>
      <c r="E795" s="4">
        <v>1206.0508919487299</v>
      </c>
      <c r="F795" s="4">
        <v>722.98306725545206</v>
      </c>
      <c r="G795" s="4">
        <v>735.74290857251594</v>
      </c>
      <c r="H795" s="4">
        <v>760.97771747253103</v>
      </c>
      <c r="I795" s="4">
        <v>629.38518085767396</v>
      </c>
      <c r="J795" s="4" t="s">
        <v>157</v>
      </c>
      <c r="K795" s="4">
        <v>1.60235483580881</v>
      </c>
      <c r="L795" s="4">
        <v>1.6558102087795099</v>
      </c>
      <c r="M795" s="4">
        <v>1.5670879590338</v>
      </c>
      <c r="N795" s="4">
        <v>1.91623655692882</v>
      </c>
      <c r="O795" s="4">
        <v>1.6290825222941601</v>
      </c>
      <c r="P795" s="4">
        <v>1.7416622579813099</v>
      </c>
      <c r="Q795" s="4">
        <v>1188.36301653808</v>
      </c>
      <c r="R795" s="4">
        <v>1199.28495504648</v>
      </c>
      <c r="S795" s="4">
        <v>9.6405198147305193E-2</v>
      </c>
      <c r="T795" s="4">
        <v>0.58906841645724195</v>
      </c>
      <c r="U795" s="4">
        <v>0.69358762839651</v>
      </c>
      <c r="V795" s="4">
        <f t="shared" si="12"/>
        <v>1.0091907425226154</v>
      </c>
    </row>
    <row r="796" spans="1:22">
      <c r="A796" s="4" t="s">
        <v>1348</v>
      </c>
      <c r="B796" s="4">
        <v>42742.106526555297</v>
      </c>
      <c r="C796" s="4">
        <v>43483.9912471028</v>
      </c>
      <c r="D796" s="4">
        <v>46547.324263682</v>
      </c>
      <c r="E796" s="4">
        <v>40458.006883602597</v>
      </c>
      <c r="F796" s="4">
        <v>30834.338587934501</v>
      </c>
      <c r="G796" s="4">
        <v>30533.738998161502</v>
      </c>
      <c r="H796" s="4">
        <v>29782.7419073946</v>
      </c>
      <c r="I796" s="4">
        <v>28720.926371609101</v>
      </c>
      <c r="J796" s="4" t="s">
        <v>157</v>
      </c>
      <c r="K796" s="4">
        <v>1.3861852883486301</v>
      </c>
      <c r="L796" s="4">
        <v>1.4241292640158101</v>
      </c>
      <c r="M796" s="4">
        <v>1.5628958679632099</v>
      </c>
      <c r="N796" s="4">
        <v>1.4086595383495599</v>
      </c>
      <c r="O796" s="4">
        <v>1.40515727618222</v>
      </c>
      <c r="P796" s="4">
        <v>1.4857777031563799</v>
      </c>
      <c r="Q796" s="4">
        <v>43113.0488868291</v>
      </c>
      <c r="R796" s="4">
        <v>43502.665573642298</v>
      </c>
      <c r="S796" s="4">
        <v>8.0486663869422395E-2</v>
      </c>
      <c r="T796" s="4">
        <v>0.41686395466020298</v>
      </c>
      <c r="U796" s="4">
        <v>0.55541514264424396</v>
      </c>
      <c r="V796" s="4">
        <f t="shared" si="12"/>
        <v>1.0090370942643359</v>
      </c>
    </row>
    <row r="797" spans="1:22">
      <c r="A797" s="4" t="s">
        <v>1530</v>
      </c>
      <c r="B797" s="4">
        <v>742.03574600730497</v>
      </c>
      <c r="C797" s="4">
        <v>695.81520818704405</v>
      </c>
      <c r="D797" s="4">
        <v>746.76540019128799</v>
      </c>
      <c r="E797" s="4">
        <v>701.83143396754394</v>
      </c>
      <c r="F797" s="4">
        <v>1316.9855599697701</v>
      </c>
      <c r="G797" s="4">
        <v>1538.44270122068</v>
      </c>
      <c r="H797" s="4">
        <v>1462.7196639255301</v>
      </c>
      <c r="I797" s="4">
        <v>1366.34503945592</v>
      </c>
      <c r="J797" s="4" t="s">
        <v>157</v>
      </c>
      <c r="K797" s="4">
        <v>0.56343499014851295</v>
      </c>
      <c r="L797" s="4">
        <v>0.45228542319772203</v>
      </c>
      <c r="M797" s="4">
        <v>0.51053213996397595</v>
      </c>
      <c r="N797" s="4">
        <v>0.51365607785791001</v>
      </c>
      <c r="O797" s="4">
        <v>0.50786020667311804</v>
      </c>
      <c r="P797" s="4">
        <v>0.51209410891094298</v>
      </c>
      <c r="Q797" s="4">
        <v>718.92547709717405</v>
      </c>
      <c r="R797" s="4">
        <v>724.29841707941603</v>
      </c>
      <c r="S797" s="4">
        <v>1.19775263530421E-2</v>
      </c>
      <c r="T797" s="4">
        <v>0.94622903456213403</v>
      </c>
      <c r="U797" s="4">
        <v>0.96435602756140903</v>
      </c>
      <c r="V797" s="4">
        <f t="shared" si="12"/>
        <v>1.0074735701451789</v>
      </c>
    </row>
    <row r="798" spans="1:22">
      <c r="A798" s="4" t="s">
        <v>1364</v>
      </c>
      <c r="B798" s="4">
        <v>686.34576504654501</v>
      </c>
      <c r="C798" s="4">
        <v>756.12687528577101</v>
      </c>
      <c r="D798" s="4">
        <v>743.33349448821605</v>
      </c>
      <c r="E798" s="4">
        <v>708.61486532003403</v>
      </c>
      <c r="F798" s="4">
        <v>1075.3507801420201</v>
      </c>
      <c r="G798" s="4">
        <v>1098.24229785702</v>
      </c>
      <c r="H798" s="4">
        <v>1158.89138048984</v>
      </c>
      <c r="I798" s="4">
        <v>1114.85993732989</v>
      </c>
      <c r="J798" s="4" t="s">
        <v>157</v>
      </c>
      <c r="K798" s="4">
        <v>0.63825291032559595</v>
      </c>
      <c r="L798" s="4">
        <v>0.68848821135479998</v>
      </c>
      <c r="M798" s="4">
        <v>0.64141774371815796</v>
      </c>
      <c r="N798" s="4">
        <v>0.63560887030991398</v>
      </c>
      <c r="O798" s="4">
        <v>0.66337056084019796</v>
      </c>
      <c r="P798" s="4">
        <v>0.63851330701403597</v>
      </c>
      <c r="Q798" s="4">
        <v>721.23632016615795</v>
      </c>
      <c r="R798" s="4">
        <v>725.97417990412498</v>
      </c>
      <c r="S798" s="4">
        <v>-5.5098302503908299E-2</v>
      </c>
      <c r="T798" s="4">
        <v>0.42921663570616098</v>
      </c>
      <c r="U798" s="4">
        <v>0.56457618086509198</v>
      </c>
      <c r="V798" s="4">
        <f t="shared" si="12"/>
        <v>1.0065690809038506</v>
      </c>
    </row>
    <row r="799" spans="1:22">
      <c r="A799" s="4" t="s">
        <v>496</v>
      </c>
      <c r="B799" s="4">
        <v>382.012564715861</v>
      </c>
      <c r="C799" s="4">
        <v>390.97183361196801</v>
      </c>
      <c r="D799" s="4">
        <v>392.49575527156202</v>
      </c>
      <c r="E799" s="4">
        <v>385.47408971743602</v>
      </c>
      <c r="F799" s="4">
        <v>3534.8845903297301</v>
      </c>
      <c r="G799" s="4">
        <v>3738.5974285029602</v>
      </c>
      <c r="H799" s="4">
        <v>2961.1550133187202</v>
      </c>
      <c r="I799" s="4">
        <v>3078.61649360705</v>
      </c>
      <c r="J799" s="4" t="s">
        <v>157</v>
      </c>
      <c r="K799" s="4">
        <v>0.10806931738618</v>
      </c>
      <c r="L799" s="4">
        <v>0.104577141853041</v>
      </c>
      <c r="M799" s="4">
        <v>0.13254819606072199</v>
      </c>
      <c r="N799" s="4">
        <v>0.12521016843699001</v>
      </c>
      <c r="O799" s="4">
        <v>0.10632322961960999</v>
      </c>
      <c r="P799" s="4">
        <v>0.128879182248856</v>
      </c>
      <c r="Q799" s="4">
        <v>386.49219916391502</v>
      </c>
      <c r="R799" s="4">
        <v>388.98492249449902</v>
      </c>
      <c r="S799" s="4">
        <v>0.277562412190483</v>
      </c>
      <c r="T799" s="4">
        <v>3.0952886255669498E-2</v>
      </c>
      <c r="U799" s="4">
        <v>0.144725988762159</v>
      </c>
      <c r="V799" s="4">
        <f t="shared" si="12"/>
        <v>1.0064496083904835</v>
      </c>
    </row>
    <row r="800" spans="1:22">
      <c r="A800" s="4" t="s">
        <v>1389</v>
      </c>
      <c r="B800" s="4">
        <v>859.02503391829396</v>
      </c>
      <c r="C800" s="4">
        <v>1014.85442109286</v>
      </c>
      <c r="D800" s="4">
        <v>1018.40122032695</v>
      </c>
      <c r="E800" s="4">
        <v>867.31670186423196</v>
      </c>
      <c r="F800" s="4">
        <v>808.42652065836899</v>
      </c>
      <c r="G800" s="4">
        <v>750.16073402144298</v>
      </c>
      <c r="H800" s="4">
        <v>821.25783572511295</v>
      </c>
      <c r="I800" s="4">
        <v>809.74027566227096</v>
      </c>
      <c r="J800" s="4" t="s">
        <v>157</v>
      </c>
      <c r="K800" s="4">
        <v>1.0625888834259301</v>
      </c>
      <c r="L800" s="4">
        <v>1.35284929624675</v>
      </c>
      <c r="M800" s="4">
        <v>1.24005053714681</v>
      </c>
      <c r="N800" s="4">
        <v>1.07110480722336</v>
      </c>
      <c r="O800" s="4">
        <v>1.2077190898363399</v>
      </c>
      <c r="P800" s="4">
        <v>1.1555776721850901</v>
      </c>
      <c r="Q800" s="4">
        <v>936.93972750557703</v>
      </c>
      <c r="R800" s="4">
        <v>942.85896109559496</v>
      </c>
      <c r="S800" s="4">
        <v>-6.3670695291440593E-2</v>
      </c>
      <c r="T800" s="4">
        <v>0.785547188672019</v>
      </c>
      <c r="U800" s="4">
        <v>0.84594427280314599</v>
      </c>
      <c r="V800" s="4">
        <f t="shared" si="12"/>
        <v>1.006317624726808</v>
      </c>
    </row>
    <row r="801" spans="1:22">
      <c r="A801" s="4" t="s">
        <v>1418</v>
      </c>
      <c r="B801" s="4">
        <v>919.13036636622303</v>
      </c>
      <c r="C801" s="4">
        <v>816.66920747051495</v>
      </c>
      <c r="D801" s="4">
        <v>962.26702022129803</v>
      </c>
      <c r="E801" s="4">
        <v>784.35057651891805</v>
      </c>
      <c r="F801" s="4">
        <v>622.10947097538599</v>
      </c>
      <c r="G801" s="4">
        <v>717.00770994988795</v>
      </c>
      <c r="H801" s="4">
        <v>765.04938790149697</v>
      </c>
      <c r="I801" s="4">
        <v>613.31812958577905</v>
      </c>
      <c r="J801" s="4" t="s">
        <v>157</v>
      </c>
      <c r="K801" s="4">
        <v>1.4774415263685701</v>
      </c>
      <c r="L801" s="4">
        <v>1.13899640985393</v>
      </c>
      <c r="M801" s="4">
        <v>1.2577841841828801</v>
      </c>
      <c r="N801" s="4">
        <v>1.2788641631197899</v>
      </c>
      <c r="O801" s="4">
        <v>1.3082189681112499</v>
      </c>
      <c r="P801" s="4">
        <v>1.26832417365133</v>
      </c>
      <c r="Q801" s="4">
        <v>867.89978691836905</v>
      </c>
      <c r="R801" s="4">
        <v>873.30879837010798</v>
      </c>
      <c r="S801" s="4">
        <v>-4.46805035229971E-2</v>
      </c>
      <c r="T801" s="4">
        <v>0.83587575571038797</v>
      </c>
      <c r="U801" s="4">
        <v>0.88406739967778603</v>
      </c>
      <c r="V801" s="4">
        <f t="shared" si="12"/>
        <v>1.0062322995503254</v>
      </c>
    </row>
    <row r="802" spans="1:22">
      <c r="A802" s="4" t="s">
        <v>1481</v>
      </c>
      <c r="B802" s="4">
        <v>87472.885451207898</v>
      </c>
      <c r="C802" s="4">
        <v>85735.7017183219</v>
      </c>
      <c r="D802" s="4">
        <v>86797.3649329654</v>
      </c>
      <c r="E802" s="4">
        <v>87180.137278531794</v>
      </c>
      <c r="F802" s="4">
        <v>40100.195867668503</v>
      </c>
      <c r="G802" s="4">
        <v>39035.410841038698</v>
      </c>
      <c r="H802" s="4">
        <v>41118.937030355199</v>
      </c>
      <c r="I802" s="4">
        <v>39574.678879425599</v>
      </c>
      <c r="J802" s="4" t="s">
        <v>157</v>
      </c>
      <c r="K802" s="4">
        <v>2.18135805969303</v>
      </c>
      <c r="L802" s="4">
        <v>2.1963570991338499</v>
      </c>
      <c r="M802" s="4">
        <v>2.1108854265587902</v>
      </c>
      <c r="N802" s="4">
        <v>2.2029272187943199</v>
      </c>
      <c r="O802" s="4">
        <v>2.1888575794134399</v>
      </c>
      <c r="P802" s="4">
        <v>2.1569063226765599</v>
      </c>
      <c r="Q802" s="4">
        <v>86604.293584764906</v>
      </c>
      <c r="R802" s="4">
        <v>86988.751105748597</v>
      </c>
      <c r="S802" s="4">
        <v>-2.12145672413219E-2</v>
      </c>
      <c r="T802" s="4">
        <v>0.56395372424960299</v>
      </c>
      <c r="U802" s="4">
        <v>0.67572833626303797</v>
      </c>
      <c r="V802" s="4">
        <f t="shared" si="12"/>
        <v>1.0044392431953435</v>
      </c>
    </row>
    <row r="803" spans="1:22">
      <c r="A803" s="4" t="s">
        <v>1193</v>
      </c>
      <c r="B803" s="4">
        <v>1704.8339173248301</v>
      </c>
      <c r="C803" s="4">
        <v>1670.49907824923</v>
      </c>
      <c r="D803" s="4">
        <v>1656.8194555364501</v>
      </c>
      <c r="E803" s="4">
        <v>1733.4937684675899</v>
      </c>
      <c r="F803" s="4">
        <v>1434.62575182407</v>
      </c>
      <c r="G803" s="4">
        <v>1207.1315467551301</v>
      </c>
      <c r="H803" s="4">
        <v>1273.3194105043001</v>
      </c>
      <c r="I803" s="4">
        <v>1166.30988576967</v>
      </c>
      <c r="J803" s="4" t="s">
        <v>157</v>
      </c>
      <c r="K803" s="4">
        <v>1.1883474942208401</v>
      </c>
      <c r="L803" s="4">
        <v>1.3838583563984099</v>
      </c>
      <c r="M803" s="4">
        <v>1.30118133900139</v>
      </c>
      <c r="N803" s="4">
        <v>1.4863063321491199</v>
      </c>
      <c r="O803" s="4">
        <v>1.2861029253096301</v>
      </c>
      <c r="P803" s="4">
        <v>1.39374383557526</v>
      </c>
      <c r="Q803" s="4">
        <v>1687.66649778703</v>
      </c>
      <c r="R803" s="4">
        <v>1695.15661200202</v>
      </c>
      <c r="S803" s="4">
        <v>0.115959319635642</v>
      </c>
      <c r="T803" s="4">
        <v>0.50783923511905904</v>
      </c>
      <c r="U803" s="4">
        <v>0.63271773555817201</v>
      </c>
      <c r="V803" s="4">
        <f t="shared" si="12"/>
        <v>1.0044381483099958</v>
      </c>
    </row>
    <row r="804" spans="1:22">
      <c r="A804" s="4" t="s">
        <v>1058</v>
      </c>
      <c r="B804" s="4">
        <v>1159.01974215429</v>
      </c>
      <c r="C804" s="4">
        <v>1247.48280327782</v>
      </c>
      <c r="D804" s="4">
        <v>1144.3738403930699</v>
      </c>
      <c r="E804" s="4">
        <v>1272.33316370391</v>
      </c>
      <c r="F804" s="4">
        <v>1019.3203956127199</v>
      </c>
      <c r="G804" s="4">
        <v>904.77818201967705</v>
      </c>
      <c r="H804" s="4">
        <v>854.95304392694004</v>
      </c>
      <c r="I804" s="4">
        <v>811.831727084558</v>
      </c>
      <c r="J804" s="4" t="s">
        <v>157</v>
      </c>
      <c r="K804" s="4">
        <v>1.13705145815079</v>
      </c>
      <c r="L804" s="4">
        <v>1.3787719775615599</v>
      </c>
      <c r="M804" s="4">
        <v>1.33852244696009</v>
      </c>
      <c r="N804" s="4">
        <v>1.56723754597902</v>
      </c>
      <c r="O804" s="4">
        <v>1.2579117178561701</v>
      </c>
      <c r="P804" s="4">
        <v>1.45287999646956</v>
      </c>
      <c r="Q804" s="4">
        <v>1203.2512727160599</v>
      </c>
      <c r="R804" s="4">
        <v>1208.3535020484901</v>
      </c>
      <c r="S804" s="4">
        <v>0.207884870354518</v>
      </c>
      <c r="T804" s="4">
        <v>0.36198395866356597</v>
      </c>
      <c r="U804" s="4">
        <v>0.50456453976161697</v>
      </c>
      <c r="V804" s="4">
        <f t="shared" si="12"/>
        <v>1.0042403689471386</v>
      </c>
    </row>
    <row r="805" spans="1:22">
      <c r="A805" s="4" t="s">
        <v>646</v>
      </c>
      <c r="B805" s="4">
        <v>541.47155976416695</v>
      </c>
      <c r="C805" s="4">
        <v>690.62528865687204</v>
      </c>
      <c r="D805" s="4">
        <v>631.08445277482997</v>
      </c>
      <c r="E805" s="4">
        <v>604.42584376890704</v>
      </c>
      <c r="F805" s="4">
        <v>1366.7321288478499</v>
      </c>
      <c r="G805" s="4">
        <v>1830.11542628556</v>
      </c>
      <c r="H805" s="4">
        <v>2016.3666043731</v>
      </c>
      <c r="I805" s="4">
        <v>2234.9026502278598</v>
      </c>
      <c r="J805" s="4" t="s">
        <v>157</v>
      </c>
      <c r="K805" s="4">
        <v>0.39617972559160097</v>
      </c>
      <c r="L805" s="4">
        <v>0.37736706588970698</v>
      </c>
      <c r="M805" s="4">
        <v>0.31298100821851099</v>
      </c>
      <c r="N805" s="4">
        <v>0.270448399042026</v>
      </c>
      <c r="O805" s="4">
        <v>0.386773395740654</v>
      </c>
      <c r="P805" s="4">
        <v>0.29171470363026802</v>
      </c>
      <c r="Q805" s="4">
        <v>616.04842421051899</v>
      </c>
      <c r="R805" s="4">
        <v>617.75514827186896</v>
      </c>
      <c r="S805" s="4">
        <v>-0.40693045637870001</v>
      </c>
      <c r="T805" s="4">
        <v>5.4954851129904399E-2</v>
      </c>
      <c r="U805" s="4">
        <v>0.17863124725728599</v>
      </c>
      <c r="V805" s="4">
        <f t="shared" si="12"/>
        <v>1.0027704381575802</v>
      </c>
    </row>
    <row r="806" spans="1:22">
      <c r="A806" s="4" t="s">
        <v>858</v>
      </c>
      <c r="B806" s="4">
        <v>1146.6960163615299</v>
      </c>
      <c r="C806" s="4">
        <v>1167.4012613472401</v>
      </c>
      <c r="D806" s="4">
        <v>1245.55557825038</v>
      </c>
      <c r="E806" s="4">
        <v>1073.14254359042</v>
      </c>
      <c r="F806" s="4">
        <v>1479.5730661105999</v>
      </c>
      <c r="G806" s="4">
        <v>1481.9627542553501</v>
      </c>
      <c r="H806" s="4">
        <v>1815.5116084999499</v>
      </c>
      <c r="I806" s="4">
        <v>1872.09894481529</v>
      </c>
      <c r="J806" s="4" t="s">
        <v>157</v>
      </c>
      <c r="K806" s="4">
        <v>0.77501817424663599</v>
      </c>
      <c r="L806" s="4">
        <v>0.787739946901584</v>
      </c>
      <c r="M806" s="4">
        <v>0.68606313086563497</v>
      </c>
      <c r="N806" s="4">
        <v>0.57322960763503095</v>
      </c>
      <c r="O806" s="4">
        <v>0.78137906057411</v>
      </c>
      <c r="P806" s="4">
        <v>0.62964636925033302</v>
      </c>
      <c r="Q806" s="4">
        <v>1157.04863885438</v>
      </c>
      <c r="R806" s="4">
        <v>1159.3490609204</v>
      </c>
      <c r="S806" s="4">
        <v>-0.31148080502964498</v>
      </c>
      <c r="T806" s="4">
        <v>0.11612007831368901</v>
      </c>
      <c r="U806" s="4">
        <v>0.26300334055556002</v>
      </c>
      <c r="V806" s="4">
        <f t="shared" si="12"/>
        <v>1.0019881809534799</v>
      </c>
    </row>
    <row r="807" spans="1:22">
      <c r="A807" s="4" t="s">
        <v>1460</v>
      </c>
      <c r="B807" s="4">
        <v>2564.5274562924301</v>
      </c>
      <c r="C807" s="4">
        <v>2823.3252530897798</v>
      </c>
      <c r="D807" s="4">
        <v>2747.5807129970199</v>
      </c>
      <c r="E807" s="4">
        <v>2641.7292515301901</v>
      </c>
      <c r="F807" s="4">
        <v>875.23862980368904</v>
      </c>
      <c r="G807" s="4">
        <v>762.01534363615303</v>
      </c>
      <c r="H807" s="4">
        <v>650.04694248990495</v>
      </c>
      <c r="I807" s="4">
        <v>801.988077621809</v>
      </c>
      <c r="J807" s="4" t="s">
        <v>157</v>
      </c>
      <c r="K807" s="4">
        <v>2.9300894281456</v>
      </c>
      <c r="L807" s="4">
        <v>3.70507664533047</v>
      </c>
      <c r="M807" s="4">
        <v>4.2267419987744796</v>
      </c>
      <c r="N807" s="4">
        <v>3.2939757151551401</v>
      </c>
      <c r="O807" s="4">
        <v>3.3175830367380401</v>
      </c>
      <c r="P807" s="4">
        <v>3.7603588569648099</v>
      </c>
      <c r="Q807" s="4">
        <v>2693.9263546911102</v>
      </c>
      <c r="R807" s="4">
        <v>2694.6549822635998</v>
      </c>
      <c r="S807" s="4">
        <v>0.180737771455803</v>
      </c>
      <c r="T807" s="4">
        <v>0.54120300878433902</v>
      </c>
      <c r="U807" s="4">
        <v>0.65885583678093496</v>
      </c>
      <c r="V807" s="4">
        <f t="shared" si="12"/>
        <v>1.0002704704867751</v>
      </c>
    </row>
    <row r="808" spans="1:22">
      <c r="A808" s="4" t="s">
        <v>956</v>
      </c>
      <c r="B808" s="4">
        <v>10444.3678665401</v>
      </c>
      <c r="C808" s="4">
        <v>9869.7781961631208</v>
      </c>
      <c r="D808" s="4">
        <v>9871.4529300710201</v>
      </c>
      <c r="E808" s="4">
        <v>10443.577872932099</v>
      </c>
      <c r="F808" s="4">
        <v>6129.27222633773</v>
      </c>
      <c r="G808" s="4">
        <v>5725.80038858015</v>
      </c>
      <c r="H808" s="4">
        <v>6092.0336801201702</v>
      </c>
      <c r="I808" s="4">
        <v>6164.6335076314199</v>
      </c>
      <c r="J808" s="4" t="s">
        <v>157</v>
      </c>
      <c r="K808" s="4">
        <v>1.7040143561678101</v>
      </c>
      <c r="L808" s="4">
        <v>1.72373773557456</v>
      </c>
      <c r="M808" s="4">
        <v>1.6203871233154901</v>
      </c>
      <c r="N808" s="4">
        <v>1.6941117196997399</v>
      </c>
      <c r="O808" s="4">
        <v>1.7138760458711899</v>
      </c>
      <c r="P808" s="4">
        <v>1.6572494215076099</v>
      </c>
      <c r="Q808" s="4">
        <v>10157.0730313516</v>
      </c>
      <c r="R808" s="4">
        <v>10157.5154015015</v>
      </c>
      <c r="S808" s="4">
        <v>-4.8472022685635802E-2</v>
      </c>
      <c r="T808" s="4">
        <v>0.27608141378471701</v>
      </c>
      <c r="U808" s="4">
        <v>0.42286558195816598</v>
      </c>
      <c r="V808" s="4">
        <f t="shared" si="12"/>
        <v>1.0000435529161338</v>
      </c>
    </row>
    <row r="809" spans="1:22">
      <c r="A809" s="4" t="s">
        <v>667</v>
      </c>
      <c r="B809" s="4">
        <v>1221.3535094438901</v>
      </c>
      <c r="C809" s="4">
        <v>1166.3106200028101</v>
      </c>
      <c r="D809" s="4">
        <v>1227.38030218265</v>
      </c>
      <c r="E809" s="4">
        <v>1160.2907570991599</v>
      </c>
      <c r="F809" s="4">
        <v>1744.8278959383299</v>
      </c>
      <c r="G809" s="4">
        <v>1789.88610478071</v>
      </c>
      <c r="H809" s="4">
        <v>2104.5708984017701</v>
      </c>
      <c r="I809" s="4">
        <v>1873.3698338270001</v>
      </c>
      <c r="J809" s="4" t="s">
        <v>157</v>
      </c>
      <c r="K809" s="4">
        <v>0.69998508866519105</v>
      </c>
      <c r="L809" s="4">
        <v>0.65161163991811799</v>
      </c>
      <c r="M809" s="4">
        <v>0.58319741241063905</v>
      </c>
      <c r="N809" s="4">
        <v>0.61936022249748002</v>
      </c>
      <c r="O809" s="4">
        <v>0.67579836429165396</v>
      </c>
      <c r="P809" s="4">
        <v>0.60127881745405998</v>
      </c>
      <c r="Q809" s="4">
        <v>1193.83206472335</v>
      </c>
      <c r="R809" s="4">
        <v>1193.8355296408999</v>
      </c>
      <c r="S809" s="4">
        <v>-0.16855872409515699</v>
      </c>
      <c r="T809" s="4">
        <v>0.132380398021333</v>
      </c>
      <c r="U809" s="4">
        <v>0.28058315437191</v>
      </c>
      <c r="V809" s="4">
        <f t="shared" si="12"/>
        <v>1.0000029023492101</v>
      </c>
    </row>
    <row r="810" spans="1:22">
      <c r="A810" s="4" t="s">
        <v>276</v>
      </c>
      <c r="B810" s="4">
        <v>3213.63517602302</v>
      </c>
      <c r="C810" s="4">
        <v>3090.2750422460399</v>
      </c>
      <c r="D810" s="4">
        <v>3128.85332938293</v>
      </c>
      <c r="E810" s="4">
        <v>3171.2640801970101</v>
      </c>
      <c r="F810" s="4">
        <v>1889.51132978025</v>
      </c>
      <c r="G810" s="4">
        <v>1808.31418926896</v>
      </c>
      <c r="H810" s="4">
        <v>2216.1908799032099</v>
      </c>
      <c r="I810" s="4">
        <v>2338.0853280680399</v>
      </c>
      <c r="J810" s="4" t="s">
        <v>157</v>
      </c>
      <c r="K810" s="4">
        <v>1.70077581720388</v>
      </c>
      <c r="L810" s="4">
        <v>1.7089259491434501</v>
      </c>
      <c r="M810" s="4">
        <v>1.41181581322976</v>
      </c>
      <c r="N810" s="4">
        <v>1.35635087484913</v>
      </c>
      <c r="O810" s="4">
        <v>1.70485088317367</v>
      </c>
      <c r="P810" s="4">
        <v>1.38408334403944</v>
      </c>
      <c r="Q810" s="4">
        <v>3151.9551091345302</v>
      </c>
      <c r="R810" s="4">
        <v>3150.0587047899699</v>
      </c>
      <c r="S810" s="4">
        <v>-0.30071473872140703</v>
      </c>
      <c r="T810" s="4">
        <v>7.5497698116052401E-3</v>
      </c>
      <c r="U810" s="4">
        <v>9.9882149670006498E-2</v>
      </c>
      <c r="V810" s="4">
        <f t="shared" si="12"/>
        <v>0.99939834030660379</v>
      </c>
    </row>
    <row r="811" spans="1:22">
      <c r="A811" s="4" t="s">
        <v>879</v>
      </c>
      <c r="B811" s="4">
        <v>8910.1970451700799</v>
      </c>
      <c r="C811" s="4">
        <v>9992.5126776640409</v>
      </c>
      <c r="D811" s="4">
        <v>9267.9104085187191</v>
      </c>
      <c r="E811" s="4">
        <v>9611.1049277830298</v>
      </c>
      <c r="F811" s="4">
        <v>21280.6392938012</v>
      </c>
      <c r="G811" s="4">
        <v>21153.765449932402</v>
      </c>
      <c r="H811" s="4">
        <v>24524.635401105799</v>
      </c>
      <c r="I811" s="4">
        <v>25715.7120768079</v>
      </c>
      <c r="J811" s="4" t="s">
        <v>157</v>
      </c>
      <c r="K811" s="4">
        <v>0.41869968858339301</v>
      </c>
      <c r="L811" s="4">
        <v>0.47237512873604998</v>
      </c>
      <c r="M811" s="4">
        <v>0.377902066919242</v>
      </c>
      <c r="N811" s="4">
        <v>0.37374446016024998</v>
      </c>
      <c r="O811" s="4">
        <v>0.44553740865972102</v>
      </c>
      <c r="P811" s="4">
        <v>0.37582326353974599</v>
      </c>
      <c r="Q811" s="4">
        <v>9451.3548614170595</v>
      </c>
      <c r="R811" s="4">
        <v>9439.5076681508708</v>
      </c>
      <c r="S811" s="4">
        <v>-0.24549219719279</v>
      </c>
      <c r="T811" s="4">
        <v>0.12232711568597</v>
      </c>
      <c r="U811" s="4">
        <v>0.26916763222988199</v>
      </c>
      <c r="V811" s="4">
        <f t="shared" si="12"/>
        <v>0.99874650846996005</v>
      </c>
    </row>
    <row r="812" spans="1:22">
      <c r="A812" s="4" t="s">
        <v>662</v>
      </c>
      <c r="B812" s="4">
        <v>8997.1316658087999</v>
      </c>
      <c r="C812" s="4">
        <v>9651.1233643646392</v>
      </c>
      <c r="D812" s="4">
        <v>9894.0894399479293</v>
      </c>
      <c r="E812" s="4">
        <v>8726.0568236607996</v>
      </c>
      <c r="F812" s="4">
        <v>10923.0502877461</v>
      </c>
      <c r="G812" s="4">
        <v>11711.930909770001</v>
      </c>
      <c r="H812" s="4">
        <v>10166.4726674043</v>
      </c>
      <c r="I812" s="4">
        <v>9562.4364316515894</v>
      </c>
      <c r="J812" s="4" t="s">
        <v>157</v>
      </c>
      <c r="K812" s="4">
        <v>0.82368307650310002</v>
      </c>
      <c r="L812" s="4">
        <v>0.82404203360811201</v>
      </c>
      <c r="M812" s="4">
        <v>0.97320769588751099</v>
      </c>
      <c r="N812" s="4">
        <v>0.912534884391766</v>
      </c>
      <c r="O812" s="4">
        <v>0.82386255505560602</v>
      </c>
      <c r="P812" s="4">
        <v>0.942871290139639</v>
      </c>
      <c r="Q812" s="4">
        <v>9324.1275150867205</v>
      </c>
      <c r="R812" s="4">
        <v>9310.0731318043599</v>
      </c>
      <c r="S812" s="4">
        <v>0.194657171586162</v>
      </c>
      <c r="T812" s="4">
        <v>5.9263236667025002E-2</v>
      </c>
      <c r="U812" s="4">
        <v>0.18655646098732101</v>
      </c>
      <c r="V812" s="4">
        <f t="shared" si="12"/>
        <v>0.99849268649966227</v>
      </c>
    </row>
    <row r="813" spans="1:22">
      <c r="A813" s="4" t="s">
        <v>789</v>
      </c>
      <c r="B813" s="4">
        <v>648.91439564536699</v>
      </c>
      <c r="C813" s="4">
        <v>706.60690194322603</v>
      </c>
      <c r="D813" s="4">
        <v>684.14356369725999</v>
      </c>
      <c r="E813" s="4">
        <v>668.16910098785695</v>
      </c>
      <c r="F813" s="4">
        <v>581.72490375416999</v>
      </c>
      <c r="G813" s="4">
        <v>677.57096252185795</v>
      </c>
      <c r="H813" s="4">
        <v>699.16160036691997</v>
      </c>
      <c r="I813" s="4">
        <v>657.66741232478603</v>
      </c>
      <c r="J813" s="4" t="s">
        <v>157</v>
      </c>
      <c r="K813" s="4">
        <v>1.11550045641434</v>
      </c>
      <c r="L813" s="4">
        <v>1.04285298666474</v>
      </c>
      <c r="M813" s="4">
        <v>0.97851993493095402</v>
      </c>
      <c r="N813" s="4">
        <v>1.0159680842721801</v>
      </c>
      <c r="O813" s="4">
        <v>1.07917672153954</v>
      </c>
      <c r="P813" s="4">
        <v>0.997244009601568</v>
      </c>
      <c r="Q813" s="4">
        <v>677.760648794296</v>
      </c>
      <c r="R813" s="4">
        <v>676.15633234255802</v>
      </c>
      <c r="S813" s="4">
        <v>-0.113912676726453</v>
      </c>
      <c r="T813" s="4">
        <v>0.18283463754578499</v>
      </c>
      <c r="U813" s="4">
        <v>0.33349037888351202</v>
      </c>
      <c r="V813" s="4">
        <f t="shared" si="12"/>
        <v>0.99763291590535397</v>
      </c>
    </row>
    <row r="814" spans="1:22">
      <c r="A814" s="4" t="s">
        <v>802</v>
      </c>
      <c r="B814" s="4">
        <v>396.11193861278298</v>
      </c>
      <c r="C814" s="4">
        <v>412.454639777789</v>
      </c>
      <c r="D814" s="4">
        <v>421.14099403736998</v>
      </c>
      <c r="E814" s="4">
        <v>385.44532176754501</v>
      </c>
      <c r="F814" s="4">
        <v>2332.69440178797</v>
      </c>
      <c r="G814" s="4">
        <v>2456.2893719577301</v>
      </c>
      <c r="H814" s="4">
        <v>2102.6113351816598</v>
      </c>
      <c r="I814" s="4">
        <v>2153.27581684492</v>
      </c>
      <c r="J814" s="4" t="s">
        <v>157</v>
      </c>
      <c r="K814" s="4">
        <v>0.169808757764913</v>
      </c>
      <c r="L814" s="4">
        <v>0.16791777242802999</v>
      </c>
      <c r="M814" s="4">
        <v>0.20029426598757599</v>
      </c>
      <c r="N814" s="4">
        <v>0.17900415671426401</v>
      </c>
      <c r="O814" s="4">
        <v>0.16886326509647201</v>
      </c>
      <c r="P814" s="4">
        <v>0.18964921135092</v>
      </c>
      <c r="Q814" s="4">
        <v>404.28328919528599</v>
      </c>
      <c r="R814" s="4">
        <v>403.29315790245698</v>
      </c>
      <c r="S814" s="4">
        <v>0.167477857181209</v>
      </c>
      <c r="T814" s="4">
        <v>0.19120087835890701</v>
      </c>
      <c r="U814" s="4">
        <v>0.34358664431816899</v>
      </c>
      <c r="V814" s="4">
        <f t="shared" si="12"/>
        <v>0.99755089730569912</v>
      </c>
    </row>
    <row r="815" spans="1:22">
      <c r="A815" s="4" t="s">
        <v>253</v>
      </c>
      <c r="B815" s="4">
        <v>5183.5029273055197</v>
      </c>
      <c r="C815" s="4">
        <v>5924.8554338450604</v>
      </c>
      <c r="D815" s="4">
        <v>5658.74012778419</v>
      </c>
      <c r="E815" s="4">
        <v>5418.0213961982499</v>
      </c>
      <c r="F815" s="4">
        <v>7130.0568543311902</v>
      </c>
      <c r="G815" s="4">
        <v>7907.5863642510003</v>
      </c>
      <c r="H815" s="4">
        <v>8476.7613211699099</v>
      </c>
      <c r="I815" s="4">
        <v>8340.2328383162003</v>
      </c>
      <c r="J815" s="4" t="s">
        <v>157</v>
      </c>
      <c r="K815" s="4">
        <v>0.72699321102282299</v>
      </c>
      <c r="L815" s="4">
        <v>0.74926218455614102</v>
      </c>
      <c r="M815" s="4">
        <v>0.66755921434900101</v>
      </c>
      <c r="N815" s="4">
        <v>0.64962471686726697</v>
      </c>
      <c r="O815" s="4">
        <v>0.73812769778948195</v>
      </c>
      <c r="P815" s="4">
        <v>0.65859196560813404</v>
      </c>
      <c r="Q815" s="4">
        <v>5554.17918057529</v>
      </c>
      <c r="R815" s="4">
        <v>5538.3807619912204</v>
      </c>
      <c r="S815" s="4">
        <v>-0.16448551533504199</v>
      </c>
      <c r="T815" s="4">
        <v>3.0823548201316699E-2</v>
      </c>
      <c r="U815" s="4">
        <v>0.144725988762159</v>
      </c>
      <c r="V815" s="4">
        <f t="shared" si="12"/>
        <v>0.99715557995692294</v>
      </c>
    </row>
    <row r="816" spans="1:22">
      <c r="A816" s="4" t="s">
        <v>780</v>
      </c>
      <c r="B816" s="4">
        <v>2163.5349004177301</v>
      </c>
      <c r="C816" s="4">
        <v>2597.7534461800401</v>
      </c>
      <c r="D816" s="4">
        <v>2336.9137821260701</v>
      </c>
      <c r="E816" s="4">
        <v>2410.0235089107</v>
      </c>
      <c r="F816" s="4">
        <v>2087.2933329992902</v>
      </c>
      <c r="G816" s="4">
        <v>2226.7967734404801</v>
      </c>
      <c r="H816" s="4">
        <v>2598.15560814317</v>
      </c>
      <c r="I816" s="4">
        <v>2685.81749654136</v>
      </c>
      <c r="J816" s="4" t="s">
        <v>157</v>
      </c>
      <c r="K816" s="4">
        <v>1.03652652275225</v>
      </c>
      <c r="L816" s="4">
        <v>1.1665875742070599</v>
      </c>
      <c r="M816" s="4">
        <v>0.89945104704340595</v>
      </c>
      <c r="N816" s="4">
        <v>0.89731469543786302</v>
      </c>
      <c r="O816" s="4">
        <v>1.10155704847966</v>
      </c>
      <c r="P816" s="4">
        <v>0.89838287124063498</v>
      </c>
      <c r="Q816" s="4">
        <v>2380.6441732988801</v>
      </c>
      <c r="R816" s="4">
        <v>2373.4686455183801</v>
      </c>
      <c r="S816" s="4">
        <v>-0.29414188624854398</v>
      </c>
      <c r="T816" s="4">
        <v>8.9005481103675496E-2</v>
      </c>
      <c r="U816" s="4">
        <v>0.22685170552890899</v>
      </c>
      <c r="V816" s="4">
        <f t="shared" si="12"/>
        <v>0.99698588816380873</v>
      </c>
    </row>
    <row r="817" spans="1:22">
      <c r="A817" s="4" t="s">
        <v>1362</v>
      </c>
      <c r="B817" s="4">
        <v>1305.16643351123</v>
      </c>
      <c r="C817" s="4">
        <v>1290.02246900819</v>
      </c>
      <c r="D817" s="4">
        <v>1226.88986703811</v>
      </c>
      <c r="E817" s="4">
        <v>1353.92159937013</v>
      </c>
      <c r="F817" s="4">
        <v>1241.0056238176701</v>
      </c>
      <c r="G817" s="4">
        <v>1203.2233829203899</v>
      </c>
      <c r="H817" s="4">
        <v>1301.7285059462999</v>
      </c>
      <c r="I817" s="4">
        <v>1275.2553701588599</v>
      </c>
      <c r="J817" s="4" t="s">
        <v>157</v>
      </c>
      <c r="K817" s="4">
        <v>1.05170065990207</v>
      </c>
      <c r="L817" s="4">
        <v>1.0721387959375599</v>
      </c>
      <c r="M817" s="4">
        <v>0.94250825839157404</v>
      </c>
      <c r="N817" s="4">
        <v>1.06168664806443</v>
      </c>
      <c r="O817" s="4">
        <v>1.06191972791981</v>
      </c>
      <c r="P817" s="4">
        <v>1.002097453228</v>
      </c>
      <c r="Q817" s="4">
        <v>1297.59445125971</v>
      </c>
      <c r="R817" s="4">
        <v>1290.40573320412</v>
      </c>
      <c r="S817" s="4">
        <v>-8.3651898445784897E-2</v>
      </c>
      <c r="T817" s="4">
        <v>0.42672527975980001</v>
      </c>
      <c r="U817" s="4">
        <v>0.56238938604181798</v>
      </c>
      <c r="V817" s="4">
        <f t="shared" si="12"/>
        <v>0.99445996547795712</v>
      </c>
    </row>
    <row r="818" spans="1:22">
      <c r="A818" s="4" t="s">
        <v>735</v>
      </c>
      <c r="B818" s="4">
        <v>4807.0725832973903</v>
      </c>
      <c r="C818" s="4">
        <v>5320.2302642080604</v>
      </c>
      <c r="D818" s="4">
        <v>5139.0322328867596</v>
      </c>
      <c r="E818" s="4">
        <v>4931.7915297646095</v>
      </c>
      <c r="F818" s="4">
        <v>3850.0754740746602</v>
      </c>
      <c r="G818" s="4">
        <v>4009.27348541939</v>
      </c>
      <c r="H818" s="4">
        <v>3624.2451466533798</v>
      </c>
      <c r="I818" s="4">
        <v>3460.7859098541899</v>
      </c>
      <c r="J818" s="4" t="s">
        <v>157</v>
      </c>
      <c r="K818" s="4">
        <v>1.2485658049217101</v>
      </c>
      <c r="L818" s="4">
        <v>1.3269811310094499</v>
      </c>
      <c r="M818" s="4">
        <v>1.4179593335820899</v>
      </c>
      <c r="N818" s="4">
        <v>1.4250495864889801</v>
      </c>
      <c r="O818" s="4">
        <v>1.2877734679655799</v>
      </c>
      <c r="P818" s="4">
        <v>1.42150446003553</v>
      </c>
      <c r="Q818" s="4">
        <v>5063.6514237527199</v>
      </c>
      <c r="R818" s="4">
        <v>5035.41188132569</v>
      </c>
      <c r="S818" s="4">
        <v>0.14253979403769601</v>
      </c>
      <c r="T818" s="4">
        <v>7.6807833484746402E-2</v>
      </c>
      <c r="U818" s="4">
        <v>0.21030208137630799</v>
      </c>
      <c r="V818" s="4">
        <f t="shared" si="12"/>
        <v>0.99442308720253469</v>
      </c>
    </row>
    <row r="819" spans="1:22">
      <c r="A819" s="4" t="s">
        <v>946</v>
      </c>
      <c r="B819" s="4">
        <v>2546.8441559447501</v>
      </c>
      <c r="C819" s="4">
        <v>2492.68202640864</v>
      </c>
      <c r="D819" s="4">
        <v>2471.84044101053</v>
      </c>
      <c r="E819" s="4">
        <v>2535.4694869571299</v>
      </c>
      <c r="F819" s="4">
        <v>1611.7201745189</v>
      </c>
      <c r="G819" s="4">
        <v>1740.00223175613</v>
      </c>
      <c r="H819" s="4">
        <v>1555.6345608163899</v>
      </c>
      <c r="I819" s="4">
        <v>1484.9437888806999</v>
      </c>
      <c r="J819" s="4" t="s">
        <v>157</v>
      </c>
      <c r="K819" s="4">
        <v>1.58020244221672</v>
      </c>
      <c r="L819" s="4">
        <v>1.4325740398004301</v>
      </c>
      <c r="M819" s="4">
        <v>1.5889595816856299</v>
      </c>
      <c r="N819" s="4">
        <v>1.7074514913916501</v>
      </c>
      <c r="O819" s="4">
        <v>1.5063882410085701</v>
      </c>
      <c r="P819" s="4">
        <v>1.6482055365386401</v>
      </c>
      <c r="Q819" s="4">
        <v>2519.7630911767001</v>
      </c>
      <c r="R819" s="4">
        <v>2503.6549639838299</v>
      </c>
      <c r="S819" s="4">
        <v>0.129802519145918</v>
      </c>
      <c r="T819" s="4">
        <v>0.27277374081514899</v>
      </c>
      <c r="U819" s="4">
        <v>0.42184776195831297</v>
      </c>
      <c r="V819" s="4">
        <f t="shared" si="12"/>
        <v>0.99360728504625095</v>
      </c>
    </row>
    <row r="820" spans="1:22">
      <c r="A820" s="4" t="s">
        <v>870</v>
      </c>
      <c r="B820" s="4">
        <v>1924.58534759126</v>
      </c>
      <c r="C820" s="4">
        <v>2167.21971406886</v>
      </c>
      <c r="D820" s="4">
        <v>2039.91245837727</v>
      </c>
      <c r="E820" s="4">
        <v>2024.97560314826</v>
      </c>
      <c r="F820" s="4">
        <v>1707.45256518362</v>
      </c>
      <c r="G820" s="4">
        <v>1770.03731700861</v>
      </c>
      <c r="H820" s="4">
        <v>1973.1726631044801</v>
      </c>
      <c r="I820" s="4">
        <v>2208.8852176652599</v>
      </c>
      <c r="J820" s="4" t="s">
        <v>157</v>
      </c>
      <c r="K820" s="4">
        <v>1.12716768057581</v>
      </c>
      <c r="L820" s="4">
        <v>1.2243921036260901</v>
      </c>
      <c r="M820" s="4">
        <v>1.0338235961407301</v>
      </c>
      <c r="N820" s="4">
        <v>0.9167409818101</v>
      </c>
      <c r="O820" s="4">
        <v>1.1757798921009499</v>
      </c>
      <c r="P820" s="4">
        <v>0.97528228897541802</v>
      </c>
      <c r="Q820" s="4">
        <v>2045.90253083006</v>
      </c>
      <c r="R820" s="4">
        <v>2032.4440307627699</v>
      </c>
      <c r="S820" s="4">
        <v>-0.26972624769482301</v>
      </c>
      <c r="T820" s="4">
        <v>0.118891886041347</v>
      </c>
      <c r="U820" s="4">
        <v>0.26446442294991301</v>
      </c>
      <c r="V820" s="4">
        <f t="shared" si="12"/>
        <v>0.99342172959636077</v>
      </c>
    </row>
    <row r="821" spans="1:22">
      <c r="A821" s="4" t="s">
        <v>1393</v>
      </c>
      <c r="B821" s="4">
        <v>455.51995421775803</v>
      </c>
      <c r="C821" s="4">
        <v>536.90540827981204</v>
      </c>
      <c r="D821" s="4">
        <v>537.89031122852396</v>
      </c>
      <c r="E821" s="4">
        <v>447.99604788071599</v>
      </c>
      <c r="F821" s="4">
        <v>577.82616886401502</v>
      </c>
      <c r="G821" s="4">
        <v>515.042793282189</v>
      </c>
      <c r="H821" s="4">
        <v>500.30170255764</v>
      </c>
      <c r="I821" s="4">
        <v>521.93484543256102</v>
      </c>
      <c r="J821" s="4" t="s">
        <v>157</v>
      </c>
      <c r="K821" s="4">
        <v>0.78833389479969995</v>
      </c>
      <c r="L821" s="4">
        <v>1.04244815243079</v>
      </c>
      <c r="M821" s="4">
        <v>1.0751318823796101</v>
      </c>
      <c r="N821" s="4">
        <v>0.85833711199993301</v>
      </c>
      <c r="O821" s="4">
        <v>0.91539102361524505</v>
      </c>
      <c r="P821" s="4">
        <v>0.966734497189776</v>
      </c>
      <c r="Q821" s="4">
        <v>496.21268124878497</v>
      </c>
      <c r="R821" s="4">
        <v>492.94317955461997</v>
      </c>
      <c r="S821" s="4">
        <v>7.8731579208917199E-2</v>
      </c>
      <c r="T821" s="4">
        <v>0.78758132224788702</v>
      </c>
      <c r="U821" s="4">
        <v>0.84702142204018005</v>
      </c>
      <c r="V821" s="4">
        <f t="shared" si="12"/>
        <v>0.99341108799167155</v>
      </c>
    </row>
    <row r="822" spans="1:22">
      <c r="A822" s="4" t="s">
        <v>1145</v>
      </c>
      <c r="B822" s="4">
        <v>897.32693772835898</v>
      </c>
      <c r="C822" s="4">
        <v>1031.6951467608501</v>
      </c>
      <c r="D822" s="4">
        <v>977.99178736696604</v>
      </c>
      <c r="E822" s="4">
        <v>937.93790914070905</v>
      </c>
      <c r="F822" s="4">
        <v>1337.3969601015001</v>
      </c>
      <c r="G822" s="4">
        <v>1354.3890684186899</v>
      </c>
      <c r="H822" s="4">
        <v>1344.9150229280301</v>
      </c>
      <c r="I822" s="4">
        <v>1110.5348848466699</v>
      </c>
      <c r="J822" s="4" t="s">
        <v>157</v>
      </c>
      <c r="K822" s="4">
        <v>0.67095033449175501</v>
      </c>
      <c r="L822" s="4">
        <v>0.76174208048312397</v>
      </c>
      <c r="M822" s="4">
        <v>0.72717738347346705</v>
      </c>
      <c r="N822" s="4">
        <v>0.84458212158747303</v>
      </c>
      <c r="O822" s="4">
        <v>0.71634620748744005</v>
      </c>
      <c r="P822" s="4">
        <v>0.78587975253047004</v>
      </c>
      <c r="Q822" s="4">
        <v>964.51104224460698</v>
      </c>
      <c r="R822" s="4">
        <v>957.96484825383698</v>
      </c>
      <c r="S822" s="4">
        <v>0.133651577346386</v>
      </c>
      <c r="T822" s="4">
        <v>0.447666511372459</v>
      </c>
      <c r="U822" s="4">
        <v>0.57939138697291104</v>
      </c>
      <c r="V822" s="4">
        <f t="shared" si="12"/>
        <v>0.99321294033551366</v>
      </c>
    </row>
    <row r="823" spans="1:22">
      <c r="A823" s="4" t="s">
        <v>1425</v>
      </c>
      <c r="B823" s="4">
        <v>726.37350999089801</v>
      </c>
      <c r="C823" s="4">
        <v>800.42263184556396</v>
      </c>
      <c r="D823" s="4">
        <v>717.91150835794497</v>
      </c>
      <c r="E823" s="4">
        <v>798.43907757127295</v>
      </c>
      <c r="F823" s="4">
        <v>1601.2204842874301</v>
      </c>
      <c r="G823" s="4">
        <v>1570.6918478172399</v>
      </c>
      <c r="H823" s="4">
        <v>1677.40842518969</v>
      </c>
      <c r="I823" s="4">
        <v>1406.60315048033</v>
      </c>
      <c r="J823" s="4" t="s">
        <v>157</v>
      </c>
      <c r="K823" s="4">
        <v>0.45363740791396601</v>
      </c>
      <c r="L823" s="4">
        <v>0.50959876882145405</v>
      </c>
      <c r="M823" s="4">
        <v>0.42798849557272001</v>
      </c>
      <c r="N823" s="4">
        <v>0.56763634952659903</v>
      </c>
      <c r="O823" s="4">
        <v>0.48161808836770997</v>
      </c>
      <c r="P823" s="4">
        <v>0.49781242254965902</v>
      </c>
      <c r="Q823" s="4">
        <v>763.39807091823104</v>
      </c>
      <c r="R823" s="4">
        <v>758.17529296460896</v>
      </c>
      <c r="S823" s="4">
        <v>4.7712655058256899E-2</v>
      </c>
      <c r="T823" s="4">
        <v>0.84950215202936596</v>
      </c>
      <c r="U823" s="4">
        <v>0.89433076163513803</v>
      </c>
      <c r="V823" s="4">
        <f t="shared" si="12"/>
        <v>0.99315851303194935</v>
      </c>
    </row>
    <row r="824" spans="1:22">
      <c r="A824" s="4" t="s">
        <v>868</v>
      </c>
      <c r="B824" s="4">
        <v>450.88067448935999</v>
      </c>
      <c r="C824" s="4">
        <v>504.73441805974699</v>
      </c>
      <c r="D824" s="4">
        <v>464.281930988341</v>
      </c>
      <c r="E824" s="4">
        <v>483.840355635766</v>
      </c>
      <c r="F824" s="4">
        <v>2320.0867135038902</v>
      </c>
      <c r="G824" s="4">
        <v>2493.33052599127</v>
      </c>
      <c r="H824" s="4">
        <v>2463.91286876294</v>
      </c>
      <c r="I824" s="4">
        <v>2601.0600194481199</v>
      </c>
      <c r="J824" s="4" t="s">
        <v>157</v>
      </c>
      <c r="K824" s="4">
        <v>0.19433785464355299</v>
      </c>
      <c r="L824" s="4">
        <v>0.20243381805911101</v>
      </c>
      <c r="M824" s="4">
        <v>0.18843277165943101</v>
      </c>
      <c r="N824" s="4">
        <v>0.18601660554469701</v>
      </c>
      <c r="O824" s="4">
        <v>0.198385836351332</v>
      </c>
      <c r="P824" s="4">
        <v>0.18722468860206401</v>
      </c>
      <c r="Q824" s="4">
        <v>477.807546274554</v>
      </c>
      <c r="R824" s="4">
        <v>474.06114331205299</v>
      </c>
      <c r="S824" s="4">
        <v>-8.3538338844276E-2</v>
      </c>
      <c r="T824" s="4">
        <v>0.118356612514515</v>
      </c>
      <c r="U824" s="4">
        <v>0.26446442294991301</v>
      </c>
      <c r="V824" s="4">
        <f t="shared" si="12"/>
        <v>0.99215918000518921</v>
      </c>
    </row>
    <row r="825" spans="1:22">
      <c r="A825" s="4" t="s">
        <v>1385</v>
      </c>
      <c r="B825" s="4">
        <v>419.69940145744403</v>
      </c>
      <c r="C825" s="4">
        <v>401.85020273655402</v>
      </c>
      <c r="D825" s="4">
        <v>415.25215810379598</v>
      </c>
      <c r="E825" s="4">
        <v>398.89947547572501</v>
      </c>
      <c r="F825" s="4">
        <v>332.88150850638698</v>
      </c>
      <c r="G825" s="4">
        <v>436.28594991205199</v>
      </c>
      <c r="H825" s="4">
        <v>396.17015314908599</v>
      </c>
      <c r="I825" s="4">
        <v>316.68060285801602</v>
      </c>
      <c r="J825" s="4" t="s">
        <v>157</v>
      </c>
      <c r="K825" s="4">
        <v>1.26080719635224</v>
      </c>
      <c r="L825" s="4">
        <v>0.92107069415726095</v>
      </c>
      <c r="M825" s="4">
        <v>1.04816618516824</v>
      </c>
      <c r="N825" s="4">
        <v>1.25962711917209</v>
      </c>
      <c r="O825" s="4">
        <v>1.09093894525475</v>
      </c>
      <c r="P825" s="4">
        <v>1.1538966521701599</v>
      </c>
      <c r="Q825" s="4">
        <v>410.774802096999</v>
      </c>
      <c r="R825" s="4">
        <v>407.07581678975998</v>
      </c>
      <c r="S825" s="4">
        <v>8.0943652909512706E-2</v>
      </c>
      <c r="T825" s="4">
        <v>0.78281661438974104</v>
      </c>
      <c r="U825" s="4">
        <v>0.84537347301727495</v>
      </c>
      <c r="V825" s="4">
        <f t="shared" si="12"/>
        <v>0.99099510172397198</v>
      </c>
    </row>
    <row r="826" spans="1:22">
      <c r="A826" s="4" t="s">
        <v>128</v>
      </c>
      <c r="B826" s="4">
        <v>1305.62824316147</v>
      </c>
      <c r="C826" s="4">
        <v>1405.5702196106199</v>
      </c>
      <c r="D826" s="4">
        <v>1325.7491648599801</v>
      </c>
      <c r="E826" s="4">
        <v>1360.2504651538</v>
      </c>
      <c r="F826" s="4">
        <v>1319.7390209038299</v>
      </c>
      <c r="G826" s="4">
        <v>1360.8752178035099</v>
      </c>
      <c r="H826" s="4">
        <v>1583.1976623693199</v>
      </c>
      <c r="I826" s="4">
        <v>1635.51501222874</v>
      </c>
      <c r="J826" s="4" t="s">
        <v>157</v>
      </c>
      <c r="K826" s="4">
        <v>0.98930790291197201</v>
      </c>
      <c r="L826" s="4">
        <v>1.03284283615601</v>
      </c>
      <c r="M826" s="4">
        <v>0.83738701513489</v>
      </c>
      <c r="N826" s="4">
        <v>0.83169549345815497</v>
      </c>
      <c r="O826" s="4">
        <v>1.01107536953399</v>
      </c>
      <c r="P826" s="4">
        <v>0.83454125429652304</v>
      </c>
      <c r="Q826" s="4">
        <v>1355.5992313860399</v>
      </c>
      <c r="R826" s="4">
        <v>1342.99981500689</v>
      </c>
      <c r="S826" s="4">
        <v>-0.27683527148002701</v>
      </c>
      <c r="T826" s="4">
        <v>1.51141857369486E-2</v>
      </c>
      <c r="U826" s="4">
        <v>0.114867811600809</v>
      </c>
      <c r="V826" s="4">
        <f t="shared" si="12"/>
        <v>0.99070564803561623</v>
      </c>
    </row>
    <row r="827" spans="1:22">
      <c r="A827" s="4" t="s">
        <v>1463</v>
      </c>
      <c r="B827" s="4">
        <v>3572.1216587162598</v>
      </c>
      <c r="C827" s="4">
        <v>3795.8039513762601</v>
      </c>
      <c r="D827" s="4">
        <v>3575.00165653668</v>
      </c>
      <c r="E827" s="4">
        <v>3723.9886744522701</v>
      </c>
      <c r="F827" s="4">
        <v>2541.15402993614</v>
      </c>
      <c r="G827" s="4">
        <v>2757.5783032714598</v>
      </c>
      <c r="H827" s="4">
        <v>2595.6374413621902</v>
      </c>
      <c r="I827" s="4">
        <v>2504.1552076124499</v>
      </c>
      <c r="J827" s="4" t="s">
        <v>157</v>
      </c>
      <c r="K827" s="4">
        <v>1.4057084366531001</v>
      </c>
      <c r="L827" s="4">
        <v>1.37649906328067</v>
      </c>
      <c r="M827" s="4">
        <v>1.3773116382003301</v>
      </c>
      <c r="N827" s="4">
        <v>1.48712374661586</v>
      </c>
      <c r="O827" s="4">
        <v>1.3911037499668799</v>
      </c>
      <c r="P827" s="4">
        <v>1.4322176924081</v>
      </c>
      <c r="Q827" s="4">
        <v>3683.9628050462602</v>
      </c>
      <c r="R827" s="4">
        <v>3649.4951654944698</v>
      </c>
      <c r="S827" s="4">
        <v>4.2020772608143797E-2</v>
      </c>
      <c r="T827" s="4">
        <v>0.54447844247173205</v>
      </c>
      <c r="U827" s="4">
        <v>0.66132998035379298</v>
      </c>
      <c r="V827" s="4">
        <f t="shared" si="12"/>
        <v>0.99064386874249188</v>
      </c>
    </row>
    <row r="828" spans="1:22">
      <c r="A828" s="4" t="s">
        <v>1378</v>
      </c>
      <c r="B828" s="4">
        <v>2452.4401476050398</v>
      </c>
      <c r="C828" s="4">
        <v>2573.59482567134</v>
      </c>
      <c r="D828" s="4">
        <v>2421.2395064821299</v>
      </c>
      <c r="E828" s="4">
        <v>2553.0669886810101</v>
      </c>
      <c r="F828" s="4">
        <v>1111.58646590525</v>
      </c>
      <c r="G828" s="4">
        <v>1017.37280022657</v>
      </c>
      <c r="H828" s="4">
        <v>976.64136051254104</v>
      </c>
      <c r="I828" s="4">
        <v>990.39520184962896</v>
      </c>
      <c r="J828" s="4" t="s">
        <v>157</v>
      </c>
      <c r="K828" s="4">
        <v>2.2062522555164601</v>
      </c>
      <c r="L828" s="4">
        <v>2.5296477604848402</v>
      </c>
      <c r="M828" s="4">
        <v>2.4791490555053599</v>
      </c>
      <c r="N828" s="4">
        <v>2.57782649180144</v>
      </c>
      <c r="O828" s="4">
        <v>2.3679500080006499</v>
      </c>
      <c r="P828" s="4">
        <v>2.5284877736534002</v>
      </c>
      <c r="Q828" s="4">
        <v>2513.0174866381899</v>
      </c>
      <c r="R828" s="4">
        <v>2487.1532475815702</v>
      </c>
      <c r="S828" s="4">
        <v>9.4636179210322899E-2</v>
      </c>
      <c r="T828" s="4">
        <v>0.44254130755743598</v>
      </c>
      <c r="U828" s="4">
        <v>0.57562830225074801</v>
      </c>
      <c r="V828" s="4">
        <f t="shared" si="12"/>
        <v>0.98970789531145686</v>
      </c>
    </row>
    <row r="829" spans="1:22">
      <c r="A829" s="4" t="s">
        <v>923</v>
      </c>
      <c r="B829" s="4">
        <v>1123.45217819204</v>
      </c>
      <c r="C829" s="4">
        <v>1166.15136706314</v>
      </c>
      <c r="D829" s="4">
        <v>1098.33894474362</v>
      </c>
      <c r="E829" s="4">
        <v>1164.6003382024801</v>
      </c>
      <c r="F829" s="4">
        <v>1269.0771041278499</v>
      </c>
      <c r="G829" s="4">
        <v>1317.65818802269</v>
      </c>
      <c r="H829" s="4">
        <v>1029.94418771032</v>
      </c>
      <c r="I829" s="4">
        <v>1259.0379716779701</v>
      </c>
      <c r="J829" s="4" t="s">
        <v>157</v>
      </c>
      <c r="K829" s="4">
        <v>0.88525131730598206</v>
      </c>
      <c r="L829" s="4">
        <v>0.88501811597519897</v>
      </c>
      <c r="M829" s="4">
        <v>1.0664062750675301</v>
      </c>
      <c r="N829" s="4">
        <v>0.92499222771682599</v>
      </c>
      <c r="O829" s="4">
        <v>0.88513471664058996</v>
      </c>
      <c r="P829" s="4">
        <v>0.99569925139217996</v>
      </c>
      <c r="Q829" s="4">
        <v>1144.80177262759</v>
      </c>
      <c r="R829" s="4">
        <v>1131.4696414730499</v>
      </c>
      <c r="S829" s="4">
        <v>0.169812996774898</v>
      </c>
      <c r="T829" s="4">
        <v>0.258332041539443</v>
      </c>
      <c r="U829" s="4">
        <v>0.40841521476182902</v>
      </c>
      <c r="V829" s="4">
        <f t="shared" si="12"/>
        <v>0.98835420116101003</v>
      </c>
    </row>
    <row r="830" spans="1:22">
      <c r="A830" s="4" t="s">
        <v>1569</v>
      </c>
      <c r="B830" s="4">
        <v>1091.2707487054099</v>
      </c>
      <c r="C830" s="4">
        <v>1031.22183450425</v>
      </c>
      <c r="D830" s="4">
        <v>1125.78356127958</v>
      </c>
      <c r="E830" s="4">
        <v>970.43339575660696</v>
      </c>
      <c r="F830" s="4">
        <v>585.63181024070798</v>
      </c>
      <c r="G830" s="4">
        <v>541.149785264505</v>
      </c>
      <c r="H830" s="4">
        <v>613.14270268398195</v>
      </c>
      <c r="I830" s="4">
        <v>480.78131593075898</v>
      </c>
      <c r="J830" s="4" t="s">
        <v>157</v>
      </c>
      <c r="K830" s="4">
        <v>1.8634075704611599</v>
      </c>
      <c r="L830" s="4">
        <v>1.9056125726820801</v>
      </c>
      <c r="M830" s="4">
        <v>1.83608735185391</v>
      </c>
      <c r="N830" s="4">
        <v>2.0184507251033899</v>
      </c>
      <c r="O830" s="4">
        <v>1.8845100715716201</v>
      </c>
      <c r="P830" s="4">
        <v>1.9272690384786499</v>
      </c>
      <c r="Q830" s="4">
        <v>1061.24629160483</v>
      </c>
      <c r="R830" s="4">
        <v>1048.1084785180899</v>
      </c>
      <c r="S830" s="4">
        <v>3.2368474362839503E-2</v>
      </c>
      <c r="T830" s="4">
        <v>0.69258957691299805</v>
      </c>
      <c r="U830" s="4">
        <v>0.776404737848015</v>
      </c>
      <c r="V830" s="4">
        <f t="shared" si="12"/>
        <v>0.98762039199508256</v>
      </c>
    </row>
    <row r="831" spans="1:22">
      <c r="A831" s="4" t="s">
        <v>783</v>
      </c>
      <c r="B831" s="4">
        <v>19232.9378036618</v>
      </c>
      <c r="C831" s="4">
        <v>18509.888981358199</v>
      </c>
      <c r="D831" s="4">
        <v>18815.472144719901</v>
      </c>
      <c r="E831" s="4">
        <v>18454.5252319219</v>
      </c>
      <c r="F831" s="4">
        <v>6472.3117199376102</v>
      </c>
      <c r="G831" s="4">
        <v>6545.3354979611504</v>
      </c>
      <c r="H831" s="4">
        <v>4938.6233044099699</v>
      </c>
      <c r="I831" s="4">
        <v>5451.7167074291501</v>
      </c>
      <c r="J831" s="4" t="s">
        <v>157</v>
      </c>
      <c r="K831" s="4">
        <v>2.9715716170492499</v>
      </c>
      <c r="L831" s="4">
        <v>2.8279511397275101</v>
      </c>
      <c r="M831" s="4">
        <v>3.8098617742151899</v>
      </c>
      <c r="N831" s="4">
        <v>3.3850851433225899</v>
      </c>
      <c r="O831" s="4">
        <v>2.89976137838838</v>
      </c>
      <c r="P831" s="4">
        <v>3.5974734587688899</v>
      </c>
      <c r="Q831" s="4">
        <v>18871.41339251</v>
      </c>
      <c r="R831" s="4">
        <v>18634.998688320899</v>
      </c>
      <c r="S831" s="4">
        <v>0.31104985754654302</v>
      </c>
      <c r="T831" s="4">
        <v>8.9596368099070595E-2</v>
      </c>
      <c r="U831" s="4">
        <v>0.227338320327689</v>
      </c>
      <c r="V831" s="4">
        <f t="shared" si="12"/>
        <v>0.98747233716564475</v>
      </c>
    </row>
    <row r="832" spans="1:22">
      <c r="A832" s="4" t="s">
        <v>1515</v>
      </c>
      <c r="B832" s="4">
        <v>874.15142359816696</v>
      </c>
      <c r="C832" s="4">
        <v>1075.6828284046401</v>
      </c>
      <c r="D832" s="4">
        <v>961.31635136116995</v>
      </c>
      <c r="E832" s="4">
        <v>963.545102850582</v>
      </c>
      <c r="F832" s="4">
        <v>521.84145777947595</v>
      </c>
      <c r="G832" s="4">
        <v>609.81386626967299</v>
      </c>
      <c r="H832" s="4">
        <v>657.54483844031699</v>
      </c>
      <c r="I832" s="4">
        <v>473.05901588274099</v>
      </c>
      <c r="J832" s="4" t="s">
        <v>157</v>
      </c>
      <c r="K832" s="4">
        <v>1.6751283566427</v>
      </c>
      <c r="L832" s="4">
        <v>1.7639527204993899</v>
      </c>
      <c r="M832" s="4">
        <v>1.46197840080593</v>
      </c>
      <c r="N832" s="4">
        <v>2.03683910569293</v>
      </c>
      <c r="O832" s="4">
        <v>1.7195405385710401</v>
      </c>
      <c r="P832" s="4">
        <v>1.74940875324943</v>
      </c>
      <c r="Q832" s="4">
        <v>974.91712600140499</v>
      </c>
      <c r="R832" s="4">
        <v>962.43072710587603</v>
      </c>
      <c r="S832" s="4">
        <v>2.4844289415062601E-2</v>
      </c>
      <c r="T832" s="4">
        <v>0.92757372274644001</v>
      </c>
      <c r="U832" s="4">
        <v>0.95414011085282902</v>
      </c>
      <c r="V832" s="4">
        <f t="shared" si="12"/>
        <v>0.98719234839299463</v>
      </c>
    </row>
    <row r="833" spans="1:22">
      <c r="A833" s="7" t="s">
        <v>1567</v>
      </c>
      <c r="B833" s="7">
        <v>95457.869510990698</v>
      </c>
      <c r="C833" s="7">
        <v>89677.214730708307</v>
      </c>
      <c r="D833" s="7">
        <v>89280.920842055901</v>
      </c>
      <c r="E833" s="7">
        <v>93401.432155132599</v>
      </c>
      <c r="F833" s="7">
        <v>93758.962811928301</v>
      </c>
      <c r="G833" s="7">
        <v>92998.942139965802</v>
      </c>
      <c r="H833" s="7">
        <v>93924.488769902193</v>
      </c>
      <c r="I833" s="7">
        <v>93528.153650963897</v>
      </c>
      <c r="J833" s="7" t="s">
        <v>157</v>
      </c>
      <c r="K833" s="7">
        <v>1.0181199391301901</v>
      </c>
      <c r="L833" s="7">
        <v>0.96428209469030002</v>
      </c>
      <c r="M833" s="7">
        <v>0.95056062600221103</v>
      </c>
      <c r="N833" s="7">
        <v>0.998645097856799</v>
      </c>
      <c r="O833" s="7">
        <v>0.99120101691024798</v>
      </c>
      <c r="P833" s="7">
        <v>0.97460286192950496</v>
      </c>
      <c r="Q833" s="7">
        <v>92567.542120849495</v>
      </c>
      <c r="R833" s="7">
        <v>91341.176498594301</v>
      </c>
      <c r="S833" s="7">
        <v>-2.4363208571574601E-2</v>
      </c>
      <c r="T833" s="7">
        <v>0.69075532678113505</v>
      </c>
      <c r="U833" s="7">
        <v>0.77582371677881201</v>
      </c>
      <c r="V833" s="7">
        <f t="shared" si="12"/>
        <v>0.98675166700813832</v>
      </c>
    </row>
    <row r="834" spans="1:22">
      <c r="A834" s="4" t="s">
        <v>1301</v>
      </c>
      <c r="B834" s="4">
        <v>991.37400176561005</v>
      </c>
      <c r="C834" s="4">
        <v>1154.54520585366</v>
      </c>
      <c r="D834" s="4">
        <v>1019.26188188324</v>
      </c>
      <c r="E834" s="4">
        <v>1097.4511589945701</v>
      </c>
      <c r="F834" s="4">
        <v>1107.23269496066</v>
      </c>
      <c r="G834" s="4">
        <v>1101.5367933569601</v>
      </c>
      <c r="H834" s="4">
        <v>934.59356783741305</v>
      </c>
      <c r="I834" s="4">
        <v>1139.7920191042299</v>
      </c>
      <c r="J834" s="4" t="s">
        <v>157</v>
      </c>
      <c r="K834" s="4">
        <v>0.89536192913886503</v>
      </c>
      <c r="L834" s="4">
        <v>1.04812223505957</v>
      </c>
      <c r="M834" s="4">
        <v>1.0905937264705801</v>
      </c>
      <c r="N834" s="4">
        <v>0.96285211740389198</v>
      </c>
      <c r="O834" s="4">
        <v>0.97174208209922197</v>
      </c>
      <c r="P834" s="4">
        <v>1.02672292193723</v>
      </c>
      <c r="Q834" s="4">
        <v>1072.9596038096299</v>
      </c>
      <c r="R834" s="4">
        <v>1058.3565204388999</v>
      </c>
      <c r="S834" s="4">
        <v>7.9401546773425896E-2</v>
      </c>
      <c r="T834" s="4">
        <v>0.63627676445686399</v>
      </c>
      <c r="U834" s="4">
        <v>0.73057389645550797</v>
      </c>
      <c r="V834" s="4">
        <f t="shared" si="12"/>
        <v>0.9863899038520364</v>
      </c>
    </row>
    <row r="835" spans="1:22">
      <c r="A835" s="4" t="s">
        <v>1199</v>
      </c>
      <c r="B835" s="4">
        <v>1001.45506168075</v>
      </c>
      <c r="C835" s="4">
        <v>1138.3252322220501</v>
      </c>
      <c r="D835" s="4">
        <v>1060.7872661399299</v>
      </c>
      <c r="E835" s="4">
        <v>1048.0474571719201</v>
      </c>
      <c r="F835" s="4">
        <v>1049.0744151799299</v>
      </c>
      <c r="G835" s="4">
        <v>1119.7884390849599</v>
      </c>
      <c r="H835" s="4">
        <v>1073.74149265652</v>
      </c>
      <c r="I835" s="4">
        <v>1168.9494893603901</v>
      </c>
      <c r="J835" s="4" t="s">
        <v>157</v>
      </c>
      <c r="K835" s="4">
        <v>0.95460822148540503</v>
      </c>
      <c r="L835" s="4">
        <v>1.01655383507284</v>
      </c>
      <c r="M835" s="4">
        <v>0.98793543268543904</v>
      </c>
      <c r="N835" s="4">
        <v>0.89657206467097295</v>
      </c>
      <c r="O835" s="4">
        <v>0.98558102827912597</v>
      </c>
      <c r="P835" s="4">
        <v>0.94225374867820599</v>
      </c>
      <c r="Q835" s="4">
        <v>1069.8901469514001</v>
      </c>
      <c r="R835" s="4">
        <v>1054.4173616559201</v>
      </c>
      <c r="S835" s="4">
        <v>-6.4858855922262704E-2</v>
      </c>
      <c r="T835" s="4">
        <v>0.51466068764334705</v>
      </c>
      <c r="U835" s="4">
        <v>0.63822723968825301</v>
      </c>
      <c r="V835" s="4">
        <f t="shared" ref="V835:V898" si="13">R835/Q835</f>
        <v>0.98553796823013196</v>
      </c>
    </row>
    <row r="836" spans="1:22">
      <c r="A836" s="4" t="s">
        <v>1315</v>
      </c>
      <c r="B836" s="4">
        <v>810.59213343986198</v>
      </c>
      <c r="C836" s="4">
        <v>862.07691586292901</v>
      </c>
      <c r="D836" s="4">
        <v>831.69741369724704</v>
      </c>
      <c r="E836" s="4">
        <v>816.722571884697</v>
      </c>
      <c r="F836" s="4">
        <v>699.99579887227196</v>
      </c>
      <c r="G836" s="4">
        <v>718.93845286529802</v>
      </c>
      <c r="H836" s="4">
        <v>689.071831940572</v>
      </c>
      <c r="I836" s="4">
        <v>753.42910014385905</v>
      </c>
      <c r="J836" s="4" t="s">
        <v>157</v>
      </c>
      <c r="K836" s="4">
        <v>1.1579957118967901</v>
      </c>
      <c r="L836" s="4">
        <v>1.1990969636234601</v>
      </c>
      <c r="M836" s="4">
        <v>1.2069821681072199</v>
      </c>
      <c r="N836" s="4">
        <v>1.08400720350296</v>
      </c>
      <c r="O836" s="4">
        <v>1.17854633776012</v>
      </c>
      <c r="P836" s="4">
        <v>1.1454946858050901</v>
      </c>
      <c r="Q836" s="4">
        <v>836.33452465139499</v>
      </c>
      <c r="R836" s="4">
        <v>824.20999279097202</v>
      </c>
      <c r="S836" s="4">
        <v>-4.1037717502096303E-2</v>
      </c>
      <c r="T836" s="4">
        <v>0.66087023696769798</v>
      </c>
      <c r="U836" s="4">
        <v>0.75123225829100404</v>
      </c>
      <c r="V836" s="4">
        <f t="shared" si="13"/>
        <v>0.98550277251142204</v>
      </c>
    </row>
    <row r="837" spans="1:22">
      <c r="A837" s="4" t="s">
        <v>1012</v>
      </c>
      <c r="B837" s="4">
        <v>508.76623291868202</v>
      </c>
      <c r="C837" s="4">
        <v>533.34720883685304</v>
      </c>
      <c r="D837" s="4">
        <v>481.061350908012</v>
      </c>
      <c r="E837" s="4">
        <v>545.81206037947197</v>
      </c>
      <c r="F837" s="4">
        <v>669.63040114774503</v>
      </c>
      <c r="G837" s="4">
        <v>673.73411490275896</v>
      </c>
      <c r="H837" s="4">
        <v>578.07186536361303</v>
      </c>
      <c r="I837" s="4">
        <v>587.86583772880601</v>
      </c>
      <c r="J837" s="4" t="s">
        <v>157</v>
      </c>
      <c r="K837" s="4">
        <v>0.75977170696948304</v>
      </c>
      <c r="L837" s="4">
        <v>0.79162862179516003</v>
      </c>
      <c r="M837" s="4">
        <v>0.83218260519463305</v>
      </c>
      <c r="N837" s="4">
        <v>0.92846364825041305</v>
      </c>
      <c r="O837" s="4">
        <v>0.77570016438232103</v>
      </c>
      <c r="P837" s="4">
        <v>0.880323126722523</v>
      </c>
      <c r="Q837" s="4">
        <v>521.05672087776804</v>
      </c>
      <c r="R837" s="4">
        <v>513.43670564374202</v>
      </c>
      <c r="S837" s="4">
        <v>0.18253406155138199</v>
      </c>
      <c r="T837" s="4">
        <v>0.175158739425188</v>
      </c>
      <c r="U837" s="4">
        <v>0.32581975305664401</v>
      </c>
      <c r="V837" s="4">
        <f t="shared" si="13"/>
        <v>0.98537584311130388</v>
      </c>
    </row>
    <row r="838" spans="1:22">
      <c r="A838" s="4" t="s">
        <v>686</v>
      </c>
      <c r="B838" s="4">
        <v>12864.2565307283</v>
      </c>
      <c r="C838" s="4">
        <v>13710.078113981001</v>
      </c>
      <c r="D838" s="4">
        <v>12800.318253043901</v>
      </c>
      <c r="E838" s="4">
        <v>13376.9969237031</v>
      </c>
      <c r="F838" s="4">
        <v>10668.5050394747</v>
      </c>
      <c r="G838" s="4">
        <v>10773.6637974806</v>
      </c>
      <c r="H838" s="4">
        <v>9746.8969803960699</v>
      </c>
      <c r="I838" s="4">
        <v>10035.1403325233</v>
      </c>
      <c r="J838" s="4" t="s">
        <v>157</v>
      </c>
      <c r="K838" s="4">
        <v>1.2058162304023901</v>
      </c>
      <c r="L838" s="4">
        <v>1.27255484964985</v>
      </c>
      <c r="M838" s="4">
        <v>1.3132711137492501</v>
      </c>
      <c r="N838" s="4">
        <v>1.33301543181702</v>
      </c>
      <c r="O838" s="4">
        <v>1.23918554002612</v>
      </c>
      <c r="P838" s="4">
        <v>1.32314327278314</v>
      </c>
      <c r="Q838" s="4">
        <v>13287.1673223547</v>
      </c>
      <c r="R838" s="4">
        <v>13088.6575883735</v>
      </c>
      <c r="S838" s="4">
        <v>9.4577073553675603E-2</v>
      </c>
      <c r="T838" s="4">
        <v>0.13728685395464099</v>
      </c>
      <c r="U838" s="4">
        <v>0.28382100895286</v>
      </c>
      <c r="V838" s="4">
        <f t="shared" si="13"/>
        <v>0.98506004107834022</v>
      </c>
    </row>
    <row r="839" spans="1:22">
      <c r="A839" s="4" t="s">
        <v>57</v>
      </c>
      <c r="B839" s="4">
        <v>2035.4001270423701</v>
      </c>
      <c r="C839" s="4">
        <v>2375.6425643838102</v>
      </c>
      <c r="D839" s="4">
        <v>2091.4096601600399</v>
      </c>
      <c r="E839" s="4">
        <v>2250.4409410211802</v>
      </c>
      <c r="F839" s="4">
        <v>2339.8361085721899</v>
      </c>
      <c r="G839" s="4">
        <v>2623.6869758529301</v>
      </c>
      <c r="H839" s="4">
        <v>3397.75485056362</v>
      </c>
      <c r="I839" s="4">
        <v>3566.5160248601501</v>
      </c>
      <c r="J839" s="4" t="s">
        <v>157</v>
      </c>
      <c r="K839" s="4">
        <v>0.86989004041159601</v>
      </c>
      <c r="L839" s="4">
        <v>0.905459601792443</v>
      </c>
      <c r="M839" s="4">
        <v>0.61552694415640696</v>
      </c>
      <c r="N839" s="4">
        <v>0.63099140038475698</v>
      </c>
      <c r="O839" s="4">
        <v>0.88767482110202001</v>
      </c>
      <c r="P839" s="4">
        <v>0.62325917227058203</v>
      </c>
      <c r="Q839" s="4">
        <v>2205.5213457130899</v>
      </c>
      <c r="R839" s="4">
        <v>2170.9253005906098</v>
      </c>
      <c r="S839" s="4">
        <v>-0.51019906631304002</v>
      </c>
      <c r="T839" s="4">
        <v>5.3361197421729397E-3</v>
      </c>
      <c r="U839" s="4">
        <v>9.6188981276422295E-2</v>
      </c>
      <c r="V839" s="4">
        <f t="shared" si="13"/>
        <v>0.98431389240928224</v>
      </c>
    </row>
    <row r="840" spans="1:22">
      <c r="A840" s="4" t="s">
        <v>336</v>
      </c>
      <c r="B840" s="4">
        <v>968.57747386707001</v>
      </c>
      <c r="C840" s="4">
        <v>1097.3528382080201</v>
      </c>
      <c r="D840" s="4">
        <v>905.49968924306097</v>
      </c>
      <c r="E840" s="4">
        <v>1127.97228551443</v>
      </c>
      <c r="F840" s="4">
        <v>1476.2571246805001</v>
      </c>
      <c r="G840" s="4">
        <v>1772.43725913598</v>
      </c>
      <c r="H840" s="4">
        <v>983.19600051598104</v>
      </c>
      <c r="I840" s="4">
        <v>1054.7886673069399</v>
      </c>
      <c r="J840" s="4" t="s">
        <v>157</v>
      </c>
      <c r="K840" s="4">
        <v>0.65610350505620296</v>
      </c>
      <c r="L840" s="4">
        <v>0.61912083632396397</v>
      </c>
      <c r="M840" s="4">
        <v>0.92097576553185201</v>
      </c>
      <c r="N840" s="4">
        <v>1.0693822568214899</v>
      </c>
      <c r="O840" s="4">
        <v>0.63761217069008402</v>
      </c>
      <c r="P840" s="4">
        <v>0.99517901117667196</v>
      </c>
      <c r="Q840" s="4">
        <v>1032.9651560375401</v>
      </c>
      <c r="R840" s="4">
        <v>1016.73598737874</v>
      </c>
      <c r="S840" s="4">
        <v>0.64227689099035601</v>
      </c>
      <c r="T840" s="4">
        <v>4.2823369232279203E-2</v>
      </c>
      <c r="U840" s="4">
        <v>0.16214707188390401</v>
      </c>
      <c r="V840" s="4">
        <f t="shared" si="13"/>
        <v>0.98428875498467416</v>
      </c>
    </row>
    <row r="841" spans="1:22">
      <c r="A841" s="4" t="s">
        <v>965</v>
      </c>
      <c r="B841" s="4">
        <v>418.68217802315002</v>
      </c>
      <c r="C841" s="4">
        <v>468.04452500211301</v>
      </c>
      <c r="D841" s="4">
        <v>430.562369129704</v>
      </c>
      <c r="E841" s="4">
        <v>442.09559338189001</v>
      </c>
      <c r="F841" s="4">
        <v>1258.5117798233</v>
      </c>
      <c r="G841" s="4">
        <v>1464.6931180495801</v>
      </c>
      <c r="H841" s="4">
        <v>1285.37453098164</v>
      </c>
      <c r="I841" s="4">
        <v>1314.52608459506</v>
      </c>
      <c r="J841" s="4" t="s">
        <v>157</v>
      </c>
      <c r="K841" s="4">
        <v>0.33268038069689798</v>
      </c>
      <c r="L841" s="4">
        <v>0.319551255641434</v>
      </c>
      <c r="M841" s="4">
        <v>0.334970359807023</v>
      </c>
      <c r="N841" s="4">
        <v>0.336315573013582</v>
      </c>
      <c r="O841" s="4">
        <v>0.32611581816916602</v>
      </c>
      <c r="P841" s="4">
        <v>0.335642966410302</v>
      </c>
      <c r="Q841" s="4">
        <v>443.36335151263199</v>
      </c>
      <c r="R841" s="4">
        <v>436.32898125579698</v>
      </c>
      <c r="S841" s="4">
        <v>4.1542989874585802E-2</v>
      </c>
      <c r="T841" s="4">
        <v>0.28562567770264302</v>
      </c>
      <c r="U841" s="4">
        <v>0.43373794634958901</v>
      </c>
      <c r="V841" s="4">
        <f t="shared" si="13"/>
        <v>0.9841340737053802</v>
      </c>
    </row>
    <row r="842" spans="1:22">
      <c r="A842" s="4" t="s">
        <v>959</v>
      </c>
      <c r="B842" s="4">
        <v>7259.2741029709896</v>
      </c>
      <c r="C842" s="4">
        <v>6907.6531111138802</v>
      </c>
      <c r="D842" s="4">
        <v>7236.94426620998</v>
      </c>
      <c r="E842" s="4">
        <v>6705.0968012548801</v>
      </c>
      <c r="F842" s="4">
        <v>35538.974854785003</v>
      </c>
      <c r="G842" s="4">
        <v>36542.924640180303</v>
      </c>
      <c r="H842" s="4">
        <v>34135.681366229001</v>
      </c>
      <c r="I842" s="4">
        <v>32630.668427500099</v>
      </c>
      <c r="J842" s="4" t="s">
        <v>157</v>
      </c>
      <c r="K842" s="4">
        <v>0.20426233825350701</v>
      </c>
      <c r="L842" s="4">
        <v>0.18902846937211601</v>
      </c>
      <c r="M842" s="4">
        <v>0.21200526770119199</v>
      </c>
      <c r="N842" s="4">
        <v>0.205484506581668</v>
      </c>
      <c r="O842" s="4">
        <v>0.19664540381281101</v>
      </c>
      <c r="P842" s="4">
        <v>0.20874488714143</v>
      </c>
      <c r="Q842" s="4">
        <v>7083.4636070424303</v>
      </c>
      <c r="R842" s="4">
        <v>6971.0205337324296</v>
      </c>
      <c r="S842" s="4">
        <v>8.6144394999166707E-2</v>
      </c>
      <c r="T842" s="4">
        <v>0.28163943259957303</v>
      </c>
      <c r="U842" s="4">
        <v>0.43014022433389398</v>
      </c>
      <c r="V842" s="4">
        <f t="shared" si="13"/>
        <v>0.98412597571642646</v>
      </c>
    </row>
    <row r="843" spans="1:22">
      <c r="A843" s="4" t="s">
        <v>501</v>
      </c>
      <c r="B843" s="4">
        <v>6801.1027257092301</v>
      </c>
      <c r="C843" s="4">
        <v>6862.5260040519497</v>
      </c>
      <c r="D843" s="4">
        <v>6877.6468125645297</v>
      </c>
      <c r="E843" s="4">
        <v>6559.2505344976798</v>
      </c>
      <c r="F843" s="4">
        <v>3689.9467923119601</v>
      </c>
      <c r="G843" s="4">
        <v>3578.3797169223699</v>
      </c>
      <c r="H843" s="4">
        <v>3231.8918036762898</v>
      </c>
      <c r="I843" s="4">
        <v>2983.1505943622201</v>
      </c>
      <c r="J843" s="4" t="s">
        <v>157</v>
      </c>
      <c r="K843" s="4">
        <v>1.84314384691925</v>
      </c>
      <c r="L843" s="4">
        <v>1.9177746765103301</v>
      </c>
      <c r="M843" s="4">
        <v>2.1280560211641899</v>
      </c>
      <c r="N843" s="4">
        <v>2.1987661457298899</v>
      </c>
      <c r="O843" s="4">
        <v>1.8804592617147899</v>
      </c>
      <c r="P843" s="4">
        <v>2.1634110834470399</v>
      </c>
      <c r="Q843" s="4">
        <v>6831.8143648805899</v>
      </c>
      <c r="R843" s="4">
        <v>6718.4486735311002</v>
      </c>
      <c r="S843" s="4">
        <v>0.20222277481444501</v>
      </c>
      <c r="T843" s="4">
        <v>3.1455795795272502E-2</v>
      </c>
      <c r="U843" s="4">
        <v>0.14514470040045399</v>
      </c>
      <c r="V843" s="4">
        <f t="shared" si="13"/>
        <v>0.98340621022546315</v>
      </c>
    </row>
    <row r="844" spans="1:22">
      <c r="A844" s="4" t="s">
        <v>1583</v>
      </c>
      <c r="B844" s="4">
        <v>16209.8432383499</v>
      </c>
      <c r="C844" s="4">
        <v>19110.613356440801</v>
      </c>
      <c r="D844" s="4">
        <v>18408.073492434902</v>
      </c>
      <c r="E844" s="4">
        <v>16317.0776582619</v>
      </c>
      <c r="F844" s="4">
        <v>50646.829050975699</v>
      </c>
      <c r="G844" s="4">
        <v>53970.175310450497</v>
      </c>
      <c r="H844" s="4">
        <v>48667.316263378401</v>
      </c>
      <c r="I844" s="4">
        <v>50411.189445993499</v>
      </c>
      <c r="J844" s="4" t="s">
        <v>157</v>
      </c>
      <c r="K844" s="4">
        <v>0.32005642884443503</v>
      </c>
      <c r="L844" s="4">
        <v>0.35409581767173398</v>
      </c>
      <c r="M844" s="4">
        <v>0.37824303671921999</v>
      </c>
      <c r="N844" s="4">
        <v>0.32367967980090401</v>
      </c>
      <c r="O844" s="4">
        <v>0.337076123258085</v>
      </c>
      <c r="P844" s="4">
        <v>0.35096135826006197</v>
      </c>
      <c r="Q844" s="4">
        <v>17660.228297395301</v>
      </c>
      <c r="R844" s="4">
        <v>17362.575575348401</v>
      </c>
      <c r="S844" s="4">
        <v>5.8237757041270197E-2</v>
      </c>
      <c r="T844" s="4">
        <v>0.70796838215519697</v>
      </c>
      <c r="U844" s="4">
        <v>0.78630308832268303</v>
      </c>
      <c r="V844" s="4">
        <f t="shared" si="13"/>
        <v>0.98314559036075422</v>
      </c>
    </row>
    <row r="845" spans="1:22">
      <c r="A845" s="4" t="s">
        <v>716</v>
      </c>
      <c r="B845" s="4">
        <v>11347.576318744799</v>
      </c>
      <c r="C845" s="4">
        <v>10958.316104740101</v>
      </c>
      <c r="D845" s="4">
        <v>10862.2406340824</v>
      </c>
      <c r="E845" s="4">
        <v>11061.854754902301</v>
      </c>
      <c r="F845" s="4">
        <v>10570.271643350001</v>
      </c>
      <c r="G845" s="4">
        <v>10930.269383306801</v>
      </c>
      <c r="H845" s="4">
        <v>9287.2786527612807</v>
      </c>
      <c r="I845" s="4">
        <v>9935.9456611455207</v>
      </c>
      <c r="J845" s="4" t="s">
        <v>157</v>
      </c>
      <c r="K845" s="4">
        <v>1.0735368684572799</v>
      </c>
      <c r="L845" s="4">
        <v>1.00256596799673</v>
      </c>
      <c r="M845" s="4">
        <v>1.16958272064474</v>
      </c>
      <c r="N845" s="4">
        <v>1.11331675234091</v>
      </c>
      <c r="O845" s="4">
        <v>1.03805141822701</v>
      </c>
      <c r="P845" s="4">
        <v>1.14144973649282</v>
      </c>
      <c r="Q845" s="4">
        <v>11152.946211742399</v>
      </c>
      <c r="R845" s="4">
        <v>10962.047694492299</v>
      </c>
      <c r="S845" s="4">
        <v>0.136989425106987</v>
      </c>
      <c r="T845" s="4">
        <v>0.14985781271246701</v>
      </c>
      <c r="U845" s="4">
        <v>0.29745415221023802</v>
      </c>
      <c r="V845" s="4">
        <f t="shared" si="13"/>
        <v>0.9828835794931825</v>
      </c>
    </row>
    <row r="846" spans="1:22">
      <c r="A846" s="4" t="s">
        <v>1240</v>
      </c>
      <c r="B846" s="4">
        <v>11521.100835691501</v>
      </c>
      <c r="C846" s="4">
        <v>10324.627663400401</v>
      </c>
      <c r="D846" s="4">
        <v>11272.874762641301</v>
      </c>
      <c r="E846" s="4">
        <v>10193.454023722999</v>
      </c>
      <c r="F846" s="4">
        <v>23200.6522803648</v>
      </c>
      <c r="G846" s="4">
        <v>22806.141813388302</v>
      </c>
      <c r="H846" s="4">
        <v>24912.451601309302</v>
      </c>
      <c r="I846" s="4">
        <v>23598.717835761301</v>
      </c>
      <c r="J846" s="4" t="s">
        <v>157</v>
      </c>
      <c r="K846" s="4">
        <v>0.49658521219431601</v>
      </c>
      <c r="L846" s="4">
        <v>0.45271259592621599</v>
      </c>
      <c r="M846" s="4">
        <v>0.45249961517431703</v>
      </c>
      <c r="N846" s="4">
        <v>0.43194948533500199</v>
      </c>
      <c r="O846" s="4">
        <v>0.474648904060266</v>
      </c>
      <c r="P846" s="4">
        <v>0.44222455025466001</v>
      </c>
      <c r="Q846" s="4">
        <v>10922.864249545901</v>
      </c>
      <c r="R846" s="4">
        <v>10733.1643931821</v>
      </c>
      <c r="S846" s="4">
        <v>-0.102081632939405</v>
      </c>
      <c r="T846" s="4">
        <v>0.31258898804362101</v>
      </c>
      <c r="U846" s="4">
        <v>0.45854046407869398</v>
      </c>
      <c r="V846" s="4">
        <f t="shared" si="13"/>
        <v>0.98263277359949908</v>
      </c>
    </row>
    <row r="847" spans="1:22">
      <c r="A847" s="4" t="s">
        <v>462</v>
      </c>
      <c r="B847" s="4">
        <v>6071.2966790344799</v>
      </c>
      <c r="C847" s="4">
        <v>6121.4554623478898</v>
      </c>
      <c r="D847" s="4">
        <v>6216.9180241825497</v>
      </c>
      <c r="E847" s="4">
        <v>5760.5466556824804</v>
      </c>
      <c r="F847" s="4">
        <v>6488.585240808</v>
      </c>
      <c r="G847" s="4">
        <v>6403.0455958315597</v>
      </c>
      <c r="H847" s="4">
        <v>5799.9200259009403</v>
      </c>
      <c r="I847" s="4">
        <v>5646.4208755516202</v>
      </c>
      <c r="J847" s="4" t="s">
        <v>157</v>
      </c>
      <c r="K847" s="4">
        <v>0.93568882178673995</v>
      </c>
      <c r="L847" s="4">
        <v>0.95602246942189595</v>
      </c>
      <c r="M847" s="4">
        <v>1.0718971979646901</v>
      </c>
      <c r="N847" s="4">
        <v>1.02021205691998</v>
      </c>
      <c r="O847" s="4">
        <v>0.94585564560431801</v>
      </c>
      <c r="P847" s="4">
        <v>1.0460546274423399</v>
      </c>
      <c r="Q847" s="4">
        <v>6096.3760706911798</v>
      </c>
      <c r="R847" s="4">
        <v>5988.7323399325096</v>
      </c>
      <c r="S847" s="4">
        <v>0.145266269940793</v>
      </c>
      <c r="T847" s="4">
        <v>6.8962870456967404E-2</v>
      </c>
      <c r="U847" s="4">
        <v>0.200908683073699</v>
      </c>
      <c r="V847" s="4">
        <f t="shared" si="13"/>
        <v>0.9823429969689409</v>
      </c>
    </row>
    <row r="848" spans="1:22">
      <c r="A848" s="4" t="s">
        <v>1288</v>
      </c>
      <c r="B848" s="4">
        <v>2598.6943493618301</v>
      </c>
      <c r="C848" s="4">
        <v>2498.9223048301501</v>
      </c>
      <c r="D848" s="4">
        <v>2399.79693502788</v>
      </c>
      <c r="E848" s="4">
        <v>2603.1955909932999</v>
      </c>
      <c r="F848" s="4">
        <v>9677.1055789699894</v>
      </c>
      <c r="G848" s="4">
        <v>10080.0420766061</v>
      </c>
      <c r="H848" s="4">
        <v>10225.238405366201</v>
      </c>
      <c r="I848" s="4">
        <v>9942.6358169153391</v>
      </c>
      <c r="J848" s="4" t="s">
        <v>157</v>
      </c>
      <c r="K848" s="4">
        <v>0.26854045645727298</v>
      </c>
      <c r="L848" s="4">
        <v>0.24790792397877801</v>
      </c>
      <c r="M848" s="4">
        <v>0.23469349465421399</v>
      </c>
      <c r="N848" s="4">
        <v>0.261821476611312</v>
      </c>
      <c r="O848" s="4">
        <v>0.25822419021802601</v>
      </c>
      <c r="P848" s="4">
        <v>0.24825748563276301</v>
      </c>
      <c r="Q848" s="4">
        <v>2548.8083270959901</v>
      </c>
      <c r="R848" s="4">
        <v>2501.4962630105902</v>
      </c>
      <c r="S848" s="4">
        <v>-5.6786937839140503E-2</v>
      </c>
      <c r="T848" s="4">
        <v>0.61783636243217199</v>
      </c>
      <c r="U848" s="4">
        <v>0.716058364018621</v>
      </c>
      <c r="V848" s="4">
        <f t="shared" si="13"/>
        <v>0.98143757473544302</v>
      </c>
    </row>
    <row r="849" spans="1:22">
      <c r="A849" s="4" t="s">
        <v>1617</v>
      </c>
      <c r="B849" s="4">
        <v>480.93106602939997</v>
      </c>
      <c r="C849" s="4">
        <v>539.80231656051296</v>
      </c>
      <c r="D849" s="4">
        <v>516.25943980472005</v>
      </c>
      <c r="E849" s="4">
        <v>485.19274543116597</v>
      </c>
      <c r="F849" s="4">
        <v>2343.3444416381099</v>
      </c>
      <c r="G849" s="4">
        <v>2376.6259328672099</v>
      </c>
      <c r="H849" s="4">
        <v>2184.2894930381999</v>
      </c>
      <c r="I849" s="4">
        <v>2335.3975625068101</v>
      </c>
      <c r="J849" s="4" t="s">
        <v>157</v>
      </c>
      <c r="K849" s="4">
        <v>0.20523276795501899</v>
      </c>
      <c r="L849" s="4">
        <v>0.22712969218057899</v>
      </c>
      <c r="M849" s="4">
        <v>0.236351198616368</v>
      </c>
      <c r="N849" s="4">
        <v>0.20775595265688299</v>
      </c>
      <c r="O849" s="4">
        <v>0.21618123006779899</v>
      </c>
      <c r="P849" s="4">
        <v>0.222053575636626</v>
      </c>
      <c r="Q849" s="4">
        <v>510.36669129495601</v>
      </c>
      <c r="R849" s="4">
        <v>500.72609261794298</v>
      </c>
      <c r="S849" s="4">
        <v>3.8666536077967398E-2</v>
      </c>
      <c r="T849" s="4">
        <v>0.775311819306715</v>
      </c>
      <c r="U849" s="4">
        <v>0.841194876691718</v>
      </c>
      <c r="V849" s="4">
        <f t="shared" si="13"/>
        <v>0.98111044697577754</v>
      </c>
    </row>
    <row r="850" spans="1:22">
      <c r="A850" s="4" t="s">
        <v>505</v>
      </c>
      <c r="B850" s="4">
        <v>1534.4003473517801</v>
      </c>
      <c r="C850" s="4">
        <v>1657.2680452591001</v>
      </c>
      <c r="D850" s="4">
        <v>1577.02003023819</v>
      </c>
      <c r="E850" s="4">
        <v>1552.91034523184</v>
      </c>
      <c r="F850" s="4">
        <v>4047.7859356041399</v>
      </c>
      <c r="G850" s="4">
        <v>4564.2222452337801</v>
      </c>
      <c r="H850" s="4">
        <v>4878.85232144154</v>
      </c>
      <c r="I850" s="4">
        <v>4978.98043349823</v>
      </c>
      <c r="J850" s="4" t="s">
        <v>157</v>
      </c>
      <c r="K850" s="4">
        <v>0.37907151508563502</v>
      </c>
      <c r="L850" s="4">
        <v>0.36309976951488698</v>
      </c>
      <c r="M850" s="4">
        <v>0.32323586088218298</v>
      </c>
      <c r="N850" s="4">
        <v>0.31189324119130402</v>
      </c>
      <c r="O850" s="4">
        <v>0.37108564230026098</v>
      </c>
      <c r="P850" s="4">
        <v>0.31756455103674303</v>
      </c>
      <c r="Q850" s="4">
        <v>1595.8341963054399</v>
      </c>
      <c r="R850" s="4">
        <v>1564.96518773502</v>
      </c>
      <c r="S850" s="4">
        <v>-0.22470230579526099</v>
      </c>
      <c r="T850" s="4">
        <v>3.1898108484803303E-2</v>
      </c>
      <c r="U850" s="4">
        <v>0.14528749744595501</v>
      </c>
      <c r="V850" s="4">
        <f t="shared" si="13"/>
        <v>0.9806565063952849</v>
      </c>
    </row>
    <row r="851" spans="1:22">
      <c r="A851" s="4" t="s">
        <v>62</v>
      </c>
      <c r="B851" s="4">
        <v>4479.7022456069199</v>
      </c>
      <c r="C851" s="4">
        <v>4407.2551418877501</v>
      </c>
      <c r="D851" s="4">
        <v>4540.6845405153099</v>
      </c>
      <c r="E851" s="4">
        <v>4154.8468123981902</v>
      </c>
      <c r="F851" s="4">
        <v>10339.0858432727</v>
      </c>
      <c r="G851" s="4">
        <v>10802.1199188798</v>
      </c>
      <c r="H851" s="4">
        <v>18752.977483329902</v>
      </c>
      <c r="I851" s="4">
        <v>17991.5103619127</v>
      </c>
      <c r="J851" s="4" t="s">
        <v>157</v>
      </c>
      <c r="K851" s="4">
        <v>0.43327836846636802</v>
      </c>
      <c r="L851" s="4">
        <v>0.407999094157877</v>
      </c>
      <c r="M851" s="4">
        <v>0.24213139191105301</v>
      </c>
      <c r="N851" s="4">
        <v>0.230933742016114</v>
      </c>
      <c r="O851" s="4">
        <v>0.42063873131212198</v>
      </c>
      <c r="P851" s="4">
        <v>0.23653256696358299</v>
      </c>
      <c r="Q851" s="4">
        <v>4443.47869374733</v>
      </c>
      <c r="R851" s="4">
        <v>4347.76567645675</v>
      </c>
      <c r="S851" s="4">
        <v>-0.83054286119706</v>
      </c>
      <c r="T851" s="4">
        <v>5.5909606171231103E-3</v>
      </c>
      <c r="U851" s="4">
        <v>9.6188981276422295E-2</v>
      </c>
      <c r="V851" s="4">
        <f t="shared" si="13"/>
        <v>0.97845989057508853</v>
      </c>
    </row>
    <row r="852" spans="1:22">
      <c r="A852" s="4" t="s">
        <v>707</v>
      </c>
      <c r="B852" s="4">
        <v>546.539126251629</v>
      </c>
      <c r="C852" s="4">
        <v>599.05220305294404</v>
      </c>
      <c r="D852" s="4">
        <v>533.08779074937104</v>
      </c>
      <c r="E852" s="4">
        <v>585.91949003545903</v>
      </c>
      <c r="F852" s="4">
        <v>1398.3071158755999</v>
      </c>
      <c r="G852" s="4">
        <v>1386.8159360668601</v>
      </c>
      <c r="H852" s="4">
        <v>1162.89976711746</v>
      </c>
      <c r="I852" s="4">
        <v>1173.81460207804</v>
      </c>
      <c r="J852" s="4" t="s">
        <v>157</v>
      </c>
      <c r="K852" s="4">
        <v>0.39085771648197098</v>
      </c>
      <c r="L852" s="4">
        <v>0.43196230117740703</v>
      </c>
      <c r="M852" s="4">
        <v>0.45841250107974502</v>
      </c>
      <c r="N852" s="4">
        <v>0.49915846079796899</v>
      </c>
      <c r="O852" s="4">
        <v>0.41141000882968898</v>
      </c>
      <c r="P852" s="4">
        <v>0.47878548093885698</v>
      </c>
      <c r="Q852" s="4">
        <v>572.79566465228595</v>
      </c>
      <c r="R852" s="4">
        <v>559.50364039241504</v>
      </c>
      <c r="S852" s="4">
        <v>0.21880251120523</v>
      </c>
      <c r="T852" s="4">
        <v>0.145320146551602</v>
      </c>
      <c r="U852" s="4">
        <v>0.292472829629706</v>
      </c>
      <c r="V852" s="4">
        <f t="shared" si="13"/>
        <v>0.97679447474879233</v>
      </c>
    </row>
    <row r="853" spans="1:22">
      <c r="A853" s="4" t="s">
        <v>1542</v>
      </c>
      <c r="B853" s="4">
        <v>611.98263066791196</v>
      </c>
      <c r="C853" s="4">
        <v>537.27287148117705</v>
      </c>
      <c r="D853" s="4">
        <v>540.79350822820004</v>
      </c>
      <c r="E853" s="4">
        <v>581.08525347694103</v>
      </c>
      <c r="F853" s="4">
        <v>150.40493407597501</v>
      </c>
      <c r="G853" s="4">
        <v>193.58044824607001</v>
      </c>
      <c r="H853" s="4">
        <v>182.92018614250799</v>
      </c>
      <c r="I853" s="4">
        <v>152.140931370115</v>
      </c>
      <c r="J853" s="4" t="s">
        <v>157</v>
      </c>
      <c r="K853" s="4">
        <v>4.0688999628082296</v>
      </c>
      <c r="L853" s="4">
        <v>2.77545008470184</v>
      </c>
      <c r="M853" s="4">
        <v>2.9564452105186598</v>
      </c>
      <c r="N853" s="4">
        <v>3.8193880387344601</v>
      </c>
      <c r="O853" s="4">
        <v>3.4221750237550301</v>
      </c>
      <c r="P853" s="4">
        <v>3.38791662462656</v>
      </c>
      <c r="Q853" s="4">
        <v>574.62775107454399</v>
      </c>
      <c r="R853" s="4">
        <v>560.93938085257105</v>
      </c>
      <c r="S853" s="4">
        <v>-1.4515176008101E-2</v>
      </c>
      <c r="T853" s="4">
        <v>0.96885619504000398</v>
      </c>
      <c r="U853" s="4">
        <v>0.97990778661840705</v>
      </c>
      <c r="V853" s="4">
        <f t="shared" si="13"/>
        <v>0.97617871709750192</v>
      </c>
    </row>
    <row r="854" spans="1:22">
      <c r="A854" s="7" t="s">
        <v>333</v>
      </c>
      <c r="B854" s="7">
        <v>96739.537816991899</v>
      </c>
      <c r="C854" s="7">
        <v>99023.683412764294</v>
      </c>
      <c r="D854" s="7">
        <v>96641.641018726703</v>
      </c>
      <c r="E854" s="7">
        <v>94409.519565012699</v>
      </c>
      <c r="F854" s="7">
        <v>158483.30104985001</v>
      </c>
      <c r="G854" s="7">
        <v>170044.80303910299</v>
      </c>
      <c r="H854" s="7">
        <v>145351.06991157401</v>
      </c>
      <c r="I854" s="7">
        <v>142877.736297055</v>
      </c>
      <c r="J854" s="7" t="s">
        <v>157</v>
      </c>
      <c r="K854" s="7">
        <v>0.610408397453576</v>
      </c>
      <c r="L854" s="7">
        <v>0.58233878156213204</v>
      </c>
      <c r="M854" s="7">
        <v>0.66488427692702601</v>
      </c>
      <c r="N854" s="7">
        <v>0.66077138406453495</v>
      </c>
      <c r="O854" s="7">
        <v>0.59637358950785402</v>
      </c>
      <c r="P854" s="7">
        <v>0.66282783049577998</v>
      </c>
      <c r="Q854" s="7">
        <v>97881.610614878096</v>
      </c>
      <c r="R854" s="7">
        <v>95525.580291869701</v>
      </c>
      <c r="S854" s="7">
        <v>0.15241780994191101</v>
      </c>
      <c r="T854" s="7">
        <v>4.2666279734440898E-2</v>
      </c>
      <c r="U854" s="7">
        <v>0.16214707188390401</v>
      </c>
      <c r="V854" s="7">
        <f t="shared" si="13"/>
        <v>0.97592979612607356</v>
      </c>
    </row>
    <row r="855" spans="1:22">
      <c r="A855" s="4" t="s">
        <v>417</v>
      </c>
      <c r="B855" s="4">
        <v>645.20433819867299</v>
      </c>
      <c r="C855" s="4">
        <v>700.986165223223</v>
      </c>
      <c r="D855" s="4">
        <v>674.27658120070998</v>
      </c>
      <c r="E855" s="4">
        <v>638.99151737276998</v>
      </c>
      <c r="F855" s="4">
        <v>1016.04514982745</v>
      </c>
      <c r="G855" s="4">
        <v>1020.6066616386</v>
      </c>
      <c r="H855" s="4">
        <v>1381.8372879979099</v>
      </c>
      <c r="I855" s="4">
        <v>1325.7583811248101</v>
      </c>
      <c r="J855" s="4" t="s">
        <v>157</v>
      </c>
      <c r="K855" s="4">
        <v>0.63501542063189198</v>
      </c>
      <c r="L855" s="4">
        <v>0.68683283342259704</v>
      </c>
      <c r="M855" s="4">
        <v>0.48795656844492902</v>
      </c>
      <c r="N855" s="4">
        <v>0.48198188031112299</v>
      </c>
      <c r="O855" s="4">
        <v>0.66092412702724501</v>
      </c>
      <c r="P855" s="4">
        <v>0.48496922437802598</v>
      </c>
      <c r="Q855" s="4">
        <v>673.09525171094799</v>
      </c>
      <c r="R855" s="4">
        <v>656.63404928674004</v>
      </c>
      <c r="S855" s="4">
        <v>-0.44659146394719801</v>
      </c>
      <c r="T855" s="4">
        <v>2.1271245437549598E-2</v>
      </c>
      <c r="U855" s="4">
        <v>0.12982302467208001</v>
      </c>
      <c r="V855" s="4">
        <f t="shared" si="13"/>
        <v>0.97554402236182014</v>
      </c>
    </row>
    <row r="856" spans="1:22">
      <c r="A856" s="7" t="s">
        <v>1387</v>
      </c>
      <c r="B856" s="7">
        <v>94135.421561669995</v>
      </c>
      <c r="C856" s="7">
        <v>88160.064619195196</v>
      </c>
      <c r="D856" s="7">
        <v>88667.9758091361</v>
      </c>
      <c r="E856" s="7">
        <v>89093.927126641094</v>
      </c>
      <c r="F856" s="7">
        <v>152443.207721774</v>
      </c>
      <c r="G856" s="7">
        <v>146995.11567289199</v>
      </c>
      <c r="H856" s="7">
        <v>148099.31348789201</v>
      </c>
      <c r="I856" s="7">
        <v>141458.18826107201</v>
      </c>
      <c r="J856" s="7" t="s">
        <v>157</v>
      </c>
      <c r="K856" s="7">
        <v>0.61751141929181497</v>
      </c>
      <c r="L856" s="7">
        <v>0.59974825840728796</v>
      </c>
      <c r="M856" s="7">
        <v>0.59870619060219499</v>
      </c>
      <c r="N856" s="7">
        <v>0.62982516757680296</v>
      </c>
      <c r="O856" s="7">
        <v>0.60862983884955102</v>
      </c>
      <c r="P856" s="7">
        <v>0.61426567908949903</v>
      </c>
      <c r="Q856" s="7">
        <v>91147.743090432603</v>
      </c>
      <c r="R856" s="7">
        <v>88880.951467888604</v>
      </c>
      <c r="S856" s="7">
        <v>1.3297712209792501E-2</v>
      </c>
      <c r="T856" s="7">
        <v>0.78287092300722605</v>
      </c>
      <c r="U856" s="7">
        <v>0.84537347301727495</v>
      </c>
      <c r="V856" s="7">
        <f t="shared" si="13"/>
        <v>0.97513057871005104</v>
      </c>
    </row>
    <row r="857" spans="1:22">
      <c r="A857" s="4" t="s">
        <v>1160</v>
      </c>
      <c r="B857" s="4">
        <v>765.27713330936604</v>
      </c>
      <c r="C857" s="4">
        <v>887.27065517498295</v>
      </c>
      <c r="D857" s="4">
        <v>780.08748531864399</v>
      </c>
      <c r="E857" s="4">
        <v>830.79704062915698</v>
      </c>
      <c r="F857" s="4">
        <v>1499.1210237451301</v>
      </c>
      <c r="G857" s="4">
        <v>1577.22732013826</v>
      </c>
      <c r="H857" s="4">
        <v>1585.1137739247899</v>
      </c>
      <c r="I857" s="4">
        <v>1580.3173257318899</v>
      </c>
      <c r="J857" s="4" t="s">
        <v>157</v>
      </c>
      <c r="K857" s="4">
        <v>0.51048389101870895</v>
      </c>
      <c r="L857" s="4">
        <v>0.562550904264836</v>
      </c>
      <c r="M857" s="4">
        <v>0.49213343430050499</v>
      </c>
      <c r="N857" s="4">
        <v>0.52571532761269402</v>
      </c>
      <c r="O857" s="4">
        <v>0.53651739764177298</v>
      </c>
      <c r="P857" s="4">
        <v>0.50892438095659898</v>
      </c>
      <c r="Q857" s="4">
        <v>826.27389424217404</v>
      </c>
      <c r="R857" s="4">
        <v>805.44226297390003</v>
      </c>
      <c r="S857" s="4">
        <v>-7.6173646066515305E-2</v>
      </c>
      <c r="T857" s="4">
        <v>0.467067285794526</v>
      </c>
      <c r="U857" s="4">
        <v>0.59730720202569199</v>
      </c>
      <c r="V857" s="4">
        <f t="shared" si="13"/>
        <v>0.97478846734304736</v>
      </c>
    </row>
    <row r="858" spans="1:22">
      <c r="A858" s="4" t="s">
        <v>1338</v>
      </c>
      <c r="B858" s="4">
        <v>1263.4473893623599</v>
      </c>
      <c r="C858" s="4">
        <v>1257.43910050351</v>
      </c>
      <c r="D858" s="4">
        <v>1273.05277001891</v>
      </c>
      <c r="E858" s="4">
        <v>1184.1892438314601</v>
      </c>
      <c r="F858" s="4">
        <v>1705.0450253885599</v>
      </c>
      <c r="G858" s="4">
        <v>1495.33751692551</v>
      </c>
      <c r="H858" s="4">
        <v>1897.27034281386</v>
      </c>
      <c r="I858" s="4">
        <v>1546.30510247081</v>
      </c>
      <c r="J858" s="4" t="s">
        <v>157</v>
      </c>
      <c r="K858" s="4">
        <v>0.74100529343759602</v>
      </c>
      <c r="L858" s="4">
        <v>0.84090654201525605</v>
      </c>
      <c r="M858" s="4">
        <v>0.67099176184392795</v>
      </c>
      <c r="N858" s="4">
        <v>0.76581862268919199</v>
      </c>
      <c r="O858" s="4">
        <v>0.79095591772642604</v>
      </c>
      <c r="P858" s="4">
        <v>0.71840519226655997</v>
      </c>
      <c r="Q858" s="4">
        <v>1260.4432449329299</v>
      </c>
      <c r="R858" s="4">
        <v>1228.6210069251899</v>
      </c>
      <c r="S858" s="4">
        <v>-0.13879951416713099</v>
      </c>
      <c r="T858" s="4">
        <v>0.40262281660422899</v>
      </c>
      <c r="U858" s="4">
        <v>0.54135300362287198</v>
      </c>
      <c r="V858" s="4">
        <f t="shared" si="13"/>
        <v>0.97475313693364007</v>
      </c>
    </row>
    <row r="859" spans="1:22">
      <c r="A859" s="4" t="s">
        <v>603</v>
      </c>
      <c r="B859" s="4">
        <v>15654.624122437601</v>
      </c>
      <c r="C859" s="4">
        <v>15288.4822927037</v>
      </c>
      <c r="D859" s="4">
        <v>14781.379704810101</v>
      </c>
      <c r="E859" s="4">
        <v>15370.4574860433</v>
      </c>
      <c r="F859" s="4">
        <v>19894.871406826998</v>
      </c>
      <c r="G859" s="4">
        <v>19395.892284039699</v>
      </c>
      <c r="H859" s="4">
        <v>20708.565760867801</v>
      </c>
      <c r="I859" s="4">
        <v>20418.382730793201</v>
      </c>
      <c r="J859" s="4" t="s">
        <v>157</v>
      </c>
      <c r="K859" s="4">
        <v>0.78686731883402095</v>
      </c>
      <c r="L859" s="4">
        <v>0.78823299638986499</v>
      </c>
      <c r="M859" s="4">
        <v>0.71378094820752502</v>
      </c>
      <c r="N859" s="4">
        <v>0.75277546163648701</v>
      </c>
      <c r="O859" s="4">
        <v>0.78755015761194302</v>
      </c>
      <c r="P859" s="4">
        <v>0.73327820492200602</v>
      </c>
      <c r="Q859" s="4">
        <v>15471.5532075706</v>
      </c>
      <c r="R859" s="4">
        <v>15075.9185954267</v>
      </c>
      <c r="S859" s="4">
        <v>-0.103011149916724</v>
      </c>
      <c r="T859" s="4">
        <v>0.108576926165471</v>
      </c>
      <c r="U859" s="4">
        <v>0.25187321825594899</v>
      </c>
      <c r="V859" s="4">
        <f t="shared" si="13"/>
        <v>0.97442825507976105</v>
      </c>
    </row>
    <row r="860" spans="1:22">
      <c r="A860" s="4" t="s">
        <v>845</v>
      </c>
      <c r="B860" s="4">
        <v>1047.84291150278</v>
      </c>
      <c r="C860" s="4">
        <v>1220.86490915986</v>
      </c>
      <c r="D860" s="4">
        <v>1064.1842696967301</v>
      </c>
      <c r="E860" s="4">
        <v>1145.82674650887</v>
      </c>
      <c r="F860" s="4">
        <v>1430.2930750109599</v>
      </c>
      <c r="G860" s="4">
        <v>1440.2606539164899</v>
      </c>
      <c r="H860" s="4">
        <v>1762.97213885624</v>
      </c>
      <c r="I860" s="4">
        <v>1634.0689335265099</v>
      </c>
      <c r="J860" s="4" t="s">
        <v>157</v>
      </c>
      <c r="K860" s="4">
        <v>0.73260713472639305</v>
      </c>
      <c r="L860" s="4">
        <v>0.84766941722664901</v>
      </c>
      <c r="M860" s="4">
        <v>0.60363079270619602</v>
      </c>
      <c r="N860" s="4">
        <v>0.70121077697502299</v>
      </c>
      <c r="O860" s="4">
        <v>0.79013827597652098</v>
      </c>
      <c r="P860" s="4">
        <v>0.65242078484060995</v>
      </c>
      <c r="Q860" s="4">
        <v>1134.3539103313201</v>
      </c>
      <c r="R860" s="4">
        <v>1105.0055081027999</v>
      </c>
      <c r="S860" s="4">
        <v>-0.27630240606002399</v>
      </c>
      <c r="T860" s="4">
        <v>0.20944265554712499</v>
      </c>
      <c r="U860" s="4">
        <v>0.358502819388685</v>
      </c>
      <c r="V860" s="4">
        <f t="shared" si="13"/>
        <v>0.97412764926252327</v>
      </c>
    </row>
    <row r="861" spans="1:22">
      <c r="A861" s="4" t="s">
        <v>861</v>
      </c>
      <c r="B861" s="4">
        <v>866.90907543248204</v>
      </c>
      <c r="C861" s="4">
        <v>864.97806977117705</v>
      </c>
      <c r="D861" s="4">
        <v>817.58768749818501</v>
      </c>
      <c r="E861" s="4">
        <v>869.05328892840703</v>
      </c>
      <c r="F861" s="4">
        <v>1323.08056249826</v>
      </c>
      <c r="G861" s="4">
        <v>1292.2722258982401</v>
      </c>
      <c r="H861" s="4">
        <v>1332.41862365007</v>
      </c>
      <c r="I861" s="4">
        <v>1558.05892786089</v>
      </c>
      <c r="J861" s="4" t="s">
        <v>157</v>
      </c>
      <c r="K861" s="4">
        <v>0.65522017328678095</v>
      </c>
      <c r="L861" s="4">
        <v>0.66934663798870897</v>
      </c>
      <c r="M861" s="4">
        <v>0.61361172306227396</v>
      </c>
      <c r="N861" s="4">
        <v>0.55777947379792203</v>
      </c>
      <c r="O861" s="4">
        <v>0.66228340563774502</v>
      </c>
      <c r="P861" s="4">
        <v>0.585695598430098</v>
      </c>
      <c r="Q861" s="4">
        <v>865.94357260183006</v>
      </c>
      <c r="R861" s="4">
        <v>843.32048821329602</v>
      </c>
      <c r="S861" s="4">
        <v>-0.17729765763607999</v>
      </c>
      <c r="T861" s="4">
        <v>0.117057091060844</v>
      </c>
      <c r="U861" s="4">
        <v>0.26386130528011398</v>
      </c>
      <c r="V861" s="4">
        <f t="shared" si="13"/>
        <v>0.97387464367850174</v>
      </c>
    </row>
    <row r="862" spans="1:22">
      <c r="A862" s="4" t="s">
        <v>1488</v>
      </c>
      <c r="B862" s="4">
        <v>5067.4618440003997</v>
      </c>
      <c r="C862" s="4">
        <v>5077.33954659758</v>
      </c>
      <c r="D862" s="4">
        <v>5153.9248704606198</v>
      </c>
      <c r="E862" s="4">
        <v>4725.3074409873698</v>
      </c>
      <c r="F862" s="4">
        <v>1957.9612778814501</v>
      </c>
      <c r="G862" s="4">
        <v>2161.3656019684599</v>
      </c>
      <c r="H862" s="4">
        <v>2090.84719097069</v>
      </c>
      <c r="I862" s="4">
        <v>2088.67458664374</v>
      </c>
      <c r="J862" s="4" t="s">
        <v>157</v>
      </c>
      <c r="K862" s="4">
        <v>2.58813179874705</v>
      </c>
      <c r="L862" s="4">
        <v>2.3491349829817798</v>
      </c>
      <c r="M862" s="4">
        <v>2.46499356467455</v>
      </c>
      <c r="N862" s="4">
        <v>2.2623473619126</v>
      </c>
      <c r="O862" s="4">
        <v>2.4686333908644098</v>
      </c>
      <c r="P862" s="4">
        <v>2.3636704632935701</v>
      </c>
      <c r="Q862" s="4">
        <v>5072.4006952989903</v>
      </c>
      <c r="R862" s="4">
        <v>4939.6161557239902</v>
      </c>
      <c r="S862" s="4">
        <v>-6.2683689399553405E-2</v>
      </c>
      <c r="T862" s="4">
        <v>0.57188182410485</v>
      </c>
      <c r="U862" s="4">
        <v>0.681645549866572</v>
      </c>
      <c r="V862" s="4">
        <f t="shared" si="13"/>
        <v>0.97382215097910885</v>
      </c>
    </row>
    <row r="863" spans="1:22">
      <c r="A863" s="7" t="s">
        <v>1088</v>
      </c>
      <c r="B863" s="7">
        <v>200501.998227317</v>
      </c>
      <c r="C863" s="7">
        <v>223686.01947562199</v>
      </c>
      <c r="D863" s="7">
        <v>213377.511309486</v>
      </c>
      <c r="E863" s="7">
        <v>199383.29886169799</v>
      </c>
      <c r="F863" s="7">
        <v>189985.88568702899</v>
      </c>
      <c r="G863" s="7">
        <v>186509.22556063201</v>
      </c>
      <c r="H863" s="7">
        <v>200373.96980585501</v>
      </c>
      <c r="I863" s="7">
        <v>193333.88648052199</v>
      </c>
      <c r="J863" s="7" t="s">
        <v>157</v>
      </c>
      <c r="K863" s="7">
        <v>1.05535207261455</v>
      </c>
      <c r="L863" s="7">
        <v>1.1993295173642899</v>
      </c>
      <c r="M863" s="7">
        <v>1.0648963611203099</v>
      </c>
      <c r="N863" s="7">
        <v>1.03128997451662</v>
      </c>
      <c r="O863" s="7">
        <v>1.1273407949894201</v>
      </c>
      <c r="P863" s="7">
        <v>1.04809316781846</v>
      </c>
      <c r="Q863" s="7">
        <v>212094.008851469</v>
      </c>
      <c r="R863" s="7">
        <v>206380.40508559201</v>
      </c>
      <c r="S863" s="7">
        <v>-0.105156740369511</v>
      </c>
      <c r="T863" s="7">
        <v>0.39591165196107903</v>
      </c>
      <c r="U863" s="7">
        <v>0.53776595449351705</v>
      </c>
      <c r="V863" s="7">
        <f t="shared" si="13"/>
        <v>0.97306098462272794</v>
      </c>
    </row>
    <row r="864" spans="1:22">
      <c r="A864" s="4" t="s">
        <v>755</v>
      </c>
      <c r="B864" s="4">
        <v>478.831549444122</v>
      </c>
      <c r="C864" s="4">
        <v>562.47295530482904</v>
      </c>
      <c r="D864" s="4">
        <v>505.950130873239</v>
      </c>
      <c r="E864" s="4">
        <v>506.48647093598203</v>
      </c>
      <c r="F864" s="4">
        <v>569.43911856593104</v>
      </c>
      <c r="G864" s="4">
        <v>638.74664094670095</v>
      </c>
      <c r="H864" s="4">
        <v>641.58921493524599</v>
      </c>
      <c r="I864" s="4">
        <v>634.70716411310195</v>
      </c>
      <c r="J864" s="4" t="s">
        <v>157</v>
      </c>
      <c r="K864" s="4">
        <v>0.84088278067373701</v>
      </c>
      <c r="L864" s="4">
        <v>0.88058851389210502</v>
      </c>
      <c r="M864" s="4">
        <v>0.78858889628358697</v>
      </c>
      <c r="N864" s="4">
        <v>0.79798448729299198</v>
      </c>
      <c r="O864" s="4">
        <v>0.86073564728292096</v>
      </c>
      <c r="P864" s="4">
        <v>0.79328669178828903</v>
      </c>
      <c r="Q864" s="4">
        <v>520.65225237447601</v>
      </c>
      <c r="R864" s="4">
        <v>506.21830090460998</v>
      </c>
      <c r="S864" s="4">
        <v>-0.11772787266340699</v>
      </c>
      <c r="T864" s="4">
        <v>8.0582957975477196E-2</v>
      </c>
      <c r="U864" s="4">
        <v>0.213994011528888</v>
      </c>
      <c r="V864" s="4">
        <f t="shared" si="13"/>
        <v>0.97227717463232155</v>
      </c>
    </row>
    <row r="865" spans="1:22">
      <c r="A865" s="4" t="s">
        <v>957</v>
      </c>
      <c r="B865" s="4">
        <v>2878.8832285306098</v>
      </c>
      <c r="C865" s="4">
        <v>2893.4823338460701</v>
      </c>
      <c r="D865" s="4">
        <v>2718.33381691659</v>
      </c>
      <c r="E865" s="4">
        <v>2876.8018512286399</v>
      </c>
      <c r="F865" s="4">
        <v>1127.3470746795599</v>
      </c>
      <c r="G865" s="4">
        <v>1065.21614805271</v>
      </c>
      <c r="H865" s="4">
        <v>1067.98538037699</v>
      </c>
      <c r="I865" s="4">
        <v>1215.38271550943</v>
      </c>
      <c r="J865" s="4" t="s">
        <v>157</v>
      </c>
      <c r="K865" s="4">
        <v>2.5536796015982102</v>
      </c>
      <c r="L865" s="4">
        <v>2.7163335245485598</v>
      </c>
      <c r="M865" s="4">
        <v>2.5452912248265398</v>
      </c>
      <c r="N865" s="4">
        <v>2.3669925649903698</v>
      </c>
      <c r="O865" s="4">
        <v>2.6350065630733801</v>
      </c>
      <c r="P865" s="4">
        <v>2.4561418949084501</v>
      </c>
      <c r="Q865" s="4">
        <v>2886.18278118834</v>
      </c>
      <c r="R865" s="4">
        <v>2797.5678340726099</v>
      </c>
      <c r="S865" s="4">
        <v>-0.10141264550411801</v>
      </c>
      <c r="T865" s="4">
        <v>0.27648528736108802</v>
      </c>
      <c r="U865" s="4">
        <v>0.42307815784112801</v>
      </c>
      <c r="V865" s="4">
        <f t="shared" si="13"/>
        <v>0.96929683466573646</v>
      </c>
    </row>
    <row r="866" spans="1:22">
      <c r="A866" s="4" t="s">
        <v>970</v>
      </c>
      <c r="B866" s="4">
        <v>1755.9722008608001</v>
      </c>
      <c r="C866" s="4">
        <v>1910.7487937301401</v>
      </c>
      <c r="D866" s="4">
        <v>1792.2251139739899</v>
      </c>
      <c r="E866" s="4">
        <v>1758.7691197991101</v>
      </c>
      <c r="F866" s="4">
        <v>2685.4090975241402</v>
      </c>
      <c r="G866" s="4">
        <v>2658.2714663747702</v>
      </c>
      <c r="H866" s="4">
        <v>2456.6639180522602</v>
      </c>
      <c r="I866" s="4">
        <v>2386.5703967782301</v>
      </c>
      <c r="J866" s="4" t="s">
        <v>157</v>
      </c>
      <c r="K866" s="4">
        <v>0.65389374098708197</v>
      </c>
      <c r="L866" s="4">
        <v>0.71879370406662602</v>
      </c>
      <c r="M866" s="4">
        <v>0.72953614078190199</v>
      </c>
      <c r="N866" s="4">
        <v>0.73694416145166797</v>
      </c>
      <c r="O866" s="4">
        <v>0.68634372252685405</v>
      </c>
      <c r="P866" s="4">
        <v>0.73324015111678498</v>
      </c>
      <c r="Q866" s="4">
        <v>1833.3604972954699</v>
      </c>
      <c r="R866" s="4">
        <v>1775.49711688655</v>
      </c>
      <c r="S866" s="4">
        <v>9.5354525435070503E-2</v>
      </c>
      <c r="T866" s="4">
        <v>0.287541440589761</v>
      </c>
      <c r="U866" s="4">
        <v>0.43457967725497998</v>
      </c>
      <c r="V866" s="4">
        <f t="shared" si="13"/>
        <v>0.96843862377624113</v>
      </c>
    </row>
    <row r="867" spans="1:22">
      <c r="A867" s="4" t="s">
        <v>1026</v>
      </c>
      <c r="B867" s="4">
        <v>4256.6164290681099</v>
      </c>
      <c r="C867" s="4">
        <v>4774.8726905372596</v>
      </c>
      <c r="D867" s="4">
        <v>4525.0895486218997</v>
      </c>
      <c r="E867" s="4">
        <v>4221.2186112619302</v>
      </c>
      <c r="F867" s="4">
        <v>2697.1398078602201</v>
      </c>
      <c r="G867" s="4">
        <v>3173.1907377572302</v>
      </c>
      <c r="H867" s="4">
        <v>2415.3558384357202</v>
      </c>
      <c r="I867" s="4">
        <v>2663.1394889388398</v>
      </c>
      <c r="J867" s="4" t="s">
        <v>157</v>
      </c>
      <c r="K867" s="4">
        <v>1.57819643485411</v>
      </c>
      <c r="L867" s="4">
        <v>1.50475438924042</v>
      </c>
      <c r="M867" s="4">
        <v>1.8734670381125</v>
      </c>
      <c r="N867" s="4">
        <v>1.58505351627072</v>
      </c>
      <c r="O867" s="4">
        <v>1.54147541204726</v>
      </c>
      <c r="P867" s="4">
        <v>1.7292602771916099</v>
      </c>
      <c r="Q867" s="4">
        <v>4515.7445598026798</v>
      </c>
      <c r="R867" s="4">
        <v>4373.1540799419199</v>
      </c>
      <c r="S867" s="4">
        <v>0.16584315323563001</v>
      </c>
      <c r="T867" s="4">
        <v>0.33421008496511501</v>
      </c>
      <c r="U867" s="4">
        <v>0.47909035195560101</v>
      </c>
      <c r="V867" s="4">
        <f t="shared" si="13"/>
        <v>0.96842370555455193</v>
      </c>
    </row>
    <row r="868" spans="1:22">
      <c r="A868" s="4" t="s">
        <v>108</v>
      </c>
      <c r="B868" s="4">
        <v>827.42041563581699</v>
      </c>
      <c r="C868" s="4">
        <v>831.47115409434798</v>
      </c>
      <c r="D868" s="4">
        <v>771.20304216310399</v>
      </c>
      <c r="E868" s="4">
        <v>834.80679913115603</v>
      </c>
      <c r="F868" s="4">
        <v>326.27079309082097</v>
      </c>
      <c r="G868" s="4">
        <v>310.10265665910703</v>
      </c>
      <c r="H868" s="4">
        <v>444.42222803592301</v>
      </c>
      <c r="I868" s="4">
        <v>449.82774626321202</v>
      </c>
      <c r="J868" s="4" t="s">
        <v>157</v>
      </c>
      <c r="K868" s="4">
        <v>2.5359929026975201</v>
      </c>
      <c r="L868" s="4">
        <v>2.6812771069174501</v>
      </c>
      <c r="M868" s="4">
        <v>1.7352935868472501</v>
      </c>
      <c r="N868" s="4">
        <v>1.85583660871527</v>
      </c>
      <c r="O868" s="4">
        <v>2.60863500480749</v>
      </c>
      <c r="P868" s="4">
        <v>1.7955650977812601</v>
      </c>
      <c r="Q868" s="4">
        <v>829.44578486508306</v>
      </c>
      <c r="R868" s="4">
        <v>803.00492064713001</v>
      </c>
      <c r="S868" s="4">
        <v>-0.53885714064776702</v>
      </c>
      <c r="T868" s="4">
        <v>1.32107070766744E-2</v>
      </c>
      <c r="U868" s="4">
        <v>0.11051271720976601</v>
      </c>
      <c r="V868" s="4">
        <f t="shared" si="13"/>
        <v>0.96812225138710672</v>
      </c>
    </row>
    <row r="869" spans="1:22">
      <c r="A869" s="4" t="s">
        <v>955</v>
      </c>
      <c r="B869" s="4">
        <v>692.99272050647699</v>
      </c>
      <c r="C869" s="4">
        <v>804.07948059778903</v>
      </c>
      <c r="D869" s="4">
        <v>731.33563216735604</v>
      </c>
      <c r="E869" s="4">
        <v>717.69909968055595</v>
      </c>
      <c r="F869" s="4">
        <v>2484.4739724835599</v>
      </c>
      <c r="G869" s="4">
        <v>2657.66578705644</v>
      </c>
      <c r="H869" s="4">
        <v>2636.1171428060202</v>
      </c>
      <c r="I869" s="4">
        <v>2730.4204597458902</v>
      </c>
      <c r="J869" s="4" t="s">
        <v>157</v>
      </c>
      <c r="K869" s="4">
        <v>0.27892935413355802</v>
      </c>
      <c r="L869" s="4">
        <v>0.30255101469638201</v>
      </c>
      <c r="M869" s="4">
        <v>0.277429109765919</v>
      </c>
      <c r="N869" s="4">
        <v>0.26285295992374202</v>
      </c>
      <c r="O869" s="4">
        <v>0.29074018441497002</v>
      </c>
      <c r="P869" s="4">
        <v>0.27014103484483099</v>
      </c>
      <c r="Q869" s="4">
        <v>748.53610055213301</v>
      </c>
      <c r="R869" s="4">
        <v>724.51736592395605</v>
      </c>
      <c r="S869" s="4">
        <v>-0.106017682040011</v>
      </c>
      <c r="T869" s="4">
        <v>0.27601783809992497</v>
      </c>
      <c r="U869" s="4">
        <v>0.42286558195816598</v>
      </c>
      <c r="V869" s="4">
        <f t="shared" si="13"/>
        <v>0.96791238978258987</v>
      </c>
    </row>
    <row r="870" spans="1:22">
      <c r="A870" s="4" t="s">
        <v>1427</v>
      </c>
      <c r="B870" s="4">
        <v>3151.8273196580299</v>
      </c>
      <c r="C870" s="4">
        <v>3251.1710947865699</v>
      </c>
      <c r="D870" s="4">
        <v>3079.8390328543001</v>
      </c>
      <c r="E870" s="4">
        <v>3111.74694561976</v>
      </c>
      <c r="F870" s="4">
        <v>1262.83619893693</v>
      </c>
      <c r="G870" s="4">
        <v>1417.3190251339499</v>
      </c>
      <c r="H870" s="4">
        <v>1223.53280064211</v>
      </c>
      <c r="I870" s="4">
        <v>1418.15898663843</v>
      </c>
      <c r="J870" s="4" t="s">
        <v>157</v>
      </c>
      <c r="K870" s="4">
        <v>2.49583225624295</v>
      </c>
      <c r="L870" s="4">
        <v>2.2938879935512602</v>
      </c>
      <c r="M870" s="4">
        <v>2.5171691606779998</v>
      </c>
      <c r="N870" s="4">
        <v>2.1942158636217202</v>
      </c>
      <c r="O870" s="4">
        <v>2.39486012489711</v>
      </c>
      <c r="P870" s="4">
        <v>2.3556925121498602</v>
      </c>
      <c r="Q870" s="4">
        <v>3201.4992072222999</v>
      </c>
      <c r="R870" s="4">
        <v>3095.7929892370298</v>
      </c>
      <c r="S870" s="4">
        <v>-2.37901589332556E-2</v>
      </c>
      <c r="T870" s="4">
        <v>0.85608918262696798</v>
      </c>
      <c r="U870" s="4">
        <v>0.89949863448022904</v>
      </c>
      <c r="V870" s="4">
        <f t="shared" si="13"/>
        <v>0.9669822757579305</v>
      </c>
    </row>
    <row r="871" spans="1:22">
      <c r="A871" s="4" t="s">
        <v>573</v>
      </c>
      <c r="B871" s="4">
        <v>633.32713287683305</v>
      </c>
      <c r="C871" s="4">
        <v>711.28685437214097</v>
      </c>
      <c r="D871" s="4">
        <v>611.76988436141403</v>
      </c>
      <c r="E871" s="4">
        <v>688.08244940424004</v>
      </c>
      <c r="F871" s="4">
        <v>1100.42535349318</v>
      </c>
      <c r="G871" s="4">
        <v>1113.6839503993599</v>
      </c>
      <c r="H871" s="4">
        <v>800.64438489779002</v>
      </c>
      <c r="I871" s="4">
        <v>976.42687297238501</v>
      </c>
      <c r="J871" s="4" t="s">
        <v>157</v>
      </c>
      <c r="K871" s="4">
        <v>0.57552939040017803</v>
      </c>
      <c r="L871" s="4">
        <v>0.63867927172433203</v>
      </c>
      <c r="M871" s="4">
        <v>0.76409688983144797</v>
      </c>
      <c r="N871" s="4">
        <v>0.70469429759713298</v>
      </c>
      <c r="O871" s="4">
        <v>0.60710433106225503</v>
      </c>
      <c r="P871" s="4">
        <v>0.73439559371428997</v>
      </c>
      <c r="Q871" s="4">
        <v>672.30699362448695</v>
      </c>
      <c r="R871" s="4">
        <v>649.92616688282703</v>
      </c>
      <c r="S871" s="4">
        <v>0.27461293741585402</v>
      </c>
      <c r="T871" s="4">
        <v>9.9043954227848494E-2</v>
      </c>
      <c r="U871" s="4">
        <v>0.240234271956909</v>
      </c>
      <c r="V871" s="4">
        <f t="shared" si="13"/>
        <v>0.96671040617768644</v>
      </c>
    </row>
    <row r="872" spans="1:22">
      <c r="A872" s="4" t="s">
        <v>1251</v>
      </c>
      <c r="B872" s="4">
        <v>764.24879018389902</v>
      </c>
      <c r="C872" s="4">
        <v>774.69142114088004</v>
      </c>
      <c r="D872" s="4">
        <v>847.06708034848498</v>
      </c>
      <c r="E872" s="4">
        <v>639.88208468043899</v>
      </c>
      <c r="F872" s="4">
        <v>804.68380528495095</v>
      </c>
      <c r="G872" s="4">
        <v>723.30700249208405</v>
      </c>
      <c r="H872" s="4">
        <v>604.48346698389901</v>
      </c>
      <c r="I872" s="4">
        <v>595.65052914503701</v>
      </c>
      <c r="J872" s="4" t="s">
        <v>157</v>
      </c>
      <c r="K872" s="4">
        <v>0.94975043012486904</v>
      </c>
      <c r="L872" s="4">
        <v>1.0710409528343501</v>
      </c>
      <c r="M872" s="4">
        <v>1.4013072757390099</v>
      </c>
      <c r="N872" s="4">
        <v>1.0742575610549501</v>
      </c>
      <c r="O872" s="4">
        <v>1.0103956914796099</v>
      </c>
      <c r="P872" s="4">
        <v>1.2377824183969801</v>
      </c>
      <c r="Q872" s="4">
        <v>769.47010566238896</v>
      </c>
      <c r="R872" s="4">
        <v>743.47458251446199</v>
      </c>
      <c r="S872" s="4">
        <v>0.29283734267463002</v>
      </c>
      <c r="T872" s="4">
        <v>0.32218779611369103</v>
      </c>
      <c r="U872" s="4">
        <v>0.46772438520340198</v>
      </c>
      <c r="V872" s="4">
        <f t="shared" si="13"/>
        <v>0.96621633126923234</v>
      </c>
    </row>
    <row r="873" spans="1:22">
      <c r="A873" s="4" t="s">
        <v>935</v>
      </c>
      <c r="B873" s="4">
        <v>1195.1797220680701</v>
      </c>
      <c r="C873" s="4">
        <v>1319.02560512079</v>
      </c>
      <c r="D873" s="4">
        <v>1188.74999469877</v>
      </c>
      <c r="E873" s="4">
        <v>1239.07408032323</v>
      </c>
      <c r="F873" s="4">
        <v>751.19278468255504</v>
      </c>
      <c r="G873" s="4">
        <v>679.96944380512195</v>
      </c>
      <c r="H873" s="4">
        <v>823.68042521102802</v>
      </c>
      <c r="I873" s="4">
        <v>807.30436198508301</v>
      </c>
      <c r="J873" s="4" t="s">
        <v>157</v>
      </c>
      <c r="K873" s="4">
        <v>1.59104260109891</v>
      </c>
      <c r="L873" s="4">
        <v>1.9398307043615</v>
      </c>
      <c r="M873" s="4">
        <v>1.44321748862031</v>
      </c>
      <c r="N873" s="4">
        <v>1.5348289179021199</v>
      </c>
      <c r="O873" s="4">
        <v>1.7654366527301999</v>
      </c>
      <c r="P873" s="4">
        <v>1.4890232032612101</v>
      </c>
      <c r="Q873" s="4">
        <v>1257.1026635944299</v>
      </c>
      <c r="R873" s="4">
        <v>1213.9120375110001</v>
      </c>
      <c r="S873" s="4">
        <v>-0.24565881991705599</v>
      </c>
      <c r="T873" s="4">
        <v>0.26499116907484199</v>
      </c>
      <c r="U873" s="4">
        <v>0.414227135987707</v>
      </c>
      <c r="V873" s="4">
        <f t="shared" si="13"/>
        <v>0.96564272168516851</v>
      </c>
    </row>
    <row r="874" spans="1:22">
      <c r="A874" s="4" t="s">
        <v>1619</v>
      </c>
      <c r="B874" s="4">
        <v>9421.1310973811796</v>
      </c>
      <c r="C874" s="4">
        <v>9026.1694750623101</v>
      </c>
      <c r="D874" s="4">
        <v>9156.9785309258896</v>
      </c>
      <c r="E874" s="4">
        <v>8646.0494903690196</v>
      </c>
      <c r="F874" s="4">
        <v>5268.9779621184398</v>
      </c>
      <c r="G874" s="4">
        <v>5580.6736055682104</v>
      </c>
      <c r="H874" s="4">
        <v>5342.5551363500899</v>
      </c>
      <c r="I874" s="4">
        <v>5301.9251301643199</v>
      </c>
      <c r="J874" s="4" t="s">
        <v>157</v>
      </c>
      <c r="K874" s="4">
        <v>1.7880376735516501</v>
      </c>
      <c r="L874" s="4">
        <v>1.6173978471086801</v>
      </c>
      <c r="M874" s="4">
        <v>1.71396986970203</v>
      </c>
      <c r="N874" s="4">
        <v>1.6307377562121499</v>
      </c>
      <c r="O874" s="4">
        <v>1.70271776033016</v>
      </c>
      <c r="P874" s="4">
        <v>1.6723538129570901</v>
      </c>
      <c r="Q874" s="4">
        <v>9223.6502862217494</v>
      </c>
      <c r="R874" s="4">
        <v>8901.5140106474591</v>
      </c>
      <c r="S874" s="4">
        <v>-2.5959211383894201E-2</v>
      </c>
      <c r="T874" s="4">
        <v>0.77939571618359704</v>
      </c>
      <c r="U874" s="4">
        <v>0.84395703738234995</v>
      </c>
      <c r="V874" s="4">
        <f t="shared" si="13"/>
        <v>0.9650749686319422</v>
      </c>
    </row>
    <row r="875" spans="1:22">
      <c r="A875" s="4" t="s">
        <v>937</v>
      </c>
      <c r="B875" s="4">
        <v>634.367297880715</v>
      </c>
      <c r="C875" s="4">
        <v>660.54138997744303</v>
      </c>
      <c r="D875" s="4">
        <v>630.50940254362297</v>
      </c>
      <c r="E875" s="4">
        <v>618.89208459018198</v>
      </c>
      <c r="F875" s="4">
        <v>1030.05781222267</v>
      </c>
      <c r="G875" s="4">
        <v>1152.4367530182401</v>
      </c>
      <c r="H875" s="4">
        <v>903.61616757604497</v>
      </c>
      <c r="I875" s="4">
        <v>993.55045999622598</v>
      </c>
      <c r="J875" s="4" t="s">
        <v>157</v>
      </c>
      <c r="K875" s="4">
        <v>0.61585601347158203</v>
      </c>
      <c r="L875" s="4">
        <v>0.573169319919271</v>
      </c>
      <c r="M875" s="4">
        <v>0.69776241856646704</v>
      </c>
      <c r="N875" s="4">
        <v>0.62290956474674897</v>
      </c>
      <c r="O875" s="4">
        <v>0.59451266669542602</v>
      </c>
      <c r="P875" s="4">
        <v>0.66033599165660795</v>
      </c>
      <c r="Q875" s="4">
        <v>647.45434392907896</v>
      </c>
      <c r="R875" s="4">
        <v>624.70074356690304</v>
      </c>
      <c r="S875" s="4">
        <v>0.151492733901993</v>
      </c>
      <c r="T875" s="4">
        <v>0.26614590211738998</v>
      </c>
      <c r="U875" s="4">
        <v>0.41484467425897698</v>
      </c>
      <c r="V875" s="4">
        <f t="shared" si="13"/>
        <v>0.96485682646888182</v>
      </c>
    </row>
    <row r="876" spans="1:22">
      <c r="A876" s="4" t="s">
        <v>728</v>
      </c>
      <c r="B876" s="4">
        <v>1657.48101568012</v>
      </c>
      <c r="C876" s="4">
        <v>1758.02438344047</v>
      </c>
      <c r="D876" s="4">
        <v>1751.1027890057501</v>
      </c>
      <c r="E876" s="4">
        <v>1543.9900965854699</v>
      </c>
      <c r="F876" s="4">
        <v>3207.7949762021199</v>
      </c>
      <c r="G876" s="4">
        <v>3551.77486469631</v>
      </c>
      <c r="H876" s="4">
        <v>2455.46898590401</v>
      </c>
      <c r="I876" s="4">
        <v>2634.99640859075</v>
      </c>
      <c r="J876" s="4" t="s">
        <v>157</v>
      </c>
      <c r="K876" s="4">
        <v>0.51670416219757898</v>
      </c>
      <c r="L876" s="4">
        <v>0.494970669710732</v>
      </c>
      <c r="M876" s="4">
        <v>0.71314392446340003</v>
      </c>
      <c r="N876" s="4">
        <v>0.58595529449363704</v>
      </c>
      <c r="O876" s="4">
        <v>0.50583741595415499</v>
      </c>
      <c r="P876" s="4">
        <v>0.64954960947851803</v>
      </c>
      <c r="Q876" s="4">
        <v>1707.75269956029</v>
      </c>
      <c r="R876" s="4">
        <v>1647.5464427956099</v>
      </c>
      <c r="S876" s="4">
        <v>0.360765961291246</v>
      </c>
      <c r="T876" s="4">
        <v>0.155770336490893</v>
      </c>
      <c r="U876" s="4">
        <v>0.30541702339000698</v>
      </c>
      <c r="V876" s="4">
        <f t="shared" si="13"/>
        <v>0.96474533064407864</v>
      </c>
    </row>
    <row r="877" spans="1:22">
      <c r="A877" s="4" t="s">
        <v>794</v>
      </c>
      <c r="B877" s="4">
        <v>1230.1863623188899</v>
      </c>
      <c r="C877" s="4">
        <v>1323.0384782815399</v>
      </c>
      <c r="D877" s="4">
        <v>1223.8669618771701</v>
      </c>
      <c r="E877" s="4">
        <v>1239.2207055388001</v>
      </c>
      <c r="F877" s="4">
        <v>1657.8899205379701</v>
      </c>
      <c r="G877" s="4">
        <v>1800.65343151811</v>
      </c>
      <c r="H877" s="4">
        <v>1583.09528610999</v>
      </c>
      <c r="I877" s="4">
        <v>1469.4728790075501</v>
      </c>
      <c r="J877" s="4" t="s">
        <v>157</v>
      </c>
      <c r="K877" s="4">
        <v>0.74201932654232405</v>
      </c>
      <c r="L877" s="4">
        <v>0.73475464802024903</v>
      </c>
      <c r="M877" s="4">
        <v>0.77308483741650302</v>
      </c>
      <c r="N877" s="4">
        <v>0.84330968147962004</v>
      </c>
      <c r="O877" s="4">
        <v>0.73838698728128604</v>
      </c>
      <c r="P877" s="4">
        <v>0.80819725944806198</v>
      </c>
      <c r="Q877" s="4">
        <v>1276.61242030022</v>
      </c>
      <c r="R877" s="4">
        <v>1231.54383370799</v>
      </c>
      <c r="S877" s="4">
        <v>0.13033033108195399</v>
      </c>
      <c r="T877" s="4">
        <v>0.18658066280942701</v>
      </c>
      <c r="U877" s="4">
        <v>0.33838947482255299</v>
      </c>
      <c r="V877" s="4">
        <f t="shared" si="13"/>
        <v>0.96469673498740416</v>
      </c>
    </row>
    <row r="878" spans="1:22">
      <c r="A878" s="4" t="s">
        <v>1204</v>
      </c>
      <c r="B878" s="4">
        <v>1492.50310998434</v>
      </c>
      <c r="C878" s="4">
        <v>1434.55922071598</v>
      </c>
      <c r="D878" s="4">
        <v>1503.898983993</v>
      </c>
      <c r="E878" s="4">
        <v>1318.9491308983099</v>
      </c>
      <c r="F878" s="4">
        <v>703.63049020265498</v>
      </c>
      <c r="G878" s="4">
        <v>673.50553674672699</v>
      </c>
      <c r="H878" s="4">
        <v>635.071786999952</v>
      </c>
      <c r="I878" s="4">
        <v>629.97615285847905</v>
      </c>
      <c r="J878" s="4" t="s">
        <v>157</v>
      </c>
      <c r="K878" s="4">
        <v>2.1211461566346799</v>
      </c>
      <c r="L878" s="4">
        <v>2.1299887565073599</v>
      </c>
      <c r="M878" s="4">
        <v>2.3680771446285598</v>
      </c>
      <c r="N878" s="4">
        <v>2.0936492991260902</v>
      </c>
      <c r="O878" s="4">
        <v>2.1255674565710199</v>
      </c>
      <c r="P878" s="4">
        <v>2.2308632218773301</v>
      </c>
      <c r="Q878" s="4">
        <v>1463.5311653501601</v>
      </c>
      <c r="R878" s="4">
        <v>1411.4240574456601</v>
      </c>
      <c r="S878" s="4">
        <v>6.9754017363150497E-2</v>
      </c>
      <c r="T878" s="4">
        <v>0.52325865482358902</v>
      </c>
      <c r="U878" s="4">
        <v>0.64637833831149205</v>
      </c>
      <c r="V878" s="4">
        <f t="shared" si="13"/>
        <v>0.96439631137473381</v>
      </c>
    </row>
    <row r="879" spans="1:22">
      <c r="A879" s="4" t="s">
        <v>1404</v>
      </c>
      <c r="B879" s="4">
        <v>457.60989895120201</v>
      </c>
      <c r="C879" s="4">
        <v>471.50423787755699</v>
      </c>
      <c r="D879" s="4">
        <v>425.899649337227</v>
      </c>
      <c r="E879" s="4">
        <v>470.072410934049</v>
      </c>
      <c r="F879" s="4">
        <v>118.886253037995</v>
      </c>
      <c r="G879" s="4">
        <v>50.219965457502397</v>
      </c>
      <c r="H879" s="4">
        <v>69.402070624657497</v>
      </c>
      <c r="I879" s="4">
        <v>53.448203014011298</v>
      </c>
      <c r="J879" s="4" t="s">
        <v>157</v>
      </c>
      <c r="K879" s="4">
        <v>3.8491405629963902</v>
      </c>
      <c r="L879" s="4">
        <v>9.3887806091096699</v>
      </c>
      <c r="M879" s="4">
        <v>6.1366994601730402</v>
      </c>
      <c r="N879" s="4">
        <v>8.7949151594642192</v>
      </c>
      <c r="O879" s="4">
        <v>6.6189605860530296</v>
      </c>
      <c r="P879" s="4">
        <v>7.4658073098186302</v>
      </c>
      <c r="Q879" s="4">
        <v>464.55706841437899</v>
      </c>
      <c r="R879" s="4">
        <v>447.98603013563798</v>
      </c>
      <c r="S879" s="4">
        <v>0.17369359359702199</v>
      </c>
      <c r="T879" s="4">
        <v>0.80868759034287896</v>
      </c>
      <c r="U879" s="4">
        <v>0.86332133390450505</v>
      </c>
      <c r="V879" s="4">
        <f t="shared" si="13"/>
        <v>0.96432938081148756</v>
      </c>
    </row>
    <row r="880" spans="1:22">
      <c r="A880" s="4" t="s">
        <v>1535</v>
      </c>
      <c r="B880" s="4">
        <v>509.49919345593202</v>
      </c>
      <c r="C880" s="4">
        <v>553.61388969212499</v>
      </c>
      <c r="D880" s="4">
        <v>535.41670202394198</v>
      </c>
      <c r="E880" s="4">
        <v>489.51426115153203</v>
      </c>
      <c r="F880" s="4">
        <v>394.58913508325099</v>
      </c>
      <c r="G880" s="4">
        <v>392.99115826267803</v>
      </c>
      <c r="H880" s="4">
        <v>340.21702874997402</v>
      </c>
      <c r="I880" s="4">
        <v>424.022410577823</v>
      </c>
      <c r="J880" s="4" t="s">
        <v>157</v>
      </c>
      <c r="K880" s="4">
        <v>1.2912144510731001</v>
      </c>
      <c r="L880" s="4">
        <v>1.4087184356501099</v>
      </c>
      <c r="M880" s="4">
        <v>1.5737504497972099</v>
      </c>
      <c r="N880" s="4">
        <v>1.15445374805652</v>
      </c>
      <c r="O880" s="4">
        <v>1.3499664433616001</v>
      </c>
      <c r="P880" s="4">
        <v>1.36410209892686</v>
      </c>
      <c r="Q880" s="4">
        <v>531.55654157402898</v>
      </c>
      <c r="R880" s="4">
        <v>512.46548158773703</v>
      </c>
      <c r="S880" s="4">
        <v>1.5028083682020899E-2</v>
      </c>
      <c r="T880" s="4">
        <v>0.95413987387321098</v>
      </c>
      <c r="U880" s="4">
        <v>0.96932351285909901</v>
      </c>
      <c r="V880" s="4">
        <f t="shared" si="13"/>
        <v>0.96408461096206233</v>
      </c>
    </row>
    <row r="881" spans="1:22">
      <c r="A881" s="4" t="s">
        <v>175</v>
      </c>
      <c r="B881" s="4">
        <v>967.54559161702502</v>
      </c>
      <c r="C881" s="4">
        <v>1022.5143223180399</v>
      </c>
      <c r="D881" s="4">
        <v>983.00386806705205</v>
      </c>
      <c r="E881" s="4">
        <v>934.91230298219</v>
      </c>
      <c r="F881" s="4">
        <v>971.41573853303998</v>
      </c>
      <c r="G881" s="4">
        <v>1005.20930859291</v>
      </c>
      <c r="H881" s="4">
        <v>1449.42120076065</v>
      </c>
      <c r="I881" s="4">
        <v>1371.7222683208799</v>
      </c>
      <c r="J881" s="4" t="s">
        <v>157</v>
      </c>
      <c r="K881" s="4">
        <v>0.99601597260318198</v>
      </c>
      <c r="L881" s="4">
        <v>1.0172153337391501</v>
      </c>
      <c r="M881" s="4">
        <v>0.67820442225570499</v>
      </c>
      <c r="N881" s="4">
        <v>0.681560928602997</v>
      </c>
      <c r="O881" s="4">
        <v>1.0066156531711601</v>
      </c>
      <c r="P881" s="4">
        <v>0.67988267542935099</v>
      </c>
      <c r="Q881" s="4">
        <v>995.02995696753499</v>
      </c>
      <c r="R881" s="4">
        <v>958.95808552462097</v>
      </c>
      <c r="S881" s="4">
        <v>-0.56615522448086897</v>
      </c>
      <c r="T881" s="4">
        <v>1.0770861146807401E-3</v>
      </c>
      <c r="U881" s="4">
        <v>8.4858774483955804E-2</v>
      </c>
      <c r="V881" s="4">
        <f t="shared" si="13"/>
        <v>0.96374795433009164</v>
      </c>
    </row>
    <row r="882" spans="1:22">
      <c r="A882" s="4" t="s">
        <v>400</v>
      </c>
      <c r="B882" s="4">
        <v>3236.7202129594002</v>
      </c>
      <c r="C882" s="4">
        <v>3361.4992214014001</v>
      </c>
      <c r="D882" s="4">
        <v>3163.0839810533098</v>
      </c>
      <c r="E882" s="4">
        <v>3189.90395245318</v>
      </c>
      <c r="F882" s="4">
        <v>2228.10236181453</v>
      </c>
      <c r="G882" s="4">
        <v>2352.98911326493</v>
      </c>
      <c r="H882" s="4">
        <v>1592.2979130307599</v>
      </c>
      <c r="I882" s="4">
        <v>1475.9525720112999</v>
      </c>
      <c r="J882" s="4" t="s">
        <v>157</v>
      </c>
      <c r="K882" s="4">
        <v>1.45268021273648</v>
      </c>
      <c r="L882" s="4">
        <v>1.4286080638669401</v>
      </c>
      <c r="M882" s="4">
        <v>1.9864900626747199</v>
      </c>
      <c r="N882" s="4">
        <v>2.16125098661283</v>
      </c>
      <c r="O882" s="4">
        <v>1.4406441383017099</v>
      </c>
      <c r="P882" s="4">
        <v>2.0738705246437701</v>
      </c>
      <c r="Q882" s="4">
        <v>3299.1097171803999</v>
      </c>
      <c r="R882" s="4">
        <v>3176.4939667532399</v>
      </c>
      <c r="S882" s="4">
        <v>0.52561181577710403</v>
      </c>
      <c r="T882" s="4">
        <v>1.8856140257298201E-2</v>
      </c>
      <c r="U882" s="4">
        <v>0.123059213175574</v>
      </c>
      <c r="V882" s="4">
        <f t="shared" si="13"/>
        <v>0.96283368516402235</v>
      </c>
    </row>
    <row r="883" spans="1:22">
      <c r="A883" s="4" t="s">
        <v>226</v>
      </c>
      <c r="B883" s="4">
        <v>8365.4592152203004</v>
      </c>
      <c r="C883" s="4">
        <v>9530.6147651038409</v>
      </c>
      <c r="D883" s="4">
        <v>8197.4958405526395</v>
      </c>
      <c r="E883" s="4">
        <v>9025.2569225458992</v>
      </c>
      <c r="F883" s="4">
        <v>4071.2126939630102</v>
      </c>
      <c r="G883" s="4">
        <v>4360.8272163457104</v>
      </c>
      <c r="H883" s="4">
        <v>5047.5443594834796</v>
      </c>
      <c r="I883" s="4">
        <v>5294.8327734024097</v>
      </c>
      <c r="J883" s="4" t="s">
        <v>157</v>
      </c>
      <c r="K883" s="4">
        <v>2.0547831430239398</v>
      </c>
      <c r="L883" s="4">
        <v>2.185506164835</v>
      </c>
      <c r="M883" s="4">
        <v>1.62405622550913</v>
      </c>
      <c r="N883" s="4">
        <v>1.7045405036930601</v>
      </c>
      <c r="O883" s="4">
        <v>2.1201446539294699</v>
      </c>
      <c r="P883" s="4">
        <v>1.66429836460109</v>
      </c>
      <c r="Q883" s="4">
        <v>8948.0369901620707</v>
      </c>
      <c r="R883" s="4">
        <v>8611.3763815492694</v>
      </c>
      <c r="S883" s="4">
        <v>-0.34924860715846701</v>
      </c>
      <c r="T883" s="4">
        <v>2.7201104766838801E-2</v>
      </c>
      <c r="U883" s="4">
        <v>0.13844765276844301</v>
      </c>
      <c r="V883" s="4">
        <f t="shared" si="13"/>
        <v>0.96237603745011968</v>
      </c>
    </row>
    <row r="884" spans="1:22">
      <c r="A884" s="4" t="s">
        <v>38</v>
      </c>
      <c r="B884" s="4">
        <v>687.88612952020503</v>
      </c>
      <c r="C884" s="4">
        <v>781.20210784154995</v>
      </c>
      <c r="D884" s="4">
        <v>711.79446849232602</v>
      </c>
      <c r="E884" s="4">
        <v>701.50934237113097</v>
      </c>
      <c r="F884" s="4">
        <v>608.52469009557205</v>
      </c>
      <c r="G884" s="4">
        <v>667.46899544426003</v>
      </c>
      <c r="H884" s="4">
        <v>863.78237718058494</v>
      </c>
      <c r="I884" s="4">
        <v>860.38001855427297</v>
      </c>
      <c r="J884" s="4" t="s">
        <v>157</v>
      </c>
      <c r="K884" s="4">
        <v>1.13041613712036</v>
      </c>
      <c r="L884" s="4">
        <v>1.1703945998594101</v>
      </c>
      <c r="M884" s="4">
        <v>0.82404374909296796</v>
      </c>
      <c r="N884" s="4">
        <v>0.81534824989299604</v>
      </c>
      <c r="O884" s="4">
        <v>1.1504053684898901</v>
      </c>
      <c r="P884" s="4">
        <v>0.819695999492982</v>
      </c>
      <c r="Q884" s="4">
        <v>734.544118680878</v>
      </c>
      <c r="R884" s="4">
        <v>706.65190543172798</v>
      </c>
      <c r="S884" s="4">
        <v>-0.48898145140912902</v>
      </c>
      <c r="T884" s="4">
        <v>3.80443207896872E-3</v>
      </c>
      <c r="U884" s="4">
        <v>8.9292258794618898E-2</v>
      </c>
      <c r="V884" s="4">
        <f t="shared" si="13"/>
        <v>0.9620278584501637</v>
      </c>
    </row>
    <row r="885" spans="1:22">
      <c r="A885" s="4" t="s">
        <v>1316</v>
      </c>
      <c r="B885" s="4">
        <v>883.68363184564896</v>
      </c>
      <c r="C885" s="4">
        <v>929.36992341981295</v>
      </c>
      <c r="D885" s="4">
        <v>854.30459072937902</v>
      </c>
      <c r="E885" s="4">
        <v>889.38582913813104</v>
      </c>
      <c r="F885" s="4">
        <v>824.27802106343495</v>
      </c>
      <c r="G885" s="4">
        <v>970.91933217838096</v>
      </c>
      <c r="H885" s="4">
        <v>821.25783572511295</v>
      </c>
      <c r="I885" s="4">
        <v>994.13657606060997</v>
      </c>
      <c r="J885" s="4" t="s">
        <v>157</v>
      </c>
      <c r="K885" s="4">
        <v>1.0720698711650301</v>
      </c>
      <c r="L885" s="4">
        <v>0.95720611653148602</v>
      </c>
      <c r="M885" s="4">
        <v>1.04023919598293</v>
      </c>
      <c r="N885" s="4">
        <v>0.89463143249636101</v>
      </c>
      <c r="O885" s="4">
        <v>1.0146379938482599</v>
      </c>
      <c r="P885" s="4">
        <v>0.96743531423964901</v>
      </c>
      <c r="Q885" s="4">
        <v>906.52677763273095</v>
      </c>
      <c r="R885" s="4">
        <v>871.84520993375497</v>
      </c>
      <c r="S885" s="4">
        <v>-6.8727982867244103E-2</v>
      </c>
      <c r="T885" s="4">
        <v>0.66132914968600298</v>
      </c>
      <c r="U885" s="4">
        <v>0.75123225829100404</v>
      </c>
      <c r="V885" s="4">
        <f t="shared" si="13"/>
        <v>0.96174236817411829</v>
      </c>
    </row>
    <row r="886" spans="1:22">
      <c r="A886" s="4" t="s">
        <v>30</v>
      </c>
      <c r="B886" s="4">
        <v>1771.30611088366</v>
      </c>
      <c r="C886" s="4">
        <v>1747.77784884369</v>
      </c>
      <c r="D886" s="4">
        <v>1718.33242305571</v>
      </c>
      <c r="E886" s="4">
        <v>1665.7777266338901</v>
      </c>
      <c r="F886" s="4">
        <v>4282.4756229470304</v>
      </c>
      <c r="G886" s="4">
        <v>4102.56398896883</v>
      </c>
      <c r="H886" s="4">
        <v>3261.0219779275999</v>
      </c>
      <c r="I886" s="4">
        <v>3153.1550686211799</v>
      </c>
      <c r="J886" s="4" t="s">
        <v>157</v>
      </c>
      <c r="K886" s="4">
        <v>0.413617324846491</v>
      </c>
      <c r="L886" s="4">
        <v>0.42602086245167597</v>
      </c>
      <c r="M886" s="4">
        <v>0.52693064771913001</v>
      </c>
      <c r="N886" s="4">
        <v>0.52828918666607505</v>
      </c>
      <c r="O886" s="4">
        <v>0.41981909364908299</v>
      </c>
      <c r="P886" s="4">
        <v>0.52760991719260297</v>
      </c>
      <c r="Q886" s="4">
        <v>1759.5419798636799</v>
      </c>
      <c r="R886" s="4">
        <v>1692.0550748447999</v>
      </c>
      <c r="S886" s="4">
        <v>0.32970389954370299</v>
      </c>
      <c r="T886" s="4">
        <v>3.3332730518501E-3</v>
      </c>
      <c r="U886" s="4">
        <v>8.8665063179212605E-2</v>
      </c>
      <c r="V886" s="4">
        <f t="shared" si="13"/>
        <v>0.96164518619549588</v>
      </c>
    </row>
    <row r="887" spans="1:22">
      <c r="A887" s="4" t="s">
        <v>1354</v>
      </c>
      <c r="B887" s="4">
        <v>1374.7208226371299</v>
      </c>
      <c r="C887" s="4">
        <v>1434.0861979640199</v>
      </c>
      <c r="D887" s="4">
        <v>1329.9851873827599</v>
      </c>
      <c r="E887" s="4">
        <v>1370.7408428917399</v>
      </c>
      <c r="F887" s="4">
        <v>817.74555836048296</v>
      </c>
      <c r="G887" s="4">
        <v>750.40495935778199</v>
      </c>
      <c r="H887" s="4">
        <v>723.088240148929</v>
      </c>
      <c r="I887" s="4">
        <v>650.43536509385206</v>
      </c>
      <c r="J887" s="4" t="s">
        <v>157</v>
      </c>
      <c r="K887" s="4">
        <v>1.6811107178537701</v>
      </c>
      <c r="L887" s="4">
        <v>1.9110830493329301</v>
      </c>
      <c r="M887" s="4">
        <v>1.83931242901812</v>
      </c>
      <c r="N887" s="4">
        <v>2.1074205316218602</v>
      </c>
      <c r="O887" s="4">
        <v>1.79609688359335</v>
      </c>
      <c r="P887" s="4">
        <v>1.97336648031999</v>
      </c>
      <c r="Q887" s="4">
        <v>1404.4035103005699</v>
      </c>
      <c r="R887" s="4">
        <v>1350.3630151372499</v>
      </c>
      <c r="S887" s="4">
        <v>0.13579373568362901</v>
      </c>
      <c r="T887" s="4">
        <v>0.42122239715246601</v>
      </c>
      <c r="U887" s="4">
        <v>0.55859879437952298</v>
      </c>
      <c r="V887" s="4">
        <f t="shared" si="13"/>
        <v>0.96152067780594319</v>
      </c>
    </row>
    <row r="888" spans="1:22">
      <c r="A888" s="7" t="s">
        <v>1037</v>
      </c>
      <c r="B888" s="7">
        <v>133238.89021331599</v>
      </c>
      <c r="C888" s="7">
        <v>142061.680561505</v>
      </c>
      <c r="D888" s="7">
        <v>130144.65250109301</v>
      </c>
      <c r="E888" s="7">
        <v>134465.36606933299</v>
      </c>
      <c r="F888" s="7">
        <v>101011.499917434</v>
      </c>
      <c r="G888" s="7">
        <v>101293.237397045</v>
      </c>
      <c r="H888" s="7">
        <v>100753.857735634</v>
      </c>
      <c r="I888" s="7">
        <v>101749.712686069</v>
      </c>
      <c r="J888" s="7" t="s">
        <v>157</v>
      </c>
      <c r="K888" s="7">
        <v>1.31904674539259</v>
      </c>
      <c r="L888" s="7">
        <v>1.4024794173046</v>
      </c>
      <c r="M888" s="7">
        <v>1.2917088777143999</v>
      </c>
      <c r="N888" s="7">
        <v>1.3215306708943899</v>
      </c>
      <c r="O888" s="7">
        <v>1.36076308134859</v>
      </c>
      <c r="P888" s="7">
        <v>1.3066197743043999</v>
      </c>
      <c r="Q888" s="7">
        <v>137650.28538741099</v>
      </c>
      <c r="R888" s="7">
        <v>132305.00928521299</v>
      </c>
      <c r="S888" s="7">
        <v>-5.8576526434110099E-2</v>
      </c>
      <c r="T888" s="7">
        <v>0.34613503512979998</v>
      </c>
      <c r="U888" s="7">
        <v>0.49117445415928102</v>
      </c>
      <c r="V888" s="7">
        <f t="shared" si="13"/>
        <v>0.96116770781002059</v>
      </c>
    </row>
    <row r="889" spans="1:22">
      <c r="A889" s="4" t="s">
        <v>822</v>
      </c>
      <c r="B889" s="4">
        <v>1156.8209134206099</v>
      </c>
      <c r="C889" s="4">
        <v>1098.30865386391</v>
      </c>
      <c r="D889" s="4">
        <v>1085.4787522931099</v>
      </c>
      <c r="E889" s="4">
        <v>1081.6997196390901</v>
      </c>
      <c r="F889" s="4">
        <v>1434.4205078938301</v>
      </c>
      <c r="G889" s="4">
        <v>1367.4941036525199</v>
      </c>
      <c r="H889" s="4">
        <v>1423.45898835765</v>
      </c>
      <c r="I889" s="4">
        <v>1621.04142804973</v>
      </c>
      <c r="J889" s="4" t="s">
        <v>157</v>
      </c>
      <c r="K889" s="4">
        <v>0.80647265362873399</v>
      </c>
      <c r="L889" s="4">
        <v>0.80315421538591703</v>
      </c>
      <c r="M889" s="4">
        <v>0.76256412103976801</v>
      </c>
      <c r="N889" s="4">
        <v>0.66728690638121402</v>
      </c>
      <c r="O889" s="4">
        <v>0.80481343450732501</v>
      </c>
      <c r="P889" s="4">
        <v>0.71492551371049096</v>
      </c>
      <c r="Q889" s="4">
        <v>1127.56478364226</v>
      </c>
      <c r="R889" s="4">
        <v>1083.5892359661</v>
      </c>
      <c r="S889" s="4">
        <v>-0.17086144886027199</v>
      </c>
      <c r="T889" s="4">
        <v>0.199983231963234</v>
      </c>
      <c r="U889" s="4">
        <v>0.35144124151627798</v>
      </c>
      <c r="V889" s="4">
        <f t="shared" si="13"/>
        <v>0.9609995378410896</v>
      </c>
    </row>
    <row r="890" spans="1:22">
      <c r="A890" s="4" t="s">
        <v>1586</v>
      </c>
      <c r="B890" s="4">
        <v>9042.2635351401295</v>
      </c>
      <c r="C890" s="4">
        <v>9398.3689944100097</v>
      </c>
      <c r="D890" s="4">
        <v>8209.4272805359797</v>
      </c>
      <c r="E890" s="4">
        <v>9509.5723270070193</v>
      </c>
      <c r="F890" s="4">
        <v>8405.49428764</v>
      </c>
      <c r="G890" s="4">
        <v>9798.2145850561592</v>
      </c>
      <c r="H890" s="4">
        <v>9032.38074116403</v>
      </c>
      <c r="I890" s="4">
        <v>9069.3459397761799</v>
      </c>
      <c r="J890" s="4" t="s">
        <v>157</v>
      </c>
      <c r="K890" s="4">
        <v>1.07575631196805</v>
      </c>
      <c r="L890" s="4">
        <v>0.95919199491140195</v>
      </c>
      <c r="M890" s="4">
        <v>0.90888853291164595</v>
      </c>
      <c r="N890" s="4">
        <v>1.04854003697224</v>
      </c>
      <c r="O890" s="4">
        <v>1.01747415343972</v>
      </c>
      <c r="P890" s="4">
        <v>0.97871428494194601</v>
      </c>
      <c r="Q890" s="4">
        <v>9220.3162647750705</v>
      </c>
      <c r="R890" s="4">
        <v>8859.4998037714995</v>
      </c>
      <c r="S890" s="4">
        <v>-5.6032484730659901E-2</v>
      </c>
      <c r="T890" s="4">
        <v>0.71147918236688101</v>
      </c>
      <c r="U890" s="4">
        <v>0.78855609378996006</v>
      </c>
      <c r="V890" s="4">
        <f t="shared" si="13"/>
        <v>0.96086723593397549</v>
      </c>
    </row>
    <row r="891" spans="1:22">
      <c r="A891" s="4" t="s">
        <v>808</v>
      </c>
      <c r="B891" s="4">
        <v>387.92736609217201</v>
      </c>
      <c r="C891" s="4">
        <v>407.88034869266397</v>
      </c>
      <c r="D891" s="4">
        <v>394.46862718089898</v>
      </c>
      <c r="E891" s="4">
        <v>368.62188568848802</v>
      </c>
      <c r="F891" s="4">
        <v>1170.2768192063199</v>
      </c>
      <c r="G891" s="4">
        <v>1247.05604180824</v>
      </c>
      <c r="H891" s="4">
        <v>1100.83604599256</v>
      </c>
      <c r="I891" s="4">
        <v>1087.9626791681701</v>
      </c>
      <c r="J891" s="4" t="s">
        <v>157</v>
      </c>
      <c r="K891" s="4">
        <v>0.33148342317440799</v>
      </c>
      <c r="L891" s="4">
        <v>0.327074594098621</v>
      </c>
      <c r="M891" s="4">
        <v>0.358335492934579</v>
      </c>
      <c r="N891" s="4">
        <v>0.33881850246032802</v>
      </c>
      <c r="O891" s="4">
        <v>0.32927900863651399</v>
      </c>
      <c r="P891" s="4">
        <v>0.34857699769745298</v>
      </c>
      <c r="Q891" s="4">
        <v>397.90385739241799</v>
      </c>
      <c r="R891" s="4">
        <v>381.54525643469299</v>
      </c>
      <c r="S891" s="4">
        <v>8.2166826558550399E-2</v>
      </c>
      <c r="T891" s="4">
        <v>0.19352476030001001</v>
      </c>
      <c r="U891" s="4">
        <v>0.34548715597183</v>
      </c>
      <c r="V891" s="4">
        <f t="shared" si="13"/>
        <v>0.95888805636384689</v>
      </c>
    </row>
    <row r="892" spans="1:22">
      <c r="A892" s="4" t="s">
        <v>901</v>
      </c>
      <c r="B892" s="4">
        <v>14695.086545582901</v>
      </c>
      <c r="C892" s="4">
        <v>15203.0891246222</v>
      </c>
      <c r="D892" s="4">
        <v>14059.903525875399</v>
      </c>
      <c r="E892" s="4">
        <v>14601.970502222401</v>
      </c>
      <c r="F892" s="4">
        <v>6112.6944062025696</v>
      </c>
      <c r="G892" s="4">
        <v>6054.5805293917501</v>
      </c>
      <c r="H892" s="4">
        <v>6950.5937669129698</v>
      </c>
      <c r="I892" s="4">
        <v>6475.30433413013</v>
      </c>
      <c r="J892" s="4" t="s">
        <v>157</v>
      </c>
      <c r="K892" s="4">
        <v>2.4040276789678501</v>
      </c>
      <c r="L892" s="4">
        <v>2.5110061796716301</v>
      </c>
      <c r="M892" s="4">
        <v>2.02283488251105</v>
      </c>
      <c r="N892" s="4">
        <v>2.2550245901583499</v>
      </c>
      <c r="O892" s="4">
        <v>2.4575169293197399</v>
      </c>
      <c r="P892" s="4">
        <v>2.1389297363347</v>
      </c>
      <c r="Q892" s="4">
        <v>14949.0878351025</v>
      </c>
      <c r="R892" s="4">
        <v>14330.937014048901</v>
      </c>
      <c r="S892" s="4">
        <v>-0.20031226415591</v>
      </c>
      <c r="T892" s="4">
        <v>0.13025719377568101</v>
      </c>
      <c r="U892" s="4">
        <v>0.27802714302913301</v>
      </c>
      <c r="V892" s="4">
        <f t="shared" si="13"/>
        <v>0.95864959602403987</v>
      </c>
    </row>
    <row r="893" spans="1:22">
      <c r="A893" s="4" t="s">
        <v>1486</v>
      </c>
      <c r="B893" s="4">
        <v>1166.2377915545901</v>
      </c>
      <c r="C893" s="4">
        <v>1204.70460778284</v>
      </c>
      <c r="D893" s="4">
        <v>1131.33714901343</v>
      </c>
      <c r="E893" s="4">
        <v>1141.5546465677801</v>
      </c>
      <c r="F893" s="4">
        <v>778.39209883824401</v>
      </c>
      <c r="G893" s="4">
        <v>893.38675392820198</v>
      </c>
      <c r="H893" s="4">
        <v>788.99196078557998</v>
      </c>
      <c r="I893" s="4">
        <v>908.056838574886</v>
      </c>
      <c r="J893" s="4" t="s">
        <v>157</v>
      </c>
      <c r="K893" s="4">
        <v>1.49826519731535</v>
      </c>
      <c r="L893" s="4">
        <v>1.3484692967360301</v>
      </c>
      <c r="M893" s="4">
        <v>1.43390199804697</v>
      </c>
      <c r="N893" s="4">
        <v>1.2571400798647701</v>
      </c>
      <c r="O893" s="4">
        <v>1.42336724702569</v>
      </c>
      <c r="P893" s="4">
        <v>1.3455210389558701</v>
      </c>
      <c r="Q893" s="4">
        <v>1185.4711996687199</v>
      </c>
      <c r="R893" s="4">
        <v>1136.4458977906099</v>
      </c>
      <c r="S893" s="4">
        <v>-8.11429941865425E-2</v>
      </c>
      <c r="T893" s="4">
        <v>0.57083187098120203</v>
      </c>
      <c r="U893" s="4">
        <v>0.68141186693043998</v>
      </c>
      <c r="V893" s="4">
        <f t="shared" si="13"/>
        <v>0.95864488155274452</v>
      </c>
    </row>
    <row r="894" spans="1:22">
      <c r="A894" s="7" t="s">
        <v>189</v>
      </c>
      <c r="B894" s="7">
        <v>107072.664567502</v>
      </c>
      <c r="C894" s="7">
        <v>114299.97537951201</v>
      </c>
      <c r="D894" s="7">
        <v>105709.724560959</v>
      </c>
      <c r="E894" s="7">
        <v>106421.745540195</v>
      </c>
      <c r="F894" s="7">
        <v>161678.51063149999</v>
      </c>
      <c r="G894" s="7">
        <v>158515.73382621599</v>
      </c>
      <c r="H894" s="7">
        <v>233025.714273552</v>
      </c>
      <c r="I894" s="7">
        <v>217940.39260993199</v>
      </c>
      <c r="J894" s="7" t="s">
        <v>157</v>
      </c>
      <c r="K894" s="7">
        <v>0.66225662364953497</v>
      </c>
      <c r="L894" s="7">
        <v>0.72106391347133703</v>
      </c>
      <c r="M894" s="7">
        <v>0.45363974053466699</v>
      </c>
      <c r="N894" s="7">
        <v>0.48830666158644798</v>
      </c>
      <c r="O894" s="7">
        <v>0.69166026856043605</v>
      </c>
      <c r="P894" s="7">
        <v>0.47097320106055701</v>
      </c>
      <c r="Q894" s="7">
        <v>110686.31997350699</v>
      </c>
      <c r="R894" s="7">
        <v>106065.735050577</v>
      </c>
      <c r="S894" s="7">
        <v>-0.554418614142418</v>
      </c>
      <c r="T894" s="7">
        <v>2.3095600592678501E-2</v>
      </c>
      <c r="U894" s="7">
        <v>0.13502043423412</v>
      </c>
      <c r="V894" s="7">
        <f t="shared" si="13"/>
        <v>0.95825514007479928</v>
      </c>
    </row>
    <row r="895" spans="1:22">
      <c r="A895" s="4" t="s">
        <v>1476</v>
      </c>
      <c r="B895" s="4">
        <v>522.56936866119202</v>
      </c>
      <c r="C895" s="4">
        <v>469.92119162435199</v>
      </c>
      <c r="D895" s="4">
        <v>485.791787525274</v>
      </c>
      <c r="E895" s="4">
        <v>464.27926502465101</v>
      </c>
      <c r="F895" s="4">
        <v>551.582678157533</v>
      </c>
      <c r="G895" s="4">
        <v>573.60616795991098</v>
      </c>
      <c r="H895" s="4">
        <v>589.91760030958801</v>
      </c>
      <c r="I895" s="4">
        <v>545.17167074291501</v>
      </c>
      <c r="J895" s="4" t="s">
        <v>157</v>
      </c>
      <c r="K895" s="4">
        <v>0.94739989008854397</v>
      </c>
      <c r="L895" s="4">
        <v>0.81924013002802099</v>
      </c>
      <c r="M895" s="4">
        <v>0.82349092020704395</v>
      </c>
      <c r="N895" s="4">
        <v>0.85162030593403604</v>
      </c>
      <c r="O895" s="4">
        <v>0.88332001005828198</v>
      </c>
      <c r="P895" s="4">
        <v>0.83755561307054005</v>
      </c>
      <c r="Q895" s="4">
        <v>496.245280142772</v>
      </c>
      <c r="R895" s="4">
        <v>475.03552627496299</v>
      </c>
      <c r="S895" s="4">
        <v>-7.6751206059343602E-2</v>
      </c>
      <c r="T895" s="4">
        <v>0.557629998185459</v>
      </c>
      <c r="U895" s="4">
        <v>0.67066878455462897</v>
      </c>
      <c r="V895" s="4">
        <f t="shared" si="13"/>
        <v>0.95725953532151098</v>
      </c>
    </row>
    <row r="896" spans="1:22">
      <c r="A896" s="4" t="s">
        <v>213</v>
      </c>
      <c r="B896" s="4">
        <v>25472.261314044499</v>
      </c>
      <c r="C896" s="4">
        <v>25555.378851831701</v>
      </c>
      <c r="D896" s="4">
        <v>23908.0828960207</v>
      </c>
      <c r="E896" s="4">
        <v>24854.749470997001</v>
      </c>
      <c r="F896" s="4">
        <v>23618.224264825702</v>
      </c>
      <c r="G896" s="4">
        <v>23041.784151307798</v>
      </c>
      <c r="H896" s="4">
        <v>17934.3408094119</v>
      </c>
      <c r="I896" s="4">
        <v>17492.389951579102</v>
      </c>
      <c r="J896" s="4" t="s">
        <v>157</v>
      </c>
      <c r="K896" s="4">
        <v>1.0785002728583599</v>
      </c>
      <c r="L896" s="4">
        <v>1.1090885447072101</v>
      </c>
      <c r="M896" s="4">
        <v>1.3330895821648301</v>
      </c>
      <c r="N896" s="4">
        <v>1.42088928612944</v>
      </c>
      <c r="O896" s="4">
        <v>1.09379440878278</v>
      </c>
      <c r="P896" s="4">
        <v>1.37698943414713</v>
      </c>
      <c r="Q896" s="4">
        <v>25513.820082938098</v>
      </c>
      <c r="R896" s="4">
        <v>24381.4161835089</v>
      </c>
      <c r="S896" s="4">
        <v>0.33217589697788302</v>
      </c>
      <c r="T896" s="4">
        <v>2.59042044725648E-2</v>
      </c>
      <c r="U896" s="4">
        <v>0.13844765276844301</v>
      </c>
      <c r="V896" s="4">
        <f t="shared" si="13"/>
        <v>0.95561605844408726</v>
      </c>
    </row>
    <row r="897" spans="1:22">
      <c r="A897" s="4" t="s">
        <v>1119</v>
      </c>
      <c r="B897" s="4">
        <v>699.31493920306104</v>
      </c>
      <c r="C897" s="4">
        <v>665.79485446960803</v>
      </c>
      <c r="D897" s="4">
        <v>706.96027395821397</v>
      </c>
      <c r="E897" s="4">
        <v>597.36061077101601</v>
      </c>
      <c r="F897" s="4">
        <v>547.33935639905098</v>
      </c>
      <c r="G897" s="4">
        <v>647.77893187401003</v>
      </c>
      <c r="H897" s="4">
        <v>728.40668676358996</v>
      </c>
      <c r="I897" s="4">
        <v>852.75880015039604</v>
      </c>
      <c r="J897" s="4" t="s">
        <v>157</v>
      </c>
      <c r="K897" s="4">
        <v>1.2776624429199701</v>
      </c>
      <c r="L897" s="4">
        <v>1.0278118378186101</v>
      </c>
      <c r="M897" s="4">
        <v>0.97055708961066001</v>
      </c>
      <c r="N897" s="4">
        <v>0.70050360156431402</v>
      </c>
      <c r="O897" s="4">
        <v>1.1527371403692901</v>
      </c>
      <c r="P897" s="4">
        <v>0.83553034558748696</v>
      </c>
      <c r="Q897" s="4">
        <v>682.55489683633402</v>
      </c>
      <c r="R897" s="4">
        <v>652.16044236461505</v>
      </c>
      <c r="S897" s="4">
        <v>-0.46429943999100198</v>
      </c>
      <c r="T897" s="4">
        <v>0.226778424696084</v>
      </c>
      <c r="U897" s="4">
        <v>0.37467739732396499</v>
      </c>
      <c r="V897" s="4">
        <f t="shared" si="13"/>
        <v>0.95546958257482539</v>
      </c>
    </row>
    <row r="898" spans="1:22">
      <c r="A898" s="4" t="s">
        <v>1474</v>
      </c>
      <c r="B898" s="4">
        <v>6034.1062775752598</v>
      </c>
      <c r="C898" s="4">
        <v>5970.0874774575104</v>
      </c>
      <c r="D898" s="4">
        <v>5674.7313212179997</v>
      </c>
      <c r="E898" s="4">
        <v>5783.8078649917197</v>
      </c>
      <c r="F898" s="4">
        <v>5331.1384074034804</v>
      </c>
      <c r="G898" s="4">
        <v>5367.1565689272102</v>
      </c>
      <c r="H898" s="4">
        <v>5026.7897146901696</v>
      </c>
      <c r="I898" s="4">
        <v>5123.1930621931897</v>
      </c>
      <c r="J898" s="4" t="s">
        <v>157</v>
      </c>
      <c r="K898" s="4">
        <v>1.13186074276284</v>
      </c>
      <c r="L898" s="4">
        <v>1.1123371194387901</v>
      </c>
      <c r="M898" s="4">
        <v>1.12889769481191</v>
      </c>
      <c r="N898" s="4">
        <v>1.12894591220338</v>
      </c>
      <c r="O898" s="4">
        <v>1.12209893110082</v>
      </c>
      <c r="P898" s="4">
        <v>1.12892180350764</v>
      </c>
      <c r="Q898" s="4">
        <v>6002.0968775163801</v>
      </c>
      <c r="R898" s="4">
        <v>5729.2695931048602</v>
      </c>
      <c r="S898" s="4">
        <v>8.7456807291379206E-3</v>
      </c>
      <c r="T898" s="4">
        <v>0.55693642561491497</v>
      </c>
      <c r="U898" s="4">
        <v>0.67066878455462897</v>
      </c>
      <c r="V898" s="4">
        <f t="shared" si="13"/>
        <v>0.95454467164075274</v>
      </c>
    </row>
    <row r="899" spans="1:22">
      <c r="A899" s="4" t="s">
        <v>1400</v>
      </c>
      <c r="B899" s="4">
        <v>1196.0203724042599</v>
      </c>
      <c r="C899" s="4">
        <v>1302.2376320794999</v>
      </c>
      <c r="D899" s="4">
        <v>1172.3710722036899</v>
      </c>
      <c r="E899" s="4">
        <v>1211.9827183781599</v>
      </c>
      <c r="F899" s="4">
        <v>5874.8184861895097</v>
      </c>
      <c r="G899" s="4">
        <v>5910.1960285021396</v>
      </c>
      <c r="H899" s="4">
        <v>5959.0427384902996</v>
      </c>
      <c r="I899" s="4">
        <v>5530.8751233215598</v>
      </c>
      <c r="J899" s="4" t="s">
        <v>157</v>
      </c>
      <c r="K899" s="4">
        <v>0.20358422566005299</v>
      </c>
      <c r="L899" s="4">
        <v>0.22033746863884199</v>
      </c>
      <c r="M899" s="4">
        <v>0.19673815470917499</v>
      </c>
      <c r="N899" s="4">
        <v>0.219130371117529</v>
      </c>
      <c r="O899" s="4">
        <v>0.21196084714944799</v>
      </c>
      <c r="P899" s="4">
        <v>0.20793426291335201</v>
      </c>
      <c r="Q899" s="4">
        <v>1249.12900224188</v>
      </c>
      <c r="R899" s="4">
        <v>1192.1768952909299</v>
      </c>
      <c r="S899" s="4">
        <v>-2.7670296920148899E-2</v>
      </c>
      <c r="T899" s="4">
        <v>0.80047203561914604</v>
      </c>
      <c r="U899" s="4">
        <v>0.85684330573317102</v>
      </c>
      <c r="V899" s="4">
        <f t="shared" ref="V899:V962" si="14">R899/Q899</f>
        <v>0.95440654500156907</v>
      </c>
    </row>
    <row r="900" spans="1:22">
      <c r="A900" s="4" t="s">
        <v>95</v>
      </c>
      <c r="B900" s="4">
        <v>1355.62815173174</v>
      </c>
      <c r="C900" s="4">
        <v>1444.26955509151</v>
      </c>
      <c r="D900" s="4">
        <v>1251.73501216973</v>
      </c>
      <c r="E900" s="4">
        <v>1419.24551214147</v>
      </c>
      <c r="F900" s="4">
        <v>1350.98014815904</v>
      </c>
      <c r="G900" s="4">
        <v>1447.2480954571099</v>
      </c>
      <c r="H900" s="4">
        <v>1545.7733911855501</v>
      </c>
      <c r="I900" s="4">
        <v>1673.4146470932201</v>
      </c>
      <c r="J900" s="4" t="s">
        <v>157</v>
      </c>
      <c r="K900" s="4">
        <v>1.00344046770711</v>
      </c>
      <c r="L900" s="4">
        <v>0.99794192828793005</v>
      </c>
      <c r="M900" s="4">
        <v>0.80977911724156204</v>
      </c>
      <c r="N900" s="4">
        <v>0.84811347540595705</v>
      </c>
      <c r="O900" s="4">
        <v>1.0006911979975199</v>
      </c>
      <c r="P900" s="4">
        <v>0.82894629632376005</v>
      </c>
      <c r="Q900" s="4">
        <v>1399.9488534116199</v>
      </c>
      <c r="R900" s="4">
        <v>1335.4902621556</v>
      </c>
      <c r="S900" s="4">
        <v>-0.271646299271464</v>
      </c>
      <c r="T900" s="4">
        <v>1.2474047910629799E-2</v>
      </c>
      <c r="U900" s="4">
        <v>0.11051271720976601</v>
      </c>
      <c r="V900" s="4">
        <f t="shared" si="14"/>
        <v>0.95395646698167802</v>
      </c>
    </row>
    <row r="901" spans="1:22">
      <c r="A901" s="4" t="s">
        <v>731</v>
      </c>
      <c r="B901" s="4">
        <v>893.966825032884</v>
      </c>
      <c r="C901" s="4">
        <v>937.43524672773196</v>
      </c>
      <c r="D901" s="4">
        <v>895.37972790896094</v>
      </c>
      <c r="E901" s="4">
        <v>848.07036993932002</v>
      </c>
      <c r="F901" s="4">
        <v>423.013877088681</v>
      </c>
      <c r="G901" s="4">
        <v>463.26944879401498</v>
      </c>
      <c r="H901" s="4">
        <v>469.49514443243697</v>
      </c>
      <c r="I901" s="4">
        <v>507.136437900386</v>
      </c>
      <c r="J901" s="4" t="s">
        <v>157</v>
      </c>
      <c r="K901" s="4">
        <v>2.1133274189145999</v>
      </c>
      <c r="L901" s="4">
        <v>2.0235205433211001</v>
      </c>
      <c r="M901" s="4">
        <v>1.90711179556791</v>
      </c>
      <c r="N901" s="4">
        <v>1.6722726007431901</v>
      </c>
      <c r="O901" s="4">
        <v>2.0684239811178502</v>
      </c>
      <c r="P901" s="4">
        <v>1.78969219815555</v>
      </c>
      <c r="Q901" s="4">
        <v>915.70103588030804</v>
      </c>
      <c r="R901" s="4">
        <v>871.72504892414099</v>
      </c>
      <c r="S901" s="4">
        <v>-0.20882045090288001</v>
      </c>
      <c r="T901" s="4">
        <v>0.156900446073337</v>
      </c>
      <c r="U901" s="4">
        <v>0.30650319698047301</v>
      </c>
      <c r="V901" s="4">
        <f t="shared" si="14"/>
        <v>0.95197560641187784</v>
      </c>
    </row>
    <row r="902" spans="1:22">
      <c r="A902" s="4" t="s">
        <v>1339</v>
      </c>
      <c r="B902" s="4">
        <v>3353.2321743264702</v>
      </c>
      <c r="C902" s="4">
        <v>3713.2758330720299</v>
      </c>
      <c r="D902" s="4">
        <v>3198.65322847062</v>
      </c>
      <c r="E902" s="4">
        <v>3527.3857997752798</v>
      </c>
      <c r="F902" s="4">
        <v>4193.4636761244401</v>
      </c>
      <c r="G902" s="4">
        <v>4125.7062262796499</v>
      </c>
      <c r="H902" s="4">
        <v>3506.5709575052701</v>
      </c>
      <c r="I902" s="4">
        <v>3942.4237076384202</v>
      </c>
      <c r="J902" s="4" t="s">
        <v>157</v>
      </c>
      <c r="K902" s="4">
        <v>0.79963305594326495</v>
      </c>
      <c r="L902" s="4">
        <v>0.90003398919182598</v>
      </c>
      <c r="M902" s="4">
        <v>0.91218836499640799</v>
      </c>
      <c r="N902" s="4">
        <v>0.89472518972047499</v>
      </c>
      <c r="O902" s="4">
        <v>0.84983352256754596</v>
      </c>
      <c r="P902" s="4">
        <v>0.90345677735844099</v>
      </c>
      <c r="Q902" s="4">
        <v>3533.25400369925</v>
      </c>
      <c r="R902" s="4">
        <v>3363.0195141229501</v>
      </c>
      <c r="S902" s="4">
        <v>8.8275328802498498E-2</v>
      </c>
      <c r="T902" s="4">
        <v>0.40300965321460602</v>
      </c>
      <c r="U902" s="4">
        <v>0.54141700886406696</v>
      </c>
      <c r="V902" s="4">
        <f t="shared" si="14"/>
        <v>0.95181934573680027</v>
      </c>
    </row>
    <row r="903" spans="1:22">
      <c r="A903" s="4" t="s">
        <v>1412</v>
      </c>
      <c r="B903" s="4">
        <v>440.096412711227</v>
      </c>
      <c r="C903" s="4">
        <v>417.59126246170001</v>
      </c>
      <c r="D903" s="4">
        <v>401.10042924923602</v>
      </c>
      <c r="E903" s="4">
        <v>413.16758529236301</v>
      </c>
      <c r="F903" s="4">
        <v>399.09663678071399</v>
      </c>
      <c r="G903" s="4">
        <v>453.88677641337603</v>
      </c>
      <c r="H903" s="4">
        <v>368.38736221864599</v>
      </c>
      <c r="I903" s="4">
        <v>483.06350572156998</v>
      </c>
      <c r="J903" s="4" t="s">
        <v>157</v>
      </c>
      <c r="K903" s="4">
        <v>1.10273144935831</v>
      </c>
      <c r="L903" s="4">
        <v>0.92003399121145601</v>
      </c>
      <c r="M903" s="4">
        <v>1.0888007309305401</v>
      </c>
      <c r="N903" s="4">
        <v>0.85530697392509203</v>
      </c>
      <c r="O903" s="4">
        <v>1.01138272028488</v>
      </c>
      <c r="P903" s="4">
        <v>0.97205385242781694</v>
      </c>
      <c r="Q903" s="4">
        <v>428.843837586463</v>
      </c>
      <c r="R903" s="4">
        <v>407.13400727079897</v>
      </c>
      <c r="S903" s="4">
        <v>-5.7220887579951502E-2</v>
      </c>
      <c r="T903" s="4">
        <v>0.815614523753734</v>
      </c>
      <c r="U903" s="4">
        <v>0.86608168989418399</v>
      </c>
      <c r="V903" s="4">
        <f t="shared" si="14"/>
        <v>0.94937590700184216</v>
      </c>
    </row>
    <row r="904" spans="1:22">
      <c r="A904" s="4" t="s">
        <v>1222</v>
      </c>
      <c r="B904" s="4">
        <v>3254.94258020096</v>
      </c>
      <c r="C904" s="4">
        <v>3599.11098688216</v>
      </c>
      <c r="D904" s="4">
        <v>3230.6836518166101</v>
      </c>
      <c r="E904" s="4">
        <v>3275.5787482416599</v>
      </c>
      <c r="F904" s="4">
        <v>10441.919736412399</v>
      </c>
      <c r="G904" s="4">
        <v>10283.8268428868</v>
      </c>
      <c r="H904" s="4">
        <v>11295.9126812132</v>
      </c>
      <c r="I904" s="4">
        <v>10517.8747427739</v>
      </c>
      <c r="J904" s="4" t="s">
        <v>157</v>
      </c>
      <c r="K904" s="4">
        <v>0.31171878949141002</v>
      </c>
      <c r="L904" s="4">
        <v>0.34997778957855402</v>
      </c>
      <c r="M904" s="4">
        <v>0.28600465876384601</v>
      </c>
      <c r="N904" s="4">
        <v>0.31142971639703798</v>
      </c>
      <c r="O904" s="4">
        <v>0.33084828953498202</v>
      </c>
      <c r="P904" s="4">
        <v>0.29871718758044202</v>
      </c>
      <c r="Q904" s="4">
        <v>3427.0267835415598</v>
      </c>
      <c r="R904" s="4">
        <v>3253.13120002913</v>
      </c>
      <c r="S904" s="4">
        <v>-0.147389571150388</v>
      </c>
      <c r="T904" s="4">
        <v>0.296745735281296</v>
      </c>
      <c r="U904" s="4">
        <v>0.44221782627519701</v>
      </c>
      <c r="V904" s="4">
        <f t="shared" si="14"/>
        <v>0.94925759426580192</v>
      </c>
    </row>
    <row r="905" spans="1:22">
      <c r="A905" s="4" t="s">
        <v>169</v>
      </c>
      <c r="B905" s="4">
        <v>6371.47655708405</v>
      </c>
      <c r="C905" s="4">
        <v>6894.9024987983203</v>
      </c>
      <c r="D905" s="4">
        <v>6421.0475794981903</v>
      </c>
      <c r="E905" s="4">
        <v>6162.4312868587504</v>
      </c>
      <c r="F905" s="4">
        <v>2523.1146186152901</v>
      </c>
      <c r="G905" s="4">
        <v>2751.5423112448102</v>
      </c>
      <c r="H905" s="4">
        <v>3181.2966131345102</v>
      </c>
      <c r="I905" s="4">
        <v>3027.9598527886701</v>
      </c>
      <c r="J905" s="4" t="s">
        <v>157</v>
      </c>
      <c r="K905" s="4">
        <v>2.5252426148522602</v>
      </c>
      <c r="L905" s="4">
        <v>2.5058319003929901</v>
      </c>
      <c r="M905" s="4">
        <v>2.01837438011527</v>
      </c>
      <c r="N905" s="4">
        <v>2.0351760216316301</v>
      </c>
      <c r="O905" s="4">
        <v>2.5155372576226198</v>
      </c>
      <c r="P905" s="4">
        <v>2.0267752008734501</v>
      </c>
      <c r="Q905" s="4">
        <v>6633.1895279411901</v>
      </c>
      <c r="R905" s="4">
        <v>6291.7394331784699</v>
      </c>
      <c r="S905" s="4">
        <v>-0.31168047592129899</v>
      </c>
      <c r="T905" s="4">
        <v>6.8901425387323195E-4</v>
      </c>
      <c r="U905" s="4">
        <v>7.9107816924363403E-2</v>
      </c>
      <c r="V905" s="4">
        <f t="shared" si="14"/>
        <v>0.94852399538345478</v>
      </c>
    </row>
    <row r="906" spans="1:22">
      <c r="A906" s="4" t="s">
        <v>850</v>
      </c>
      <c r="B906" s="4">
        <v>2212.4713485744701</v>
      </c>
      <c r="C906" s="4">
        <v>2582.4658917115698</v>
      </c>
      <c r="D906" s="4">
        <v>2337.53823625515</v>
      </c>
      <c r="E906" s="4">
        <v>2207.5990594981499</v>
      </c>
      <c r="F906" s="4">
        <v>3918.5928937006202</v>
      </c>
      <c r="G906" s="4">
        <v>3888.7486925175399</v>
      </c>
      <c r="H906" s="4">
        <v>3262.2074269130699</v>
      </c>
      <c r="I906" s="4">
        <v>3168.7189870526499</v>
      </c>
      <c r="J906" s="4" t="s">
        <v>157</v>
      </c>
      <c r="K906" s="4">
        <v>0.56460862574705195</v>
      </c>
      <c r="L906" s="4">
        <v>0.66408659851961405</v>
      </c>
      <c r="M906" s="4">
        <v>0.71655107427276199</v>
      </c>
      <c r="N906" s="4">
        <v>0.696685022723181</v>
      </c>
      <c r="O906" s="4">
        <v>0.614347612133333</v>
      </c>
      <c r="P906" s="4">
        <v>0.70661804849797105</v>
      </c>
      <c r="Q906" s="4">
        <v>2397.46862014302</v>
      </c>
      <c r="R906" s="4">
        <v>2272.5686478766502</v>
      </c>
      <c r="S906" s="4">
        <v>0.20187540218345101</v>
      </c>
      <c r="T906" s="4">
        <v>0.21050100685440001</v>
      </c>
      <c r="U906" s="4">
        <v>0.35893120399532302</v>
      </c>
      <c r="V906" s="4">
        <f t="shared" si="14"/>
        <v>0.94790339643364385</v>
      </c>
    </row>
    <row r="907" spans="1:22">
      <c r="A907" s="4" t="s">
        <v>739</v>
      </c>
      <c r="B907" s="4">
        <v>969.261071536175</v>
      </c>
      <c r="C907" s="4">
        <v>1012.8486963182301</v>
      </c>
      <c r="D907" s="4">
        <v>983.68019395185001</v>
      </c>
      <c r="E907" s="4">
        <v>893.46733954901799</v>
      </c>
      <c r="F907" s="4">
        <v>3808.03225947185</v>
      </c>
      <c r="G907" s="4">
        <v>3705.0312739843898</v>
      </c>
      <c r="H907" s="4">
        <v>4312.3963574754998</v>
      </c>
      <c r="I907" s="4">
        <v>4272.9671490660903</v>
      </c>
      <c r="J907" s="4" t="s">
        <v>157</v>
      </c>
      <c r="K907" s="4">
        <v>0.25453068815929702</v>
      </c>
      <c r="L907" s="4">
        <v>0.27337115976055298</v>
      </c>
      <c r="M907" s="4">
        <v>0.228105237183648</v>
      </c>
      <c r="N907" s="4">
        <v>0.20909763833412401</v>
      </c>
      <c r="O907" s="4">
        <v>0.26395092395992498</v>
      </c>
      <c r="P907" s="4">
        <v>0.21860143775888599</v>
      </c>
      <c r="Q907" s="4">
        <v>991.05488392720395</v>
      </c>
      <c r="R907" s="4">
        <v>938.57376675043395</v>
      </c>
      <c r="S907" s="4">
        <v>-0.27196682640979802</v>
      </c>
      <c r="T907" s="4">
        <v>7.7129846135103597E-2</v>
      </c>
      <c r="U907" s="4">
        <v>0.21030208137630799</v>
      </c>
      <c r="V907" s="4">
        <f t="shared" si="14"/>
        <v>0.94704519595443026</v>
      </c>
    </row>
    <row r="908" spans="1:22">
      <c r="A908" s="4" t="s">
        <v>476</v>
      </c>
      <c r="B908" s="4">
        <v>1628.3061910261399</v>
      </c>
      <c r="C908" s="4">
        <v>1756.3045769784101</v>
      </c>
      <c r="D908" s="4">
        <v>1516.2027516405201</v>
      </c>
      <c r="E908" s="4">
        <v>1688.28823645327</v>
      </c>
      <c r="F908" s="4">
        <v>1209.2713371514701</v>
      </c>
      <c r="G908" s="4">
        <v>1444.2425066153401</v>
      </c>
      <c r="H908" s="4">
        <v>1009.41456052974</v>
      </c>
      <c r="I908" s="4">
        <v>1094.8864387420199</v>
      </c>
      <c r="J908" s="4" t="s">
        <v>157</v>
      </c>
      <c r="K908" s="4">
        <v>1.3465184702564199</v>
      </c>
      <c r="L908" s="4">
        <v>1.2160731794928299</v>
      </c>
      <c r="M908" s="4">
        <v>1.5020615027039199</v>
      </c>
      <c r="N908" s="4">
        <v>1.5419756576700701</v>
      </c>
      <c r="O908" s="4">
        <v>1.28129582487462</v>
      </c>
      <c r="P908" s="4">
        <v>1.5220185801870001</v>
      </c>
      <c r="Q908" s="4">
        <v>1692.3053840022801</v>
      </c>
      <c r="R908" s="4">
        <v>1602.2454940468999</v>
      </c>
      <c r="S908" s="4">
        <v>0.248382368012388</v>
      </c>
      <c r="T908" s="4">
        <v>7.1750897707312397E-2</v>
      </c>
      <c r="U908" s="4">
        <v>0.20449005846584001</v>
      </c>
      <c r="V908" s="4">
        <f t="shared" si="14"/>
        <v>0.94678271971079486</v>
      </c>
    </row>
    <row r="909" spans="1:22">
      <c r="A909" s="4" t="s">
        <v>1403</v>
      </c>
      <c r="B909" s="4">
        <v>389.58262094334202</v>
      </c>
      <c r="C909" s="4">
        <v>424.717421935147</v>
      </c>
      <c r="D909" s="4">
        <v>403.39391535887199</v>
      </c>
      <c r="E909" s="4">
        <v>367.395611767758</v>
      </c>
      <c r="F909" s="4">
        <v>1046.35807188892</v>
      </c>
      <c r="G909" s="4">
        <v>1202.0879357168701</v>
      </c>
      <c r="H909" s="4">
        <v>1060.1417744693999</v>
      </c>
      <c r="I909" s="4">
        <v>1112.2231409805199</v>
      </c>
      <c r="J909" s="4" t="s">
        <v>157</v>
      </c>
      <c r="K909" s="4">
        <v>0.372322469152507</v>
      </c>
      <c r="L909" s="4">
        <v>0.35331643327895501</v>
      </c>
      <c r="M909" s="4">
        <v>0.38050940456597698</v>
      </c>
      <c r="N909" s="4">
        <v>0.33032545199865598</v>
      </c>
      <c r="O909" s="4">
        <v>0.362819451215731</v>
      </c>
      <c r="P909" s="4">
        <v>0.35541742828231598</v>
      </c>
      <c r="Q909" s="4">
        <v>407.15002143924499</v>
      </c>
      <c r="R909" s="4">
        <v>385.394763563315</v>
      </c>
      <c r="S909" s="4">
        <v>-2.97373754393697E-2</v>
      </c>
      <c r="T909" s="4">
        <v>0.80853687230495397</v>
      </c>
      <c r="U909" s="4">
        <v>0.86332133390450505</v>
      </c>
      <c r="V909" s="4">
        <f t="shared" si="14"/>
        <v>0.94656697352237196</v>
      </c>
    </row>
    <row r="910" spans="1:22">
      <c r="A910" s="4" t="s">
        <v>1023</v>
      </c>
      <c r="B910" s="4">
        <v>520.78395432226</v>
      </c>
      <c r="C910" s="4">
        <v>613.00208822006095</v>
      </c>
      <c r="D910" s="4">
        <v>522.2547886625</v>
      </c>
      <c r="E910" s="4">
        <v>550.62150840983395</v>
      </c>
      <c r="F910" s="4">
        <v>787.21416297345604</v>
      </c>
      <c r="G910" s="4">
        <v>876.14073847724399</v>
      </c>
      <c r="H910" s="4">
        <v>694.83005983986504</v>
      </c>
      <c r="I910" s="4">
        <v>769.28014180632897</v>
      </c>
      <c r="J910" s="4" t="s">
        <v>157</v>
      </c>
      <c r="K910" s="4">
        <v>0.661553080238243</v>
      </c>
      <c r="L910" s="4">
        <v>0.69966166541402397</v>
      </c>
      <c r="M910" s="4">
        <v>0.75162952619358803</v>
      </c>
      <c r="N910" s="4">
        <v>0.71576202021403001</v>
      </c>
      <c r="O910" s="4">
        <v>0.68060737282613304</v>
      </c>
      <c r="P910" s="4">
        <v>0.73369577320380897</v>
      </c>
      <c r="Q910" s="4">
        <v>566.89302127116002</v>
      </c>
      <c r="R910" s="4">
        <v>536.43814853616698</v>
      </c>
      <c r="S910" s="4">
        <v>0.108359194174369</v>
      </c>
      <c r="T910" s="4">
        <v>0.17963089180733499</v>
      </c>
      <c r="U910" s="4">
        <v>0.32990897965996202</v>
      </c>
      <c r="V910" s="4">
        <f t="shared" si="14"/>
        <v>0.94627756632688254</v>
      </c>
    </row>
    <row r="911" spans="1:22">
      <c r="A911" s="4" t="s">
        <v>567</v>
      </c>
      <c r="B911" s="4">
        <v>1428.02711973292</v>
      </c>
      <c r="C911" s="4">
        <v>1527.79699688602</v>
      </c>
      <c r="D911" s="4">
        <v>1489.3063955620401</v>
      </c>
      <c r="E911" s="4">
        <v>1307.4155703116601</v>
      </c>
      <c r="F911" s="4">
        <v>2337.2560439664599</v>
      </c>
      <c r="G911" s="4">
        <v>2593.0194198974</v>
      </c>
      <c r="H911" s="4">
        <v>2808.1655395826001</v>
      </c>
      <c r="I911" s="4">
        <v>2811.77365999211</v>
      </c>
      <c r="J911" s="4" t="s">
        <v>157</v>
      </c>
      <c r="K911" s="4">
        <v>0.61098445907084897</v>
      </c>
      <c r="L911" s="4">
        <v>0.58919612601531102</v>
      </c>
      <c r="M911" s="4">
        <v>0.53034850494725605</v>
      </c>
      <c r="N911" s="4">
        <v>0.46497895222310798</v>
      </c>
      <c r="O911" s="4">
        <v>0.60009029254308</v>
      </c>
      <c r="P911" s="4">
        <v>0.49766372858518199</v>
      </c>
      <c r="Q911" s="4">
        <v>1477.91205830947</v>
      </c>
      <c r="R911" s="4">
        <v>1398.36098293685</v>
      </c>
      <c r="S911" s="4">
        <v>-0.27000834970520499</v>
      </c>
      <c r="T911" s="4">
        <v>9.6963974049739901E-2</v>
      </c>
      <c r="U911" s="4">
        <v>0.23707516881863799</v>
      </c>
      <c r="V911" s="4">
        <f t="shared" si="14"/>
        <v>0.94617333627846867</v>
      </c>
    </row>
    <row r="912" spans="1:22">
      <c r="A912" s="4" t="s">
        <v>630</v>
      </c>
      <c r="B912" s="4">
        <v>1459.1714330478201</v>
      </c>
      <c r="C912" s="4">
        <v>1500.14617607637</v>
      </c>
      <c r="D912" s="4">
        <v>1396.78545190403</v>
      </c>
      <c r="E912" s="4">
        <v>1402.5358909306001</v>
      </c>
      <c r="F912" s="4">
        <v>1149.8493716160301</v>
      </c>
      <c r="G912" s="4">
        <v>1232.9489092296999</v>
      </c>
      <c r="H912" s="4">
        <v>1281.0184783421801</v>
      </c>
      <c r="I912" s="4">
        <v>1378.8079633837799</v>
      </c>
      <c r="J912" s="4" t="s">
        <v>157</v>
      </c>
      <c r="K912" s="4">
        <v>1.2690109409696499</v>
      </c>
      <c r="L912" s="4">
        <v>1.2167139812902701</v>
      </c>
      <c r="M912" s="4">
        <v>1.09037104110447</v>
      </c>
      <c r="N912" s="4">
        <v>1.0172090154517099</v>
      </c>
      <c r="O912" s="4">
        <v>1.2428624611299599</v>
      </c>
      <c r="P912" s="4">
        <v>1.0537900282780901</v>
      </c>
      <c r="Q912" s="4">
        <v>1479.6588045620999</v>
      </c>
      <c r="R912" s="4">
        <v>1399.6606714173099</v>
      </c>
      <c r="S912" s="4">
        <v>-0.23807921921698599</v>
      </c>
      <c r="T912" s="4">
        <v>5.2172789603138398E-2</v>
      </c>
      <c r="U912" s="4">
        <v>0.17530057306654501</v>
      </c>
      <c r="V912" s="4">
        <f t="shared" si="14"/>
        <v>0.94593474326774596</v>
      </c>
    </row>
    <row r="913" spans="1:22">
      <c r="A913" s="4" t="s">
        <v>1416</v>
      </c>
      <c r="B913" s="4">
        <v>1830.14138146857</v>
      </c>
      <c r="C913" s="4">
        <v>2027.81459880582</v>
      </c>
      <c r="D913" s="4">
        <v>1825.45321924261</v>
      </c>
      <c r="E913" s="4">
        <v>1819.59954373297</v>
      </c>
      <c r="F913" s="4">
        <v>2414.0514158548499</v>
      </c>
      <c r="G913" s="4">
        <v>2608.6482057091498</v>
      </c>
      <c r="H913" s="4">
        <v>2359.6704012383502</v>
      </c>
      <c r="I913" s="4">
        <v>2372.5063448997198</v>
      </c>
      <c r="J913" s="4" t="s">
        <v>157</v>
      </c>
      <c r="K913" s="4">
        <v>0.758120299115705</v>
      </c>
      <c r="L913" s="4">
        <v>0.77734306771140904</v>
      </c>
      <c r="M913" s="4">
        <v>0.77360516887638897</v>
      </c>
      <c r="N913" s="4">
        <v>0.76695244573092203</v>
      </c>
      <c r="O913" s="4">
        <v>0.76773168341355702</v>
      </c>
      <c r="P913" s="4">
        <v>0.77027880730365605</v>
      </c>
      <c r="Q913" s="4">
        <v>1928.9779901371901</v>
      </c>
      <c r="R913" s="4">
        <v>1822.5263814877901</v>
      </c>
      <c r="S913" s="4">
        <v>4.7785452525048698E-3</v>
      </c>
      <c r="T913" s="4">
        <v>0.82562722063639105</v>
      </c>
      <c r="U913" s="4">
        <v>0.87438689060098196</v>
      </c>
      <c r="V913" s="4">
        <f t="shared" si="14"/>
        <v>0.94481450322726124</v>
      </c>
    </row>
    <row r="914" spans="1:22">
      <c r="A914" s="4" t="s">
        <v>380</v>
      </c>
      <c r="B914" s="4">
        <v>3865.3314321277398</v>
      </c>
      <c r="C914" s="4">
        <v>4084.3452905304998</v>
      </c>
      <c r="D914" s="4">
        <v>3768.9908414531401</v>
      </c>
      <c r="E914" s="4">
        <v>3732.9279691821498</v>
      </c>
      <c r="F914" s="4">
        <v>2830.8914841047399</v>
      </c>
      <c r="G914" s="4">
        <v>2965.9320776077898</v>
      </c>
      <c r="H914" s="4">
        <v>2947.5467641766299</v>
      </c>
      <c r="I914" s="4">
        <v>2876.7709269306001</v>
      </c>
      <c r="J914" s="4" t="s">
        <v>157</v>
      </c>
      <c r="K914" s="4">
        <v>1.3654113744137899</v>
      </c>
      <c r="L914" s="4">
        <v>1.3770865898671401</v>
      </c>
      <c r="M914" s="4">
        <v>1.2786873773335901</v>
      </c>
      <c r="N914" s="4">
        <v>1.2976104333635701</v>
      </c>
      <c r="O914" s="4">
        <v>1.3712489821404701</v>
      </c>
      <c r="P914" s="4">
        <v>1.28814890534858</v>
      </c>
      <c r="Q914" s="4">
        <v>3974.8383613291198</v>
      </c>
      <c r="R914" s="4">
        <v>3750.9594053176502</v>
      </c>
      <c r="S914" s="4">
        <v>-9.0191176321415198E-2</v>
      </c>
      <c r="T914" s="4">
        <v>1.7431575084428701E-2</v>
      </c>
      <c r="U914" s="4">
        <v>0.122462017696489</v>
      </c>
      <c r="V914" s="4">
        <f t="shared" si="14"/>
        <v>0.94367595970956453</v>
      </c>
    </row>
    <row r="915" spans="1:22">
      <c r="A915" s="4" t="s">
        <v>1210</v>
      </c>
      <c r="B915" s="4">
        <v>684.20031052271395</v>
      </c>
      <c r="C915" s="4">
        <v>757.17638521465994</v>
      </c>
      <c r="D915" s="4">
        <v>704.52207089186095</v>
      </c>
      <c r="E915" s="4">
        <v>654.76077898776998</v>
      </c>
      <c r="F915" s="4">
        <v>734.60848784420295</v>
      </c>
      <c r="G915" s="4">
        <v>710.40172049972205</v>
      </c>
      <c r="H915" s="4">
        <v>771.49753913831296</v>
      </c>
      <c r="I915" s="4">
        <v>737.06567561413203</v>
      </c>
      <c r="J915" s="4" t="s">
        <v>157</v>
      </c>
      <c r="K915" s="4">
        <v>0.93138089450964801</v>
      </c>
      <c r="L915" s="4">
        <v>1.0658425555079301</v>
      </c>
      <c r="M915" s="4">
        <v>0.91318770981271402</v>
      </c>
      <c r="N915" s="4">
        <v>0.88833437867285703</v>
      </c>
      <c r="O915" s="4">
        <v>0.99861172500879303</v>
      </c>
      <c r="P915" s="4">
        <v>0.90076104424278503</v>
      </c>
      <c r="Q915" s="4">
        <v>720.68834786868695</v>
      </c>
      <c r="R915" s="4">
        <v>679.64142493981501</v>
      </c>
      <c r="S915" s="4">
        <v>-0.14877941023263899</v>
      </c>
      <c r="T915" s="4">
        <v>0.288684407880762</v>
      </c>
      <c r="U915" s="4">
        <v>0.43548233929838998</v>
      </c>
      <c r="V915" s="4">
        <f t="shared" si="14"/>
        <v>0.94304483616217571</v>
      </c>
    </row>
    <row r="916" spans="1:22">
      <c r="A916" s="4" t="s">
        <v>1408</v>
      </c>
      <c r="B916" s="4">
        <v>556.22154549938705</v>
      </c>
      <c r="C916" s="4">
        <v>547.35836551481304</v>
      </c>
      <c r="D916" s="4">
        <v>512.16237492332596</v>
      </c>
      <c r="E916" s="4">
        <v>528.42467965825699</v>
      </c>
      <c r="F916" s="4">
        <v>1603.1508968988001</v>
      </c>
      <c r="G916" s="4">
        <v>1830.4751816332</v>
      </c>
      <c r="H916" s="4">
        <v>1576.4464686239201</v>
      </c>
      <c r="I916" s="4">
        <v>1718.6767925115601</v>
      </c>
      <c r="J916" s="4" t="s">
        <v>157</v>
      </c>
      <c r="K916" s="4">
        <v>0.34695520339062502</v>
      </c>
      <c r="L916" s="4">
        <v>0.29902528644307702</v>
      </c>
      <c r="M916" s="4">
        <v>0.32488408906798399</v>
      </c>
      <c r="N916" s="4">
        <v>0.30746018213584603</v>
      </c>
      <c r="O916" s="4">
        <v>0.32299024491685102</v>
      </c>
      <c r="P916" s="4">
        <v>0.31617213560191498</v>
      </c>
      <c r="Q916" s="4">
        <v>551.78995550709999</v>
      </c>
      <c r="R916" s="4">
        <v>520.29352729079096</v>
      </c>
      <c r="S916" s="4">
        <v>-3.0780364802584802E-2</v>
      </c>
      <c r="T916" s="4">
        <v>0.81422261670595197</v>
      </c>
      <c r="U916" s="4">
        <v>0.86608168989418399</v>
      </c>
      <c r="V916" s="4">
        <f t="shared" si="14"/>
        <v>0.94291953323549804</v>
      </c>
    </row>
    <row r="917" spans="1:22">
      <c r="A917" s="4" t="s">
        <v>1501</v>
      </c>
      <c r="B917" s="4">
        <v>608.32944165583501</v>
      </c>
      <c r="C917" s="4">
        <v>683.75843836347997</v>
      </c>
      <c r="D917" s="4">
        <v>623.66657974244799</v>
      </c>
      <c r="E917" s="4">
        <v>594.24453709653403</v>
      </c>
      <c r="F917" s="4">
        <v>1643.45574217935</v>
      </c>
      <c r="G917" s="4">
        <v>1807.3678976168001</v>
      </c>
      <c r="H917" s="4">
        <v>1603.31047981765</v>
      </c>
      <c r="I917" s="4">
        <v>1598.63868349476</v>
      </c>
      <c r="J917" s="4" t="s">
        <v>157</v>
      </c>
      <c r="K917" s="4">
        <v>0.370152615639738</v>
      </c>
      <c r="L917" s="4">
        <v>0.37831724203195299</v>
      </c>
      <c r="M917" s="4">
        <v>0.388986779287676</v>
      </c>
      <c r="N917" s="4">
        <v>0.37171910277903603</v>
      </c>
      <c r="O917" s="4">
        <v>0.37423492883584503</v>
      </c>
      <c r="P917" s="4">
        <v>0.38035294103335598</v>
      </c>
      <c r="Q917" s="4">
        <v>646.04394000965794</v>
      </c>
      <c r="R917" s="4">
        <v>608.95555841949101</v>
      </c>
      <c r="S917" s="4">
        <v>2.3394543223318E-2</v>
      </c>
      <c r="T917" s="4">
        <v>0.58738016137263904</v>
      </c>
      <c r="U917" s="4">
        <v>0.69334665020054298</v>
      </c>
      <c r="V917" s="4">
        <f t="shared" si="14"/>
        <v>0.94259154943917212</v>
      </c>
    </row>
    <row r="918" spans="1:22">
      <c r="A918" s="7" t="s">
        <v>459</v>
      </c>
      <c r="B918" s="7">
        <v>91884.682238530804</v>
      </c>
      <c r="C918" s="7">
        <v>90191.418650787396</v>
      </c>
      <c r="D918" s="7">
        <v>85299.687788645198</v>
      </c>
      <c r="E918" s="7">
        <v>86304.403142152107</v>
      </c>
      <c r="F918" s="7">
        <v>142987.43925783201</v>
      </c>
      <c r="G918" s="7">
        <v>144696.15116758301</v>
      </c>
      <c r="H918" s="7">
        <v>112742.40395619599</v>
      </c>
      <c r="I918" s="7">
        <v>101768.977031553</v>
      </c>
      <c r="J918" s="7" t="s">
        <v>157</v>
      </c>
      <c r="K918" s="7">
        <v>0.64260667031630403</v>
      </c>
      <c r="L918" s="7">
        <v>0.62331594809546598</v>
      </c>
      <c r="M918" s="7">
        <v>0.75658922282503505</v>
      </c>
      <c r="N918" s="7">
        <v>0.84804235690993701</v>
      </c>
      <c r="O918" s="7">
        <v>0.632961309205885</v>
      </c>
      <c r="P918" s="7">
        <v>0.80231578986748597</v>
      </c>
      <c r="Q918" s="7">
        <v>91038.050444659093</v>
      </c>
      <c r="R918" s="7">
        <v>85802.045465398594</v>
      </c>
      <c r="S918" s="7">
        <v>0.34205287504453402</v>
      </c>
      <c r="T918" s="7">
        <v>6.8423434411103504E-2</v>
      </c>
      <c r="U918" s="7">
        <v>0.200908683073699</v>
      </c>
      <c r="V918" s="7">
        <f t="shared" si="14"/>
        <v>0.94248553265710144</v>
      </c>
    </row>
    <row r="919" spans="1:22">
      <c r="A919" s="4" t="s">
        <v>604</v>
      </c>
      <c r="B919" s="4">
        <v>2659.7143515231501</v>
      </c>
      <c r="C919" s="4">
        <v>2549.4943088414202</v>
      </c>
      <c r="D919" s="4">
        <v>2309.7408607150401</v>
      </c>
      <c r="E919" s="4">
        <v>2596.7925139701201</v>
      </c>
      <c r="F919" s="4">
        <v>3331.9678696748201</v>
      </c>
      <c r="G919" s="4">
        <v>3490.4263284827598</v>
      </c>
      <c r="H919" s="4">
        <v>2616.0618444668298</v>
      </c>
      <c r="I919" s="4">
        <v>2638.5104064684701</v>
      </c>
      <c r="J919" s="4" t="s">
        <v>157</v>
      </c>
      <c r="K919" s="4">
        <v>0.79824129630119101</v>
      </c>
      <c r="L919" s="4">
        <v>0.73042490197741805</v>
      </c>
      <c r="M919" s="4">
        <v>0.882907590889074</v>
      </c>
      <c r="N919" s="4">
        <v>0.98418884670832496</v>
      </c>
      <c r="O919" s="4">
        <v>0.76433309913930403</v>
      </c>
      <c r="P919" s="4">
        <v>0.93354821879869998</v>
      </c>
      <c r="Q919" s="4">
        <v>2604.6043301822801</v>
      </c>
      <c r="R919" s="4">
        <v>2453.2666873425801</v>
      </c>
      <c r="S919" s="4">
        <v>0.28852303413278502</v>
      </c>
      <c r="T919" s="4">
        <v>0.10892789737964401</v>
      </c>
      <c r="U919" s="4">
        <v>0.25230901363312003</v>
      </c>
      <c r="V919" s="4">
        <f t="shared" si="14"/>
        <v>0.94189611025137598</v>
      </c>
    </row>
    <row r="920" spans="1:22">
      <c r="A920" s="4" t="s">
        <v>1221</v>
      </c>
      <c r="B920" s="4">
        <v>5726.84697910042</v>
      </c>
      <c r="C920" s="4">
        <v>5865.9413594130601</v>
      </c>
      <c r="D920" s="4">
        <v>5433.2018265950001</v>
      </c>
      <c r="E920" s="4">
        <v>5473.0552874178602</v>
      </c>
      <c r="F920" s="4">
        <v>4502.9357200671102</v>
      </c>
      <c r="G920" s="4">
        <v>4504.8983014228297</v>
      </c>
      <c r="H920" s="4">
        <v>4310.3312662620601</v>
      </c>
      <c r="I920" s="4">
        <v>4312.3079155764599</v>
      </c>
      <c r="J920" s="4" t="s">
        <v>157</v>
      </c>
      <c r="K920" s="4">
        <v>1.2718029603618299</v>
      </c>
      <c r="L920" s="4">
        <v>1.30212514621259</v>
      </c>
      <c r="M920" s="4">
        <v>1.26050678961079</v>
      </c>
      <c r="N920" s="4">
        <v>1.2691708000833299</v>
      </c>
      <c r="O920" s="4">
        <v>1.28696405328721</v>
      </c>
      <c r="P920" s="4">
        <v>1.2648387948470601</v>
      </c>
      <c r="Q920" s="4">
        <v>5796.3941692567396</v>
      </c>
      <c r="R920" s="4">
        <v>5453.1285570064301</v>
      </c>
      <c r="S920" s="4">
        <v>-2.5018234122644499E-2</v>
      </c>
      <c r="T920" s="4">
        <v>0.29566571982240297</v>
      </c>
      <c r="U920" s="4">
        <v>0.44142421780781599</v>
      </c>
      <c r="V920" s="4">
        <f t="shared" si="14"/>
        <v>0.94077945663686191</v>
      </c>
    </row>
    <row r="921" spans="1:22">
      <c r="A921" s="4" t="s">
        <v>1319</v>
      </c>
      <c r="B921" s="4">
        <v>2330.8145084551202</v>
      </c>
      <c r="C921" s="4">
        <v>2442.2633131923199</v>
      </c>
      <c r="D921" s="4">
        <v>2337.3167502783899</v>
      </c>
      <c r="E921" s="4">
        <v>2151.1549443858398</v>
      </c>
      <c r="F921" s="4">
        <v>2532.4204261587402</v>
      </c>
      <c r="G921" s="4">
        <v>2444.6433787565702</v>
      </c>
      <c r="H921" s="4">
        <v>2236.4747578002002</v>
      </c>
      <c r="I921" s="4">
        <v>2290.1589060124002</v>
      </c>
      <c r="J921" s="4" t="s">
        <v>157</v>
      </c>
      <c r="K921" s="4">
        <v>0.92039002859828001</v>
      </c>
      <c r="L921" s="4">
        <v>0.99902641604704601</v>
      </c>
      <c r="M921" s="4">
        <v>1.0450897074185499</v>
      </c>
      <c r="N921" s="4">
        <v>0.93930379186281399</v>
      </c>
      <c r="O921" s="4">
        <v>0.95970822232266295</v>
      </c>
      <c r="P921" s="4">
        <v>0.99219674964068305</v>
      </c>
      <c r="Q921" s="4">
        <v>2386.53891082372</v>
      </c>
      <c r="R921" s="4">
        <v>2244.2358473321201</v>
      </c>
      <c r="S921" s="4">
        <v>4.8030377530450002E-2</v>
      </c>
      <c r="T921" s="4">
        <v>0.67085223091010304</v>
      </c>
      <c r="U921" s="4">
        <v>0.76042625037821299</v>
      </c>
      <c r="V921" s="4">
        <f t="shared" si="14"/>
        <v>0.94037261959308105</v>
      </c>
    </row>
    <row r="922" spans="1:22">
      <c r="A922" s="4" t="s">
        <v>1219</v>
      </c>
      <c r="B922" s="4">
        <v>619.07262922630605</v>
      </c>
      <c r="C922" s="4">
        <v>749.76613032896296</v>
      </c>
      <c r="D922" s="4">
        <v>621.42630653295396</v>
      </c>
      <c r="E922" s="4">
        <v>665.08324466341196</v>
      </c>
      <c r="F922" s="4">
        <v>2112.9329517207302</v>
      </c>
      <c r="G922" s="4">
        <v>1688.0756570828601</v>
      </c>
      <c r="H922" s="4">
        <v>2288.1652375644599</v>
      </c>
      <c r="I922" s="4">
        <v>2651.5167622496301</v>
      </c>
      <c r="J922" s="4" t="s">
        <v>157</v>
      </c>
      <c r="K922" s="4">
        <v>0.292992084165351</v>
      </c>
      <c r="L922" s="4">
        <v>0.44415434058483999</v>
      </c>
      <c r="M922" s="4">
        <v>0.27158279320526801</v>
      </c>
      <c r="N922" s="4">
        <v>0.250831242755989</v>
      </c>
      <c r="O922" s="4">
        <v>0.36857321237509599</v>
      </c>
      <c r="P922" s="4">
        <v>0.26120701798062801</v>
      </c>
      <c r="Q922" s="4">
        <v>684.41937977763405</v>
      </c>
      <c r="R922" s="4">
        <v>643.25477559818296</v>
      </c>
      <c r="S922" s="4">
        <v>-0.49675756176422797</v>
      </c>
      <c r="T922" s="4">
        <v>0.29461712967474601</v>
      </c>
      <c r="U922" s="4">
        <v>0.44027867833335499</v>
      </c>
      <c r="V922" s="4">
        <f t="shared" si="14"/>
        <v>0.9398547069300911</v>
      </c>
    </row>
    <row r="923" spans="1:22">
      <c r="A923" s="4" t="s">
        <v>465</v>
      </c>
      <c r="B923" s="4">
        <v>2139.99736568656</v>
      </c>
      <c r="C923" s="4">
        <v>2191.70737014409</v>
      </c>
      <c r="D923" s="4">
        <v>2022.5530981459301</v>
      </c>
      <c r="E923" s="4">
        <v>2047.95931605941</v>
      </c>
      <c r="F923" s="4">
        <v>3631.5437394874398</v>
      </c>
      <c r="G923" s="4">
        <v>3867.4126080395899</v>
      </c>
      <c r="H923" s="4">
        <v>3277.7335436759899</v>
      </c>
      <c r="I923" s="4">
        <v>3288.22786896042</v>
      </c>
      <c r="J923" s="4" t="s">
        <v>157</v>
      </c>
      <c r="K923" s="4">
        <v>0.58928034995624201</v>
      </c>
      <c r="L923" s="4">
        <v>0.56671154393714296</v>
      </c>
      <c r="M923" s="4">
        <v>0.61705842503525599</v>
      </c>
      <c r="N923" s="4">
        <v>0.62281550965227805</v>
      </c>
      <c r="O923" s="4">
        <v>0.57799594694669298</v>
      </c>
      <c r="P923" s="4">
        <v>0.61993696734376702</v>
      </c>
      <c r="Q923" s="4">
        <v>2165.85236791532</v>
      </c>
      <c r="R923" s="4">
        <v>2035.25620710267</v>
      </c>
      <c r="S923" s="4">
        <v>0.101062159402922</v>
      </c>
      <c r="T923" s="4">
        <v>6.9193864475936298E-2</v>
      </c>
      <c r="U923" s="4">
        <v>0.200908683073699</v>
      </c>
      <c r="V923" s="4">
        <f t="shared" si="14"/>
        <v>0.939702187117051</v>
      </c>
    </row>
    <row r="924" spans="1:22">
      <c r="A924" s="4" t="s">
        <v>1282</v>
      </c>
      <c r="B924" s="4">
        <v>705.88893810460104</v>
      </c>
      <c r="C924" s="4">
        <v>785.68936044559302</v>
      </c>
      <c r="D924" s="4">
        <v>680.44897463877896</v>
      </c>
      <c r="E924" s="4">
        <v>721.12156456260095</v>
      </c>
      <c r="F924" s="4">
        <v>512.31680669629202</v>
      </c>
      <c r="G924" s="4">
        <v>680.01336947978598</v>
      </c>
      <c r="H924" s="4">
        <v>548.76055842752396</v>
      </c>
      <c r="I924" s="4">
        <v>627.58134190172802</v>
      </c>
      <c r="J924" s="4" t="s">
        <v>157</v>
      </c>
      <c r="K924" s="4">
        <v>1.3778367777090299</v>
      </c>
      <c r="L924" s="4">
        <v>1.1554028136926899</v>
      </c>
      <c r="M924" s="4">
        <v>1.2399742732761401</v>
      </c>
      <c r="N924" s="4">
        <v>1.14904876294987</v>
      </c>
      <c r="O924" s="4">
        <v>1.26661979570086</v>
      </c>
      <c r="P924" s="4">
        <v>1.1945115181129999</v>
      </c>
      <c r="Q924" s="4">
        <v>745.78914927509697</v>
      </c>
      <c r="R924" s="4">
        <v>700.78526960068996</v>
      </c>
      <c r="S924" s="4">
        <v>-8.4562767142879205E-2</v>
      </c>
      <c r="T924" s="4">
        <v>0.60935000357242697</v>
      </c>
      <c r="U924" s="4">
        <v>0.70935273938846999</v>
      </c>
      <c r="V924" s="4">
        <f t="shared" si="14"/>
        <v>0.93965602782213908</v>
      </c>
    </row>
    <row r="925" spans="1:22">
      <c r="A925" s="4" t="s">
        <v>1528</v>
      </c>
      <c r="B925" s="4">
        <v>951.77050285213795</v>
      </c>
      <c r="C925" s="4">
        <v>986.94550977939696</v>
      </c>
      <c r="D925" s="4">
        <v>904.88244337445599</v>
      </c>
      <c r="E925" s="4">
        <v>916.00738025065505</v>
      </c>
      <c r="F925" s="4">
        <v>1560.87503747082</v>
      </c>
      <c r="G925" s="4">
        <v>1805.08832363432</v>
      </c>
      <c r="H925" s="4">
        <v>1588.3127660509299</v>
      </c>
      <c r="I925" s="4">
        <v>1574.9403821461899</v>
      </c>
      <c r="J925" s="4" t="s">
        <v>157</v>
      </c>
      <c r="K925" s="4">
        <v>0.60976726515810198</v>
      </c>
      <c r="L925" s="4">
        <v>0.54675746159185401</v>
      </c>
      <c r="M925" s="4">
        <v>0.56971300786323598</v>
      </c>
      <c r="N925" s="4">
        <v>0.58161400306619604</v>
      </c>
      <c r="O925" s="4">
        <v>0.57826236337497805</v>
      </c>
      <c r="P925" s="4">
        <v>0.57566350546471601</v>
      </c>
      <c r="Q925" s="4">
        <v>969.35800631576706</v>
      </c>
      <c r="R925" s="4">
        <v>910.44491181255603</v>
      </c>
      <c r="S925" s="4">
        <v>-6.4984516938766303E-3</v>
      </c>
      <c r="T925" s="4">
        <v>0.94277764812009401</v>
      </c>
      <c r="U925" s="4">
        <v>0.96206721636807502</v>
      </c>
      <c r="V925" s="4">
        <f t="shared" si="14"/>
        <v>0.93922462689804187</v>
      </c>
    </row>
    <row r="926" spans="1:22">
      <c r="A926" s="7" t="s">
        <v>237</v>
      </c>
      <c r="B926" s="7">
        <v>71308.790824496304</v>
      </c>
      <c r="C926" s="7">
        <v>67960.340632561696</v>
      </c>
      <c r="D926" s="7">
        <v>67003.631929601805</v>
      </c>
      <c r="E926" s="7">
        <v>63724.106668251399</v>
      </c>
      <c r="F926" s="7">
        <v>121055.35189987499</v>
      </c>
      <c r="G926" s="7">
        <v>120698.556980635</v>
      </c>
      <c r="H926" s="7">
        <v>98640.988851766699</v>
      </c>
      <c r="I926" s="7">
        <v>96466.075416617299</v>
      </c>
      <c r="J926" s="7" t="s">
        <v>157</v>
      </c>
      <c r="K926" s="7">
        <v>0.58905938238464095</v>
      </c>
      <c r="L926" s="7">
        <v>0.56305843526749799</v>
      </c>
      <c r="M926" s="7">
        <v>0.67926764228095704</v>
      </c>
      <c r="N926" s="7">
        <v>0.66058566592493795</v>
      </c>
      <c r="O926" s="7">
        <v>0.57605890882607003</v>
      </c>
      <c r="P926" s="7">
        <v>0.66992665410294805</v>
      </c>
      <c r="Q926" s="7">
        <v>69634.565728529007</v>
      </c>
      <c r="R926" s="7">
        <v>65363.869298926598</v>
      </c>
      <c r="S926" s="7">
        <v>0.217786801135889</v>
      </c>
      <c r="T926" s="7">
        <v>2.7874000517187698E-2</v>
      </c>
      <c r="U926" s="7">
        <v>0.138588488552746</v>
      </c>
      <c r="V926" s="7">
        <f t="shared" si="14"/>
        <v>0.93866987774072208</v>
      </c>
    </row>
    <row r="927" spans="1:22">
      <c r="A927" s="4" t="s">
        <v>17</v>
      </c>
      <c r="B927" s="4">
        <v>6589.1580573777001</v>
      </c>
      <c r="C927" s="4">
        <v>6327.0328519840496</v>
      </c>
      <c r="D927" s="4">
        <v>6287.9895508424197</v>
      </c>
      <c r="E927" s="4">
        <v>5835.7790309983202</v>
      </c>
      <c r="F927" s="4">
        <v>6633.1565146906396</v>
      </c>
      <c r="G927" s="4">
        <v>6304.8119813906296</v>
      </c>
      <c r="H927" s="4">
        <v>9254.38377724163</v>
      </c>
      <c r="I927" s="4">
        <v>9037.5320480478204</v>
      </c>
      <c r="J927" s="4" t="s">
        <v>157</v>
      </c>
      <c r="K927" s="4">
        <v>0.99336688992405098</v>
      </c>
      <c r="L927" s="4">
        <v>1.0035244303333699</v>
      </c>
      <c r="M927" s="4">
        <v>0.67946064289076002</v>
      </c>
      <c r="N927" s="4">
        <v>0.64572706353598996</v>
      </c>
      <c r="O927" s="4">
        <v>0.99844566012871105</v>
      </c>
      <c r="P927" s="4">
        <v>0.66259385321337505</v>
      </c>
      <c r="Q927" s="4">
        <v>6458.0954546808698</v>
      </c>
      <c r="R927" s="4">
        <v>6061.8842909203704</v>
      </c>
      <c r="S927" s="4">
        <v>-0.59155909209013702</v>
      </c>
      <c r="T927" s="4">
        <v>2.73951958662295E-3</v>
      </c>
      <c r="U927" s="4">
        <v>8.8665063179212605E-2</v>
      </c>
      <c r="V927" s="4">
        <f t="shared" si="14"/>
        <v>0.93864891490984037</v>
      </c>
    </row>
    <row r="928" spans="1:22">
      <c r="A928" s="4" t="s">
        <v>7</v>
      </c>
      <c r="B928" s="4">
        <v>1925.6369151389599</v>
      </c>
      <c r="C928" s="4">
        <v>2038.7051175964</v>
      </c>
      <c r="D928" s="4">
        <v>1736.6275497464901</v>
      </c>
      <c r="E928" s="4">
        <v>1976.9434133888201</v>
      </c>
      <c r="F928" s="4">
        <v>500.45451278851402</v>
      </c>
      <c r="G928" s="4">
        <v>557.54410630370103</v>
      </c>
      <c r="H928" s="4">
        <v>299.64068587153702</v>
      </c>
      <c r="I928" s="4">
        <v>341.195875566994</v>
      </c>
      <c r="J928" s="4" t="s">
        <v>157</v>
      </c>
      <c r="K928" s="4">
        <v>3.84777610338526</v>
      </c>
      <c r="L928" s="4">
        <v>3.6565808777214301</v>
      </c>
      <c r="M928" s="4">
        <v>5.7957000889092196</v>
      </c>
      <c r="N928" s="4">
        <v>5.7941597626394703</v>
      </c>
      <c r="O928" s="4">
        <v>3.7521784905533502</v>
      </c>
      <c r="P928" s="4">
        <v>5.7949299257743503</v>
      </c>
      <c r="Q928" s="4">
        <v>1982.1710163676801</v>
      </c>
      <c r="R928" s="4">
        <v>1856.7854815676501</v>
      </c>
      <c r="S928" s="4">
        <v>0.62706275752081597</v>
      </c>
      <c r="T928" s="4">
        <v>2.1830680705641498E-3</v>
      </c>
      <c r="U928" s="4">
        <v>8.7316582447352603E-2</v>
      </c>
      <c r="V928" s="4">
        <f t="shared" si="14"/>
        <v>0.93674333154674094</v>
      </c>
    </row>
    <row r="929" spans="1:22">
      <c r="A929" s="4" t="s">
        <v>1095</v>
      </c>
      <c r="B929" s="4">
        <v>386.98280365309603</v>
      </c>
      <c r="C929" s="4">
        <v>438.95277241927602</v>
      </c>
      <c r="D929" s="4">
        <v>399.80074826673001</v>
      </c>
      <c r="E929" s="4">
        <v>373.65930440918697</v>
      </c>
      <c r="F929" s="4">
        <v>1090.60457669064</v>
      </c>
      <c r="G929" s="4">
        <v>1110.5319634221901</v>
      </c>
      <c r="H929" s="4">
        <v>1159.0898753557599</v>
      </c>
      <c r="I929" s="4">
        <v>1187.0180036377701</v>
      </c>
      <c r="J929" s="4" t="s">
        <v>157</v>
      </c>
      <c r="K929" s="4">
        <v>0.35483328414719001</v>
      </c>
      <c r="L929" s="4">
        <v>0.39526351953581701</v>
      </c>
      <c r="M929" s="4">
        <v>0.344926443382156</v>
      </c>
      <c r="N929" s="4">
        <v>0.31478823679511098</v>
      </c>
      <c r="O929" s="4">
        <v>0.37504840184150401</v>
      </c>
      <c r="P929" s="4">
        <v>0.32985734008863299</v>
      </c>
      <c r="Q929" s="4">
        <v>412.96778803618599</v>
      </c>
      <c r="R929" s="4">
        <v>386.73002633795898</v>
      </c>
      <c r="S929" s="4">
        <v>-0.185234585944623</v>
      </c>
      <c r="T929" s="4">
        <v>0.214951259621941</v>
      </c>
      <c r="U929" s="4">
        <v>0.36409482506673402</v>
      </c>
      <c r="V929" s="4">
        <f t="shared" si="14"/>
        <v>0.93646535526899755</v>
      </c>
    </row>
    <row r="930" spans="1:22">
      <c r="A930" s="4" t="s">
        <v>1010</v>
      </c>
      <c r="B930" s="4">
        <v>1989.1663252600599</v>
      </c>
      <c r="C930" s="4">
        <v>2281.4658476510099</v>
      </c>
      <c r="D930" s="4">
        <v>1934.67984833077</v>
      </c>
      <c r="E930" s="4">
        <v>2064.12889929121</v>
      </c>
      <c r="F930" s="4">
        <v>2378.6740419371499</v>
      </c>
      <c r="G930" s="4">
        <v>2476.03359625947</v>
      </c>
      <c r="H930" s="4">
        <v>2443.3837635882701</v>
      </c>
      <c r="I930" s="4">
        <v>2613.4393617431901</v>
      </c>
      <c r="J930" s="4" t="s">
        <v>157</v>
      </c>
      <c r="K930" s="4">
        <v>0.83625006629328502</v>
      </c>
      <c r="L930" s="4">
        <v>0.92141958457171402</v>
      </c>
      <c r="M930" s="4">
        <v>0.79180351329238596</v>
      </c>
      <c r="N930" s="4">
        <v>0.78981319769914604</v>
      </c>
      <c r="O930" s="4">
        <v>0.87883482543249902</v>
      </c>
      <c r="P930" s="4">
        <v>0.790808355495766</v>
      </c>
      <c r="Q930" s="4">
        <v>2135.3160864555398</v>
      </c>
      <c r="R930" s="4">
        <v>1999.4043738109899</v>
      </c>
      <c r="S930" s="4">
        <v>-0.15226392599029701</v>
      </c>
      <c r="T930" s="4">
        <v>0.17474407362515201</v>
      </c>
      <c r="U930" s="4">
        <v>0.32574856091722298</v>
      </c>
      <c r="V930" s="4">
        <f t="shared" si="14"/>
        <v>0.93635054149282748</v>
      </c>
    </row>
    <row r="931" spans="1:22">
      <c r="A931" s="4" t="s">
        <v>314</v>
      </c>
      <c r="B931" s="4">
        <v>2509.5874219370999</v>
      </c>
      <c r="C931" s="4">
        <v>2518.11307816098</v>
      </c>
      <c r="D931" s="4">
        <v>2480.20164870896</v>
      </c>
      <c r="E931" s="4">
        <v>2226.9125300116798</v>
      </c>
      <c r="F931" s="4">
        <v>1560.40430670717</v>
      </c>
      <c r="G931" s="4">
        <v>1511.60843658866</v>
      </c>
      <c r="H931" s="4">
        <v>1382.84923763345</v>
      </c>
      <c r="I931" s="4">
        <v>1209.9820123720499</v>
      </c>
      <c r="J931" s="4" t="s">
        <v>157</v>
      </c>
      <c r="K931" s="4">
        <v>1.60829306299015</v>
      </c>
      <c r="L931" s="4">
        <v>1.66585010853985</v>
      </c>
      <c r="M931" s="4">
        <v>1.7935445030533199</v>
      </c>
      <c r="N931" s="4">
        <v>1.8404509383127301</v>
      </c>
      <c r="O931" s="4">
        <v>1.637071585765</v>
      </c>
      <c r="P931" s="4">
        <v>1.8169977206830299</v>
      </c>
      <c r="Q931" s="4">
        <v>2513.8502500490399</v>
      </c>
      <c r="R931" s="4">
        <v>2353.5570893603199</v>
      </c>
      <c r="S931" s="4">
        <v>0.15043920052603901</v>
      </c>
      <c r="T931" s="4">
        <v>4.0034504323220102E-2</v>
      </c>
      <c r="U931" s="4">
        <v>0.15949811427832999</v>
      </c>
      <c r="V931" s="4">
        <f t="shared" si="14"/>
        <v>0.93623599469157204</v>
      </c>
    </row>
    <row r="932" spans="1:22">
      <c r="A932" s="4" t="s">
        <v>35</v>
      </c>
      <c r="B932" s="4">
        <v>2017.40622088498</v>
      </c>
      <c r="C932" s="4">
        <v>1940.6365605029901</v>
      </c>
      <c r="D932" s="4">
        <v>1890.99444305728</v>
      </c>
      <c r="E932" s="4">
        <v>1812.8044131464701</v>
      </c>
      <c r="F932" s="4">
        <v>1968.4903111415599</v>
      </c>
      <c r="G932" s="4">
        <v>1906.88369539263</v>
      </c>
      <c r="H932" s="4">
        <v>1963.6418024291199</v>
      </c>
      <c r="I932" s="4">
        <v>1884.8452728342399</v>
      </c>
      <c r="J932" s="4" t="s">
        <v>157</v>
      </c>
      <c r="K932" s="4">
        <v>1.02484945415608</v>
      </c>
      <c r="L932" s="4">
        <v>1.0177005368454799</v>
      </c>
      <c r="M932" s="4">
        <v>0.96300376204969595</v>
      </c>
      <c r="N932" s="4">
        <v>0.96177889998395205</v>
      </c>
      <c r="O932" s="4">
        <v>1.02127499550078</v>
      </c>
      <c r="P932" s="4">
        <v>0.96239133101682395</v>
      </c>
      <c r="Q932" s="4">
        <v>1979.02139069398</v>
      </c>
      <c r="R932" s="4">
        <v>1851.8994281018799</v>
      </c>
      <c r="S932" s="4">
        <v>-8.5675836230074603E-2</v>
      </c>
      <c r="T932" s="4">
        <v>3.7716724126565602E-3</v>
      </c>
      <c r="U932" s="4">
        <v>8.9292258794618898E-2</v>
      </c>
      <c r="V932" s="4">
        <f t="shared" si="14"/>
        <v>0.93576524074480949</v>
      </c>
    </row>
    <row r="933" spans="1:22">
      <c r="A933" s="4" t="s">
        <v>774</v>
      </c>
      <c r="B933" s="4">
        <v>1539.5197832783799</v>
      </c>
      <c r="C933" s="4">
        <v>1558.6041285138101</v>
      </c>
      <c r="D933" s="4">
        <v>1447.1017298828899</v>
      </c>
      <c r="E933" s="4">
        <v>1451.8014198115</v>
      </c>
      <c r="F933" s="4">
        <v>853.84374092007499</v>
      </c>
      <c r="G933" s="4">
        <v>872.92456812085697</v>
      </c>
      <c r="H933" s="4">
        <v>1078.2014567456099</v>
      </c>
      <c r="I933" s="4">
        <v>931.07970733621403</v>
      </c>
      <c r="J933" s="4" t="s">
        <v>157</v>
      </c>
      <c r="K933" s="4">
        <v>1.8030462829409999</v>
      </c>
      <c r="L933" s="4">
        <v>1.7854969208496601</v>
      </c>
      <c r="M933" s="4">
        <v>1.3421441056579</v>
      </c>
      <c r="N933" s="4">
        <v>1.55926652505944</v>
      </c>
      <c r="O933" s="4">
        <v>1.79427160189533</v>
      </c>
      <c r="P933" s="4">
        <v>1.45070531535867</v>
      </c>
      <c r="Q933" s="4">
        <v>1549.06195589609</v>
      </c>
      <c r="R933" s="4">
        <v>1449.4515748471999</v>
      </c>
      <c r="S933" s="4">
        <v>-0.30664379828335597</v>
      </c>
      <c r="T933" s="4">
        <v>8.7507477915541795E-2</v>
      </c>
      <c r="U933" s="4">
        <v>0.224901302773239</v>
      </c>
      <c r="V933" s="4">
        <f t="shared" si="14"/>
        <v>0.93569632210658216</v>
      </c>
    </row>
    <row r="934" spans="1:22">
      <c r="A934" s="4" t="s">
        <v>1497</v>
      </c>
      <c r="B934" s="4">
        <v>754.10950275194</v>
      </c>
      <c r="C934" s="4">
        <v>774.69142114088004</v>
      </c>
      <c r="D934" s="4">
        <v>674.34111145060899</v>
      </c>
      <c r="E934" s="4">
        <v>755.56109347445999</v>
      </c>
      <c r="F934" s="4">
        <v>303.15994524688801</v>
      </c>
      <c r="G934" s="4">
        <v>458.48968463979099</v>
      </c>
      <c r="H934" s="4">
        <v>313.16613349768198</v>
      </c>
      <c r="I934" s="4">
        <v>287.72949289209402</v>
      </c>
      <c r="J934" s="4" t="s">
        <v>157</v>
      </c>
      <c r="K934" s="4">
        <v>2.48749715975111</v>
      </c>
      <c r="L934" s="4">
        <v>1.68965943421281</v>
      </c>
      <c r="M934" s="4">
        <v>2.15330152056687</v>
      </c>
      <c r="N934" s="4">
        <v>2.6259424638050999</v>
      </c>
      <c r="O934" s="4">
        <v>2.08857829698196</v>
      </c>
      <c r="P934" s="4">
        <v>2.3896219921859898</v>
      </c>
      <c r="Q934" s="4">
        <v>764.40046194641002</v>
      </c>
      <c r="R934" s="4">
        <v>714.951102462535</v>
      </c>
      <c r="S934" s="4">
        <v>0.194261191729626</v>
      </c>
      <c r="T934" s="4">
        <v>0.58276596740572995</v>
      </c>
      <c r="U934" s="4">
        <v>0.68998107120144303</v>
      </c>
      <c r="V934" s="4">
        <f t="shared" si="14"/>
        <v>0.93530961590739881</v>
      </c>
    </row>
    <row r="935" spans="1:22">
      <c r="A935" s="4" t="s">
        <v>939</v>
      </c>
      <c r="B935" s="4">
        <v>1763.90717140629</v>
      </c>
      <c r="C935" s="4">
        <v>1714.4766114041299</v>
      </c>
      <c r="D935" s="4">
        <v>1692.0877960154701</v>
      </c>
      <c r="E935" s="4">
        <v>1559.9174912670901</v>
      </c>
      <c r="F935" s="4">
        <v>1931.4839034107999</v>
      </c>
      <c r="G935" s="4">
        <v>1947.44882266012</v>
      </c>
      <c r="H935" s="4">
        <v>1781.4448614754399</v>
      </c>
      <c r="I935" s="4">
        <v>1703.29311183462</v>
      </c>
      <c r="J935" s="4" t="s">
        <v>157</v>
      </c>
      <c r="K935" s="4">
        <v>0.91323938464690702</v>
      </c>
      <c r="L935" s="4">
        <v>0.88037056042491701</v>
      </c>
      <c r="M935" s="4">
        <v>0.94984011720353501</v>
      </c>
      <c r="N935" s="4">
        <v>0.91582445817966496</v>
      </c>
      <c r="O935" s="4">
        <v>0.89680497253591196</v>
      </c>
      <c r="P935" s="4">
        <v>0.93283228769159998</v>
      </c>
      <c r="Q935" s="4">
        <v>1739.1918914052101</v>
      </c>
      <c r="R935" s="4">
        <v>1626.00264364128</v>
      </c>
      <c r="S935" s="4">
        <v>5.6823447226270397E-2</v>
      </c>
      <c r="T935" s="4">
        <v>0.26713776053736799</v>
      </c>
      <c r="U935" s="4">
        <v>0.41593400151113302</v>
      </c>
      <c r="V935" s="4">
        <f t="shared" si="14"/>
        <v>0.9349184823576443</v>
      </c>
    </row>
    <row r="936" spans="1:22">
      <c r="A936" s="4" t="s">
        <v>898</v>
      </c>
      <c r="B936" s="4">
        <v>1572.9484255269699</v>
      </c>
      <c r="C936" s="4">
        <v>1481.2793527527599</v>
      </c>
      <c r="D936" s="4">
        <v>1498.9911369456599</v>
      </c>
      <c r="E936" s="4">
        <v>1347.53636100875</v>
      </c>
      <c r="F936" s="4">
        <v>1416.82998465899</v>
      </c>
      <c r="G936" s="4">
        <v>1387.69327231538</v>
      </c>
      <c r="H936" s="4">
        <v>1202.81022743535</v>
      </c>
      <c r="I936" s="4">
        <v>1157.7872595158799</v>
      </c>
      <c r="J936" s="4" t="s">
        <v>157</v>
      </c>
      <c r="K936" s="4">
        <v>1.11018854947903</v>
      </c>
      <c r="L936" s="4">
        <v>1.06744003325837</v>
      </c>
      <c r="M936" s="4">
        <v>1.24624076413269</v>
      </c>
      <c r="N936" s="4">
        <v>1.1638894364515699</v>
      </c>
      <c r="O936" s="4">
        <v>1.0888142913687</v>
      </c>
      <c r="P936" s="4">
        <v>1.20506510029213</v>
      </c>
      <c r="Q936" s="4">
        <v>1527.11388913987</v>
      </c>
      <c r="R936" s="4">
        <v>1423.2637489772001</v>
      </c>
      <c r="S936" s="4">
        <v>0.14635317779585</v>
      </c>
      <c r="T936" s="4">
        <v>0.12912408086479699</v>
      </c>
      <c r="U936" s="4">
        <v>0.27699197991964603</v>
      </c>
      <c r="V936" s="4">
        <f t="shared" si="14"/>
        <v>0.93199581190295999</v>
      </c>
    </row>
    <row r="937" spans="1:22">
      <c r="A937" s="4" t="s">
        <v>1322</v>
      </c>
      <c r="B937" s="4">
        <v>539.74422698876401</v>
      </c>
      <c r="C937" s="4">
        <v>551.03293915742995</v>
      </c>
      <c r="D937" s="4">
        <v>542.05409915647101</v>
      </c>
      <c r="E937" s="4">
        <v>474.08497952930298</v>
      </c>
      <c r="F937" s="4">
        <v>480.76880205819702</v>
      </c>
      <c r="G937" s="4">
        <v>572.39346993039703</v>
      </c>
      <c r="H937" s="4">
        <v>569.06192757137001</v>
      </c>
      <c r="I937" s="4">
        <v>454.30972561909601</v>
      </c>
      <c r="J937" s="4" t="s">
        <v>157</v>
      </c>
      <c r="K937" s="4">
        <v>1.1226689932418401</v>
      </c>
      <c r="L937" s="4">
        <v>0.96268208514753895</v>
      </c>
      <c r="M937" s="4">
        <v>0.95253973758152599</v>
      </c>
      <c r="N937" s="4">
        <v>1.0435281324503001</v>
      </c>
      <c r="O937" s="4">
        <v>1.04267553919469</v>
      </c>
      <c r="P937" s="4">
        <v>0.99803393501591298</v>
      </c>
      <c r="Q937" s="4">
        <v>545.38858307309704</v>
      </c>
      <c r="R937" s="4">
        <v>508.06953934288703</v>
      </c>
      <c r="S937" s="4">
        <v>-6.3129512592161999E-2</v>
      </c>
      <c r="T937" s="4">
        <v>0.67553942273787404</v>
      </c>
      <c r="U937" s="4">
        <v>0.76411121097777901</v>
      </c>
      <c r="V937" s="4">
        <f t="shared" si="14"/>
        <v>0.93157347827134795</v>
      </c>
    </row>
    <row r="938" spans="1:22">
      <c r="A938" s="4" t="s">
        <v>530</v>
      </c>
      <c r="B938" s="4">
        <v>726.71038285057796</v>
      </c>
      <c r="C938" s="4">
        <v>725.55681431352104</v>
      </c>
      <c r="D938" s="4">
        <v>690.422049725585</v>
      </c>
      <c r="E938" s="4">
        <v>661.39970669296804</v>
      </c>
      <c r="F938" s="4">
        <v>2372.36437153201</v>
      </c>
      <c r="G938" s="4">
        <v>2396.67936968822</v>
      </c>
      <c r="H938" s="4">
        <v>2113.6926382001702</v>
      </c>
      <c r="I938" s="4">
        <v>2065.7050215058798</v>
      </c>
      <c r="J938" s="4" t="s">
        <v>157</v>
      </c>
      <c r="K938" s="4">
        <v>0.30632325774698999</v>
      </c>
      <c r="L938" s="4">
        <v>0.30273420111589799</v>
      </c>
      <c r="M938" s="4">
        <v>0.32664259563939402</v>
      </c>
      <c r="N938" s="4">
        <v>0.32018110030579899</v>
      </c>
      <c r="O938" s="4">
        <v>0.30452872943144399</v>
      </c>
      <c r="P938" s="4">
        <v>0.32341184797259698</v>
      </c>
      <c r="Q938" s="4">
        <v>726.13359858205001</v>
      </c>
      <c r="R938" s="4">
        <v>675.91087820927601</v>
      </c>
      <c r="S938" s="4">
        <v>8.6794192621459196E-2</v>
      </c>
      <c r="T938" s="4">
        <v>3.6234697443240801E-2</v>
      </c>
      <c r="U938" s="4">
        <v>0.154128386785991</v>
      </c>
      <c r="V938" s="4">
        <f t="shared" si="14"/>
        <v>0.93083542688171172</v>
      </c>
    </row>
    <row r="939" spans="1:22">
      <c r="A939" s="4" t="s">
        <v>1094</v>
      </c>
      <c r="B939" s="4">
        <v>1230.8456247126701</v>
      </c>
      <c r="C939" s="4">
        <v>1389.5675099237801</v>
      </c>
      <c r="D939" s="4">
        <v>1254.55951824454</v>
      </c>
      <c r="E939" s="4">
        <v>1184.0173668774601</v>
      </c>
      <c r="F939" s="4">
        <v>5875.4147918714498</v>
      </c>
      <c r="G939" s="4">
        <v>5925.75820758585</v>
      </c>
      <c r="H939" s="4">
        <v>6168.5871906388402</v>
      </c>
      <c r="I939" s="4">
        <v>6318.8401522328404</v>
      </c>
      <c r="J939" s="4" t="s">
        <v>157</v>
      </c>
      <c r="K939" s="4">
        <v>0.20949084759352299</v>
      </c>
      <c r="L939" s="4">
        <v>0.23449615411997901</v>
      </c>
      <c r="M939" s="4">
        <v>0.20337874451193599</v>
      </c>
      <c r="N939" s="4">
        <v>0.18737890789325901</v>
      </c>
      <c r="O939" s="4">
        <v>0.22199350085675101</v>
      </c>
      <c r="P939" s="4">
        <v>0.195378826202597</v>
      </c>
      <c r="Q939" s="4">
        <v>1310.2065673182301</v>
      </c>
      <c r="R939" s="4">
        <v>1219.288442561</v>
      </c>
      <c r="S939" s="4">
        <v>-0.18424331392389801</v>
      </c>
      <c r="T939" s="4">
        <v>0.21482469188075501</v>
      </c>
      <c r="U939" s="4">
        <v>0.36409482506673402</v>
      </c>
      <c r="V939" s="4">
        <f t="shared" si="14"/>
        <v>0.93060779343876743</v>
      </c>
    </row>
    <row r="940" spans="1:22">
      <c r="A940" s="4" t="s">
        <v>718</v>
      </c>
      <c r="B940" s="4">
        <v>597.90693739870198</v>
      </c>
      <c r="C940" s="4">
        <v>697.39500214795396</v>
      </c>
      <c r="D940" s="4">
        <v>586.33056019186301</v>
      </c>
      <c r="E940" s="4">
        <v>614.55072819771601</v>
      </c>
      <c r="F940" s="4">
        <v>1051.45044404646</v>
      </c>
      <c r="G940" s="4">
        <v>1031.8200264857401</v>
      </c>
      <c r="H940" s="4">
        <v>718.99977461045899</v>
      </c>
      <c r="I940" s="4">
        <v>836.15286923760004</v>
      </c>
      <c r="J940" s="4" t="s">
        <v>157</v>
      </c>
      <c r="K940" s="4">
        <v>0.56864965989046501</v>
      </c>
      <c r="L940" s="4">
        <v>0.675888221052658</v>
      </c>
      <c r="M940" s="4">
        <v>0.81548086786192098</v>
      </c>
      <c r="N940" s="4">
        <v>0.73497413069701001</v>
      </c>
      <c r="O940" s="4">
        <v>0.62226894047156101</v>
      </c>
      <c r="P940" s="4">
        <v>0.77522749927946599</v>
      </c>
      <c r="Q940" s="4">
        <v>647.65096977332803</v>
      </c>
      <c r="R940" s="4">
        <v>600.44064419479002</v>
      </c>
      <c r="S940" s="4">
        <v>0.31708150942399199</v>
      </c>
      <c r="T940" s="4">
        <v>0.15006025770362999</v>
      </c>
      <c r="U940" s="4">
        <v>0.29745415221023802</v>
      </c>
      <c r="V940" s="4">
        <f t="shared" si="14"/>
        <v>0.92710529624457882</v>
      </c>
    </row>
    <row r="941" spans="1:22">
      <c r="A941" s="4" t="s">
        <v>566</v>
      </c>
      <c r="B941" s="4">
        <v>2621.1317550425001</v>
      </c>
      <c r="C941" s="4">
        <v>2853.0350881643999</v>
      </c>
      <c r="D941" s="4">
        <v>2508.3108540469402</v>
      </c>
      <c r="E941" s="4">
        <v>2561.9104032528999</v>
      </c>
      <c r="F941" s="4">
        <v>2075.4635312968398</v>
      </c>
      <c r="G941" s="4">
        <v>2223.6111413543399</v>
      </c>
      <c r="H941" s="4">
        <v>1779.93081335646</v>
      </c>
      <c r="I941" s="4">
        <v>1907.5364876926001</v>
      </c>
      <c r="J941" s="4" t="s">
        <v>157</v>
      </c>
      <c r="K941" s="4">
        <v>1.2629139059864301</v>
      </c>
      <c r="L941" s="4">
        <v>1.28306385730136</v>
      </c>
      <c r="M941" s="4">
        <v>1.4092181759115401</v>
      </c>
      <c r="N941" s="4">
        <v>1.3430466047608001</v>
      </c>
      <c r="O941" s="4">
        <v>1.2729888816438999</v>
      </c>
      <c r="P941" s="4">
        <v>1.37613239033617</v>
      </c>
      <c r="Q941" s="4">
        <v>2737.08342160345</v>
      </c>
      <c r="R941" s="4">
        <v>2535.1106286499198</v>
      </c>
      <c r="S941" s="4">
        <v>0.112399451974373</v>
      </c>
      <c r="T941" s="4">
        <v>9.6445900692363307E-2</v>
      </c>
      <c r="U941" s="4">
        <v>0.236448014600632</v>
      </c>
      <c r="V941" s="4">
        <f t="shared" si="14"/>
        <v>0.92620875514447798</v>
      </c>
    </row>
    <row r="942" spans="1:22">
      <c r="A942" s="4" t="s">
        <v>1208</v>
      </c>
      <c r="B942" s="4">
        <v>1496.4821412706599</v>
      </c>
      <c r="C942" s="4">
        <v>1284.2506219403999</v>
      </c>
      <c r="D942" s="4">
        <v>697.36593843158596</v>
      </c>
      <c r="E942" s="4">
        <v>1876.9792746451101</v>
      </c>
      <c r="F942" s="4">
        <v>1608.3611660997301</v>
      </c>
      <c r="G942" s="4">
        <v>1499.42468294543</v>
      </c>
      <c r="H942" s="4">
        <v>875.78803407305895</v>
      </c>
      <c r="I942" s="4">
        <v>2093.6424666345501</v>
      </c>
      <c r="J942" s="4" t="s">
        <v>157</v>
      </c>
      <c r="K942" s="4">
        <v>0.93043911579861205</v>
      </c>
      <c r="L942" s="4">
        <v>0.85649558563865802</v>
      </c>
      <c r="M942" s="4">
        <v>0.79627251264021104</v>
      </c>
      <c r="N942" s="4">
        <v>0.89651375751002904</v>
      </c>
      <c r="O942" s="4">
        <v>0.89346735071863503</v>
      </c>
      <c r="P942" s="4">
        <v>0.84639313507512004</v>
      </c>
      <c r="Q942" s="4">
        <v>1390.36638160553</v>
      </c>
      <c r="R942" s="4">
        <v>1287.17260653834</v>
      </c>
      <c r="S942" s="4">
        <v>-7.8087084859587305E-2</v>
      </c>
      <c r="T942" s="4">
        <v>0.52864369492783403</v>
      </c>
      <c r="U942" s="4">
        <v>0.65089099924107496</v>
      </c>
      <c r="V942" s="4">
        <f t="shared" si="14"/>
        <v>0.92577943739690638</v>
      </c>
    </row>
    <row r="943" spans="1:22">
      <c r="A943" s="4" t="s">
        <v>71</v>
      </c>
      <c r="B943" s="4">
        <v>1357.05962867062</v>
      </c>
      <c r="C943" s="4">
        <v>1481.0914454470101</v>
      </c>
      <c r="D943" s="4">
        <v>1270.8946340873499</v>
      </c>
      <c r="E943" s="4">
        <v>1355.2925290660401</v>
      </c>
      <c r="F943" s="4">
        <v>1198.28901434864</v>
      </c>
      <c r="G943" s="4">
        <v>1295.76425667124</v>
      </c>
      <c r="H943" s="4">
        <v>1184.4893828701399</v>
      </c>
      <c r="I943" s="4">
        <v>1254.86260307097</v>
      </c>
      <c r="J943" s="4" t="s">
        <v>157</v>
      </c>
      <c r="K943" s="4">
        <v>1.13249776341167</v>
      </c>
      <c r="L943" s="4">
        <v>1.1430253904764001</v>
      </c>
      <c r="M943" s="4">
        <v>1.0729472568237299</v>
      </c>
      <c r="N943" s="4">
        <v>1.0800326073542099</v>
      </c>
      <c r="O943" s="4">
        <v>1.1377615769440299</v>
      </c>
      <c r="P943" s="4">
        <v>1.07648993208897</v>
      </c>
      <c r="Q943" s="4">
        <v>1419.0755370588099</v>
      </c>
      <c r="R943" s="4">
        <v>1313.0935815767</v>
      </c>
      <c r="S943" s="4">
        <v>-7.9863439371086906E-2</v>
      </c>
      <c r="T943" s="4">
        <v>1.05540261264727E-2</v>
      </c>
      <c r="U943" s="4">
        <v>0.108587308028591</v>
      </c>
      <c r="V943" s="4">
        <f t="shared" si="14"/>
        <v>0.92531619866989656</v>
      </c>
    </row>
    <row r="944" spans="1:22">
      <c r="A944" s="4" t="s">
        <v>347</v>
      </c>
      <c r="B944" s="4">
        <v>512.38999513901501</v>
      </c>
      <c r="C944" s="4">
        <v>541.82463258872895</v>
      </c>
      <c r="D944" s="4">
        <v>522.83564700720103</v>
      </c>
      <c r="E944" s="4">
        <v>452.39039104316998</v>
      </c>
      <c r="F944" s="4">
        <v>340.596161245899</v>
      </c>
      <c r="G944" s="4">
        <v>378.29131365203398</v>
      </c>
      <c r="H944" s="4">
        <v>411.37111111177097</v>
      </c>
      <c r="I944" s="4">
        <v>377.52808191882201</v>
      </c>
      <c r="J944" s="4" t="s">
        <v>157</v>
      </c>
      <c r="K944" s="4">
        <v>1.50439157407028</v>
      </c>
      <c r="L944" s="4">
        <v>1.43229467089249</v>
      </c>
      <c r="M944" s="4">
        <v>1.27095858917799</v>
      </c>
      <c r="N944" s="4">
        <v>1.19829600156855</v>
      </c>
      <c r="O944" s="4">
        <v>1.4683431224813901</v>
      </c>
      <c r="P944" s="4">
        <v>1.23462729537327</v>
      </c>
      <c r="Q944" s="4">
        <v>527.10731386387204</v>
      </c>
      <c r="R944" s="4">
        <v>487.613019025185</v>
      </c>
      <c r="S944" s="4">
        <v>-0.25011354441366901</v>
      </c>
      <c r="T944" s="4">
        <v>4.4759936045285803E-2</v>
      </c>
      <c r="U944" s="4">
        <v>0.165578365372818</v>
      </c>
      <c r="V944" s="4">
        <f t="shared" si="14"/>
        <v>0.92507352146343647</v>
      </c>
    </row>
    <row r="945" spans="1:22">
      <c r="A945" s="4" t="s">
        <v>1101</v>
      </c>
      <c r="B945" s="4">
        <v>413.94388475568201</v>
      </c>
      <c r="C945" s="4">
        <v>415.58147215494699</v>
      </c>
      <c r="D945" s="4">
        <v>387.07769738691701</v>
      </c>
      <c r="E945" s="4">
        <v>380.20432134604602</v>
      </c>
      <c r="F945" s="4">
        <v>370.61912877367598</v>
      </c>
      <c r="G945" s="4">
        <v>320.43838549291098</v>
      </c>
      <c r="H945" s="4">
        <v>288.896197470647</v>
      </c>
      <c r="I945" s="4">
        <v>263.08552475529399</v>
      </c>
      <c r="J945" s="4" t="s">
        <v>157</v>
      </c>
      <c r="K945" s="4">
        <v>1.11689832666047</v>
      </c>
      <c r="L945" s="4">
        <v>1.2969153852016899</v>
      </c>
      <c r="M945" s="4">
        <v>1.3398504403168701</v>
      </c>
      <c r="N945" s="4">
        <v>1.44517385249412</v>
      </c>
      <c r="O945" s="4">
        <v>1.20690685593108</v>
      </c>
      <c r="P945" s="4">
        <v>1.3925121464054899</v>
      </c>
      <c r="Q945" s="4">
        <v>414.76267845531402</v>
      </c>
      <c r="R945" s="4">
        <v>383.641009366481</v>
      </c>
      <c r="S945" s="4">
        <v>0.20637557258847899</v>
      </c>
      <c r="T945" s="4">
        <v>0.21706370948780901</v>
      </c>
      <c r="U945" s="4">
        <v>0.365436371669349</v>
      </c>
      <c r="V945" s="4">
        <f t="shared" si="14"/>
        <v>0.9249651169079669</v>
      </c>
    </row>
    <row r="946" spans="1:22">
      <c r="A946" s="4" t="s">
        <v>1039</v>
      </c>
      <c r="B946" s="4">
        <v>465.260614244522</v>
      </c>
      <c r="C946" s="4">
        <v>510.47782546484001</v>
      </c>
      <c r="D946" s="4">
        <v>473.51234034552402</v>
      </c>
      <c r="E946" s="4">
        <v>428.75429849831102</v>
      </c>
      <c r="F946" s="4">
        <v>433.59871544196801</v>
      </c>
      <c r="G946" s="4">
        <v>433.07621262059399</v>
      </c>
      <c r="H946" s="4">
        <v>444.74132495068602</v>
      </c>
      <c r="I946" s="4">
        <v>405.13565192526801</v>
      </c>
      <c r="J946" s="4" t="s">
        <v>157</v>
      </c>
      <c r="K946" s="4">
        <v>1.07302120065157</v>
      </c>
      <c r="L946" s="4">
        <v>1.1787251541152</v>
      </c>
      <c r="M946" s="4">
        <v>1.0646915718885099</v>
      </c>
      <c r="N946" s="4">
        <v>1.05829811931091</v>
      </c>
      <c r="O946" s="4">
        <v>1.1258731773833901</v>
      </c>
      <c r="P946" s="4">
        <v>1.06149484559971</v>
      </c>
      <c r="Q946" s="4">
        <v>487.86921985468098</v>
      </c>
      <c r="R946" s="4">
        <v>451.13331942191797</v>
      </c>
      <c r="S946" s="4">
        <v>-8.4946960109348199E-2</v>
      </c>
      <c r="T946" s="4">
        <v>0.34807114001591599</v>
      </c>
      <c r="U946" s="4">
        <v>0.49335838318419301</v>
      </c>
      <c r="V946" s="4">
        <f t="shared" si="14"/>
        <v>0.92470133605947646</v>
      </c>
    </row>
    <row r="947" spans="1:22">
      <c r="A947" s="7" t="s">
        <v>1016</v>
      </c>
      <c r="B947" s="7">
        <v>105260.446853474</v>
      </c>
      <c r="C947" s="7">
        <v>116524.989372286</v>
      </c>
      <c r="D947" s="7">
        <v>104904.363379478</v>
      </c>
      <c r="E947" s="7">
        <v>100069.448197048</v>
      </c>
      <c r="F947" s="7">
        <v>102877.285661963</v>
      </c>
      <c r="G947" s="7">
        <v>101930.135757774</v>
      </c>
      <c r="H947" s="7">
        <v>107501.513114268</v>
      </c>
      <c r="I947" s="7">
        <v>109633.5724313</v>
      </c>
      <c r="J947" s="7" t="s">
        <v>157</v>
      </c>
      <c r="K947" s="7">
        <v>1.02316508621098</v>
      </c>
      <c r="L947" s="7">
        <v>1.14318487369814</v>
      </c>
      <c r="M947" s="7">
        <v>0.97584080763561598</v>
      </c>
      <c r="N947" s="7">
        <v>0.91276281505608203</v>
      </c>
      <c r="O947" s="7">
        <v>1.08317497995456</v>
      </c>
      <c r="P947" s="7">
        <v>0.94430181134584901</v>
      </c>
      <c r="Q947" s="7">
        <v>110892.71811288</v>
      </c>
      <c r="R947" s="7">
        <v>102486.905788263</v>
      </c>
      <c r="S947" s="7">
        <v>-0.197946377066444</v>
      </c>
      <c r="T947" s="7">
        <v>0.17706213276441601</v>
      </c>
      <c r="U947" s="7">
        <v>0.32783197667286301</v>
      </c>
      <c r="V947" s="7">
        <f t="shared" si="14"/>
        <v>0.92419869881753147</v>
      </c>
    </row>
    <row r="948" spans="1:22">
      <c r="A948" s="4" t="s">
        <v>375</v>
      </c>
      <c r="B948" s="4">
        <v>2396.08428144548</v>
      </c>
      <c r="C948" s="4">
        <v>2278.5449047191501</v>
      </c>
      <c r="D948" s="4">
        <v>2021.5474444778799</v>
      </c>
      <c r="E948" s="4">
        <v>2295.6262489067599</v>
      </c>
      <c r="F948" s="4">
        <v>3850.0312518482701</v>
      </c>
      <c r="G948" s="4">
        <v>3457.2219784753902</v>
      </c>
      <c r="H948" s="4">
        <v>2569.93806075464</v>
      </c>
      <c r="I948" s="4">
        <v>2936.3701869717402</v>
      </c>
      <c r="J948" s="4" t="s">
        <v>157</v>
      </c>
      <c r="K948" s="4">
        <v>0.62235450174468099</v>
      </c>
      <c r="L948" s="4">
        <v>0.65906815324712598</v>
      </c>
      <c r="M948" s="4">
        <v>0.78661329444036299</v>
      </c>
      <c r="N948" s="4">
        <v>0.78179047692696702</v>
      </c>
      <c r="O948" s="4">
        <v>0.64071132749590298</v>
      </c>
      <c r="P948" s="4">
        <v>0.784201885683665</v>
      </c>
      <c r="Q948" s="4">
        <v>2337.3145930823098</v>
      </c>
      <c r="R948" s="4">
        <v>2158.5868466923198</v>
      </c>
      <c r="S948" s="4">
        <v>0.29155061400343801</v>
      </c>
      <c r="T948" s="4">
        <v>1.6244089009173599E-2</v>
      </c>
      <c r="U948" s="4">
        <v>0.118381580176443</v>
      </c>
      <c r="V948" s="4">
        <f t="shared" si="14"/>
        <v>0.9235328667698538</v>
      </c>
    </row>
    <row r="949" spans="1:22">
      <c r="A949" s="4" t="s">
        <v>319</v>
      </c>
      <c r="B949" s="4">
        <v>496.06273172749098</v>
      </c>
      <c r="C949" s="4">
        <v>544.39944348492395</v>
      </c>
      <c r="D949" s="4">
        <v>484.82110458388098</v>
      </c>
      <c r="E949" s="4">
        <v>475.59798941691298</v>
      </c>
      <c r="F949" s="4">
        <v>948.22960317823799</v>
      </c>
      <c r="G949" s="4">
        <v>1074.1282837451699</v>
      </c>
      <c r="H949" s="4">
        <v>1137.4518141307601</v>
      </c>
      <c r="I949" s="4">
        <v>1240.64129582598</v>
      </c>
      <c r="J949" s="4" t="s">
        <v>157</v>
      </c>
      <c r="K949" s="4">
        <v>0.52314621908534298</v>
      </c>
      <c r="L949" s="4">
        <v>0.50682907407182198</v>
      </c>
      <c r="M949" s="4">
        <v>0.42623441148087399</v>
      </c>
      <c r="N949" s="4">
        <v>0.38334850775725099</v>
      </c>
      <c r="O949" s="4">
        <v>0.51498764657858298</v>
      </c>
      <c r="P949" s="4">
        <v>0.40479145961906199</v>
      </c>
      <c r="Q949" s="4">
        <v>520.23108760620698</v>
      </c>
      <c r="R949" s="4">
        <v>480.20954700039698</v>
      </c>
      <c r="S949" s="4">
        <v>-0.34735897357871898</v>
      </c>
      <c r="T949" s="4">
        <v>4.0717206869773898E-2</v>
      </c>
      <c r="U949" s="4">
        <v>0.16095508409582199</v>
      </c>
      <c r="V949" s="4">
        <f t="shared" si="14"/>
        <v>0.92306968660799327</v>
      </c>
    </row>
    <row r="950" spans="1:22">
      <c r="A950" s="4" t="s">
        <v>657</v>
      </c>
      <c r="B950" s="4">
        <v>1421.45010344192</v>
      </c>
      <c r="C950" s="4">
        <v>1456.1028045452599</v>
      </c>
      <c r="D950" s="4">
        <v>1346.4981221353801</v>
      </c>
      <c r="E950" s="4">
        <v>1306.3791596031599</v>
      </c>
      <c r="F950" s="4">
        <v>5135.5812946951501</v>
      </c>
      <c r="G950" s="4">
        <v>4987.4434925935902</v>
      </c>
      <c r="H950" s="4">
        <v>5563.0406183040996</v>
      </c>
      <c r="I950" s="4">
        <v>5165.1521112694099</v>
      </c>
      <c r="J950" s="4" t="s">
        <v>157</v>
      </c>
      <c r="K950" s="4">
        <v>0.276784656278389</v>
      </c>
      <c r="L950" s="4">
        <v>0.29195374478078701</v>
      </c>
      <c r="M950" s="4">
        <v>0.24204355397028701</v>
      </c>
      <c r="N950" s="4">
        <v>0.25292172068909302</v>
      </c>
      <c r="O950" s="4">
        <v>0.28436920052958797</v>
      </c>
      <c r="P950" s="4">
        <v>0.24748263732969</v>
      </c>
      <c r="Q950" s="4">
        <v>1438.7764539935899</v>
      </c>
      <c r="R950" s="4">
        <v>1326.4386408692701</v>
      </c>
      <c r="S950" s="4">
        <v>-0.200437904541754</v>
      </c>
      <c r="T950" s="4">
        <v>5.8463535149235801E-2</v>
      </c>
      <c r="U950" s="4">
        <v>0.18587211573342699</v>
      </c>
      <c r="V950" s="4">
        <f t="shared" si="14"/>
        <v>0.9219212874852758</v>
      </c>
    </row>
    <row r="951" spans="1:22">
      <c r="A951" s="4" t="s">
        <v>1457</v>
      </c>
      <c r="B951" s="4">
        <v>1029.09158667367</v>
      </c>
      <c r="C951" s="4">
        <v>1123.7458628063</v>
      </c>
      <c r="D951" s="4">
        <v>1010.54371342742</v>
      </c>
      <c r="E951" s="4">
        <v>972.04474220037105</v>
      </c>
      <c r="F951" s="4">
        <v>485.05591239502098</v>
      </c>
      <c r="G951" s="4">
        <v>589.85632155539201</v>
      </c>
      <c r="H951" s="4">
        <v>507.68666208461502</v>
      </c>
      <c r="I951" s="4">
        <v>416.31291220368001</v>
      </c>
      <c r="J951" s="4" t="s">
        <v>157</v>
      </c>
      <c r="K951" s="4">
        <v>2.1215937387350099</v>
      </c>
      <c r="L951" s="4">
        <v>1.9051179443887101</v>
      </c>
      <c r="M951" s="4">
        <v>1.9904870245714501</v>
      </c>
      <c r="N951" s="4">
        <v>2.3348897276690699</v>
      </c>
      <c r="O951" s="4">
        <v>2.01335584156186</v>
      </c>
      <c r="P951" s="4">
        <v>2.16268837612026</v>
      </c>
      <c r="Q951" s="4">
        <v>1076.41872473999</v>
      </c>
      <c r="R951" s="4">
        <v>991.29422781389599</v>
      </c>
      <c r="S951" s="4">
        <v>0.103223623469132</v>
      </c>
      <c r="T951" s="4">
        <v>0.53923250800148104</v>
      </c>
      <c r="U951" s="4">
        <v>0.65782664353743603</v>
      </c>
      <c r="V951" s="4">
        <f t="shared" si="14"/>
        <v>0.92091878841418717</v>
      </c>
    </row>
    <row r="952" spans="1:22">
      <c r="A952" s="4" t="s">
        <v>132</v>
      </c>
      <c r="B952" s="4">
        <v>1779.9145167970501</v>
      </c>
      <c r="C952" s="4">
        <v>1932.7910702274201</v>
      </c>
      <c r="D952" s="4">
        <v>1720.40081336049</v>
      </c>
      <c r="E952" s="4">
        <v>1696.5897109149601</v>
      </c>
      <c r="F952" s="4">
        <v>2593.0661983381601</v>
      </c>
      <c r="G952" s="4">
        <v>2801.3782103661001</v>
      </c>
      <c r="H952" s="4">
        <v>3287.88837496733</v>
      </c>
      <c r="I952" s="4">
        <v>3566.5261616011599</v>
      </c>
      <c r="J952" s="4" t="s">
        <v>157</v>
      </c>
      <c r="K952" s="4">
        <v>0.68641306494132504</v>
      </c>
      <c r="L952" s="4">
        <v>0.68994292276401803</v>
      </c>
      <c r="M952" s="4">
        <v>0.52325402117022501</v>
      </c>
      <c r="N952" s="4">
        <v>0.47569809782449402</v>
      </c>
      <c r="O952" s="4">
        <v>0.68817799385267198</v>
      </c>
      <c r="P952" s="4">
        <v>0.49947605949735902</v>
      </c>
      <c r="Q952" s="4">
        <v>1856.3527935122299</v>
      </c>
      <c r="R952" s="4">
        <v>1708.4952621377299</v>
      </c>
      <c r="S952" s="4">
        <v>-0.46236622964211299</v>
      </c>
      <c r="T952" s="4">
        <v>1.5593057301602899E-2</v>
      </c>
      <c r="U952" s="4">
        <v>0.11535774204424699</v>
      </c>
      <c r="V952" s="4">
        <f t="shared" si="14"/>
        <v>0.92035052179130628</v>
      </c>
    </row>
    <row r="953" spans="1:22">
      <c r="A953" s="4" t="s">
        <v>510</v>
      </c>
      <c r="B953" s="4">
        <v>1254.7368197049</v>
      </c>
      <c r="C953" s="4">
        <v>1326.2128290846899</v>
      </c>
      <c r="D953" s="4">
        <v>1221.4801942991601</v>
      </c>
      <c r="E953" s="4">
        <v>1149.53670144285</v>
      </c>
      <c r="F953" s="4">
        <v>2877.9984135437899</v>
      </c>
      <c r="G953" s="4">
        <v>3039.3123094880498</v>
      </c>
      <c r="H953" s="4">
        <v>3471.3373458217502</v>
      </c>
      <c r="I953" s="4">
        <v>3663.5536273923899</v>
      </c>
      <c r="J953" s="4" t="s">
        <v>157</v>
      </c>
      <c r="K953" s="4">
        <v>0.43597550776961702</v>
      </c>
      <c r="L953" s="4">
        <v>0.436352929228284</v>
      </c>
      <c r="M953" s="4">
        <v>0.35187596957967499</v>
      </c>
      <c r="N953" s="4">
        <v>0.31377640901657999</v>
      </c>
      <c r="O953" s="4">
        <v>0.43616421849894998</v>
      </c>
      <c r="P953" s="4">
        <v>0.33282618929812802</v>
      </c>
      <c r="Q953" s="4">
        <v>1290.4748243948</v>
      </c>
      <c r="R953" s="4">
        <v>1185.50844787101</v>
      </c>
      <c r="S953" s="4">
        <v>-0.390102460626925</v>
      </c>
      <c r="T953" s="4">
        <v>3.2346218522576103E-2</v>
      </c>
      <c r="U953" s="4">
        <v>0.14528749744595501</v>
      </c>
      <c r="V953" s="4">
        <f t="shared" si="14"/>
        <v>0.91866065533435226</v>
      </c>
    </row>
    <row r="954" spans="1:22">
      <c r="A954" s="4" t="s">
        <v>986</v>
      </c>
      <c r="B954" s="4">
        <v>735.73204428151405</v>
      </c>
      <c r="C954" s="4">
        <v>745.93951269592503</v>
      </c>
      <c r="D954" s="4">
        <v>690.31234830075596</v>
      </c>
      <c r="E954" s="4">
        <v>669.84399011132302</v>
      </c>
      <c r="F954" s="4">
        <v>974.04167593213197</v>
      </c>
      <c r="G954" s="4">
        <v>1040.4949093226201</v>
      </c>
      <c r="H954" s="4">
        <v>1015.96920053318</v>
      </c>
      <c r="I954" s="4">
        <v>957.83633818025999</v>
      </c>
      <c r="J954" s="4" t="s">
        <v>157</v>
      </c>
      <c r="K954" s="4">
        <v>0.75533938892033303</v>
      </c>
      <c r="L954" s="4">
        <v>0.71690837313325995</v>
      </c>
      <c r="M954" s="4">
        <v>0.679461885201323</v>
      </c>
      <c r="N954" s="4">
        <v>0.69933031710189797</v>
      </c>
      <c r="O954" s="4">
        <v>0.73612388102679605</v>
      </c>
      <c r="P954" s="4">
        <v>0.68939610115160999</v>
      </c>
      <c r="Q954" s="4">
        <v>740.83577848872005</v>
      </c>
      <c r="R954" s="4">
        <v>680.07816920603898</v>
      </c>
      <c r="S954" s="4">
        <v>-9.4615435758735406E-2</v>
      </c>
      <c r="T954" s="4">
        <v>0.163349269667179</v>
      </c>
      <c r="U954" s="4">
        <v>0.31334787787117602</v>
      </c>
      <c r="V954" s="4">
        <f t="shared" si="14"/>
        <v>0.9179877497188047</v>
      </c>
    </row>
    <row r="955" spans="1:22">
      <c r="A955" s="4" t="s">
        <v>1489</v>
      </c>
      <c r="B955" s="4">
        <v>7174.8132690398797</v>
      </c>
      <c r="C955" s="4">
        <v>6772.1095074910299</v>
      </c>
      <c r="D955" s="4">
        <v>6420.4372137586997</v>
      </c>
      <c r="E955" s="4">
        <v>6379.5410120053903</v>
      </c>
      <c r="F955" s="4">
        <v>4861.7872700704702</v>
      </c>
      <c r="G955" s="4">
        <v>5436.6600105347597</v>
      </c>
      <c r="H955" s="4">
        <v>4631.9456024308402</v>
      </c>
      <c r="I955" s="4">
        <v>4225.0804482575904</v>
      </c>
      <c r="J955" s="4" t="s">
        <v>157</v>
      </c>
      <c r="K955" s="4">
        <v>1.47575631562667</v>
      </c>
      <c r="L955" s="4">
        <v>1.2456378538235799</v>
      </c>
      <c r="M955" s="4">
        <v>1.38612103095279</v>
      </c>
      <c r="N955" s="4">
        <v>1.50992178495353</v>
      </c>
      <c r="O955" s="4">
        <v>1.3606970847251301</v>
      </c>
      <c r="P955" s="4">
        <v>1.4480214079531599</v>
      </c>
      <c r="Q955" s="4">
        <v>6973.4613882654603</v>
      </c>
      <c r="R955" s="4">
        <v>6399.98911288204</v>
      </c>
      <c r="S955" s="4">
        <v>8.9736998672291096E-2</v>
      </c>
      <c r="T955" s="4">
        <v>0.57270949164613305</v>
      </c>
      <c r="U955" s="4">
        <v>0.68212264825912505</v>
      </c>
      <c r="V955" s="4">
        <f t="shared" si="14"/>
        <v>0.91776361214985336</v>
      </c>
    </row>
    <row r="956" spans="1:22">
      <c r="A956" s="4" t="s">
        <v>19</v>
      </c>
      <c r="B956" s="4">
        <v>3368.74643142074</v>
      </c>
      <c r="C956" s="4">
        <v>3403.4098387660301</v>
      </c>
      <c r="D956" s="4">
        <v>3185.1591348341399</v>
      </c>
      <c r="E956" s="4">
        <v>3028.0874087572001</v>
      </c>
      <c r="F956" s="4">
        <v>1664.2085697235</v>
      </c>
      <c r="G956" s="4">
        <v>1718.1952198577301</v>
      </c>
      <c r="H956" s="4">
        <v>1313.12202244644</v>
      </c>
      <c r="I956" s="4">
        <v>1240.8928405194299</v>
      </c>
      <c r="J956" s="4" t="s">
        <v>157</v>
      </c>
      <c r="K956" s="4">
        <v>2.0242333158880599</v>
      </c>
      <c r="L956" s="4">
        <v>1.9808050909650601</v>
      </c>
      <c r="M956" s="4">
        <v>2.4256383492068299</v>
      </c>
      <c r="N956" s="4">
        <v>2.4402489158448502</v>
      </c>
      <c r="O956" s="4">
        <v>2.00251920342656</v>
      </c>
      <c r="P956" s="4">
        <v>2.43294363252584</v>
      </c>
      <c r="Q956" s="4">
        <v>3386.0781350933798</v>
      </c>
      <c r="R956" s="4">
        <v>3106.62327179567</v>
      </c>
      <c r="S956" s="4">
        <v>0.280886818072482</v>
      </c>
      <c r="T956" s="4">
        <v>2.8210903226559402E-3</v>
      </c>
      <c r="U956" s="4">
        <v>8.8665063179212605E-2</v>
      </c>
      <c r="V956" s="4">
        <f t="shared" si="14"/>
        <v>0.91746945813168512</v>
      </c>
    </row>
    <row r="957" spans="1:22">
      <c r="A957" s="4" t="s">
        <v>634</v>
      </c>
      <c r="B957" s="4">
        <v>482.91909883289998</v>
      </c>
      <c r="C957" s="4">
        <v>497.29730781474501</v>
      </c>
      <c r="D957" s="4">
        <v>451.37402088636901</v>
      </c>
      <c r="E957" s="4">
        <v>447.054517440898</v>
      </c>
      <c r="F957" s="4">
        <v>593.09796141758898</v>
      </c>
      <c r="G957" s="4">
        <v>610.38378577085905</v>
      </c>
      <c r="H957" s="4">
        <v>661.58983212290298</v>
      </c>
      <c r="I957" s="4">
        <v>746.42663330688799</v>
      </c>
      <c r="J957" s="4" t="s">
        <v>157</v>
      </c>
      <c r="K957" s="4">
        <v>0.81423159452218397</v>
      </c>
      <c r="L957" s="4">
        <v>0.81472889583183095</v>
      </c>
      <c r="M957" s="4">
        <v>0.68225658704276804</v>
      </c>
      <c r="N957" s="4">
        <v>0.59892626748903099</v>
      </c>
      <c r="O957" s="4">
        <v>0.81448024517700701</v>
      </c>
      <c r="P957" s="4">
        <v>0.64059142726589902</v>
      </c>
      <c r="Q957" s="4">
        <v>490.10820332382298</v>
      </c>
      <c r="R957" s="4">
        <v>449.21426916363401</v>
      </c>
      <c r="S957" s="4">
        <v>-0.34647521597534298</v>
      </c>
      <c r="T957" s="4">
        <v>5.28995507588561E-2</v>
      </c>
      <c r="U957" s="4">
        <v>0.17614923558672799</v>
      </c>
      <c r="V957" s="4">
        <f t="shared" si="14"/>
        <v>0.91656141667726865</v>
      </c>
    </row>
    <row r="958" spans="1:22">
      <c r="A958" s="4" t="s">
        <v>940</v>
      </c>
      <c r="B958" s="4">
        <v>2378.6768315375398</v>
      </c>
      <c r="C958" s="4">
        <v>2353.1481932421798</v>
      </c>
      <c r="D958" s="4">
        <v>2162.6237749679199</v>
      </c>
      <c r="E958" s="4">
        <v>2165.1775555897002</v>
      </c>
      <c r="F958" s="4">
        <v>3092.9799845929401</v>
      </c>
      <c r="G958" s="4">
        <v>3478.1976076122</v>
      </c>
      <c r="H958" s="4">
        <v>3236.5355750318599</v>
      </c>
      <c r="I958" s="4">
        <v>3521.40516213201</v>
      </c>
      <c r="J958" s="4" t="s">
        <v>157</v>
      </c>
      <c r="K958" s="4">
        <v>0.76905665196232897</v>
      </c>
      <c r="L958" s="4">
        <v>0.67654241038295204</v>
      </c>
      <c r="M958" s="4">
        <v>0.66819094826313696</v>
      </c>
      <c r="N958" s="4">
        <v>0.61486181109554905</v>
      </c>
      <c r="O958" s="4">
        <v>0.72279953117263995</v>
      </c>
      <c r="P958" s="4">
        <v>0.64152637967934301</v>
      </c>
      <c r="Q958" s="4">
        <v>2365.9125123898598</v>
      </c>
      <c r="R958" s="4">
        <v>2163.9006652788098</v>
      </c>
      <c r="S958" s="4">
        <v>-0.172086980019205</v>
      </c>
      <c r="T958" s="4">
        <v>0.267386143828586</v>
      </c>
      <c r="U958" s="4">
        <v>0.41593400151113302</v>
      </c>
      <c r="V958" s="4">
        <f t="shared" si="14"/>
        <v>0.91461567321143522</v>
      </c>
    </row>
    <row r="959" spans="1:22">
      <c r="A959" s="4" t="s">
        <v>665</v>
      </c>
      <c r="B959" s="4">
        <v>81316.723086901693</v>
      </c>
      <c r="C959" s="4">
        <v>90645.047538924002</v>
      </c>
      <c r="D959" s="4">
        <v>74789.195279758002</v>
      </c>
      <c r="E959" s="4">
        <v>82420.623810090401</v>
      </c>
      <c r="F959" s="4">
        <v>27705.931757991799</v>
      </c>
      <c r="G959" s="4">
        <v>29185.6916396665</v>
      </c>
      <c r="H959" s="4">
        <v>22057.2999887185</v>
      </c>
      <c r="I959" s="4">
        <v>21479.763827270799</v>
      </c>
      <c r="J959" s="4" t="s">
        <v>157</v>
      </c>
      <c r="K959" s="4">
        <v>2.9349932641570802</v>
      </c>
      <c r="L959" s="4">
        <v>3.10580433241224</v>
      </c>
      <c r="M959" s="4">
        <v>3.3906777038898599</v>
      </c>
      <c r="N959" s="4">
        <v>3.83712895881325</v>
      </c>
      <c r="O959" s="4">
        <v>3.0203987982846598</v>
      </c>
      <c r="P959" s="4">
        <v>3.6139033313515498</v>
      </c>
      <c r="Q959" s="4">
        <v>85980.885312912898</v>
      </c>
      <c r="R959" s="4">
        <v>78604.909544924201</v>
      </c>
      <c r="S959" s="4">
        <v>0.25881886759712203</v>
      </c>
      <c r="T959" s="4">
        <v>0.131038671659303</v>
      </c>
      <c r="U959" s="4">
        <v>0.27836314866860201</v>
      </c>
      <c r="V959" s="4">
        <f t="shared" si="14"/>
        <v>0.91421377273396198</v>
      </c>
    </row>
    <row r="960" spans="1:22">
      <c r="A960" s="7" t="s">
        <v>834</v>
      </c>
      <c r="B960" s="7">
        <v>323587.46304419602</v>
      </c>
      <c r="C960" s="7">
        <v>351835.93848161399</v>
      </c>
      <c r="D960" s="7">
        <v>305259.03538750502</v>
      </c>
      <c r="E960" s="7">
        <v>312117.44426443998</v>
      </c>
      <c r="F960" s="7">
        <v>232859.97018406299</v>
      </c>
      <c r="G960" s="7">
        <v>240887.47382001</v>
      </c>
      <c r="H960" s="7">
        <v>231073.62527536499</v>
      </c>
      <c r="I960" s="7">
        <v>227917.507332554</v>
      </c>
      <c r="J960" s="7" t="s">
        <v>157</v>
      </c>
      <c r="K960" s="7">
        <v>1.3896225391956201</v>
      </c>
      <c r="L960" s="7">
        <v>1.46058212534746</v>
      </c>
      <c r="M960" s="7">
        <v>1.32104663621274</v>
      </c>
      <c r="N960" s="7">
        <v>1.3694316330383001</v>
      </c>
      <c r="O960" s="7">
        <v>1.4251023322715399</v>
      </c>
      <c r="P960" s="7">
        <v>1.3452391346255199</v>
      </c>
      <c r="Q960" s="7">
        <v>337711.70076290501</v>
      </c>
      <c r="R960" s="7">
        <v>308688.239825973</v>
      </c>
      <c r="S960" s="7">
        <v>-8.3202864224780695E-2</v>
      </c>
      <c r="T960" s="7">
        <v>0.20400301828720399</v>
      </c>
      <c r="U960" s="7">
        <v>0.35357611622456497</v>
      </c>
      <c r="V960" s="7">
        <f t="shared" si="14"/>
        <v>0.91405846800283563</v>
      </c>
    </row>
    <row r="961" spans="1:22">
      <c r="A961" s="4" t="s">
        <v>1597</v>
      </c>
      <c r="B961" s="4">
        <v>833.86319929854301</v>
      </c>
      <c r="C961" s="4">
        <v>955.672845780751</v>
      </c>
      <c r="D961" s="4">
        <v>807.01720319267201</v>
      </c>
      <c r="E961" s="4">
        <v>827.59227277121397</v>
      </c>
      <c r="F961" s="4">
        <v>1251.2778132249</v>
      </c>
      <c r="G961" s="4">
        <v>1318.27409325944</v>
      </c>
      <c r="H961" s="4">
        <v>1214.5362359315</v>
      </c>
      <c r="I961" s="4">
        <v>1066.2916501295199</v>
      </c>
      <c r="J961" s="4" t="s">
        <v>157</v>
      </c>
      <c r="K961" s="4">
        <v>0.666409322122828</v>
      </c>
      <c r="L961" s="4">
        <v>0.72494244608709901</v>
      </c>
      <c r="M961" s="4">
        <v>0.66446531549856802</v>
      </c>
      <c r="N961" s="4">
        <v>0.77614062969609099</v>
      </c>
      <c r="O961" s="4">
        <v>0.69567588410496395</v>
      </c>
      <c r="P961" s="4">
        <v>0.72030297259733</v>
      </c>
      <c r="Q961" s="4">
        <v>894.76802253964695</v>
      </c>
      <c r="R961" s="4">
        <v>817.30473798194305</v>
      </c>
      <c r="S961" s="4">
        <v>5.0188548172029702E-2</v>
      </c>
      <c r="T961" s="4">
        <v>0.73374556332794105</v>
      </c>
      <c r="U961" s="4">
        <v>0.80706955139310399</v>
      </c>
      <c r="V961" s="4">
        <f t="shared" si="14"/>
        <v>0.91342640482631743</v>
      </c>
    </row>
    <row r="962" spans="1:22">
      <c r="A962" s="4" t="s">
        <v>1295</v>
      </c>
      <c r="B962" s="4">
        <v>984.63952420904104</v>
      </c>
      <c r="C962" s="4">
        <v>1045.1625126940801</v>
      </c>
      <c r="D962" s="4">
        <v>967.13416721760098</v>
      </c>
      <c r="E962" s="4">
        <v>886.45401806962695</v>
      </c>
      <c r="F962" s="4">
        <v>967.75145538666095</v>
      </c>
      <c r="G962" s="4">
        <v>866.202761869185</v>
      </c>
      <c r="H962" s="4">
        <v>938.70099903277605</v>
      </c>
      <c r="I962" s="4">
        <v>819.74718374482097</v>
      </c>
      <c r="J962" s="4" t="s">
        <v>157</v>
      </c>
      <c r="K962" s="4">
        <v>1.0174508327818801</v>
      </c>
      <c r="L962" s="4">
        <v>1.20660260934601</v>
      </c>
      <c r="M962" s="4">
        <v>1.0302899093685001</v>
      </c>
      <c r="N962" s="4">
        <v>1.08137488685239</v>
      </c>
      <c r="O962" s="4">
        <v>1.1120267210639401</v>
      </c>
      <c r="P962" s="4">
        <v>1.05583239811045</v>
      </c>
      <c r="Q962" s="4">
        <v>1014.90101845156</v>
      </c>
      <c r="R962" s="4">
        <v>926.79409264361402</v>
      </c>
      <c r="S962" s="4">
        <v>-7.4810614470700199E-2</v>
      </c>
      <c r="T962" s="4">
        <v>0.62413158265352298</v>
      </c>
      <c r="U962" s="4">
        <v>0.71973555340680795</v>
      </c>
      <c r="V962" s="4">
        <f t="shared" si="14"/>
        <v>0.91318668105942857</v>
      </c>
    </row>
    <row r="963" spans="1:22">
      <c r="A963" s="7" t="s">
        <v>301</v>
      </c>
      <c r="B963" s="7">
        <v>88651.626504752698</v>
      </c>
      <c r="C963" s="7">
        <v>91755.651480629298</v>
      </c>
      <c r="D963" s="7">
        <v>78865.104255921004</v>
      </c>
      <c r="E963" s="7">
        <v>85627.140189509504</v>
      </c>
      <c r="F963" s="7">
        <v>139682.99315051199</v>
      </c>
      <c r="G963" s="7">
        <v>143458.98673087099</v>
      </c>
      <c r="H963" s="7">
        <v>110238.415711907</v>
      </c>
      <c r="I963" s="7">
        <v>116931.956189615</v>
      </c>
      <c r="J963" s="7" t="s">
        <v>157</v>
      </c>
      <c r="K963" s="7">
        <v>0.63466299300465401</v>
      </c>
      <c r="L963" s="7">
        <v>0.63959500601215502</v>
      </c>
      <c r="M963" s="7">
        <v>0.71540491349244395</v>
      </c>
      <c r="N963" s="7">
        <v>0.73228177291977803</v>
      </c>
      <c r="O963" s="7">
        <v>0.63712899950840396</v>
      </c>
      <c r="P963" s="7">
        <v>0.72384334320611099</v>
      </c>
      <c r="Q963" s="7">
        <v>90203.638992691005</v>
      </c>
      <c r="R963" s="7">
        <v>82246.122222715305</v>
      </c>
      <c r="S963" s="7">
        <v>0.18409199329192599</v>
      </c>
      <c r="T963" s="7">
        <v>1.01227423434303E-2</v>
      </c>
      <c r="U963" s="7">
        <v>0.108587308028591</v>
      </c>
      <c r="V963" s="7">
        <f t="shared" ref="V963:V1026" si="15">R963/Q963</f>
        <v>0.91178275223884842</v>
      </c>
    </row>
    <row r="964" spans="1:22">
      <c r="A964" s="4" t="s">
        <v>1111</v>
      </c>
      <c r="B964" s="4">
        <v>602.82119497968199</v>
      </c>
      <c r="C964" s="4">
        <v>643.89553939576399</v>
      </c>
      <c r="D964" s="4">
        <v>565.25401460036801</v>
      </c>
      <c r="E964" s="4">
        <v>570.86652901940101</v>
      </c>
      <c r="F964" s="4">
        <v>1196.4712505743801</v>
      </c>
      <c r="G964" s="4">
        <v>1055.22191419304</v>
      </c>
      <c r="H964" s="4">
        <v>1223.8823814422899</v>
      </c>
      <c r="I964" s="4">
        <v>1225.54591583007</v>
      </c>
      <c r="J964" s="4" t="s">
        <v>157</v>
      </c>
      <c r="K964" s="4">
        <v>0.50383257825065697</v>
      </c>
      <c r="L964" s="4">
        <v>0.61019917302245297</v>
      </c>
      <c r="M964" s="4">
        <v>0.46185321659278999</v>
      </c>
      <c r="N964" s="4">
        <v>0.46580590873476002</v>
      </c>
      <c r="O964" s="4">
        <v>0.55701587563655497</v>
      </c>
      <c r="P964" s="4">
        <v>0.46382956266377501</v>
      </c>
      <c r="Q964" s="4">
        <v>623.35836718772305</v>
      </c>
      <c r="R964" s="4">
        <v>568.06027180988394</v>
      </c>
      <c r="S964" s="4">
        <v>-0.26412367213548898</v>
      </c>
      <c r="T964" s="4">
        <v>0.22205305151933399</v>
      </c>
      <c r="U964" s="4">
        <v>0.36993389376289998</v>
      </c>
      <c r="V964" s="4">
        <f t="shared" si="15"/>
        <v>0.91129004070753705</v>
      </c>
    </row>
    <row r="965" spans="1:22">
      <c r="A965" s="4" t="s">
        <v>830</v>
      </c>
      <c r="B965" s="4">
        <v>2886.2205909887398</v>
      </c>
      <c r="C965" s="4">
        <v>3191.6034312041102</v>
      </c>
      <c r="D965" s="4">
        <v>2683.4996606811501</v>
      </c>
      <c r="E965" s="4">
        <v>2850.3567628431902</v>
      </c>
      <c r="F965" s="4">
        <v>3206.4085637541002</v>
      </c>
      <c r="G965" s="4">
        <v>3321.8224424435198</v>
      </c>
      <c r="H965" s="4">
        <v>2711.0672055786099</v>
      </c>
      <c r="I965" s="4">
        <v>2894.3659610351101</v>
      </c>
      <c r="J965" s="4" t="s">
        <v>157</v>
      </c>
      <c r="K965" s="4">
        <v>0.90014124326362199</v>
      </c>
      <c r="L965" s="4">
        <v>0.96079892483849205</v>
      </c>
      <c r="M965" s="4">
        <v>0.98983147859974496</v>
      </c>
      <c r="N965" s="4">
        <v>0.98479487432329305</v>
      </c>
      <c r="O965" s="4">
        <v>0.93047008405105702</v>
      </c>
      <c r="P965" s="4">
        <v>0.98731317646151895</v>
      </c>
      <c r="Q965" s="4">
        <v>3038.91201109643</v>
      </c>
      <c r="R965" s="4">
        <v>2766.9282117621701</v>
      </c>
      <c r="S965" s="4">
        <v>8.5548014884801196E-2</v>
      </c>
      <c r="T965" s="4">
        <v>0.20274662288970299</v>
      </c>
      <c r="U965" s="4">
        <v>0.35283833127709602</v>
      </c>
      <c r="V965" s="4">
        <f t="shared" si="15"/>
        <v>0.91049961356527431</v>
      </c>
    </row>
    <row r="966" spans="1:22">
      <c r="A966" s="4" t="s">
        <v>1176</v>
      </c>
      <c r="B966" s="4">
        <v>760.13774661218395</v>
      </c>
      <c r="C966" s="4">
        <v>780.80959373992903</v>
      </c>
      <c r="D966" s="4">
        <v>725.110367450284</v>
      </c>
      <c r="E966" s="4">
        <v>677.60062552744</v>
      </c>
      <c r="F966" s="4">
        <v>1387.04651767781</v>
      </c>
      <c r="G966" s="4">
        <v>1369.4500225264101</v>
      </c>
      <c r="H966" s="4">
        <v>1381.4652433645799</v>
      </c>
      <c r="I966" s="4">
        <v>1212.1075725147</v>
      </c>
      <c r="J966" s="4" t="s">
        <v>157</v>
      </c>
      <c r="K966" s="4">
        <v>0.548026138218352</v>
      </c>
      <c r="L966" s="4">
        <v>0.57016289816802601</v>
      </c>
      <c r="M966" s="4">
        <v>0.524884987829489</v>
      </c>
      <c r="N966" s="4">
        <v>0.55902680660731496</v>
      </c>
      <c r="O966" s="4">
        <v>0.55909451819318901</v>
      </c>
      <c r="P966" s="4">
        <v>0.54195589721840198</v>
      </c>
      <c r="Q966" s="4">
        <v>770.473670176057</v>
      </c>
      <c r="R966" s="4">
        <v>701.35549648886195</v>
      </c>
      <c r="S966" s="4">
        <v>-4.49167456440615E-2</v>
      </c>
      <c r="T966" s="4">
        <v>0.488247112260073</v>
      </c>
      <c r="U966" s="4">
        <v>0.61648923351825702</v>
      </c>
      <c r="V966" s="4">
        <f t="shared" si="15"/>
        <v>0.91029132290607517</v>
      </c>
    </row>
    <row r="967" spans="1:22">
      <c r="A967" s="4" t="s">
        <v>102</v>
      </c>
      <c r="B967" s="4">
        <v>4446.4640139954399</v>
      </c>
      <c r="C967" s="4">
        <v>4315.9858513171803</v>
      </c>
      <c r="D967" s="4">
        <v>4139.6299997239403</v>
      </c>
      <c r="E967" s="4">
        <v>3829.8149890007298</v>
      </c>
      <c r="F967" s="4">
        <v>3317.0863964233499</v>
      </c>
      <c r="G967" s="4">
        <v>3393.9012978802202</v>
      </c>
      <c r="H967" s="4">
        <v>2566.0092928264598</v>
      </c>
      <c r="I967" s="4">
        <v>2386.04282800486</v>
      </c>
      <c r="J967" s="4" t="s">
        <v>157</v>
      </c>
      <c r="K967" s="4">
        <v>1.3404727771908</v>
      </c>
      <c r="L967" s="4">
        <v>1.27168867698446</v>
      </c>
      <c r="M967" s="4">
        <v>1.61325604365373</v>
      </c>
      <c r="N967" s="4">
        <v>1.6050906312537101</v>
      </c>
      <c r="O967" s="4">
        <v>1.30608072708763</v>
      </c>
      <c r="P967" s="4">
        <v>1.60917333745372</v>
      </c>
      <c r="Q967" s="4">
        <v>4381.2249326563096</v>
      </c>
      <c r="R967" s="4">
        <v>3984.7224943623401</v>
      </c>
      <c r="S967" s="4">
        <v>0.301075668448405</v>
      </c>
      <c r="T967" s="4">
        <v>1.2806698202272799E-2</v>
      </c>
      <c r="U967" s="4">
        <v>0.11051271720976601</v>
      </c>
      <c r="V967" s="4">
        <f t="shared" si="15"/>
        <v>0.90949963893920127</v>
      </c>
    </row>
    <row r="968" spans="1:22">
      <c r="A968" s="4" t="s">
        <v>1284</v>
      </c>
      <c r="B968" s="4">
        <v>11013.203594565601</v>
      </c>
      <c r="C968" s="4">
        <v>10436.6570777661</v>
      </c>
      <c r="D968" s="4">
        <v>10250.889139589201</v>
      </c>
      <c r="E968" s="4">
        <v>9252.2496728942606</v>
      </c>
      <c r="F968" s="4">
        <v>40081.477941431498</v>
      </c>
      <c r="G968" s="4">
        <v>39968.055311559998</v>
      </c>
      <c r="H968" s="4">
        <v>36963.159703474703</v>
      </c>
      <c r="I968" s="4">
        <v>34488.184928781098</v>
      </c>
      <c r="J968" s="4" t="s">
        <v>157</v>
      </c>
      <c r="K968" s="4">
        <v>0.27477039670689102</v>
      </c>
      <c r="L968" s="4">
        <v>0.26112496583609102</v>
      </c>
      <c r="M968" s="4">
        <v>0.27732718798457101</v>
      </c>
      <c r="N968" s="4">
        <v>0.26827302428354399</v>
      </c>
      <c r="O968" s="4">
        <v>0.26794768127149099</v>
      </c>
      <c r="P968" s="4">
        <v>0.27280010613405697</v>
      </c>
      <c r="Q968" s="4">
        <v>10724.9303361659</v>
      </c>
      <c r="R968" s="4">
        <v>9751.5694062417606</v>
      </c>
      <c r="S968" s="4">
        <v>2.5892874140095799E-2</v>
      </c>
      <c r="T968" s="4">
        <v>0.61351373416688904</v>
      </c>
      <c r="U968" s="4">
        <v>0.71315944627119798</v>
      </c>
      <c r="V968" s="4">
        <f t="shared" si="15"/>
        <v>0.90924314662988193</v>
      </c>
    </row>
    <row r="969" spans="1:22">
      <c r="A969" s="4" t="s">
        <v>1080</v>
      </c>
      <c r="B969" s="4">
        <v>1516.21344367138</v>
      </c>
      <c r="C969" s="4">
        <v>1630.63131217667</v>
      </c>
      <c r="D969" s="4">
        <v>1500.47722612653</v>
      </c>
      <c r="E969" s="4">
        <v>1356.40251475733</v>
      </c>
      <c r="F969" s="4">
        <v>1844.8707779126801</v>
      </c>
      <c r="G969" s="4">
        <v>1767.6783995329799</v>
      </c>
      <c r="H969" s="4">
        <v>1245.3816006535701</v>
      </c>
      <c r="I969" s="4">
        <v>1516.6955455283601</v>
      </c>
      <c r="J969" s="4" t="s">
        <v>157</v>
      </c>
      <c r="K969" s="4">
        <v>0.82185346628279798</v>
      </c>
      <c r="L969" s="4">
        <v>0.922470576439402</v>
      </c>
      <c r="M969" s="4">
        <v>1.2048333019687201</v>
      </c>
      <c r="N969" s="4">
        <v>0.89431429976594701</v>
      </c>
      <c r="O969" s="4">
        <v>0.87216202136109999</v>
      </c>
      <c r="P969" s="4">
        <v>1.0495738008673301</v>
      </c>
      <c r="Q969" s="4">
        <v>1573.4223779240299</v>
      </c>
      <c r="R969" s="4">
        <v>1428.43987044193</v>
      </c>
      <c r="S969" s="4">
        <v>0.267135539240208</v>
      </c>
      <c r="T969" s="4">
        <v>0.390578087615995</v>
      </c>
      <c r="U969" s="4">
        <v>0.53415820722804497</v>
      </c>
      <c r="V969" s="4">
        <f t="shared" si="15"/>
        <v>0.90785531620988547</v>
      </c>
    </row>
    <row r="970" spans="1:22">
      <c r="A970" s="4" t="s">
        <v>1300</v>
      </c>
      <c r="B970" s="4">
        <v>1993.21132550724</v>
      </c>
      <c r="C970" s="4">
        <v>2203.8242391191998</v>
      </c>
      <c r="D970" s="4">
        <v>1949.7142244978199</v>
      </c>
      <c r="E970" s="4">
        <v>1860.23021571192</v>
      </c>
      <c r="F970" s="4">
        <v>3109.8620198943199</v>
      </c>
      <c r="G970" s="4">
        <v>3247.8427022260498</v>
      </c>
      <c r="H970" s="4">
        <v>2741.2341256939098</v>
      </c>
      <c r="I970" s="4">
        <v>2867.3710001627301</v>
      </c>
      <c r="J970" s="4" t="s">
        <v>157</v>
      </c>
      <c r="K970" s="4">
        <v>0.64093239917280298</v>
      </c>
      <c r="L970" s="4">
        <v>0.67855017658604999</v>
      </c>
      <c r="M970" s="4">
        <v>0.71125417789852996</v>
      </c>
      <c r="N970" s="4">
        <v>0.64875811871095301</v>
      </c>
      <c r="O970" s="4">
        <v>0.65974128787942699</v>
      </c>
      <c r="P970" s="4">
        <v>0.68000614830474204</v>
      </c>
      <c r="Q970" s="4">
        <v>2098.5177823132199</v>
      </c>
      <c r="R970" s="4">
        <v>1904.9722201048701</v>
      </c>
      <c r="S970" s="4">
        <v>4.3647396239660803E-2</v>
      </c>
      <c r="T970" s="4">
        <v>0.63432336391733202</v>
      </c>
      <c r="U970" s="4">
        <v>0.72885535551624303</v>
      </c>
      <c r="V970" s="4">
        <f t="shared" si="15"/>
        <v>0.90777034922477406</v>
      </c>
    </row>
    <row r="971" spans="1:22">
      <c r="A971" s="4" t="s">
        <v>992</v>
      </c>
      <c r="B971" s="4">
        <v>1258.13455964221</v>
      </c>
      <c r="C971" s="4">
        <v>1389.44099189288</v>
      </c>
      <c r="D971" s="4">
        <v>1199.4059060909599</v>
      </c>
      <c r="E971" s="4">
        <v>1203.11490779308</v>
      </c>
      <c r="F971" s="4">
        <v>2614.4857689377</v>
      </c>
      <c r="G971" s="4">
        <v>2928.1445391433999</v>
      </c>
      <c r="H971" s="4">
        <v>2158.8473883669999</v>
      </c>
      <c r="I971" s="4">
        <v>2375.5565567691201</v>
      </c>
      <c r="J971" s="4" t="s">
        <v>157</v>
      </c>
      <c r="K971" s="4">
        <v>0.48121683223137501</v>
      </c>
      <c r="L971" s="4">
        <v>0.47451243383612102</v>
      </c>
      <c r="M971" s="4">
        <v>0.55557697711935905</v>
      </c>
      <c r="N971" s="4">
        <v>0.50645601527137696</v>
      </c>
      <c r="O971" s="4">
        <v>0.47786463303374799</v>
      </c>
      <c r="P971" s="4">
        <v>0.53101649619536795</v>
      </c>
      <c r="Q971" s="4">
        <v>1323.7877757675401</v>
      </c>
      <c r="R971" s="4">
        <v>1201.2604069420199</v>
      </c>
      <c r="S971" s="4">
        <v>0.15215468244598801</v>
      </c>
      <c r="T971" s="4">
        <v>0.165214222393782</v>
      </c>
      <c r="U971" s="4">
        <v>0.31437435208827602</v>
      </c>
      <c r="V971" s="4">
        <f t="shared" si="15"/>
        <v>0.90744183390386868</v>
      </c>
    </row>
    <row r="972" spans="1:22">
      <c r="A972" s="4" t="s">
        <v>978</v>
      </c>
      <c r="B972" s="4">
        <v>24979.630188512099</v>
      </c>
      <c r="C972" s="4">
        <v>23611.7447870871</v>
      </c>
      <c r="D972" s="4">
        <v>22197.039771878401</v>
      </c>
      <c r="E972" s="4">
        <v>21881.0944797419</v>
      </c>
      <c r="F972" s="4">
        <v>29671.533035877601</v>
      </c>
      <c r="G972" s="4">
        <v>29064.178620674</v>
      </c>
      <c r="H972" s="4">
        <v>27879.2583920713</v>
      </c>
      <c r="I972" s="4">
        <v>27587.342158548199</v>
      </c>
      <c r="J972" s="4" t="s">
        <v>157</v>
      </c>
      <c r="K972" s="4">
        <v>0.84187190996527606</v>
      </c>
      <c r="L972" s="4">
        <v>0.81240020904260202</v>
      </c>
      <c r="M972" s="4">
        <v>0.79618472843564103</v>
      </c>
      <c r="N972" s="4">
        <v>0.79315703390302295</v>
      </c>
      <c r="O972" s="4">
        <v>0.82713605950393898</v>
      </c>
      <c r="P972" s="4">
        <v>0.79467088116933204</v>
      </c>
      <c r="Q972" s="4">
        <v>24295.687487799602</v>
      </c>
      <c r="R972" s="4">
        <v>22039.067125810099</v>
      </c>
      <c r="S972" s="4">
        <v>-5.7767183358283999E-2</v>
      </c>
      <c r="T972" s="4">
        <v>0.159751041017725</v>
      </c>
      <c r="U972" s="4">
        <v>0.30942070566054503</v>
      </c>
      <c r="V972" s="4">
        <f t="shared" si="15"/>
        <v>0.90711848087761693</v>
      </c>
    </row>
    <row r="973" spans="1:22">
      <c r="A973" s="4" t="s">
        <v>690</v>
      </c>
      <c r="B973" s="4">
        <v>3881.7768428114</v>
      </c>
      <c r="C973" s="4">
        <v>4125.9120928178299</v>
      </c>
      <c r="D973" s="4">
        <v>3588.1103200799998</v>
      </c>
      <c r="E973" s="4">
        <v>3675.6098924343601</v>
      </c>
      <c r="F973" s="4">
        <v>7806.8405697009302</v>
      </c>
      <c r="G973" s="4">
        <v>8054.6997695186901</v>
      </c>
      <c r="H973" s="4">
        <v>6883.3387646743204</v>
      </c>
      <c r="I973" s="4">
        <v>6921.5895896091597</v>
      </c>
      <c r="J973" s="4" t="s">
        <v>157</v>
      </c>
      <c r="K973" s="4">
        <v>0.49722763109534102</v>
      </c>
      <c r="L973" s="4">
        <v>0.51223660854889497</v>
      </c>
      <c r="M973" s="4">
        <v>0.52127469571806995</v>
      </c>
      <c r="N973" s="4">
        <v>0.53103551501410395</v>
      </c>
      <c r="O973" s="4">
        <v>0.50473211982211796</v>
      </c>
      <c r="P973" s="4">
        <v>0.52615510536608601</v>
      </c>
      <c r="Q973" s="4">
        <v>4003.8444678146102</v>
      </c>
      <c r="R973" s="4">
        <v>3631.8601062571802</v>
      </c>
      <c r="S973" s="4">
        <v>5.9970255699705398E-2</v>
      </c>
      <c r="T973" s="4">
        <v>0.139087572284049</v>
      </c>
      <c r="U973" s="4">
        <v>0.28606155330585398</v>
      </c>
      <c r="V973" s="4">
        <f t="shared" si="15"/>
        <v>0.90709320390747661</v>
      </c>
    </row>
    <row r="974" spans="1:22">
      <c r="A974" s="4" t="s">
        <v>713</v>
      </c>
      <c r="B974" s="4">
        <v>778.24565585825701</v>
      </c>
      <c r="C974" s="4">
        <v>789.29186624676197</v>
      </c>
      <c r="D974" s="4">
        <v>757.13426744622302</v>
      </c>
      <c r="E974" s="4">
        <v>664.50238593444794</v>
      </c>
      <c r="F974" s="4">
        <v>794.30553339796097</v>
      </c>
      <c r="G974" s="4">
        <v>836.96287409850697</v>
      </c>
      <c r="H974" s="4">
        <v>896.46866771937505</v>
      </c>
      <c r="I974" s="4">
        <v>990.35552414433505</v>
      </c>
      <c r="J974" s="4" t="s">
        <v>157</v>
      </c>
      <c r="K974" s="4">
        <v>0.97978123421726404</v>
      </c>
      <c r="L974" s="4">
        <v>0.94304286447222496</v>
      </c>
      <c r="M974" s="4">
        <v>0.844574154914282</v>
      </c>
      <c r="N974" s="4">
        <v>0.67097357437227001</v>
      </c>
      <c r="O974" s="4">
        <v>0.961412049344744</v>
      </c>
      <c r="P974" s="4">
        <v>0.75777386464327601</v>
      </c>
      <c r="Q974" s="4">
        <v>783.76876105250994</v>
      </c>
      <c r="R974" s="4">
        <v>710.81832669033599</v>
      </c>
      <c r="S974" s="4">
        <v>-0.34338750218226</v>
      </c>
      <c r="T974" s="4">
        <v>0.14863486531628201</v>
      </c>
      <c r="U974" s="4">
        <v>0.29689767840398801</v>
      </c>
      <c r="V974" s="4">
        <f t="shared" si="15"/>
        <v>0.90692352389216169</v>
      </c>
    </row>
    <row r="975" spans="1:22">
      <c r="A975" s="4" t="s">
        <v>1419</v>
      </c>
      <c r="B975" s="4">
        <v>1568.7565157593899</v>
      </c>
      <c r="C975" s="4">
        <v>1551.5476918587899</v>
      </c>
      <c r="D975" s="4">
        <v>1474.7819229991001</v>
      </c>
      <c r="E975" s="4">
        <v>1355.0444146174</v>
      </c>
      <c r="F975" s="4">
        <v>1614.2111245825599</v>
      </c>
      <c r="G975" s="4">
        <v>1729.7988102028601</v>
      </c>
      <c r="H975" s="4">
        <v>1508.8524243212501</v>
      </c>
      <c r="I975" s="4">
        <v>1482.2968302552399</v>
      </c>
      <c r="J975" s="4" t="s">
        <v>157</v>
      </c>
      <c r="K975" s="4">
        <v>0.97184097660402602</v>
      </c>
      <c r="L975" s="4">
        <v>0.89695268762315405</v>
      </c>
      <c r="M975" s="4">
        <v>0.97741959334592998</v>
      </c>
      <c r="N975" s="4">
        <v>0.91415186685926197</v>
      </c>
      <c r="O975" s="4">
        <v>0.93439683211359004</v>
      </c>
      <c r="P975" s="4">
        <v>0.94578573010259603</v>
      </c>
      <c r="Q975" s="4">
        <v>1560.15210380909</v>
      </c>
      <c r="R975" s="4">
        <v>1414.91316880825</v>
      </c>
      <c r="S975" s="4">
        <v>1.7477991700732699E-2</v>
      </c>
      <c r="T975" s="4">
        <v>0.83788333031598505</v>
      </c>
      <c r="U975" s="4">
        <v>0.88560383787040597</v>
      </c>
      <c r="V975" s="4">
        <f t="shared" si="15"/>
        <v>0.906907195364964</v>
      </c>
    </row>
    <row r="976" spans="1:22">
      <c r="A976" s="4" t="s">
        <v>1448</v>
      </c>
      <c r="B976" s="4">
        <v>1107.48671359077</v>
      </c>
      <c r="C976" s="4">
        <v>1268.5371878026999</v>
      </c>
      <c r="D976" s="4">
        <v>1186.4347374394099</v>
      </c>
      <c r="E976" s="4">
        <v>967.65957794984297</v>
      </c>
      <c r="F976" s="4">
        <v>1049.9045722835899</v>
      </c>
      <c r="G976" s="4">
        <v>1020.05228539654</v>
      </c>
      <c r="H976" s="4">
        <v>1021.50233819842</v>
      </c>
      <c r="I976" s="4">
        <v>1090.34334148583</v>
      </c>
      <c r="J976" s="4" t="s">
        <v>157</v>
      </c>
      <c r="K976" s="4">
        <v>1.05484511909681</v>
      </c>
      <c r="L976" s="4">
        <v>1.24360016242653</v>
      </c>
      <c r="M976" s="4">
        <v>1.16146061841804</v>
      </c>
      <c r="N976" s="4">
        <v>0.88748153093794802</v>
      </c>
      <c r="O976" s="4">
        <v>1.1492226407616699</v>
      </c>
      <c r="P976" s="4">
        <v>1.0244710746779899</v>
      </c>
      <c r="Q976" s="4">
        <v>1188.0119506967401</v>
      </c>
      <c r="R976" s="4">
        <v>1077.04715769463</v>
      </c>
      <c r="S976" s="4">
        <v>-0.16577906940457901</v>
      </c>
      <c r="T976" s="4">
        <v>0.53151690131170404</v>
      </c>
      <c r="U976" s="4">
        <v>0.65302029503098002</v>
      </c>
      <c r="V976" s="4">
        <f t="shared" si="15"/>
        <v>0.90659623168181769</v>
      </c>
    </row>
    <row r="977" spans="1:22">
      <c r="A977" s="4" t="s">
        <v>797</v>
      </c>
      <c r="B977" s="4">
        <v>2700.9899252663399</v>
      </c>
      <c r="C977" s="4">
        <v>2830.3657035639799</v>
      </c>
      <c r="D977" s="4">
        <v>2417.0483284042598</v>
      </c>
      <c r="E977" s="4">
        <v>2585.1241531424598</v>
      </c>
      <c r="F977" s="4">
        <v>2389.2350674234599</v>
      </c>
      <c r="G977" s="4">
        <v>2441.58596393067</v>
      </c>
      <c r="H977" s="4">
        <v>2029.0159501094099</v>
      </c>
      <c r="I977" s="4">
        <v>2020.95485587501</v>
      </c>
      <c r="J977" s="4" t="s">
        <v>157</v>
      </c>
      <c r="K977" s="4">
        <v>1.13048312495223</v>
      </c>
      <c r="L977" s="4">
        <v>1.1592324601208801</v>
      </c>
      <c r="M977" s="4">
        <v>1.1912416599159401</v>
      </c>
      <c r="N977" s="4">
        <v>1.27915977223706</v>
      </c>
      <c r="O977" s="4">
        <v>1.1448577925365599</v>
      </c>
      <c r="P977" s="4">
        <v>1.2352007160764999</v>
      </c>
      <c r="Q977" s="4">
        <v>2765.6778144151599</v>
      </c>
      <c r="R977" s="4">
        <v>2501.0862407733598</v>
      </c>
      <c r="S977" s="4">
        <v>0.10957708767871201</v>
      </c>
      <c r="T977" s="4">
        <v>0.189998841862245</v>
      </c>
      <c r="U977" s="4">
        <v>0.34293154564407202</v>
      </c>
      <c r="V977" s="4">
        <f t="shared" si="15"/>
        <v>0.90433029752681027</v>
      </c>
    </row>
    <row r="978" spans="1:22">
      <c r="A978" s="4" t="s">
        <v>1538</v>
      </c>
      <c r="B978" s="4">
        <v>4320.3565572500002</v>
      </c>
      <c r="C978" s="4">
        <v>4185.9188213629805</v>
      </c>
      <c r="D978" s="4">
        <v>3782.1966420410799</v>
      </c>
      <c r="E978" s="4">
        <v>3898.6189872136501</v>
      </c>
      <c r="F978" s="4">
        <v>2423.6364186404298</v>
      </c>
      <c r="G978" s="4">
        <v>2337.3719288848501</v>
      </c>
      <c r="H978" s="4">
        <v>2052.7214059553098</v>
      </c>
      <c r="I978" s="4">
        <v>2260.46790308038</v>
      </c>
      <c r="J978" s="4" t="s">
        <v>157</v>
      </c>
      <c r="K978" s="4">
        <v>1.78259268759195</v>
      </c>
      <c r="L978" s="4">
        <v>1.7908655313405999</v>
      </c>
      <c r="M978" s="4">
        <v>1.8425279880008201</v>
      </c>
      <c r="N978" s="4">
        <v>1.7246955738238601</v>
      </c>
      <c r="O978" s="4">
        <v>1.7867291094662801</v>
      </c>
      <c r="P978" s="4">
        <v>1.78361178091234</v>
      </c>
      <c r="Q978" s="4">
        <v>4253.1376893064898</v>
      </c>
      <c r="R978" s="4">
        <v>3840.40781462736</v>
      </c>
      <c r="S978" s="4">
        <v>-2.5192863799254799E-3</v>
      </c>
      <c r="T978" s="4">
        <v>0.96270395355993899</v>
      </c>
      <c r="U978" s="4">
        <v>0.97594360470298103</v>
      </c>
      <c r="V978" s="4">
        <f t="shared" si="15"/>
        <v>0.90295873192235432</v>
      </c>
    </row>
    <row r="979" spans="1:22">
      <c r="A979" s="4" t="s">
        <v>1228</v>
      </c>
      <c r="B979" s="4">
        <v>1154.35787412851</v>
      </c>
      <c r="C979" s="4">
        <v>1128.3628965405801</v>
      </c>
      <c r="D979" s="4">
        <v>1040.1415880480199</v>
      </c>
      <c r="E979" s="4">
        <v>1019.64272255918</v>
      </c>
      <c r="F979" s="4">
        <v>610.81114894187897</v>
      </c>
      <c r="G979" s="4">
        <v>540.701628092443</v>
      </c>
      <c r="H979" s="4">
        <v>498.15264026143001</v>
      </c>
      <c r="I979" s="4">
        <v>460.36718862735</v>
      </c>
      <c r="J979" s="4" t="s">
        <v>157</v>
      </c>
      <c r="K979" s="4">
        <v>1.88987688932697</v>
      </c>
      <c r="L979" s="4">
        <v>2.08684945248153</v>
      </c>
      <c r="M979" s="4">
        <v>2.0879977420217202</v>
      </c>
      <c r="N979" s="4">
        <v>2.2148466436094099</v>
      </c>
      <c r="O979" s="4">
        <v>1.98836317090425</v>
      </c>
      <c r="P979" s="4">
        <v>2.1514221928155699</v>
      </c>
      <c r="Q979" s="4">
        <v>1141.3603853345501</v>
      </c>
      <c r="R979" s="4">
        <v>1029.8921553036</v>
      </c>
      <c r="S979" s="4">
        <v>0.11370937890866099</v>
      </c>
      <c r="T979" s="4">
        <v>0.29851780642044201</v>
      </c>
      <c r="U979" s="4">
        <v>0.44278291732995001</v>
      </c>
      <c r="V979" s="4">
        <f t="shared" si="15"/>
        <v>0.90233739363726295</v>
      </c>
    </row>
    <row r="980" spans="1:22">
      <c r="A980" s="4" t="s">
        <v>930</v>
      </c>
      <c r="B980" s="4">
        <v>511.32518974877001</v>
      </c>
      <c r="C980" s="4">
        <v>493.51069053842502</v>
      </c>
      <c r="D980" s="4">
        <v>488.55479531875199</v>
      </c>
      <c r="E980" s="4">
        <v>417.36811519209601</v>
      </c>
      <c r="F980" s="4">
        <v>1088.54999590169</v>
      </c>
      <c r="G980" s="4">
        <v>1115.82962764238</v>
      </c>
      <c r="H980" s="4">
        <v>1126.04332217149</v>
      </c>
      <c r="I980" s="4">
        <v>1133.4268169852701</v>
      </c>
      <c r="J980" s="4" t="s">
        <v>157</v>
      </c>
      <c r="K980" s="4">
        <v>0.46973055135167802</v>
      </c>
      <c r="L980" s="4">
        <v>0.442281400594422</v>
      </c>
      <c r="M980" s="4">
        <v>0.433868560560005</v>
      </c>
      <c r="N980" s="4">
        <v>0.368235609866923</v>
      </c>
      <c r="O980" s="4">
        <v>0.45600597597304998</v>
      </c>
      <c r="P980" s="4">
        <v>0.40105208521346403</v>
      </c>
      <c r="Q980" s="4">
        <v>502.41794014359698</v>
      </c>
      <c r="R980" s="4">
        <v>452.96145525542403</v>
      </c>
      <c r="S980" s="4">
        <v>-0.18526311734275999</v>
      </c>
      <c r="T980" s="4">
        <v>0.26238050494396797</v>
      </c>
      <c r="U980" s="4">
        <v>0.41199887707692801</v>
      </c>
      <c r="V980" s="4">
        <f t="shared" si="15"/>
        <v>0.90156305948382798</v>
      </c>
    </row>
    <row r="981" spans="1:22">
      <c r="A981" s="4" t="s">
        <v>1309</v>
      </c>
      <c r="B981" s="4">
        <v>904.14780497620495</v>
      </c>
      <c r="C981" s="4">
        <v>979.47072791683797</v>
      </c>
      <c r="D981" s="4">
        <v>841.42609878427299</v>
      </c>
      <c r="E981" s="4">
        <v>856.40101174655604</v>
      </c>
      <c r="F981" s="4">
        <v>940.95545847121696</v>
      </c>
      <c r="G981" s="4">
        <v>914.72079940450897</v>
      </c>
      <c r="H981" s="4">
        <v>823.39786834781</v>
      </c>
      <c r="I981" s="4">
        <v>796.69115349784295</v>
      </c>
      <c r="J981" s="4" t="s">
        <v>157</v>
      </c>
      <c r="K981" s="4">
        <v>0.96088268242280594</v>
      </c>
      <c r="L981" s="4">
        <v>1.0707865488075501</v>
      </c>
      <c r="M981" s="4">
        <v>1.0218949199767</v>
      </c>
      <c r="N981" s="4">
        <v>1.0749473092384101</v>
      </c>
      <c r="O981" s="4">
        <v>1.0158346156151701</v>
      </c>
      <c r="P981" s="4">
        <v>1.0484211146075599</v>
      </c>
      <c r="Q981" s="4">
        <v>941.80926644652095</v>
      </c>
      <c r="R981" s="4">
        <v>848.91355526541497</v>
      </c>
      <c r="S981" s="4">
        <v>4.5552772902078903E-2</v>
      </c>
      <c r="T981" s="4">
        <v>0.64672820902254902</v>
      </c>
      <c r="U981" s="4">
        <v>0.73832490815449803</v>
      </c>
      <c r="V981" s="4">
        <f t="shared" si="15"/>
        <v>0.90136462393112282</v>
      </c>
    </row>
    <row r="982" spans="1:22">
      <c r="A982" s="4" t="s">
        <v>979</v>
      </c>
      <c r="B982" s="4">
        <v>1361.6717594494801</v>
      </c>
      <c r="C982" s="4">
        <v>1381.17576549674</v>
      </c>
      <c r="D982" s="4">
        <v>1264.89635334222</v>
      </c>
      <c r="E982" s="4">
        <v>1207.17683921148</v>
      </c>
      <c r="F982" s="4">
        <v>1437.02269303401</v>
      </c>
      <c r="G982" s="4">
        <v>1414.91481837079</v>
      </c>
      <c r="H982" s="4">
        <v>1002.5052606463501</v>
      </c>
      <c r="I982" s="4">
        <v>1123.1191934343001</v>
      </c>
      <c r="J982" s="4" t="s">
        <v>157</v>
      </c>
      <c r="K982" s="4">
        <v>0.94756454859773598</v>
      </c>
      <c r="L982" s="4">
        <v>0.97615471091545702</v>
      </c>
      <c r="M982" s="4">
        <v>1.26173537735522</v>
      </c>
      <c r="N982" s="4">
        <v>1.0748430320384199</v>
      </c>
      <c r="O982" s="4">
        <v>0.961859629756597</v>
      </c>
      <c r="P982" s="4">
        <v>1.1682892046968201</v>
      </c>
      <c r="Q982" s="4">
        <v>1371.4237624731099</v>
      </c>
      <c r="R982" s="4">
        <v>1236.0365962768501</v>
      </c>
      <c r="S982" s="4">
        <v>0.28049917816509301</v>
      </c>
      <c r="T982" s="4">
        <v>0.16064899402770799</v>
      </c>
      <c r="U982" s="4">
        <v>0.31078278117360397</v>
      </c>
      <c r="V982" s="4">
        <f t="shared" si="15"/>
        <v>0.90127984515004023</v>
      </c>
    </row>
    <row r="983" spans="1:22">
      <c r="A983" s="4" t="s">
        <v>1611</v>
      </c>
      <c r="B983" s="4">
        <v>36736.053748750201</v>
      </c>
      <c r="C983" s="4">
        <v>37419.341421957601</v>
      </c>
      <c r="D983" s="4">
        <v>32022.897390420701</v>
      </c>
      <c r="E983" s="4">
        <v>34807.875640500599</v>
      </c>
      <c r="F983" s="4">
        <v>16603.5213329125</v>
      </c>
      <c r="G983" s="4">
        <v>16108.372575097001</v>
      </c>
      <c r="H983" s="4">
        <v>14305.7513496396</v>
      </c>
      <c r="I983" s="4">
        <v>14799.888807782199</v>
      </c>
      <c r="J983" s="4" t="s">
        <v>157</v>
      </c>
      <c r="K983" s="4">
        <v>2.2125459420424098</v>
      </c>
      <c r="L983" s="4">
        <v>2.32297466721166</v>
      </c>
      <c r="M983" s="4">
        <v>2.2384631612674601</v>
      </c>
      <c r="N983" s="4">
        <v>2.3519011590274501</v>
      </c>
      <c r="O983" s="4">
        <v>2.26776030462704</v>
      </c>
      <c r="P983" s="4">
        <v>2.2951821601474598</v>
      </c>
      <c r="Q983" s="4">
        <v>37077.697585353897</v>
      </c>
      <c r="R983" s="4">
        <v>33415.386515460603</v>
      </c>
      <c r="S983" s="4">
        <v>1.7340499713798599E-2</v>
      </c>
      <c r="T983" s="4">
        <v>0.76207293028743395</v>
      </c>
      <c r="U983" s="4">
        <v>0.83021733565784706</v>
      </c>
      <c r="V983" s="4">
        <f t="shared" si="15"/>
        <v>0.90122603860548378</v>
      </c>
    </row>
    <row r="984" spans="1:22">
      <c r="A984" s="4" t="s">
        <v>1495</v>
      </c>
      <c r="B984" s="4">
        <v>1502.33396454686</v>
      </c>
      <c r="C984" s="4">
        <v>1748.99105656904</v>
      </c>
      <c r="D984" s="4">
        <v>1384.9184401525199</v>
      </c>
      <c r="E984" s="4">
        <v>1545.03953760269</v>
      </c>
      <c r="F984" s="4">
        <v>1797.75967531022</v>
      </c>
      <c r="G984" s="4">
        <v>1871.6594818584499</v>
      </c>
      <c r="H984" s="4">
        <v>1512.6092315630401</v>
      </c>
      <c r="I984" s="4">
        <v>1681.2636838994799</v>
      </c>
      <c r="J984" s="4" t="s">
        <v>157</v>
      </c>
      <c r="K984" s="4">
        <v>0.83567007602816901</v>
      </c>
      <c r="L984" s="4">
        <v>0.93446007327806702</v>
      </c>
      <c r="M984" s="4">
        <v>0.91558243282795704</v>
      </c>
      <c r="N984" s="4">
        <v>0.91897514494524102</v>
      </c>
      <c r="O984" s="4">
        <v>0.88506507465311801</v>
      </c>
      <c r="P984" s="4">
        <v>0.91727878888659897</v>
      </c>
      <c r="Q984" s="4">
        <v>1625.6625105579501</v>
      </c>
      <c r="R984" s="4">
        <v>1464.9789888775999</v>
      </c>
      <c r="S984" s="4">
        <v>5.15767456674237E-2</v>
      </c>
      <c r="T984" s="4">
        <v>0.58143566373805899</v>
      </c>
      <c r="U984" s="4">
        <v>0.68942891480382096</v>
      </c>
      <c r="V984" s="4">
        <f t="shared" si="15"/>
        <v>0.90115813052415084</v>
      </c>
    </row>
    <row r="985" spans="1:22">
      <c r="A985" s="4" t="s">
        <v>769</v>
      </c>
      <c r="B985" s="4">
        <v>1444.69326587915</v>
      </c>
      <c r="C985" s="4">
        <v>1475.62774261039</v>
      </c>
      <c r="D985" s="4">
        <v>1242.93162969843</v>
      </c>
      <c r="E985" s="4">
        <v>1386.6167783296501</v>
      </c>
      <c r="F985" s="4">
        <v>918.41652346903197</v>
      </c>
      <c r="G985" s="4">
        <v>1007.64481712179</v>
      </c>
      <c r="H985" s="4">
        <v>923.00032701500197</v>
      </c>
      <c r="I985" s="4">
        <v>1031.0049283437399</v>
      </c>
      <c r="J985" s="4" t="s">
        <v>157</v>
      </c>
      <c r="K985" s="4">
        <v>1.57302621301093</v>
      </c>
      <c r="L985" s="4">
        <v>1.4644324245375699</v>
      </c>
      <c r="M985" s="4">
        <v>1.3466210068615001</v>
      </c>
      <c r="N985" s="4">
        <v>1.3449177013704201</v>
      </c>
      <c r="O985" s="4">
        <v>1.5187293187742501</v>
      </c>
      <c r="P985" s="4">
        <v>1.3457693541159601</v>
      </c>
      <c r="Q985" s="4">
        <v>1460.16050424477</v>
      </c>
      <c r="R985" s="4">
        <v>1314.7742040140399</v>
      </c>
      <c r="S985" s="4">
        <v>-0.174433589465157</v>
      </c>
      <c r="T985" s="4">
        <v>8.6042902428937404E-2</v>
      </c>
      <c r="U985" s="4">
        <v>0.22329182483997401</v>
      </c>
      <c r="V985" s="4">
        <f t="shared" si="15"/>
        <v>0.90043128833571118</v>
      </c>
    </row>
    <row r="986" spans="1:22">
      <c r="A986" s="4" t="s">
        <v>1603</v>
      </c>
      <c r="B986" s="4">
        <v>893.90370563718295</v>
      </c>
      <c r="C986" s="4">
        <v>883.11662443426906</v>
      </c>
      <c r="D986" s="4">
        <v>748.54259912452801</v>
      </c>
      <c r="E986" s="4">
        <v>851.20127162660299</v>
      </c>
      <c r="F986" s="4">
        <v>883.81034412812096</v>
      </c>
      <c r="G986" s="4">
        <v>974.52569625732303</v>
      </c>
      <c r="H986" s="4">
        <v>849.78483903117603</v>
      </c>
      <c r="I986" s="4">
        <v>865.96400433119004</v>
      </c>
      <c r="J986" s="4" t="s">
        <v>157</v>
      </c>
      <c r="K986" s="4">
        <v>1.01142027990068</v>
      </c>
      <c r="L986" s="4">
        <v>0.90620147608820201</v>
      </c>
      <c r="M986" s="4">
        <v>0.88086132482420798</v>
      </c>
      <c r="N986" s="4">
        <v>0.98295225594741797</v>
      </c>
      <c r="O986" s="4">
        <v>0.95881087799444198</v>
      </c>
      <c r="P986" s="4">
        <v>0.93190679038581303</v>
      </c>
      <c r="Q986" s="4">
        <v>888.510165035726</v>
      </c>
      <c r="R986" s="4">
        <v>799.87193537556595</v>
      </c>
      <c r="S986" s="4">
        <v>-4.1060613606328997E-2</v>
      </c>
      <c r="T986" s="4">
        <v>0.7487968614753</v>
      </c>
      <c r="U986" s="4">
        <v>0.82023321270732896</v>
      </c>
      <c r="V986" s="4">
        <f t="shared" si="15"/>
        <v>0.90023948723580893</v>
      </c>
    </row>
    <row r="987" spans="1:22">
      <c r="A987" s="4" t="s">
        <v>335</v>
      </c>
      <c r="B987" s="4">
        <v>488.73853590736599</v>
      </c>
      <c r="C987" s="4">
        <v>524.87508465855603</v>
      </c>
      <c r="D987" s="4">
        <v>463.26385170239502</v>
      </c>
      <c r="E987" s="4">
        <v>448.138677079008</v>
      </c>
      <c r="F987" s="4">
        <v>414.13260414094299</v>
      </c>
      <c r="G987" s="4">
        <v>453.058031934094</v>
      </c>
      <c r="H987" s="4">
        <v>417.405909421508</v>
      </c>
      <c r="I987" s="4">
        <v>411.38721166489898</v>
      </c>
      <c r="J987" s="4" t="s">
        <v>157</v>
      </c>
      <c r="K987" s="4">
        <v>1.1801498626778699</v>
      </c>
      <c r="L987" s="4">
        <v>1.1585162333793599</v>
      </c>
      <c r="M987" s="4">
        <v>1.109864142423</v>
      </c>
      <c r="N987" s="4">
        <v>1.0893354590809301</v>
      </c>
      <c r="O987" s="4">
        <v>1.1693330480286199</v>
      </c>
      <c r="P987" s="4">
        <v>1.0995998007519601</v>
      </c>
      <c r="Q987" s="4">
        <v>506.80681028296101</v>
      </c>
      <c r="R987" s="4">
        <v>455.701264390701</v>
      </c>
      <c r="S987" s="4">
        <v>-8.8707344512963804E-2</v>
      </c>
      <c r="T987" s="4">
        <v>4.2812339890871999E-2</v>
      </c>
      <c r="U987" s="4">
        <v>0.16214707188390401</v>
      </c>
      <c r="V987" s="4">
        <f t="shared" si="15"/>
        <v>0.89916168280428843</v>
      </c>
    </row>
    <row r="988" spans="1:22">
      <c r="A988" s="4" t="s">
        <v>168</v>
      </c>
      <c r="B988" s="4">
        <v>797.98349384714504</v>
      </c>
      <c r="C988" s="4">
        <v>808.825966500552</v>
      </c>
      <c r="D988" s="4">
        <v>716.13278423511895</v>
      </c>
      <c r="E988" s="4">
        <v>727.99946649900096</v>
      </c>
      <c r="F988" s="4">
        <v>2068.9821592533299</v>
      </c>
      <c r="G988" s="4">
        <v>2114.8863872756701</v>
      </c>
      <c r="H988" s="4">
        <v>2378.7964024641901</v>
      </c>
      <c r="I988" s="4">
        <v>2442.50164946825</v>
      </c>
      <c r="J988" s="4" t="s">
        <v>157</v>
      </c>
      <c r="K988" s="4">
        <v>0.38568891968364</v>
      </c>
      <c r="L988" s="4">
        <v>0.38244416880589699</v>
      </c>
      <c r="M988" s="4">
        <v>0.30104837198058398</v>
      </c>
      <c r="N988" s="4">
        <v>0.29805485153202999</v>
      </c>
      <c r="O988" s="4">
        <v>0.38406654424476899</v>
      </c>
      <c r="P988" s="4">
        <v>0.29955161175630701</v>
      </c>
      <c r="Q988" s="4">
        <v>803.40473017384898</v>
      </c>
      <c r="R988" s="4">
        <v>722.06612536705995</v>
      </c>
      <c r="S988" s="4">
        <v>-0.35855170119900698</v>
      </c>
      <c r="T988" s="4">
        <v>6.8144582461992403E-4</v>
      </c>
      <c r="U988" s="4">
        <v>7.9107816924363403E-2</v>
      </c>
      <c r="V988" s="4">
        <f t="shared" si="15"/>
        <v>0.89875762271254223</v>
      </c>
    </row>
    <row r="989" spans="1:22">
      <c r="A989" s="4" t="s">
        <v>816</v>
      </c>
      <c r="B989" s="4">
        <v>9476.9374785602704</v>
      </c>
      <c r="C989" s="4">
        <v>8993.2660305251902</v>
      </c>
      <c r="D989" s="4">
        <v>8030.8176566331003</v>
      </c>
      <c r="E989" s="4">
        <v>8563.3360378100406</v>
      </c>
      <c r="F989" s="4">
        <v>6855.6486168874699</v>
      </c>
      <c r="G989" s="4">
        <v>6735.4303079208403</v>
      </c>
      <c r="H989" s="4">
        <v>6556.7126168796904</v>
      </c>
      <c r="I989" s="4">
        <v>6542.0600489149801</v>
      </c>
      <c r="J989" s="4" t="s">
        <v>157</v>
      </c>
      <c r="K989" s="4">
        <v>1.3823546112348499</v>
      </c>
      <c r="L989" s="4">
        <v>1.3352177395331499</v>
      </c>
      <c r="M989" s="4">
        <v>1.2248237990419799</v>
      </c>
      <c r="N989" s="4">
        <v>1.3089662848983299</v>
      </c>
      <c r="O989" s="4">
        <v>1.358786175384</v>
      </c>
      <c r="P989" s="4">
        <v>1.2668950419701499</v>
      </c>
      <c r="Q989" s="4">
        <v>9235.1017545427294</v>
      </c>
      <c r="R989" s="4">
        <v>8297.0768472215696</v>
      </c>
      <c r="S989" s="4">
        <v>-0.10102143812362301</v>
      </c>
      <c r="T989" s="4">
        <v>0.19698716489127699</v>
      </c>
      <c r="U989" s="4">
        <v>0.348353689286162</v>
      </c>
      <c r="V989" s="4">
        <f t="shared" si="15"/>
        <v>0.89842830839847032</v>
      </c>
    </row>
    <row r="990" spans="1:22">
      <c r="A990" s="4" t="s">
        <v>1243</v>
      </c>
      <c r="B990" s="4">
        <v>603.77373242089197</v>
      </c>
      <c r="C990" s="4">
        <v>710.539217750273</v>
      </c>
      <c r="D990" s="4">
        <v>640.59974653736299</v>
      </c>
      <c r="E990" s="4">
        <v>539.63550936862703</v>
      </c>
      <c r="F990" s="4">
        <v>387.60175648004002</v>
      </c>
      <c r="G990" s="4">
        <v>280.681450776178</v>
      </c>
      <c r="H990" s="4">
        <v>441.764778314029</v>
      </c>
      <c r="I990" s="4">
        <v>403.27767424818302</v>
      </c>
      <c r="J990" s="4" t="s">
        <v>157</v>
      </c>
      <c r="K990" s="4">
        <v>1.5577167087785999</v>
      </c>
      <c r="L990" s="4">
        <v>2.5314790691917599</v>
      </c>
      <c r="M990" s="4">
        <v>1.4500923975473401</v>
      </c>
      <c r="N990" s="4">
        <v>1.3381239374945499</v>
      </c>
      <c r="O990" s="4">
        <v>2.0445978889851801</v>
      </c>
      <c r="P990" s="4">
        <v>1.3941081675209499</v>
      </c>
      <c r="Q990" s="4">
        <v>657.156475085583</v>
      </c>
      <c r="R990" s="4">
        <v>590.11762795299501</v>
      </c>
      <c r="S990" s="4">
        <v>-0.55247463338827096</v>
      </c>
      <c r="T990" s="4">
        <v>0.31565752370366601</v>
      </c>
      <c r="U990" s="4">
        <v>0.46176847647209002</v>
      </c>
      <c r="V990" s="4">
        <f t="shared" si="15"/>
        <v>0.89798647708088497</v>
      </c>
    </row>
    <row r="991" spans="1:22">
      <c r="A991" s="4" t="s">
        <v>1518</v>
      </c>
      <c r="B991" s="4">
        <v>1623.3923934423101</v>
      </c>
      <c r="C991" s="4">
        <v>1809.96092024626</v>
      </c>
      <c r="D991" s="4">
        <v>1534.07111477884</v>
      </c>
      <c r="E991" s="4">
        <v>1547.8725155929901</v>
      </c>
      <c r="F991" s="4">
        <v>3304.8054834731302</v>
      </c>
      <c r="G991" s="4">
        <v>3451.1094829215899</v>
      </c>
      <c r="H991" s="4">
        <v>3084.7374192084399</v>
      </c>
      <c r="I991" s="4">
        <v>2962.0402175869099</v>
      </c>
      <c r="J991" s="4" t="s">
        <v>157</v>
      </c>
      <c r="K991" s="4">
        <v>0.49122176828883402</v>
      </c>
      <c r="L991" s="4">
        <v>0.52445769373680196</v>
      </c>
      <c r="M991" s="4">
        <v>0.49731011308330197</v>
      </c>
      <c r="N991" s="4">
        <v>0.52256971610398895</v>
      </c>
      <c r="O991" s="4">
        <v>0.50783973101281799</v>
      </c>
      <c r="P991" s="4">
        <v>0.50993991459364496</v>
      </c>
      <c r="Q991" s="4">
        <v>1716.6766568442899</v>
      </c>
      <c r="R991" s="4">
        <v>1540.9718151859199</v>
      </c>
      <c r="S991" s="4">
        <v>5.9539975093678699E-3</v>
      </c>
      <c r="T991" s="4">
        <v>0.92903116056722801</v>
      </c>
      <c r="U991" s="4">
        <v>0.95414011085282902</v>
      </c>
      <c r="V991" s="4">
        <f t="shared" si="15"/>
        <v>0.89764826069146741</v>
      </c>
    </row>
    <row r="992" spans="1:22">
      <c r="A992" s="4" t="s">
        <v>1263</v>
      </c>
      <c r="B992" s="4">
        <v>7601.1181537164803</v>
      </c>
      <c r="C992" s="4">
        <v>7712.5593951784604</v>
      </c>
      <c r="D992" s="4">
        <v>7223.58410033781</v>
      </c>
      <c r="E992" s="4">
        <v>6521.58550030276</v>
      </c>
      <c r="F992" s="4">
        <v>4405.7311341142704</v>
      </c>
      <c r="G992" s="4">
        <v>4178.82975727954</v>
      </c>
      <c r="H992" s="4">
        <v>3424.7209970126</v>
      </c>
      <c r="I992" s="4">
        <v>3547.5285751691999</v>
      </c>
      <c r="J992" s="4" t="s">
        <v>157</v>
      </c>
      <c r="K992" s="4">
        <v>1.7252796238199399</v>
      </c>
      <c r="L992" s="4">
        <v>1.8456266091584901</v>
      </c>
      <c r="M992" s="4">
        <v>2.1092474705644499</v>
      </c>
      <c r="N992" s="4">
        <v>1.8383461505991401</v>
      </c>
      <c r="O992" s="4">
        <v>1.78545311648921</v>
      </c>
      <c r="P992" s="4">
        <v>1.97379681058179</v>
      </c>
      <c r="Q992" s="4">
        <v>7656.8387744474703</v>
      </c>
      <c r="R992" s="4">
        <v>6872.58480032029</v>
      </c>
      <c r="S992" s="4">
        <v>0.14468323019899501</v>
      </c>
      <c r="T992" s="4">
        <v>0.33163031206126198</v>
      </c>
      <c r="U992" s="4">
        <v>0.47618451086983699</v>
      </c>
      <c r="V992" s="4">
        <f t="shared" si="15"/>
        <v>0.89757470449235455</v>
      </c>
    </row>
    <row r="993" spans="1:22">
      <c r="A993" s="4" t="s">
        <v>534</v>
      </c>
      <c r="B993" s="4">
        <v>1422.2205371023199</v>
      </c>
      <c r="C993" s="4">
        <v>1405.6737912132701</v>
      </c>
      <c r="D993" s="4">
        <v>1224.7211867526601</v>
      </c>
      <c r="E993" s="4">
        <v>1312.1980114222199</v>
      </c>
      <c r="F993" s="4">
        <v>1045.0391608510599</v>
      </c>
      <c r="G993" s="4">
        <v>1030.7341690850801</v>
      </c>
      <c r="H993" s="4">
        <v>872.88620533613903</v>
      </c>
      <c r="I993" s="4">
        <v>944.07777128651105</v>
      </c>
      <c r="J993" s="4" t="s">
        <v>157</v>
      </c>
      <c r="K993" s="4">
        <v>1.36092559052437</v>
      </c>
      <c r="L993" s="4">
        <v>1.36375976791475</v>
      </c>
      <c r="M993" s="4">
        <v>1.4030708461946999</v>
      </c>
      <c r="N993" s="4">
        <v>1.3899257575295501</v>
      </c>
      <c r="O993" s="4">
        <v>1.3623426792195601</v>
      </c>
      <c r="P993" s="4">
        <v>1.39649830186213</v>
      </c>
      <c r="Q993" s="4">
        <v>1413.9471641578</v>
      </c>
      <c r="R993" s="4">
        <v>1268.45959908744</v>
      </c>
      <c r="S993" s="4">
        <v>3.5724179518458403E-2</v>
      </c>
      <c r="T993" s="4">
        <v>3.66342625062148E-2</v>
      </c>
      <c r="U993" s="4">
        <v>0.15467799724846201</v>
      </c>
      <c r="V993" s="4">
        <f t="shared" si="15"/>
        <v>0.89710537369547483</v>
      </c>
    </row>
    <row r="994" spans="1:22">
      <c r="A994" s="4" t="s">
        <v>1585</v>
      </c>
      <c r="B994" s="4">
        <v>210680.47886829701</v>
      </c>
      <c r="C994" s="4">
        <v>184330.975205897</v>
      </c>
      <c r="D994" s="4">
        <v>172919.192573326</v>
      </c>
      <c r="E994" s="4">
        <v>181402.28911644901</v>
      </c>
      <c r="F994" s="4">
        <v>96092.915398473895</v>
      </c>
      <c r="G994" s="4">
        <v>92083.219489038602</v>
      </c>
      <c r="H994" s="4">
        <v>80846.497216341202</v>
      </c>
      <c r="I994" s="4">
        <v>84892.710381119599</v>
      </c>
      <c r="J994" s="4" t="s">
        <v>157</v>
      </c>
      <c r="K994" s="4">
        <v>2.1924663019605202</v>
      </c>
      <c r="L994" s="4">
        <v>2.0017868209727299</v>
      </c>
      <c r="M994" s="4">
        <v>2.13885818838388</v>
      </c>
      <c r="N994" s="4">
        <v>2.1368417653536702</v>
      </c>
      <c r="O994" s="4">
        <v>2.0971265614666299</v>
      </c>
      <c r="P994" s="4">
        <v>2.13784997686877</v>
      </c>
      <c r="Q994" s="4">
        <v>197505.72703709701</v>
      </c>
      <c r="R994" s="4">
        <v>177160.740844888</v>
      </c>
      <c r="S994" s="4">
        <v>2.77466851932213E-2</v>
      </c>
      <c r="T994" s="4">
        <v>0.71088144288987398</v>
      </c>
      <c r="U994" s="4">
        <v>0.78844112776389097</v>
      </c>
      <c r="V994" s="4">
        <f t="shared" si="15"/>
        <v>0.89699039872201958</v>
      </c>
    </row>
    <row r="995" spans="1:22">
      <c r="A995" s="4" t="s">
        <v>1473</v>
      </c>
      <c r="B995" s="4">
        <v>1353.98484476004</v>
      </c>
      <c r="C995" s="4">
        <v>1504.9368151963899</v>
      </c>
      <c r="D995" s="4">
        <v>1268.2345113597401</v>
      </c>
      <c r="E995" s="4">
        <v>1295.4766334798101</v>
      </c>
      <c r="F995" s="4">
        <v>1761.9552373323399</v>
      </c>
      <c r="G995" s="4">
        <v>1933.6832853508399</v>
      </c>
      <c r="H995" s="4">
        <v>1635.8588726533701</v>
      </c>
      <c r="I995" s="4">
        <v>1711.6215987427099</v>
      </c>
      <c r="J995" s="4" t="s">
        <v>157</v>
      </c>
      <c r="K995" s="4">
        <v>0.76845586997432502</v>
      </c>
      <c r="L995" s="4">
        <v>0.77827471882156596</v>
      </c>
      <c r="M995" s="4">
        <v>0.77527134678962895</v>
      </c>
      <c r="N995" s="4">
        <v>0.75687093130363603</v>
      </c>
      <c r="O995" s="4">
        <v>0.77336529439794499</v>
      </c>
      <c r="P995" s="4">
        <v>0.76607113904663204</v>
      </c>
      <c r="Q995" s="4">
        <v>1429.4608299782101</v>
      </c>
      <c r="R995" s="4">
        <v>1281.8555724197799</v>
      </c>
      <c r="S995" s="4">
        <v>-1.36716531790704E-2</v>
      </c>
      <c r="T995" s="4">
        <v>0.55666390471307803</v>
      </c>
      <c r="U995" s="4">
        <v>0.67066878455462897</v>
      </c>
      <c r="V995" s="4">
        <f t="shared" si="15"/>
        <v>0.89674060704365</v>
      </c>
    </row>
    <row r="996" spans="1:22">
      <c r="A996" s="4" t="s">
        <v>799</v>
      </c>
      <c r="B996" s="4">
        <v>2276.9223011057302</v>
      </c>
      <c r="C996" s="4">
        <v>2466.82320353555</v>
      </c>
      <c r="D996" s="4">
        <v>2135.7917956444899</v>
      </c>
      <c r="E996" s="4">
        <v>2115.9879230214301</v>
      </c>
      <c r="F996" s="4">
        <v>2593.1439223156299</v>
      </c>
      <c r="G996" s="4">
        <v>2774.38119999428</v>
      </c>
      <c r="H996" s="4">
        <v>2476.9024339113398</v>
      </c>
      <c r="I996" s="4">
        <v>2579.3217645085101</v>
      </c>
      <c r="J996" s="4" t="s">
        <v>157</v>
      </c>
      <c r="K996" s="4">
        <v>0.87805473560930603</v>
      </c>
      <c r="L996" s="4">
        <v>0.88914356957891705</v>
      </c>
      <c r="M996" s="4">
        <v>0.86228337717437198</v>
      </c>
      <c r="N996" s="4">
        <v>0.82036601719779301</v>
      </c>
      <c r="O996" s="4">
        <v>0.88359915259411204</v>
      </c>
      <c r="P996" s="4">
        <v>0.84132469718608305</v>
      </c>
      <c r="Q996" s="4">
        <v>2371.8727523206398</v>
      </c>
      <c r="R996" s="4">
        <v>2125.88985933296</v>
      </c>
      <c r="S996" s="4">
        <v>-7.0729339708168998E-2</v>
      </c>
      <c r="T996" s="4">
        <v>0.19048658998109</v>
      </c>
      <c r="U996" s="4">
        <v>0.34293154564407202</v>
      </c>
      <c r="V996" s="4">
        <f t="shared" si="15"/>
        <v>0.89629169914490137</v>
      </c>
    </row>
    <row r="997" spans="1:22">
      <c r="A997" s="4" t="s">
        <v>187</v>
      </c>
      <c r="B997" s="4">
        <v>1290.19378569437</v>
      </c>
      <c r="C997" s="4">
        <v>1256.24916828912</v>
      </c>
      <c r="D997" s="4">
        <v>1189.44022549842</v>
      </c>
      <c r="E997" s="4">
        <v>1092.0761390284099</v>
      </c>
      <c r="F997" s="4">
        <v>470.77046383720301</v>
      </c>
      <c r="G997" s="4">
        <v>428.584042559007</v>
      </c>
      <c r="H997" s="4">
        <v>543.32437618875099</v>
      </c>
      <c r="I997" s="4">
        <v>521.08778167395099</v>
      </c>
      <c r="J997" s="4" t="s">
        <v>157</v>
      </c>
      <c r="K997" s="4">
        <v>2.74060053635935</v>
      </c>
      <c r="L997" s="4">
        <v>2.9311617875184002</v>
      </c>
      <c r="M997" s="4">
        <v>2.1891898792429898</v>
      </c>
      <c r="N997" s="4">
        <v>2.0957623215040799</v>
      </c>
      <c r="O997" s="4">
        <v>2.83588116193887</v>
      </c>
      <c r="P997" s="4">
        <v>2.1424761003735302</v>
      </c>
      <c r="Q997" s="4">
        <v>1273.22147699175</v>
      </c>
      <c r="R997" s="4">
        <v>1140.7581822634099</v>
      </c>
      <c r="S997" s="4">
        <v>-0.40451796651528699</v>
      </c>
      <c r="T997" s="4">
        <v>2.2628089335926801E-2</v>
      </c>
      <c r="U997" s="4">
        <v>0.13319557328387299</v>
      </c>
      <c r="V997" s="4">
        <f t="shared" si="15"/>
        <v>0.89596209526616521</v>
      </c>
    </row>
    <row r="998" spans="1:22">
      <c r="A998" s="4" t="s">
        <v>422</v>
      </c>
      <c r="B998" s="4">
        <v>408.04214643107798</v>
      </c>
      <c r="C998" s="4">
        <v>441.90882593838597</v>
      </c>
      <c r="D998" s="4">
        <v>391.39638660611001</v>
      </c>
      <c r="E998" s="4">
        <v>369.00139514042002</v>
      </c>
      <c r="F998" s="4">
        <v>767.49353227060396</v>
      </c>
      <c r="G998" s="4">
        <v>790.69958272012798</v>
      </c>
      <c r="H998" s="4">
        <v>906.03378275396699</v>
      </c>
      <c r="I998" s="4">
        <v>910.91975364638995</v>
      </c>
      <c r="J998" s="4" t="s">
        <v>157</v>
      </c>
      <c r="K998" s="4">
        <v>0.53165548538747798</v>
      </c>
      <c r="L998" s="4">
        <v>0.55888334279645302</v>
      </c>
      <c r="M998" s="4">
        <v>0.43198873381567199</v>
      </c>
      <c r="N998" s="4">
        <v>0.40508661016880598</v>
      </c>
      <c r="O998" s="4">
        <v>0.54526941409196605</v>
      </c>
      <c r="P998" s="4">
        <v>0.41853767199223901</v>
      </c>
      <c r="Q998" s="4">
        <v>424.97548618473201</v>
      </c>
      <c r="R998" s="4">
        <v>380.19889087326499</v>
      </c>
      <c r="S998" s="4">
        <v>-0.38161174875181098</v>
      </c>
      <c r="T998" s="4">
        <v>2.20534412793706E-2</v>
      </c>
      <c r="U998" s="4">
        <v>0.13232064767622301</v>
      </c>
      <c r="V998" s="4">
        <f t="shared" si="15"/>
        <v>0.8946372278705903</v>
      </c>
    </row>
    <row r="999" spans="1:22">
      <c r="A999" s="4" t="s">
        <v>498</v>
      </c>
      <c r="B999" s="4">
        <v>1985.2042339736699</v>
      </c>
      <c r="C999" s="4">
        <v>2106.7629160251299</v>
      </c>
      <c r="D999" s="4">
        <v>1894.4344017634701</v>
      </c>
      <c r="E999" s="4">
        <v>1758.63357963882</v>
      </c>
      <c r="F999" s="4">
        <v>2525.0373217358301</v>
      </c>
      <c r="G999" s="4">
        <v>2748.6578209456402</v>
      </c>
      <c r="H999" s="4">
        <v>2280.25841658129</v>
      </c>
      <c r="I999" s="4">
        <v>2116.03491432586</v>
      </c>
      <c r="J999" s="4" t="s">
        <v>157</v>
      </c>
      <c r="K999" s="4">
        <v>0.78620787775483103</v>
      </c>
      <c r="L999" s="4">
        <v>0.76646969294283795</v>
      </c>
      <c r="M999" s="4">
        <v>0.83079811831315498</v>
      </c>
      <c r="N999" s="4">
        <v>0.83109856445780805</v>
      </c>
      <c r="O999" s="4">
        <v>0.77633878534883405</v>
      </c>
      <c r="P999" s="4">
        <v>0.83094834138548102</v>
      </c>
      <c r="Q999" s="4">
        <v>2045.9835749993999</v>
      </c>
      <c r="R999" s="4">
        <v>1826.5339907011501</v>
      </c>
      <c r="S999" s="4">
        <v>9.80724245353264E-2</v>
      </c>
      <c r="T999" s="4">
        <v>3.1149326429540099E-2</v>
      </c>
      <c r="U999" s="4">
        <v>0.144725988762159</v>
      </c>
      <c r="V999" s="4">
        <f t="shared" si="15"/>
        <v>0.89274127760370015</v>
      </c>
    </row>
    <row r="1000" spans="1:22">
      <c r="A1000" s="4" t="s">
        <v>1432</v>
      </c>
      <c r="B1000" s="4">
        <v>2028.0248802880501</v>
      </c>
      <c r="C1000" s="4">
        <v>1945.14797962702</v>
      </c>
      <c r="D1000" s="4">
        <v>1845.4312164206401</v>
      </c>
      <c r="E1000" s="4">
        <v>1701.0300344642401</v>
      </c>
      <c r="F1000" s="4">
        <v>5735.2522975008796</v>
      </c>
      <c r="G1000" s="4">
        <v>5835.2283448804601</v>
      </c>
      <c r="H1000" s="4">
        <v>5309.2584027862904</v>
      </c>
      <c r="I1000" s="4">
        <v>5081.4114216415101</v>
      </c>
      <c r="J1000" s="4" t="s">
        <v>157</v>
      </c>
      <c r="K1000" s="4">
        <v>0.35360691650335202</v>
      </c>
      <c r="L1000" s="4">
        <v>0.33334564898965802</v>
      </c>
      <c r="M1000" s="4">
        <v>0.347587379708654</v>
      </c>
      <c r="N1000" s="4">
        <v>0.33475542390045998</v>
      </c>
      <c r="O1000" s="4">
        <v>0.34347628274650499</v>
      </c>
      <c r="P1000" s="4">
        <v>0.34117140180455702</v>
      </c>
      <c r="Q1000" s="4">
        <v>1986.5864299575401</v>
      </c>
      <c r="R1000" s="4">
        <v>1773.23062544244</v>
      </c>
      <c r="S1000" s="4">
        <v>-9.7137635664921104E-3</v>
      </c>
      <c r="T1000" s="4">
        <v>0.86532477872864899</v>
      </c>
      <c r="U1000" s="4">
        <v>0.906801278300015</v>
      </c>
      <c r="V1000" s="4">
        <f t="shared" si="15"/>
        <v>0.89260180111083298</v>
      </c>
    </row>
    <row r="1001" spans="1:22">
      <c r="A1001" s="4" t="s">
        <v>212</v>
      </c>
      <c r="B1001" s="4">
        <v>494.60977766824499</v>
      </c>
      <c r="C1001" s="4">
        <v>548.60380924242304</v>
      </c>
      <c r="D1001" s="4">
        <v>472.42650178583199</v>
      </c>
      <c r="E1001" s="4">
        <v>458.72257405033002</v>
      </c>
      <c r="F1001" s="4">
        <v>314.199383028988</v>
      </c>
      <c r="G1001" s="4">
        <v>333.604056253409</v>
      </c>
      <c r="H1001" s="4">
        <v>340.40063211141501</v>
      </c>
      <c r="I1001" s="4">
        <v>339.01431626030001</v>
      </c>
      <c r="J1001" s="4" t="s">
        <v>157</v>
      </c>
      <c r="K1001" s="4">
        <v>1.57419079853066</v>
      </c>
      <c r="L1001" s="4">
        <v>1.64447583582646</v>
      </c>
      <c r="M1001" s="4">
        <v>1.3878543610671099</v>
      </c>
      <c r="N1001" s="4">
        <v>1.3531067923931399</v>
      </c>
      <c r="O1001" s="4">
        <v>1.60933331717856</v>
      </c>
      <c r="P1001" s="4">
        <v>1.37048057673013</v>
      </c>
      <c r="Q1001" s="4">
        <v>521.60679345533401</v>
      </c>
      <c r="R1001" s="4">
        <v>465.57453791808098</v>
      </c>
      <c r="S1001" s="4">
        <v>-0.23178127931758999</v>
      </c>
      <c r="T1001" s="4">
        <v>2.5896432599229E-2</v>
      </c>
      <c r="U1001" s="4">
        <v>0.13844765276844301</v>
      </c>
      <c r="V1001" s="4">
        <f t="shared" si="15"/>
        <v>0.89257759630377365</v>
      </c>
    </row>
    <row r="1002" spans="1:22">
      <c r="A1002" s="4" t="s">
        <v>1450</v>
      </c>
      <c r="B1002" s="4">
        <v>2220.5571256799199</v>
      </c>
      <c r="C1002" s="4">
        <v>2160.1232411022202</v>
      </c>
      <c r="D1002" s="4">
        <v>2182.2144969887099</v>
      </c>
      <c r="E1002" s="4">
        <v>1727.6422745990401</v>
      </c>
      <c r="F1002" s="4">
        <v>2298.0795849484398</v>
      </c>
      <c r="G1002" s="4">
        <v>2179.1250745720399</v>
      </c>
      <c r="H1002" s="4">
        <v>2150.6553074223698</v>
      </c>
      <c r="I1002" s="4">
        <v>2376.3893340075701</v>
      </c>
      <c r="J1002" s="4" t="s">
        <v>157</v>
      </c>
      <c r="K1002" s="4">
        <v>0.96626641663053803</v>
      </c>
      <c r="L1002" s="4">
        <v>0.99128006295207505</v>
      </c>
      <c r="M1002" s="4">
        <v>1.01467422020508</v>
      </c>
      <c r="N1002" s="4">
        <v>0.72700304191549203</v>
      </c>
      <c r="O1002" s="4">
        <v>0.97877323979130704</v>
      </c>
      <c r="P1002" s="4">
        <v>0.87083863106028703</v>
      </c>
      <c r="Q1002" s="4">
        <v>2190.3401833910698</v>
      </c>
      <c r="R1002" s="4">
        <v>1954.9283857938699</v>
      </c>
      <c r="S1002" s="4">
        <v>-0.168569249877071</v>
      </c>
      <c r="T1002" s="4">
        <v>0.53265896840647897</v>
      </c>
      <c r="U1002" s="4">
        <v>0.65333552869106803</v>
      </c>
      <c r="V1002" s="4">
        <f t="shared" si="15"/>
        <v>0.89252272346447259</v>
      </c>
    </row>
    <row r="1003" spans="1:22">
      <c r="A1003" s="4" t="s">
        <v>1509</v>
      </c>
      <c r="B1003" s="4">
        <v>1170.25204283366</v>
      </c>
      <c r="C1003" s="4">
        <v>1435.90190324486</v>
      </c>
      <c r="D1003" s="4">
        <v>1126.05995198392</v>
      </c>
      <c r="E1003" s="4">
        <v>1199.7359629008599</v>
      </c>
      <c r="F1003" s="4">
        <v>857.28746421464405</v>
      </c>
      <c r="G1003" s="4">
        <v>956.93868245394799</v>
      </c>
      <c r="H1003" s="4">
        <v>747.66113445830604</v>
      </c>
      <c r="I1003" s="4">
        <v>868.68013470024903</v>
      </c>
      <c r="J1003" s="4" t="s">
        <v>157</v>
      </c>
      <c r="K1003" s="4">
        <v>1.36506375245522</v>
      </c>
      <c r="L1003" s="4">
        <v>1.50051610366786</v>
      </c>
      <c r="M1003" s="4">
        <v>1.50611005452325</v>
      </c>
      <c r="N1003" s="4">
        <v>1.3811021053392001</v>
      </c>
      <c r="O1003" s="4">
        <v>1.4327899280615399</v>
      </c>
      <c r="P1003" s="4">
        <v>1.44360607993123</v>
      </c>
      <c r="Q1003" s="4">
        <v>1303.0769730392601</v>
      </c>
      <c r="R1003" s="4">
        <v>1162.89795744239</v>
      </c>
      <c r="S1003" s="4">
        <v>1.08500235501202E-2</v>
      </c>
      <c r="T1003" s="4">
        <v>0.91729686053263604</v>
      </c>
      <c r="U1003" s="4">
        <v>0.94757656272497504</v>
      </c>
      <c r="V1003" s="4">
        <f t="shared" si="15"/>
        <v>0.89242460844817129</v>
      </c>
    </row>
    <row r="1004" spans="1:22">
      <c r="A1004" s="7" t="s">
        <v>579</v>
      </c>
      <c r="B1004" s="7">
        <v>136990.93756171199</v>
      </c>
      <c r="C1004" s="7">
        <v>122570.60655111101</v>
      </c>
      <c r="D1004" s="7">
        <v>117351.734148149</v>
      </c>
      <c r="E1004" s="7">
        <v>114255.98863802401</v>
      </c>
      <c r="F1004" s="7">
        <v>143682.26738316601</v>
      </c>
      <c r="G1004" s="7">
        <v>143690.91039671199</v>
      </c>
      <c r="H1004" s="7">
        <v>106797.77479450899</v>
      </c>
      <c r="I1004" s="7">
        <v>109852.091654697</v>
      </c>
      <c r="J1004" s="7" t="s">
        <v>157</v>
      </c>
      <c r="K1004" s="7">
        <v>0.95342967546851198</v>
      </c>
      <c r="L1004" s="7">
        <v>0.85301572808404902</v>
      </c>
      <c r="M1004" s="7">
        <v>1.0988219031149999</v>
      </c>
      <c r="N1004" s="7">
        <v>1.0400893320918201</v>
      </c>
      <c r="O1004" s="7">
        <v>0.90322270177627995</v>
      </c>
      <c r="P1004" s="7">
        <v>1.06945561760341</v>
      </c>
      <c r="Q1004" s="7">
        <v>129780.77205641101</v>
      </c>
      <c r="R1004" s="7">
        <v>115803.86139308701</v>
      </c>
      <c r="S1004" s="7">
        <v>0.24372295925768001</v>
      </c>
      <c r="T1004" s="7">
        <v>0.10372723627167101</v>
      </c>
      <c r="U1004" s="7">
        <v>0.248801262483166</v>
      </c>
      <c r="V1004" s="7">
        <f t="shared" si="15"/>
        <v>0.89230368688784856</v>
      </c>
    </row>
    <row r="1005" spans="1:22">
      <c r="A1005" s="4" t="s">
        <v>1581</v>
      </c>
      <c r="B1005" s="4">
        <v>1976.3760721404699</v>
      </c>
      <c r="C1005" s="4">
        <v>2127.7272951558498</v>
      </c>
      <c r="D1005" s="4">
        <v>1882.7512240378501</v>
      </c>
      <c r="E1005" s="4">
        <v>1777.6041302527401</v>
      </c>
      <c r="F1005" s="4">
        <v>3369.3131119052</v>
      </c>
      <c r="G1005" s="4">
        <v>3379.1556757356202</v>
      </c>
      <c r="H1005" s="4">
        <v>3039.6614415952099</v>
      </c>
      <c r="I1005" s="4">
        <v>2887.65123664473</v>
      </c>
      <c r="J1005" s="4" t="s">
        <v>157</v>
      </c>
      <c r="K1005" s="4">
        <v>0.58658130203366898</v>
      </c>
      <c r="L1005" s="4">
        <v>0.62966240662844297</v>
      </c>
      <c r="M1005" s="4">
        <v>0.61939504126150002</v>
      </c>
      <c r="N1005" s="4">
        <v>0.61558823575876198</v>
      </c>
      <c r="O1005" s="4">
        <v>0.60812185433105603</v>
      </c>
      <c r="P1005" s="4">
        <v>0.617491638510131</v>
      </c>
      <c r="Q1005" s="4">
        <v>2052.0516836481602</v>
      </c>
      <c r="R1005" s="4">
        <v>1830.1776771452901</v>
      </c>
      <c r="S1005" s="4">
        <v>2.20591640163076E-2</v>
      </c>
      <c r="T1005" s="4">
        <v>0.70705539554699204</v>
      </c>
      <c r="U1005" s="4">
        <v>0.78630308832268303</v>
      </c>
      <c r="V1005" s="4">
        <f t="shared" si="15"/>
        <v>0.89187698912708668</v>
      </c>
    </row>
    <row r="1006" spans="1:22">
      <c r="A1006" s="4" t="s">
        <v>810</v>
      </c>
      <c r="B1006" s="4">
        <v>4654.3452215713196</v>
      </c>
      <c r="C1006" s="4">
        <v>4262.8868100242998</v>
      </c>
      <c r="D1006" s="4">
        <v>4391.8977092497898</v>
      </c>
      <c r="E1006" s="4">
        <v>3559.30485833794</v>
      </c>
      <c r="F1006" s="4">
        <v>6679.25887399369</v>
      </c>
      <c r="G1006" s="4">
        <v>6584.3366458340197</v>
      </c>
      <c r="H1006" s="4">
        <v>7146.53189290712</v>
      </c>
      <c r="I1006" s="4">
        <v>6931.2338018248302</v>
      </c>
      <c r="J1006" s="4" t="s">
        <v>157</v>
      </c>
      <c r="K1006" s="4">
        <v>0.69683557852405398</v>
      </c>
      <c r="L1006" s="4">
        <v>0.64742844105965702</v>
      </c>
      <c r="M1006" s="4">
        <v>0.61454951507439703</v>
      </c>
      <c r="N1006" s="4">
        <v>0.51351677927829498</v>
      </c>
      <c r="O1006" s="4">
        <v>0.67213200979185495</v>
      </c>
      <c r="P1006" s="4">
        <v>0.56403314717634601</v>
      </c>
      <c r="Q1006" s="4">
        <v>4458.6160157978102</v>
      </c>
      <c r="R1006" s="4">
        <v>3975.6012837938601</v>
      </c>
      <c r="S1006" s="4">
        <v>-0.25296466310571197</v>
      </c>
      <c r="T1006" s="4">
        <v>0.19449573885982199</v>
      </c>
      <c r="U1006" s="4">
        <v>0.34644553484405799</v>
      </c>
      <c r="V1006" s="4">
        <f t="shared" si="15"/>
        <v>0.89166711591836401</v>
      </c>
    </row>
    <row r="1007" spans="1:22">
      <c r="A1007" s="4" t="s">
        <v>1287</v>
      </c>
      <c r="B1007" s="4">
        <v>2091.5833817001098</v>
      </c>
      <c r="C1007" s="4">
        <v>2085.76984752926</v>
      </c>
      <c r="D1007" s="4">
        <v>1767.28452622176</v>
      </c>
      <c r="E1007" s="4">
        <v>1956.5209469178101</v>
      </c>
      <c r="F1007" s="4">
        <v>1231.52825109639</v>
      </c>
      <c r="G1007" s="4">
        <v>1268.64080964139</v>
      </c>
      <c r="H1007" s="4">
        <v>1279.0736754376101</v>
      </c>
      <c r="I1007" s="4">
        <v>1120.9137155461799</v>
      </c>
      <c r="J1007" s="4" t="s">
        <v>157</v>
      </c>
      <c r="K1007" s="4">
        <v>1.6983641096645801</v>
      </c>
      <c r="L1007" s="4">
        <v>1.64409802339469</v>
      </c>
      <c r="M1007" s="4">
        <v>1.3816909535075199</v>
      </c>
      <c r="N1007" s="4">
        <v>1.7454697179474401</v>
      </c>
      <c r="O1007" s="4">
        <v>1.6712310665296299</v>
      </c>
      <c r="P1007" s="4">
        <v>1.56358033572748</v>
      </c>
      <c r="Q1007" s="4">
        <v>2088.6766146146801</v>
      </c>
      <c r="R1007" s="4">
        <v>1861.90273656979</v>
      </c>
      <c r="S1007" s="4">
        <v>-9.6057870150346503E-2</v>
      </c>
      <c r="T1007" s="4">
        <v>0.61754878048581097</v>
      </c>
      <c r="U1007" s="4">
        <v>0.716058364018621</v>
      </c>
      <c r="V1007" s="4">
        <f t="shared" si="15"/>
        <v>0.89142700384629647</v>
      </c>
    </row>
    <row r="1008" spans="1:22">
      <c r="A1008" s="4" t="s">
        <v>715</v>
      </c>
      <c r="B1008" s="4">
        <v>3555.5951748677799</v>
      </c>
      <c r="C1008" s="4">
        <v>4058.5927203586598</v>
      </c>
      <c r="D1008" s="4">
        <v>3393.5907726402102</v>
      </c>
      <c r="E1008" s="4">
        <v>3368.20276028227</v>
      </c>
      <c r="F1008" s="4">
        <v>7029.94965666599</v>
      </c>
      <c r="G1008" s="4">
        <v>7545.4124468457103</v>
      </c>
      <c r="H1008" s="4">
        <v>6115.1779253099003</v>
      </c>
      <c r="I1008" s="4">
        <v>5919.3475497294203</v>
      </c>
      <c r="J1008" s="4" t="s">
        <v>157</v>
      </c>
      <c r="K1008" s="4">
        <v>0.50577818455588397</v>
      </c>
      <c r="L1008" s="4">
        <v>0.537888783277224</v>
      </c>
      <c r="M1008" s="4">
        <v>0.554945549269237</v>
      </c>
      <c r="N1008" s="4">
        <v>0.56901588088643995</v>
      </c>
      <c r="O1008" s="4">
        <v>0.52183348391655404</v>
      </c>
      <c r="P1008" s="4">
        <v>0.56198071507783798</v>
      </c>
      <c r="Q1008" s="4">
        <v>3807.0939476132198</v>
      </c>
      <c r="R1008" s="4">
        <v>3380.8967664612401</v>
      </c>
      <c r="S1008" s="4">
        <v>0.10693110483820401</v>
      </c>
      <c r="T1008" s="4">
        <v>0.149135156573237</v>
      </c>
      <c r="U1008" s="4">
        <v>0.29715319586877298</v>
      </c>
      <c r="V1008" s="4">
        <f t="shared" si="15"/>
        <v>0.88805183506985019</v>
      </c>
    </row>
    <row r="1009" spans="1:22">
      <c r="A1009" s="4" t="s">
        <v>969</v>
      </c>
      <c r="B1009" s="4">
        <v>3456.6418936711798</v>
      </c>
      <c r="C1009" s="4">
        <v>3421.5630142665</v>
      </c>
      <c r="D1009" s="4">
        <v>2900.2226723542199</v>
      </c>
      <c r="E1009" s="4">
        <v>3207.0696218570201</v>
      </c>
      <c r="F1009" s="4">
        <v>10631.295750585599</v>
      </c>
      <c r="G1009" s="4">
        <v>10646.027617165701</v>
      </c>
      <c r="H1009" s="4">
        <v>9978.8471184899099</v>
      </c>
      <c r="I1009" s="4">
        <v>10108.665075582399</v>
      </c>
      <c r="J1009" s="4" t="s">
        <v>157</v>
      </c>
      <c r="K1009" s="4">
        <v>0.32513834388256502</v>
      </c>
      <c r="L1009" s="4">
        <v>0.32139340017769102</v>
      </c>
      <c r="M1009" s="4">
        <v>0.29063704834002002</v>
      </c>
      <c r="N1009" s="4">
        <v>0.31725945986713</v>
      </c>
      <c r="O1009" s="4">
        <v>0.32326587203012802</v>
      </c>
      <c r="P1009" s="4">
        <v>0.30394825410357501</v>
      </c>
      <c r="Q1009" s="4">
        <v>3439.1024539688401</v>
      </c>
      <c r="R1009" s="4">
        <v>3053.64614710562</v>
      </c>
      <c r="S1009" s="4">
        <v>-8.8895474769993196E-2</v>
      </c>
      <c r="T1009" s="4">
        <v>0.28724509981686502</v>
      </c>
      <c r="U1009" s="4">
        <v>0.43454329792200702</v>
      </c>
      <c r="V1009" s="4">
        <f t="shared" si="15"/>
        <v>0.88791950457352886</v>
      </c>
    </row>
    <row r="1010" spans="1:22">
      <c r="A1010" s="4" t="s">
        <v>165</v>
      </c>
      <c r="B1010" s="4">
        <v>910.00930376703002</v>
      </c>
      <c r="C1010" s="4">
        <v>967.12504107579502</v>
      </c>
      <c r="D1010" s="4">
        <v>846.52757663054103</v>
      </c>
      <c r="E1010" s="4">
        <v>819.03060157147002</v>
      </c>
      <c r="F1010" s="4">
        <v>468.72938331332102</v>
      </c>
      <c r="G1010" s="4">
        <v>497.782914941954</v>
      </c>
      <c r="H1010" s="4">
        <v>653.32893845361605</v>
      </c>
      <c r="I1010" s="4">
        <v>646.39246954534497</v>
      </c>
      <c r="J1010" s="4" t="s">
        <v>157</v>
      </c>
      <c r="K1010" s="4">
        <v>1.94143857023517</v>
      </c>
      <c r="L1010" s="4">
        <v>1.94286507641301</v>
      </c>
      <c r="M1010" s="4">
        <v>1.2957141905181899</v>
      </c>
      <c r="N1010" s="4">
        <v>1.26707942954154</v>
      </c>
      <c r="O1010" s="4">
        <v>1.94215182332409</v>
      </c>
      <c r="P1010" s="4">
        <v>1.28139681002987</v>
      </c>
      <c r="Q1010" s="4">
        <v>938.56717242141303</v>
      </c>
      <c r="R1010" s="4">
        <v>832.77908910100496</v>
      </c>
      <c r="S1010" s="4">
        <v>-0.59993868048009902</v>
      </c>
      <c r="T1010" s="4">
        <v>4.70344633973186E-4</v>
      </c>
      <c r="U1010" s="4">
        <v>7.8309526953840705E-2</v>
      </c>
      <c r="V1010" s="4">
        <f t="shared" si="15"/>
        <v>0.8872876801694598</v>
      </c>
    </row>
    <row r="1011" spans="1:22">
      <c r="A1011" s="4" t="s">
        <v>1118</v>
      </c>
      <c r="B1011" s="4">
        <v>2232.49972427905</v>
      </c>
      <c r="C1011" s="4">
        <v>2507.9568914041201</v>
      </c>
      <c r="D1011" s="4">
        <v>2004.72764519016</v>
      </c>
      <c r="E1011" s="4">
        <v>2200.3230724855798</v>
      </c>
      <c r="F1011" s="4">
        <v>2140.6223363911699</v>
      </c>
      <c r="G1011" s="4">
        <v>2308.7037641308102</v>
      </c>
      <c r="H1011" s="4">
        <v>2459.3747843892702</v>
      </c>
      <c r="I1011" s="4">
        <v>2211.4005799149199</v>
      </c>
      <c r="J1011" s="4" t="s">
        <v>157</v>
      </c>
      <c r="K1011" s="4">
        <v>1.04292087694589</v>
      </c>
      <c r="L1011" s="4">
        <v>1.08630519444244</v>
      </c>
      <c r="M1011" s="4">
        <v>0.81513710635525904</v>
      </c>
      <c r="N1011" s="4">
        <v>0.99499072780845199</v>
      </c>
      <c r="O1011" s="4">
        <v>1.0646130356941601</v>
      </c>
      <c r="P1011" s="4">
        <v>0.90506391708185596</v>
      </c>
      <c r="Q1011" s="4">
        <v>2370.2283078415899</v>
      </c>
      <c r="R1011" s="4">
        <v>2102.52535883787</v>
      </c>
      <c r="S1011" s="4">
        <v>-0.234237550247445</v>
      </c>
      <c r="T1011" s="4">
        <v>0.22671586749293501</v>
      </c>
      <c r="U1011" s="4">
        <v>0.37467739732396499</v>
      </c>
      <c r="V1011" s="4">
        <f t="shared" si="15"/>
        <v>0.88705604936112703</v>
      </c>
    </row>
    <row r="1012" spans="1:22">
      <c r="A1012" s="4" t="s">
        <v>1057</v>
      </c>
      <c r="B1012" s="4">
        <v>2741.6114203131701</v>
      </c>
      <c r="C1012" s="4">
        <v>2855.2909495741701</v>
      </c>
      <c r="D1012" s="4">
        <v>2499.8051447204698</v>
      </c>
      <c r="E1012" s="4">
        <v>2462.5756994360499</v>
      </c>
      <c r="F1012" s="4">
        <v>3953.4569337497901</v>
      </c>
      <c r="G1012" s="4">
        <v>4033.0212844920802</v>
      </c>
      <c r="H1012" s="4">
        <v>3488.4584968947202</v>
      </c>
      <c r="I1012" s="4">
        <v>3488.3013667279702</v>
      </c>
      <c r="J1012" s="4" t="s">
        <v>157</v>
      </c>
      <c r="K1012" s="4">
        <v>0.69347193260375195</v>
      </c>
      <c r="L1012" s="4">
        <v>0.70797815041379497</v>
      </c>
      <c r="M1012" s="4">
        <v>0.71659305878103297</v>
      </c>
      <c r="N1012" s="4">
        <v>0.705952680271414</v>
      </c>
      <c r="O1012" s="4">
        <v>0.70072504150877302</v>
      </c>
      <c r="P1012" s="4">
        <v>0.71127286952622304</v>
      </c>
      <c r="Q1012" s="4">
        <v>2798.4511849436699</v>
      </c>
      <c r="R1012" s="4">
        <v>2481.1904220782599</v>
      </c>
      <c r="S1012" s="4">
        <v>2.1554680953466999E-2</v>
      </c>
      <c r="T1012" s="4">
        <v>0.36171071863284998</v>
      </c>
      <c r="U1012" s="4">
        <v>0.50456453976161697</v>
      </c>
      <c r="V1012" s="4">
        <f t="shared" si="15"/>
        <v>0.88662987420600792</v>
      </c>
    </row>
    <row r="1013" spans="1:22">
      <c r="A1013" s="4" t="s">
        <v>924</v>
      </c>
      <c r="B1013" s="4">
        <v>2544.4750152023298</v>
      </c>
      <c r="C1013" s="4">
        <v>3441.0788169974899</v>
      </c>
      <c r="D1013" s="4">
        <v>2663.9147929777801</v>
      </c>
      <c r="E1013" s="4">
        <v>2639.5885486831098</v>
      </c>
      <c r="F1013" s="4">
        <v>1495.03534642301</v>
      </c>
      <c r="G1013" s="4">
        <v>1602.2232815140101</v>
      </c>
      <c r="H1013" s="4">
        <v>948.17806077157604</v>
      </c>
      <c r="I1013" s="4">
        <v>1194.89681258721</v>
      </c>
      <c r="J1013" s="4" t="s">
        <v>157</v>
      </c>
      <c r="K1013" s="4">
        <v>1.7019497373692101</v>
      </c>
      <c r="L1013" s="4">
        <v>2.1476899360405302</v>
      </c>
      <c r="M1013" s="4">
        <v>2.80950899750836</v>
      </c>
      <c r="N1013" s="4">
        <v>2.2090514602410098</v>
      </c>
      <c r="O1013" s="4">
        <v>1.9248198367048699</v>
      </c>
      <c r="P1013" s="4">
        <v>2.5092802288746898</v>
      </c>
      <c r="Q1013" s="4">
        <v>2992.7769160999101</v>
      </c>
      <c r="R1013" s="4">
        <v>2651.7516708304402</v>
      </c>
      <c r="S1013" s="4">
        <v>0.38255017983828998</v>
      </c>
      <c r="T1013" s="4">
        <v>0.258458249943262</v>
      </c>
      <c r="U1013" s="4">
        <v>0.40841521476182902</v>
      </c>
      <c r="V1013" s="4">
        <f t="shared" si="15"/>
        <v>0.88605056279507699</v>
      </c>
    </row>
    <row r="1014" spans="1:22">
      <c r="A1014" s="4" t="s">
        <v>1061</v>
      </c>
      <c r="B1014" s="4">
        <v>9906.4275256825094</v>
      </c>
      <c r="C1014" s="4">
        <v>10336.6522102989</v>
      </c>
      <c r="D1014" s="4">
        <v>8720.8367180390505</v>
      </c>
      <c r="E1014" s="4">
        <v>9213.0938281933304</v>
      </c>
      <c r="F1014" s="4">
        <v>5347.2618591004803</v>
      </c>
      <c r="G1014" s="4">
        <v>5724.7568674595695</v>
      </c>
      <c r="H1014" s="4">
        <v>4654.3498804087003</v>
      </c>
      <c r="I1014" s="4">
        <v>4987.3967675167496</v>
      </c>
      <c r="J1014" s="4" t="s">
        <v>157</v>
      </c>
      <c r="K1014" s="4">
        <v>1.8526168694773699</v>
      </c>
      <c r="L1014" s="4">
        <v>1.80560545183222</v>
      </c>
      <c r="M1014" s="4">
        <v>1.8736959923763301</v>
      </c>
      <c r="N1014" s="4">
        <v>1.84727509313051</v>
      </c>
      <c r="O1014" s="4">
        <v>1.8291111606548001</v>
      </c>
      <c r="P1014" s="4">
        <v>1.8604855427534199</v>
      </c>
      <c r="Q1014" s="4">
        <v>10121.539867990699</v>
      </c>
      <c r="R1014" s="4">
        <v>8966.9652731161896</v>
      </c>
      <c r="S1014" s="4">
        <v>2.4536425057417901E-2</v>
      </c>
      <c r="T1014" s="4">
        <v>0.36463852123043999</v>
      </c>
      <c r="U1014" s="4">
        <v>0.50693648073500197</v>
      </c>
      <c r="V1014" s="4">
        <f t="shared" si="15"/>
        <v>0.88592895844575548</v>
      </c>
    </row>
    <row r="1015" spans="1:22">
      <c r="A1015" s="4" t="s">
        <v>456</v>
      </c>
      <c r="B1015" s="4">
        <v>5581.1157384564704</v>
      </c>
      <c r="C1015" s="4">
        <v>5989.0748535735001</v>
      </c>
      <c r="D1015" s="4">
        <v>5270.7294709895305</v>
      </c>
      <c r="E1015" s="4">
        <v>4978.3058205624502</v>
      </c>
      <c r="F1015" s="4">
        <v>6095.8720322161098</v>
      </c>
      <c r="G1015" s="4">
        <v>6471.0687130159204</v>
      </c>
      <c r="H1015" s="4">
        <v>5949.1305342999303</v>
      </c>
      <c r="I1015" s="4">
        <v>5771.5171794122898</v>
      </c>
      <c r="J1015" s="4" t="s">
        <v>157</v>
      </c>
      <c r="K1015" s="4">
        <v>0.91555657811725699</v>
      </c>
      <c r="L1015" s="4">
        <v>0.92551557079390301</v>
      </c>
      <c r="M1015" s="4">
        <v>0.88596635098203702</v>
      </c>
      <c r="N1015" s="4">
        <v>0.862564498347276</v>
      </c>
      <c r="O1015" s="4">
        <v>0.92053607445557994</v>
      </c>
      <c r="P1015" s="4">
        <v>0.87426542466465695</v>
      </c>
      <c r="Q1015" s="4">
        <v>5785.0952960149898</v>
      </c>
      <c r="R1015" s="4">
        <v>5124.5176457759899</v>
      </c>
      <c r="S1015" s="4">
        <v>-7.4402915165162703E-2</v>
      </c>
      <c r="T1015" s="4">
        <v>6.7924418698732503E-2</v>
      </c>
      <c r="U1015" s="4">
        <v>0.20050948524728299</v>
      </c>
      <c r="V1015" s="4">
        <f t="shared" si="15"/>
        <v>0.88581386884084123</v>
      </c>
    </row>
    <row r="1016" spans="1:22">
      <c r="A1016" s="4" t="s">
        <v>1202</v>
      </c>
      <c r="B1016" s="4">
        <v>5871.7657268650501</v>
      </c>
      <c r="C1016" s="4">
        <v>5763.2625439744297</v>
      </c>
      <c r="D1016" s="4">
        <v>5065.7005350580803</v>
      </c>
      <c r="E1016" s="4">
        <v>5240.3142711873197</v>
      </c>
      <c r="F1016" s="4">
        <v>3412.0354621904698</v>
      </c>
      <c r="G1016" s="4">
        <v>3427.5126424745399</v>
      </c>
      <c r="H1016" s="4">
        <v>2938.0209897771601</v>
      </c>
      <c r="I1016" s="4">
        <v>3479.4780162121301</v>
      </c>
      <c r="J1016" s="4" t="s">
        <v>157</v>
      </c>
      <c r="K1016" s="4">
        <v>1.7208982122054099</v>
      </c>
      <c r="L1016" s="4">
        <v>1.6814708347256599</v>
      </c>
      <c r="M1016" s="4">
        <v>1.7241880002505601</v>
      </c>
      <c r="N1016" s="4">
        <v>1.5060633367334999</v>
      </c>
      <c r="O1016" s="4">
        <v>1.7011845234655301</v>
      </c>
      <c r="P1016" s="4">
        <v>1.6151256684920301</v>
      </c>
      <c r="Q1016" s="4">
        <v>5817.5141354197403</v>
      </c>
      <c r="R1016" s="4">
        <v>5153.0074031227005</v>
      </c>
      <c r="S1016" s="4">
        <v>-7.4893213785922799E-2</v>
      </c>
      <c r="T1016" s="4">
        <v>0.51871005332674402</v>
      </c>
      <c r="U1016" s="4">
        <v>0.64175290318564604</v>
      </c>
      <c r="V1016" s="4">
        <f t="shared" si="15"/>
        <v>0.88577479713350193</v>
      </c>
    </row>
    <row r="1017" spans="1:22">
      <c r="A1017" s="4" t="s">
        <v>618</v>
      </c>
      <c r="B1017" s="4">
        <v>1605.6106320972201</v>
      </c>
      <c r="C1017" s="4">
        <v>1703.19272103205</v>
      </c>
      <c r="D1017" s="4">
        <v>1470.58573134788</v>
      </c>
      <c r="E1017" s="4">
        <v>1454.1913368165001</v>
      </c>
      <c r="F1017" s="4">
        <v>1463.1851902824999</v>
      </c>
      <c r="G1017" s="4">
        <v>1404.0838276258701</v>
      </c>
      <c r="H1017" s="4">
        <v>1609.9495942333299</v>
      </c>
      <c r="I1017" s="4">
        <v>1625.0020599003601</v>
      </c>
      <c r="J1017" s="4" t="s">
        <v>157</v>
      </c>
      <c r="K1017" s="4">
        <v>1.0973393134106399</v>
      </c>
      <c r="L1017" s="4">
        <v>1.2130278032700701</v>
      </c>
      <c r="M1017" s="4">
        <v>0.91343588433784695</v>
      </c>
      <c r="N1017" s="4">
        <v>0.89488584211743205</v>
      </c>
      <c r="O1017" s="4">
        <v>1.15518355834035</v>
      </c>
      <c r="P1017" s="4">
        <v>0.904160863227639</v>
      </c>
      <c r="Q1017" s="4">
        <v>1654.40167656463</v>
      </c>
      <c r="R1017" s="4">
        <v>1462.3885340821901</v>
      </c>
      <c r="S1017" s="4">
        <v>-0.35347073689430902</v>
      </c>
      <c r="T1017" s="4">
        <v>5.0384368482015197E-2</v>
      </c>
      <c r="U1017" s="4">
        <v>0.17332334384638601</v>
      </c>
      <c r="V1017" s="4">
        <f t="shared" si="15"/>
        <v>0.8839380150525743</v>
      </c>
    </row>
    <row r="1018" spans="1:22">
      <c r="A1018" s="4" t="s">
        <v>245</v>
      </c>
      <c r="B1018" s="4">
        <v>1241.96131754064</v>
      </c>
      <c r="C1018" s="4">
        <v>1442.80296790532</v>
      </c>
      <c r="D1018" s="4">
        <v>1167.8168384826699</v>
      </c>
      <c r="E1018" s="4">
        <v>1204.3122753366699</v>
      </c>
      <c r="F1018" s="4">
        <v>1829.7386917567701</v>
      </c>
      <c r="G1018" s="4">
        <v>2159.9607143271801</v>
      </c>
      <c r="H1018" s="4">
        <v>2071.2662410869998</v>
      </c>
      <c r="I1018" s="4">
        <v>2322.4313173648102</v>
      </c>
      <c r="J1018" s="4" t="s">
        <v>157</v>
      </c>
      <c r="K1018" s="4">
        <v>0.67876430833312196</v>
      </c>
      <c r="L1018" s="4">
        <v>0.66797648602361304</v>
      </c>
      <c r="M1018" s="4">
        <v>0.56381783052178103</v>
      </c>
      <c r="N1018" s="4">
        <v>0.51855668080774997</v>
      </c>
      <c r="O1018" s="4">
        <v>0.673370397178368</v>
      </c>
      <c r="P1018" s="4">
        <v>0.541187255664765</v>
      </c>
      <c r="Q1018" s="4">
        <v>1342.38214272298</v>
      </c>
      <c r="R1018" s="4">
        <v>1186.06455690967</v>
      </c>
      <c r="S1018" s="4">
        <v>-0.31527243264839699</v>
      </c>
      <c r="T1018" s="4">
        <v>2.9607882672595301E-2</v>
      </c>
      <c r="U1018" s="4">
        <v>0.14362972870961099</v>
      </c>
      <c r="V1018" s="4">
        <f t="shared" si="15"/>
        <v>0.88355209679992863</v>
      </c>
    </row>
    <row r="1019" spans="1:22">
      <c r="A1019" s="7" t="s">
        <v>328</v>
      </c>
      <c r="B1019" s="7">
        <v>97909.730872374494</v>
      </c>
      <c r="C1019" s="7">
        <v>91106.308945659999</v>
      </c>
      <c r="D1019" s="7">
        <v>88969.935688135796</v>
      </c>
      <c r="E1019" s="7">
        <v>77973.757719049099</v>
      </c>
      <c r="F1019" s="7">
        <v>205074.03104042</v>
      </c>
      <c r="G1019" s="7">
        <v>196068.789139181</v>
      </c>
      <c r="H1019" s="7">
        <v>170340.442141159</v>
      </c>
      <c r="I1019" s="7">
        <v>153315.10138163099</v>
      </c>
      <c r="J1019" s="7" t="s">
        <v>157</v>
      </c>
      <c r="K1019" s="7">
        <v>0.47743602822668502</v>
      </c>
      <c r="L1019" s="7">
        <v>0.46466502570680601</v>
      </c>
      <c r="M1019" s="7">
        <v>0.52230659125803602</v>
      </c>
      <c r="N1019" s="7">
        <v>0.50858497966848804</v>
      </c>
      <c r="O1019" s="7">
        <v>0.47105052696674499</v>
      </c>
      <c r="P1019" s="7">
        <v>0.51544578546326203</v>
      </c>
      <c r="Q1019" s="7">
        <v>94508.019909017195</v>
      </c>
      <c r="R1019" s="7">
        <v>83471.846703592397</v>
      </c>
      <c r="S1019" s="7">
        <v>0.12993887505034499</v>
      </c>
      <c r="T1019" s="7">
        <v>4.1795870562902501E-2</v>
      </c>
      <c r="U1019" s="7">
        <v>0.16190827528735999</v>
      </c>
      <c r="V1019" s="7">
        <f t="shared" si="15"/>
        <v>0.88322500867069997</v>
      </c>
    </row>
    <row r="1020" spans="1:22">
      <c r="A1020" s="4" t="s">
        <v>527</v>
      </c>
      <c r="B1020" s="4">
        <v>4104.7110325479098</v>
      </c>
      <c r="C1020" s="4">
        <v>4022.8041616647401</v>
      </c>
      <c r="D1020" s="4">
        <v>3496.6096676642601</v>
      </c>
      <c r="E1020" s="4">
        <v>3675.78449162373</v>
      </c>
      <c r="F1020" s="4">
        <v>1476.2571246805001</v>
      </c>
      <c r="G1020" s="4">
        <v>1500.6723839505801</v>
      </c>
      <c r="H1020" s="4">
        <v>791.44224637808099</v>
      </c>
      <c r="I1020" s="4">
        <v>704.32116468649895</v>
      </c>
      <c r="J1020" s="4" t="s">
        <v>157</v>
      </c>
      <c r="K1020" s="4">
        <v>2.7804851634069299</v>
      </c>
      <c r="L1020" s="4">
        <v>2.6806678157657098</v>
      </c>
      <c r="M1020" s="4">
        <v>4.4180225198566001</v>
      </c>
      <c r="N1020" s="4">
        <v>5.2189039261085801</v>
      </c>
      <c r="O1020" s="4">
        <v>2.73057648958632</v>
      </c>
      <c r="P1020" s="4">
        <v>4.8184632229825901</v>
      </c>
      <c r="Q1020" s="4">
        <v>4063.7575971063302</v>
      </c>
      <c r="R1020" s="4">
        <v>3586.197079644</v>
      </c>
      <c r="S1020" s="4">
        <v>0.81936752322763495</v>
      </c>
      <c r="T1020" s="4">
        <v>3.5384866746657598E-2</v>
      </c>
      <c r="U1020" s="4">
        <v>0.15222169091015</v>
      </c>
      <c r="V1020" s="4">
        <f t="shared" si="15"/>
        <v>0.88248302068942663</v>
      </c>
    </row>
    <row r="1021" spans="1:22">
      <c r="A1021" s="4" t="s">
        <v>1377</v>
      </c>
      <c r="B1021" s="4">
        <v>2799.88493606879</v>
      </c>
      <c r="C1021" s="4">
        <v>2808.63685342895</v>
      </c>
      <c r="D1021" s="4">
        <v>2362.8347370339202</v>
      </c>
      <c r="E1021" s="4">
        <v>2584.97465840523</v>
      </c>
      <c r="F1021" s="4">
        <v>2103.4415158362299</v>
      </c>
      <c r="G1021" s="4">
        <v>2006.89454378038</v>
      </c>
      <c r="H1021" s="4">
        <v>1729.67940943854</v>
      </c>
      <c r="I1021" s="4">
        <v>1658.7687801751199</v>
      </c>
      <c r="J1021" s="4" t="s">
        <v>157</v>
      </c>
      <c r="K1021" s="4">
        <v>1.33109711631591</v>
      </c>
      <c r="L1021" s="4">
        <v>1.3994939904207999</v>
      </c>
      <c r="M1021" s="4">
        <v>1.3660535727837</v>
      </c>
      <c r="N1021" s="4">
        <v>1.55836949025067</v>
      </c>
      <c r="O1021" s="4">
        <v>1.3652955533683599</v>
      </c>
      <c r="P1021" s="4">
        <v>1.46221153151718</v>
      </c>
      <c r="Q1021" s="4">
        <v>2804.2608947488702</v>
      </c>
      <c r="R1021" s="4">
        <v>2473.9046977195799</v>
      </c>
      <c r="S1021" s="4">
        <v>9.8938741109663594E-2</v>
      </c>
      <c r="T1021" s="4">
        <v>0.44253709816094799</v>
      </c>
      <c r="U1021" s="4">
        <v>0.57562830225074801</v>
      </c>
      <c r="V1021" s="4">
        <f t="shared" si="15"/>
        <v>0.88219491358742685</v>
      </c>
    </row>
    <row r="1022" spans="1:22">
      <c r="A1022" s="4" t="s">
        <v>371</v>
      </c>
      <c r="B1022" s="4">
        <v>1053.94122045836</v>
      </c>
      <c r="C1022" s="4">
        <v>1105.3507244499201</v>
      </c>
      <c r="D1022" s="4">
        <v>951.76252215525801</v>
      </c>
      <c r="E1022" s="4">
        <v>953.13095295819505</v>
      </c>
      <c r="F1022" s="4">
        <v>1688.11929107174</v>
      </c>
      <c r="G1022" s="4">
        <v>1723.9421200163499</v>
      </c>
      <c r="H1022" s="4">
        <v>1640.2851182161901</v>
      </c>
      <c r="I1022" s="4">
        <v>1715.1130798578699</v>
      </c>
      <c r="J1022" s="4" t="s">
        <v>157</v>
      </c>
      <c r="K1022" s="4">
        <v>0.62432863958876095</v>
      </c>
      <c r="L1022" s="4">
        <v>0.64117623881678698</v>
      </c>
      <c r="M1022" s="4">
        <v>0.58024212472908199</v>
      </c>
      <c r="N1022" s="4">
        <v>0.55572484645570797</v>
      </c>
      <c r="O1022" s="4">
        <v>0.63275243920277402</v>
      </c>
      <c r="P1022" s="4">
        <v>0.56798348559239498</v>
      </c>
      <c r="Q1022" s="4">
        <v>1079.6459724541401</v>
      </c>
      <c r="R1022" s="4">
        <v>952.44673755672602</v>
      </c>
      <c r="S1022" s="4">
        <v>-0.155792180553569</v>
      </c>
      <c r="T1022" s="4">
        <v>4.8901392056623798E-2</v>
      </c>
      <c r="U1022" s="4">
        <v>0.17136025395542501</v>
      </c>
      <c r="V1022" s="4">
        <f t="shared" si="15"/>
        <v>0.88218431028063959</v>
      </c>
    </row>
    <row r="1023" spans="1:22">
      <c r="A1023" s="4" t="s">
        <v>1233</v>
      </c>
      <c r="B1023" s="4">
        <v>509.84802215198602</v>
      </c>
      <c r="C1023" s="4">
        <v>639.045720235065</v>
      </c>
      <c r="D1023" s="4">
        <v>461.84714267578198</v>
      </c>
      <c r="E1023" s="4">
        <v>551.40423135538197</v>
      </c>
      <c r="F1023" s="4">
        <v>407.92163886431399</v>
      </c>
      <c r="G1023" s="4">
        <v>450.36712141934498</v>
      </c>
      <c r="H1023" s="4">
        <v>451.00733968622899</v>
      </c>
      <c r="I1023" s="4">
        <v>440.13859656308699</v>
      </c>
      <c r="J1023" s="4" t="s">
        <v>157</v>
      </c>
      <c r="K1023" s="4">
        <v>1.24986755684607</v>
      </c>
      <c r="L1023" s="4">
        <v>1.4189439900077301</v>
      </c>
      <c r="M1023" s="4">
        <v>1.02403464874228</v>
      </c>
      <c r="N1023" s="4">
        <v>1.25279681368808</v>
      </c>
      <c r="O1023" s="4">
        <v>1.3344057734268999</v>
      </c>
      <c r="P1023" s="4">
        <v>1.1384157312151799</v>
      </c>
      <c r="Q1023" s="4">
        <v>574.446871193525</v>
      </c>
      <c r="R1023" s="4">
        <v>506.625687015582</v>
      </c>
      <c r="S1023" s="4">
        <v>-0.22916993284064399</v>
      </c>
      <c r="T1023" s="4">
        <v>0.302131278453665</v>
      </c>
      <c r="U1023" s="4">
        <v>0.44606986162076701</v>
      </c>
      <c r="V1023" s="4">
        <f t="shared" si="15"/>
        <v>0.88193654177795189</v>
      </c>
    </row>
    <row r="1024" spans="1:22">
      <c r="A1024" s="4" t="s">
        <v>781</v>
      </c>
      <c r="B1024" s="4">
        <v>17345.201015333299</v>
      </c>
      <c r="C1024" s="4">
        <v>17585.339557255302</v>
      </c>
      <c r="D1024" s="4">
        <v>16022.0171929516</v>
      </c>
      <c r="E1024" s="4">
        <v>14729.9541177051</v>
      </c>
      <c r="F1024" s="4">
        <v>6747.2521147256202</v>
      </c>
      <c r="G1024" s="4">
        <v>6616.4804490259503</v>
      </c>
      <c r="H1024" s="4">
        <v>6655.4806188774101</v>
      </c>
      <c r="I1024" s="4">
        <v>6563.0281900973996</v>
      </c>
      <c r="J1024" s="4" t="s">
        <v>157</v>
      </c>
      <c r="K1024" s="4">
        <v>2.5707059289333598</v>
      </c>
      <c r="L1024" s="4">
        <v>2.6578087387599201</v>
      </c>
      <c r="M1024" s="4">
        <v>2.4073418751317801</v>
      </c>
      <c r="N1024" s="4">
        <v>2.2443837952624301</v>
      </c>
      <c r="O1024" s="4">
        <v>2.6142573338466399</v>
      </c>
      <c r="P1024" s="4">
        <v>2.32586283519711</v>
      </c>
      <c r="Q1024" s="4">
        <v>17465.270286294301</v>
      </c>
      <c r="R1024" s="4">
        <v>15375.985655328301</v>
      </c>
      <c r="S1024" s="4">
        <v>-0.168635141278351</v>
      </c>
      <c r="T1024" s="4">
        <v>8.9120312886357397E-2</v>
      </c>
      <c r="U1024" s="4">
        <v>0.22685170552890899</v>
      </c>
      <c r="V1024" s="4">
        <f t="shared" si="15"/>
        <v>0.88037490421172893</v>
      </c>
    </row>
    <row r="1025" spans="1:22">
      <c r="A1025" s="4" t="s">
        <v>516</v>
      </c>
      <c r="B1025" s="4">
        <v>5089.27931164034</v>
      </c>
      <c r="C1025" s="4">
        <v>4800.6183545435497</v>
      </c>
      <c r="D1025" s="4">
        <v>4619.6607817866197</v>
      </c>
      <c r="E1025" s="4">
        <v>4081.53975603045</v>
      </c>
      <c r="F1025" s="4">
        <v>6274.1785091095899</v>
      </c>
      <c r="G1025" s="4">
        <v>6321.8362370551604</v>
      </c>
      <c r="H1025" s="4">
        <v>7408.9813736443302</v>
      </c>
      <c r="I1025" s="4">
        <v>7073.9348496397697</v>
      </c>
      <c r="J1025" s="4" t="s">
        <v>157</v>
      </c>
      <c r="K1025" s="4">
        <v>0.81114671892919998</v>
      </c>
      <c r="L1025" s="4">
        <v>0.759370881264677</v>
      </c>
      <c r="M1025" s="4">
        <v>0.62352171625372899</v>
      </c>
      <c r="N1025" s="4">
        <v>0.57698294411607398</v>
      </c>
      <c r="O1025" s="4">
        <v>0.78525880009693805</v>
      </c>
      <c r="P1025" s="4">
        <v>0.60025233018490098</v>
      </c>
      <c r="Q1025" s="4">
        <v>4944.9488330919403</v>
      </c>
      <c r="R1025" s="4">
        <v>4350.6002689085399</v>
      </c>
      <c r="S1025" s="4">
        <v>-0.387599106681282</v>
      </c>
      <c r="T1025" s="4">
        <v>3.3624676904251603E-2</v>
      </c>
      <c r="U1025" s="4">
        <v>0.14906940094218199</v>
      </c>
      <c r="V1025" s="4">
        <f t="shared" si="15"/>
        <v>0.87980693344975003</v>
      </c>
    </row>
    <row r="1026" spans="1:22">
      <c r="A1026" s="4" t="s">
        <v>1236</v>
      </c>
      <c r="B1026" s="4">
        <v>1597.7623511379199</v>
      </c>
      <c r="C1026" s="4">
        <v>1756.2746472809499</v>
      </c>
      <c r="D1026" s="4">
        <v>1514.2528496315099</v>
      </c>
      <c r="E1026" s="4">
        <v>1432.4458959358501</v>
      </c>
      <c r="F1026" s="4">
        <v>3292.14655400637</v>
      </c>
      <c r="G1026" s="4">
        <v>3749.2532043061901</v>
      </c>
      <c r="H1026" s="4">
        <v>2782.9579966412098</v>
      </c>
      <c r="I1026" s="4">
        <v>2931.6661330311699</v>
      </c>
      <c r="J1026" s="4" t="s">
        <v>157</v>
      </c>
      <c r="K1026" s="4">
        <v>0.48532540241670902</v>
      </c>
      <c r="L1026" s="4">
        <v>0.46843319231248098</v>
      </c>
      <c r="M1026" s="4">
        <v>0.544116314891954</v>
      </c>
      <c r="N1026" s="4">
        <v>0.488611537240357</v>
      </c>
      <c r="O1026" s="4">
        <v>0.476879297364595</v>
      </c>
      <c r="P1026" s="4">
        <v>0.516363926066155</v>
      </c>
      <c r="Q1026" s="4">
        <v>1677.01849920943</v>
      </c>
      <c r="R1026" s="4">
        <v>1473.3493727836801</v>
      </c>
      <c r="S1026" s="4">
        <v>0.11476406264294101</v>
      </c>
      <c r="T1026" s="4">
        <v>0.30655041629184698</v>
      </c>
      <c r="U1026" s="4">
        <v>0.45134175682821698</v>
      </c>
      <c r="V1026" s="4">
        <f t="shared" si="15"/>
        <v>0.87855284451437932</v>
      </c>
    </row>
    <row r="1027" spans="1:22">
      <c r="A1027" s="4" t="s">
        <v>776</v>
      </c>
      <c r="B1027" s="4">
        <v>2955.0058577435302</v>
      </c>
      <c r="C1027" s="4">
        <v>3740.8600691111901</v>
      </c>
      <c r="D1027" s="4">
        <v>2585.46140068246</v>
      </c>
      <c r="E1027" s="4">
        <v>3297.1276147205099</v>
      </c>
      <c r="F1027" s="4">
        <v>11603.298296508299</v>
      </c>
      <c r="G1027" s="4">
        <v>12831.201174391799</v>
      </c>
      <c r="H1027" s="4">
        <v>13903.548148473001</v>
      </c>
      <c r="I1027" s="4">
        <v>15393.0824680352</v>
      </c>
      <c r="J1027" s="4" t="s">
        <v>157</v>
      </c>
      <c r="K1027" s="4">
        <v>0.25466947261303702</v>
      </c>
      <c r="L1027" s="4">
        <v>0.291544027583098</v>
      </c>
      <c r="M1027" s="4">
        <v>0.18595694948317201</v>
      </c>
      <c r="N1027" s="4">
        <v>0.214195410280378</v>
      </c>
      <c r="O1027" s="4">
        <v>0.27310675009806801</v>
      </c>
      <c r="P1027" s="4">
        <v>0.20007617988177501</v>
      </c>
      <c r="Q1027" s="4">
        <v>3347.9329634273599</v>
      </c>
      <c r="R1027" s="4">
        <v>2941.2945077014801</v>
      </c>
      <c r="S1027" s="4">
        <v>-0.4489155550917</v>
      </c>
      <c r="T1027" s="4">
        <v>8.7975052404376905E-2</v>
      </c>
      <c r="U1027" s="4">
        <v>0.225550685016949</v>
      </c>
      <c r="V1027" s="4">
        <f t="shared" ref="V1027:V1090" si="16">R1027/Q1027</f>
        <v>0.8785404426647796</v>
      </c>
    </row>
    <row r="1028" spans="1:22">
      <c r="A1028" s="4" t="s">
        <v>1033</v>
      </c>
      <c r="B1028" s="4">
        <v>676.58016563828301</v>
      </c>
      <c r="C1028" s="4">
        <v>728.97955179183998</v>
      </c>
      <c r="D1028" s="4">
        <v>607.67923593346802</v>
      </c>
      <c r="E1028" s="4">
        <v>625.841646626635</v>
      </c>
      <c r="F1028" s="4">
        <v>513.48409773685398</v>
      </c>
      <c r="G1028" s="4">
        <v>523.50174981304201</v>
      </c>
      <c r="H1028" s="4">
        <v>409.70101472050499</v>
      </c>
      <c r="I1028" s="4">
        <v>452.91184954026801</v>
      </c>
      <c r="J1028" s="4" t="s">
        <v>157</v>
      </c>
      <c r="K1028" s="4">
        <v>1.3176263269305899</v>
      </c>
      <c r="L1028" s="4">
        <v>1.3925064282061701</v>
      </c>
      <c r="M1028" s="4">
        <v>1.4832260943947599</v>
      </c>
      <c r="N1028" s="4">
        <v>1.3818177803515199</v>
      </c>
      <c r="O1028" s="4">
        <v>1.35506637756838</v>
      </c>
      <c r="P1028" s="4">
        <v>1.4325219373731399</v>
      </c>
      <c r="Q1028" s="4">
        <v>702.77985871506201</v>
      </c>
      <c r="R1028" s="4">
        <v>616.76044128005196</v>
      </c>
      <c r="S1028" s="4">
        <v>8.0193708968118102E-2</v>
      </c>
      <c r="T1028" s="4">
        <v>0.34408436334390002</v>
      </c>
      <c r="U1028" s="4">
        <v>0.49032021776505702</v>
      </c>
      <c r="V1028" s="4">
        <f t="shared" si="16"/>
        <v>0.87760119137124259</v>
      </c>
    </row>
    <row r="1029" spans="1:22">
      <c r="A1029" s="4" t="s">
        <v>1136</v>
      </c>
      <c r="B1029" s="4">
        <v>997.27134241480996</v>
      </c>
      <c r="C1029" s="4">
        <v>1100.3219928184401</v>
      </c>
      <c r="D1029" s="4">
        <v>907.70890515115605</v>
      </c>
      <c r="E1029" s="4">
        <v>931.70913229236101</v>
      </c>
      <c r="F1029" s="4">
        <v>1064.37622990156</v>
      </c>
      <c r="G1029" s="4">
        <v>1025.1465535668499</v>
      </c>
      <c r="H1029" s="4">
        <v>1038.6194044060701</v>
      </c>
      <c r="I1029" s="4">
        <v>1031.4058635676699</v>
      </c>
      <c r="J1029" s="4" t="s">
        <v>157</v>
      </c>
      <c r="K1029" s="4">
        <v>0.93695378983335997</v>
      </c>
      <c r="L1029" s="4">
        <v>1.07333140709494</v>
      </c>
      <c r="M1029" s="4">
        <v>0.87395719866241495</v>
      </c>
      <c r="N1029" s="4">
        <v>0.90333899117999905</v>
      </c>
      <c r="O1029" s="4">
        <v>1.00514259846415</v>
      </c>
      <c r="P1029" s="4">
        <v>0.888648094921207</v>
      </c>
      <c r="Q1029" s="4">
        <v>1048.79666761662</v>
      </c>
      <c r="R1029" s="4">
        <v>919.70901872175796</v>
      </c>
      <c r="S1029" s="4">
        <v>-0.177716060149749</v>
      </c>
      <c r="T1029" s="4">
        <v>0.23685256381810199</v>
      </c>
      <c r="U1029" s="4">
        <v>0.38449508890113798</v>
      </c>
      <c r="V1029" s="4">
        <f t="shared" si="16"/>
        <v>0.87691832661118918</v>
      </c>
    </row>
    <row r="1030" spans="1:22">
      <c r="A1030" s="4" t="s">
        <v>1044</v>
      </c>
      <c r="B1030" s="4">
        <v>2094.89516091018</v>
      </c>
      <c r="C1030" s="4">
        <v>2216.3290406287101</v>
      </c>
      <c r="D1030" s="4">
        <v>1904.2254372397399</v>
      </c>
      <c r="E1030" s="4">
        <v>1876.2567067724301</v>
      </c>
      <c r="F1030" s="4">
        <v>1469.1202761202801</v>
      </c>
      <c r="G1030" s="4">
        <v>1456.12407458504</v>
      </c>
      <c r="H1030" s="4">
        <v>1165.8608412209801</v>
      </c>
      <c r="I1030" s="4">
        <v>1245.31599915894</v>
      </c>
      <c r="J1030" s="4" t="s">
        <v>157</v>
      </c>
      <c r="K1030" s="4">
        <v>1.42595211226848</v>
      </c>
      <c r="L1030" s="4">
        <v>1.5220743062436499</v>
      </c>
      <c r="M1030" s="4">
        <v>1.6333213792869901</v>
      </c>
      <c r="N1030" s="4">
        <v>1.50665108939387</v>
      </c>
      <c r="O1030" s="4">
        <v>1.4740132092560601</v>
      </c>
      <c r="P1030" s="4">
        <v>1.5699862343404301</v>
      </c>
      <c r="Q1030" s="4">
        <v>2155.6121007694401</v>
      </c>
      <c r="R1030" s="4">
        <v>1890.24107200609</v>
      </c>
      <c r="S1030" s="4">
        <v>9.1002456511995303E-2</v>
      </c>
      <c r="T1030" s="4">
        <v>0.35078094464217102</v>
      </c>
      <c r="U1030" s="4">
        <v>0.49500122692210802</v>
      </c>
      <c r="V1030" s="4">
        <f t="shared" si="16"/>
        <v>0.87689295830700409</v>
      </c>
    </row>
    <row r="1031" spans="1:22">
      <c r="A1031" s="4" t="s">
        <v>1068</v>
      </c>
      <c r="B1031" s="4">
        <v>1315.62098038312</v>
      </c>
      <c r="C1031" s="4">
        <v>1411.3854022691601</v>
      </c>
      <c r="D1031" s="4">
        <v>1140.16320137857</v>
      </c>
      <c r="E1031" s="4">
        <v>1249.5483635405701</v>
      </c>
      <c r="F1031" s="4">
        <v>3079.2296774121301</v>
      </c>
      <c r="G1031" s="4">
        <v>3178.41201763358</v>
      </c>
      <c r="H1031" s="4">
        <v>2580.1067019909801</v>
      </c>
      <c r="I1031" s="4">
        <v>2767.5275260006501</v>
      </c>
      <c r="J1031" s="4" t="s">
        <v>157</v>
      </c>
      <c r="K1031" s="4">
        <v>0.42725652783679402</v>
      </c>
      <c r="L1031" s="4">
        <v>0.44405363258095598</v>
      </c>
      <c r="M1031" s="4">
        <v>0.44190544542159799</v>
      </c>
      <c r="N1031" s="4">
        <v>0.45150349971271803</v>
      </c>
      <c r="O1031" s="4">
        <v>0.435655080208875</v>
      </c>
      <c r="P1031" s="4">
        <v>0.44670447256715801</v>
      </c>
      <c r="Q1031" s="4">
        <v>1363.50319132614</v>
      </c>
      <c r="R1031" s="4">
        <v>1194.85578245957</v>
      </c>
      <c r="S1031" s="4">
        <v>3.61343328627277E-2</v>
      </c>
      <c r="T1031" s="4">
        <v>0.37164746337752103</v>
      </c>
      <c r="U1031" s="4">
        <v>0.51354922212166498</v>
      </c>
      <c r="V1031" s="4">
        <f t="shared" si="16"/>
        <v>0.87631315427832335</v>
      </c>
    </row>
    <row r="1032" spans="1:22">
      <c r="A1032" s="4" t="s">
        <v>1292</v>
      </c>
      <c r="B1032" s="4">
        <v>1092.3054350449199</v>
      </c>
      <c r="C1032" s="4">
        <v>1035.3999260036801</v>
      </c>
      <c r="D1032" s="4">
        <v>950.60801732069103</v>
      </c>
      <c r="E1032" s="4">
        <v>913.92669866670701</v>
      </c>
      <c r="F1032" s="4">
        <v>695.24680776619698</v>
      </c>
      <c r="G1032" s="4">
        <v>836.66462452199096</v>
      </c>
      <c r="H1032" s="4">
        <v>692.16998436325002</v>
      </c>
      <c r="I1032" s="4">
        <v>534.26823732805599</v>
      </c>
      <c r="J1032" s="4" t="s">
        <v>157</v>
      </c>
      <c r="K1032" s="4">
        <v>1.5711045672463599</v>
      </c>
      <c r="L1032" s="4">
        <v>1.23753281261919</v>
      </c>
      <c r="M1032" s="4">
        <v>1.37337364924193</v>
      </c>
      <c r="N1032" s="4">
        <v>1.7106139478501801</v>
      </c>
      <c r="O1032" s="4">
        <v>1.40431868993277</v>
      </c>
      <c r="P1032" s="4">
        <v>1.5419937985460599</v>
      </c>
      <c r="Q1032" s="4">
        <v>1063.8526805243</v>
      </c>
      <c r="R1032" s="4">
        <v>932.26735799369897</v>
      </c>
      <c r="S1032" s="4">
        <v>0.13492659147050001</v>
      </c>
      <c r="T1032" s="4">
        <v>0.620277030536314</v>
      </c>
      <c r="U1032" s="4">
        <v>0.71684441762198203</v>
      </c>
      <c r="V1032" s="4">
        <f t="shared" si="16"/>
        <v>0.87631245853913564</v>
      </c>
    </row>
    <row r="1033" spans="1:22">
      <c r="A1033" s="4" t="s">
        <v>342</v>
      </c>
      <c r="B1033" s="4">
        <v>5666.4391475715602</v>
      </c>
      <c r="C1033" s="4">
        <v>5337.9141915267101</v>
      </c>
      <c r="D1033" s="4">
        <v>4997.9006014164397</v>
      </c>
      <c r="E1033" s="4">
        <v>4635.14915624067</v>
      </c>
      <c r="F1033" s="4">
        <v>6341.9250635528197</v>
      </c>
      <c r="G1033" s="4">
        <v>5884.4307585174402</v>
      </c>
      <c r="H1033" s="4">
        <v>5825.2161845496103</v>
      </c>
      <c r="I1033" s="4">
        <v>5513.5570760507298</v>
      </c>
      <c r="J1033" s="4" t="s">
        <v>157</v>
      </c>
      <c r="K1033" s="4">
        <v>0.893488820947555</v>
      </c>
      <c r="L1033" s="4">
        <v>0.90712498975373601</v>
      </c>
      <c r="M1033" s="4">
        <v>0.85797684464870405</v>
      </c>
      <c r="N1033" s="4">
        <v>0.84068217528288502</v>
      </c>
      <c r="O1033" s="4">
        <v>0.90030690535064595</v>
      </c>
      <c r="P1033" s="4">
        <v>0.84932950996579404</v>
      </c>
      <c r="Q1033" s="4">
        <v>5502.1766695491297</v>
      </c>
      <c r="R1033" s="4">
        <v>4816.5248788285498</v>
      </c>
      <c r="S1033" s="4">
        <v>-8.4092507870251507E-2</v>
      </c>
      <c r="T1033" s="4">
        <v>4.3631647235503702E-2</v>
      </c>
      <c r="U1033" s="4">
        <v>0.163330377410873</v>
      </c>
      <c r="V1033" s="4">
        <f t="shared" si="16"/>
        <v>0.87538535530580031</v>
      </c>
    </row>
    <row r="1034" spans="1:22">
      <c r="A1034" s="4" t="s">
        <v>584</v>
      </c>
      <c r="B1034" s="4">
        <v>1494.64544329658</v>
      </c>
      <c r="C1034" s="4">
        <v>1524.38431661297</v>
      </c>
      <c r="D1034" s="4">
        <v>1415.47846590787</v>
      </c>
      <c r="E1034" s="4">
        <v>1226.6671825536</v>
      </c>
      <c r="F1034" s="4">
        <v>3056.7463603695401</v>
      </c>
      <c r="G1034" s="4">
        <v>3049.0693313483598</v>
      </c>
      <c r="H1034" s="4">
        <v>3198.7851445358601</v>
      </c>
      <c r="I1034" s="4">
        <v>3163.0006150476001</v>
      </c>
      <c r="J1034" s="4" t="s">
        <v>157</v>
      </c>
      <c r="K1034" s="4">
        <v>0.48896613166029301</v>
      </c>
      <c r="L1034" s="4">
        <v>0.49995069017957</v>
      </c>
      <c r="M1034" s="4">
        <v>0.44250501423197403</v>
      </c>
      <c r="N1034" s="4">
        <v>0.38781756055243299</v>
      </c>
      <c r="O1034" s="4">
        <v>0.49445841091993098</v>
      </c>
      <c r="P1034" s="4">
        <v>0.41516128739220398</v>
      </c>
      <c r="Q1034" s="4">
        <v>1509.5148799547701</v>
      </c>
      <c r="R1034" s="4">
        <v>1321.07282423074</v>
      </c>
      <c r="S1034" s="4">
        <v>-0.25217725770977301</v>
      </c>
      <c r="T1034" s="4">
        <v>0.104642834555822</v>
      </c>
      <c r="U1034" s="4">
        <v>0.248801262483166</v>
      </c>
      <c r="V1034" s="4">
        <f t="shared" si="16"/>
        <v>0.87516383029647482</v>
      </c>
    </row>
    <row r="1035" spans="1:22">
      <c r="A1035" s="4" t="s">
        <v>83</v>
      </c>
      <c r="B1035" s="4">
        <v>837.42383627303604</v>
      </c>
      <c r="C1035" s="4">
        <v>976.79238302234296</v>
      </c>
      <c r="D1035" s="4">
        <v>818.45055254710496</v>
      </c>
      <c r="E1035" s="4">
        <v>768.75514666174297</v>
      </c>
      <c r="F1035" s="4">
        <v>671.14654545223095</v>
      </c>
      <c r="G1035" s="4">
        <v>757.08966793480101</v>
      </c>
      <c r="H1035" s="4">
        <v>556.52603802791396</v>
      </c>
      <c r="I1035" s="4">
        <v>524.59915486582395</v>
      </c>
      <c r="J1035" s="4" t="s">
        <v>157</v>
      </c>
      <c r="K1035" s="4">
        <v>1.2477510939265299</v>
      </c>
      <c r="L1035" s="4">
        <v>1.2901937833689401</v>
      </c>
      <c r="M1035" s="4">
        <v>1.4706419765144101</v>
      </c>
      <c r="N1035" s="4">
        <v>1.4654143826410899</v>
      </c>
      <c r="O1035" s="4">
        <v>1.2689724386477399</v>
      </c>
      <c r="P1035" s="4">
        <v>1.4680281795777499</v>
      </c>
      <c r="Q1035" s="4">
        <v>907.10810964768905</v>
      </c>
      <c r="R1035" s="4">
        <v>793.60284960442402</v>
      </c>
      <c r="S1035" s="4">
        <v>0.21021892672973999</v>
      </c>
      <c r="T1035" s="4">
        <v>1.1342199361145E-2</v>
      </c>
      <c r="U1035" s="4">
        <v>0.108587308028591</v>
      </c>
      <c r="V1035" s="4">
        <f t="shared" si="16"/>
        <v>0.87487129832038513</v>
      </c>
    </row>
    <row r="1036" spans="1:22">
      <c r="A1036" s="4" t="s">
        <v>1598</v>
      </c>
      <c r="B1036" s="4">
        <v>1184.8707922440601</v>
      </c>
      <c r="C1036" s="4">
        <v>1209.7883012566999</v>
      </c>
      <c r="D1036" s="4">
        <v>1121.1808268802499</v>
      </c>
      <c r="E1036" s="4">
        <v>973.57954968805598</v>
      </c>
      <c r="F1036" s="4">
        <v>646.74121652669498</v>
      </c>
      <c r="G1036" s="4">
        <v>586.94584628456005</v>
      </c>
      <c r="H1036" s="4">
        <v>511.26192026831001</v>
      </c>
      <c r="I1036" s="4">
        <v>524.72773309005595</v>
      </c>
      <c r="J1036" s="4" t="s">
        <v>157</v>
      </c>
      <c r="K1036" s="4">
        <v>1.8320632147234699</v>
      </c>
      <c r="L1036" s="4">
        <v>2.0611582975070202</v>
      </c>
      <c r="M1036" s="4">
        <v>2.1929676012088901</v>
      </c>
      <c r="N1036" s="4">
        <v>1.8553994544080299</v>
      </c>
      <c r="O1036" s="4">
        <v>1.9466107561152399</v>
      </c>
      <c r="P1036" s="4">
        <v>2.0241835278084599</v>
      </c>
      <c r="Q1036" s="4">
        <v>1197.3295467503799</v>
      </c>
      <c r="R1036" s="4">
        <v>1047.3801882841501</v>
      </c>
      <c r="S1036" s="4">
        <v>5.6375669726675702E-2</v>
      </c>
      <c r="T1036" s="4">
        <v>0.74031945906985397</v>
      </c>
      <c r="U1036" s="4">
        <v>0.81373957071314496</v>
      </c>
      <c r="V1036" s="4">
        <f t="shared" si="16"/>
        <v>0.87476350276897386</v>
      </c>
    </row>
    <row r="1037" spans="1:22">
      <c r="A1037" s="4" t="s">
        <v>1484</v>
      </c>
      <c r="B1037" s="4">
        <v>3484.6308968588</v>
      </c>
      <c r="C1037" s="4">
        <v>4304.5448290190197</v>
      </c>
      <c r="D1037" s="4">
        <v>3399.6103183533401</v>
      </c>
      <c r="E1037" s="4">
        <v>3412.1193831476699</v>
      </c>
      <c r="F1037" s="4">
        <v>3436.6309582643198</v>
      </c>
      <c r="G1037" s="4">
        <v>3691.47244067374</v>
      </c>
      <c r="H1037" s="4">
        <v>3197.1782494511499</v>
      </c>
      <c r="I1037" s="4">
        <v>3385.8030077717799</v>
      </c>
      <c r="J1037" s="4" t="s">
        <v>157</v>
      </c>
      <c r="K1037" s="4">
        <v>1.0139671495652001</v>
      </c>
      <c r="L1037" s="4">
        <v>1.16607800767798</v>
      </c>
      <c r="M1037" s="4">
        <v>1.0633158532643401</v>
      </c>
      <c r="N1037" s="4">
        <v>1.0077725654196199</v>
      </c>
      <c r="O1037" s="4">
        <v>1.09002257862159</v>
      </c>
      <c r="P1037" s="4">
        <v>1.03554420934198</v>
      </c>
      <c r="Q1037" s="4">
        <v>3894.5878629389099</v>
      </c>
      <c r="R1037" s="4">
        <v>3405.86485075051</v>
      </c>
      <c r="S1037" s="4">
        <v>-7.3968872901682997E-2</v>
      </c>
      <c r="T1037" s="4">
        <v>0.570373727808273</v>
      </c>
      <c r="U1037" s="4">
        <v>0.68141186693043998</v>
      </c>
      <c r="V1037" s="4">
        <f t="shared" si="16"/>
        <v>0.87451226435559148</v>
      </c>
    </row>
    <row r="1038" spans="1:22">
      <c r="A1038" s="4" t="s">
        <v>1614</v>
      </c>
      <c r="B1038" s="4">
        <v>1134.28208501323</v>
      </c>
      <c r="C1038" s="4">
        <v>1117.8268829133999</v>
      </c>
      <c r="D1038" s="4">
        <v>1004.39305875127</v>
      </c>
      <c r="E1038" s="4">
        <v>964.30736350054997</v>
      </c>
      <c r="F1038" s="4">
        <v>2457.6166228014399</v>
      </c>
      <c r="G1038" s="4">
        <v>2561.2182383326199</v>
      </c>
      <c r="H1038" s="4">
        <v>2286.25843319982</v>
      </c>
      <c r="I1038" s="4">
        <v>2144.3419049221302</v>
      </c>
      <c r="J1038" s="4" t="s">
        <v>157</v>
      </c>
      <c r="K1038" s="4">
        <v>0.46153744017253001</v>
      </c>
      <c r="L1038" s="4">
        <v>0.43644343390320101</v>
      </c>
      <c r="M1038" s="4">
        <v>0.43931737732096099</v>
      </c>
      <c r="N1038" s="4">
        <v>0.44969851183109999</v>
      </c>
      <c r="O1038" s="4">
        <v>0.44899043703786601</v>
      </c>
      <c r="P1038" s="4">
        <v>0.44450794457602999</v>
      </c>
      <c r="Q1038" s="4">
        <v>1126.0544839633101</v>
      </c>
      <c r="R1038" s="4">
        <v>984.35021112591403</v>
      </c>
      <c r="S1038" s="4">
        <v>-1.44755134032505E-2</v>
      </c>
      <c r="T1038" s="4">
        <v>0.77267931067504103</v>
      </c>
      <c r="U1038" s="4">
        <v>0.84005189362218402</v>
      </c>
      <c r="V1038" s="4">
        <f t="shared" si="16"/>
        <v>0.87415859991192646</v>
      </c>
    </row>
    <row r="1039" spans="1:22">
      <c r="A1039" s="4" t="s">
        <v>471</v>
      </c>
      <c r="B1039" s="4">
        <v>44598.257252623698</v>
      </c>
      <c r="C1039" s="4">
        <v>45119.171114282603</v>
      </c>
      <c r="D1039" s="4">
        <v>37828.551226894997</v>
      </c>
      <c r="E1039" s="4">
        <v>40516.374114446997</v>
      </c>
      <c r="F1039" s="4">
        <v>18260.391127639301</v>
      </c>
      <c r="G1039" s="4">
        <v>18970.379155107701</v>
      </c>
      <c r="H1039" s="4">
        <v>14455.7585974168</v>
      </c>
      <c r="I1039" s="4">
        <v>14691.914516631099</v>
      </c>
      <c r="J1039" s="4" t="s">
        <v>157</v>
      </c>
      <c r="K1039" s="4">
        <v>2.4423495061460501</v>
      </c>
      <c r="L1039" s="4">
        <v>2.3784011244780099</v>
      </c>
      <c r="M1039" s="4">
        <v>2.6168499544295498</v>
      </c>
      <c r="N1039" s="4">
        <v>2.7577327698567</v>
      </c>
      <c r="O1039" s="4">
        <v>2.41037531531203</v>
      </c>
      <c r="P1039" s="4">
        <v>2.6872913621431298</v>
      </c>
      <c r="Q1039" s="4">
        <v>44858.714183453201</v>
      </c>
      <c r="R1039" s="4">
        <v>39172.462670670997</v>
      </c>
      <c r="S1039" s="4">
        <v>0.15689494659602801</v>
      </c>
      <c r="T1039" s="4">
        <v>6.9950922702746193E-2</v>
      </c>
      <c r="U1039" s="4">
        <v>0.200908683073699</v>
      </c>
      <c r="V1039" s="4">
        <f t="shared" si="16"/>
        <v>0.8732408715611456</v>
      </c>
    </row>
    <row r="1040" spans="1:22">
      <c r="A1040" s="4" t="s">
        <v>1323</v>
      </c>
      <c r="B1040" s="4">
        <v>1959.1699965325799</v>
      </c>
      <c r="C1040" s="4">
        <v>2322.5931895046901</v>
      </c>
      <c r="D1040" s="4">
        <v>1821.50008564104</v>
      </c>
      <c r="E1040" s="4">
        <v>1916.59604945874</v>
      </c>
      <c r="F1040" s="4">
        <v>2538.6564520674401</v>
      </c>
      <c r="G1040" s="4">
        <v>2733.0072665134699</v>
      </c>
      <c r="H1040" s="4">
        <v>2242.9658353234499</v>
      </c>
      <c r="I1040" s="4">
        <v>2502.0277084095501</v>
      </c>
      <c r="J1040" s="4" t="s">
        <v>157</v>
      </c>
      <c r="K1040" s="4">
        <v>0.77173498404523</v>
      </c>
      <c r="L1040" s="4">
        <v>0.84983059429170604</v>
      </c>
      <c r="M1040" s="4">
        <v>0.81209444074228199</v>
      </c>
      <c r="N1040" s="4">
        <v>0.76601711604427103</v>
      </c>
      <c r="O1040" s="4">
        <v>0.81078278916846802</v>
      </c>
      <c r="P1040" s="4">
        <v>0.78905577839327701</v>
      </c>
      <c r="Q1040" s="4">
        <v>2140.8815930186402</v>
      </c>
      <c r="R1040" s="4">
        <v>1869.04806754989</v>
      </c>
      <c r="S1040" s="4">
        <v>-3.9188176398188897E-2</v>
      </c>
      <c r="T1040" s="4">
        <v>0.67906209052961897</v>
      </c>
      <c r="U1040" s="4">
        <v>0.76727516712953503</v>
      </c>
      <c r="V1040" s="4">
        <f t="shared" si="16"/>
        <v>0.87302729569202131</v>
      </c>
    </row>
    <row r="1041" spans="1:22">
      <c r="A1041" s="4" t="s">
        <v>323</v>
      </c>
      <c r="B1041" s="4">
        <v>418.59269835798602</v>
      </c>
      <c r="C1041" s="4">
        <v>415.608001454158</v>
      </c>
      <c r="D1041" s="4">
        <v>388.08117425085101</v>
      </c>
      <c r="E1041" s="4">
        <v>339.99276241714603</v>
      </c>
      <c r="F1041" s="4">
        <v>721.21038150020502</v>
      </c>
      <c r="G1041" s="4">
        <v>768.71972021878196</v>
      </c>
      <c r="H1041" s="4">
        <v>584.20608827339595</v>
      </c>
      <c r="I1041" s="4">
        <v>520.28831647664094</v>
      </c>
      <c r="J1041" s="4" t="s">
        <v>157</v>
      </c>
      <c r="K1041" s="4">
        <v>0.58040304063186399</v>
      </c>
      <c r="L1041" s="4">
        <v>0.54064958986075395</v>
      </c>
      <c r="M1041" s="4">
        <v>0.66428813742392401</v>
      </c>
      <c r="N1041" s="4">
        <v>0.65346991591038495</v>
      </c>
      <c r="O1041" s="4">
        <v>0.56052631524630903</v>
      </c>
      <c r="P1041" s="4">
        <v>0.65887902666715403</v>
      </c>
      <c r="Q1041" s="4">
        <v>417.10034990607198</v>
      </c>
      <c r="R1041" s="4">
        <v>364.036968333998</v>
      </c>
      <c r="S1041" s="4">
        <v>0.23323149847055699</v>
      </c>
      <c r="T1041" s="4">
        <v>4.1177092331785098E-2</v>
      </c>
      <c r="U1041" s="4">
        <v>0.16136755528191801</v>
      </c>
      <c r="V1041" s="4">
        <f t="shared" si="16"/>
        <v>0.87278029955135861</v>
      </c>
    </row>
    <row r="1042" spans="1:22">
      <c r="A1042" s="4" t="s">
        <v>1599</v>
      </c>
      <c r="B1042" s="4">
        <v>558.35378163977703</v>
      </c>
      <c r="C1042" s="4">
        <v>607.63745502087204</v>
      </c>
      <c r="D1042" s="4">
        <v>479.82651141158101</v>
      </c>
      <c r="E1042" s="4">
        <v>537.66109784411299</v>
      </c>
      <c r="F1042" s="4">
        <v>913.114847074561</v>
      </c>
      <c r="G1042" s="4">
        <v>890.59147376074498</v>
      </c>
      <c r="H1042" s="4">
        <v>871.43703067315698</v>
      </c>
      <c r="I1042" s="4">
        <v>784.41967013369106</v>
      </c>
      <c r="J1042" s="4" t="s">
        <v>157</v>
      </c>
      <c r="K1042" s="4">
        <v>0.61148253522394502</v>
      </c>
      <c r="L1042" s="4">
        <v>0.682285282223701</v>
      </c>
      <c r="M1042" s="4">
        <v>0.55061524186197397</v>
      </c>
      <c r="N1042" s="4">
        <v>0.68542531289721198</v>
      </c>
      <c r="O1042" s="4">
        <v>0.64688390872382295</v>
      </c>
      <c r="P1042" s="4">
        <v>0.61802027737959297</v>
      </c>
      <c r="Q1042" s="4">
        <v>582.99561833032499</v>
      </c>
      <c r="R1042" s="4">
        <v>508.743804627847</v>
      </c>
      <c r="S1042" s="4">
        <v>-6.5852652028369499E-2</v>
      </c>
      <c r="T1042" s="4">
        <v>0.74107348048542498</v>
      </c>
      <c r="U1042" s="4">
        <v>0.81400775970732098</v>
      </c>
      <c r="V1042" s="4">
        <f t="shared" si="16"/>
        <v>0.8726374412296064</v>
      </c>
    </row>
    <row r="1043" spans="1:22">
      <c r="A1043" s="4" t="s">
        <v>426</v>
      </c>
      <c r="B1043" s="4">
        <v>1682.8953903249901</v>
      </c>
      <c r="C1043" s="4">
        <v>1672.0795578628599</v>
      </c>
      <c r="D1043" s="4">
        <v>1429.0454305440101</v>
      </c>
      <c r="E1043" s="4">
        <v>1494.33607595596</v>
      </c>
      <c r="F1043" s="4">
        <v>1211.43676533181</v>
      </c>
      <c r="G1043" s="4">
        <v>1156.1054548029199</v>
      </c>
      <c r="H1043" s="4">
        <v>1135.3572863101199</v>
      </c>
      <c r="I1043" s="4">
        <v>1148.7545919225699</v>
      </c>
      <c r="J1043" s="4" t="s">
        <v>157</v>
      </c>
      <c r="K1043" s="4">
        <v>1.38917311946038</v>
      </c>
      <c r="L1043" s="4">
        <v>1.4463036662584501</v>
      </c>
      <c r="M1043" s="4">
        <v>1.2586746461005001</v>
      </c>
      <c r="N1043" s="4">
        <v>1.3008314277595301</v>
      </c>
      <c r="O1043" s="4">
        <v>1.4177383928594101</v>
      </c>
      <c r="P1043" s="4">
        <v>1.2797530369300201</v>
      </c>
      <c r="Q1043" s="4">
        <v>1677.4874740939199</v>
      </c>
      <c r="R1043" s="4">
        <v>1461.6907532499899</v>
      </c>
      <c r="S1043" s="4">
        <v>-0.14772591495346599</v>
      </c>
      <c r="T1043" s="4">
        <v>6.0269048809066403E-2</v>
      </c>
      <c r="U1043" s="4">
        <v>0.18835328061763201</v>
      </c>
      <c r="V1043" s="4">
        <f t="shared" si="16"/>
        <v>0.87135717900934506</v>
      </c>
    </row>
    <row r="1044" spans="1:22">
      <c r="A1044" s="4" t="s">
        <v>671</v>
      </c>
      <c r="B1044" s="4">
        <v>1171.0876983912401</v>
      </c>
      <c r="C1044" s="4">
        <v>1174.5641170522599</v>
      </c>
      <c r="D1044" s="4">
        <v>1001.4102011339399</v>
      </c>
      <c r="E1044" s="4">
        <v>1040.8705822464001</v>
      </c>
      <c r="F1044" s="4">
        <v>2781.1254236324198</v>
      </c>
      <c r="G1044" s="4">
        <v>2885.9310919104</v>
      </c>
      <c r="H1044" s="4">
        <v>1875.6354471381701</v>
      </c>
      <c r="I1044" s="4">
        <v>2236.6017261247798</v>
      </c>
      <c r="J1044" s="4" t="s">
        <v>157</v>
      </c>
      <c r="K1044" s="4">
        <v>0.42108410086075498</v>
      </c>
      <c r="L1044" s="4">
        <v>0.40699659127159898</v>
      </c>
      <c r="M1044" s="4">
        <v>0.53390449762606096</v>
      </c>
      <c r="N1044" s="4">
        <v>0.465380389404357</v>
      </c>
      <c r="O1044" s="4">
        <v>0.41404034606617701</v>
      </c>
      <c r="P1044" s="4">
        <v>0.49964244351520898</v>
      </c>
      <c r="Q1044" s="4">
        <v>1172.8259077217499</v>
      </c>
      <c r="R1044" s="4">
        <v>1021.14039169017</v>
      </c>
      <c r="S1044" s="4">
        <v>0.27112467822845998</v>
      </c>
      <c r="T1044" s="4">
        <v>0.13417098088715201</v>
      </c>
      <c r="U1044" s="4">
        <v>0.28239080406815698</v>
      </c>
      <c r="V1044" s="4">
        <f t="shared" si="16"/>
        <v>0.87066663941093037</v>
      </c>
    </row>
    <row r="1045" spans="1:22">
      <c r="A1045" s="4" t="s">
        <v>1267</v>
      </c>
      <c r="B1045" s="4">
        <v>729.75383489956903</v>
      </c>
      <c r="C1045" s="4">
        <v>847.60903222557101</v>
      </c>
      <c r="D1045" s="4">
        <v>745.06782028632995</v>
      </c>
      <c r="E1045" s="4">
        <v>627.85337628744298</v>
      </c>
      <c r="F1045" s="4">
        <v>764.59616712869899</v>
      </c>
      <c r="G1045" s="4">
        <v>756.02225107408799</v>
      </c>
      <c r="H1045" s="4">
        <v>706.00580278015002</v>
      </c>
      <c r="I1045" s="4">
        <v>735.653338833813</v>
      </c>
      <c r="J1045" s="4" t="s">
        <v>157</v>
      </c>
      <c r="K1045" s="4">
        <v>0.95443041212202995</v>
      </c>
      <c r="L1045" s="4">
        <v>1.1211429703575</v>
      </c>
      <c r="M1045" s="4">
        <v>1.0553281819389499</v>
      </c>
      <c r="N1045" s="4">
        <v>0.85346363992956398</v>
      </c>
      <c r="O1045" s="4">
        <v>1.03778669123976</v>
      </c>
      <c r="P1045" s="4">
        <v>0.95439591093426002</v>
      </c>
      <c r="Q1045" s="4">
        <v>788.68143356256996</v>
      </c>
      <c r="R1045" s="4">
        <v>686.46059828688601</v>
      </c>
      <c r="S1045" s="4">
        <v>-0.120850172733412</v>
      </c>
      <c r="T1045" s="4">
        <v>0.58928873690831296</v>
      </c>
      <c r="U1045" s="4">
        <v>0.69358762839651</v>
      </c>
      <c r="V1045" s="4">
        <f t="shared" si="16"/>
        <v>0.87039020962628721</v>
      </c>
    </row>
    <row r="1046" spans="1:22">
      <c r="A1046" s="4" t="s">
        <v>574</v>
      </c>
      <c r="B1046" s="4">
        <v>1434.67748634895</v>
      </c>
      <c r="C1046" s="4">
        <v>1472.2817245957599</v>
      </c>
      <c r="D1046" s="4">
        <v>1307.51192346528</v>
      </c>
      <c r="E1046" s="4">
        <v>1222.13309561034</v>
      </c>
      <c r="F1046" s="4">
        <v>1364.21975361099</v>
      </c>
      <c r="G1046" s="4">
        <v>1360.6471891142</v>
      </c>
      <c r="H1046" s="4">
        <v>888.15372046610298</v>
      </c>
      <c r="I1046" s="4">
        <v>965.40816694057901</v>
      </c>
      <c r="J1046" s="4" t="s">
        <v>157</v>
      </c>
      <c r="K1046" s="4">
        <v>1.0516469084628399</v>
      </c>
      <c r="L1046" s="4">
        <v>1.08204517407207</v>
      </c>
      <c r="M1046" s="4">
        <v>1.4721684921604601</v>
      </c>
      <c r="N1046" s="4">
        <v>1.26592371751249</v>
      </c>
      <c r="O1046" s="4">
        <v>1.0668460412674601</v>
      </c>
      <c r="P1046" s="4">
        <v>1.3690461048364799</v>
      </c>
      <c r="Q1046" s="4">
        <v>1453.4796054723599</v>
      </c>
      <c r="R1046" s="4">
        <v>1264.82250953781</v>
      </c>
      <c r="S1046" s="4">
        <v>0.35981903958329797</v>
      </c>
      <c r="T1046" s="4">
        <v>0.101229158715837</v>
      </c>
      <c r="U1046" s="4">
        <v>0.24516196860466899</v>
      </c>
      <c r="V1046" s="4">
        <f t="shared" si="16"/>
        <v>0.87020313513567393</v>
      </c>
    </row>
    <row r="1047" spans="1:22">
      <c r="A1047" s="4" t="s">
        <v>1203</v>
      </c>
      <c r="B1047" s="4">
        <v>997.08802047686595</v>
      </c>
      <c r="C1047" s="4">
        <v>1035.2757177592</v>
      </c>
      <c r="D1047" s="4">
        <v>895.98638729319202</v>
      </c>
      <c r="E1047" s="4">
        <v>870.87534863714802</v>
      </c>
      <c r="F1047" s="4">
        <v>2008.4346372606301</v>
      </c>
      <c r="G1047" s="4">
        <v>2080.9898186452501</v>
      </c>
      <c r="H1047" s="4">
        <v>1686.1811408849001</v>
      </c>
      <c r="I1047" s="4">
        <v>1768.40060697233</v>
      </c>
      <c r="J1047" s="4" t="s">
        <v>157</v>
      </c>
      <c r="K1047" s="4">
        <v>0.49645032105043901</v>
      </c>
      <c r="L1047" s="4">
        <v>0.49749196679548102</v>
      </c>
      <c r="M1047" s="4">
        <v>0.53137018649311796</v>
      </c>
      <c r="N1047" s="4">
        <v>0.49246496817718699</v>
      </c>
      <c r="O1047" s="4">
        <v>0.49697114392295999</v>
      </c>
      <c r="P1047" s="4">
        <v>0.51191757733515197</v>
      </c>
      <c r="Q1047" s="4">
        <v>1016.18186911803</v>
      </c>
      <c r="R1047" s="4">
        <v>883.43086796517002</v>
      </c>
      <c r="S1047" s="4">
        <v>4.2749458196549003E-2</v>
      </c>
      <c r="T1047" s="4">
        <v>0.52273541144035796</v>
      </c>
      <c r="U1047" s="4">
        <v>0.64623215852735205</v>
      </c>
      <c r="V1047" s="4">
        <f t="shared" si="16"/>
        <v>0.86936295048436762</v>
      </c>
    </row>
    <row r="1048" spans="1:22">
      <c r="A1048" s="4" t="s">
        <v>341</v>
      </c>
      <c r="B1048" s="4">
        <v>1900.0300412674301</v>
      </c>
      <c r="C1048" s="4">
        <v>2164.2990867109202</v>
      </c>
      <c r="D1048" s="4">
        <v>1708.0604031990999</v>
      </c>
      <c r="E1048" s="4">
        <v>1823.3512953695299</v>
      </c>
      <c r="F1048" s="4">
        <v>2839.7585558999499</v>
      </c>
      <c r="G1048" s="4">
        <v>3150.70497572664</v>
      </c>
      <c r="H1048" s="4">
        <v>2987.6673387107799</v>
      </c>
      <c r="I1048" s="4">
        <v>3009.69376324422</v>
      </c>
      <c r="J1048" s="4" t="s">
        <v>157</v>
      </c>
      <c r="K1048" s="4">
        <v>0.66908154473903503</v>
      </c>
      <c r="L1048" s="4">
        <v>0.68692534000641403</v>
      </c>
      <c r="M1048" s="4">
        <v>0.57170367700179003</v>
      </c>
      <c r="N1048" s="4">
        <v>0.60582618658321696</v>
      </c>
      <c r="O1048" s="4">
        <v>0.67800344237272403</v>
      </c>
      <c r="P1048" s="4">
        <v>0.588764931792503</v>
      </c>
      <c r="Q1048" s="4">
        <v>2032.1645639891799</v>
      </c>
      <c r="R1048" s="4">
        <v>1765.70584928432</v>
      </c>
      <c r="S1048" s="4">
        <v>-0.20360085457572499</v>
      </c>
      <c r="T1048" s="4">
        <v>4.3531236682926397E-2</v>
      </c>
      <c r="U1048" s="4">
        <v>0.163330377410873</v>
      </c>
      <c r="V1048" s="4">
        <f t="shared" si="16"/>
        <v>0.86887936172757774</v>
      </c>
    </row>
    <row r="1049" spans="1:22">
      <c r="A1049" s="4" t="s">
        <v>1452</v>
      </c>
      <c r="B1049" s="4">
        <v>8093.9118958772797</v>
      </c>
      <c r="C1049" s="4">
        <v>7558.4403313492503</v>
      </c>
      <c r="D1049" s="4">
        <v>6856.1092180635897</v>
      </c>
      <c r="E1049" s="4">
        <v>6738.5056962730996</v>
      </c>
      <c r="F1049" s="4">
        <v>9617.1378673297604</v>
      </c>
      <c r="G1049" s="4">
        <v>9655.2469890263801</v>
      </c>
      <c r="H1049" s="4">
        <v>8572.2120702521206</v>
      </c>
      <c r="I1049" s="4">
        <v>8663.0018912572796</v>
      </c>
      <c r="J1049" s="4" t="s">
        <v>157</v>
      </c>
      <c r="K1049" s="4">
        <v>0.84161337890070098</v>
      </c>
      <c r="L1049" s="4">
        <v>0.78283241639905699</v>
      </c>
      <c r="M1049" s="4">
        <v>0.79980629992299601</v>
      </c>
      <c r="N1049" s="4">
        <v>0.77784880816817203</v>
      </c>
      <c r="O1049" s="4">
        <v>0.81222289764987898</v>
      </c>
      <c r="P1049" s="4">
        <v>0.78882755404558402</v>
      </c>
      <c r="Q1049" s="4">
        <v>7826.17611361326</v>
      </c>
      <c r="R1049" s="4">
        <v>6797.3074571683501</v>
      </c>
      <c r="S1049" s="4">
        <v>-4.2165752857602802E-2</v>
      </c>
      <c r="T1049" s="4">
        <v>0.53358407817569697</v>
      </c>
      <c r="U1049" s="4">
        <v>0.65333552869106803</v>
      </c>
      <c r="V1049" s="4">
        <f t="shared" si="16"/>
        <v>0.86853494714292945</v>
      </c>
    </row>
    <row r="1050" spans="1:22">
      <c r="A1050" s="7" t="s">
        <v>407</v>
      </c>
      <c r="B1050" s="7">
        <v>82365.136549440402</v>
      </c>
      <c r="C1050" s="7">
        <v>79984.164436549399</v>
      </c>
      <c r="D1050" s="7">
        <v>72102.626532026698</v>
      </c>
      <c r="E1050" s="7">
        <v>68891.779923284805</v>
      </c>
      <c r="F1050" s="7">
        <v>138745.33790444399</v>
      </c>
      <c r="G1050" s="7">
        <v>136871.940471579</v>
      </c>
      <c r="H1050" s="7">
        <v>114931.41076800801</v>
      </c>
      <c r="I1050" s="7">
        <v>108503.141238628</v>
      </c>
      <c r="J1050" s="7" t="s">
        <v>157</v>
      </c>
      <c r="K1050" s="7">
        <v>0.59364255256033105</v>
      </c>
      <c r="L1050" s="7">
        <v>0.58437225453932895</v>
      </c>
      <c r="M1050" s="7">
        <v>0.62735353242611402</v>
      </c>
      <c r="N1050" s="7">
        <v>0.63492889824980003</v>
      </c>
      <c r="O1050" s="7">
        <v>0.58900740354983006</v>
      </c>
      <c r="P1050" s="7">
        <v>0.63114121533795697</v>
      </c>
      <c r="Q1050" s="7">
        <v>81174.650492994901</v>
      </c>
      <c r="R1050" s="7">
        <v>70497.203227655802</v>
      </c>
      <c r="S1050" s="7">
        <v>9.9677070428649303E-2</v>
      </c>
      <c r="T1050" s="7">
        <v>1.95924146368887E-2</v>
      </c>
      <c r="U1050" s="7">
        <v>0.12397942401640701</v>
      </c>
      <c r="V1050" s="7">
        <f t="shared" si="16"/>
        <v>0.86846328009431306</v>
      </c>
    </row>
    <row r="1051" spans="1:22">
      <c r="A1051" s="4" t="s">
        <v>1411</v>
      </c>
      <c r="B1051" s="4">
        <v>944.09084751968305</v>
      </c>
      <c r="C1051" s="4">
        <v>852.50967053956401</v>
      </c>
      <c r="D1051" s="4">
        <v>734.37836731512505</v>
      </c>
      <c r="E1051" s="4">
        <v>822.58031209125295</v>
      </c>
      <c r="F1051" s="4">
        <v>857.53654294135401</v>
      </c>
      <c r="G1051" s="4">
        <v>861.71828579415399</v>
      </c>
      <c r="H1051" s="4">
        <v>790.23229948013397</v>
      </c>
      <c r="I1051" s="4">
        <v>657.26304229753305</v>
      </c>
      <c r="J1051" s="4" t="s">
        <v>157</v>
      </c>
      <c r="K1051" s="4">
        <v>1.10093366316664</v>
      </c>
      <c r="L1051" s="4">
        <v>0.98931365922436698</v>
      </c>
      <c r="M1051" s="4">
        <v>0.92931960361307198</v>
      </c>
      <c r="N1051" s="4">
        <v>1.2515237570879301</v>
      </c>
      <c r="O1051" s="4">
        <v>1.0451236611954999</v>
      </c>
      <c r="P1051" s="4">
        <v>1.0904216803505</v>
      </c>
      <c r="Q1051" s="4">
        <v>898.30025902962302</v>
      </c>
      <c r="R1051" s="4">
        <v>778.479339703189</v>
      </c>
      <c r="S1051" s="4">
        <v>6.1212496909690203E-2</v>
      </c>
      <c r="T1051" s="4">
        <v>0.81536246538392199</v>
      </c>
      <c r="U1051" s="4">
        <v>0.86608168989418399</v>
      </c>
      <c r="V1051" s="4">
        <f t="shared" si="16"/>
        <v>0.86661373174280387</v>
      </c>
    </row>
    <row r="1052" spans="1:22">
      <c r="A1052" s="4" t="s">
        <v>244</v>
      </c>
      <c r="B1052" s="4">
        <v>28881.0040047396</v>
      </c>
      <c r="C1052" s="4">
        <v>32904.067806787098</v>
      </c>
      <c r="D1052" s="4">
        <v>27376.641216458</v>
      </c>
      <c r="E1052" s="4">
        <v>26026.377844757</v>
      </c>
      <c r="F1052" s="4">
        <v>109392.167646214</v>
      </c>
      <c r="G1052" s="4">
        <v>109019.221257057</v>
      </c>
      <c r="H1052" s="4">
        <v>155403.63392022901</v>
      </c>
      <c r="I1052" s="4">
        <v>150093.89335061301</v>
      </c>
      <c r="J1052" s="4" t="s">
        <v>157</v>
      </c>
      <c r="K1052" s="4">
        <v>0.26401345385296499</v>
      </c>
      <c r="L1052" s="4">
        <v>0.30181895841286999</v>
      </c>
      <c r="M1052" s="4">
        <v>0.17616474290756101</v>
      </c>
      <c r="N1052" s="4">
        <v>0.17340064451496701</v>
      </c>
      <c r="O1052" s="4">
        <v>0.28291620613291701</v>
      </c>
      <c r="P1052" s="4">
        <v>0.17478269371126401</v>
      </c>
      <c r="Q1052" s="4">
        <v>30892.535905763401</v>
      </c>
      <c r="R1052" s="4">
        <v>26701.509530607502</v>
      </c>
      <c r="S1052" s="4">
        <v>-0.69481247823271597</v>
      </c>
      <c r="T1052" s="4">
        <v>2.93747366042462E-2</v>
      </c>
      <c r="U1052" s="4">
        <v>0.14293316957432001</v>
      </c>
      <c r="V1052" s="4">
        <f t="shared" si="16"/>
        <v>0.86433530779277945</v>
      </c>
    </row>
    <row r="1053" spans="1:22">
      <c r="A1053" s="4" t="s">
        <v>466</v>
      </c>
      <c r="B1053" s="4">
        <v>2206.09225880961</v>
      </c>
      <c r="C1053" s="4">
        <v>2249.3712403971399</v>
      </c>
      <c r="D1053" s="4">
        <v>1943.3388838306701</v>
      </c>
      <c r="E1053" s="4">
        <v>1907.0395617141501</v>
      </c>
      <c r="F1053" s="4">
        <v>1023.57228825293</v>
      </c>
      <c r="G1053" s="4">
        <v>1032.7492896502499</v>
      </c>
      <c r="H1053" s="4">
        <v>1056.14280055426</v>
      </c>
      <c r="I1053" s="4">
        <v>962.84351526369699</v>
      </c>
      <c r="J1053" s="4" t="s">
        <v>157</v>
      </c>
      <c r="K1053" s="4">
        <v>2.1552872074868601</v>
      </c>
      <c r="L1053" s="4">
        <v>2.17804191485709</v>
      </c>
      <c r="M1053" s="4">
        <v>1.8400342101568099</v>
      </c>
      <c r="N1053" s="4">
        <v>1.9806329185193401</v>
      </c>
      <c r="O1053" s="4">
        <v>2.1666645611719799</v>
      </c>
      <c r="P1053" s="4">
        <v>1.9103335643380699</v>
      </c>
      <c r="Q1053" s="4">
        <v>2227.7317496033702</v>
      </c>
      <c r="R1053" s="4">
        <v>1925.1892227724099</v>
      </c>
      <c r="S1053" s="4">
        <v>-0.18165124546744199</v>
      </c>
      <c r="T1053" s="4">
        <v>6.92614042391929E-2</v>
      </c>
      <c r="U1053" s="4">
        <v>0.200908683073699</v>
      </c>
      <c r="V1053" s="4">
        <f t="shared" si="16"/>
        <v>0.86419256856898252</v>
      </c>
    </row>
    <row r="1054" spans="1:22">
      <c r="A1054" s="4" t="s">
        <v>1531</v>
      </c>
      <c r="B1054" s="4">
        <v>6026.9484385937603</v>
      </c>
      <c r="C1054" s="4">
        <v>6481.7594659022798</v>
      </c>
      <c r="D1054" s="4">
        <v>5389.9238699200396</v>
      </c>
      <c r="E1054" s="4">
        <v>5405.9855120073098</v>
      </c>
      <c r="F1054" s="4">
        <v>2238.7195956693299</v>
      </c>
      <c r="G1054" s="4">
        <v>2324.7980932557598</v>
      </c>
      <c r="H1054" s="4">
        <v>2172.10685652453</v>
      </c>
      <c r="I1054" s="4">
        <v>1778.0983722691999</v>
      </c>
      <c r="J1054" s="4" t="s">
        <v>157</v>
      </c>
      <c r="K1054" s="4">
        <v>2.6921408336499701</v>
      </c>
      <c r="L1054" s="4">
        <v>2.78809565643822</v>
      </c>
      <c r="M1054" s="4">
        <v>2.48142666357775</v>
      </c>
      <c r="N1054" s="4">
        <v>3.0403185764734801</v>
      </c>
      <c r="O1054" s="4">
        <v>2.7401182450441</v>
      </c>
      <c r="P1054" s="4">
        <v>2.76087262002561</v>
      </c>
      <c r="Q1054" s="4">
        <v>6254.3539522480196</v>
      </c>
      <c r="R1054" s="4">
        <v>5397.9546909636802</v>
      </c>
      <c r="S1054" s="4">
        <v>1.0886175479143299E-2</v>
      </c>
      <c r="T1054" s="4">
        <v>0.948309870775498</v>
      </c>
      <c r="U1054" s="4">
        <v>0.96525467751693905</v>
      </c>
      <c r="V1054" s="4">
        <f t="shared" si="16"/>
        <v>0.86307150701368263</v>
      </c>
    </row>
    <row r="1055" spans="1:22">
      <c r="A1055" s="4" t="s">
        <v>1312</v>
      </c>
      <c r="B1055" s="4">
        <v>659.81930274055503</v>
      </c>
      <c r="C1055" s="4">
        <v>612.017113220086</v>
      </c>
      <c r="D1055" s="4">
        <v>599.21473112874298</v>
      </c>
      <c r="E1055" s="4">
        <v>497.98760498376902</v>
      </c>
      <c r="F1055" s="4">
        <v>668.18926707477397</v>
      </c>
      <c r="G1055" s="4">
        <v>569.74038362909403</v>
      </c>
      <c r="H1055" s="4">
        <v>573.06281172931403</v>
      </c>
      <c r="I1055" s="4">
        <v>525.14495630746103</v>
      </c>
      <c r="J1055" s="4" t="s">
        <v>157</v>
      </c>
      <c r="K1055" s="4">
        <v>0.987473662408763</v>
      </c>
      <c r="L1055" s="4">
        <v>1.0742034983051401</v>
      </c>
      <c r="M1055" s="4">
        <v>1.0456353454877101</v>
      </c>
      <c r="N1055" s="4">
        <v>0.94828599037749794</v>
      </c>
      <c r="O1055" s="4">
        <v>1.03083858035695</v>
      </c>
      <c r="P1055" s="4">
        <v>0.99696066793260696</v>
      </c>
      <c r="Q1055" s="4">
        <v>635.91820798031995</v>
      </c>
      <c r="R1055" s="4">
        <v>548.60116805625603</v>
      </c>
      <c r="S1055" s="4">
        <v>-4.8209944204178498E-2</v>
      </c>
      <c r="T1055" s="4">
        <v>0.65508177447733695</v>
      </c>
      <c r="U1055" s="4">
        <v>0.74626017991850901</v>
      </c>
      <c r="V1055" s="4">
        <f t="shared" si="16"/>
        <v>0.86269139831459873</v>
      </c>
    </row>
    <row r="1056" spans="1:22">
      <c r="A1056" s="4" t="s">
        <v>740</v>
      </c>
      <c r="B1056" s="4">
        <v>755.91623748050699</v>
      </c>
      <c r="C1056" s="4">
        <v>810.43677250802205</v>
      </c>
      <c r="D1056" s="4">
        <v>723.72734738439397</v>
      </c>
      <c r="E1056" s="4">
        <v>627.42059283795504</v>
      </c>
      <c r="F1056" s="4">
        <v>1339.7328391998001</v>
      </c>
      <c r="G1056" s="4">
        <v>1309.8744181858699</v>
      </c>
      <c r="H1056" s="4">
        <v>1465.26420502428</v>
      </c>
      <c r="I1056" s="4">
        <v>1399.6606014818101</v>
      </c>
      <c r="J1056" s="4" t="s">
        <v>157</v>
      </c>
      <c r="K1056" s="4">
        <v>0.56422908759331503</v>
      </c>
      <c r="L1056" s="4">
        <v>0.61871333713841403</v>
      </c>
      <c r="M1056" s="4">
        <v>0.49392276485208803</v>
      </c>
      <c r="N1056" s="4">
        <v>0.44826623838215401</v>
      </c>
      <c r="O1056" s="4">
        <v>0.59147121236586497</v>
      </c>
      <c r="P1056" s="4">
        <v>0.47109450161712102</v>
      </c>
      <c r="Q1056" s="4">
        <v>783.17650499426395</v>
      </c>
      <c r="R1056" s="4">
        <v>675.57397011117496</v>
      </c>
      <c r="S1056" s="4">
        <v>-0.32829145884650501</v>
      </c>
      <c r="T1056" s="4">
        <v>7.7216177748443901E-2</v>
      </c>
      <c r="U1056" s="4">
        <v>0.21030208137630799</v>
      </c>
      <c r="V1056" s="4">
        <f t="shared" si="16"/>
        <v>0.8626075550059088</v>
      </c>
    </row>
    <row r="1057" spans="1:22">
      <c r="A1057" s="4" t="s">
        <v>299</v>
      </c>
      <c r="B1057" s="4">
        <v>7677.3894360447102</v>
      </c>
      <c r="C1057" s="4">
        <v>7175.0424864527204</v>
      </c>
      <c r="D1057" s="4">
        <v>6413.7168491620096</v>
      </c>
      <c r="E1057" s="4">
        <v>6395.3235429700198</v>
      </c>
      <c r="F1057" s="4">
        <v>4100.92725933973</v>
      </c>
      <c r="G1057" s="4">
        <v>3685.4932572370699</v>
      </c>
      <c r="H1057" s="4">
        <v>4237.1916988470502</v>
      </c>
      <c r="I1057" s="4">
        <v>4168.7932432912703</v>
      </c>
      <c r="J1057" s="4" t="s">
        <v>157</v>
      </c>
      <c r="K1057" s="4">
        <v>1.8721106107307</v>
      </c>
      <c r="L1057" s="4">
        <v>1.94683370329421</v>
      </c>
      <c r="M1057" s="4">
        <v>1.5136716261639001</v>
      </c>
      <c r="N1057" s="4">
        <v>1.53409468153927</v>
      </c>
      <c r="O1057" s="4">
        <v>1.90947215701246</v>
      </c>
      <c r="P1057" s="4">
        <v>1.52388315385159</v>
      </c>
      <c r="Q1057" s="4">
        <v>7426.2159612487203</v>
      </c>
      <c r="R1057" s="4">
        <v>6404.5201960660197</v>
      </c>
      <c r="S1057" s="4">
        <v>-0.32542159729103698</v>
      </c>
      <c r="T1057" s="4">
        <v>9.9397497092574092E-3</v>
      </c>
      <c r="U1057" s="4">
        <v>0.108587308028591</v>
      </c>
      <c r="V1057" s="4">
        <f t="shared" si="16"/>
        <v>0.86242040757849137</v>
      </c>
    </row>
    <row r="1058" spans="1:22">
      <c r="A1058" s="4" t="s">
        <v>684</v>
      </c>
      <c r="B1058" s="4">
        <v>702.00288573809905</v>
      </c>
      <c r="C1058" s="4">
        <v>703.90831687005004</v>
      </c>
      <c r="D1058" s="4">
        <v>592.54816249978501</v>
      </c>
      <c r="E1058" s="4">
        <v>619.816481849159</v>
      </c>
      <c r="F1058" s="4">
        <v>1002.58634389831</v>
      </c>
      <c r="G1058" s="4">
        <v>1009.78954986334</v>
      </c>
      <c r="H1058" s="4">
        <v>933.670505909756</v>
      </c>
      <c r="I1058" s="4">
        <v>922.33081809003295</v>
      </c>
      <c r="J1058" s="4" t="s">
        <v>157</v>
      </c>
      <c r="K1058" s="4">
        <v>0.70019194856427802</v>
      </c>
      <c r="L1058" s="4">
        <v>0.69708417656462396</v>
      </c>
      <c r="M1058" s="4">
        <v>0.63464376217219598</v>
      </c>
      <c r="N1058" s="4">
        <v>0.67201102868131102</v>
      </c>
      <c r="O1058" s="4">
        <v>0.69863806256445105</v>
      </c>
      <c r="P1058" s="4">
        <v>0.653327395426753</v>
      </c>
      <c r="Q1058" s="4">
        <v>702.95560130407398</v>
      </c>
      <c r="R1058" s="4">
        <v>606.18232217447201</v>
      </c>
      <c r="S1058" s="4">
        <v>-9.6739108152936598E-2</v>
      </c>
      <c r="T1058" s="4">
        <v>0.13690710370950601</v>
      </c>
      <c r="U1058" s="4">
        <v>0.28342742470980797</v>
      </c>
      <c r="V1058" s="4">
        <f t="shared" si="16"/>
        <v>0.86233372498906768</v>
      </c>
    </row>
    <row r="1059" spans="1:22">
      <c r="A1059" s="4" t="s">
        <v>79</v>
      </c>
      <c r="B1059" s="4">
        <v>591.84236003774799</v>
      </c>
      <c r="C1059" s="4">
        <v>645.97175019440795</v>
      </c>
      <c r="D1059" s="4">
        <v>528.45079924919605</v>
      </c>
      <c r="E1059" s="4">
        <v>537.59446527492503</v>
      </c>
      <c r="F1059" s="4">
        <v>1168.5306416671899</v>
      </c>
      <c r="G1059" s="4">
        <v>1293.59084547867</v>
      </c>
      <c r="H1059" s="4">
        <v>1287.4766947722601</v>
      </c>
      <c r="I1059" s="4">
        <v>1379.02100613681</v>
      </c>
      <c r="J1059" s="4" t="s">
        <v>157</v>
      </c>
      <c r="K1059" s="4">
        <v>0.506484245199886</v>
      </c>
      <c r="L1059" s="4">
        <v>0.499363266563143</v>
      </c>
      <c r="M1059" s="4">
        <v>0.41045465241813101</v>
      </c>
      <c r="N1059" s="4">
        <v>0.389837763806759</v>
      </c>
      <c r="O1059" s="4">
        <v>0.50292375588151395</v>
      </c>
      <c r="P1059" s="4">
        <v>0.400146208112445</v>
      </c>
      <c r="Q1059" s="4">
        <v>618.90705511607803</v>
      </c>
      <c r="R1059" s="4">
        <v>533.02263226206003</v>
      </c>
      <c r="S1059" s="4">
        <v>-0.32981246357898197</v>
      </c>
      <c r="T1059" s="4">
        <v>1.1073245701918999E-2</v>
      </c>
      <c r="U1059" s="4">
        <v>0.108587308028591</v>
      </c>
      <c r="V1059" s="4">
        <f t="shared" si="16"/>
        <v>0.86123211531671728</v>
      </c>
    </row>
    <row r="1060" spans="1:22">
      <c r="A1060" s="4" t="s">
        <v>418</v>
      </c>
      <c r="B1060" s="4">
        <v>504.58958940919501</v>
      </c>
      <c r="C1060" s="4">
        <v>541.55806474034603</v>
      </c>
      <c r="D1060" s="4">
        <v>412.194528238391</v>
      </c>
      <c r="E1060" s="4">
        <v>488.72104821702402</v>
      </c>
      <c r="F1060" s="4">
        <v>556.51357226584298</v>
      </c>
      <c r="G1060" s="4">
        <v>612.04943645151695</v>
      </c>
      <c r="H1060" s="4">
        <v>567.08983166217001</v>
      </c>
      <c r="I1060" s="4">
        <v>726.15534147834296</v>
      </c>
      <c r="J1060" s="4" t="s">
        <v>157</v>
      </c>
      <c r="K1060" s="4">
        <v>0.90669772410897398</v>
      </c>
      <c r="L1060" s="4">
        <v>0.88482732355762195</v>
      </c>
      <c r="M1060" s="4">
        <v>0.72685931791481295</v>
      </c>
      <c r="N1060" s="4">
        <v>0.67302548132753703</v>
      </c>
      <c r="O1060" s="4">
        <v>0.89576252383329802</v>
      </c>
      <c r="P1060" s="4">
        <v>0.69994239962117499</v>
      </c>
      <c r="Q1060" s="4">
        <v>523.07382707476995</v>
      </c>
      <c r="R1060" s="4">
        <v>450.45778822770802</v>
      </c>
      <c r="S1060" s="4">
        <v>-0.35588010598180297</v>
      </c>
      <c r="T1060" s="4">
        <v>2.1311799789526999E-2</v>
      </c>
      <c r="U1060" s="4">
        <v>0.12982302467208001</v>
      </c>
      <c r="V1060" s="4">
        <f t="shared" si="16"/>
        <v>0.86117439816639507</v>
      </c>
    </row>
    <row r="1061" spans="1:22">
      <c r="A1061" s="4" t="s">
        <v>10</v>
      </c>
      <c r="B1061" s="4">
        <v>3281.9550901498801</v>
      </c>
      <c r="C1061" s="4">
        <v>3394.0172822686</v>
      </c>
      <c r="D1061" s="4">
        <v>2887.9699700275601</v>
      </c>
      <c r="E1061" s="4">
        <v>2857.85602924264</v>
      </c>
      <c r="F1061" s="4">
        <v>6507.2476749805501</v>
      </c>
      <c r="G1061" s="4">
        <v>6688.8627035875197</v>
      </c>
      <c r="H1061" s="4">
        <v>6110.0644205978597</v>
      </c>
      <c r="I1061" s="4">
        <v>6039.5539871867304</v>
      </c>
      <c r="J1061" s="4" t="s">
        <v>157</v>
      </c>
      <c r="K1061" s="4">
        <v>0.50435379965150695</v>
      </c>
      <c r="L1061" s="4">
        <v>0.50741320799546996</v>
      </c>
      <c r="M1061" s="4">
        <v>0.47265785943137001</v>
      </c>
      <c r="N1061" s="4">
        <v>0.47318991357735302</v>
      </c>
      <c r="O1061" s="4">
        <v>0.50588350382348901</v>
      </c>
      <c r="P1061" s="4">
        <v>0.47292388650436101</v>
      </c>
      <c r="Q1061" s="4">
        <v>3337.9861862092398</v>
      </c>
      <c r="R1061" s="4">
        <v>2872.9129996350998</v>
      </c>
      <c r="S1061" s="4">
        <v>-9.7197184104634904E-2</v>
      </c>
      <c r="T1061" s="4">
        <v>2.2118102954198E-3</v>
      </c>
      <c r="U1061" s="4">
        <v>8.7316582447352603E-2</v>
      </c>
      <c r="V1061" s="4">
        <f t="shared" si="16"/>
        <v>0.86067252510044179</v>
      </c>
    </row>
    <row r="1062" spans="1:22">
      <c r="A1062" s="4" t="s">
        <v>1374</v>
      </c>
      <c r="B1062" s="4">
        <v>567.27745250763599</v>
      </c>
      <c r="C1062" s="4">
        <v>570.38474662015005</v>
      </c>
      <c r="D1062" s="4">
        <v>471.56311689503298</v>
      </c>
      <c r="E1062" s="4">
        <v>507.29870582637199</v>
      </c>
      <c r="F1062" s="4">
        <v>286.69971454276202</v>
      </c>
      <c r="G1062" s="4">
        <v>318.61202827367998</v>
      </c>
      <c r="H1062" s="4">
        <v>254.61735600991099</v>
      </c>
      <c r="I1062" s="4">
        <v>305.745761736232</v>
      </c>
      <c r="J1062" s="4" t="s">
        <v>157</v>
      </c>
      <c r="K1062" s="4">
        <v>1.97864672942681</v>
      </c>
      <c r="L1062" s="4">
        <v>1.79021724230135</v>
      </c>
      <c r="M1062" s="4">
        <v>1.85204624022832</v>
      </c>
      <c r="N1062" s="4">
        <v>1.6592174587983901</v>
      </c>
      <c r="O1062" s="4">
        <v>1.8844319858640799</v>
      </c>
      <c r="P1062" s="4">
        <v>1.7556318495133501</v>
      </c>
      <c r="Q1062" s="4">
        <v>568.83109956389296</v>
      </c>
      <c r="R1062" s="4">
        <v>489.43091136070302</v>
      </c>
      <c r="S1062" s="4">
        <v>-0.10213937729295899</v>
      </c>
      <c r="T1062" s="4">
        <v>0.44017812165910902</v>
      </c>
      <c r="U1062" s="4">
        <v>0.57442705001466698</v>
      </c>
      <c r="V1062" s="4">
        <f t="shared" si="16"/>
        <v>0.86041517725724936</v>
      </c>
    </row>
    <row r="1063" spans="1:22">
      <c r="A1063" s="4" t="s">
        <v>1475</v>
      </c>
      <c r="B1063" s="4">
        <v>1435.0000528189901</v>
      </c>
      <c r="C1063" s="4">
        <v>1576.8338447052699</v>
      </c>
      <c r="D1063" s="4">
        <v>1300.7394208446699</v>
      </c>
      <c r="E1063" s="4">
        <v>1287.89638146927</v>
      </c>
      <c r="F1063" s="4">
        <v>854.81164889286595</v>
      </c>
      <c r="G1063" s="4">
        <v>811.75222854258095</v>
      </c>
      <c r="H1063" s="4">
        <v>689.84899708334399</v>
      </c>
      <c r="I1063" s="4">
        <v>670.29303779866598</v>
      </c>
      <c r="J1063" s="4" t="s">
        <v>157</v>
      </c>
      <c r="K1063" s="4">
        <v>1.67873244904603</v>
      </c>
      <c r="L1063" s="4">
        <v>1.94250633291924</v>
      </c>
      <c r="M1063" s="4">
        <v>1.88554223655344</v>
      </c>
      <c r="N1063" s="4">
        <v>1.92139304579218</v>
      </c>
      <c r="O1063" s="4">
        <v>1.81061939098263</v>
      </c>
      <c r="P1063" s="4">
        <v>1.90346764117281</v>
      </c>
      <c r="Q1063" s="4">
        <v>1505.91694876213</v>
      </c>
      <c r="R1063" s="4">
        <v>1294.31790115697</v>
      </c>
      <c r="S1063" s="4">
        <v>7.2146734128283194E-2</v>
      </c>
      <c r="T1063" s="4">
        <v>0.55762350003946304</v>
      </c>
      <c r="U1063" s="4">
        <v>0.67066878455462897</v>
      </c>
      <c r="V1063" s="4">
        <f t="shared" si="16"/>
        <v>0.85948823553709564</v>
      </c>
    </row>
    <row r="1064" spans="1:22">
      <c r="A1064" s="4" t="s">
        <v>284</v>
      </c>
      <c r="B1064" s="4">
        <v>3469.3301038067302</v>
      </c>
      <c r="C1064" s="4">
        <v>3417.6575706807298</v>
      </c>
      <c r="D1064" s="4">
        <v>3049.28338265618</v>
      </c>
      <c r="E1064" s="4">
        <v>2866.30343129329</v>
      </c>
      <c r="F1064" s="4">
        <v>4899.32731313146</v>
      </c>
      <c r="G1064" s="4">
        <v>4942.1805913688304</v>
      </c>
      <c r="H1064" s="4">
        <v>5980.3866240201696</v>
      </c>
      <c r="I1064" s="4">
        <v>6020.9214680655996</v>
      </c>
      <c r="J1064" s="4" t="s">
        <v>157</v>
      </c>
      <c r="K1064" s="4">
        <v>0.708123765176502</v>
      </c>
      <c r="L1064" s="4">
        <v>0.69152826520532895</v>
      </c>
      <c r="M1064" s="4">
        <v>0.509880643904988</v>
      </c>
      <c r="N1064" s="4">
        <v>0.476057269056887</v>
      </c>
      <c r="O1064" s="4">
        <v>0.69982601519091503</v>
      </c>
      <c r="P1064" s="4">
        <v>0.49296895648093703</v>
      </c>
      <c r="Q1064" s="4">
        <v>3443.49383724373</v>
      </c>
      <c r="R1064" s="4">
        <v>2957.7934069747398</v>
      </c>
      <c r="S1064" s="4">
        <v>-0.50549949677052097</v>
      </c>
      <c r="T1064" s="4">
        <v>8.1912825522144194E-3</v>
      </c>
      <c r="U1064" s="4">
        <v>0.102135054322923</v>
      </c>
      <c r="V1064" s="4">
        <f t="shared" si="16"/>
        <v>0.85895127064964971</v>
      </c>
    </row>
    <row r="1065" spans="1:22">
      <c r="A1065" s="4" t="s">
        <v>550</v>
      </c>
      <c r="B1065" s="4">
        <v>7238.0638066025904</v>
      </c>
      <c r="C1065" s="4">
        <v>6941.2041955719797</v>
      </c>
      <c r="D1065" s="4">
        <v>5854.98903613113</v>
      </c>
      <c r="E1065" s="4">
        <v>6322.9578678561802</v>
      </c>
      <c r="F1065" s="4">
        <v>5286.5119936355004</v>
      </c>
      <c r="G1065" s="4">
        <v>5017.93719519363</v>
      </c>
      <c r="H1065" s="4">
        <v>4602.1747201981298</v>
      </c>
      <c r="I1065" s="4">
        <v>4784.4165099840102</v>
      </c>
      <c r="J1065" s="4" t="s">
        <v>157</v>
      </c>
      <c r="K1065" s="4">
        <v>1.36915679285634</v>
      </c>
      <c r="L1065" s="4">
        <v>1.3832784121372601</v>
      </c>
      <c r="M1065" s="4">
        <v>1.27222224102762</v>
      </c>
      <c r="N1065" s="4">
        <v>1.32157345721501</v>
      </c>
      <c r="O1065" s="4">
        <v>1.3762176024968</v>
      </c>
      <c r="P1065" s="4">
        <v>1.2968978491213199</v>
      </c>
      <c r="Q1065" s="4">
        <v>7089.63400108728</v>
      </c>
      <c r="R1065" s="4">
        <v>6088.9734519936501</v>
      </c>
      <c r="S1065" s="4">
        <v>-8.5643752353290303E-2</v>
      </c>
      <c r="T1065" s="4">
        <v>9.0684534058444094E-2</v>
      </c>
      <c r="U1065" s="4">
        <v>0.22792522260988399</v>
      </c>
      <c r="V1065" s="4">
        <f t="shared" si="16"/>
        <v>0.85885582401853655</v>
      </c>
    </row>
    <row r="1066" spans="1:22">
      <c r="A1066" s="4" t="s">
        <v>1043</v>
      </c>
      <c r="B1066" s="4">
        <v>449.74982108903203</v>
      </c>
      <c r="C1066" s="4">
        <v>451.88142278288899</v>
      </c>
      <c r="D1066" s="4">
        <v>404.60466687036597</v>
      </c>
      <c r="E1066" s="4">
        <v>368.92224426201199</v>
      </c>
      <c r="F1066" s="4">
        <v>628.77618273428698</v>
      </c>
      <c r="G1066" s="4">
        <v>714.83736546056105</v>
      </c>
      <c r="H1066" s="4">
        <v>524.37120027518995</v>
      </c>
      <c r="I1066" s="4">
        <v>523.53787428486305</v>
      </c>
      <c r="J1066" s="4" t="s">
        <v>157</v>
      </c>
      <c r="K1066" s="4">
        <v>0.71527808056160203</v>
      </c>
      <c r="L1066" s="4">
        <v>0.63214577835022201</v>
      </c>
      <c r="M1066" s="4">
        <v>0.77159971153646301</v>
      </c>
      <c r="N1066" s="4">
        <v>0.70467154791035602</v>
      </c>
      <c r="O1066" s="4">
        <v>0.67371192945591196</v>
      </c>
      <c r="P1066" s="4">
        <v>0.73813562972340996</v>
      </c>
      <c r="Q1066" s="4">
        <v>450.81562193596</v>
      </c>
      <c r="R1066" s="4">
        <v>386.76345556618901</v>
      </c>
      <c r="S1066" s="4">
        <v>0.131754085147225</v>
      </c>
      <c r="T1066" s="4">
        <v>0.35073089709090199</v>
      </c>
      <c r="U1066" s="4">
        <v>0.49500122692210802</v>
      </c>
      <c r="V1066" s="4">
        <f t="shared" si="16"/>
        <v>0.85791937268121155</v>
      </c>
    </row>
    <row r="1067" spans="1:22">
      <c r="A1067" s="4" t="s">
        <v>1307</v>
      </c>
      <c r="B1067" s="4">
        <v>428.47706934055202</v>
      </c>
      <c r="C1067" s="4">
        <v>473.34632806310401</v>
      </c>
      <c r="D1067" s="4">
        <v>400.34567037699298</v>
      </c>
      <c r="E1067" s="4">
        <v>372.44661701151</v>
      </c>
      <c r="F1067" s="4">
        <v>683.48787655662102</v>
      </c>
      <c r="G1067" s="4">
        <v>631.24974762945499</v>
      </c>
      <c r="H1067" s="4">
        <v>560.12378211213399</v>
      </c>
      <c r="I1067" s="4">
        <v>674.03042928214904</v>
      </c>
      <c r="J1067" s="4" t="s">
        <v>157</v>
      </c>
      <c r="K1067" s="4">
        <v>0.62689783394432497</v>
      </c>
      <c r="L1067" s="4">
        <v>0.74985586899744605</v>
      </c>
      <c r="M1067" s="4">
        <v>0.71474499594956598</v>
      </c>
      <c r="N1067" s="4">
        <v>0.55256647301245798</v>
      </c>
      <c r="O1067" s="4">
        <v>0.68837685147088601</v>
      </c>
      <c r="P1067" s="4">
        <v>0.63365573448101198</v>
      </c>
      <c r="Q1067" s="4">
        <v>450.91169870182802</v>
      </c>
      <c r="R1067" s="4">
        <v>386.39614369425198</v>
      </c>
      <c r="S1067" s="4">
        <v>-0.119499347500267</v>
      </c>
      <c r="T1067" s="4">
        <v>0.64458321218259595</v>
      </c>
      <c r="U1067" s="4">
        <v>0.73648709637430199</v>
      </c>
      <c r="V1067" s="4">
        <f t="shared" si="16"/>
        <v>0.85692197564774675</v>
      </c>
    </row>
    <row r="1068" spans="1:22">
      <c r="A1068" s="4" t="s">
        <v>436</v>
      </c>
      <c r="B1068" s="4">
        <v>7604.1702549177198</v>
      </c>
      <c r="C1068" s="4">
        <v>7466.9655323672796</v>
      </c>
      <c r="D1068" s="4">
        <v>6485.7487182371597</v>
      </c>
      <c r="E1068" s="4">
        <v>6422.2703063321596</v>
      </c>
      <c r="F1068" s="4">
        <v>3918.12154478308</v>
      </c>
      <c r="G1068" s="4">
        <v>3814.4745413614</v>
      </c>
      <c r="H1068" s="4">
        <v>3896.1289278699301</v>
      </c>
      <c r="I1068" s="4">
        <v>3603.4259557454002</v>
      </c>
      <c r="J1068" s="4" t="s">
        <v>157</v>
      </c>
      <c r="K1068" s="4">
        <v>1.9407693630746401</v>
      </c>
      <c r="L1068" s="4">
        <v>1.95753450479244</v>
      </c>
      <c r="M1068" s="4">
        <v>1.66466480917586</v>
      </c>
      <c r="N1068" s="4">
        <v>1.7822678709666</v>
      </c>
      <c r="O1068" s="4">
        <v>1.9491519339335399</v>
      </c>
      <c r="P1068" s="4">
        <v>1.72346634007123</v>
      </c>
      <c r="Q1068" s="4">
        <v>7535.5678936425002</v>
      </c>
      <c r="R1068" s="4">
        <v>6454.0095122846596</v>
      </c>
      <c r="S1068" s="4">
        <v>-0.17753342861893701</v>
      </c>
      <c r="T1068" s="4">
        <v>6.28088619540383E-2</v>
      </c>
      <c r="U1068" s="4">
        <v>0.19277489168970199</v>
      </c>
      <c r="V1068" s="4">
        <f t="shared" si="16"/>
        <v>0.85647287681260043</v>
      </c>
    </row>
    <row r="1069" spans="1:22">
      <c r="A1069" s="4" t="s">
        <v>1545</v>
      </c>
      <c r="B1069" s="4">
        <v>405.23084928162802</v>
      </c>
      <c r="C1069" s="4">
        <v>461.09242378533298</v>
      </c>
      <c r="D1069" s="4">
        <v>393.91509069134798</v>
      </c>
      <c r="E1069" s="4">
        <v>347.889697208553</v>
      </c>
      <c r="F1069" s="4">
        <v>1108.7905243812399</v>
      </c>
      <c r="G1069" s="4">
        <v>1096.70082669051</v>
      </c>
      <c r="H1069" s="4">
        <v>942.00280839950096</v>
      </c>
      <c r="I1069" s="4">
        <v>952.43430224651502</v>
      </c>
      <c r="J1069" s="4" t="s">
        <v>157</v>
      </c>
      <c r="K1069" s="4">
        <v>0.365471060918171</v>
      </c>
      <c r="L1069" s="4">
        <v>0.42043592250838202</v>
      </c>
      <c r="M1069" s="4">
        <v>0.41816763939443502</v>
      </c>
      <c r="N1069" s="4">
        <v>0.365263720960052</v>
      </c>
      <c r="O1069" s="4">
        <v>0.39295349171327698</v>
      </c>
      <c r="P1069" s="4">
        <v>0.39171568017724401</v>
      </c>
      <c r="Q1069" s="4">
        <v>433.16163653348099</v>
      </c>
      <c r="R1069" s="4">
        <v>370.90239394995098</v>
      </c>
      <c r="S1069" s="4">
        <v>-4.5516916169690003E-3</v>
      </c>
      <c r="T1069" s="4">
        <v>0.97705990573165202</v>
      </c>
      <c r="U1069" s="4">
        <v>0.98632992381259699</v>
      </c>
      <c r="V1069" s="4">
        <f t="shared" si="16"/>
        <v>0.85626787477815403</v>
      </c>
    </row>
    <row r="1070" spans="1:22">
      <c r="A1070" s="4" t="s">
        <v>354</v>
      </c>
      <c r="B1070" s="4">
        <v>12254.8464193451</v>
      </c>
      <c r="C1070" s="4">
        <v>13052.6521760736</v>
      </c>
      <c r="D1070" s="4">
        <v>10418.289974774199</v>
      </c>
      <c r="E1070" s="4">
        <v>11250.8120459083</v>
      </c>
      <c r="F1070" s="4">
        <v>12218.143582779199</v>
      </c>
      <c r="G1070" s="4">
        <v>12323.0544186442</v>
      </c>
      <c r="H1070" s="4">
        <v>12327.4666959431</v>
      </c>
      <c r="I1070" s="4">
        <v>12635.7881317584</v>
      </c>
      <c r="J1070" s="4" t="s">
        <v>157</v>
      </c>
      <c r="K1070" s="4">
        <v>1.00300396179806</v>
      </c>
      <c r="L1070" s="4">
        <v>1.05920591864997</v>
      </c>
      <c r="M1070" s="4">
        <v>0.84512821910139602</v>
      </c>
      <c r="N1070" s="4">
        <v>0.89039258403129096</v>
      </c>
      <c r="O1070" s="4">
        <v>1.03110494022401</v>
      </c>
      <c r="P1070" s="4">
        <v>0.86776040156634404</v>
      </c>
      <c r="Q1070" s="4">
        <v>12653.749297709401</v>
      </c>
      <c r="R1070" s="4">
        <v>10834.5510103412</v>
      </c>
      <c r="S1070" s="4">
        <v>-0.24882251139853601</v>
      </c>
      <c r="T1070" s="4">
        <v>4.5489909076632903E-2</v>
      </c>
      <c r="U1070" s="4">
        <v>0.165615424456037</v>
      </c>
      <c r="V1070" s="4">
        <f t="shared" si="16"/>
        <v>0.85623246955765797</v>
      </c>
    </row>
    <row r="1071" spans="1:22">
      <c r="A1071" s="4" t="s">
        <v>195</v>
      </c>
      <c r="B1071" s="4">
        <v>646.14712287463499</v>
      </c>
      <c r="C1071" s="4">
        <v>754.14472981686299</v>
      </c>
      <c r="D1071" s="4">
        <v>551.25177320329306</v>
      </c>
      <c r="E1071" s="4">
        <v>646.80853542140005</v>
      </c>
      <c r="F1071" s="4">
        <v>674.27714168449097</v>
      </c>
      <c r="G1071" s="4">
        <v>682.24590628074304</v>
      </c>
      <c r="H1071" s="4">
        <v>1123.16189403921</v>
      </c>
      <c r="I1071" s="4">
        <v>1166.5245356507701</v>
      </c>
      <c r="J1071" s="4" t="s">
        <v>157</v>
      </c>
      <c r="K1071" s="4">
        <v>0.95828122136903404</v>
      </c>
      <c r="L1071" s="4">
        <v>1.10538549645255</v>
      </c>
      <c r="M1071" s="4">
        <v>0.490803486237261</v>
      </c>
      <c r="N1071" s="4">
        <v>0.55447486585488703</v>
      </c>
      <c r="O1071" s="4">
        <v>1.03183335891079</v>
      </c>
      <c r="P1071" s="4">
        <v>0.52263917604607402</v>
      </c>
      <c r="Q1071" s="4">
        <v>700.14592634574899</v>
      </c>
      <c r="R1071" s="4">
        <v>599.03015431234701</v>
      </c>
      <c r="S1071" s="4">
        <v>-0.98132281880119099</v>
      </c>
      <c r="T1071" s="4">
        <v>2.3890013426473899E-2</v>
      </c>
      <c r="U1071" s="4">
        <v>0.13666115207402199</v>
      </c>
      <c r="V1071" s="4">
        <f t="shared" si="16"/>
        <v>0.85557900399256404</v>
      </c>
    </row>
    <row r="1072" spans="1:22">
      <c r="A1072" s="4" t="s">
        <v>163</v>
      </c>
      <c r="B1072" s="4">
        <v>760.110076619305</v>
      </c>
      <c r="C1072" s="4">
        <v>819.55457598171699</v>
      </c>
      <c r="D1072" s="4">
        <v>693.12341162049597</v>
      </c>
      <c r="E1072" s="4">
        <v>657.38656994640803</v>
      </c>
      <c r="F1072" s="4">
        <v>1251.9879744709201</v>
      </c>
      <c r="G1072" s="4">
        <v>1337.2732394833999</v>
      </c>
      <c r="H1072" s="4">
        <v>1527.8691831027099</v>
      </c>
      <c r="I1072" s="4">
        <v>1447.35841790154</v>
      </c>
      <c r="J1072" s="4" t="s">
        <v>157</v>
      </c>
      <c r="K1072" s="4">
        <v>0.60712250606122398</v>
      </c>
      <c r="L1072" s="4">
        <v>0.61285498863217602</v>
      </c>
      <c r="M1072" s="4">
        <v>0.45365363689903099</v>
      </c>
      <c r="N1072" s="4">
        <v>0.454197496498152</v>
      </c>
      <c r="O1072" s="4">
        <v>0.60998874734670006</v>
      </c>
      <c r="P1072" s="4">
        <v>0.45392556669859102</v>
      </c>
      <c r="Q1072" s="4">
        <v>789.832326300511</v>
      </c>
      <c r="R1072" s="4">
        <v>675.25499078345194</v>
      </c>
      <c r="S1072" s="4">
        <v>-0.42632688080602499</v>
      </c>
      <c r="T1072" s="4">
        <v>3.4016882966399399E-4</v>
      </c>
      <c r="U1072" s="4">
        <v>6.8335935829406294E-2</v>
      </c>
      <c r="V1072" s="4">
        <f t="shared" si="16"/>
        <v>0.85493460864823445</v>
      </c>
    </row>
    <row r="1073" spans="1:22">
      <c r="A1073" s="4" t="s">
        <v>1158</v>
      </c>
      <c r="B1073" s="4">
        <v>821.28228198866702</v>
      </c>
      <c r="C1073" s="4">
        <v>771.16085186656801</v>
      </c>
      <c r="D1073" s="4">
        <v>703.04009101121198</v>
      </c>
      <c r="E1073" s="4">
        <v>658.08236840379698</v>
      </c>
      <c r="F1073" s="4">
        <v>460.30026774328201</v>
      </c>
      <c r="G1073" s="4">
        <v>584.13749295305502</v>
      </c>
      <c r="H1073" s="4">
        <v>489.245856716086</v>
      </c>
      <c r="I1073" s="4">
        <v>547.78014763642204</v>
      </c>
      <c r="J1073" s="4" t="s">
        <v>157</v>
      </c>
      <c r="K1073" s="4">
        <v>1.78423159737702</v>
      </c>
      <c r="L1073" s="4">
        <v>1.32017009894029</v>
      </c>
      <c r="M1073" s="4">
        <v>1.43698731703147</v>
      </c>
      <c r="N1073" s="4">
        <v>1.20136220935225</v>
      </c>
      <c r="O1073" s="4">
        <v>1.55220084815865</v>
      </c>
      <c r="P1073" s="4">
        <v>1.31917476319186</v>
      </c>
      <c r="Q1073" s="4">
        <v>796.221566927617</v>
      </c>
      <c r="R1073" s="4">
        <v>680.56122970750403</v>
      </c>
      <c r="S1073" s="4">
        <v>-0.23467954387098799</v>
      </c>
      <c r="T1073" s="4">
        <v>0.46503152166330602</v>
      </c>
      <c r="U1073" s="4">
        <v>0.59565835359120201</v>
      </c>
      <c r="V1073" s="4">
        <f t="shared" si="16"/>
        <v>0.85473850241659244</v>
      </c>
    </row>
    <row r="1074" spans="1:22">
      <c r="A1074" s="4" t="s">
        <v>1138</v>
      </c>
      <c r="B1074" s="4">
        <v>11687.5391412889</v>
      </c>
      <c r="C1074" s="4">
        <v>12124.4378786287</v>
      </c>
      <c r="D1074" s="4">
        <v>9910.9785639733691</v>
      </c>
      <c r="E1074" s="4">
        <v>10436.338086949099</v>
      </c>
      <c r="F1074" s="4">
        <v>7173.6238384857597</v>
      </c>
      <c r="G1074" s="4">
        <v>7357.3692497696802</v>
      </c>
      <c r="H1074" s="4">
        <v>6369.3019067908799</v>
      </c>
      <c r="I1074" s="4">
        <v>6457.4644448341796</v>
      </c>
      <c r="J1074" s="4" t="s">
        <v>157</v>
      </c>
      <c r="K1074" s="4">
        <v>1.62923780287815</v>
      </c>
      <c r="L1074" s="4">
        <v>1.64793113775121</v>
      </c>
      <c r="M1074" s="4">
        <v>1.55605413419112</v>
      </c>
      <c r="N1074" s="4">
        <v>1.6161665582685301</v>
      </c>
      <c r="O1074" s="4">
        <v>1.6385844703146799</v>
      </c>
      <c r="P1074" s="4">
        <v>1.58611034622983</v>
      </c>
      <c r="Q1074" s="4">
        <v>11905.988509958799</v>
      </c>
      <c r="R1074" s="4">
        <v>10173.6583254612</v>
      </c>
      <c r="S1074" s="4">
        <v>-4.69569035464205E-2</v>
      </c>
      <c r="T1074" s="4">
        <v>0.23742083025509</v>
      </c>
      <c r="U1074" s="4">
        <v>0.38449508890113798</v>
      </c>
      <c r="V1074" s="4">
        <f t="shared" si="16"/>
        <v>0.85449925614756084</v>
      </c>
    </row>
    <row r="1075" spans="1:22">
      <c r="A1075" s="4" t="s">
        <v>1147</v>
      </c>
      <c r="B1075" s="4">
        <v>768.78021829989405</v>
      </c>
      <c r="C1075" s="4">
        <v>801.73869589063395</v>
      </c>
      <c r="D1075" s="4">
        <v>689.60737742000299</v>
      </c>
      <c r="E1075" s="4">
        <v>652.18805846551197</v>
      </c>
      <c r="F1075" s="4">
        <v>1040.9875745463901</v>
      </c>
      <c r="G1075" s="4">
        <v>964.84248704311199</v>
      </c>
      <c r="H1075" s="4">
        <v>743.45779765044006</v>
      </c>
      <c r="I1075" s="4">
        <v>821.49155865370699</v>
      </c>
      <c r="J1075" s="4" t="s">
        <v>157</v>
      </c>
      <c r="K1075" s="4">
        <v>0.73851046554027</v>
      </c>
      <c r="L1075" s="4">
        <v>0.83095293445012697</v>
      </c>
      <c r="M1075" s="4">
        <v>0.92756761661439102</v>
      </c>
      <c r="N1075" s="4">
        <v>0.793907194292225</v>
      </c>
      <c r="O1075" s="4">
        <v>0.78473169999519898</v>
      </c>
      <c r="P1075" s="4">
        <v>0.86073740545330801</v>
      </c>
      <c r="Q1075" s="4">
        <v>785.259457095264</v>
      </c>
      <c r="R1075" s="4">
        <v>670.89771794275703</v>
      </c>
      <c r="S1075" s="4">
        <v>0.13337368560044699</v>
      </c>
      <c r="T1075" s="4">
        <v>0.44833857325284798</v>
      </c>
      <c r="U1075" s="4">
        <v>0.57939138697291104</v>
      </c>
      <c r="V1075" s="4">
        <f t="shared" si="16"/>
        <v>0.85436439113316764</v>
      </c>
    </row>
    <row r="1076" spans="1:22">
      <c r="A1076" s="4" t="s">
        <v>1226</v>
      </c>
      <c r="B1076" s="4">
        <v>1381.9347700322801</v>
      </c>
      <c r="C1076" s="4">
        <v>1580.04441236668</v>
      </c>
      <c r="D1076" s="4">
        <v>1247.2421707625599</v>
      </c>
      <c r="E1076" s="4">
        <v>1283.2299347615699</v>
      </c>
      <c r="F1076" s="4">
        <v>1076.3353094812001</v>
      </c>
      <c r="G1076" s="4">
        <v>1159.00088885788</v>
      </c>
      <c r="H1076" s="4">
        <v>914.60093071254005</v>
      </c>
      <c r="I1076" s="4">
        <v>865.30154716753395</v>
      </c>
      <c r="J1076" s="4" t="s">
        <v>157</v>
      </c>
      <c r="K1076" s="4">
        <v>1.2839258898775501</v>
      </c>
      <c r="L1076" s="4">
        <v>1.3632814500459201</v>
      </c>
      <c r="M1076" s="4">
        <v>1.3637009638628601</v>
      </c>
      <c r="N1076" s="4">
        <v>1.4829858318895699</v>
      </c>
      <c r="O1076" s="4">
        <v>1.32360366996173</v>
      </c>
      <c r="P1076" s="4">
        <v>1.42334339787621</v>
      </c>
      <c r="Q1076" s="4">
        <v>1480.9895911994799</v>
      </c>
      <c r="R1076" s="4">
        <v>1265.2360527620699</v>
      </c>
      <c r="S1076" s="4">
        <v>0.104812573604596</v>
      </c>
      <c r="T1076" s="4">
        <v>0.298426554092034</v>
      </c>
      <c r="U1076" s="4">
        <v>0.44278291732995001</v>
      </c>
      <c r="V1076" s="4">
        <f t="shared" si="16"/>
        <v>0.85431799134883357</v>
      </c>
    </row>
    <row r="1077" spans="1:22">
      <c r="A1077" s="4" t="s">
        <v>1493</v>
      </c>
      <c r="B1077" s="4">
        <v>460.32364941093198</v>
      </c>
      <c r="C1077" s="4">
        <v>529.95517645741904</v>
      </c>
      <c r="D1077" s="4">
        <v>423.06031834164497</v>
      </c>
      <c r="E1077" s="4">
        <v>422.697351052746</v>
      </c>
      <c r="F1077" s="4">
        <v>1152.7563350128601</v>
      </c>
      <c r="G1077" s="4">
        <v>1369.14505826916</v>
      </c>
      <c r="H1077" s="4">
        <v>1057.48192055496</v>
      </c>
      <c r="I1077" s="4">
        <v>1070.1517981249799</v>
      </c>
      <c r="J1077" s="4" t="s">
        <v>157</v>
      </c>
      <c r="K1077" s="4">
        <v>0.39932432850676702</v>
      </c>
      <c r="L1077" s="4">
        <v>0.38707014516589799</v>
      </c>
      <c r="M1077" s="4">
        <v>0.40006387827379902</v>
      </c>
      <c r="N1077" s="4">
        <v>0.39498821736631701</v>
      </c>
      <c r="O1077" s="4">
        <v>0.39319723683633201</v>
      </c>
      <c r="P1077" s="4">
        <v>0.39752604782005801</v>
      </c>
      <c r="Q1077" s="4">
        <v>495.13941293417503</v>
      </c>
      <c r="R1077" s="4">
        <v>422.878834697196</v>
      </c>
      <c r="S1077" s="4">
        <v>1.5796212532936199E-2</v>
      </c>
      <c r="T1077" s="4">
        <v>0.58093462287449804</v>
      </c>
      <c r="U1077" s="4">
        <v>0.68942891480382096</v>
      </c>
      <c r="V1077" s="4">
        <f t="shared" si="16"/>
        <v>0.85406013670217462</v>
      </c>
    </row>
    <row r="1078" spans="1:22">
      <c r="A1078" s="7" t="s">
        <v>503</v>
      </c>
      <c r="B1078" s="7">
        <v>94261.275674805001</v>
      </c>
      <c r="C1078" s="7">
        <v>99769.404258194496</v>
      </c>
      <c r="D1078" s="7">
        <v>83255.596183020694</v>
      </c>
      <c r="E1078" s="7">
        <v>82388.869353074304</v>
      </c>
      <c r="F1078" s="7">
        <v>84095.192458091493</v>
      </c>
      <c r="G1078" s="7">
        <v>82994.7929141895</v>
      </c>
      <c r="H1078" s="7">
        <v>88419.9792464028</v>
      </c>
      <c r="I1078" s="7">
        <v>88313.902619701694</v>
      </c>
      <c r="J1078" s="7" t="s">
        <v>157</v>
      </c>
      <c r="K1078" s="7">
        <v>1.1208878048739801</v>
      </c>
      <c r="L1078" s="7">
        <v>1.2021164311036701</v>
      </c>
      <c r="M1078" s="7">
        <v>0.94159257774772398</v>
      </c>
      <c r="N1078" s="7">
        <v>0.93290939375488902</v>
      </c>
      <c r="O1078" s="7">
        <v>1.1615021179888201</v>
      </c>
      <c r="P1078" s="7">
        <v>0.93725098575130705</v>
      </c>
      <c r="Q1078" s="7">
        <v>97015.3399664998</v>
      </c>
      <c r="R1078" s="7">
        <v>82822.232768047499</v>
      </c>
      <c r="S1078" s="7">
        <v>-0.30948444191316399</v>
      </c>
      <c r="T1078" s="7">
        <v>3.1611283839301799E-2</v>
      </c>
      <c r="U1078" s="7">
        <v>0.14528749744595501</v>
      </c>
      <c r="V1078" s="7">
        <f t="shared" si="16"/>
        <v>0.85370244331099288</v>
      </c>
    </row>
    <row r="1079" spans="1:22">
      <c r="A1079" s="4" t="s">
        <v>514</v>
      </c>
      <c r="B1079" s="4">
        <v>8370.3944205007792</v>
      </c>
      <c r="C1079" s="4">
        <v>7796.8114768924397</v>
      </c>
      <c r="D1079" s="4">
        <v>7021.4014282595399</v>
      </c>
      <c r="E1079" s="4">
        <v>6759.6966986675698</v>
      </c>
      <c r="F1079" s="4">
        <v>4338.2423172539202</v>
      </c>
      <c r="G1079" s="4">
        <v>4139.6434317236599</v>
      </c>
      <c r="H1079" s="4">
        <v>3352.0124110614602</v>
      </c>
      <c r="I1079" s="4">
        <v>3125.22829856113</v>
      </c>
      <c r="J1079" s="4" t="s">
        <v>157</v>
      </c>
      <c r="K1079" s="4">
        <v>1.9294437259095201</v>
      </c>
      <c r="L1079" s="4">
        <v>1.8834500133858101</v>
      </c>
      <c r="M1079" s="4">
        <v>2.09468240782441</v>
      </c>
      <c r="N1079" s="4">
        <v>2.1629449284648299</v>
      </c>
      <c r="O1079" s="4">
        <v>1.90644686964767</v>
      </c>
      <c r="P1079" s="4">
        <v>2.1288136681446201</v>
      </c>
      <c r="Q1079" s="4">
        <v>8083.6029486966099</v>
      </c>
      <c r="R1079" s="4">
        <v>6890.5490634635598</v>
      </c>
      <c r="S1079" s="4">
        <v>0.15916335292080799</v>
      </c>
      <c r="T1079" s="4">
        <v>3.2589551432112798E-2</v>
      </c>
      <c r="U1079" s="4">
        <v>0.14528749744595501</v>
      </c>
      <c r="V1079" s="4">
        <f t="shared" si="16"/>
        <v>0.85241062768608433</v>
      </c>
    </row>
    <row r="1080" spans="1:22">
      <c r="A1080" s="4" t="s">
        <v>633</v>
      </c>
      <c r="B1080" s="4">
        <v>1284.49095059158</v>
      </c>
      <c r="C1080" s="4">
        <v>1330.66987106125</v>
      </c>
      <c r="D1080" s="4">
        <v>1094.80638039105</v>
      </c>
      <c r="E1080" s="4">
        <v>1133.9458811756001</v>
      </c>
      <c r="F1080" s="4">
        <v>2481.7282965846698</v>
      </c>
      <c r="G1080" s="4">
        <v>2401.5412908056501</v>
      </c>
      <c r="H1080" s="4">
        <v>2561.7036941124602</v>
      </c>
      <c r="I1080" s="4">
        <v>3031.7526826850399</v>
      </c>
      <c r="J1080" s="4" t="s">
        <v>157</v>
      </c>
      <c r="K1080" s="4">
        <v>0.51757920170362304</v>
      </c>
      <c r="L1080" s="4">
        <v>0.55408994055432303</v>
      </c>
      <c r="M1080" s="4">
        <v>0.42737432237273898</v>
      </c>
      <c r="N1080" s="4">
        <v>0.374023213585922</v>
      </c>
      <c r="O1080" s="4">
        <v>0.53583457112897304</v>
      </c>
      <c r="P1080" s="4">
        <v>0.40069876797933102</v>
      </c>
      <c r="Q1080" s="4">
        <v>1307.5804108264199</v>
      </c>
      <c r="R1080" s="4">
        <v>1114.3761307833199</v>
      </c>
      <c r="S1080" s="4">
        <v>-0.41926959044740397</v>
      </c>
      <c r="T1080" s="4">
        <v>5.2730458964150503E-2</v>
      </c>
      <c r="U1080" s="4">
        <v>0.17606236926105401</v>
      </c>
      <c r="V1080" s="4">
        <f t="shared" si="16"/>
        <v>0.8522429072480594</v>
      </c>
    </row>
    <row r="1081" spans="1:22">
      <c r="A1081" s="4" t="s">
        <v>475</v>
      </c>
      <c r="B1081" s="4">
        <v>1795.3921730852501</v>
      </c>
      <c r="C1081" s="4">
        <v>2016.2736385849601</v>
      </c>
      <c r="D1081" s="4">
        <v>1661.00863241518</v>
      </c>
      <c r="E1081" s="4">
        <v>1585.57037611242</v>
      </c>
      <c r="F1081" s="4">
        <v>828.04852358696996</v>
      </c>
      <c r="G1081" s="4">
        <v>886.89434142909704</v>
      </c>
      <c r="H1081" s="4">
        <v>691.10087803259205</v>
      </c>
      <c r="I1081" s="4">
        <v>656.32317642836404</v>
      </c>
      <c r="J1081" s="4" t="s">
        <v>157</v>
      </c>
      <c r="K1081" s="4">
        <v>2.16822097008024</v>
      </c>
      <c r="L1081" s="4">
        <v>2.273409068476</v>
      </c>
      <c r="M1081" s="4">
        <v>2.4034242832156401</v>
      </c>
      <c r="N1081" s="4">
        <v>2.4158378571071002</v>
      </c>
      <c r="O1081" s="4">
        <v>2.22081501927812</v>
      </c>
      <c r="P1081" s="4">
        <v>2.4096310701613701</v>
      </c>
      <c r="Q1081" s="4">
        <v>1905.8329058351101</v>
      </c>
      <c r="R1081" s="4">
        <v>1623.2895042637999</v>
      </c>
      <c r="S1081" s="4">
        <v>0.117723047631398</v>
      </c>
      <c r="T1081" s="4">
        <v>7.0455906014535302E-2</v>
      </c>
      <c r="U1081" s="4">
        <v>0.20115854382682999</v>
      </c>
      <c r="V1081" s="4">
        <f t="shared" si="16"/>
        <v>0.85174807261106478</v>
      </c>
    </row>
    <row r="1082" spans="1:22">
      <c r="A1082" s="4" t="s">
        <v>1421</v>
      </c>
      <c r="B1082" s="4">
        <v>678.986443226647</v>
      </c>
      <c r="C1082" s="4">
        <v>668.58942623328596</v>
      </c>
      <c r="D1082" s="4">
        <v>606.25333440445104</v>
      </c>
      <c r="E1082" s="4">
        <v>541.41921980302402</v>
      </c>
      <c r="F1082" s="4">
        <v>734.53214564593998</v>
      </c>
      <c r="G1082" s="4">
        <v>772.20904593657599</v>
      </c>
      <c r="H1082" s="4">
        <v>678.17721399847198</v>
      </c>
      <c r="I1082" s="4">
        <v>595.00318771395905</v>
      </c>
      <c r="J1082" s="4" t="s">
        <v>157</v>
      </c>
      <c r="K1082" s="4">
        <v>0.92437948053254104</v>
      </c>
      <c r="L1082" s="4">
        <v>0.86581403021818404</v>
      </c>
      <c r="M1082" s="4">
        <v>0.89394530203991296</v>
      </c>
      <c r="N1082" s="4">
        <v>0.90994339355254805</v>
      </c>
      <c r="O1082" s="4">
        <v>0.89509675537536304</v>
      </c>
      <c r="P1082" s="4">
        <v>0.90194434779623101</v>
      </c>
      <c r="Q1082" s="4">
        <v>673.78793472996597</v>
      </c>
      <c r="R1082" s="4">
        <v>573.83627710373798</v>
      </c>
      <c r="S1082" s="4">
        <v>1.09947796120459E-2</v>
      </c>
      <c r="T1082" s="4">
        <v>0.84248269971460099</v>
      </c>
      <c r="U1082" s="4">
        <v>0.88886658333924795</v>
      </c>
      <c r="V1082" s="4">
        <f t="shared" si="16"/>
        <v>0.85165709791718724</v>
      </c>
    </row>
    <row r="1083" spans="1:22">
      <c r="A1083" s="4" t="s">
        <v>286</v>
      </c>
      <c r="B1083" s="4">
        <v>526.80668632012896</v>
      </c>
      <c r="C1083" s="4">
        <v>584.11046247894001</v>
      </c>
      <c r="D1083" s="4">
        <v>463.687184990589</v>
      </c>
      <c r="E1083" s="4">
        <v>482.27264360801797</v>
      </c>
      <c r="F1083" s="4">
        <v>1023.12733252461</v>
      </c>
      <c r="G1083" s="4">
        <v>1115.9412799065401</v>
      </c>
      <c r="H1083" s="4">
        <v>1253.3560884915801</v>
      </c>
      <c r="I1083" s="4">
        <v>1224.61410905752</v>
      </c>
      <c r="J1083" s="4" t="s">
        <v>157</v>
      </c>
      <c r="K1083" s="4">
        <v>0.51489845845502902</v>
      </c>
      <c r="L1083" s="4">
        <v>0.52342401253214099</v>
      </c>
      <c r="M1083" s="4">
        <v>0.36995646269101001</v>
      </c>
      <c r="N1083" s="4">
        <v>0.39381601113446102</v>
      </c>
      <c r="O1083" s="4">
        <v>0.51916123549358495</v>
      </c>
      <c r="P1083" s="4">
        <v>0.38188623691273599</v>
      </c>
      <c r="Q1083" s="4">
        <v>555.45857439953397</v>
      </c>
      <c r="R1083" s="4">
        <v>472.979914299303</v>
      </c>
      <c r="S1083" s="4">
        <v>-0.443039738311372</v>
      </c>
      <c r="T1083" s="4">
        <v>8.4093410046315493E-3</v>
      </c>
      <c r="U1083" s="4">
        <v>0.103240832641476</v>
      </c>
      <c r="V1083" s="4">
        <f t="shared" si="16"/>
        <v>0.8515124909370736</v>
      </c>
    </row>
    <row r="1084" spans="1:22">
      <c r="A1084" s="4" t="s">
        <v>1591</v>
      </c>
      <c r="B1084" s="4">
        <v>4039.0350569304501</v>
      </c>
      <c r="C1084" s="4">
        <v>4387.57579057979</v>
      </c>
      <c r="D1084" s="4">
        <v>3548.4281664987602</v>
      </c>
      <c r="E1084" s="4">
        <v>3622.6758289629502</v>
      </c>
      <c r="F1084" s="4">
        <v>1264.99901160014</v>
      </c>
      <c r="G1084" s="4">
        <v>1503.99689297598</v>
      </c>
      <c r="H1084" s="4">
        <v>1128.89240266498</v>
      </c>
      <c r="I1084" s="4">
        <v>1175.0850519640001</v>
      </c>
      <c r="J1084" s="4" t="s">
        <v>157</v>
      </c>
      <c r="K1084" s="4">
        <v>3.1929155832472298</v>
      </c>
      <c r="L1084" s="4">
        <v>2.91727716398271</v>
      </c>
      <c r="M1084" s="4">
        <v>3.1432828834014401</v>
      </c>
      <c r="N1084" s="4">
        <v>3.08290521005957</v>
      </c>
      <c r="O1084" s="4">
        <v>3.0550963736149699</v>
      </c>
      <c r="P1084" s="4">
        <v>3.1130940467305002</v>
      </c>
      <c r="Q1084" s="4">
        <v>4213.3054237551196</v>
      </c>
      <c r="R1084" s="4">
        <v>3585.55199773085</v>
      </c>
      <c r="S1084" s="4">
        <v>2.7131270496304399E-2</v>
      </c>
      <c r="T1084" s="4">
        <v>0.72087691902433204</v>
      </c>
      <c r="U1084" s="4">
        <v>0.79620730987047295</v>
      </c>
      <c r="V1084" s="4">
        <f t="shared" si="16"/>
        <v>0.85100690244649235</v>
      </c>
    </row>
    <row r="1085" spans="1:22">
      <c r="A1085" s="4" t="s">
        <v>91</v>
      </c>
      <c r="B1085" s="4">
        <v>828.02172346508803</v>
      </c>
      <c r="C1085" s="4">
        <v>927.87143586029504</v>
      </c>
      <c r="D1085" s="4">
        <v>776.164148724244</v>
      </c>
      <c r="E1085" s="4">
        <v>715.82656861957798</v>
      </c>
      <c r="F1085" s="4">
        <v>2305.8685139321901</v>
      </c>
      <c r="G1085" s="4">
        <v>2543.8245660858802</v>
      </c>
      <c r="H1085" s="4">
        <v>2518.5842539533301</v>
      </c>
      <c r="I1085" s="4">
        <v>2417.6373582011702</v>
      </c>
      <c r="J1085" s="4" t="s">
        <v>157</v>
      </c>
      <c r="K1085" s="4">
        <v>0.35909320868129802</v>
      </c>
      <c r="L1085" s="4">
        <v>0.36475449141840199</v>
      </c>
      <c r="M1085" s="4">
        <v>0.30817478013924898</v>
      </c>
      <c r="N1085" s="4">
        <v>0.29608517017299102</v>
      </c>
      <c r="O1085" s="4">
        <v>0.36192385004985</v>
      </c>
      <c r="P1085" s="4">
        <v>0.30212997515612</v>
      </c>
      <c r="Q1085" s="4">
        <v>877.94657966269199</v>
      </c>
      <c r="R1085" s="4">
        <v>745.99535867191105</v>
      </c>
      <c r="S1085" s="4">
        <v>-0.26051685657001999</v>
      </c>
      <c r="T1085" s="4">
        <v>1.22328978470295E-2</v>
      </c>
      <c r="U1085" s="4">
        <v>0.11051271720976601</v>
      </c>
      <c r="V1085" s="4">
        <f t="shared" si="16"/>
        <v>0.84970472686222354</v>
      </c>
    </row>
    <row r="1086" spans="1:22">
      <c r="A1086" s="4" t="s">
        <v>1097</v>
      </c>
      <c r="B1086" s="4">
        <v>454.03618910665699</v>
      </c>
      <c r="C1086" s="4">
        <v>505.47355145802698</v>
      </c>
      <c r="D1086" s="4">
        <v>411.54868289216802</v>
      </c>
      <c r="E1086" s="4">
        <v>403.72110002143501</v>
      </c>
      <c r="F1086" s="4">
        <v>465.72397385753902</v>
      </c>
      <c r="G1086" s="4">
        <v>476.36184625993201</v>
      </c>
      <c r="H1086" s="4">
        <v>497.29768721750298</v>
      </c>
      <c r="I1086" s="4">
        <v>426.65609014662903</v>
      </c>
      <c r="J1086" s="4" t="s">
        <v>157</v>
      </c>
      <c r="K1086" s="4">
        <v>0.97490405174104999</v>
      </c>
      <c r="L1086" s="4">
        <v>1.06111258789229</v>
      </c>
      <c r="M1086" s="4">
        <v>0.82757007215311895</v>
      </c>
      <c r="N1086" s="4">
        <v>0.946244784371151</v>
      </c>
      <c r="O1086" s="4">
        <v>1.0180083198166701</v>
      </c>
      <c r="P1086" s="4">
        <v>0.88690742826213498</v>
      </c>
      <c r="Q1086" s="4">
        <v>479.75487028234198</v>
      </c>
      <c r="R1086" s="4">
        <v>407.63489145680199</v>
      </c>
      <c r="S1086" s="4">
        <v>-0.198893917149222</v>
      </c>
      <c r="T1086" s="4">
        <v>0.21575510970619899</v>
      </c>
      <c r="U1086" s="4">
        <v>0.36477241005412497</v>
      </c>
      <c r="V1086" s="4">
        <f t="shared" si="16"/>
        <v>0.8496732742221117</v>
      </c>
    </row>
    <row r="1087" spans="1:22">
      <c r="A1087" s="4" t="s">
        <v>13</v>
      </c>
      <c r="B1087" s="4">
        <v>1517.8176245616901</v>
      </c>
      <c r="C1087" s="4">
        <v>1536.4663062596801</v>
      </c>
      <c r="D1087" s="4">
        <v>1276.2832151052901</v>
      </c>
      <c r="E1087" s="4">
        <v>1318.2054780654501</v>
      </c>
      <c r="F1087" s="4">
        <v>2635.7839745565102</v>
      </c>
      <c r="G1087" s="4">
        <v>2712.5737020937399</v>
      </c>
      <c r="H1087" s="4">
        <v>2682.1369011305701</v>
      </c>
      <c r="I1087" s="4">
        <v>2769.6533078739699</v>
      </c>
      <c r="J1087" s="4" t="s">
        <v>157</v>
      </c>
      <c r="K1087" s="4">
        <v>0.57585053980650203</v>
      </c>
      <c r="L1087" s="4">
        <v>0.56642380078880095</v>
      </c>
      <c r="M1087" s="4">
        <v>0.47584566416699903</v>
      </c>
      <c r="N1087" s="4">
        <v>0.47594602339501002</v>
      </c>
      <c r="O1087" s="4">
        <v>0.57113717029765199</v>
      </c>
      <c r="P1087" s="4">
        <v>0.47589584378100502</v>
      </c>
      <c r="Q1087" s="4">
        <v>1527.1419654106901</v>
      </c>
      <c r="R1087" s="4">
        <v>1297.2443465853701</v>
      </c>
      <c r="S1087" s="4">
        <v>-0.26319142515854599</v>
      </c>
      <c r="T1087" s="4">
        <v>2.4404462683609101E-3</v>
      </c>
      <c r="U1087" s="4">
        <v>8.8665063179212605E-2</v>
      </c>
      <c r="V1087" s="4">
        <f t="shared" si="16"/>
        <v>0.84945890818769143</v>
      </c>
    </row>
    <row r="1088" spans="1:22">
      <c r="A1088" s="4" t="s">
        <v>1558</v>
      </c>
      <c r="B1088" s="4">
        <v>927.17827823362404</v>
      </c>
      <c r="C1088" s="4">
        <v>1060.8594130445899</v>
      </c>
      <c r="D1088" s="4">
        <v>807.622888055521</v>
      </c>
      <c r="E1088" s="4">
        <v>881.07038433435503</v>
      </c>
      <c r="F1088" s="4">
        <v>2362.7365360215899</v>
      </c>
      <c r="G1088" s="4">
        <v>2717.7779014207699</v>
      </c>
      <c r="H1088" s="4">
        <v>2206.4157811006198</v>
      </c>
      <c r="I1088" s="4">
        <v>2115.07863090517</v>
      </c>
      <c r="J1088" s="4" t="s">
        <v>157</v>
      </c>
      <c r="K1088" s="4">
        <v>0.39241712484575902</v>
      </c>
      <c r="L1088" s="4">
        <v>0.39034073111346301</v>
      </c>
      <c r="M1088" s="4">
        <v>0.366033861329915</v>
      </c>
      <c r="N1088" s="4">
        <v>0.41656625501307598</v>
      </c>
      <c r="O1088" s="4">
        <v>0.39137892797961099</v>
      </c>
      <c r="P1088" s="4">
        <v>0.39130005817149599</v>
      </c>
      <c r="Q1088" s="4">
        <v>994.01884563911096</v>
      </c>
      <c r="R1088" s="4">
        <v>844.34663619493801</v>
      </c>
      <c r="S1088" s="4">
        <v>-2.9075798237254702E-4</v>
      </c>
      <c r="T1088" s="4">
        <v>0.99779459411539395</v>
      </c>
      <c r="U1088" s="4">
        <v>0.99852820235560003</v>
      </c>
      <c r="V1088" s="4">
        <f t="shared" si="16"/>
        <v>0.84942719134470712</v>
      </c>
    </row>
    <row r="1089" spans="1:22">
      <c r="A1089" s="4" t="s">
        <v>1187</v>
      </c>
      <c r="B1089" s="4">
        <v>1041.51061668034</v>
      </c>
      <c r="C1089" s="4">
        <v>1238.6390479453401</v>
      </c>
      <c r="D1089" s="4">
        <v>985.47275297138594</v>
      </c>
      <c r="E1089" s="4">
        <v>950.56756811527703</v>
      </c>
      <c r="F1089" s="4">
        <v>2681.4146972332001</v>
      </c>
      <c r="G1089" s="4">
        <v>2768.3134424222199</v>
      </c>
      <c r="H1089" s="4">
        <v>2277.8996447597901</v>
      </c>
      <c r="I1089" s="4">
        <v>2094.3228539430802</v>
      </c>
      <c r="J1089" s="4" t="s">
        <v>157</v>
      </c>
      <c r="K1089" s="4">
        <v>0.38841832923308001</v>
      </c>
      <c r="L1089" s="4">
        <v>0.44743453864875699</v>
      </c>
      <c r="M1089" s="4">
        <v>0.43262342800676901</v>
      </c>
      <c r="N1089" s="4">
        <v>0.45387823865150401</v>
      </c>
      <c r="O1089" s="4">
        <v>0.417926433940918</v>
      </c>
      <c r="P1089" s="4">
        <v>0.44325083332913601</v>
      </c>
      <c r="Q1089" s="4">
        <v>1140.07483231284</v>
      </c>
      <c r="R1089" s="4">
        <v>968.02016054333103</v>
      </c>
      <c r="S1089" s="4">
        <v>8.4874331118387006E-2</v>
      </c>
      <c r="T1089" s="4">
        <v>0.50417321558872596</v>
      </c>
      <c r="U1089" s="4">
        <v>0.63110623692518197</v>
      </c>
      <c r="V1089" s="4">
        <f t="shared" si="16"/>
        <v>0.84908475576075459</v>
      </c>
    </row>
    <row r="1090" spans="1:22">
      <c r="A1090" s="4" t="s">
        <v>692</v>
      </c>
      <c r="B1090" s="4">
        <v>2638.8957938898602</v>
      </c>
      <c r="C1090" s="4">
        <v>3247.56786919249</v>
      </c>
      <c r="D1090" s="4">
        <v>2412.88532105283</v>
      </c>
      <c r="E1090" s="4">
        <v>2580.0507408362801</v>
      </c>
      <c r="F1090" s="4">
        <v>7380.77866697232</v>
      </c>
      <c r="G1090" s="4">
        <v>7925.8211830453502</v>
      </c>
      <c r="H1090" s="4">
        <v>7634.8950963144798</v>
      </c>
      <c r="I1090" s="4">
        <v>7941.6834728414997</v>
      </c>
      <c r="J1090" s="4" t="s">
        <v>157</v>
      </c>
      <c r="K1090" s="4">
        <v>0.35753623201010698</v>
      </c>
      <c r="L1090" s="4">
        <v>0.40974528622214901</v>
      </c>
      <c r="M1090" s="4">
        <v>0.31603385385315602</v>
      </c>
      <c r="N1090" s="4">
        <v>0.32487453694917301</v>
      </c>
      <c r="O1090" s="4">
        <v>0.38364075911612799</v>
      </c>
      <c r="P1090" s="4">
        <v>0.32045419540116399</v>
      </c>
      <c r="Q1090" s="4">
        <v>2943.2318315411799</v>
      </c>
      <c r="R1090" s="4">
        <v>2496.4680309445498</v>
      </c>
      <c r="S1090" s="4">
        <v>-0.25963784682805002</v>
      </c>
      <c r="T1090" s="4">
        <v>0.13970261688174801</v>
      </c>
      <c r="U1090" s="4">
        <v>0.286587887587752</v>
      </c>
      <c r="V1090" s="4">
        <f t="shared" si="16"/>
        <v>0.84820638462492814</v>
      </c>
    </row>
    <row r="1091" spans="1:22">
      <c r="A1091" s="4" t="s">
        <v>925</v>
      </c>
      <c r="B1091" s="4">
        <v>519.70625687339896</v>
      </c>
      <c r="C1091" s="4">
        <v>545.18784529944401</v>
      </c>
      <c r="D1091" s="4">
        <v>473.50019838079902</v>
      </c>
      <c r="E1091" s="4">
        <v>429.74609655174299</v>
      </c>
      <c r="F1091" s="4">
        <v>791.13397476193302</v>
      </c>
      <c r="G1091" s="4">
        <v>830.91215575140404</v>
      </c>
      <c r="H1091" s="4">
        <v>809.69082395433702</v>
      </c>
      <c r="I1091" s="4">
        <v>670.53200144850496</v>
      </c>
      <c r="J1091" s="4" t="s">
        <v>157</v>
      </c>
      <c r="K1091" s="4">
        <v>0.65691308103635404</v>
      </c>
      <c r="L1091" s="4">
        <v>0.65613174813458297</v>
      </c>
      <c r="M1091" s="4">
        <v>0.584791360322372</v>
      </c>
      <c r="N1091" s="4">
        <v>0.64090318675826197</v>
      </c>
      <c r="O1091" s="4">
        <v>0.65652241458546801</v>
      </c>
      <c r="P1091" s="4">
        <v>0.61284727354031698</v>
      </c>
      <c r="Q1091" s="4">
        <v>532.44705108642097</v>
      </c>
      <c r="R1091" s="4">
        <v>451.62314746627101</v>
      </c>
      <c r="S1091" s="4">
        <v>-9.9316680044494607E-2</v>
      </c>
      <c r="T1091" s="4">
        <v>0.25985942527239703</v>
      </c>
      <c r="U1091" s="4">
        <v>0.40983349296723398</v>
      </c>
      <c r="V1091" s="4">
        <f t="shared" ref="V1091:V1154" si="17">R1091/Q1091</f>
        <v>0.84820292749253767</v>
      </c>
    </row>
    <row r="1092" spans="1:22">
      <c r="A1092" s="4" t="s">
        <v>1434</v>
      </c>
      <c r="B1092" s="4">
        <v>5338.3348329263399</v>
      </c>
      <c r="C1092" s="4">
        <v>6131.5034570275702</v>
      </c>
      <c r="D1092" s="4">
        <v>4272.7755996743599</v>
      </c>
      <c r="E1092" s="4">
        <v>5445.5571548345797</v>
      </c>
      <c r="F1092" s="4">
        <v>1985.40042573452</v>
      </c>
      <c r="G1092" s="4">
        <v>2084.1285664863499</v>
      </c>
      <c r="H1092" s="4">
        <v>1839.15487155342</v>
      </c>
      <c r="I1092" s="4">
        <v>1731.7217776539601</v>
      </c>
      <c r="J1092" s="4" t="s">
        <v>157</v>
      </c>
      <c r="K1092" s="4">
        <v>2.6887950479568099</v>
      </c>
      <c r="L1092" s="4">
        <v>2.94199866343404</v>
      </c>
      <c r="M1092" s="4">
        <v>2.32322773125974</v>
      </c>
      <c r="N1092" s="4">
        <v>3.1445912531121998</v>
      </c>
      <c r="O1092" s="4">
        <v>2.8153968556954299</v>
      </c>
      <c r="P1092" s="4">
        <v>2.7339094921859699</v>
      </c>
      <c r="Q1092" s="4">
        <v>5734.9191449769496</v>
      </c>
      <c r="R1092" s="4">
        <v>4859.1663772544698</v>
      </c>
      <c r="S1092" s="4">
        <v>-4.2372815180186499E-2</v>
      </c>
      <c r="T1092" s="4">
        <v>0.86711145664132705</v>
      </c>
      <c r="U1092" s="4">
        <v>0.90748189167184201</v>
      </c>
      <c r="V1092" s="4">
        <f t="shared" si="17"/>
        <v>0.84729466177574164</v>
      </c>
    </row>
    <row r="1093" spans="1:22">
      <c r="A1093" s="4" t="s">
        <v>1605</v>
      </c>
      <c r="B1093" s="4">
        <v>1307.8570646267201</v>
      </c>
      <c r="C1093" s="4">
        <v>1502.82909528253</v>
      </c>
      <c r="D1093" s="4">
        <v>1143.4006644250501</v>
      </c>
      <c r="E1093" s="4">
        <v>1237.2564886124701</v>
      </c>
      <c r="F1093" s="4">
        <v>560.58773330324902</v>
      </c>
      <c r="G1093" s="4">
        <v>772.72764368186301</v>
      </c>
      <c r="H1093" s="4">
        <v>591.35292293807902</v>
      </c>
      <c r="I1093" s="4">
        <v>469.56392078586799</v>
      </c>
      <c r="J1093" s="4" t="s">
        <v>157</v>
      </c>
      <c r="K1093" s="4">
        <v>2.3330104940402601</v>
      </c>
      <c r="L1093" s="4">
        <v>1.9448367190824301</v>
      </c>
      <c r="M1093" s="4">
        <v>1.93353346212305</v>
      </c>
      <c r="N1093" s="4">
        <v>2.6349053533367401</v>
      </c>
      <c r="O1093" s="4">
        <v>2.13892360656134</v>
      </c>
      <c r="P1093" s="4">
        <v>2.2842194077298901</v>
      </c>
      <c r="Q1093" s="4">
        <v>1405.34307995462</v>
      </c>
      <c r="R1093" s="4">
        <v>1190.32857651876</v>
      </c>
      <c r="S1093" s="4">
        <v>9.4816277188110198E-2</v>
      </c>
      <c r="T1093" s="4">
        <v>0.75169878442333204</v>
      </c>
      <c r="U1093" s="4">
        <v>0.82228324875917602</v>
      </c>
      <c r="V1093" s="4">
        <f t="shared" si="17"/>
        <v>0.84700212602690372</v>
      </c>
    </row>
    <row r="1094" spans="1:22">
      <c r="A1094" s="4" t="s">
        <v>1254</v>
      </c>
      <c r="B1094" s="4">
        <v>2389.4429877775401</v>
      </c>
      <c r="C1094" s="4">
        <v>2416.95843702805</v>
      </c>
      <c r="D1094" s="4">
        <v>1996.60341834522</v>
      </c>
      <c r="E1094" s="4">
        <v>2071.71414022316</v>
      </c>
      <c r="F1094" s="4">
        <v>1207.6080806514999</v>
      </c>
      <c r="G1094" s="4">
        <v>1204.4456445824201</v>
      </c>
      <c r="H1094" s="4">
        <v>920.36936811786404</v>
      </c>
      <c r="I1094" s="4">
        <v>1027.0038942625799</v>
      </c>
      <c r="J1094" s="4" t="s">
        <v>157</v>
      </c>
      <c r="K1094" s="4">
        <v>1.9786576672196701</v>
      </c>
      <c r="L1094" s="4">
        <v>2.0066978098177199</v>
      </c>
      <c r="M1094" s="4">
        <v>2.1693501408333802</v>
      </c>
      <c r="N1094" s="4">
        <v>2.0172407834058901</v>
      </c>
      <c r="O1094" s="4">
        <v>1.9926777385187</v>
      </c>
      <c r="P1094" s="4">
        <v>2.0932954621196398</v>
      </c>
      <c r="Q1094" s="4">
        <v>2403.20071240279</v>
      </c>
      <c r="R1094" s="4">
        <v>2034.1587792841899</v>
      </c>
      <c r="S1094" s="4">
        <v>7.1067545549441502E-2</v>
      </c>
      <c r="T1094" s="4">
        <v>0.32295255168806303</v>
      </c>
      <c r="U1094" s="4">
        <v>0.46772438520340198</v>
      </c>
      <c r="V1094" s="4">
        <f t="shared" si="17"/>
        <v>0.84643732368503621</v>
      </c>
    </row>
    <row r="1095" spans="1:22">
      <c r="A1095" s="4" t="s">
        <v>779</v>
      </c>
      <c r="B1095" s="4">
        <v>626.303784672098</v>
      </c>
      <c r="C1095" s="4">
        <v>711.46482439408499</v>
      </c>
      <c r="D1095" s="4">
        <v>599.09884006769903</v>
      </c>
      <c r="E1095" s="4">
        <v>532.74873239192198</v>
      </c>
      <c r="F1095" s="4">
        <v>671.89226383606695</v>
      </c>
      <c r="G1095" s="4">
        <v>679.19713283191095</v>
      </c>
      <c r="H1095" s="4">
        <v>816.27116842837904</v>
      </c>
      <c r="I1095" s="4">
        <v>656.62899009479997</v>
      </c>
      <c r="J1095" s="4" t="s">
        <v>157</v>
      </c>
      <c r="K1095" s="4">
        <v>0.93214912327805599</v>
      </c>
      <c r="L1095" s="4">
        <v>1.04750858035521</v>
      </c>
      <c r="M1095" s="4">
        <v>0.73394585431846604</v>
      </c>
      <c r="N1095" s="4">
        <v>0.811339036850943</v>
      </c>
      <c r="O1095" s="4">
        <v>0.98982885181663405</v>
      </c>
      <c r="P1095" s="4">
        <v>0.77264244558470496</v>
      </c>
      <c r="Q1095" s="4">
        <v>668.88430453309195</v>
      </c>
      <c r="R1095" s="4">
        <v>565.92378622981096</v>
      </c>
      <c r="S1095" s="4">
        <v>-0.35737815982841398</v>
      </c>
      <c r="T1095" s="4">
        <v>8.8855972960048796E-2</v>
      </c>
      <c r="U1095" s="4">
        <v>0.22685170552890899</v>
      </c>
      <c r="V1095" s="4">
        <f t="shared" si="17"/>
        <v>0.84607125984941212</v>
      </c>
    </row>
    <row r="1096" spans="1:22">
      <c r="A1096" s="4" t="s">
        <v>1426</v>
      </c>
      <c r="B1096" s="4">
        <v>5120.9365818116903</v>
      </c>
      <c r="C1096" s="4">
        <v>5551.3778916224301</v>
      </c>
      <c r="D1096" s="4">
        <v>4460.6725037937204</v>
      </c>
      <c r="E1096" s="4">
        <v>4568.3093456971001</v>
      </c>
      <c r="F1096" s="4">
        <v>1563.3542274496399</v>
      </c>
      <c r="G1096" s="4">
        <v>1531.7089464538201</v>
      </c>
      <c r="H1096" s="4">
        <v>1364.9073889515901</v>
      </c>
      <c r="I1096" s="4">
        <v>1290.7741027883701</v>
      </c>
      <c r="J1096" s="4" t="s">
        <v>157</v>
      </c>
      <c r="K1096" s="4">
        <v>3.2756086188897</v>
      </c>
      <c r="L1096" s="4">
        <v>3.6243033668209899</v>
      </c>
      <c r="M1096" s="4">
        <v>3.2681136756245501</v>
      </c>
      <c r="N1096" s="4">
        <v>3.5392012714141701</v>
      </c>
      <c r="O1096" s="4">
        <v>3.4499559928553398</v>
      </c>
      <c r="P1096" s="4">
        <v>3.4036574735193601</v>
      </c>
      <c r="Q1096" s="4">
        <v>5336.1572367170602</v>
      </c>
      <c r="R1096" s="4">
        <v>4514.4909247454098</v>
      </c>
      <c r="S1096" s="4">
        <v>-1.9492100233766199E-2</v>
      </c>
      <c r="T1096" s="4">
        <v>0.853357739342684</v>
      </c>
      <c r="U1096" s="4">
        <v>0.897797595247808</v>
      </c>
      <c r="V1096" s="4">
        <f t="shared" si="17"/>
        <v>0.8460190966042147</v>
      </c>
    </row>
    <row r="1097" spans="1:22">
      <c r="A1097" s="4" t="s">
        <v>792</v>
      </c>
      <c r="B1097" s="4">
        <v>4643.5064960485497</v>
      </c>
      <c r="C1097" s="4">
        <v>4981.13875450053</v>
      </c>
      <c r="D1097" s="4">
        <v>4065.6779806652899</v>
      </c>
      <c r="E1097" s="4">
        <v>4075.6333208129799</v>
      </c>
      <c r="F1097" s="4">
        <v>2054.2244206573</v>
      </c>
      <c r="G1097" s="4">
        <v>2152.69058964024</v>
      </c>
      <c r="H1097" s="4">
        <v>1829.6663072102001</v>
      </c>
      <c r="I1097" s="4">
        <v>1925.13746231091</v>
      </c>
      <c r="J1097" s="4" t="s">
        <v>157</v>
      </c>
      <c r="K1097" s="4">
        <v>2.2604669915094999</v>
      </c>
      <c r="L1097" s="4">
        <v>2.3139130065751599</v>
      </c>
      <c r="M1097" s="4">
        <v>2.2220871448763999</v>
      </c>
      <c r="N1097" s="4">
        <v>2.1170609375190401</v>
      </c>
      <c r="O1097" s="4">
        <v>2.2871899990423299</v>
      </c>
      <c r="P1097" s="4">
        <v>2.1695740411977198</v>
      </c>
      <c r="Q1097" s="4">
        <v>4812.3226252745399</v>
      </c>
      <c r="R1097" s="4">
        <v>4070.6556507391401</v>
      </c>
      <c r="S1097" s="4">
        <v>-7.6164394828492202E-2</v>
      </c>
      <c r="T1097" s="4">
        <v>0.184028878051579</v>
      </c>
      <c r="U1097" s="4">
        <v>0.334462865406847</v>
      </c>
      <c r="V1097" s="4">
        <f t="shared" si="17"/>
        <v>0.84588170156337172</v>
      </c>
    </row>
    <row r="1098" spans="1:22">
      <c r="A1098" s="4" t="s">
        <v>230</v>
      </c>
      <c r="B1098" s="4">
        <v>1077.23746472226</v>
      </c>
      <c r="C1098" s="4">
        <v>1218.2506190515001</v>
      </c>
      <c r="D1098" s="4">
        <v>923.47509331901199</v>
      </c>
      <c r="E1098" s="4">
        <v>1016.63318737105</v>
      </c>
      <c r="F1098" s="4">
        <v>1051.61173418974</v>
      </c>
      <c r="G1098" s="4">
        <v>1138.3192170367199</v>
      </c>
      <c r="H1098" s="4">
        <v>1282.15153238019</v>
      </c>
      <c r="I1098" s="4">
        <v>1263.2026517213801</v>
      </c>
      <c r="J1098" s="4" t="s">
        <v>157</v>
      </c>
      <c r="K1098" s="4">
        <v>1.0243680530554899</v>
      </c>
      <c r="L1098" s="4">
        <v>1.07021879347944</v>
      </c>
      <c r="M1098" s="4">
        <v>0.72025425232278895</v>
      </c>
      <c r="N1098" s="4">
        <v>0.80480609028619998</v>
      </c>
      <c r="O1098" s="4">
        <v>1.04729342326746</v>
      </c>
      <c r="P1098" s="4">
        <v>0.76253017130449396</v>
      </c>
      <c r="Q1098" s="4">
        <v>1147.74404188688</v>
      </c>
      <c r="R1098" s="4">
        <v>970.05414034503201</v>
      </c>
      <c r="S1098" s="4">
        <v>-0.457799375563753</v>
      </c>
      <c r="T1098" s="4">
        <v>2.7356699040230699E-2</v>
      </c>
      <c r="U1098" s="4">
        <v>0.13844765276844301</v>
      </c>
      <c r="V1098" s="4">
        <f t="shared" si="17"/>
        <v>0.84518333787232947</v>
      </c>
    </row>
    <row r="1099" spans="1:22">
      <c r="A1099" s="4" t="s">
        <v>1373</v>
      </c>
      <c r="B1099" s="4">
        <v>1249.91964828554</v>
      </c>
      <c r="C1099" s="4">
        <v>1263.9219820988901</v>
      </c>
      <c r="D1099" s="4">
        <v>1055.41666090739</v>
      </c>
      <c r="E1099" s="4">
        <v>1065.7366202666501</v>
      </c>
      <c r="F1099" s="4">
        <v>1702.7416490892001</v>
      </c>
      <c r="G1099" s="4">
        <v>1791.37884752791</v>
      </c>
      <c r="H1099" s="4">
        <v>1403.8942095017001</v>
      </c>
      <c r="I1099" s="4">
        <v>1469.71911236137</v>
      </c>
      <c r="J1099" s="4" t="s">
        <v>157</v>
      </c>
      <c r="K1099" s="4">
        <v>0.73406300301288796</v>
      </c>
      <c r="L1099" s="4">
        <v>0.70555817036865098</v>
      </c>
      <c r="M1099" s="4">
        <v>0.75177791443558895</v>
      </c>
      <c r="N1099" s="4">
        <v>0.72512945589606503</v>
      </c>
      <c r="O1099" s="4">
        <v>0.71981058669076903</v>
      </c>
      <c r="P1099" s="4">
        <v>0.73845368516582699</v>
      </c>
      <c r="Q1099" s="4">
        <v>1256.9208151922101</v>
      </c>
      <c r="R1099" s="4">
        <v>1060.5766405870199</v>
      </c>
      <c r="S1099" s="4">
        <v>3.68901189015194E-2</v>
      </c>
      <c r="T1099" s="4">
        <v>0.44014922103408899</v>
      </c>
      <c r="U1099" s="4">
        <v>0.57442705001466698</v>
      </c>
      <c r="V1099" s="4">
        <f t="shared" si="17"/>
        <v>0.84378954327750166</v>
      </c>
    </row>
    <row r="1100" spans="1:22">
      <c r="A1100" s="4" t="s">
        <v>1334</v>
      </c>
      <c r="B1100" s="4">
        <v>1327.17523403838</v>
      </c>
      <c r="C1100" s="4">
        <v>1314.3024962529601</v>
      </c>
      <c r="D1100" s="4">
        <v>1118.3158833627999</v>
      </c>
      <c r="E1100" s="4">
        <v>1110.44112871875</v>
      </c>
      <c r="F1100" s="4">
        <v>504.22478865805499</v>
      </c>
      <c r="G1100" s="4">
        <v>651.30635613956804</v>
      </c>
      <c r="H1100" s="4">
        <v>433.82256517612302</v>
      </c>
      <c r="I1100" s="4">
        <v>404.66350818030799</v>
      </c>
      <c r="J1100" s="4" t="s">
        <v>157</v>
      </c>
      <c r="K1100" s="4">
        <v>2.6321102490231199</v>
      </c>
      <c r="L1100" s="4">
        <v>2.0179482111047098</v>
      </c>
      <c r="M1100" s="4">
        <v>2.5778186132590499</v>
      </c>
      <c r="N1100" s="4">
        <v>2.7441098746763299</v>
      </c>
      <c r="O1100" s="4">
        <v>2.3250292300639099</v>
      </c>
      <c r="P1100" s="4">
        <v>2.6609642439676899</v>
      </c>
      <c r="Q1100" s="4">
        <v>1320.7388651456699</v>
      </c>
      <c r="R1100" s="4">
        <v>1114.3785060407699</v>
      </c>
      <c r="S1100" s="4">
        <v>0.19470027087115699</v>
      </c>
      <c r="T1100" s="4">
        <v>0.40171287402605599</v>
      </c>
      <c r="U1100" s="4">
        <v>0.54135300362287198</v>
      </c>
      <c r="V1100" s="4">
        <f t="shared" si="17"/>
        <v>0.84375385282378312</v>
      </c>
    </row>
    <row r="1101" spans="1:22">
      <c r="A1101" s="4" t="s">
        <v>1041</v>
      </c>
      <c r="B1101" s="4">
        <v>1008.37693227865</v>
      </c>
      <c r="C1101" s="4">
        <v>1188.07886026459</v>
      </c>
      <c r="D1101" s="4">
        <v>949.94139178259798</v>
      </c>
      <c r="E1101" s="4">
        <v>902.25548868426904</v>
      </c>
      <c r="F1101" s="4">
        <v>1790.40112591459</v>
      </c>
      <c r="G1101" s="4">
        <v>1890.7544060154801</v>
      </c>
      <c r="H1101" s="4">
        <v>1385.0239311616399</v>
      </c>
      <c r="I1101" s="4">
        <v>1457.7416413343101</v>
      </c>
      <c r="J1101" s="4" t="s">
        <v>157</v>
      </c>
      <c r="K1101" s="4">
        <v>0.56321285642821795</v>
      </c>
      <c r="L1101" s="4">
        <v>0.62836233859071999</v>
      </c>
      <c r="M1101" s="4">
        <v>0.68586641025463402</v>
      </c>
      <c r="N1101" s="4">
        <v>0.61894060175053101</v>
      </c>
      <c r="O1101" s="4">
        <v>0.59578759750946897</v>
      </c>
      <c r="P1101" s="4">
        <v>0.65240350600258201</v>
      </c>
      <c r="Q1101" s="4">
        <v>1098.22789627162</v>
      </c>
      <c r="R1101" s="4">
        <v>926.09844023343305</v>
      </c>
      <c r="S1101" s="4">
        <v>0.13096644371761201</v>
      </c>
      <c r="T1101" s="4">
        <v>0.349161620736539</v>
      </c>
      <c r="U1101" s="4">
        <v>0.49402654848893202</v>
      </c>
      <c r="V1101" s="4">
        <f t="shared" si="17"/>
        <v>0.84326617760981104</v>
      </c>
    </row>
    <row r="1102" spans="1:22">
      <c r="A1102" s="4" t="s">
        <v>709</v>
      </c>
      <c r="B1102" s="4">
        <v>635.03520711145597</v>
      </c>
      <c r="C1102" s="4">
        <v>715.92817639252803</v>
      </c>
      <c r="D1102" s="4">
        <v>587.53205724143697</v>
      </c>
      <c r="E1102" s="4">
        <v>550.76944107246197</v>
      </c>
      <c r="F1102" s="4">
        <v>1126.4959714091999</v>
      </c>
      <c r="G1102" s="4">
        <v>1144.1507704026801</v>
      </c>
      <c r="H1102" s="4">
        <v>1118.5869251771901</v>
      </c>
      <c r="I1102" s="4">
        <v>1179.71574652565</v>
      </c>
      <c r="J1102" s="4" t="s">
        <v>157</v>
      </c>
      <c r="K1102" s="4">
        <v>0.563726123509391</v>
      </c>
      <c r="L1102" s="4">
        <v>0.62572887674633404</v>
      </c>
      <c r="M1102" s="4">
        <v>0.52524488174968098</v>
      </c>
      <c r="N1102" s="4">
        <v>0.46686622832196401</v>
      </c>
      <c r="O1102" s="4">
        <v>0.59472750012786202</v>
      </c>
      <c r="P1102" s="4">
        <v>0.49605555503582299</v>
      </c>
      <c r="Q1102" s="4">
        <v>675.481691751992</v>
      </c>
      <c r="R1102" s="4">
        <v>569.15074915694902</v>
      </c>
      <c r="S1102" s="4">
        <v>-0.26172708506314302</v>
      </c>
      <c r="T1102" s="4">
        <v>0.146404428118242</v>
      </c>
      <c r="U1102" s="4">
        <v>0.29391379531662298</v>
      </c>
      <c r="V1102" s="4">
        <f t="shared" si="17"/>
        <v>0.84258501171326616</v>
      </c>
    </row>
    <row r="1103" spans="1:22">
      <c r="A1103" s="4" t="s">
        <v>425</v>
      </c>
      <c r="B1103" s="4">
        <v>978.25519521280103</v>
      </c>
      <c r="C1103" s="4">
        <v>1050.1864047229601</v>
      </c>
      <c r="D1103" s="4">
        <v>841.64022447008006</v>
      </c>
      <c r="E1103" s="4">
        <v>867.37744258149905</v>
      </c>
      <c r="F1103" s="4">
        <v>986.42869034461603</v>
      </c>
      <c r="G1103" s="4">
        <v>1041.71873302213</v>
      </c>
      <c r="H1103" s="4">
        <v>902.014679372459</v>
      </c>
      <c r="I1103" s="4">
        <v>920.28979281372801</v>
      </c>
      <c r="J1103" s="4" t="s">
        <v>157</v>
      </c>
      <c r="K1103" s="4">
        <v>0.99171405372550603</v>
      </c>
      <c r="L1103" s="4">
        <v>1.0081285585373401</v>
      </c>
      <c r="M1103" s="4">
        <v>0.93306710380325197</v>
      </c>
      <c r="N1103" s="4">
        <v>0.94250468640920904</v>
      </c>
      <c r="O1103" s="4">
        <v>0.99992130613142605</v>
      </c>
      <c r="P1103" s="4">
        <v>0.937785895106231</v>
      </c>
      <c r="Q1103" s="4">
        <v>1014.22079996788</v>
      </c>
      <c r="R1103" s="4">
        <v>854.50883352579001</v>
      </c>
      <c r="S1103" s="4">
        <v>-9.2555978991250704E-2</v>
      </c>
      <c r="T1103" s="4">
        <v>2.2435999963127801E-2</v>
      </c>
      <c r="U1103" s="4">
        <v>0.13311470610093601</v>
      </c>
      <c r="V1103" s="4">
        <f t="shared" si="17"/>
        <v>0.8425274196238649</v>
      </c>
    </row>
    <row r="1104" spans="1:22">
      <c r="A1104" s="4" t="s">
        <v>1122</v>
      </c>
      <c r="B1104" s="4">
        <v>5944.2267907525602</v>
      </c>
      <c r="C1104" s="4">
        <v>5966.9516750754301</v>
      </c>
      <c r="D1104" s="4">
        <v>4958.4915284183999</v>
      </c>
      <c r="E1104" s="4">
        <v>5076.9339353228297</v>
      </c>
      <c r="F1104" s="4">
        <v>3112.7445084701299</v>
      </c>
      <c r="G1104" s="4">
        <v>3380.89323563774</v>
      </c>
      <c r="H1104" s="4">
        <v>2881.4262838064301</v>
      </c>
      <c r="I1104" s="4">
        <v>2980.0905293477999</v>
      </c>
      <c r="J1104" s="4" t="s">
        <v>157</v>
      </c>
      <c r="K1104" s="4">
        <v>1.9096417243938999</v>
      </c>
      <c r="L1104" s="4">
        <v>1.7649039053283999</v>
      </c>
      <c r="M1104" s="4">
        <v>1.7208462199033201</v>
      </c>
      <c r="N1104" s="4">
        <v>1.70361735166277</v>
      </c>
      <c r="O1104" s="4">
        <v>1.8372728148611499</v>
      </c>
      <c r="P1104" s="4">
        <v>1.71223178578305</v>
      </c>
      <c r="Q1104" s="4">
        <v>5955.5892329139897</v>
      </c>
      <c r="R1104" s="4">
        <v>5017.7127318706198</v>
      </c>
      <c r="S1104" s="4">
        <v>-0.101687853344528</v>
      </c>
      <c r="T1104" s="4">
        <v>0.22835044049565101</v>
      </c>
      <c r="U1104" s="4">
        <v>0.37610660787519101</v>
      </c>
      <c r="V1104" s="4">
        <f t="shared" si="17"/>
        <v>0.842521627270711</v>
      </c>
    </row>
    <row r="1105" spans="1:22">
      <c r="A1105" s="4" t="s">
        <v>1261</v>
      </c>
      <c r="B1105" s="4">
        <v>1526.8028708970201</v>
      </c>
      <c r="C1105" s="4">
        <v>1345.70760879009</v>
      </c>
      <c r="D1105" s="4">
        <v>1223.6705353529001</v>
      </c>
      <c r="E1105" s="4">
        <v>1196.27280754403</v>
      </c>
      <c r="F1105" s="4">
        <v>2074.19147300347</v>
      </c>
      <c r="G1105" s="4">
        <v>2000.1894813645199</v>
      </c>
      <c r="H1105" s="4">
        <v>1676.48963745125</v>
      </c>
      <c r="I1105" s="4">
        <v>1514.0196113203201</v>
      </c>
      <c r="J1105" s="4" t="s">
        <v>157</v>
      </c>
      <c r="K1105" s="4">
        <v>0.73609543321773596</v>
      </c>
      <c r="L1105" s="4">
        <v>0.67279006380537998</v>
      </c>
      <c r="M1105" s="4">
        <v>0.72990044675327403</v>
      </c>
      <c r="N1105" s="4">
        <v>0.79013032499678604</v>
      </c>
      <c r="O1105" s="4">
        <v>0.70444274851155797</v>
      </c>
      <c r="P1105" s="4">
        <v>0.76001538587503004</v>
      </c>
      <c r="Q1105" s="4">
        <v>1436.25523984355</v>
      </c>
      <c r="R1105" s="4">
        <v>1209.97167144846</v>
      </c>
      <c r="S1105" s="4">
        <v>0.109546164452516</v>
      </c>
      <c r="T1105" s="4">
        <v>0.33127097656426702</v>
      </c>
      <c r="U1105" s="4">
        <v>0.47618451086983699</v>
      </c>
      <c r="V1105" s="4">
        <f t="shared" si="17"/>
        <v>0.84244891707428071</v>
      </c>
    </row>
    <row r="1106" spans="1:22">
      <c r="A1106" s="4" t="s">
        <v>302</v>
      </c>
      <c r="B1106" s="4">
        <v>5429.3282898627504</v>
      </c>
      <c r="C1106" s="4">
        <v>5689.8423000296498</v>
      </c>
      <c r="D1106" s="4">
        <v>4716.5593777571403</v>
      </c>
      <c r="E1106" s="4">
        <v>4648.1507676065903</v>
      </c>
      <c r="F1106" s="4">
        <v>6150.3098584180598</v>
      </c>
      <c r="G1106" s="4">
        <v>6264.3251097189004</v>
      </c>
      <c r="H1106" s="4">
        <v>6283.4856826590303</v>
      </c>
      <c r="I1106" s="4">
        <v>6344.3809254300904</v>
      </c>
      <c r="J1106" s="4" t="s">
        <v>157</v>
      </c>
      <c r="K1106" s="4">
        <v>0.88277313092307197</v>
      </c>
      <c r="L1106" s="4">
        <v>0.908292944630545</v>
      </c>
      <c r="M1106" s="4">
        <v>0.750627854659359</v>
      </c>
      <c r="N1106" s="4">
        <v>0.73264055583035304</v>
      </c>
      <c r="O1106" s="4">
        <v>0.89553303777680804</v>
      </c>
      <c r="P1106" s="4">
        <v>0.74163420524485602</v>
      </c>
      <c r="Q1106" s="4">
        <v>5559.5852949461996</v>
      </c>
      <c r="R1106" s="4">
        <v>4682.3550726818703</v>
      </c>
      <c r="S1106" s="4">
        <v>-0.27203887204611299</v>
      </c>
      <c r="T1106" s="4">
        <v>1.0133187778328299E-2</v>
      </c>
      <c r="U1106" s="4">
        <v>0.108587308028591</v>
      </c>
      <c r="V1106" s="4">
        <f t="shared" si="17"/>
        <v>0.84221301127230597</v>
      </c>
    </row>
    <row r="1107" spans="1:22">
      <c r="A1107" s="4" t="s">
        <v>587</v>
      </c>
      <c r="B1107" s="4">
        <v>1315.19232101796</v>
      </c>
      <c r="C1107" s="4">
        <v>1185.77470732347</v>
      </c>
      <c r="D1107" s="4">
        <v>560.90983817712799</v>
      </c>
      <c r="E1107" s="4">
        <v>1543.4706232819501</v>
      </c>
      <c r="F1107" s="4">
        <v>1883.6337931339999</v>
      </c>
      <c r="G1107" s="4">
        <v>1679.0208451291601</v>
      </c>
      <c r="H1107" s="4">
        <v>941.24630449396602</v>
      </c>
      <c r="I1107" s="4">
        <v>2371.4967677316799</v>
      </c>
      <c r="J1107" s="4" t="s">
        <v>157</v>
      </c>
      <c r="K1107" s="4">
        <v>0.69822081437057804</v>
      </c>
      <c r="L1107" s="4">
        <v>0.70622989033364503</v>
      </c>
      <c r="M1107" s="4">
        <v>0.59592248649378199</v>
      </c>
      <c r="N1107" s="4">
        <v>0.65084238961804197</v>
      </c>
      <c r="O1107" s="4">
        <v>0.70222535235211203</v>
      </c>
      <c r="P1107" s="4">
        <v>0.62338243805591198</v>
      </c>
      <c r="Q1107" s="4">
        <v>1250.4835141707199</v>
      </c>
      <c r="R1107" s="4">
        <v>1052.19023072953</v>
      </c>
      <c r="S1107" s="4">
        <v>-0.17181657069492401</v>
      </c>
      <c r="T1107" s="4">
        <v>0.104772836449051</v>
      </c>
      <c r="U1107" s="4">
        <v>0.248801262483166</v>
      </c>
      <c r="V1107" s="4">
        <f t="shared" si="17"/>
        <v>0.84142671119283674</v>
      </c>
    </row>
    <row r="1108" spans="1:22">
      <c r="A1108" s="4" t="s">
        <v>82</v>
      </c>
      <c r="B1108" s="4">
        <v>16147.196496761</v>
      </c>
      <c r="C1108" s="4">
        <v>15993.9525201667</v>
      </c>
      <c r="D1108" s="4">
        <v>13821.9816800394</v>
      </c>
      <c r="E1108" s="4">
        <v>13079.896829969501</v>
      </c>
      <c r="F1108" s="4">
        <v>23833.834444487999</v>
      </c>
      <c r="G1108" s="4">
        <v>23559.5207572215</v>
      </c>
      <c r="H1108" s="4">
        <v>26171.315847539601</v>
      </c>
      <c r="I1108" s="4">
        <v>26582.2946291355</v>
      </c>
      <c r="J1108" s="4" t="s">
        <v>157</v>
      </c>
      <c r="K1108" s="4">
        <v>0.67749050344248496</v>
      </c>
      <c r="L1108" s="4">
        <v>0.67887427274021295</v>
      </c>
      <c r="M1108" s="4">
        <v>0.52813476252241298</v>
      </c>
      <c r="N1108" s="4">
        <v>0.49205296278799299</v>
      </c>
      <c r="O1108" s="4">
        <v>0.67818238809134901</v>
      </c>
      <c r="P1108" s="4">
        <v>0.51009386265520296</v>
      </c>
      <c r="Q1108" s="4">
        <v>16070.5745084638</v>
      </c>
      <c r="R1108" s="4">
        <v>13450.939255004399</v>
      </c>
      <c r="S1108" s="4">
        <v>-0.410910576469385</v>
      </c>
      <c r="T1108" s="4">
        <v>1.13407411925255E-2</v>
      </c>
      <c r="U1108" s="4">
        <v>0.108587308028591</v>
      </c>
      <c r="V1108" s="4">
        <f t="shared" si="17"/>
        <v>0.83699181058650196</v>
      </c>
    </row>
    <row r="1109" spans="1:22">
      <c r="A1109" s="4" t="s">
        <v>184</v>
      </c>
      <c r="B1109" s="4">
        <v>4632.8965780813296</v>
      </c>
      <c r="C1109" s="4">
        <v>4820.2212536573097</v>
      </c>
      <c r="D1109" s="4">
        <v>3919.1734047432001</v>
      </c>
      <c r="E1109" s="4">
        <v>3989.8101509333701</v>
      </c>
      <c r="F1109" s="4">
        <v>3565.5864437458599</v>
      </c>
      <c r="G1109" s="4">
        <v>3731.2905703708998</v>
      </c>
      <c r="H1109" s="4">
        <v>3497.27992099326</v>
      </c>
      <c r="I1109" s="4">
        <v>3525.8260474152298</v>
      </c>
      <c r="J1109" s="4" t="s">
        <v>157</v>
      </c>
      <c r="K1109" s="4">
        <v>1.2993364909740299</v>
      </c>
      <c r="L1109" s="4">
        <v>1.2918375459508</v>
      </c>
      <c r="M1109" s="4">
        <v>1.1206347485133801</v>
      </c>
      <c r="N1109" s="4">
        <v>1.13159585790067</v>
      </c>
      <c r="O1109" s="4">
        <v>1.2955870184624101</v>
      </c>
      <c r="P1109" s="4">
        <v>1.1261153032070199</v>
      </c>
      <c r="Q1109" s="4">
        <v>4726.5589158693201</v>
      </c>
      <c r="R1109" s="4">
        <v>3954.4917778382801</v>
      </c>
      <c r="S1109" s="4">
        <v>-0.20225136492506299</v>
      </c>
      <c r="T1109" s="4">
        <v>1.53177992645602E-3</v>
      </c>
      <c r="U1109" s="4">
        <v>8.4858774483955804E-2</v>
      </c>
      <c r="V1109" s="4">
        <f t="shared" si="17"/>
        <v>0.83665344032022082</v>
      </c>
    </row>
    <row r="1110" spans="1:22">
      <c r="A1110" s="4" t="s">
        <v>1550</v>
      </c>
      <c r="B1110" s="4">
        <v>2769.4402532176</v>
      </c>
      <c r="C1110" s="4">
        <v>2809.9948891230601</v>
      </c>
      <c r="D1110" s="4">
        <v>2414.4689755117702</v>
      </c>
      <c r="E1110" s="4">
        <v>2253.29455434494</v>
      </c>
      <c r="F1110" s="4">
        <v>7324.1831290211703</v>
      </c>
      <c r="G1110" s="4">
        <v>7453.9108863102301</v>
      </c>
      <c r="H1110" s="4">
        <v>6590.3529921629297</v>
      </c>
      <c r="I1110" s="4">
        <v>5803.0898108315596</v>
      </c>
      <c r="J1110" s="4" t="s">
        <v>157</v>
      </c>
      <c r="K1110" s="4">
        <v>0.37812274822075798</v>
      </c>
      <c r="L1110" s="4">
        <v>0.37698262455536802</v>
      </c>
      <c r="M1110" s="4">
        <v>0.36636413533280998</v>
      </c>
      <c r="N1110" s="4">
        <v>0.38829220773718398</v>
      </c>
      <c r="O1110" s="4">
        <v>0.377552686388063</v>
      </c>
      <c r="P1110" s="4">
        <v>0.37732817153499698</v>
      </c>
      <c r="Q1110" s="4">
        <v>2789.7175711703298</v>
      </c>
      <c r="R1110" s="4">
        <v>2333.8817649283601</v>
      </c>
      <c r="S1110" s="4">
        <v>-8.5816581855158104E-4</v>
      </c>
      <c r="T1110" s="4">
        <v>0.98554134200746901</v>
      </c>
      <c r="U1110" s="4">
        <v>0.99175534794698705</v>
      </c>
      <c r="V1110" s="4">
        <f t="shared" si="17"/>
        <v>0.83660144992715535</v>
      </c>
    </row>
    <row r="1111" spans="1:22">
      <c r="A1111" s="4" t="s">
        <v>528</v>
      </c>
      <c r="B1111" s="4">
        <v>19475.361817897199</v>
      </c>
      <c r="C1111" s="4">
        <v>18183.313711295701</v>
      </c>
      <c r="D1111" s="4">
        <v>15712.216946677499</v>
      </c>
      <c r="E1111" s="4">
        <v>15774.874780038101</v>
      </c>
      <c r="F1111" s="4">
        <v>36170.009135370601</v>
      </c>
      <c r="G1111" s="4">
        <v>34925.250257730302</v>
      </c>
      <c r="H1111" s="4">
        <v>33727.0659165326</v>
      </c>
      <c r="I1111" s="4">
        <v>32928.793170981597</v>
      </c>
      <c r="J1111" s="4" t="s">
        <v>157</v>
      </c>
      <c r="K1111" s="4">
        <v>0.53843950508854899</v>
      </c>
      <c r="L1111" s="4">
        <v>0.52063517303704998</v>
      </c>
      <c r="M1111" s="4">
        <v>0.46586373642942702</v>
      </c>
      <c r="N1111" s="4">
        <v>0.47906021633187801</v>
      </c>
      <c r="O1111" s="4">
        <v>0.52953733906279898</v>
      </c>
      <c r="P1111" s="4">
        <v>0.47246197638065301</v>
      </c>
      <c r="Q1111" s="4">
        <v>18829.337764596501</v>
      </c>
      <c r="R1111" s="4">
        <v>15743.5458633578</v>
      </c>
      <c r="S1111" s="4">
        <v>-0.164534189728369</v>
      </c>
      <c r="T1111" s="4">
        <v>3.5686566555152198E-2</v>
      </c>
      <c r="U1111" s="4">
        <v>0.15310688231726499</v>
      </c>
      <c r="V1111" s="4">
        <f t="shared" si="17"/>
        <v>0.83611787414846306</v>
      </c>
    </row>
    <row r="1112" spans="1:22">
      <c r="A1112" s="4" t="s">
        <v>537</v>
      </c>
      <c r="B1112" s="4">
        <v>7539.9917417466804</v>
      </c>
      <c r="C1112" s="4">
        <v>7713.4213407943598</v>
      </c>
      <c r="D1112" s="4">
        <v>6526.3759214985103</v>
      </c>
      <c r="E1112" s="4">
        <v>6223.9940189439303</v>
      </c>
      <c r="F1112" s="4">
        <v>4795.3069516750002</v>
      </c>
      <c r="G1112" s="4">
        <v>4819.9424760947904</v>
      </c>
      <c r="H1112" s="4">
        <v>3396.62388091923</v>
      </c>
      <c r="I1112" s="4">
        <v>3431.8360568348899</v>
      </c>
      <c r="J1112" s="4" t="s">
        <v>157</v>
      </c>
      <c r="K1112" s="4">
        <v>1.5723689469165101</v>
      </c>
      <c r="L1112" s="4">
        <v>1.6003139828016999</v>
      </c>
      <c r="M1112" s="4">
        <v>1.92143026437542</v>
      </c>
      <c r="N1112" s="4">
        <v>1.8136047048483299</v>
      </c>
      <c r="O1112" s="4">
        <v>1.5863414648591101</v>
      </c>
      <c r="P1112" s="4">
        <v>1.8675174846118701</v>
      </c>
      <c r="Q1112" s="4">
        <v>7626.7065412705197</v>
      </c>
      <c r="R1112" s="4">
        <v>6375.1849702212203</v>
      </c>
      <c r="S1112" s="4">
        <v>0.23541840129827599</v>
      </c>
      <c r="T1112" s="4">
        <v>3.7066122987844403E-2</v>
      </c>
      <c r="U1112" s="4">
        <v>0.15526911361837101</v>
      </c>
      <c r="V1112" s="4">
        <f t="shared" si="17"/>
        <v>0.83590274985973034</v>
      </c>
    </row>
    <row r="1113" spans="1:22">
      <c r="A1113" s="4" t="s">
        <v>1197</v>
      </c>
      <c r="B1113" s="4">
        <v>1486.4052568386401</v>
      </c>
      <c r="C1113" s="4">
        <v>1441.5154007512499</v>
      </c>
      <c r="D1113" s="4">
        <v>1209.31506065331</v>
      </c>
      <c r="E1113" s="4">
        <v>1234.11492213978</v>
      </c>
      <c r="F1113" s="4">
        <v>1611.15989680506</v>
      </c>
      <c r="G1113" s="4">
        <v>1761.5890700268999</v>
      </c>
      <c r="H1113" s="4">
        <v>1573.1136008255701</v>
      </c>
      <c r="I1113" s="4">
        <v>1432.03544497962</v>
      </c>
      <c r="J1113" s="4" t="s">
        <v>157</v>
      </c>
      <c r="K1113" s="4">
        <v>0.92256843022607204</v>
      </c>
      <c r="L1113" s="4">
        <v>0.81830401044055201</v>
      </c>
      <c r="M1113" s="4">
        <v>0.76873981638621702</v>
      </c>
      <c r="N1113" s="4">
        <v>0.86179076535172205</v>
      </c>
      <c r="O1113" s="4">
        <v>0.87043622033331203</v>
      </c>
      <c r="P1113" s="4">
        <v>0.81526529086896904</v>
      </c>
      <c r="Q1113" s="4">
        <v>1463.9603287949501</v>
      </c>
      <c r="R1113" s="4">
        <v>1221.71499139655</v>
      </c>
      <c r="S1113" s="4">
        <v>-9.4468995855705507E-2</v>
      </c>
      <c r="T1113" s="4">
        <v>0.51251711402739197</v>
      </c>
      <c r="U1113" s="4">
        <v>0.63655822100211501</v>
      </c>
      <c r="V1113" s="4">
        <f t="shared" si="17"/>
        <v>0.83452738941511972</v>
      </c>
    </row>
    <row r="1114" spans="1:22">
      <c r="A1114" s="4" t="s">
        <v>580</v>
      </c>
      <c r="B1114" s="4">
        <v>1432.2483591615</v>
      </c>
      <c r="C1114" s="4">
        <v>1545.62200870998</v>
      </c>
      <c r="D1114" s="4">
        <v>1232.0002265134499</v>
      </c>
      <c r="E1114" s="4">
        <v>1252.8659662244499</v>
      </c>
      <c r="F1114" s="4">
        <v>1062.1662315219401</v>
      </c>
      <c r="G1114" s="4">
        <v>1134.1647673395</v>
      </c>
      <c r="H1114" s="4">
        <v>752.10905732901301</v>
      </c>
      <c r="I1114" s="4">
        <v>839.643960049307</v>
      </c>
      <c r="J1114" s="4" t="s">
        <v>157</v>
      </c>
      <c r="K1114" s="4">
        <v>1.3484220422911299</v>
      </c>
      <c r="L1114" s="4">
        <v>1.3627843618662701</v>
      </c>
      <c r="M1114" s="4">
        <v>1.63806061701835</v>
      </c>
      <c r="N1114" s="4">
        <v>1.4921395565697599</v>
      </c>
      <c r="O1114" s="4">
        <v>1.3556032020787001</v>
      </c>
      <c r="P1114" s="4">
        <v>1.5651000867940501</v>
      </c>
      <c r="Q1114" s="4">
        <v>1488.93518393574</v>
      </c>
      <c r="R1114" s="4">
        <v>1242.4330963689499</v>
      </c>
      <c r="S1114" s="4">
        <v>0.20731996946797701</v>
      </c>
      <c r="T1114" s="4">
        <v>0.10375252787273299</v>
      </c>
      <c r="U1114" s="4">
        <v>0.248801262483166</v>
      </c>
      <c r="V1114" s="4">
        <f t="shared" si="17"/>
        <v>0.83444404415563278</v>
      </c>
    </row>
    <row r="1115" spans="1:22">
      <c r="A1115" s="4" t="s">
        <v>643</v>
      </c>
      <c r="B1115" s="4">
        <v>6366.2371826937997</v>
      </c>
      <c r="C1115" s="4">
        <v>6721.0810571207703</v>
      </c>
      <c r="D1115" s="4">
        <v>6013.2717578575102</v>
      </c>
      <c r="E1115" s="4">
        <v>4898.1729594315302</v>
      </c>
      <c r="F1115" s="4">
        <v>7378.1711568947403</v>
      </c>
      <c r="G1115" s="4">
        <v>7767.4076320741497</v>
      </c>
      <c r="H1115" s="4">
        <v>8109.5001764077597</v>
      </c>
      <c r="I1115" s="4">
        <v>7390.8716375400199</v>
      </c>
      <c r="J1115" s="4" t="s">
        <v>157</v>
      </c>
      <c r="K1115" s="4">
        <v>0.86284758747358303</v>
      </c>
      <c r="L1115" s="4">
        <v>0.86529269165264899</v>
      </c>
      <c r="M1115" s="4">
        <v>0.74150954153147097</v>
      </c>
      <c r="N1115" s="4">
        <v>0.66273278709814398</v>
      </c>
      <c r="O1115" s="4">
        <v>0.86407013956311596</v>
      </c>
      <c r="P1115" s="4">
        <v>0.70212116431480798</v>
      </c>
      <c r="Q1115" s="4">
        <v>6543.65911990729</v>
      </c>
      <c r="R1115" s="4">
        <v>5455.7223586445198</v>
      </c>
      <c r="S1115" s="4">
        <v>-0.29942840930257802</v>
      </c>
      <c r="T1115" s="4">
        <v>5.4421945578388801E-2</v>
      </c>
      <c r="U1115" s="4">
        <v>0.177986526932599</v>
      </c>
      <c r="V1115" s="4">
        <f t="shared" si="17"/>
        <v>0.83374183444962457</v>
      </c>
    </row>
    <row r="1116" spans="1:22">
      <c r="A1116" s="4" t="s">
        <v>1483</v>
      </c>
      <c r="B1116" s="4">
        <v>1023.75117789559</v>
      </c>
      <c r="C1116" s="4">
        <v>1300.0462922470999</v>
      </c>
      <c r="D1116" s="4">
        <v>984.892939092338</v>
      </c>
      <c r="E1116" s="4">
        <v>952.00697777781897</v>
      </c>
      <c r="F1116" s="4">
        <v>20665.402934329501</v>
      </c>
      <c r="G1116" s="4">
        <v>21716.996312528699</v>
      </c>
      <c r="H1116" s="4">
        <v>16665.1722087458</v>
      </c>
      <c r="I1116" s="4">
        <v>16582.304985096998</v>
      </c>
      <c r="J1116" s="4" t="s">
        <v>157</v>
      </c>
      <c r="K1116" s="4">
        <v>4.9539376568115703E-2</v>
      </c>
      <c r="L1116" s="4">
        <v>5.9863080213219802E-2</v>
      </c>
      <c r="M1116" s="4">
        <v>5.9098875592504603E-2</v>
      </c>
      <c r="N1116" s="4">
        <v>5.7411016057985598E-2</v>
      </c>
      <c r="O1116" s="4">
        <v>5.4701228390667697E-2</v>
      </c>
      <c r="P1116" s="4">
        <v>5.8254945825245097E-2</v>
      </c>
      <c r="Q1116" s="4">
        <v>1161.8987350713501</v>
      </c>
      <c r="R1116" s="4">
        <v>968.449958435079</v>
      </c>
      <c r="S1116" s="4">
        <v>9.0807308223011404E-2</v>
      </c>
      <c r="T1116" s="4">
        <v>0.56695063942347101</v>
      </c>
      <c r="U1116" s="4">
        <v>0.678300765007391</v>
      </c>
      <c r="V1116" s="4">
        <f t="shared" si="17"/>
        <v>0.83350633682857767</v>
      </c>
    </row>
    <row r="1117" spans="1:22">
      <c r="A1117" s="4" t="s">
        <v>1130</v>
      </c>
      <c r="B1117" s="4">
        <v>38926.897155739702</v>
      </c>
      <c r="C1117" s="4">
        <v>41768.669592099301</v>
      </c>
      <c r="D1117" s="4">
        <v>32795.625061345301</v>
      </c>
      <c r="E1117" s="4">
        <v>34333.887119744999</v>
      </c>
      <c r="F1117" s="4">
        <v>18598.0873641406</v>
      </c>
      <c r="G1117" s="4">
        <v>18208.590332837401</v>
      </c>
      <c r="H1117" s="4">
        <v>14066.465531191599</v>
      </c>
      <c r="I1117" s="4">
        <v>13597.5622004344</v>
      </c>
      <c r="J1117" s="4" t="s">
        <v>157</v>
      </c>
      <c r="K1117" s="4">
        <v>2.0930591621370298</v>
      </c>
      <c r="L1117" s="4">
        <v>2.2938991337936598</v>
      </c>
      <c r="M1117" s="4">
        <v>2.3314758770511901</v>
      </c>
      <c r="N1117" s="4">
        <v>2.5250031302411</v>
      </c>
      <c r="O1117" s="4">
        <v>2.1934791479653399</v>
      </c>
      <c r="P1117" s="4">
        <v>2.4282395036461502</v>
      </c>
      <c r="Q1117" s="4">
        <v>40347.783373919498</v>
      </c>
      <c r="R1117" s="4">
        <v>33564.756090545197</v>
      </c>
      <c r="S1117" s="4">
        <v>0.14668973379366401</v>
      </c>
      <c r="T1117" s="4">
        <v>0.23432535104146099</v>
      </c>
      <c r="U1117" s="4">
        <v>0.38245693445211898</v>
      </c>
      <c r="V1117" s="4">
        <f t="shared" si="17"/>
        <v>0.83188599927502338</v>
      </c>
    </row>
    <row r="1118" spans="1:22">
      <c r="A1118" s="4" t="s">
        <v>415</v>
      </c>
      <c r="B1118" s="4">
        <v>479.28321962662102</v>
      </c>
      <c r="C1118" s="4">
        <v>498.88479553679599</v>
      </c>
      <c r="D1118" s="4">
        <v>401.77789928626902</v>
      </c>
      <c r="E1118" s="4">
        <v>411.696639764417</v>
      </c>
      <c r="F1118" s="4">
        <v>832.27391064829203</v>
      </c>
      <c r="G1118" s="4">
        <v>848.70260208268905</v>
      </c>
      <c r="H1118" s="4">
        <v>605.579129521347</v>
      </c>
      <c r="I1118" s="4">
        <v>598.24147939930504</v>
      </c>
      <c r="J1118" s="4" t="s">
        <v>157</v>
      </c>
      <c r="K1118" s="4">
        <v>0.57587197375115096</v>
      </c>
      <c r="L1118" s="4">
        <v>0.58782050898930704</v>
      </c>
      <c r="M1118" s="4">
        <v>0.66346061100856601</v>
      </c>
      <c r="N1118" s="4">
        <v>0.68817802499720004</v>
      </c>
      <c r="O1118" s="4">
        <v>0.581846241370229</v>
      </c>
      <c r="P1118" s="4">
        <v>0.67581931800288297</v>
      </c>
      <c r="Q1118" s="4">
        <v>489.08400758170899</v>
      </c>
      <c r="R1118" s="4">
        <v>406.73726952534298</v>
      </c>
      <c r="S1118" s="4">
        <v>0.215999632853834</v>
      </c>
      <c r="T1118" s="4">
        <v>2.0677910794294901E-2</v>
      </c>
      <c r="U1118" s="4">
        <v>0.12742063948916801</v>
      </c>
      <c r="V1118" s="4">
        <f t="shared" si="17"/>
        <v>0.83163068761227343</v>
      </c>
    </row>
    <row r="1119" spans="1:22">
      <c r="A1119" s="4" t="s">
        <v>385</v>
      </c>
      <c r="B1119" s="4">
        <v>116601.359196073</v>
      </c>
      <c r="C1119" s="4">
        <v>110299.020394473</v>
      </c>
      <c r="D1119" s="4">
        <v>94735.078479125295</v>
      </c>
      <c r="E1119" s="4">
        <v>93933.028457202498</v>
      </c>
      <c r="F1119" s="4">
        <v>70811.331436259105</v>
      </c>
      <c r="G1119" s="4">
        <v>68284.122398738895</v>
      </c>
      <c r="H1119" s="4">
        <v>62683.591773741398</v>
      </c>
      <c r="I1119" s="4">
        <v>61949.930134561102</v>
      </c>
      <c r="J1119" s="4" t="s">
        <v>157</v>
      </c>
      <c r="K1119" s="4">
        <v>1.64664830940273</v>
      </c>
      <c r="L1119" s="4">
        <v>1.61529527684916</v>
      </c>
      <c r="M1119" s="4">
        <v>1.5113217956793901</v>
      </c>
      <c r="N1119" s="4">
        <v>1.5162733558079999</v>
      </c>
      <c r="O1119" s="4">
        <v>1.63097179312595</v>
      </c>
      <c r="P1119" s="4">
        <v>1.5137975757437001</v>
      </c>
      <c r="Q1119" s="4">
        <v>113450.18979527301</v>
      </c>
      <c r="R1119" s="4">
        <v>94334.053468163896</v>
      </c>
      <c r="S1119" s="4">
        <v>-0.107559529787512</v>
      </c>
      <c r="T1119" s="4">
        <v>1.7855803173840699E-2</v>
      </c>
      <c r="U1119" s="4">
        <v>0.122462017696489</v>
      </c>
      <c r="V1119" s="4">
        <f t="shared" si="17"/>
        <v>0.83150194493631779</v>
      </c>
    </row>
    <row r="1120" spans="1:22">
      <c r="A1120" s="4" t="s">
        <v>1034</v>
      </c>
      <c r="B1120" s="4">
        <v>549.310807343183</v>
      </c>
      <c r="C1120" s="4">
        <v>614.38430996166505</v>
      </c>
      <c r="D1120" s="4">
        <v>450.952569886476</v>
      </c>
      <c r="E1120" s="4">
        <v>516.41757820923704</v>
      </c>
      <c r="F1120" s="4">
        <v>132.09583670888301</v>
      </c>
      <c r="G1120" s="4">
        <v>100.439930915004</v>
      </c>
      <c r="H1120" s="4">
        <v>133.66324712897</v>
      </c>
      <c r="I1120" s="4">
        <v>121.149260165092</v>
      </c>
      <c r="J1120" s="4" t="s">
        <v>157</v>
      </c>
      <c r="K1120" s="4">
        <v>4.1584263443046101</v>
      </c>
      <c r="L1120" s="4">
        <v>6.1169328210865999</v>
      </c>
      <c r="M1120" s="4">
        <v>3.3737963095521502</v>
      </c>
      <c r="N1120" s="4">
        <v>4.2626556489532499</v>
      </c>
      <c r="O1120" s="4">
        <v>5.1376795826955997</v>
      </c>
      <c r="P1120" s="4">
        <v>3.8182259792526998</v>
      </c>
      <c r="Q1120" s="4">
        <v>581.84755865242403</v>
      </c>
      <c r="R1120" s="4">
        <v>483.68507404785601</v>
      </c>
      <c r="S1120" s="4">
        <v>-0.428214427458258</v>
      </c>
      <c r="T1120" s="4">
        <v>0.34467102429187102</v>
      </c>
      <c r="U1120" s="4">
        <v>0.49071806848334198</v>
      </c>
      <c r="V1120" s="4">
        <f t="shared" si="17"/>
        <v>0.83129174790744986</v>
      </c>
    </row>
    <row r="1121" spans="1:22">
      <c r="A1121" s="4" t="s">
        <v>1153</v>
      </c>
      <c r="B1121" s="4">
        <v>2544.2584225303499</v>
      </c>
      <c r="C1121" s="4">
        <v>2080.4675986669899</v>
      </c>
      <c r="D1121" s="4">
        <v>937.82259418415197</v>
      </c>
      <c r="E1121" s="4">
        <v>2906.3074063829299</v>
      </c>
      <c r="F1121" s="4">
        <v>1347.37753443061</v>
      </c>
      <c r="G1121" s="4">
        <v>1267.9298209567401</v>
      </c>
      <c r="H1121" s="4">
        <v>630.80297854886703</v>
      </c>
      <c r="I1121" s="4">
        <v>1684.09466605732</v>
      </c>
      <c r="J1121" s="4" t="s">
        <v>157</v>
      </c>
      <c r="K1121" s="4">
        <v>1.8883040257944601</v>
      </c>
      <c r="L1121" s="4">
        <v>1.64083813179591</v>
      </c>
      <c r="M1121" s="4">
        <v>1.4867123746650099</v>
      </c>
      <c r="N1121" s="4">
        <v>1.7257387396083601</v>
      </c>
      <c r="O1121" s="4">
        <v>1.76457107879519</v>
      </c>
      <c r="P1121" s="4">
        <v>1.6062255571366899</v>
      </c>
      <c r="Q1121" s="4">
        <v>2312.3630105986699</v>
      </c>
      <c r="R1121" s="4">
        <v>1922.06500028354</v>
      </c>
      <c r="S1121" s="4">
        <v>-0.135643044426288</v>
      </c>
      <c r="T1121" s="4">
        <v>0.454498940349576</v>
      </c>
      <c r="U1121" s="4">
        <v>0.58451273875739096</v>
      </c>
      <c r="V1121" s="4">
        <f t="shared" si="17"/>
        <v>0.83121248327956865</v>
      </c>
    </row>
    <row r="1122" spans="1:22">
      <c r="A1122" s="4" t="s">
        <v>695</v>
      </c>
      <c r="B1122" s="4">
        <v>489.38607693783598</v>
      </c>
      <c r="C1122" s="4">
        <v>544.65693559543502</v>
      </c>
      <c r="D1122" s="4">
        <v>431.45969697870498</v>
      </c>
      <c r="E1122" s="4">
        <v>427.87600909938499</v>
      </c>
      <c r="F1122" s="4">
        <v>620.56761638005401</v>
      </c>
      <c r="G1122" s="4">
        <v>633.80306274955899</v>
      </c>
      <c r="H1122" s="4">
        <v>590.08873973526602</v>
      </c>
      <c r="I1122" s="4">
        <v>574.11464020794301</v>
      </c>
      <c r="J1122" s="4" t="s">
        <v>157</v>
      </c>
      <c r="K1122" s="4">
        <v>0.78861040122035897</v>
      </c>
      <c r="L1122" s="4">
        <v>0.85934727615958395</v>
      </c>
      <c r="M1122" s="4">
        <v>0.73117764825045295</v>
      </c>
      <c r="N1122" s="4">
        <v>0.74527973880688503</v>
      </c>
      <c r="O1122" s="4">
        <v>0.82397883868997102</v>
      </c>
      <c r="P1122" s="4">
        <v>0.73822869352866904</v>
      </c>
      <c r="Q1122" s="4">
        <v>517.02150626663604</v>
      </c>
      <c r="R1122" s="4">
        <v>429.66785303904499</v>
      </c>
      <c r="S1122" s="4">
        <v>-0.15853947333748</v>
      </c>
      <c r="T1122" s="4">
        <v>0.14053563712403899</v>
      </c>
      <c r="U1122" s="4">
        <v>0.28707311673612601</v>
      </c>
      <c r="V1122" s="4">
        <f t="shared" si="17"/>
        <v>0.83104444946910694</v>
      </c>
    </row>
    <row r="1123" spans="1:22">
      <c r="A1123" s="4" t="s">
        <v>806</v>
      </c>
      <c r="B1123" s="4">
        <v>4457.5393420979099</v>
      </c>
      <c r="C1123" s="4">
        <v>5154.1021101660399</v>
      </c>
      <c r="D1123" s="4">
        <v>3759.4902742039299</v>
      </c>
      <c r="E1123" s="4">
        <v>4224.3907829515601</v>
      </c>
      <c r="F1123" s="4">
        <v>2021.06630164592</v>
      </c>
      <c r="G1123" s="4">
        <v>2505.53958097756</v>
      </c>
      <c r="H1123" s="4">
        <v>1945.0181749337801</v>
      </c>
      <c r="I1123" s="4">
        <v>2103.6515555840701</v>
      </c>
      <c r="J1123" s="4" t="s">
        <v>157</v>
      </c>
      <c r="K1123" s="4">
        <v>2.20553840241053</v>
      </c>
      <c r="L1123" s="4">
        <v>2.0570826936029101</v>
      </c>
      <c r="M1123" s="4">
        <v>1.93288182221326</v>
      </c>
      <c r="N1123" s="4">
        <v>2.0081228622383098</v>
      </c>
      <c r="O1123" s="4">
        <v>2.13131054800672</v>
      </c>
      <c r="P1123" s="4">
        <v>1.9705023422257799</v>
      </c>
      <c r="Q1123" s="4">
        <v>4805.8207261319703</v>
      </c>
      <c r="R1123" s="4">
        <v>3991.9405285777498</v>
      </c>
      <c r="S1123" s="4">
        <v>-0.11317735564770499</v>
      </c>
      <c r="T1123" s="4">
        <v>0.193022635028093</v>
      </c>
      <c r="U1123" s="4">
        <v>0.34536336940004198</v>
      </c>
      <c r="V1123" s="4">
        <f t="shared" si="17"/>
        <v>0.83064699165145861</v>
      </c>
    </row>
    <row r="1124" spans="1:22">
      <c r="A1124" s="4" t="s">
        <v>1220</v>
      </c>
      <c r="B1124" s="4">
        <v>2571.9992452402298</v>
      </c>
      <c r="C1124" s="4">
        <v>3057.05624937937</v>
      </c>
      <c r="D1124" s="4">
        <v>2129.4982466861302</v>
      </c>
      <c r="E1124" s="4">
        <v>2542.8538870037</v>
      </c>
      <c r="F1124" s="4">
        <v>2335.4543930130599</v>
      </c>
      <c r="G1124" s="4">
        <v>2540.13825283194</v>
      </c>
      <c r="H1124" s="4">
        <v>2437.3550235013399</v>
      </c>
      <c r="I1124" s="4">
        <v>2328.7580009512099</v>
      </c>
      <c r="J1124" s="4" t="s">
        <v>157</v>
      </c>
      <c r="K1124" s="4">
        <v>1.1012842952252999</v>
      </c>
      <c r="L1124" s="4">
        <v>1.2034999457100899</v>
      </c>
      <c r="M1124" s="4">
        <v>0.87369227139796701</v>
      </c>
      <c r="N1124" s="4">
        <v>1.0919356523799499</v>
      </c>
      <c r="O1124" s="4">
        <v>1.1523921204676899</v>
      </c>
      <c r="P1124" s="4">
        <v>0.98281396188895898</v>
      </c>
      <c r="Q1124" s="4">
        <v>2814.5277473097999</v>
      </c>
      <c r="R1124" s="4">
        <v>2336.1760668449101</v>
      </c>
      <c r="S1124" s="4">
        <v>-0.229641443219046</v>
      </c>
      <c r="T1124" s="4">
        <v>0.29462257422307198</v>
      </c>
      <c r="U1124" s="4">
        <v>0.44027867833335499</v>
      </c>
      <c r="V1124" s="4">
        <f t="shared" si="17"/>
        <v>0.8300419383244273</v>
      </c>
    </row>
    <row r="1125" spans="1:22">
      <c r="A1125" s="4" t="s">
        <v>240</v>
      </c>
      <c r="B1125" s="4">
        <v>996.66967041335295</v>
      </c>
      <c r="C1125" s="4">
        <v>1030.35516038163</v>
      </c>
      <c r="D1125" s="4">
        <v>841.315614998461</v>
      </c>
      <c r="E1125" s="4">
        <v>839.56780579082999</v>
      </c>
      <c r="F1125" s="4">
        <v>1572.43400172012</v>
      </c>
      <c r="G1125" s="4">
        <v>1523.5964904953</v>
      </c>
      <c r="H1125" s="4">
        <v>1593.8579560012899</v>
      </c>
      <c r="I1125" s="4">
        <v>1574.40785792569</v>
      </c>
      <c r="J1125" s="4" t="s">
        <v>157</v>
      </c>
      <c r="K1125" s="4">
        <v>0.63383879343938798</v>
      </c>
      <c r="L1125" s="4">
        <v>0.67626511796878597</v>
      </c>
      <c r="M1125" s="4">
        <v>0.52784855252043505</v>
      </c>
      <c r="N1125" s="4">
        <v>0.53325941023755696</v>
      </c>
      <c r="O1125" s="4">
        <v>0.65505195570408703</v>
      </c>
      <c r="P1125" s="4">
        <v>0.53055398137899601</v>
      </c>
      <c r="Q1125" s="4">
        <v>1013.51241539749</v>
      </c>
      <c r="R1125" s="4">
        <v>840.44171039464595</v>
      </c>
      <c r="S1125" s="4">
        <v>-0.30410979305281299</v>
      </c>
      <c r="T1125" s="4">
        <v>2.8260105683925601E-2</v>
      </c>
      <c r="U1125" s="4">
        <v>0.139207187257855</v>
      </c>
      <c r="V1125" s="4">
        <f t="shared" si="17"/>
        <v>0.8292367193795378</v>
      </c>
    </row>
    <row r="1126" spans="1:22">
      <c r="A1126" s="4" t="s">
        <v>1593</v>
      </c>
      <c r="B1126" s="4">
        <v>1124.7996470714299</v>
      </c>
      <c r="C1126" s="4">
        <v>1240.78635879269</v>
      </c>
      <c r="D1126" s="4">
        <v>961.05181741748197</v>
      </c>
      <c r="E1126" s="4">
        <v>1000.2496102349201</v>
      </c>
      <c r="F1126" s="4">
        <v>632.68162486307097</v>
      </c>
      <c r="G1126" s="4">
        <v>634.73669384765003</v>
      </c>
      <c r="H1126" s="4">
        <v>461.67464372054701</v>
      </c>
      <c r="I1126" s="4">
        <v>559.39354041446904</v>
      </c>
      <c r="J1126" s="4" t="s">
        <v>157</v>
      </c>
      <c r="K1126" s="4">
        <v>1.77782885241035</v>
      </c>
      <c r="L1126" s="4">
        <v>1.9548048361144601</v>
      </c>
      <c r="M1126" s="4">
        <v>2.08166471884301</v>
      </c>
      <c r="N1126" s="4">
        <v>1.7880964615605199</v>
      </c>
      <c r="O1126" s="4">
        <v>1.8663168442624101</v>
      </c>
      <c r="P1126" s="4">
        <v>1.9348805902017601</v>
      </c>
      <c r="Q1126" s="4">
        <v>1182.7930029320601</v>
      </c>
      <c r="R1126" s="4">
        <v>980.65071382620397</v>
      </c>
      <c r="S1126" s="4">
        <v>5.20506011541427E-2</v>
      </c>
      <c r="T1126" s="4">
        <v>0.72781103207463405</v>
      </c>
      <c r="U1126" s="4">
        <v>0.80272291170120802</v>
      </c>
      <c r="V1126" s="4">
        <f t="shared" si="17"/>
        <v>0.82909749330207427</v>
      </c>
    </row>
    <row r="1127" spans="1:22">
      <c r="A1127" s="4" t="s">
        <v>617</v>
      </c>
      <c r="B1127" s="4">
        <v>1403.7817539953901</v>
      </c>
      <c r="C1127" s="4">
        <v>1565.1508394991299</v>
      </c>
      <c r="D1127" s="4">
        <v>1218.49381788235</v>
      </c>
      <c r="E1127" s="4">
        <v>1242.8715898569101</v>
      </c>
      <c r="F1127" s="4">
        <v>908.96337927516799</v>
      </c>
      <c r="G1127" s="4">
        <v>919.18791971960195</v>
      </c>
      <c r="H1127" s="4">
        <v>944.67213678196401</v>
      </c>
      <c r="I1127" s="4">
        <v>1012.3289967798499</v>
      </c>
      <c r="J1127" s="4" t="s">
        <v>157</v>
      </c>
      <c r="K1127" s="4">
        <v>1.54437657886152</v>
      </c>
      <c r="L1127" s="4">
        <v>1.7027539265056699</v>
      </c>
      <c r="M1127" s="4">
        <v>1.2898589578741599</v>
      </c>
      <c r="N1127" s="4">
        <v>1.2277348508344501</v>
      </c>
      <c r="O1127" s="4">
        <v>1.6235652526836</v>
      </c>
      <c r="P1127" s="4">
        <v>1.2587969043543099</v>
      </c>
      <c r="Q1127" s="4">
        <v>1484.46629674726</v>
      </c>
      <c r="R1127" s="4">
        <v>1230.6827038696299</v>
      </c>
      <c r="S1127" s="4">
        <v>-0.36711983325766501</v>
      </c>
      <c r="T1127" s="4">
        <v>5.0312138214517098E-2</v>
      </c>
      <c r="U1127" s="4">
        <v>0.17332334384638601</v>
      </c>
      <c r="V1127" s="4">
        <f t="shared" si="17"/>
        <v>0.82904051548107438</v>
      </c>
    </row>
    <row r="1128" spans="1:22">
      <c r="A1128" s="4" t="s">
        <v>1306</v>
      </c>
      <c r="B1128" s="4">
        <v>1978.5436793363299</v>
      </c>
      <c r="C1128" s="4">
        <v>2025.8741063667701</v>
      </c>
      <c r="D1128" s="4">
        <v>1728.37821331034</v>
      </c>
      <c r="E1128" s="4">
        <v>1588.01414725786</v>
      </c>
      <c r="F1128" s="4">
        <v>1121.9980195804001</v>
      </c>
      <c r="G1128" s="4">
        <v>1164.1901083330099</v>
      </c>
      <c r="H1128" s="4">
        <v>1010.6063132576299</v>
      </c>
      <c r="I1128" s="4">
        <v>839.23396587091099</v>
      </c>
      <c r="J1128" s="4" t="s">
        <v>157</v>
      </c>
      <c r="K1128" s="4">
        <v>1.7634110264082701</v>
      </c>
      <c r="L1128" s="4">
        <v>1.7401574638592201</v>
      </c>
      <c r="M1128" s="4">
        <v>1.71023888396165</v>
      </c>
      <c r="N1128" s="4">
        <v>1.8922186325119801</v>
      </c>
      <c r="O1128" s="4">
        <v>1.75178424513375</v>
      </c>
      <c r="P1128" s="4">
        <v>1.80122875823682</v>
      </c>
      <c r="Q1128" s="4">
        <v>2002.20889285155</v>
      </c>
      <c r="R1128" s="4">
        <v>1658.1961802840999</v>
      </c>
      <c r="S1128" s="4">
        <v>4.0156317556227103E-2</v>
      </c>
      <c r="T1128" s="4">
        <v>0.64384544382559505</v>
      </c>
      <c r="U1128" s="4">
        <v>0.73648709637430199</v>
      </c>
      <c r="V1128" s="4">
        <f t="shared" si="17"/>
        <v>0.82818340593947393</v>
      </c>
    </row>
    <row r="1129" spans="1:22">
      <c r="A1129" s="4" t="s">
        <v>105</v>
      </c>
      <c r="B1129" s="4">
        <v>7070.1838866636399</v>
      </c>
      <c r="C1129" s="4">
        <v>6960.5626328327699</v>
      </c>
      <c r="D1129" s="4">
        <v>5920.5827948556098</v>
      </c>
      <c r="E1129" s="4">
        <v>5689.5244177261402</v>
      </c>
      <c r="F1129" s="4">
        <v>10588.294084381199</v>
      </c>
      <c r="G1129" s="4">
        <v>10305.9295327893</v>
      </c>
      <c r="H1129" s="4">
        <v>11082.5950164203</v>
      </c>
      <c r="I1129" s="4">
        <v>11392.8106975967</v>
      </c>
      <c r="J1129" s="4" t="s">
        <v>157</v>
      </c>
      <c r="K1129" s="4">
        <v>0.66773588175009502</v>
      </c>
      <c r="L1129" s="4">
        <v>0.675393967199859</v>
      </c>
      <c r="M1129" s="4">
        <v>0.53422350867134205</v>
      </c>
      <c r="N1129" s="4">
        <v>0.49939602866624799</v>
      </c>
      <c r="O1129" s="4">
        <v>0.67156492447497695</v>
      </c>
      <c r="P1129" s="4">
        <v>0.51680976866879502</v>
      </c>
      <c r="Q1129" s="4">
        <v>7015.3732597482003</v>
      </c>
      <c r="R1129" s="4">
        <v>5805.0536062908704</v>
      </c>
      <c r="S1129" s="4">
        <v>-0.377893541031392</v>
      </c>
      <c r="T1129" s="4">
        <v>1.3015367015179699E-2</v>
      </c>
      <c r="U1129" s="4">
        <v>0.11051271720976601</v>
      </c>
      <c r="V1129" s="4">
        <f t="shared" si="17"/>
        <v>0.82747608592664235</v>
      </c>
    </row>
    <row r="1130" spans="1:22">
      <c r="A1130" s="4" t="s">
        <v>370</v>
      </c>
      <c r="B1130" s="4">
        <v>2881.9474082318002</v>
      </c>
      <c r="C1130" s="4">
        <v>2775.7665884067401</v>
      </c>
      <c r="D1130" s="4">
        <v>2492.03516890125</v>
      </c>
      <c r="E1130" s="4">
        <v>2182.96742362841</v>
      </c>
      <c r="F1130" s="4">
        <v>4409.9997121472898</v>
      </c>
      <c r="G1130" s="4">
        <v>4415.2517859721302</v>
      </c>
      <c r="H1130" s="4">
        <v>4301.41552705302</v>
      </c>
      <c r="I1130" s="4">
        <v>3918.6999112256399</v>
      </c>
      <c r="J1130" s="4" t="s">
        <v>157</v>
      </c>
      <c r="K1130" s="4">
        <v>0.65350285631391603</v>
      </c>
      <c r="L1130" s="4">
        <v>0.62867685082552505</v>
      </c>
      <c r="M1130" s="4">
        <v>0.57935234418252002</v>
      </c>
      <c r="N1130" s="4">
        <v>0.55706419809667196</v>
      </c>
      <c r="O1130" s="4">
        <v>0.64108985356972104</v>
      </c>
      <c r="P1130" s="4">
        <v>0.56820827113959604</v>
      </c>
      <c r="Q1130" s="4">
        <v>2828.8569983192701</v>
      </c>
      <c r="R1130" s="4">
        <v>2337.5012962648302</v>
      </c>
      <c r="S1130" s="4">
        <v>-0.174106743276538</v>
      </c>
      <c r="T1130" s="4">
        <v>4.8600956170285703E-2</v>
      </c>
      <c r="U1130" s="4">
        <v>0.17085270054576199</v>
      </c>
      <c r="V1130" s="4">
        <f t="shared" si="17"/>
        <v>0.82630592414308224</v>
      </c>
    </row>
    <row r="1131" spans="1:22">
      <c r="A1131" s="4" t="s">
        <v>1503</v>
      </c>
      <c r="B1131" s="4">
        <v>545.67178645643401</v>
      </c>
      <c r="C1131" s="4">
        <v>648.299896605512</v>
      </c>
      <c r="D1131" s="4">
        <v>480.69106368439401</v>
      </c>
      <c r="E1131" s="4">
        <v>505.57388270006197</v>
      </c>
      <c r="F1131" s="4">
        <v>277.486940874629</v>
      </c>
      <c r="G1131" s="4">
        <v>304.57730401793299</v>
      </c>
      <c r="H1131" s="4">
        <v>278.48362392993198</v>
      </c>
      <c r="I1131" s="4">
        <v>221.015542193073</v>
      </c>
      <c r="J1131" s="4" t="s">
        <v>157</v>
      </c>
      <c r="K1131" s="4">
        <v>1.9664773583091699</v>
      </c>
      <c r="L1131" s="4">
        <v>2.12852332742212</v>
      </c>
      <c r="M1131" s="4">
        <v>1.7261017251245601</v>
      </c>
      <c r="N1131" s="4">
        <v>2.28750375509069</v>
      </c>
      <c r="O1131" s="4">
        <v>2.0475003428656402</v>
      </c>
      <c r="P1131" s="4">
        <v>2.0068027401076201</v>
      </c>
      <c r="Q1131" s="4">
        <v>596.98584153097295</v>
      </c>
      <c r="R1131" s="4">
        <v>493.13247319222802</v>
      </c>
      <c r="S1131" s="4">
        <v>-2.8964880368062801E-2</v>
      </c>
      <c r="T1131" s="4">
        <v>0.90197527305647296</v>
      </c>
      <c r="U1131" s="4">
        <v>0.93538176465115697</v>
      </c>
      <c r="V1131" s="4">
        <f t="shared" si="17"/>
        <v>0.82603713335577189</v>
      </c>
    </row>
    <row r="1132" spans="1:22">
      <c r="A1132" s="4" t="s">
        <v>1517</v>
      </c>
      <c r="B1132" s="4">
        <v>669.25101986481104</v>
      </c>
      <c r="C1132" s="4">
        <v>765.35034309952698</v>
      </c>
      <c r="D1132" s="4">
        <v>629.09604692178198</v>
      </c>
      <c r="E1132" s="4">
        <v>555.03012760753995</v>
      </c>
      <c r="F1132" s="4">
        <v>2956.0023159951002</v>
      </c>
      <c r="G1132" s="4">
        <v>3102.1371029168699</v>
      </c>
      <c r="H1132" s="4">
        <v>2482.75753412737</v>
      </c>
      <c r="I1132" s="4">
        <v>2484.4846368970998</v>
      </c>
      <c r="J1132" s="4" t="s">
        <v>157</v>
      </c>
      <c r="K1132" s="4">
        <v>0.22640409185184099</v>
      </c>
      <c r="L1132" s="4">
        <v>0.24671712361774201</v>
      </c>
      <c r="M1132" s="4">
        <v>0.25338601868059202</v>
      </c>
      <c r="N1132" s="4">
        <v>0.22339849454683</v>
      </c>
      <c r="O1132" s="4">
        <v>0.23656060773479101</v>
      </c>
      <c r="P1132" s="4">
        <v>0.238392256613711</v>
      </c>
      <c r="Q1132" s="4">
        <v>717.30068148216901</v>
      </c>
      <c r="R1132" s="4">
        <v>592.06308726466102</v>
      </c>
      <c r="S1132" s="4">
        <v>1.1127520446641399E-2</v>
      </c>
      <c r="T1132" s="4">
        <v>0.92866480403461105</v>
      </c>
      <c r="U1132" s="4">
        <v>0.95414011085282902</v>
      </c>
      <c r="V1132" s="4">
        <f t="shared" si="17"/>
        <v>0.82540432840698308</v>
      </c>
    </row>
    <row r="1133" spans="1:22">
      <c r="A1133" s="4" t="s">
        <v>885</v>
      </c>
      <c r="B1133" s="4">
        <v>4328.8420279819302</v>
      </c>
      <c r="C1133" s="4">
        <v>5413.2211277063898</v>
      </c>
      <c r="D1133" s="4">
        <v>4103.1559398647796</v>
      </c>
      <c r="E1133" s="4">
        <v>3921.4331310346502</v>
      </c>
      <c r="F1133" s="4">
        <v>1515.79972623444</v>
      </c>
      <c r="G1133" s="4">
        <v>1523.14872506902</v>
      </c>
      <c r="H1133" s="4">
        <v>1778.6909463879999</v>
      </c>
      <c r="I1133" s="4">
        <v>1697.46633844953</v>
      </c>
      <c r="J1133" s="4" t="s">
        <v>157</v>
      </c>
      <c r="K1133" s="4">
        <v>2.85581396609409</v>
      </c>
      <c r="L1133" s="4">
        <v>3.5539675401435802</v>
      </c>
      <c r="M1133" s="4">
        <v>2.3068402907188998</v>
      </c>
      <c r="N1133" s="4">
        <v>2.3101684211402298</v>
      </c>
      <c r="O1133" s="4">
        <v>3.20489075311884</v>
      </c>
      <c r="P1133" s="4">
        <v>2.3085043559295699</v>
      </c>
      <c r="Q1133" s="4">
        <v>4871.03157784416</v>
      </c>
      <c r="R1133" s="4">
        <v>4012.2945354497201</v>
      </c>
      <c r="S1133" s="4">
        <v>-0.47331672512045803</v>
      </c>
      <c r="T1133" s="4">
        <v>0.12405748572848301</v>
      </c>
      <c r="U1133" s="4">
        <v>0.270856015352476</v>
      </c>
      <c r="V1133" s="4">
        <f t="shared" si="17"/>
        <v>0.82370530170643996</v>
      </c>
    </row>
    <row r="1134" spans="1:22">
      <c r="A1134" s="4" t="s">
        <v>1516</v>
      </c>
      <c r="B1134" s="4">
        <v>1561.54119983495</v>
      </c>
      <c r="C1134" s="4">
        <v>1623.7303780920699</v>
      </c>
      <c r="D1134" s="4">
        <v>1376.24792516773</v>
      </c>
      <c r="E1134" s="4">
        <v>1246.65827923455</v>
      </c>
      <c r="F1134" s="4">
        <v>1065.8179240966799</v>
      </c>
      <c r="G1134" s="4">
        <v>964.76382071722196</v>
      </c>
      <c r="H1134" s="4">
        <v>765.39383717297903</v>
      </c>
      <c r="I1134" s="4">
        <v>963.21810884622698</v>
      </c>
      <c r="J1134" s="4" t="s">
        <v>157</v>
      </c>
      <c r="K1134" s="4">
        <v>1.4651106577686901</v>
      </c>
      <c r="L1134" s="4">
        <v>1.68303406826031</v>
      </c>
      <c r="M1134" s="4">
        <v>1.79809120262972</v>
      </c>
      <c r="N1134" s="4">
        <v>1.29426374752011</v>
      </c>
      <c r="O1134" s="4">
        <v>1.5740723630144999</v>
      </c>
      <c r="P1134" s="4">
        <v>1.54617747507491</v>
      </c>
      <c r="Q1134" s="4">
        <v>1592.6357889635101</v>
      </c>
      <c r="R1134" s="4">
        <v>1311.4531022011399</v>
      </c>
      <c r="S1134" s="4">
        <v>-2.5795939920644401E-2</v>
      </c>
      <c r="T1134" s="4">
        <v>0.92832001728073099</v>
      </c>
      <c r="U1134" s="4">
        <v>0.95414011085282902</v>
      </c>
      <c r="V1134" s="4">
        <f t="shared" si="17"/>
        <v>0.82344821790965506</v>
      </c>
    </row>
    <row r="1135" spans="1:22">
      <c r="A1135" s="4" t="s">
        <v>1182</v>
      </c>
      <c r="B1135" s="4">
        <v>5373.9459887849198</v>
      </c>
      <c r="C1135" s="4">
        <v>5874.7470170706601</v>
      </c>
      <c r="D1135" s="4">
        <v>4489.6055717938898</v>
      </c>
      <c r="E1135" s="4">
        <v>4767.4697625591098</v>
      </c>
      <c r="F1135" s="4">
        <v>3752.9393763896601</v>
      </c>
      <c r="G1135" s="4">
        <v>4036.1745408954498</v>
      </c>
      <c r="H1135" s="4">
        <v>3143.0298162836002</v>
      </c>
      <c r="I1135" s="4">
        <v>2951.9051440226099</v>
      </c>
      <c r="J1135" s="4" t="s">
        <v>157</v>
      </c>
      <c r="K1135" s="4">
        <v>1.4319298687831901</v>
      </c>
      <c r="L1135" s="4">
        <v>1.45552353039898</v>
      </c>
      <c r="M1135" s="4">
        <v>1.4284323834708299</v>
      </c>
      <c r="N1135" s="4">
        <v>1.6150484280339701</v>
      </c>
      <c r="O1135" s="4">
        <v>1.44372669959108</v>
      </c>
      <c r="P1135" s="4">
        <v>1.5217404057524</v>
      </c>
      <c r="Q1135" s="4">
        <v>5624.3465029277904</v>
      </c>
      <c r="R1135" s="4">
        <v>4628.5376671764998</v>
      </c>
      <c r="S1135" s="4">
        <v>7.5924607003228103E-2</v>
      </c>
      <c r="T1135" s="4">
        <v>0.49407031306770999</v>
      </c>
      <c r="U1135" s="4">
        <v>0.62089466114650804</v>
      </c>
      <c r="V1135" s="4">
        <f t="shared" si="17"/>
        <v>0.8229467485275106</v>
      </c>
    </row>
    <row r="1136" spans="1:22">
      <c r="A1136" s="4" t="s">
        <v>1587</v>
      </c>
      <c r="B1136" s="4">
        <v>1721.9284327037101</v>
      </c>
      <c r="C1136" s="4">
        <v>1494.05930040357</v>
      </c>
      <c r="D1136" s="4">
        <v>1320.98256058276</v>
      </c>
      <c r="E1136" s="4">
        <v>1322.76741739922</v>
      </c>
      <c r="F1136" s="4">
        <v>4190.9146828266903</v>
      </c>
      <c r="G1136" s="4">
        <v>3978.09195432662</v>
      </c>
      <c r="H1136" s="4">
        <v>3412.6829255694702</v>
      </c>
      <c r="I1136" s="4">
        <v>3441.5071592826298</v>
      </c>
      <c r="J1136" s="4" t="s">
        <v>157</v>
      </c>
      <c r="K1136" s="4">
        <v>0.41087174591258901</v>
      </c>
      <c r="L1136" s="4">
        <v>0.37557183633691799</v>
      </c>
      <c r="M1136" s="4">
        <v>0.38708036738054902</v>
      </c>
      <c r="N1136" s="4">
        <v>0.38435701458047999</v>
      </c>
      <c r="O1136" s="4">
        <v>0.39322179112475403</v>
      </c>
      <c r="P1136" s="4">
        <v>0.38571869098051398</v>
      </c>
      <c r="Q1136" s="4">
        <v>1607.9938665536399</v>
      </c>
      <c r="R1136" s="4">
        <v>1321.87498899099</v>
      </c>
      <c r="S1136" s="4">
        <v>-2.7794216432347599E-2</v>
      </c>
      <c r="T1136" s="4">
        <v>0.71291165494253705</v>
      </c>
      <c r="U1136" s="4">
        <v>0.78937432224920401</v>
      </c>
      <c r="V1136" s="4">
        <f t="shared" si="17"/>
        <v>0.82206469594571341</v>
      </c>
    </row>
    <row r="1137" spans="1:22">
      <c r="A1137" s="4" t="s">
        <v>693</v>
      </c>
      <c r="B1137" s="4">
        <v>1502.21397682058</v>
      </c>
      <c r="C1137" s="4">
        <v>1409.04631599647</v>
      </c>
      <c r="D1137" s="4">
        <v>1262.5825097535101</v>
      </c>
      <c r="E1137" s="4">
        <v>1129.96418304591</v>
      </c>
      <c r="F1137" s="4">
        <v>1496.15837766915</v>
      </c>
      <c r="G1137" s="4">
        <v>1546.3505420167801</v>
      </c>
      <c r="H1137" s="4">
        <v>1477.8405235924699</v>
      </c>
      <c r="I1137" s="4">
        <v>1440.48176663902</v>
      </c>
      <c r="J1137" s="4" t="s">
        <v>157</v>
      </c>
      <c r="K1137" s="4">
        <v>1.0040474319041399</v>
      </c>
      <c r="L1137" s="4">
        <v>0.91120756756663801</v>
      </c>
      <c r="M1137" s="4">
        <v>0.85434286690441497</v>
      </c>
      <c r="N1137" s="4">
        <v>0.78443490866418597</v>
      </c>
      <c r="O1137" s="4">
        <v>0.95762749973539196</v>
      </c>
      <c r="P1137" s="4">
        <v>0.81938888778430097</v>
      </c>
      <c r="Q1137" s="4">
        <v>1455.63014640852</v>
      </c>
      <c r="R1137" s="4">
        <v>1196.2733463997099</v>
      </c>
      <c r="S1137" s="4">
        <v>-0.22491625435349899</v>
      </c>
      <c r="T1137" s="4">
        <v>0.140414434697856</v>
      </c>
      <c r="U1137" s="4">
        <v>0.28707311673612601</v>
      </c>
      <c r="V1137" s="4">
        <f t="shared" si="17"/>
        <v>0.82182506961076496</v>
      </c>
    </row>
    <row r="1138" spans="1:22">
      <c r="A1138" s="4" t="s">
        <v>18</v>
      </c>
      <c r="B1138" s="4">
        <v>2326.5764930410201</v>
      </c>
      <c r="C1138" s="4">
        <v>2444.81458540933</v>
      </c>
      <c r="D1138" s="4">
        <v>1988.2597304956701</v>
      </c>
      <c r="E1138" s="4">
        <v>1932.9537491624501</v>
      </c>
      <c r="F1138" s="4">
        <v>1851.7804062943801</v>
      </c>
      <c r="G1138" s="4">
        <v>1960.43865156324</v>
      </c>
      <c r="H1138" s="4">
        <v>1384.87778534216</v>
      </c>
      <c r="I1138" s="4">
        <v>1329.53547052973</v>
      </c>
      <c r="J1138" s="4" t="s">
        <v>157</v>
      </c>
      <c r="K1138" s="4">
        <v>1.2563997789007499</v>
      </c>
      <c r="L1138" s="4">
        <v>1.2470752825954801</v>
      </c>
      <c r="M1138" s="4">
        <v>1.4356932803311699</v>
      </c>
      <c r="N1138" s="4">
        <v>1.45385647243567</v>
      </c>
      <c r="O1138" s="4">
        <v>1.25173753074811</v>
      </c>
      <c r="P1138" s="4">
        <v>1.4447748763834201</v>
      </c>
      <c r="Q1138" s="4">
        <v>2385.6955392251698</v>
      </c>
      <c r="R1138" s="4">
        <v>1960.60673982906</v>
      </c>
      <c r="S1138" s="4">
        <v>0.206912626692146</v>
      </c>
      <c r="T1138" s="4">
        <v>2.78495151825553E-3</v>
      </c>
      <c r="U1138" s="4">
        <v>8.8665063179212605E-2</v>
      </c>
      <c r="V1138" s="4">
        <f t="shared" si="17"/>
        <v>0.82181766599849915</v>
      </c>
    </row>
    <row r="1139" spans="1:22">
      <c r="A1139" s="4" t="s">
        <v>805</v>
      </c>
      <c r="B1139" s="4">
        <v>1455.79320389891</v>
      </c>
      <c r="C1139" s="4">
        <v>1394.8469772880401</v>
      </c>
      <c r="D1139" s="4">
        <v>1106.9410512213301</v>
      </c>
      <c r="E1139" s="4">
        <v>1233.8704681368799</v>
      </c>
      <c r="F1139" s="4">
        <v>1427.9683402283299</v>
      </c>
      <c r="G1139" s="4">
        <v>1599.7640398308099</v>
      </c>
      <c r="H1139" s="4">
        <v>1359.9346549193001</v>
      </c>
      <c r="I1139" s="4">
        <v>1569.27920176465</v>
      </c>
      <c r="J1139" s="4" t="s">
        <v>157</v>
      </c>
      <c r="K1139" s="4">
        <v>1.0194856306591</v>
      </c>
      <c r="L1139" s="4">
        <v>0.87190794552148998</v>
      </c>
      <c r="M1139" s="4">
        <v>0.81396635288114005</v>
      </c>
      <c r="N1139" s="4">
        <v>0.78626573700167202</v>
      </c>
      <c r="O1139" s="4">
        <v>0.945696788090296</v>
      </c>
      <c r="P1139" s="4">
        <v>0.80011604494140598</v>
      </c>
      <c r="Q1139" s="4">
        <v>1425.32009059348</v>
      </c>
      <c r="R1139" s="4">
        <v>1170.4057596790999</v>
      </c>
      <c r="S1139" s="4">
        <v>-0.241168440193546</v>
      </c>
      <c r="T1139" s="4">
        <v>0.192053057010417</v>
      </c>
      <c r="U1139" s="4">
        <v>0.34401423006579801</v>
      </c>
      <c r="V1139" s="4">
        <f t="shared" si="17"/>
        <v>0.82115292375606808</v>
      </c>
    </row>
    <row r="1140" spans="1:22">
      <c r="A1140" s="4" t="s">
        <v>1274</v>
      </c>
      <c r="B1140" s="4">
        <v>1870.2989971032</v>
      </c>
      <c r="C1140" s="4">
        <v>1668.52349995853</v>
      </c>
      <c r="D1140" s="4">
        <v>810.477336199354</v>
      </c>
      <c r="E1140" s="4">
        <v>2094.1476035119199</v>
      </c>
      <c r="F1140" s="4">
        <v>2126.54401756369</v>
      </c>
      <c r="G1140" s="4">
        <v>2021.46354829288</v>
      </c>
      <c r="H1140" s="4">
        <v>978.03034727334</v>
      </c>
      <c r="I1140" s="4">
        <v>2157.77228700348</v>
      </c>
      <c r="J1140" s="4" t="s">
        <v>157</v>
      </c>
      <c r="K1140" s="4">
        <v>0.87950166168953203</v>
      </c>
      <c r="L1140" s="4">
        <v>0.82540370384991502</v>
      </c>
      <c r="M1140" s="4">
        <v>0.82868321873538098</v>
      </c>
      <c r="N1140" s="4">
        <v>0.97051371737658298</v>
      </c>
      <c r="O1140" s="4">
        <v>0.85245268276972397</v>
      </c>
      <c r="P1140" s="4">
        <v>0.89959846805598198</v>
      </c>
      <c r="Q1140" s="4">
        <v>1769.4112485308699</v>
      </c>
      <c r="R1140" s="4">
        <v>1452.3124698556301</v>
      </c>
      <c r="S1140" s="4">
        <v>7.7661447873919903E-2</v>
      </c>
      <c r="T1140" s="4">
        <v>0.59785112561472398</v>
      </c>
      <c r="U1140" s="4">
        <v>0.70005164818862697</v>
      </c>
      <c r="V1140" s="4">
        <f t="shared" si="17"/>
        <v>0.82078853689975984</v>
      </c>
    </row>
    <row r="1141" spans="1:22">
      <c r="A1141" s="4" t="s">
        <v>1227</v>
      </c>
      <c r="B1141" s="4">
        <v>2760.3213815310501</v>
      </c>
      <c r="C1141" s="4">
        <v>2991.4118339225802</v>
      </c>
      <c r="D1141" s="4">
        <v>2346.1677189472098</v>
      </c>
      <c r="E1141" s="4">
        <v>2373.9249438338602</v>
      </c>
      <c r="F1141" s="4">
        <v>2622.9733836208202</v>
      </c>
      <c r="G1141" s="4">
        <v>2622.7322134890801</v>
      </c>
      <c r="H1141" s="4">
        <v>1767.1767415387601</v>
      </c>
      <c r="I1141" s="4">
        <v>2071.1762163595399</v>
      </c>
      <c r="J1141" s="4" t="s">
        <v>157</v>
      </c>
      <c r="K1141" s="4">
        <v>1.0523634737462</v>
      </c>
      <c r="L1141" s="4">
        <v>1.14057082096957</v>
      </c>
      <c r="M1141" s="4">
        <v>1.3276361462885</v>
      </c>
      <c r="N1141" s="4">
        <v>1.1461723657712</v>
      </c>
      <c r="O1141" s="4">
        <v>1.09646714735788</v>
      </c>
      <c r="P1141" s="4">
        <v>1.23690425602985</v>
      </c>
      <c r="Q1141" s="4">
        <v>2875.8666077268099</v>
      </c>
      <c r="R1141" s="4">
        <v>2360.0463313905402</v>
      </c>
      <c r="S1141" s="4">
        <v>0.173871244953864</v>
      </c>
      <c r="T1141" s="4">
        <v>0.29849284875077797</v>
      </c>
      <c r="U1141" s="4">
        <v>0.44278291732995001</v>
      </c>
      <c r="V1141" s="4">
        <f t="shared" si="17"/>
        <v>0.82063831648158647</v>
      </c>
    </row>
    <row r="1142" spans="1:22">
      <c r="A1142" s="4" t="s">
        <v>989</v>
      </c>
      <c r="B1142" s="4">
        <v>693.65715869030998</v>
      </c>
      <c r="C1142" s="4">
        <v>763.10716467645295</v>
      </c>
      <c r="D1142" s="4">
        <v>567.46202388561505</v>
      </c>
      <c r="E1142" s="4">
        <v>626.44906330081199</v>
      </c>
      <c r="F1142" s="4">
        <v>817.05740877927701</v>
      </c>
      <c r="G1142" s="4">
        <v>957.03884350507303</v>
      </c>
      <c r="H1142" s="4">
        <v>845.33862535466506</v>
      </c>
      <c r="I1142" s="4">
        <v>826.48801329708795</v>
      </c>
      <c r="J1142" s="4" t="s">
        <v>157</v>
      </c>
      <c r="K1142" s="4">
        <v>0.848969914766046</v>
      </c>
      <c r="L1142" s="4">
        <v>0.79736279238326102</v>
      </c>
      <c r="M1142" s="4">
        <v>0.67128368072325295</v>
      </c>
      <c r="N1142" s="4">
        <v>0.75796509232085996</v>
      </c>
      <c r="O1142" s="4">
        <v>0.82316635357465395</v>
      </c>
      <c r="P1142" s="4">
        <v>0.71462438652205695</v>
      </c>
      <c r="Q1142" s="4">
        <v>728.38216168338101</v>
      </c>
      <c r="R1142" s="4">
        <v>596.95554359321295</v>
      </c>
      <c r="S1142" s="4">
        <v>-0.20399886749183599</v>
      </c>
      <c r="T1142" s="4">
        <v>0.164315764272147</v>
      </c>
      <c r="U1142" s="4">
        <v>0.31392643333055698</v>
      </c>
      <c r="V1142" s="4">
        <f t="shared" si="17"/>
        <v>0.81956365078130833</v>
      </c>
    </row>
    <row r="1143" spans="1:22">
      <c r="A1143" s="4" t="s">
        <v>1148</v>
      </c>
      <c r="B1143" s="4">
        <v>1574.12437381161</v>
      </c>
      <c r="C1143" s="4">
        <v>1452.86898042856</v>
      </c>
      <c r="D1143" s="4">
        <v>1220.24029709518</v>
      </c>
      <c r="E1143" s="4">
        <v>1258.7237739237401</v>
      </c>
      <c r="F1143" s="4">
        <v>1820.1555687012401</v>
      </c>
      <c r="G1143" s="4">
        <v>2119.1933944389202</v>
      </c>
      <c r="H1143" s="4">
        <v>1838.4019891304699</v>
      </c>
      <c r="I1143" s="4">
        <v>1764.54972719748</v>
      </c>
      <c r="J1143" s="4" t="s">
        <v>157</v>
      </c>
      <c r="K1143" s="4">
        <v>0.86482957878969502</v>
      </c>
      <c r="L1143" s="4">
        <v>0.68557640102177897</v>
      </c>
      <c r="M1143" s="4">
        <v>0.66375053133636297</v>
      </c>
      <c r="N1143" s="4">
        <v>0.71333992719088202</v>
      </c>
      <c r="O1143" s="4">
        <v>0.77520298990573699</v>
      </c>
      <c r="P1143" s="4">
        <v>0.68854522926362305</v>
      </c>
      <c r="Q1143" s="4">
        <v>1513.49667712009</v>
      </c>
      <c r="R1143" s="4">
        <v>1239.48203550946</v>
      </c>
      <c r="S1143" s="4">
        <v>-0.17102270969739899</v>
      </c>
      <c r="T1143" s="4">
        <v>0.44977782709756697</v>
      </c>
      <c r="U1143" s="4">
        <v>0.58078107770850895</v>
      </c>
      <c r="V1143" s="4">
        <f t="shared" si="17"/>
        <v>0.81895259781340901</v>
      </c>
    </row>
    <row r="1144" spans="1:22">
      <c r="A1144" s="4" t="s">
        <v>531</v>
      </c>
      <c r="B1144" s="4">
        <v>15707.842305595001</v>
      </c>
      <c r="C1144" s="4">
        <v>15544.9292309675</v>
      </c>
      <c r="D1144" s="4">
        <v>13218.376389429901</v>
      </c>
      <c r="E1144" s="4">
        <v>12372.163937568601</v>
      </c>
      <c r="F1144" s="4">
        <v>6974.1292667322496</v>
      </c>
      <c r="G1144" s="4">
        <v>6695.1143423080903</v>
      </c>
      <c r="H1144" s="4">
        <v>6412.88415264777</v>
      </c>
      <c r="I1144" s="4">
        <v>6234.2597754811804</v>
      </c>
      <c r="J1144" s="4" t="s">
        <v>157</v>
      </c>
      <c r="K1144" s="4">
        <v>2.25230157125478</v>
      </c>
      <c r="L1144" s="4">
        <v>2.3218317770519898</v>
      </c>
      <c r="M1144" s="4">
        <v>2.0612217646208801</v>
      </c>
      <c r="N1144" s="4">
        <v>1.9845441773580299</v>
      </c>
      <c r="O1144" s="4">
        <v>2.2870666741533898</v>
      </c>
      <c r="P1144" s="4">
        <v>2.0228829709894498</v>
      </c>
      <c r="Q1144" s="4">
        <v>15626.385768281199</v>
      </c>
      <c r="R1144" s="4">
        <v>12795.270163499201</v>
      </c>
      <c r="S1144" s="4">
        <v>-0.177085566136929</v>
      </c>
      <c r="T1144" s="4">
        <v>3.6300599158702498E-2</v>
      </c>
      <c r="U1144" s="4">
        <v>0.154128386785991</v>
      </c>
      <c r="V1144" s="4">
        <f t="shared" si="17"/>
        <v>0.81882466958363065</v>
      </c>
    </row>
    <row r="1145" spans="1:22">
      <c r="A1145" s="4" t="s">
        <v>1132</v>
      </c>
      <c r="B1145" s="4">
        <v>1463.94052155899</v>
      </c>
      <c r="C1145" s="4">
        <v>1450.3294589752199</v>
      </c>
      <c r="D1145" s="4">
        <v>1177.11413721076</v>
      </c>
      <c r="E1145" s="4">
        <v>1202.15701375821</v>
      </c>
      <c r="F1145" s="4">
        <v>971.83188121697594</v>
      </c>
      <c r="G1145" s="4">
        <v>862.821746956026</v>
      </c>
      <c r="H1145" s="4">
        <v>797.71363446119301</v>
      </c>
      <c r="I1145" s="4">
        <v>889.28712248844295</v>
      </c>
      <c r="J1145" s="4" t="s">
        <v>157</v>
      </c>
      <c r="K1145" s="4">
        <v>1.50637219240613</v>
      </c>
      <c r="L1145" s="4">
        <v>1.6809143535056701</v>
      </c>
      <c r="M1145" s="4">
        <v>1.47560990104654</v>
      </c>
      <c r="N1145" s="4">
        <v>1.35182100736406</v>
      </c>
      <c r="O1145" s="4">
        <v>1.5936432729559</v>
      </c>
      <c r="P1145" s="4">
        <v>1.4137154542053001</v>
      </c>
      <c r="Q1145" s="4">
        <v>1457.13499026711</v>
      </c>
      <c r="R1145" s="4">
        <v>1189.6355754844899</v>
      </c>
      <c r="S1145" s="4">
        <v>-0.172836956536109</v>
      </c>
      <c r="T1145" s="4">
        <v>0.23465002368996701</v>
      </c>
      <c r="U1145" s="4">
        <v>0.38253466579079398</v>
      </c>
      <c r="V1145" s="4">
        <f t="shared" si="17"/>
        <v>0.81642097913414025</v>
      </c>
    </row>
    <row r="1146" spans="1:22">
      <c r="A1146" s="4" t="s">
        <v>1532</v>
      </c>
      <c r="B1146" s="4">
        <v>1068.5183756495301</v>
      </c>
      <c r="C1146" s="4">
        <v>1105.8693843659901</v>
      </c>
      <c r="D1146" s="4">
        <v>901.725334123077</v>
      </c>
      <c r="E1146" s="4">
        <v>872.41688773662099</v>
      </c>
      <c r="F1146" s="4">
        <v>1456.32815802811</v>
      </c>
      <c r="G1146" s="4">
        <v>1513.44714083291</v>
      </c>
      <c r="H1146" s="4">
        <v>1215.5877824561201</v>
      </c>
      <c r="I1146" s="4">
        <v>1205.1163248001201</v>
      </c>
      <c r="J1146" s="4" t="s">
        <v>157</v>
      </c>
      <c r="K1146" s="4">
        <v>0.73370714543919502</v>
      </c>
      <c r="L1146" s="4">
        <v>0.73069574386151503</v>
      </c>
      <c r="M1146" s="4">
        <v>0.74180190615368002</v>
      </c>
      <c r="N1146" s="4">
        <v>0.72392753278926303</v>
      </c>
      <c r="O1146" s="4">
        <v>0.73220144465035497</v>
      </c>
      <c r="P1146" s="4">
        <v>0.73286471947147103</v>
      </c>
      <c r="Q1146" s="4">
        <v>1087.1938800077601</v>
      </c>
      <c r="R1146" s="4">
        <v>887.07111092984906</v>
      </c>
      <c r="S1146" s="4">
        <v>1.30629371421009E-3</v>
      </c>
      <c r="T1146" s="4">
        <v>0.94832038492892201</v>
      </c>
      <c r="U1146" s="4">
        <v>0.96525467751693905</v>
      </c>
      <c r="V1146" s="4">
        <f t="shared" si="17"/>
        <v>0.81592724834278629</v>
      </c>
    </row>
    <row r="1147" spans="1:22">
      <c r="A1147" s="4" t="s">
        <v>176</v>
      </c>
      <c r="B1147" s="4">
        <v>1161.71749003694</v>
      </c>
      <c r="C1147" s="4">
        <v>1287.15119483233</v>
      </c>
      <c r="D1147" s="4">
        <v>975.48161170179799</v>
      </c>
      <c r="E1147" s="4">
        <v>1021.91674608296</v>
      </c>
      <c r="F1147" s="4">
        <v>972.78155117405402</v>
      </c>
      <c r="G1147" s="4">
        <v>1091.6234596815</v>
      </c>
      <c r="H1147" s="4">
        <v>1085.2698061423</v>
      </c>
      <c r="I1147" s="4">
        <v>1122.97487595754</v>
      </c>
      <c r="J1147" s="4" t="s">
        <v>157</v>
      </c>
      <c r="K1147" s="4">
        <v>1.1942223705156201</v>
      </c>
      <c r="L1147" s="4">
        <v>1.17911646494651</v>
      </c>
      <c r="M1147" s="4">
        <v>0.89883787992705699</v>
      </c>
      <c r="N1147" s="4">
        <v>0.91000855670221004</v>
      </c>
      <c r="O1147" s="4">
        <v>1.1866694177310699</v>
      </c>
      <c r="P1147" s="4">
        <v>0.90442321831463302</v>
      </c>
      <c r="Q1147" s="4">
        <v>1224.43434243464</v>
      </c>
      <c r="R1147" s="4">
        <v>998.69917889238195</v>
      </c>
      <c r="S1147" s="4">
        <v>-0.39184815060127198</v>
      </c>
      <c r="T1147" s="4">
        <v>1.1058689905427399E-3</v>
      </c>
      <c r="U1147" s="4">
        <v>8.4858774483955804E-2</v>
      </c>
      <c r="V1147" s="4">
        <f t="shared" si="17"/>
        <v>0.81564126738440634</v>
      </c>
    </row>
    <row r="1148" spans="1:22">
      <c r="A1148" s="4" t="s">
        <v>1537</v>
      </c>
      <c r="B1148" s="4">
        <v>747.44639218332395</v>
      </c>
      <c r="C1148" s="4">
        <v>672.06452616099102</v>
      </c>
      <c r="D1148" s="4">
        <v>603.32838292003896</v>
      </c>
      <c r="E1148" s="4">
        <v>552.95526195316097</v>
      </c>
      <c r="F1148" s="4">
        <v>1328.36888871665</v>
      </c>
      <c r="G1148" s="4">
        <v>1540.98192762751</v>
      </c>
      <c r="H1148" s="4">
        <v>1021.5447241875499</v>
      </c>
      <c r="I1148" s="4">
        <v>1316.5556529974101</v>
      </c>
      <c r="J1148" s="4" t="s">
        <v>157</v>
      </c>
      <c r="K1148" s="4">
        <v>0.56267983881001205</v>
      </c>
      <c r="L1148" s="4">
        <v>0.43612745491162003</v>
      </c>
      <c r="M1148" s="4">
        <v>0.59060398300218298</v>
      </c>
      <c r="N1148" s="4">
        <v>0.42000143381272398</v>
      </c>
      <c r="O1148" s="4">
        <v>0.49940364686081601</v>
      </c>
      <c r="P1148" s="4">
        <v>0.50530270840745395</v>
      </c>
      <c r="Q1148" s="4">
        <v>709.75545917215698</v>
      </c>
      <c r="R1148" s="4">
        <v>578.14182243660002</v>
      </c>
      <c r="S1148" s="4">
        <v>1.6941556293003202E-2</v>
      </c>
      <c r="T1148" s="4">
        <v>0.96075582968053697</v>
      </c>
      <c r="U1148" s="4">
        <v>0.974803753445733</v>
      </c>
      <c r="V1148" s="4">
        <f t="shared" si="17"/>
        <v>0.81456481238049483</v>
      </c>
    </row>
    <row r="1149" spans="1:22">
      <c r="A1149" s="4" t="s">
        <v>445</v>
      </c>
      <c r="B1149" s="4">
        <v>8053.49581770023</v>
      </c>
      <c r="C1149" s="4">
        <v>8257.3321425033391</v>
      </c>
      <c r="D1149" s="4">
        <v>6925.0461310883902</v>
      </c>
      <c r="E1149" s="4">
        <v>6356.5047342047901</v>
      </c>
      <c r="F1149" s="4">
        <v>4003.1409704626599</v>
      </c>
      <c r="G1149" s="4">
        <v>4252.2262070495499</v>
      </c>
      <c r="H1149" s="4">
        <v>3932.7840020639201</v>
      </c>
      <c r="I1149" s="4">
        <v>3912.6146916340399</v>
      </c>
      <c r="J1149" s="4" t="s">
        <v>157</v>
      </c>
      <c r="K1149" s="4">
        <v>2.0117942078790798</v>
      </c>
      <c r="L1149" s="4">
        <v>1.9418844954235699</v>
      </c>
      <c r="M1149" s="4">
        <v>1.7608508698810099</v>
      </c>
      <c r="N1149" s="4">
        <v>1.62461812245306</v>
      </c>
      <c r="O1149" s="4">
        <v>1.9768393516513201</v>
      </c>
      <c r="P1149" s="4">
        <v>1.6927344961670401</v>
      </c>
      <c r="Q1149" s="4">
        <v>8155.41398010179</v>
      </c>
      <c r="R1149" s="4">
        <v>6640.7754326465902</v>
      </c>
      <c r="S1149" s="4">
        <v>-0.22383992925287199</v>
      </c>
      <c r="T1149" s="4">
        <v>6.5560490564505594E-2</v>
      </c>
      <c r="U1149" s="4">
        <v>0.197552731485203</v>
      </c>
      <c r="V1149" s="4">
        <f t="shared" si="17"/>
        <v>0.8142781529974159</v>
      </c>
    </row>
    <row r="1150" spans="1:22">
      <c r="A1150" s="4" t="s">
        <v>947</v>
      </c>
      <c r="B1150" s="4">
        <v>692.64219211195802</v>
      </c>
      <c r="C1150" s="4">
        <v>667.31814025491099</v>
      </c>
      <c r="D1150" s="4">
        <v>551.24804111540698</v>
      </c>
      <c r="E1150" s="4">
        <v>553.35199723217704</v>
      </c>
      <c r="F1150" s="4">
        <v>370.416164983935</v>
      </c>
      <c r="G1150" s="4">
        <v>414.020785460681</v>
      </c>
      <c r="H1150" s="4">
        <v>278.84622355770898</v>
      </c>
      <c r="I1150" s="4">
        <v>196.91819545229001</v>
      </c>
      <c r="J1150" s="4" t="s">
        <v>157</v>
      </c>
      <c r="K1150" s="4">
        <v>1.8699027137274</v>
      </c>
      <c r="L1150" s="4">
        <v>1.6117986431825699</v>
      </c>
      <c r="M1150" s="4">
        <v>1.97688903253632</v>
      </c>
      <c r="N1150" s="4">
        <v>2.8100602687385701</v>
      </c>
      <c r="O1150" s="4">
        <v>1.74085067845499</v>
      </c>
      <c r="P1150" s="4">
        <v>2.3934746506374398</v>
      </c>
      <c r="Q1150" s="4">
        <v>679.98016618343502</v>
      </c>
      <c r="R1150" s="4">
        <v>552.30001917379195</v>
      </c>
      <c r="S1150" s="4">
        <v>0.45931406544759901</v>
      </c>
      <c r="T1150" s="4">
        <v>0.27320671505580402</v>
      </c>
      <c r="U1150" s="4">
        <v>0.42190298303403201</v>
      </c>
      <c r="V1150" s="4">
        <f t="shared" si="17"/>
        <v>0.81222960115692644</v>
      </c>
    </row>
    <row r="1151" spans="1:22">
      <c r="A1151" s="4" t="s">
        <v>1231</v>
      </c>
      <c r="B1151" s="4">
        <v>777.32069998440795</v>
      </c>
      <c r="C1151" s="4">
        <v>938.54288093417097</v>
      </c>
      <c r="D1151" s="4">
        <v>705.06598882980404</v>
      </c>
      <c r="E1151" s="4">
        <v>686.81701492697698</v>
      </c>
      <c r="F1151" s="4">
        <v>719.91266803153997</v>
      </c>
      <c r="G1151" s="4">
        <v>997.06792733143595</v>
      </c>
      <c r="H1151" s="4">
        <v>551.16388934034501</v>
      </c>
      <c r="I1151" s="4">
        <v>636.69684174354995</v>
      </c>
      <c r="J1151" s="4" t="s">
        <v>157</v>
      </c>
      <c r="K1151" s="4">
        <v>1.07974305009778</v>
      </c>
      <c r="L1151" s="4">
        <v>0.94130284929141905</v>
      </c>
      <c r="M1151" s="4">
        <v>1.27923110070519</v>
      </c>
      <c r="N1151" s="4">
        <v>1.07871905418311</v>
      </c>
      <c r="O1151" s="4">
        <v>1.0105229496946</v>
      </c>
      <c r="P1151" s="4">
        <v>1.1789750774441501</v>
      </c>
      <c r="Q1151" s="4">
        <v>857.931790459289</v>
      </c>
      <c r="R1151" s="4">
        <v>695.94150187839</v>
      </c>
      <c r="S1151" s="4">
        <v>0.22243113454299901</v>
      </c>
      <c r="T1151" s="4">
        <v>0.30091117650412302</v>
      </c>
      <c r="U1151" s="4">
        <v>0.44509197191898198</v>
      </c>
      <c r="V1151" s="4">
        <f t="shared" si="17"/>
        <v>0.81118511939722104</v>
      </c>
    </row>
    <row r="1152" spans="1:22">
      <c r="A1152" s="4" t="s">
        <v>394</v>
      </c>
      <c r="B1152" s="4">
        <v>586.28410690636395</v>
      </c>
      <c r="C1152" s="4">
        <v>604.40684394645905</v>
      </c>
      <c r="D1152" s="4">
        <v>479.41978226279002</v>
      </c>
      <c r="E1152" s="4">
        <v>486.06764565734397</v>
      </c>
      <c r="F1152" s="4">
        <v>968.20403359084901</v>
      </c>
      <c r="G1152" s="4">
        <v>977.14127480143395</v>
      </c>
      <c r="H1152" s="4">
        <v>654.30388706904205</v>
      </c>
      <c r="I1152" s="4">
        <v>688.29933651317901</v>
      </c>
      <c r="J1152" s="4" t="s">
        <v>157</v>
      </c>
      <c r="K1152" s="4">
        <v>0.60553776535299997</v>
      </c>
      <c r="L1152" s="4">
        <v>0.61854601738042503</v>
      </c>
      <c r="M1152" s="4">
        <v>0.73271730725970996</v>
      </c>
      <c r="N1152" s="4">
        <v>0.70618642191301495</v>
      </c>
      <c r="O1152" s="4">
        <v>0.61204189136671305</v>
      </c>
      <c r="P1152" s="4">
        <v>0.71945186458636201</v>
      </c>
      <c r="Q1152" s="4">
        <v>595.34547542641201</v>
      </c>
      <c r="R1152" s="4">
        <v>482.743713960067</v>
      </c>
      <c r="S1152" s="4">
        <v>0.23326776377153399</v>
      </c>
      <c r="T1152" s="4">
        <v>1.8399229532188401E-2</v>
      </c>
      <c r="U1152" s="4">
        <v>0.122560101516519</v>
      </c>
      <c r="V1152" s="4">
        <f t="shared" si="17"/>
        <v>0.81086316077955445</v>
      </c>
    </row>
    <row r="1153" spans="1:22">
      <c r="A1153" s="4" t="s">
        <v>1065</v>
      </c>
      <c r="B1153" s="4">
        <v>574.89759739206704</v>
      </c>
      <c r="C1153" s="4">
        <v>707.25635681633503</v>
      </c>
      <c r="D1153" s="4">
        <v>500.557352573988</v>
      </c>
      <c r="E1153" s="4">
        <v>538.92808802861396</v>
      </c>
      <c r="F1153" s="4">
        <v>575.40946470389804</v>
      </c>
      <c r="G1153" s="4">
        <v>587.57359585277902</v>
      </c>
      <c r="H1153" s="4">
        <v>370.14437666484002</v>
      </c>
      <c r="I1153" s="4">
        <v>461.79247404105701</v>
      </c>
      <c r="J1153" s="4" t="s">
        <v>157</v>
      </c>
      <c r="K1153" s="4">
        <v>0.99911042945375494</v>
      </c>
      <c r="L1153" s="4">
        <v>1.2036898216807199</v>
      </c>
      <c r="M1153" s="4">
        <v>1.35233002074548</v>
      </c>
      <c r="N1153" s="4">
        <v>1.1670352340577499</v>
      </c>
      <c r="O1153" s="4">
        <v>1.1014001255672401</v>
      </c>
      <c r="P1153" s="4">
        <v>1.25968262740161</v>
      </c>
      <c r="Q1153" s="4">
        <v>641.07697710420098</v>
      </c>
      <c r="R1153" s="4">
        <v>519.74272030130101</v>
      </c>
      <c r="S1153" s="4">
        <v>0.19372161949687999</v>
      </c>
      <c r="T1153" s="4">
        <v>0.37012081662727497</v>
      </c>
      <c r="U1153" s="4">
        <v>0.51248933189551105</v>
      </c>
      <c r="V1153" s="4">
        <f t="shared" si="17"/>
        <v>0.81073371664199034</v>
      </c>
    </row>
    <row r="1154" spans="1:22">
      <c r="A1154" s="4" t="s">
        <v>1179</v>
      </c>
      <c r="B1154" s="4">
        <v>2073.38329091694</v>
      </c>
      <c r="C1154" s="4">
        <v>2348.3770717719699</v>
      </c>
      <c r="D1154" s="4">
        <v>1840.70095458575</v>
      </c>
      <c r="E1154" s="4">
        <v>1743.44346967605</v>
      </c>
      <c r="F1154" s="4">
        <v>1581.42399061059</v>
      </c>
      <c r="G1154" s="4">
        <v>1914.96131232572</v>
      </c>
      <c r="H1154" s="4">
        <v>1444.6322111167001</v>
      </c>
      <c r="I1154" s="4">
        <v>1576.87104764683</v>
      </c>
      <c r="J1154" s="4" t="s">
        <v>157</v>
      </c>
      <c r="K1154" s="4">
        <v>1.31108627618352</v>
      </c>
      <c r="L1154" s="4">
        <v>1.2263313397803599</v>
      </c>
      <c r="M1154" s="4">
        <v>1.27416579834038</v>
      </c>
      <c r="N1154" s="4">
        <v>1.1056347773508699</v>
      </c>
      <c r="O1154" s="4">
        <v>1.26870880798194</v>
      </c>
      <c r="P1154" s="4">
        <v>1.18990028784562</v>
      </c>
      <c r="Q1154" s="4">
        <v>2210.8801813444502</v>
      </c>
      <c r="R1154" s="4">
        <v>1792.0722121309</v>
      </c>
      <c r="S1154" s="4">
        <v>-9.2520299552449503E-2</v>
      </c>
      <c r="T1154" s="4">
        <v>0.49133382849388901</v>
      </c>
      <c r="U1154" s="4">
        <v>0.61891775080998201</v>
      </c>
      <c r="V1154" s="4">
        <f t="shared" si="17"/>
        <v>0.81056957643047378</v>
      </c>
    </row>
    <row r="1155" spans="1:22">
      <c r="A1155" s="4" t="s">
        <v>765</v>
      </c>
      <c r="B1155" s="4">
        <v>722.78901938854995</v>
      </c>
      <c r="C1155" s="4">
        <v>814.73275052240695</v>
      </c>
      <c r="D1155" s="4">
        <v>619.51897331636496</v>
      </c>
      <c r="E1155" s="4">
        <v>626.30717357233402</v>
      </c>
      <c r="F1155" s="4">
        <v>2007.6422450298201</v>
      </c>
      <c r="G1155" s="4">
        <v>2044.56412875507</v>
      </c>
      <c r="H1155" s="4">
        <v>1933.01412942773</v>
      </c>
      <c r="I1155" s="4">
        <v>2035.8440250620999</v>
      </c>
      <c r="J1155" s="4" t="s">
        <v>157</v>
      </c>
      <c r="K1155" s="4">
        <v>0.36001883362332399</v>
      </c>
      <c r="L1155" s="4">
        <v>0.39848725655697298</v>
      </c>
      <c r="M1155" s="4">
        <v>0.320493763540039</v>
      </c>
      <c r="N1155" s="4">
        <v>0.30764005781495402</v>
      </c>
      <c r="O1155" s="4">
        <v>0.37925304509014901</v>
      </c>
      <c r="P1155" s="4">
        <v>0.31406691067749598</v>
      </c>
      <c r="Q1155" s="4">
        <v>768.76088495547901</v>
      </c>
      <c r="R1155" s="4">
        <v>622.91307344434995</v>
      </c>
      <c r="S1155" s="4">
        <v>-0.27208881200273</v>
      </c>
      <c r="T1155" s="4">
        <v>8.4672994934972795E-2</v>
      </c>
      <c r="U1155" s="4">
        <v>0.22091913559412599</v>
      </c>
      <c r="V1155" s="4">
        <f t="shared" ref="V1155:V1218" si="18">R1155/Q1155</f>
        <v>0.81028195585214313</v>
      </c>
    </row>
    <row r="1156" spans="1:22">
      <c r="A1156" s="4" t="s">
        <v>865</v>
      </c>
      <c r="B1156" s="4">
        <v>3157.59520531105</v>
      </c>
      <c r="C1156" s="4">
        <v>3122.38734058709</v>
      </c>
      <c r="D1156" s="4">
        <v>2501.9259136175801</v>
      </c>
      <c r="E1156" s="4">
        <v>2586.2294981909799</v>
      </c>
      <c r="F1156" s="4">
        <v>3326.3011907265</v>
      </c>
      <c r="G1156" s="4">
        <v>3471.37214975185</v>
      </c>
      <c r="H1156" s="4">
        <v>3009.3593883634499</v>
      </c>
      <c r="I1156" s="4">
        <v>2999.64500774405</v>
      </c>
      <c r="J1156" s="4" t="s">
        <v>157</v>
      </c>
      <c r="K1156" s="4">
        <v>0.94928120583734499</v>
      </c>
      <c r="L1156" s="4">
        <v>0.89946776257057004</v>
      </c>
      <c r="M1156" s="4">
        <v>0.83138156356199899</v>
      </c>
      <c r="N1156" s="4">
        <v>0.86217852162979902</v>
      </c>
      <c r="O1156" s="4">
        <v>0.92437448420395696</v>
      </c>
      <c r="P1156" s="4">
        <v>0.84678004259589901</v>
      </c>
      <c r="Q1156" s="4">
        <v>3139.9912729490702</v>
      </c>
      <c r="R1156" s="4">
        <v>2544.0777059042798</v>
      </c>
      <c r="S1156" s="4">
        <v>-0.12649016972464799</v>
      </c>
      <c r="T1156" s="4">
        <v>0.117778527730593</v>
      </c>
      <c r="U1156" s="4">
        <v>0.26389709461748101</v>
      </c>
      <c r="V1156" s="4">
        <f t="shared" si="18"/>
        <v>0.8102180817575616</v>
      </c>
    </row>
    <row r="1157" spans="1:22">
      <c r="A1157" s="4" t="s">
        <v>36</v>
      </c>
      <c r="B1157" s="4">
        <v>6891.9618909015098</v>
      </c>
      <c r="C1157" s="4">
        <v>6730.0272218393302</v>
      </c>
      <c r="D1157" s="4">
        <v>5529.3448890603604</v>
      </c>
      <c r="E1157" s="4">
        <v>5499.26803336997</v>
      </c>
      <c r="F1157" s="4">
        <v>4657.6857916104</v>
      </c>
      <c r="G1157" s="4">
        <v>4593.7247591075802</v>
      </c>
      <c r="H1157" s="4">
        <v>5637.6558486439199</v>
      </c>
      <c r="I1157" s="4">
        <v>5990.43118410235</v>
      </c>
      <c r="J1157" s="4" t="s">
        <v>157</v>
      </c>
      <c r="K1157" s="4">
        <v>1.4796966131368401</v>
      </c>
      <c r="L1157" s="4">
        <v>1.4650479893241899</v>
      </c>
      <c r="M1157" s="4">
        <v>0.98078794405131897</v>
      </c>
      <c r="N1157" s="4">
        <v>0.91800871495930803</v>
      </c>
      <c r="O1157" s="4">
        <v>1.4723723012305101</v>
      </c>
      <c r="P1157" s="4">
        <v>0.949398329505314</v>
      </c>
      <c r="Q1157" s="4">
        <v>6810.9945563704196</v>
      </c>
      <c r="R1157" s="4">
        <v>5514.3064612151702</v>
      </c>
      <c r="S1157" s="4">
        <v>-0.63305709820190104</v>
      </c>
      <c r="T1157" s="4">
        <v>3.7771990971301101E-3</v>
      </c>
      <c r="U1157" s="4">
        <v>8.9292258794618898E-2</v>
      </c>
      <c r="V1157" s="4">
        <f t="shared" si="18"/>
        <v>0.80961839208307129</v>
      </c>
    </row>
    <row r="1158" spans="1:22">
      <c r="A1158" s="4" t="s">
        <v>1351</v>
      </c>
      <c r="B1158" s="4">
        <v>771.21073133064397</v>
      </c>
      <c r="C1158" s="4">
        <v>763.72019589378101</v>
      </c>
      <c r="D1158" s="4">
        <v>627.418767711501</v>
      </c>
      <c r="E1158" s="4">
        <v>613.55683821800903</v>
      </c>
      <c r="F1158" s="4">
        <v>700.74346522276096</v>
      </c>
      <c r="G1158" s="4">
        <v>758.69088968501205</v>
      </c>
      <c r="H1158" s="4">
        <v>487.884138625822</v>
      </c>
      <c r="I1158" s="4">
        <v>576.60303943385804</v>
      </c>
      <c r="J1158" s="4" t="s">
        <v>157</v>
      </c>
      <c r="K1158" s="4">
        <v>1.10056071815879</v>
      </c>
      <c r="L1158" s="4">
        <v>1.00662892658544</v>
      </c>
      <c r="M1158" s="4">
        <v>1.2859995192274301</v>
      </c>
      <c r="N1158" s="4">
        <v>1.06408880331334</v>
      </c>
      <c r="O1158" s="4">
        <v>1.0535948223721101</v>
      </c>
      <c r="P1158" s="4">
        <v>1.1750441612703899</v>
      </c>
      <c r="Q1158" s="4">
        <v>767.46546361221203</v>
      </c>
      <c r="R1158" s="4">
        <v>620.48780296475502</v>
      </c>
      <c r="S1158" s="4">
        <v>0.157394817147164</v>
      </c>
      <c r="T1158" s="4">
        <v>0.419584705281773</v>
      </c>
      <c r="U1158" s="4">
        <v>0.55723584377031099</v>
      </c>
      <c r="V1158" s="4">
        <f t="shared" si="18"/>
        <v>0.80848954432987685</v>
      </c>
    </row>
    <row r="1159" spans="1:22">
      <c r="A1159" s="4" t="s">
        <v>1127</v>
      </c>
      <c r="B1159" s="4">
        <v>3468.3999300720802</v>
      </c>
      <c r="C1159" s="4">
        <v>3601.31151030923</v>
      </c>
      <c r="D1159" s="4">
        <v>2996.9792060893201</v>
      </c>
      <c r="E1159" s="4">
        <v>2713.5053886872402</v>
      </c>
      <c r="F1159" s="4">
        <v>3132.2299503332601</v>
      </c>
      <c r="G1159" s="4">
        <v>2914.8592503199702</v>
      </c>
      <c r="H1159" s="4">
        <v>2326.7600748612499</v>
      </c>
      <c r="I1159" s="4">
        <v>2130.50351662712</v>
      </c>
      <c r="J1159" s="4" t="s">
        <v>157</v>
      </c>
      <c r="K1159" s="4">
        <v>1.10732608559057</v>
      </c>
      <c r="L1159" s="4">
        <v>1.23550099714554</v>
      </c>
      <c r="M1159" s="4">
        <v>1.2880482343105499</v>
      </c>
      <c r="N1159" s="4">
        <v>1.2736451113599101</v>
      </c>
      <c r="O1159" s="4">
        <v>1.17141354136805</v>
      </c>
      <c r="P1159" s="4">
        <v>1.2808466728352299</v>
      </c>
      <c r="Q1159" s="4">
        <v>3534.8557201906501</v>
      </c>
      <c r="R1159" s="4">
        <v>2855.2422973882799</v>
      </c>
      <c r="S1159" s="4">
        <v>0.12884730736184899</v>
      </c>
      <c r="T1159" s="4">
        <v>0.23181152131855301</v>
      </c>
      <c r="U1159" s="4">
        <v>0.37984721563081297</v>
      </c>
      <c r="V1159" s="4">
        <f t="shared" si="18"/>
        <v>0.80773941665553584</v>
      </c>
    </row>
    <row r="1160" spans="1:22">
      <c r="A1160" s="4" t="s">
        <v>381</v>
      </c>
      <c r="B1160" s="4">
        <v>5469.3905162224</v>
      </c>
      <c r="C1160" s="4">
        <v>6016.96449015086</v>
      </c>
      <c r="D1160" s="4">
        <v>4510.0054356412302</v>
      </c>
      <c r="E1160" s="4">
        <v>4763.1280883766904</v>
      </c>
      <c r="F1160" s="4">
        <v>1883.4617874912999</v>
      </c>
      <c r="G1160" s="4">
        <v>2152.5132003008198</v>
      </c>
      <c r="H1160" s="4">
        <v>1916.18624781412</v>
      </c>
      <c r="I1160" s="4">
        <v>2111.0902994725602</v>
      </c>
      <c r="J1160" s="4" t="s">
        <v>157</v>
      </c>
      <c r="K1160" s="4">
        <v>2.9039030961745098</v>
      </c>
      <c r="L1160" s="4">
        <v>2.7953205998039699</v>
      </c>
      <c r="M1160" s="4">
        <v>2.3536362609772299</v>
      </c>
      <c r="N1160" s="4">
        <v>2.2562408105265299</v>
      </c>
      <c r="O1160" s="4">
        <v>2.8496118479892401</v>
      </c>
      <c r="P1160" s="4">
        <v>2.3049385357518801</v>
      </c>
      <c r="Q1160" s="4">
        <v>5743.17750318663</v>
      </c>
      <c r="R1160" s="4">
        <v>4636.5667620089598</v>
      </c>
      <c r="S1160" s="4">
        <v>-0.306037140150138</v>
      </c>
      <c r="T1160" s="4">
        <v>1.7460890213477302E-2</v>
      </c>
      <c r="U1160" s="4">
        <v>0.122462017696489</v>
      </c>
      <c r="V1160" s="4">
        <f t="shared" si="18"/>
        <v>0.80731733599324385</v>
      </c>
    </row>
    <row r="1161" spans="1:22">
      <c r="A1161" s="4" t="s">
        <v>1305</v>
      </c>
      <c r="B1161" s="4">
        <v>5904.5605056017503</v>
      </c>
      <c r="C1161" s="4">
        <v>6381.0635513120196</v>
      </c>
      <c r="D1161" s="4">
        <v>5038.5780254199799</v>
      </c>
      <c r="E1161" s="4">
        <v>4870.5193140248302</v>
      </c>
      <c r="F1161" s="4">
        <v>3914.0898934981301</v>
      </c>
      <c r="G1161" s="4">
        <v>4149.3856552697298</v>
      </c>
      <c r="H1161" s="4">
        <v>3155.9980935817298</v>
      </c>
      <c r="I1161" s="4">
        <v>3240.5545894470101</v>
      </c>
      <c r="J1161" s="4" t="s">
        <v>157</v>
      </c>
      <c r="K1161" s="4">
        <v>1.50853983078162</v>
      </c>
      <c r="L1161" s="4">
        <v>1.5378333279790599</v>
      </c>
      <c r="M1161" s="4">
        <v>1.59650857700668</v>
      </c>
      <c r="N1161" s="4">
        <v>1.5029894357854201</v>
      </c>
      <c r="O1161" s="4">
        <v>1.5231865793803401</v>
      </c>
      <c r="P1161" s="4">
        <v>1.54974900639605</v>
      </c>
      <c r="Q1161" s="4">
        <v>6142.8120284568904</v>
      </c>
      <c r="R1161" s="4">
        <v>4954.5486697223996</v>
      </c>
      <c r="S1161" s="4">
        <v>2.4941906619786899E-2</v>
      </c>
      <c r="T1161" s="4">
        <v>0.642077299695062</v>
      </c>
      <c r="U1161" s="4">
        <v>0.735118630066943</v>
      </c>
      <c r="V1161" s="4">
        <f t="shared" si="18"/>
        <v>0.806560358150339</v>
      </c>
    </row>
    <row r="1162" spans="1:22">
      <c r="A1162" s="4" t="s">
        <v>1007</v>
      </c>
      <c r="B1162" s="4">
        <v>575.64035914580302</v>
      </c>
      <c r="C1162" s="4">
        <v>605.44297775513303</v>
      </c>
      <c r="D1162" s="4">
        <v>462.54682846624399</v>
      </c>
      <c r="E1162" s="4">
        <v>488.60021313376399</v>
      </c>
      <c r="F1162" s="4">
        <v>983.89894374700805</v>
      </c>
      <c r="G1162" s="4">
        <v>923.22983009664404</v>
      </c>
      <c r="H1162" s="4">
        <v>832.28684694841195</v>
      </c>
      <c r="I1162" s="4">
        <v>942.428547098217</v>
      </c>
      <c r="J1162" s="4" t="s">
        <v>157</v>
      </c>
      <c r="K1162" s="4">
        <v>0.585060450368589</v>
      </c>
      <c r="L1162" s="4">
        <v>0.65578792844221101</v>
      </c>
      <c r="M1162" s="4">
        <v>0.55575410107966605</v>
      </c>
      <c r="N1162" s="4">
        <v>0.518448018831972</v>
      </c>
      <c r="O1162" s="4">
        <v>0.62042418940540001</v>
      </c>
      <c r="P1162" s="4">
        <v>0.53710105995581903</v>
      </c>
      <c r="Q1162" s="4">
        <v>590.54166845046802</v>
      </c>
      <c r="R1162" s="4">
        <v>475.57352080000402</v>
      </c>
      <c r="S1162" s="4">
        <v>-0.20806136735925801</v>
      </c>
      <c r="T1162" s="4">
        <v>0.172532785150357</v>
      </c>
      <c r="U1162" s="4">
        <v>0.32281632485342299</v>
      </c>
      <c r="V1162" s="4">
        <f t="shared" si="18"/>
        <v>0.80531746734801823</v>
      </c>
    </row>
    <row r="1163" spans="1:22">
      <c r="A1163" s="4" t="s">
        <v>895</v>
      </c>
      <c r="B1163" s="4">
        <v>608.17177114743401</v>
      </c>
      <c r="C1163" s="4">
        <v>737.57481113662197</v>
      </c>
      <c r="D1163" s="4">
        <v>499.65300324684398</v>
      </c>
      <c r="E1163" s="4">
        <v>583.80915710416798</v>
      </c>
      <c r="F1163" s="4">
        <v>1797.5988081306</v>
      </c>
      <c r="G1163" s="4">
        <v>1801.1819318355399</v>
      </c>
      <c r="H1163" s="4">
        <v>1774.54887898006</v>
      </c>
      <c r="I1163" s="4">
        <v>2038.8534027783801</v>
      </c>
      <c r="J1163" s="4" t="s">
        <v>157</v>
      </c>
      <c r="K1163" s="4">
        <v>0.33832452958727599</v>
      </c>
      <c r="L1163" s="4">
        <v>0.40949489782243997</v>
      </c>
      <c r="M1163" s="4">
        <v>0.281566210525586</v>
      </c>
      <c r="N1163" s="4">
        <v>0.286341899966226</v>
      </c>
      <c r="O1163" s="4">
        <v>0.37390971370485798</v>
      </c>
      <c r="P1163" s="4">
        <v>0.283954055245906</v>
      </c>
      <c r="Q1163" s="4">
        <v>672.87329114202805</v>
      </c>
      <c r="R1163" s="4">
        <v>541.73108017550601</v>
      </c>
      <c r="S1163" s="4">
        <v>-0.39703243555263801</v>
      </c>
      <c r="T1163" s="4">
        <v>0.12775475006818099</v>
      </c>
      <c r="U1163" s="4">
        <v>0.27516407706992901</v>
      </c>
      <c r="V1163" s="4">
        <f t="shared" si="18"/>
        <v>0.80510117923696733</v>
      </c>
    </row>
    <row r="1164" spans="1:22">
      <c r="A1164" s="4" t="s">
        <v>651</v>
      </c>
      <c r="B1164" s="4">
        <v>541.13021952041902</v>
      </c>
      <c r="C1164" s="4">
        <v>568.36146113259201</v>
      </c>
      <c r="D1164" s="4">
        <v>454.40343909831802</v>
      </c>
      <c r="E1164" s="4">
        <v>438.82355717929499</v>
      </c>
      <c r="F1164" s="4">
        <v>547.33935639905098</v>
      </c>
      <c r="G1164" s="4">
        <v>637.81310215287101</v>
      </c>
      <c r="H1164" s="4">
        <v>400.92973094970699</v>
      </c>
      <c r="I1164" s="4">
        <v>386.07487967008001</v>
      </c>
      <c r="J1164" s="4" t="s">
        <v>157</v>
      </c>
      <c r="K1164" s="4">
        <v>0.98865578218331895</v>
      </c>
      <c r="L1164" s="4">
        <v>0.89110972981606595</v>
      </c>
      <c r="M1164" s="4">
        <v>1.1333742649165499</v>
      </c>
      <c r="N1164" s="4">
        <v>1.1366281006272401</v>
      </c>
      <c r="O1164" s="4">
        <v>0.93988275599969195</v>
      </c>
      <c r="P1164" s="4">
        <v>1.1350011827719</v>
      </c>
      <c r="Q1164" s="4">
        <v>554.745840326505</v>
      </c>
      <c r="R1164" s="4">
        <v>446.61349813880599</v>
      </c>
      <c r="S1164" s="4">
        <v>0.27214109422958299</v>
      </c>
      <c r="T1164" s="4">
        <v>5.7235089062010101E-2</v>
      </c>
      <c r="U1164" s="4">
        <v>0.18412830887690099</v>
      </c>
      <c r="V1164" s="4">
        <f t="shared" si="18"/>
        <v>0.80507768724492657</v>
      </c>
    </row>
    <row r="1165" spans="1:22">
      <c r="A1165" s="4" t="s">
        <v>976</v>
      </c>
      <c r="B1165" s="4">
        <v>2206.5416501517002</v>
      </c>
      <c r="C1165" s="4">
        <v>2397.82997872537</v>
      </c>
      <c r="D1165" s="4">
        <v>1928.41775650724</v>
      </c>
      <c r="E1165" s="4">
        <v>1775.0090529705401</v>
      </c>
      <c r="F1165" s="4">
        <v>1815.64644803601</v>
      </c>
      <c r="G1165" s="4">
        <v>1810.1141647961001</v>
      </c>
      <c r="H1165" s="4">
        <v>1753.63483370719</v>
      </c>
      <c r="I1165" s="4">
        <v>2067.4816365878801</v>
      </c>
      <c r="J1165" s="4" t="s">
        <v>157</v>
      </c>
      <c r="K1165" s="4">
        <v>1.2152925766679501</v>
      </c>
      <c r="L1165" s="4">
        <v>1.3246843902773799</v>
      </c>
      <c r="M1165" s="4">
        <v>1.09966893873256</v>
      </c>
      <c r="N1165" s="4">
        <v>0.85853679256855298</v>
      </c>
      <c r="O1165" s="4">
        <v>1.26998848347266</v>
      </c>
      <c r="P1165" s="4">
        <v>0.97910286565056004</v>
      </c>
      <c r="Q1165" s="4">
        <v>2302.1858144385301</v>
      </c>
      <c r="R1165" s="4">
        <v>1851.7134047388899</v>
      </c>
      <c r="S1165" s="4">
        <v>-0.37528307031814201</v>
      </c>
      <c r="T1165" s="4">
        <v>0.15912884881606501</v>
      </c>
      <c r="U1165" s="4">
        <v>0.30896550208082801</v>
      </c>
      <c r="V1165" s="4">
        <f t="shared" si="18"/>
        <v>0.80432838788492667</v>
      </c>
    </row>
    <row r="1166" spans="1:22">
      <c r="A1166" s="4" t="s">
        <v>383</v>
      </c>
      <c r="B1166" s="4">
        <v>8346.2158019931103</v>
      </c>
      <c r="C1166" s="4">
        <v>8945.5252357275094</v>
      </c>
      <c r="D1166" s="4">
        <v>6893.0637513751199</v>
      </c>
      <c r="E1166" s="4">
        <v>7012.6690144313998</v>
      </c>
      <c r="F1166" s="4">
        <v>4932.9465400682602</v>
      </c>
      <c r="G1166" s="4">
        <v>5078.9338314281804</v>
      </c>
      <c r="H1166" s="4">
        <v>4694.2912228457299</v>
      </c>
      <c r="I1166" s="4">
        <v>4833.6239851855898</v>
      </c>
      <c r="J1166" s="4" t="s">
        <v>157</v>
      </c>
      <c r="K1166" s="4">
        <v>1.6919331547991201</v>
      </c>
      <c r="L1166" s="4">
        <v>1.7612998185511</v>
      </c>
      <c r="M1166" s="4">
        <v>1.4683928678793099</v>
      </c>
      <c r="N1166" s="4">
        <v>1.4508097932160799</v>
      </c>
      <c r="O1166" s="4">
        <v>1.7266164866751099</v>
      </c>
      <c r="P1166" s="4">
        <v>1.45960133054769</v>
      </c>
      <c r="Q1166" s="4">
        <v>8645.8705188603108</v>
      </c>
      <c r="R1166" s="4">
        <v>6952.8663829032603</v>
      </c>
      <c r="S1166" s="4">
        <v>-0.24237329813642999</v>
      </c>
      <c r="T1166" s="4">
        <v>1.74865924572719E-2</v>
      </c>
      <c r="U1166" s="4">
        <v>0.122462017696489</v>
      </c>
      <c r="V1166" s="4">
        <f t="shared" si="18"/>
        <v>0.80418349635656805</v>
      </c>
    </row>
    <row r="1167" spans="1:22">
      <c r="A1167" s="4" t="s">
        <v>1406</v>
      </c>
      <c r="B1167" s="4">
        <v>1340.19355988451</v>
      </c>
      <c r="C1167" s="4">
        <v>1344.70696157459</v>
      </c>
      <c r="D1167" s="4">
        <v>1117.4629324003799</v>
      </c>
      <c r="E1167" s="4">
        <v>1040.6497982072599</v>
      </c>
      <c r="F1167" s="4">
        <v>768.66783931451505</v>
      </c>
      <c r="G1167" s="4">
        <v>762.76718026845901</v>
      </c>
      <c r="H1167" s="4">
        <v>606.03556753116197</v>
      </c>
      <c r="I1167" s="4">
        <v>652.41855679070102</v>
      </c>
      <c r="J1167" s="4" t="s">
        <v>157</v>
      </c>
      <c r="K1167" s="4">
        <v>1.7435275568178701</v>
      </c>
      <c r="L1167" s="4">
        <v>1.7629323814133</v>
      </c>
      <c r="M1167" s="4">
        <v>1.84389001614648</v>
      </c>
      <c r="N1167" s="4">
        <v>1.59506468259625</v>
      </c>
      <c r="O1167" s="4">
        <v>1.7532299691155899</v>
      </c>
      <c r="P1167" s="4">
        <v>1.71947734937137</v>
      </c>
      <c r="Q1167" s="4">
        <v>1342.4502607295501</v>
      </c>
      <c r="R1167" s="4">
        <v>1079.05636530382</v>
      </c>
      <c r="S1167" s="4">
        <v>-2.80451337162279E-2</v>
      </c>
      <c r="T1167" s="4">
        <v>0.81215042775902202</v>
      </c>
      <c r="U1167" s="4">
        <v>0.86572140067540304</v>
      </c>
      <c r="V1167" s="4">
        <f t="shared" si="18"/>
        <v>0.80379616055004555</v>
      </c>
    </row>
    <row r="1168" spans="1:22">
      <c r="A1168" s="4" t="s">
        <v>874</v>
      </c>
      <c r="B1168" s="4">
        <v>938.17737262984599</v>
      </c>
      <c r="C1168" s="4">
        <v>900.595315364106</v>
      </c>
      <c r="D1168" s="4">
        <v>767.32333516954998</v>
      </c>
      <c r="E1168" s="4">
        <v>710.66237611586905</v>
      </c>
      <c r="F1168" s="4">
        <v>5543.1779887567</v>
      </c>
      <c r="G1168" s="4">
        <v>5973.8239902340401</v>
      </c>
      <c r="H1168" s="4">
        <v>5605.5714674046103</v>
      </c>
      <c r="I1168" s="4">
        <v>5298.5279735013901</v>
      </c>
      <c r="J1168" s="4" t="s">
        <v>157</v>
      </c>
      <c r="K1168" s="4">
        <v>0.169249007434501</v>
      </c>
      <c r="L1168" s="4">
        <v>0.150756921669669</v>
      </c>
      <c r="M1168" s="4">
        <v>0.13688583574955601</v>
      </c>
      <c r="N1168" s="4">
        <v>0.13412449262700499</v>
      </c>
      <c r="O1168" s="4">
        <v>0.16000296455208499</v>
      </c>
      <c r="P1168" s="4">
        <v>0.13550516418828101</v>
      </c>
      <c r="Q1168" s="4">
        <v>919.38634399697605</v>
      </c>
      <c r="R1168" s="4">
        <v>738.99285564270895</v>
      </c>
      <c r="S1168" s="4">
        <v>-0.239750801113149</v>
      </c>
      <c r="T1168" s="4">
        <v>0.119975190630879</v>
      </c>
      <c r="U1168" s="4">
        <v>0.26575520345713499</v>
      </c>
      <c r="V1168" s="4">
        <f t="shared" si="18"/>
        <v>0.8037892453677119</v>
      </c>
    </row>
    <row r="1169" spans="1:22">
      <c r="A1169" s="4" t="s">
        <v>1359</v>
      </c>
      <c r="B1169" s="4">
        <v>495.25810338104498</v>
      </c>
      <c r="C1169" s="4">
        <v>541.99961228599705</v>
      </c>
      <c r="D1169" s="4">
        <v>423.96374184023898</v>
      </c>
      <c r="E1169" s="4">
        <v>409.28199671594501</v>
      </c>
      <c r="F1169" s="4">
        <v>635.71721851771701</v>
      </c>
      <c r="G1169" s="4">
        <v>597.61758894427896</v>
      </c>
      <c r="H1169" s="4">
        <v>511.26192026831001</v>
      </c>
      <c r="I1169" s="4">
        <v>748.37202074709205</v>
      </c>
      <c r="J1169" s="4" t="s">
        <v>157</v>
      </c>
      <c r="K1169" s="4">
        <v>0.77905409662463199</v>
      </c>
      <c r="L1169" s="4">
        <v>0.90693383580537801</v>
      </c>
      <c r="M1169" s="4">
        <v>0.82924959797072995</v>
      </c>
      <c r="N1169" s="4">
        <v>0.54689644370638402</v>
      </c>
      <c r="O1169" s="4">
        <v>0.842993966215005</v>
      </c>
      <c r="P1169" s="4">
        <v>0.68807302083855704</v>
      </c>
      <c r="Q1169" s="4">
        <v>518.62885783352101</v>
      </c>
      <c r="R1169" s="4">
        <v>416.62286927809203</v>
      </c>
      <c r="S1169" s="4">
        <v>-0.29296062786576299</v>
      </c>
      <c r="T1169" s="4">
        <v>0.42279908747522799</v>
      </c>
      <c r="U1169" s="4">
        <v>0.55859879437952298</v>
      </c>
      <c r="V1169" s="4">
        <f t="shared" si="18"/>
        <v>0.8033160187392181</v>
      </c>
    </row>
    <row r="1170" spans="1:22">
      <c r="A1170" s="4" t="s">
        <v>1102</v>
      </c>
      <c r="B1170" s="4">
        <v>568.39117572608802</v>
      </c>
      <c r="C1170" s="4">
        <v>540.94639928753395</v>
      </c>
      <c r="D1170" s="4">
        <v>453.783662253476</v>
      </c>
      <c r="E1170" s="4">
        <v>436.07803775654099</v>
      </c>
      <c r="F1170" s="4">
        <v>391.52495170898601</v>
      </c>
      <c r="G1170" s="4">
        <v>413.47020887880899</v>
      </c>
      <c r="H1170" s="4">
        <v>363.29753561666701</v>
      </c>
      <c r="I1170" s="4">
        <v>347.14967374660898</v>
      </c>
      <c r="J1170" s="4" t="s">
        <v>157</v>
      </c>
      <c r="K1170" s="4">
        <v>1.4517367877707099</v>
      </c>
      <c r="L1170" s="4">
        <v>1.30830804171936</v>
      </c>
      <c r="M1170" s="4">
        <v>1.2490689249603999</v>
      </c>
      <c r="N1170" s="4">
        <v>1.25616721182587</v>
      </c>
      <c r="O1170" s="4">
        <v>1.3800224147450399</v>
      </c>
      <c r="P1170" s="4">
        <v>1.25261806839314</v>
      </c>
      <c r="Q1170" s="4">
        <v>554.66878750681099</v>
      </c>
      <c r="R1170" s="4">
        <v>444.93085000500798</v>
      </c>
      <c r="S1170" s="4">
        <v>-0.139745105522281</v>
      </c>
      <c r="T1170" s="4">
        <v>0.217994974574239</v>
      </c>
      <c r="U1170" s="4">
        <v>0.36661747041147003</v>
      </c>
      <c r="V1170" s="4">
        <f t="shared" si="18"/>
        <v>0.80215591723654456</v>
      </c>
    </row>
    <row r="1171" spans="1:22">
      <c r="A1171" s="4" t="s">
        <v>565</v>
      </c>
      <c r="B1171" s="4">
        <v>578.20856824374198</v>
      </c>
      <c r="C1171" s="4">
        <v>580.95749985542295</v>
      </c>
      <c r="D1171" s="4">
        <v>500.52631355737799</v>
      </c>
      <c r="E1171" s="4">
        <v>428.96133756098902</v>
      </c>
      <c r="F1171" s="4">
        <v>903.816080618059</v>
      </c>
      <c r="G1171" s="4">
        <v>1009.88054431797</v>
      </c>
      <c r="H1171" s="4">
        <v>716.950003916078</v>
      </c>
      <c r="I1171" s="4">
        <v>595.02512735952405</v>
      </c>
      <c r="J1171" s="4" t="s">
        <v>157</v>
      </c>
      <c r="K1171" s="4">
        <v>0.63974140385767897</v>
      </c>
      <c r="L1171" s="4">
        <v>0.575273484694937</v>
      </c>
      <c r="M1171" s="4">
        <v>0.69813279980952003</v>
      </c>
      <c r="N1171" s="4">
        <v>0.72091297969976997</v>
      </c>
      <c r="O1171" s="4">
        <v>0.60750744427630798</v>
      </c>
      <c r="P1171" s="4">
        <v>0.70952288975464495</v>
      </c>
      <c r="Q1171" s="4">
        <v>579.58303404958201</v>
      </c>
      <c r="R1171" s="4">
        <v>464.74382555918402</v>
      </c>
      <c r="S1171" s="4">
        <v>0.223947140162263</v>
      </c>
      <c r="T1171" s="4">
        <v>9.6347330977547094E-2</v>
      </c>
      <c r="U1171" s="4">
        <v>0.236448014600632</v>
      </c>
      <c r="V1171" s="4">
        <f t="shared" si="18"/>
        <v>0.8018589196995477</v>
      </c>
    </row>
    <row r="1172" spans="1:22">
      <c r="A1172" s="4" t="s">
        <v>625</v>
      </c>
      <c r="B1172" s="4">
        <v>2309.8564180931198</v>
      </c>
      <c r="C1172" s="4">
        <v>2260.5900495761798</v>
      </c>
      <c r="D1172" s="4">
        <v>1890.99444305728</v>
      </c>
      <c r="E1172" s="4">
        <v>1771.29574141222</v>
      </c>
      <c r="F1172" s="4">
        <v>3011.38878945242</v>
      </c>
      <c r="G1172" s="4">
        <v>2849.3552901450398</v>
      </c>
      <c r="H1172" s="4">
        <v>2969.2519215582602</v>
      </c>
      <c r="I1172" s="4">
        <v>3202.8835656146198</v>
      </c>
      <c r="J1172" s="4" t="s">
        <v>157</v>
      </c>
      <c r="K1172" s="4">
        <v>0.76704025271779597</v>
      </c>
      <c r="L1172" s="4">
        <v>0.79336896223324405</v>
      </c>
      <c r="M1172" s="4">
        <v>0.63685887658359897</v>
      </c>
      <c r="N1172" s="4">
        <v>0.55303157455626095</v>
      </c>
      <c r="O1172" s="4">
        <v>0.78020460747552001</v>
      </c>
      <c r="P1172" s="4">
        <v>0.59494522556993001</v>
      </c>
      <c r="Q1172" s="4">
        <v>2285.2232338346498</v>
      </c>
      <c r="R1172" s="4">
        <v>1831.1450922347501</v>
      </c>
      <c r="S1172" s="4">
        <v>-0.391095667300285</v>
      </c>
      <c r="T1172" s="4">
        <v>5.1896557718038798E-2</v>
      </c>
      <c r="U1172" s="4">
        <v>0.17509957526600101</v>
      </c>
      <c r="V1172" s="4">
        <f t="shared" si="18"/>
        <v>0.80129812489349339</v>
      </c>
    </row>
    <row r="1173" spans="1:22">
      <c r="A1173" s="4" t="s">
        <v>1091</v>
      </c>
      <c r="B1173" s="4">
        <v>583.05389144131505</v>
      </c>
      <c r="C1173" s="4">
        <v>578.61256544631897</v>
      </c>
      <c r="D1173" s="4">
        <v>468.86651661549598</v>
      </c>
      <c r="E1173" s="4">
        <v>461.49865263914501</v>
      </c>
      <c r="F1173" s="4">
        <v>951.51086059790396</v>
      </c>
      <c r="G1173" s="4">
        <v>1075.35908335106</v>
      </c>
      <c r="H1173" s="4">
        <v>700.70841806684598</v>
      </c>
      <c r="I1173" s="4">
        <v>730.11191303033399</v>
      </c>
      <c r="J1173" s="4" t="s">
        <v>157</v>
      </c>
      <c r="K1173" s="4">
        <v>0.61276640717998698</v>
      </c>
      <c r="L1173" s="4">
        <v>0.53806451668519095</v>
      </c>
      <c r="M1173" s="4">
        <v>0.66913213046452502</v>
      </c>
      <c r="N1173" s="4">
        <v>0.63209303177055598</v>
      </c>
      <c r="O1173" s="4">
        <v>0.57541546193258897</v>
      </c>
      <c r="P1173" s="4">
        <v>0.65061258111753995</v>
      </c>
      <c r="Q1173" s="4">
        <v>580.83322844381701</v>
      </c>
      <c r="R1173" s="4">
        <v>465.18258462732001</v>
      </c>
      <c r="S1173" s="4">
        <v>0.177194732419822</v>
      </c>
      <c r="T1173" s="4">
        <v>0.21304806782989999</v>
      </c>
      <c r="U1173" s="4">
        <v>0.36249969750162198</v>
      </c>
      <c r="V1173" s="4">
        <f t="shared" si="18"/>
        <v>0.80088838214998281</v>
      </c>
    </row>
    <row r="1174" spans="1:22">
      <c r="A1174" s="4" t="s">
        <v>473</v>
      </c>
      <c r="B1174" s="4">
        <v>1133.40442312661</v>
      </c>
      <c r="C1174" s="4">
        <v>1367.0818246194499</v>
      </c>
      <c r="D1174" s="4">
        <v>953.79819558579004</v>
      </c>
      <c r="E1174" s="4">
        <v>1048.1008075136599</v>
      </c>
      <c r="F1174" s="4">
        <v>818.72494767312503</v>
      </c>
      <c r="G1174" s="4">
        <v>1093.0039615814301</v>
      </c>
      <c r="H1174" s="4">
        <v>1022.022848944</v>
      </c>
      <c r="I1174" s="4">
        <v>993.11527281830399</v>
      </c>
      <c r="J1174" s="4" t="s">
        <v>157</v>
      </c>
      <c r="K1174" s="4">
        <v>1.3843531046022499</v>
      </c>
      <c r="L1174" s="4">
        <v>1.2507565138569601</v>
      </c>
      <c r="M1174" s="4">
        <v>0.93324547153842696</v>
      </c>
      <c r="N1174" s="4">
        <v>1.0553667194537399</v>
      </c>
      <c r="O1174" s="4">
        <v>1.3175548092296101</v>
      </c>
      <c r="P1174" s="4">
        <v>0.99430609549608795</v>
      </c>
      <c r="Q1174" s="4">
        <v>1250.2431238730301</v>
      </c>
      <c r="R1174" s="4">
        <v>1000.94950154972</v>
      </c>
      <c r="S1174" s="4">
        <v>-0.40610102150208499</v>
      </c>
      <c r="T1174" s="4">
        <v>7.0227820415596304E-2</v>
      </c>
      <c r="U1174" s="4">
        <v>0.20115854382682999</v>
      </c>
      <c r="V1174" s="4">
        <f t="shared" si="18"/>
        <v>0.80060388450604481</v>
      </c>
    </row>
    <row r="1175" spans="1:22">
      <c r="A1175" s="4" t="s">
        <v>553</v>
      </c>
      <c r="B1175" s="4">
        <v>908.49809954498596</v>
      </c>
      <c r="C1175" s="4">
        <v>940.31869805055396</v>
      </c>
      <c r="D1175" s="4">
        <v>755.31229847062195</v>
      </c>
      <c r="E1175" s="4">
        <v>724.45328061770795</v>
      </c>
      <c r="F1175" s="4">
        <v>1268.68114746387</v>
      </c>
      <c r="G1175" s="4">
        <v>1367.4941036525199</v>
      </c>
      <c r="H1175" s="4">
        <v>930.41084650597804</v>
      </c>
      <c r="I1175" s="4">
        <v>948.82385173545697</v>
      </c>
      <c r="J1175" s="4" t="s">
        <v>157</v>
      </c>
      <c r="K1175" s="4">
        <v>0.71609647653478403</v>
      </c>
      <c r="L1175" s="4">
        <v>0.68762175686096105</v>
      </c>
      <c r="M1175" s="4">
        <v>0.81180513028957801</v>
      </c>
      <c r="N1175" s="4">
        <v>0.76352768671723303</v>
      </c>
      <c r="O1175" s="4">
        <v>0.70185911669787304</v>
      </c>
      <c r="P1175" s="4">
        <v>0.78766640850340497</v>
      </c>
      <c r="Q1175" s="4">
        <v>924.40839879777002</v>
      </c>
      <c r="R1175" s="4">
        <v>739.88278954416501</v>
      </c>
      <c r="S1175" s="4">
        <v>0.16640328140403399</v>
      </c>
      <c r="T1175" s="4">
        <v>9.2159232442787897E-2</v>
      </c>
      <c r="U1175" s="4">
        <v>0.23054253131456001</v>
      </c>
      <c r="V1175" s="4">
        <f t="shared" si="18"/>
        <v>0.80038518744140796</v>
      </c>
    </row>
    <row r="1176" spans="1:22">
      <c r="A1176" s="4" t="s">
        <v>1253</v>
      </c>
      <c r="B1176" s="4">
        <v>994.74276396041205</v>
      </c>
      <c r="C1176" s="4">
        <v>1071.6173368775301</v>
      </c>
      <c r="D1176" s="4">
        <v>829.40285159723805</v>
      </c>
      <c r="E1176" s="4">
        <v>820.85738393073098</v>
      </c>
      <c r="F1176" s="4">
        <v>2582.08643020625</v>
      </c>
      <c r="G1176" s="4">
        <v>2678.9753987157301</v>
      </c>
      <c r="H1176" s="4">
        <v>2173.2021942439401</v>
      </c>
      <c r="I1176" s="4">
        <v>2598.9649475933802</v>
      </c>
      <c r="J1176" s="4" t="s">
        <v>157</v>
      </c>
      <c r="K1176" s="4">
        <v>0.38524766341030298</v>
      </c>
      <c r="L1176" s="4">
        <v>0.40001014469608298</v>
      </c>
      <c r="M1176" s="4">
        <v>0.38165010775069003</v>
      </c>
      <c r="N1176" s="4">
        <v>0.31584011346164398</v>
      </c>
      <c r="O1176" s="4">
        <v>0.39262890405319301</v>
      </c>
      <c r="P1176" s="4">
        <v>0.34874511060616697</v>
      </c>
      <c r="Q1176" s="4">
        <v>1033.18005041897</v>
      </c>
      <c r="R1176" s="4">
        <v>825.130117763984</v>
      </c>
      <c r="S1176" s="4">
        <v>-0.17099339264313601</v>
      </c>
      <c r="T1176" s="4">
        <v>0.32287694075423301</v>
      </c>
      <c r="U1176" s="4">
        <v>0.46772438520340198</v>
      </c>
      <c r="V1176" s="4">
        <f t="shared" si="18"/>
        <v>0.79863148483111079</v>
      </c>
    </row>
    <row r="1177" spans="1:22">
      <c r="A1177" s="4" t="s">
        <v>852</v>
      </c>
      <c r="B1177" s="4">
        <v>4375.5582252017903</v>
      </c>
      <c r="C1177" s="4">
        <v>3825.0556907509499</v>
      </c>
      <c r="D1177" s="4">
        <v>2155.33934900547</v>
      </c>
      <c r="E1177" s="4">
        <v>4392.50023067244</v>
      </c>
      <c r="F1177" s="4">
        <v>1771.2715902065399</v>
      </c>
      <c r="G1177" s="4">
        <v>1793.8120246000001</v>
      </c>
      <c r="H1177" s="4">
        <v>1257.90169953655</v>
      </c>
      <c r="I1177" s="4">
        <v>2348.1176829750998</v>
      </c>
      <c r="J1177" s="4" t="s">
        <v>157</v>
      </c>
      <c r="K1177" s="4">
        <v>2.47029210505859</v>
      </c>
      <c r="L1177" s="4">
        <v>2.1323614951259402</v>
      </c>
      <c r="M1177" s="4">
        <v>1.71344020744988</v>
      </c>
      <c r="N1177" s="4">
        <v>1.87064739664456</v>
      </c>
      <c r="O1177" s="4">
        <v>2.30132680009226</v>
      </c>
      <c r="P1177" s="4">
        <v>1.79204380204722</v>
      </c>
      <c r="Q1177" s="4">
        <v>4100.3069579763696</v>
      </c>
      <c r="R1177" s="4">
        <v>3273.9197898389498</v>
      </c>
      <c r="S1177" s="4">
        <v>-0.360859967218427</v>
      </c>
      <c r="T1177" s="4">
        <v>0.11186923402703899</v>
      </c>
      <c r="U1177" s="4">
        <v>0.25579268983833098</v>
      </c>
      <c r="V1177" s="4">
        <f t="shared" si="18"/>
        <v>0.79845724317545541</v>
      </c>
    </row>
    <row r="1178" spans="1:22">
      <c r="A1178" s="4" t="s">
        <v>55</v>
      </c>
      <c r="B1178" s="4">
        <v>1292.9070943757999</v>
      </c>
      <c r="C1178" s="4">
        <v>1343.96220333121</v>
      </c>
      <c r="D1178" s="4">
        <v>1062.9262065560199</v>
      </c>
      <c r="E1178" s="4">
        <v>1040.5636445688599</v>
      </c>
      <c r="F1178" s="4">
        <v>1341.61054887468</v>
      </c>
      <c r="G1178" s="4">
        <v>1376.94547313731</v>
      </c>
      <c r="H1178" s="4">
        <v>1418.5567198106</v>
      </c>
      <c r="I1178" s="4">
        <v>1450.96273458425</v>
      </c>
      <c r="J1178" s="4" t="s">
        <v>157</v>
      </c>
      <c r="K1178" s="4">
        <v>0.96369777016159097</v>
      </c>
      <c r="L1178" s="4">
        <v>0.97604605959381197</v>
      </c>
      <c r="M1178" s="4">
        <v>0.74930116766704502</v>
      </c>
      <c r="N1178" s="4">
        <v>0.71715394183918801</v>
      </c>
      <c r="O1178" s="4">
        <v>0.96987191487770197</v>
      </c>
      <c r="P1178" s="4">
        <v>0.73322755475311696</v>
      </c>
      <c r="Q1178" s="4">
        <v>1318.43464885351</v>
      </c>
      <c r="R1178" s="4">
        <v>1051.7449255624399</v>
      </c>
      <c r="S1178" s="4">
        <v>-0.40353322836717798</v>
      </c>
      <c r="T1178" s="4">
        <v>5.2525768782454097E-3</v>
      </c>
      <c r="U1178" s="4">
        <v>9.6188981276422295E-2</v>
      </c>
      <c r="V1178" s="4">
        <f t="shared" si="18"/>
        <v>0.79772245554758492</v>
      </c>
    </row>
    <row r="1179" spans="1:22">
      <c r="A1179" s="4" t="s">
        <v>886</v>
      </c>
      <c r="B1179" s="4">
        <v>1329.82462216045</v>
      </c>
      <c r="C1179" s="4">
        <v>1499.9310830363499</v>
      </c>
      <c r="D1179" s="4">
        <v>1108.46729926841</v>
      </c>
      <c r="E1179" s="4">
        <v>1148.88076605738</v>
      </c>
      <c r="F1179" s="4">
        <v>2305.7109595819202</v>
      </c>
      <c r="G1179" s="4">
        <v>2363.3316194769</v>
      </c>
      <c r="H1179" s="4">
        <v>2067.9672169792998</v>
      </c>
      <c r="I1179" s="4">
        <v>2190.3144387463699</v>
      </c>
      <c r="J1179" s="4" t="s">
        <v>157</v>
      </c>
      <c r="K1179" s="4">
        <v>0.57675252686554501</v>
      </c>
      <c r="L1179" s="4">
        <v>0.63466805533129</v>
      </c>
      <c r="M1179" s="4">
        <v>0.53601782957060395</v>
      </c>
      <c r="N1179" s="4">
        <v>0.52452777817369001</v>
      </c>
      <c r="O1179" s="4">
        <v>0.60571029109841701</v>
      </c>
      <c r="P1179" s="4">
        <v>0.53027280387214704</v>
      </c>
      <c r="Q1179" s="4">
        <v>1414.8778525984001</v>
      </c>
      <c r="R1179" s="4">
        <v>1128.6740326628999</v>
      </c>
      <c r="S1179" s="4">
        <v>-0.19189316437624901</v>
      </c>
      <c r="T1179" s="4">
        <v>0.12506054847321499</v>
      </c>
      <c r="U1179" s="4">
        <v>0.27267299913012399</v>
      </c>
      <c r="V1179" s="4">
        <f t="shared" si="18"/>
        <v>0.79771835469055397</v>
      </c>
    </row>
    <row r="1180" spans="1:22">
      <c r="A1180" s="4" t="s">
        <v>1105</v>
      </c>
      <c r="B1180" s="4">
        <v>1332.48860036936</v>
      </c>
      <c r="C1180" s="4">
        <v>1467.2908627086299</v>
      </c>
      <c r="D1180" s="4">
        <v>1131.09675579084</v>
      </c>
      <c r="E1180" s="4">
        <v>1102.04514059036</v>
      </c>
      <c r="F1180" s="4">
        <v>2975.2295760284201</v>
      </c>
      <c r="G1180" s="4">
        <v>3141.9933490656399</v>
      </c>
      <c r="H1180" s="4">
        <v>2596.88594421998</v>
      </c>
      <c r="I1180" s="4">
        <v>2487.2684842057702</v>
      </c>
      <c r="J1180" s="4" t="s">
        <v>157</v>
      </c>
      <c r="K1180" s="4">
        <v>0.44786076715064199</v>
      </c>
      <c r="L1180" s="4">
        <v>0.46699362465072503</v>
      </c>
      <c r="M1180" s="4">
        <v>0.435558888640595</v>
      </c>
      <c r="N1180" s="4">
        <v>0.44307446003050399</v>
      </c>
      <c r="O1180" s="4">
        <v>0.45742719590068298</v>
      </c>
      <c r="P1180" s="4">
        <v>0.439316674335549</v>
      </c>
      <c r="Q1180" s="4">
        <v>1399.889731539</v>
      </c>
      <c r="R1180" s="4">
        <v>1116.5709481905999</v>
      </c>
      <c r="S1180" s="4">
        <v>-5.8280884172830803E-2</v>
      </c>
      <c r="T1180" s="4">
        <v>0.220117039672797</v>
      </c>
      <c r="U1180" s="4">
        <v>0.36850827793174101</v>
      </c>
      <c r="V1180" s="4">
        <f t="shared" si="18"/>
        <v>0.79761349985978736</v>
      </c>
    </row>
    <row r="1181" spans="1:22">
      <c r="A1181" s="4" t="s">
        <v>1565</v>
      </c>
      <c r="B1181" s="4">
        <v>8616.1265652625007</v>
      </c>
      <c r="C1181" s="4">
        <v>7794.6757550253997</v>
      </c>
      <c r="D1181" s="4">
        <v>6519.8072382274404</v>
      </c>
      <c r="E1181" s="4">
        <v>6558.8385634535998</v>
      </c>
      <c r="F1181" s="4">
        <v>5421.3889407551997</v>
      </c>
      <c r="G1181" s="4">
        <v>5204.4964571910004</v>
      </c>
      <c r="H1181" s="4">
        <v>4288.9880983691601</v>
      </c>
      <c r="I1181" s="4">
        <v>4302.9261258266997</v>
      </c>
      <c r="J1181" s="4" t="s">
        <v>157</v>
      </c>
      <c r="K1181" s="4">
        <v>1.58928397490372</v>
      </c>
      <c r="L1181" s="4">
        <v>1.4976810569744099</v>
      </c>
      <c r="M1181" s="4">
        <v>1.5201271462391099</v>
      </c>
      <c r="N1181" s="4">
        <v>1.52427403391534</v>
      </c>
      <c r="O1181" s="4">
        <v>1.5434825159390599</v>
      </c>
      <c r="P1181" s="4">
        <v>1.52220059007723</v>
      </c>
      <c r="Q1181" s="4">
        <v>8205.4011601439506</v>
      </c>
      <c r="R1181" s="4">
        <v>6539.3229008405197</v>
      </c>
      <c r="S1181" s="4">
        <v>-2.00306561790843E-2</v>
      </c>
      <c r="T1181" s="4">
        <v>0.68814355070496402</v>
      </c>
      <c r="U1181" s="4">
        <v>0.77397963842503303</v>
      </c>
      <c r="V1181" s="4">
        <f t="shared" si="18"/>
        <v>0.79695346677307333</v>
      </c>
    </row>
    <row r="1182" spans="1:22">
      <c r="A1182" s="4" t="s">
        <v>814</v>
      </c>
      <c r="B1182" s="4">
        <v>1680.73313156975</v>
      </c>
      <c r="C1182" s="4">
        <v>1746.5590070267299</v>
      </c>
      <c r="D1182" s="4">
        <v>1356.3265755816301</v>
      </c>
      <c r="E1182" s="4">
        <v>1374.4397822408</v>
      </c>
      <c r="F1182" s="4">
        <v>839.519848375999</v>
      </c>
      <c r="G1182" s="4">
        <v>812.69424870169803</v>
      </c>
      <c r="H1182" s="4">
        <v>695.80024651900203</v>
      </c>
      <c r="I1182" s="4">
        <v>765.33715315832296</v>
      </c>
      <c r="J1182" s="4" t="s">
        <v>157</v>
      </c>
      <c r="K1182" s="4">
        <v>2.0020171468501098</v>
      </c>
      <c r="L1182" s="4">
        <v>2.1490972894380702</v>
      </c>
      <c r="M1182" s="4">
        <v>1.9493045344079001</v>
      </c>
      <c r="N1182" s="4">
        <v>1.7958618323557001</v>
      </c>
      <c r="O1182" s="4">
        <v>2.0755572181440902</v>
      </c>
      <c r="P1182" s="4">
        <v>1.8725831833818001</v>
      </c>
      <c r="Q1182" s="4">
        <v>1713.64606929824</v>
      </c>
      <c r="R1182" s="4">
        <v>1365.3831789112201</v>
      </c>
      <c r="S1182" s="4">
        <v>-0.14846889702358601</v>
      </c>
      <c r="T1182" s="4">
        <v>0.196336687491174</v>
      </c>
      <c r="U1182" s="4">
        <v>0.34817039248435</v>
      </c>
      <c r="V1182" s="4">
        <f t="shared" si="18"/>
        <v>0.79677081713282949</v>
      </c>
    </row>
    <row r="1183" spans="1:22">
      <c r="A1183" s="4" t="s">
        <v>288</v>
      </c>
      <c r="B1183" s="4">
        <v>533.32651892103604</v>
      </c>
      <c r="C1183" s="4">
        <v>575.590205541253</v>
      </c>
      <c r="D1183" s="4">
        <v>428.73898033280801</v>
      </c>
      <c r="E1183" s="4">
        <v>452.71136414524898</v>
      </c>
      <c r="F1183" s="4">
        <v>640.75287192922599</v>
      </c>
      <c r="G1183" s="4">
        <v>664.01954327142096</v>
      </c>
      <c r="H1183" s="4">
        <v>704.98794703664396</v>
      </c>
      <c r="I1183" s="4">
        <v>714.78063497404401</v>
      </c>
      <c r="J1183" s="4" t="s">
        <v>157</v>
      </c>
      <c r="K1183" s="4">
        <v>0.83234354816897904</v>
      </c>
      <c r="L1183" s="4">
        <v>0.86682720617754005</v>
      </c>
      <c r="M1183" s="4">
        <v>0.60815079482560797</v>
      </c>
      <c r="N1183" s="4">
        <v>0.63335706368386402</v>
      </c>
      <c r="O1183" s="4">
        <v>0.84958537717325999</v>
      </c>
      <c r="P1183" s="4">
        <v>0.62075392925473605</v>
      </c>
      <c r="Q1183" s="4">
        <v>554.45836223114395</v>
      </c>
      <c r="R1183" s="4">
        <v>440.72517223902798</v>
      </c>
      <c r="S1183" s="4">
        <v>-0.45273744667355198</v>
      </c>
      <c r="T1183" s="4">
        <v>8.5984021400766705E-3</v>
      </c>
      <c r="U1183" s="4">
        <v>0.103306943715367</v>
      </c>
      <c r="V1183" s="4">
        <f t="shared" si="18"/>
        <v>0.79487514709949925</v>
      </c>
    </row>
    <row r="1184" spans="1:22">
      <c r="A1184" s="4" t="s">
        <v>477</v>
      </c>
      <c r="B1184" s="4">
        <v>1762.28615019315</v>
      </c>
      <c r="C1184" s="4">
        <v>1899.0060489724201</v>
      </c>
      <c r="D1184" s="4">
        <v>1375.2554488855001</v>
      </c>
      <c r="E1184" s="4">
        <v>1534.0495580612401</v>
      </c>
      <c r="F1184" s="4">
        <v>930.49662206832204</v>
      </c>
      <c r="G1184" s="4">
        <v>902.385533163726</v>
      </c>
      <c r="H1184" s="4">
        <v>903.08373380727096</v>
      </c>
      <c r="I1184" s="4">
        <v>938.130168457894</v>
      </c>
      <c r="J1184" s="4" t="s">
        <v>157</v>
      </c>
      <c r="K1184" s="4">
        <v>1.89391998680867</v>
      </c>
      <c r="L1184" s="4">
        <v>2.1044287382518001</v>
      </c>
      <c r="M1184" s="4">
        <v>1.5228437822566301</v>
      </c>
      <c r="N1184" s="4">
        <v>1.6352203666820899</v>
      </c>
      <c r="O1184" s="4">
        <v>1.9991743625302301</v>
      </c>
      <c r="P1184" s="4">
        <v>1.57903207446936</v>
      </c>
      <c r="Q1184" s="4">
        <v>1830.6460995827799</v>
      </c>
      <c r="R1184" s="4">
        <v>1454.65250347337</v>
      </c>
      <c r="S1184" s="4">
        <v>-0.34036382890669897</v>
      </c>
      <c r="T1184" s="4">
        <v>7.2040000947104804E-2</v>
      </c>
      <c r="U1184" s="4">
        <v>0.20471693371607999</v>
      </c>
      <c r="V1184" s="4">
        <f t="shared" si="18"/>
        <v>0.79461153294724629</v>
      </c>
    </row>
    <row r="1185" spans="1:22">
      <c r="A1185" s="4" t="s">
        <v>423</v>
      </c>
      <c r="B1185" s="4">
        <v>1755.87979476954</v>
      </c>
      <c r="C1185" s="4">
        <v>1784.3220143450701</v>
      </c>
      <c r="D1185" s="4">
        <v>1384.93286106605</v>
      </c>
      <c r="E1185" s="4">
        <v>1427.83543117931</v>
      </c>
      <c r="F1185" s="4">
        <v>3546.31216829491</v>
      </c>
      <c r="G1185" s="4">
        <v>3517.7278964949501</v>
      </c>
      <c r="H1185" s="4">
        <v>3089.1000096910898</v>
      </c>
      <c r="I1185" s="4">
        <v>3125.8464456987799</v>
      </c>
      <c r="J1185" s="4" t="s">
        <v>157</v>
      </c>
      <c r="K1185" s="4">
        <v>0.49512837884595301</v>
      </c>
      <c r="L1185" s="4">
        <v>0.507237076558128</v>
      </c>
      <c r="M1185" s="4">
        <v>0.44832891674638498</v>
      </c>
      <c r="N1185" s="4">
        <v>0.45678361236971099</v>
      </c>
      <c r="O1185" s="4">
        <v>0.50118272770203998</v>
      </c>
      <c r="P1185" s="4">
        <v>0.45255626455804798</v>
      </c>
      <c r="Q1185" s="4">
        <v>1770.1009045573001</v>
      </c>
      <c r="R1185" s="4">
        <v>1406.38414612268</v>
      </c>
      <c r="S1185" s="4">
        <v>-0.14723952780605301</v>
      </c>
      <c r="T1185" s="4">
        <v>2.2291617575410601E-2</v>
      </c>
      <c r="U1185" s="4">
        <v>0.13311470610093601</v>
      </c>
      <c r="V1185" s="4">
        <f t="shared" si="18"/>
        <v>0.79452201990395277</v>
      </c>
    </row>
    <row r="1186" spans="1:22">
      <c r="A1186" s="4" t="s">
        <v>1279</v>
      </c>
      <c r="B1186" s="4">
        <v>1918.8090412188101</v>
      </c>
      <c r="C1186" s="4">
        <v>2029.8031178931101</v>
      </c>
      <c r="D1186" s="4">
        <v>1564.1508089368799</v>
      </c>
      <c r="E1186" s="4">
        <v>1573.0126418137199</v>
      </c>
      <c r="F1186" s="4">
        <v>3359.2077803969701</v>
      </c>
      <c r="G1186" s="4">
        <v>3339.2227032024798</v>
      </c>
      <c r="H1186" s="4">
        <v>2505.56400131492</v>
      </c>
      <c r="I1186" s="4">
        <v>2681.89289639659</v>
      </c>
      <c r="J1186" s="4" t="s">
        <v>157</v>
      </c>
      <c r="K1186" s="4">
        <v>0.57120879881745901</v>
      </c>
      <c r="L1186" s="4">
        <v>0.60786694937909502</v>
      </c>
      <c r="M1186" s="4">
        <v>0.62427094582936804</v>
      </c>
      <c r="N1186" s="4">
        <v>0.58653074622302404</v>
      </c>
      <c r="O1186" s="4">
        <v>0.58953787409827696</v>
      </c>
      <c r="P1186" s="4">
        <v>0.60540084602619604</v>
      </c>
      <c r="Q1186" s="4">
        <v>1974.30607955596</v>
      </c>
      <c r="R1186" s="4">
        <v>1568.5817253753</v>
      </c>
      <c r="S1186" s="4">
        <v>3.8306191022525402E-2</v>
      </c>
      <c r="T1186" s="4">
        <v>0.60777792150089205</v>
      </c>
      <c r="U1186" s="4">
        <v>0.70907030207922395</v>
      </c>
      <c r="V1186" s="4">
        <f t="shared" si="18"/>
        <v>0.79449774359611391</v>
      </c>
    </row>
    <row r="1187" spans="1:22">
      <c r="A1187" s="4" t="s">
        <v>521</v>
      </c>
      <c r="B1187" s="4">
        <v>2847.96445305528</v>
      </c>
      <c r="C1187" s="4">
        <v>2983.0608418758002</v>
      </c>
      <c r="D1187" s="4">
        <v>2279.5210297398698</v>
      </c>
      <c r="E1187" s="4">
        <v>2352.3093306061801</v>
      </c>
      <c r="F1187" s="4">
        <v>1670.0021897337199</v>
      </c>
      <c r="G1187" s="4">
        <v>1799.0564096246401</v>
      </c>
      <c r="H1187" s="4">
        <v>1483.29915648777</v>
      </c>
      <c r="I1187" s="4">
        <v>1573.26357577713</v>
      </c>
      <c r="J1187" s="4" t="s">
        <v>157</v>
      </c>
      <c r="K1187" s="4">
        <v>1.7053656998553799</v>
      </c>
      <c r="L1187" s="4">
        <v>1.65812524049659</v>
      </c>
      <c r="M1187" s="4">
        <v>1.5367911589307599</v>
      </c>
      <c r="N1187" s="4">
        <v>1.4951781550298799</v>
      </c>
      <c r="O1187" s="4">
        <v>1.68174547017598</v>
      </c>
      <c r="P1187" s="4">
        <v>1.5159846569803199</v>
      </c>
      <c r="Q1187" s="4">
        <v>2915.5126474655399</v>
      </c>
      <c r="R1187" s="4">
        <v>2315.91518017302</v>
      </c>
      <c r="S1187" s="4">
        <v>-0.14970421992407201</v>
      </c>
      <c r="T1187" s="4">
        <v>3.42203777941823E-2</v>
      </c>
      <c r="U1187" s="4">
        <v>0.149632117697301</v>
      </c>
      <c r="V1187" s="4">
        <f t="shared" si="18"/>
        <v>0.79434235422928068</v>
      </c>
    </row>
    <row r="1188" spans="1:22">
      <c r="A1188" s="4" t="s">
        <v>869</v>
      </c>
      <c r="B1188" s="4">
        <v>1344.3608782552501</v>
      </c>
      <c r="C1188" s="4">
        <v>1582.7679154018399</v>
      </c>
      <c r="D1188" s="4">
        <v>1186.4347374394099</v>
      </c>
      <c r="E1188" s="4">
        <v>1136.7807458785301</v>
      </c>
      <c r="F1188" s="4">
        <v>796.87757036325002</v>
      </c>
      <c r="G1188" s="4">
        <v>865.93569010293504</v>
      </c>
      <c r="H1188" s="4">
        <v>837.12116615360605</v>
      </c>
      <c r="I1188" s="4">
        <v>1090.34334148583</v>
      </c>
      <c r="J1188" s="4" t="s">
        <v>157</v>
      </c>
      <c r="K1188" s="4">
        <v>1.68703566049982</v>
      </c>
      <c r="L1188" s="4">
        <v>1.82781231157443</v>
      </c>
      <c r="M1188" s="4">
        <v>1.41727958318248</v>
      </c>
      <c r="N1188" s="4">
        <v>1.04258970787075</v>
      </c>
      <c r="O1188" s="4">
        <v>1.7574239860371199</v>
      </c>
      <c r="P1188" s="4">
        <v>1.22993464552662</v>
      </c>
      <c r="Q1188" s="4">
        <v>1463.5643968285499</v>
      </c>
      <c r="R1188" s="4">
        <v>1161.6077416589701</v>
      </c>
      <c r="S1188" s="4">
        <v>-0.51488063189776301</v>
      </c>
      <c r="T1188" s="4">
        <v>0.11882978538807799</v>
      </c>
      <c r="U1188" s="4">
        <v>0.26446442294991301</v>
      </c>
      <c r="V1188" s="4">
        <f t="shared" si="18"/>
        <v>0.79368406622633036</v>
      </c>
    </row>
    <row r="1189" spans="1:22">
      <c r="A1189" s="4" t="s">
        <v>1446</v>
      </c>
      <c r="B1189" s="4">
        <v>849.54666730784504</v>
      </c>
      <c r="C1189" s="4">
        <v>932.69766122096701</v>
      </c>
      <c r="D1189" s="4">
        <v>721.39108746146201</v>
      </c>
      <c r="E1189" s="4">
        <v>691.25193870122303</v>
      </c>
      <c r="F1189" s="4">
        <v>1261.52693046689</v>
      </c>
      <c r="G1189" s="4">
        <v>1251.6474576709099</v>
      </c>
      <c r="H1189" s="4">
        <v>974.49515095389199</v>
      </c>
      <c r="I1189" s="4">
        <v>1042.09806088911</v>
      </c>
      <c r="J1189" s="4" t="s">
        <v>157</v>
      </c>
      <c r="K1189" s="4">
        <v>0.67342729417074298</v>
      </c>
      <c r="L1189" s="4">
        <v>0.745176012226757</v>
      </c>
      <c r="M1189" s="4">
        <v>0.74027160294776495</v>
      </c>
      <c r="N1189" s="4">
        <v>0.66332715187230096</v>
      </c>
      <c r="O1189" s="4">
        <v>0.70930165319875005</v>
      </c>
      <c r="P1189" s="4">
        <v>0.70179937741003295</v>
      </c>
      <c r="Q1189" s="4">
        <v>891.12216426440602</v>
      </c>
      <c r="R1189" s="4">
        <v>706.32151308134303</v>
      </c>
      <c r="S1189" s="4">
        <v>-1.5340642268667401E-2</v>
      </c>
      <c r="T1189" s="4">
        <v>0.89966100864015597</v>
      </c>
      <c r="U1189" s="4">
        <v>0.93419581638886795</v>
      </c>
      <c r="V1189" s="4">
        <f t="shared" si="18"/>
        <v>0.79262029540516454</v>
      </c>
    </row>
    <row r="1190" spans="1:22">
      <c r="A1190" s="4" t="s">
        <v>1232</v>
      </c>
      <c r="B1190" s="4">
        <v>6194.5892999996904</v>
      </c>
      <c r="C1190" s="4">
        <v>6224.0614817457899</v>
      </c>
      <c r="D1190" s="4">
        <v>4907.2063992316798</v>
      </c>
      <c r="E1190" s="4">
        <v>4934.37796287937</v>
      </c>
      <c r="F1190" s="4">
        <v>3606.8260152450298</v>
      </c>
      <c r="G1190" s="4">
        <v>3391.5032716382502</v>
      </c>
      <c r="H1190" s="4">
        <v>2670.8357288741799</v>
      </c>
      <c r="I1190" s="4">
        <v>2600.0495066200501</v>
      </c>
      <c r="J1190" s="4" t="s">
        <v>157</v>
      </c>
      <c r="K1190" s="4">
        <v>1.7174627425378699</v>
      </c>
      <c r="L1190" s="4">
        <v>1.83519253358681</v>
      </c>
      <c r="M1190" s="4">
        <v>1.8373299211854399</v>
      </c>
      <c r="N1190" s="4">
        <v>1.89780154197672</v>
      </c>
      <c r="O1190" s="4">
        <v>1.7763276380623401</v>
      </c>
      <c r="P1190" s="4">
        <v>1.8675657315810801</v>
      </c>
      <c r="Q1190" s="4">
        <v>6209.3253908727402</v>
      </c>
      <c r="R1190" s="4">
        <v>4920.7921810555199</v>
      </c>
      <c r="S1190" s="4">
        <v>7.2261314764781703E-2</v>
      </c>
      <c r="T1190" s="4">
        <v>0.30193676316764201</v>
      </c>
      <c r="U1190" s="4">
        <v>0.44606986162076701</v>
      </c>
      <c r="V1190" s="4">
        <f t="shared" si="18"/>
        <v>0.79248418649290453</v>
      </c>
    </row>
    <row r="1191" spans="1:22">
      <c r="A1191" s="4" t="s">
        <v>1582</v>
      </c>
      <c r="B1191" s="4">
        <v>576.85303139680195</v>
      </c>
      <c r="C1191" s="4">
        <v>550.77484410396096</v>
      </c>
      <c r="D1191" s="4">
        <v>453.887340579387</v>
      </c>
      <c r="E1191" s="4">
        <v>438.418976958342</v>
      </c>
      <c r="F1191" s="4">
        <v>542.80066387061902</v>
      </c>
      <c r="G1191" s="4">
        <v>727.71121374847598</v>
      </c>
      <c r="H1191" s="4">
        <v>509.38916598161302</v>
      </c>
      <c r="I1191" s="4">
        <v>555.55589304277999</v>
      </c>
      <c r="J1191" s="4" t="s">
        <v>157</v>
      </c>
      <c r="K1191" s="4">
        <v>1.0627345723628201</v>
      </c>
      <c r="L1191" s="4">
        <v>0.75685908599221996</v>
      </c>
      <c r="M1191" s="4">
        <v>0.89104239134087004</v>
      </c>
      <c r="N1191" s="4">
        <v>0.78915367913230405</v>
      </c>
      <c r="O1191" s="4">
        <v>0.90979682917752402</v>
      </c>
      <c r="P1191" s="4">
        <v>0.84009803523658699</v>
      </c>
      <c r="Q1191" s="4">
        <v>563.813937750381</v>
      </c>
      <c r="R1191" s="4">
        <v>446.15315876886501</v>
      </c>
      <c r="S1191" s="4">
        <v>-0.114986713553018</v>
      </c>
      <c r="T1191" s="4">
        <v>0.70762365642415304</v>
      </c>
      <c r="U1191" s="4">
        <v>0.78630308832268303</v>
      </c>
      <c r="V1191" s="4">
        <f t="shared" si="18"/>
        <v>0.79131275212708863</v>
      </c>
    </row>
    <row r="1192" spans="1:22">
      <c r="A1192" s="4" t="s">
        <v>1142</v>
      </c>
      <c r="B1192" s="4">
        <v>3242.4733815258001</v>
      </c>
      <c r="C1192" s="4">
        <v>3459.1899802834</v>
      </c>
      <c r="D1192" s="4">
        <v>2598.97832525787</v>
      </c>
      <c r="E1192" s="4">
        <v>2700.912178173</v>
      </c>
      <c r="F1192" s="4">
        <v>2401.4654474130698</v>
      </c>
      <c r="G1192" s="4">
        <v>2434.1500466634102</v>
      </c>
      <c r="H1192" s="4">
        <v>1956.0265238172201</v>
      </c>
      <c r="I1192" s="4">
        <v>2256.7571486567099</v>
      </c>
      <c r="J1192" s="4" t="s">
        <v>157</v>
      </c>
      <c r="K1192" s="4">
        <v>1.3502061355988599</v>
      </c>
      <c r="L1192" s="4">
        <v>1.4211079489635601</v>
      </c>
      <c r="M1192" s="4">
        <v>1.32870300765958</v>
      </c>
      <c r="N1192" s="4">
        <v>1.19681117650636</v>
      </c>
      <c r="O1192" s="4">
        <v>1.38565704228121</v>
      </c>
      <c r="P1192" s="4">
        <v>1.26275709208297</v>
      </c>
      <c r="Q1192" s="4">
        <v>3350.8316809046</v>
      </c>
      <c r="R1192" s="4">
        <v>2649.94525171543</v>
      </c>
      <c r="S1192" s="4">
        <v>-0.133993082251576</v>
      </c>
      <c r="T1192" s="4">
        <v>0.24239194634354699</v>
      </c>
      <c r="U1192" s="4">
        <v>0.39116030977179</v>
      </c>
      <c r="V1192" s="4">
        <f t="shared" si="18"/>
        <v>0.79083209903281182</v>
      </c>
    </row>
    <row r="1193" spans="1:22">
      <c r="A1193" s="4" t="s">
        <v>1064</v>
      </c>
      <c r="B1193" s="4">
        <v>9068.5185308287291</v>
      </c>
      <c r="C1193" s="4">
        <v>9005.3082474083294</v>
      </c>
      <c r="D1193" s="4">
        <v>7002.8008444414199</v>
      </c>
      <c r="E1193" s="4">
        <v>7289.8441968739498</v>
      </c>
      <c r="F1193" s="4">
        <v>5656.7019538722598</v>
      </c>
      <c r="G1193" s="4">
        <v>5595.1283549262598</v>
      </c>
      <c r="H1193" s="4">
        <v>4452.7113786079599</v>
      </c>
      <c r="I1193" s="4">
        <v>4546.1773221273597</v>
      </c>
      <c r="J1193" s="4" t="s">
        <v>157</v>
      </c>
      <c r="K1193" s="4">
        <v>1.60314589751735</v>
      </c>
      <c r="L1193" s="4">
        <v>1.6094909135515201</v>
      </c>
      <c r="M1193" s="4">
        <v>1.57270486429566</v>
      </c>
      <c r="N1193" s="4">
        <v>1.6035107476763999</v>
      </c>
      <c r="O1193" s="4">
        <v>1.6063184055344399</v>
      </c>
      <c r="P1193" s="4">
        <v>1.5881078059860301</v>
      </c>
      <c r="Q1193" s="4">
        <v>9036.9133891185302</v>
      </c>
      <c r="R1193" s="4">
        <v>7146.3225206576899</v>
      </c>
      <c r="S1193" s="4">
        <v>-1.6449042506874199E-2</v>
      </c>
      <c r="T1193" s="4">
        <v>0.36647066777640303</v>
      </c>
      <c r="U1193" s="4">
        <v>0.50815567834156306</v>
      </c>
      <c r="V1193" s="4">
        <f t="shared" si="18"/>
        <v>0.79079241030047642</v>
      </c>
    </row>
    <row r="1194" spans="1:22">
      <c r="A1194" s="4" t="s">
        <v>1260</v>
      </c>
      <c r="B1194" s="4">
        <v>3203.5712346738501</v>
      </c>
      <c r="C1194" s="4">
        <v>3008.3236813590702</v>
      </c>
      <c r="D1194" s="4">
        <v>2449.9877328123998</v>
      </c>
      <c r="E1194" s="4">
        <v>2461.1490735852199</v>
      </c>
      <c r="F1194" s="4">
        <v>2169.2778304332901</v>
      </c>
      <c r="G1194" s="4">
        <v>2127.2340368373698</v>
      </c>
      <c r="H1194" s="4">
        <v>1727.1476409064001</v>
      </c>
      <c r="I1194" s="4">
        <v>1899.0146530878201</v>
      </c>
      <c r="J1194" s="4" t="s">
        <v>157</v>
      </c>
      <c r="K1194" s="4">
        <v>1.4767915800042799</v>
      </c>
      <c r="L1194" s="4">
        <v>1.4141949730325101</v>
      </c>
      <c r="M1194" s="4">
        <v>1.41851667731581</v>
      </c>
      <c r="N1194" s="4">
        <v>1.2960137351143399</v>
      </c>
      <c r="O1194" s="4">
        <v>1.4454932765183901</v>
      </c>
      <c r="P1194" s="4">
        <v>1.3572652062150701</v>
      </c>
      <c r="Q1194" s="4">
        <v>3105.9474580164601</v>
      </c>
      <c r="R1194" s="4">
        <v>2455.5684031988098</v>
      </c>
      <c r="S1194" s="4">
        <v>-9.0859251072603203E-2</v>
      </c>
      <c r="T1194" s="4">
        <v>0.32818152124830902</v>
      </c>
      <c r="U1194" s="4">
        <v>0.47272356309774499</v>
      </c>
      <c r="V1194" s="4">
        <f t="shared" si="18"/>
        <v>0.79060204217588426</v>
      </c>
    </row>
    <row r="1195" spans="1:22">
      <c r="A1195" s="4" t="s">
        <v>206</v>
      </c>
      <c r="B1195" s="4">
        <v>540.18864380802199</v>
      </c>
      <c r="C1195" s="4">
        <v>573.13232811075795</v>
      </c>
      <c r="D1195" s="4">
        <v>432.36419758609497</v>
      </c>
      <c r="E1195" s="4">
        <v>447.195395965302</v>
      </c>
      <c r="F1195" s="4">
        <v>1053.84171442966</v>
      </c>
      <c r="G1195" s="4">
        <v>1101.4762959495899</v>
      </c>
      <c r="H1195" s="4">
        <v>912.967714764839</v>
      </c>
      <c r="I1195" s="4">
        <v>973.52084061234802</v>
      </c>
      <c r="J1195" s="4" t="s">
        <v>157</v>
      </c>
      <c r="K1195" s="4">
        <v>0.51258992352601296</v>
      </c>
      <c r="L1195" s="4">
        <v>0.52033105952284997</v>
      </c>
      <c r="M1195" s="4">
        <v>0.47358103752602398</v>
      </c>
      <c r="N1195" s="4">
        <v>0.45935883168563102</v>
      </c>
      <c r="O1195" s="4">
        <v>0.51646049152443196</v>
      </c>
      <c r="P1195" s="4">
        <v>0.46646993460582697</v>
      </c>
      <c r="Q1195" s="4">
        <v>556.66048595939003</v>
      </c>
      <c r="R1195" s="4">
        <v>439.77979677569903</v>
      </c>
      <c r="S1195" s="4">
        <v>-0.14687389121466199</v>
      </c>
      <c r="T1195" s="4">
        <v>2.5240692578523401E-2</v>
      </c>
      <c r="U1195" s="4">
        <v>0.13844765276844301</v>
      </c>
      <c r="V1195" s="4">
        <f t="shared" si="18"/>
        <v>0.79003235880439737</v>
      </c>
    </row>
    <row r="1196" spans="1:22">
      <c r="A1196" s="4" t="s">
        <v>1371</v>
      </c>
      <c r="B1196" s="4">
        <v>2263.79090548158</v>
      </c>
      <c r="C1196" s="4">
        <v>2162.7320561501101</v>
      </c>
      <c r="D1196" s="4">
        <v>1719.4620660691601</v>
      </c>
      <c r="E1196" s="4">
        <v>1775.3227987103801</v>
      </c>
      <c r="F1196" s="4">
        <v>1410.65518382087</v>
      </c>
      <c r="G1196" s="4">
        <v>1406.76899190469</v>
      </c>
      <c r="H1196" s="4">
        <v>1092.26308721289</v>
      </c>
      <c r="I1196" s="4">
        <v>1019.71381329241</v>
      </c>
      <c r="J1196" s="4" t="s">
        <v>157</v>
      </c>
      <c r="K1196" s="4">
        <v>1.60477977286406</v>
      </c>
      <c r="L1196" s="4">
        <v>1.53737541031657</v>
      </c>
      <c r="M1196" s="4">
        <v>1.57421969688335</v>
      </c>
      <c r="N1196" s="4">
        <v>1.7410010294734299</v>
      </c>
      <c r="O1196" s="4">
        <v>1.5710775915903099</v>
      </c>
      <c r="P1196" s="4">
        <v>1.6576103631783901</v>
      </c>
      <c r="Q1196" s="4">
        <v>2213.2614808158501</v>
      </c>
      <c r="R1196" s="4">
        <v>1747.39243238977</v>
      </c>
      <c r="S1196" s="4">
        <v>7.7350494230171193E-2</v>
      </c>
      <c r="T1196" s="4">
        <v>0.43752465073458002</v>
      </c>
      <c r="U1196" s="4">
        <v>0.57236831358392604</v>
      </c>
      <c r="V1196" s="4">
        <f t="shared" si="18"/>
        <v>0.78951016295898668</v>
      </c>
    </row>
    <row r="1197" spans="1:22">
      <c r="A1197" s="4" t="s">
        <v>287</v>
      </c>
      <c r="B1197" s="4">
        <v>1562.7688265643801</v>
      </c>
      <c r="C1197" s="4">
        <v>1591.2022997164599</v>
      </c>
      <c r="D1197" s="4">
        <v>1256.49945873973</v>
      </c>
      <c r="E1197" s="4">
        <v>1233.53556050577</v>
      </c>
      <c r="F1197" s="4">
        <v>1868.80659820354</v>
      </c>
      <c r="G1197" s="4">
        <v>1831.90273100472</v>
      </c>
      <c r="H1197" s="4">
        <v>2045.75311318123</v>
      </c>
      <c r="I1197" s="4">
        <v>2129.3476467133501</v>
      </c>
      <c r="J1197" s="4" t="s">
        <v>157</v>
      </c>
      <c r="K1197" s="4">
        <v>0.83623892813020595</v>
      </c>
      <c r="L1197" s="4">
        <v>0.86860632542632299</v>
      </c>
      <c r="M1197" s="4">
        <v>0.614198971832836</v>
      </c>
      <c r="N1197" s="4">
        <v>0.57930209865436</v>
      </c>
      <c r="O1197" s="4">
        <v>0.85242262677826397</v>
      </c>
      <c r="P1197" s="4">
        <v>0.596750535243598</v>
      </c>
      <c r="Q1197" s="4">
        <v>1576.98556314042</v>
      </c>
      <c r="R1197" s="4">
        <v>1245.0175096227499</v>
      </c>
      <c r="S1197" s="4">
        <v>-0.514440933343566</v>
      </c>
      <c r="T1197" s="4">
        <v>8.5531503524610402E-3</v>
      </c>
      <c r="U1197" s="4">
        <v>0.103306943715367</v>
      </c>
      <c r="V1197" s="4">
        <f t="shared" si="18"/>
        <v>0.78949201484344178</v>
      </c>
    </row>
    <row r="1198" spans="1:22">
      <c r="A1198" s="4" t="s">
        <v>73</v>
      </c>
      <c r="B1198" s="4">
        <v>1374.5211656378699</v>
      </c>
      <c r="C1198" s="4">
        <v>1405.29268843162</v>
      </c>
      <c r="D1198" s="4">
        <v>1093.7354139736301</v>
      </c>
      <c r="E1198" s="4">
        <v>1099.5305533395899</v>
      </c>
      <c r="F1198" s="4">
        <v>1483.7705428299801</v>
      </c>
      <c r="G1198" s="4">
        <v>1518.69124042</v>
      </c>
      <c r="H1198" s="4">
        <v>1474.5524292750699</v>
      </c>
      <c r="I1198" s="4">
        <v>1572.5590699070799</v>
      </c>
      <c r="J1198" s="4" t="s">
        <v>157</v>
      </c>
      <c r="K1198" s="4">
        <v>0.92637043664194996</v>
      </c>
      <c r="L1198" s="4">
        <v>0.92533139787056395</v>
      </c>
      <c r="M1198" s="4">
        <v>0.74174060702022204</v>
      </c>
      <c r="N1198" s="4">
        <v>0.699198252314021</v>
      </c>
      <c r="O1198" s="4">
        <v>0.92585091725625701</v>
      </c>
      <c r="P1198" s="4">
        <v>0.72046942966712102</v>
      </c>
      <c r="Q1198" s="4">
        <v>1389.90692703474</v>
      </c>
      <c r="R1198" s="4">
        <v>1096.6329836566099</v>
      </c>
      <c r="S1198" s="4">
        <v>-0.36184268944171799</v>
      </c>
      <c r="T1198" s="4">
        <v>1.05631979944746E-2</v>
      </c>
      <c r="U1198" s="4">
        <v>0.108587308028591</v>
      </c>
      <c r="V1198" s="4">
        <f t="shared" si="18"/>
        <v>0.78899742301176412</v>
      </c>
    </row>
    <row r="1199" spans="1:22">
      <c r="A1199" s="4" t="s">
        <v>1181</v>
      </c>
      <c r="B1199" s="4">
        <v>3296.5358263156199</v>
      </c>
      <c r="C1199" s="4">
        <v>3281.2767463387399</v>
      </c>
      <c r="D1199" s="4">
        <v>2951.5966487620699</v>
      </c>
      <c r="E1199" s="4">
        <v>2234.7604814105198</v>
      </c>
      <c r="F1199" s="4">
        <v>4207.0090647419102</v>
      </c>
      <c r="G1199" s="4">
        <v>4130.1516328667904</v>
      </c>
      <c r="H1199" s="4">
        <v>3484.3086334075101</v>
      </c>
      <c r="I1199" s="4">
        <v>2850.1957523050601</v>
      </c>
      <c r="J1199" s="4" t="s">
        <v>157</v>
      </c>
      <c r="K1199" s="4">
        <v>0.78358182157086897</v>
      </c>
      <c r="L1199" s="4">
        <v>0.79446883262762003</v>
      </c>
      <c r="M1199" s="4">
        <v>0.84711113718865105</v>
      </c>
      <c r="N1199" s="4">
        <v>0.784072630661659</v>
      </c>
      <c r="O1199" s="4">
        <v>0.789025327099244</v>
      </c>
      <c r="P1199" s="4">
        <v>0.81559188392515503</v>
      </c>
      <c r="Q1199" s="4">
        <v>3288.9062863271802</v>
      </c>
      <c r="R1199" s="4">
        <v>2593.1785650862898</v>
      </c>
      <c r="S1199" s="4">
        <v>4.7775808584720199E-2</v>
      </c>
      <c r="T1199" s="4">
        <v>0.49357719100055902</v>
      </c>
      <c r="U1199" s="4">
        <v>0.62076374849242899</v>
      </c>
      <c r="V1199" s="4">
        <f t="shared" si="18"/>
        <v>0.78846228482301017</v>
      </c>
    </row>
    <row r="1200" spans="1:22">
      <c r="A1200" s="4" t="s">
        <v>732</v>
      </c>
      <c r="B1200" s="4">
        <v>536.80197346849604</v>
      </c>
      <c r="C1200" s="4">
        <v>598.59394931184397</v>
      </c>
      <c r="D1200" s="4">
        <v>426.41278144486199</v>
      </c>
      <c r="E1200" s="4">
        <v>467.83890889669101</v>
      </c>
      <c r="F1200" s="4">
        <v>1159.0693488957299</v>
      </c>
      <c r="G1200" s="4">
        <v>1260.03708512348</v>
      </c>
      <c r="H1200" s="4">
        <v>1042.42467524585</v>
      </c>
      <c r="I1200" s="4">
        <v>1293.96167634161</v>
      </c>
      <c r="J1200" s="4" t="s">
        <v>157</v>
      </c>
      <c r="K1200" s="4">
        <v>0.46313188592202598</v>
      </c>
      <c r="L1200" s="4">
        <v>0.47506058065995999</v>
      </c>
      <c r="M1200" s="4">
        <v>0.40905860305378</v>
      </c>
      <c r="N1200" s="4">
        <v>0.36155545983355403</v>
      </c>
      <c r="O1200" s="4">
        <v>0.46909623329099298</v>
      </c>
      <c r="P1200" s="4">
        <v>0.38530703144366701</v>
      </c>
      <c r="Q1200" s="4">
        <v>567.69796139017001</v>
      </c>
      <c r="R1200" s="4">
        <v>447.12584517077602</v>
      </c>
      <c r="S1200" s="4">
        <v>-0.28387540256223598</v>
      </c>
      <c r="T1200" s="4">
        <v>7.5832304978784196E-2</v>
      </c>
      <c r="U1200" s="4">
        <v>0.20906667760962699</v>
      </c>
      <c r="V1200" s="4">
        <f t="shared" si="18"/>
        <v>0.78761220856925596</v>
      </c>
    </row>
    <row r="1201" spans="1:22">
      <c r="A1201" s="4" t="s">
        <v>1347</v>
      </c>
      <c r="B1201" s="4">
        <v>611.31827676049295</v>
      </c>
      <c r="C1201" s="4">
        <v>590.33723749183798</v>
      </c>
      <c r="D1201" s="4">
        <v>492.23446197736098</v>
      </c>
      <c r="E1201" s="4">
        <v>454.19435741751801</v>
      </c>
      <c r="F1201" s="4">
        <v>887.12290762511304</v>
      </c>
      <c r="G1201" s="4">
        <v>1055.2118405716501</v>
      </c>
      <c r="H1201" s="4">
        <v>682.146605667725</v>
      </c>
      <c r="I1201" s="4">
        <v>678.65028039383503</v>
      </c>
      <c r="J1201" s="4" t="s">
        <v>157</v>
      </c>
      <c r="K1201" s="4">
        <v>0.68910212046832597</v>
      </c>
      <c r="L1201" s="4">
        <v>0.55944902700487797</v>
      </c>
      <c r="M1201" s="4">
        <v>0.72159629306596595</v>
      </c>
      <c r="N1201" s="4">
        <v>0.66926128307784605</v>
      </c>
      <c r="O1201" s="4">
        <v>0.62427557373660203</v>
      </c>
      <c r="P1201" s="4">
        <v>0.695428788071906</v>
      </c>
      <c r="Q1201" s="4">
        <v>600.82775712616501</v>
      </c>
      <c r="R1201" s="4">
        <v>473.21440969743998</v>
      </c>
      <c r="S1201" s="4">
        <v>0.155719772285454</v>
      </c>
      <c r="T1201" s="4">
        <v>0.41585821627214398</v>
      </c>
      <c r="U1201" s="4">
        <v>0.55494123174777799</v>
      </c>
      <c r="V1201" s="4">
        <f t="shared" si="18"/>
        <v>0.78760410797411262</v>
      </c>
    </row>
    <row r="1202" spans="1:22">
      <c r="A1202" s="4" t="s">
        <v>94</v>
      </c>
      <c r="B1202" s="4">
        <v>769.325069559192</v>
      </c>
      <c r="C1202" s="4">
        <v>876.35094379174404</v>
      </c>
      <c r="D1202" s="4">
        <v>619.78433263498596</v>
      </c>
      <c r="E1202" s="4">
        <v>676.19921512395604</v>
      </c>
      <c r="F1202" s="4">
        <v>1411.5719614636901</v>
      </c>
      <c r="G1202" s="4">
        <v>1530.9201511848501</v>
      </c>
      <c r="H1202" s="4">
        <v>1416.6258604293</v>
      </c>
      <c r="I1202" s="4">
        <v>1562.73031273165</v>
      </c>
      <c r="J1202" s="4" t="s">
        <v>157</v>
      </c>
      <c r="K1202" s="4">
        <v>0.54501300008924602</v>
      </c>
      <c r="L1202" s="4">
        <v>0.57243412931333404</v>
      </c>
      <c r="M1202" s="4">
        <v>0.43750742517658098</v>
      </c>
      <c r="N1202" s="4">
        <v>0.432703717087281</v>
      </c>
      <c r="O1202" s="4">
        <v>0.55872356470129003</v>
      </c>
      <c r="P1202" s="4">
        <v>0.43510557113193099</v>
      </c>
      <c r="Q1202" s="4">
        <v>822.83800667546802</v>
      </c>
      <c r="R1202" s="4">
        <v>647.991773879471</v>
      </c>
      <c r="S1202" s="4">
        <v>-0.36076917922247997</v>
      </c>
      <c r="T1202" s="4">
        <v>1.24425664145066E-2</v>
      </c>
      <c r="U1202" s="4">
        <v>0.11051271720976601</v>
      </c>
      <c r="V1202" s="4">
        <f t="shared" si="18"/>
        <v>0.78750831709581282</v>
      </c>
    </row>
    <row r="1203" spans="1:22">
      <c r="A1203" s="4" t="s">
        <v>42</v>
      </c>
      <c r="B1203" s="4">
        <v>4376.3961601143201</v>
      </c>
      <c r="C1203" s="4">
        <v>4785.1297570818997</v>
      </c>
      <c r="D1203" s="4">
        <v>3776.11440819268</v>
      </c>
      <c r="E1203" s="4">
        <v>3438.1569480446101</v>
      </c>
      <c r="F1203" s="4">
        <v>2248.7266436703999</v>
      </c>
      <c r="G1203" s="4">
        <v>2359.0684463416201</v>
      </c>
      <c r="H1203" s="4">
        <v>3337.89391623448</v>
      </c>
      <c r="I1203" s="4">
        <v>2867.47766128687</v>
      </c>
      <c r="J1203" s="4" t="s">
        <v>157</v>
      </c>
      <c r="K1203" s="4">
        <v>1.94616636594437</v>
      </c>
      <c r="L1203" s="4">
        <v>2.0283980163875901</v>
      </c>
      <c r="M1203" s="4">
        <v>1.1312865246635999</v>
      </c>
      <c r="N1203" s="4">
        <v>1.19901786662973</v>
      </c>
      <c r="O1203" s="4">
        <v>1.9872821911659799</v>
      </c>
      <c r="P1203" s="4">
        <v>1.1651521956466599</v>
      </c>
      <c r="Q1203" s="4">
        <v>4580.7629585981103</v>
      </c>
      <c r="R1203" s="4">
        <v>3607.13567811865</v>
      </c>
      <c r="S1203" s="4">
        <v>-0.77027833141322</v>
      </c>
      <c r="T1203" s="4">
        <v>4.17171386110975E-3</v>
      </c>
      <c r="U1203" s="4">
        <v>9.0712232304819201E-2</v>
      </c>
      <c r="V1203" s="4">
        <f t="shared" si="18"/>
        <v>0.78745303145364509</v>
      </c>
    </row>
    <row r="1204" spans="1:22">
      <c r="A1204" s="4" t="s">
        <v>872</v>
      </c>
      <c r="B1204" s="4">
        <v>1694.7347347754901</v>
      </c>
      <c r="C1204" s="4">
        <v>1647.1232834177999</v>
      </c>
      <c r="D1204" s="4">
        <v>1346.04098476579</v>
      </c>
      <c r="E1204" s="4">
        <v>1281.4122256353301</v>
      </c>
      <c r="F1204" s="4">
        <v>1308.73182220276</v>
      </c>
      <c r="G1204" s="4">
        <v>1336.86326651987</v>
      </c>
      <c r="H1204" s="4">
        <v>1139.1862703652801</v>
      </c>
      <c r="I1204" s="4">
        <v>1086.11720450332</v>
      </c>
      <c r="J1204" s="4" t="s">
        <v>157</v>
      </c>
      <c r="K1204" s="4">
        <v>1.2949442399307101</v>
      </c>
      <c r="L1204" s="4">
        <v>1.23208059093851</v>
      </c>
      <c r="M1204" s="4">
        <v>1.181581116084</v>
      </c>
      <c r="N1204" s="4">
        <v>1.17981026386679</v>
      </c>
      <c r="O1204" s="4">
        <v>1.26351241543461</v>
      </c>
      <c r="P1204" s="4">
        <v>1.1806956899754</v>
      </c>
      <c r="Q1204" s="4">
        <v>1670.9290090966399</v>
      </c>
      <c r="R1204" s="4">
        <v>1313.72660520056</v>
      </c>
      <c r="S1204" s="4">
        <v>-9.7802664999667596E-2</v>
      </c>
      <c r="T1204" s="4">
        <v>0.118975849422329</v>
      </c>
      <c r="U1204" s="4">
        <v>0.26446442294991301</v>
      </c>
      <c r="V1204" s="4">
        <f t="shared" si="18"/>
        <v>0.78622526633301104</v>
      </c>
    </row>
    <row r="1205" spans="1:22">
      <c r="A1205" s="4" t="s">
        <v>629</v>
      </c>
      <c r="B1205" s="4">
        <v>2480.9568935074299</v>
      </c>
      <c r="C1205" s="4">
        <v>2480.0246148280798</v>
      </c>
      <c r="D1205" s="4">
        <v>1840.2414015112599</v>
      </c>
      <c r="E1205" s="4">
        <v>2058.7737105638498</v>
      </c>
      <c r="F1205" s="4">
        <v>2007.0311189956001</v>
      </c>
      <c r="G1205" s="4">
        <v>2036.52422422976</v>
      </c>
      <c r="H1205" s="4">
        <v>1807.9882009488299</v>
      </c>
      <c r="I1205" s="4">
        <v>1877.8135325589301</v>
      </c>
      <c r="J1205" s="4" t="s">
        <v>157</v>
      </c>
      <c r="K1205" s="4">
        <v>1.2361327485290801</v>
      </c>
      <c r="L1205" s="4">
        <v>1.21777319676423</v>
      </c>
      <c r="M1205" s="4">
        <v>1.01783927602265</v>
      </c>
      <c r="N1205" s="4">
        <v>1.09636749063062</v>
      </c>
      <c r="O1205" s="4">
        <v>1.2269529726466499</v>
      </c>
      <c r="P1205" s="4">
        <v>1.0571033833266399</v>
      </c>
      <c r="Q1205" s="4">
        <v>2480.4907541677499</v>
      </c>
      <c r="R1205" s="4">
        <v>1949.5075560375601</v>
      </c>
      <c r="S1205" s="4">
        <v>-0.21496347631585999</v>
      </c>
      <c r="T1205" s="4">
        <v>5.2003257315842599E-2</v>
      </c>
      <c r="U1205" s="4">
        <v>0.17509957526600101</v>
      </c>
      <c r="V1205" s="4">
        <f t="shared" si="18"/>
        <v>0.78593623167591919</v>
      </c>
    </row>
    <row r="1206" spans="1:22">
      <c r="A1206" s="4" t="s">
        <v>382</v>
      </c>
      <c r="B1206" s="4">
        <v>472.69358007792198</v>
      </c>
      <c r="C1206" s="4">
        <v>506.990452144264</v>
      </c>
      <c r="D1206" s="4">
        <v>397.50633938141198</v>
      </c>
      <c r="E1206" s="4">
        <v>371.17329524394898</v>
      </c>
      <c r="F1206" s="4">
        <v>406.009763708425</v>
      </c>
      <c r="G1206" s="4">
        <v>451.53328942456602</v>
      </c>
      <c r="H1206" s="4">
        <v>265.68140813942898</v>
      </c>
      <c r="I1206" s="4">
        <v>232.60657951697701</v>
      </c>
      <c r="J1206" s="4" t="s">
        <v>157</v>
      </c>
      <c r="K1206" s="4">
        <v>1.16424190334837</v>
      </c>
      <c r="L1206" s="4">
        <v>1.1228196547598299</v>
      </c>
      <c r="M1206" s="4">
        <v>1.4961767259709799</v>
      </c>
      <c r="N1206" s="4">
        <v>1.5957127954622501</v>
      </c>
      <c r="O1206" s="4">
        <v>1.1435307790541001</v>
      </c>
      <c r="P1206" s="4">
        <v>1.5459447607166199</v>
      </c>
      <c r="Q1206" s="4">
        <v>489.84201611109302</v>
      </c>
      <c r="R1206" s="4">
        <v>384.33981731268102</v>
      </c>
      <c r="S1206" s="4">
        <v>0.43499357261771399</v>
      </c>
      <c r="T1206" s="4">
        <v>1.74750839679048E-2</v>
      </c>
      <c r="U1206" s="4">
        <v>0.122462017696489</v>
      </c>
      <c r="V1206" s="4">
        <f t="shared" si="18"/>
        <v>0.78461994821104775</v>
      </c>
    </row>
    <row r="1207" spans="1:22">
      <c r="A1207" s="4" t="s">
        <v>788</v>
      </c>
      <c r="B1207" s="4">
        <v>845.087565524571</v>
      </c>
      <c r="C1207" s="4">
        <v>771.17118748083703</v>
      </c>
      <c r="D1207" s="4">
        <v>624.96144196223497</v>
      </c>
      <c r="E1207" s="4">
        <v>642.28356821592001</v>
      </c>
      <c r="F1207" s="4">
        <v>650.25611444260096</v>
      </c>
      <c r="G1207" s="4">
        <v>733.10232184158497</v>
      </c>
      <c r="H1207" s="4">
        <v>790.83156563241903</v>
      </c>
      <c r="I1207" s="4">
        <v>669.61303036901495</v>
      </c>
      <c r="J1207" s="4" t="s">
        <v>157</v>
      </c>
      <c r="K1207" s="4">
        <v>1.2996226359962399</v>
      </c>
      <c r="L1207" s="4">
        <v>1.0519284477828701</v>
      </c>
      <c r="M1207" s="4">
        <v>0.79025859503023299</v>
      </c>
      <c r="N1207" s="4">
        <v>0.95918618528370803</v>
      </c>
      <c r="O1207" s="4">
        <v>1.1757755418895499</v>
      </c>
      <c r="P1207" s="4">
        <v>0.87472239015697095</v>
      </c>
      <c r="Q1207" s="4">
        <v>808.12937650270396</v>
      </c>
      <c r="R1207" s="4">
        <v>633.622505089078</v>
      </c>
      <c r="S1207" s="4">
        <v>-0.426715544939479</v>
      </c>
      <c r="T1207" s="4">
        <v>0.182383939081839</v>
      </c>
      <c r="U1207" s="4">
        <v>0.33304893223640097</v>
      </c>
      <c r="V1207" s="4">
        <f t="shared" si="18"/>
        <v>0.78406072531501136</v>
      </c>
    </row>
    <row r="1208" spans="1:22">
      <c r="A1208" s="4" t="s">
        <v>1289</v>
      </c>
      <c r="B1208" s="4">
        <v>521.70276695188295</v>
      </c>
      <c r="C1208" s="4">
        <v>552.76387604297395</v>
      </c>
      <c r="D1208" s="4">
        <v>387.90021954606101</v>
      </c>
      <c r="E1208" s="4">
        <v>454.25400054670899</v>
      </c>
      <c r="F1208" s="4">
        <v>476.82642086736098</v>
      </c>
      <c r="G1208" s="4">
        <v>518.88952333485304</v>
      </c>
      <c r="H1208" s="4">
        <v>440.37760981194799</v>
      </c>
      <c r="I1208" s="4">
        <v>401.53362575675698</v>
      </c>
      <c r="J1208" s="4" t="s">
        <v>157</v>
      </c>
      <c r="K1208" s="4">
        <v>1.09411463820081</v>
      </c>
      <c r="L1208" s="4">
        <v>1.06528239863162</v>
      </c>
      <c r="M1208" s="4">
        <v>0.88083547143031105</v>
      </c>
      <c r="N1208" s="4">
        <v>1.1312975337758799</v>
      </c>
      <c r="O1208" s="4">
        <v>1.07969851841622</v>
      </c>
      <c r="P1208" s="4">
        <v>1.0060665026030899</v>
      </c>
      <c r="Q1208" s="4">
        <v>537.23332149742896</v>
      </c>
      <c r="R1208" s="4">
        <v>421.07711004638497</v>
      </c>
      <c r="S1208" s="4">
        <v>-0.101902855660486</v>
      </c>
      <c r="T1208" s="4">
        <v>0.61825089324414795</v>
      </c>
      <c r="U1208" s="4">
        <v>0.716058364018621</v>
      </c>
      <c r="V1208" s="4">
        <f t="shared" si="18"/>
        <v>0.78378814789953444</v>
      </c>
    </row>
    <row r="1209" spans="1:22">
      <c r="A1209" s="4" t="s">
        <v>934</v>
      </c>
      <c r="B1209" s="4">
        <v>686.96041343911895</v>
      </c>
      <c r="C1209" s="4">
        <v>717.85400362427299</v>
      </c>
      <c r="D1209" s="4">
        <v>524.21480203469901</v>
      </c>
      <c r="E1209" s="4">
        <v>576.43735425320597</v>
      </c>
      <c r="F1209" s="4">
        <v>732.87264022300701</v>
      </c>
      <c r="G1209" s="4">
        <v>953.47532548519803</v>
      </c>
      <c r="H1209" s="4">
        <v>830.66278922097797</v>
      </c>
      <c r="I1209" s="4">
        <v>784.63960088232602</v>
      </c>
      <c r="J1209" s="4" t="s">
        <v>157</v>
      </c>
      <c r="K1209" s="4">
        <v>0.93735306209559399</v>
      </c>
      <c r="L1209" s="4">
        <v>0.75288157379319198</v>
      </c>
      <c r="M1209" s="4">
        <v>0.63108015531347395</v>
      </c>
      <c r="N1209" s="4">
        <v>0.73465238512688202</v>
      </c>
      <c r="O1209" s="4">
        <v>0.84511731794439304</v>
      </c>
      <c r="P1209" s="4">
        <v>0.68286627022017798</v>
      </c>
      <c r="Q1209" s="4">
        <v>702.40720853169603</v>
      </c>
      <c r="R1209" s="4">
        <v>550.32607814395203</v>
      </c>
      <c r="S1209" s="4">
        <v>-0.30754855351185501</v>
      </c>
      <c r="T1209" s="4">
        <v>0.26479953982306398</v>
      </c>
      <c r="U1209" s="4">
        <v>0.414227135987707</v>
      </c>
      <c r="V1209" s="4">
        <f t="shared" si="18"/>
        <v>0.78348580632358167</v>
      </c>
    </row>
    <row r="1210" spans="1:22">
      <c r="A1210" s="4" t="s">
        <v>1173</v>
      </c>
      <c r="B1210" s="4">
        <v>2148.39263612169</v>
      </c>
      <c r="C1210" s="4">
        <v>2385.94043883523</v>
      </c>
      <c r="D1210" s="4">
        <v>1778.4981908530399</v>
      </c>
      <c r="E1210" s="4">
        <v>1773.6729288716001</v>
      </c>
      <c r="F1210" s="4">
        <v>1635.4375590330201</v>
      </c>
      <c r="G1210" s="4">
        <v>1771.2639540959301</v>
      </c>
      <c r="H1210" s="4">
        <v>1333.53020759638</v>
      </c>
      <c r="I1210" s="4">
        <v>1297.13259590555</v>
      </c>
      <c r="J1210" s="4" t="s">
        <v>157</v>
      </c>
      <c r="K1210" s="4">
        <v>1.31365005301209</v>
      </c>
      <c r="L1210" s="4">
        <v>1.34702703869623</v>
      </c>
      <c r="M1210" s="4">
        <v>1.3336767181739899</v>
      </c>
      <c r="N1210" s="4">
        <v>1.3673798148857399</v>
      </c>
      <c r="O1210" s="4">
        <v>1.3303385458541599</v>
      </c>
      <c r="P1210" s="4">
        <v>1.3505282665298699</v>
      </c>
      <c r="Q1210" s="4">
        <v>2267.1665374784602</v>
      </c>
      <c r="R1210" s="4">
        <v>1776.08555986232</v>
      </c>
      <c r="S1210" s="4">
        <v>2.1730404847345001E-2</v>
      </c>
      <c r="T1210" s="4">
        <v>0.48427531902259402</v>
      </c>
      <c r="U1210" s="4">
        <v>0.612730878762202</v>
      </c>
      <c r="V1210" s="4">
        <f t="shared" si="18"/>
        <v>0.78339439582487846</v>
      </c>
    </row>
    <row r="1211" spans="1:22">
      <c r="A1211" s="4" t="s">
        <v>626</v>
      </c>
      <c r="B1211" s="4">
        <v>4403.9893567838899</v>
      </c>
      <c r="C1211" s="4">
        <v>4162.6654222789102</v>
      </c>
      <c r="D1211" s="4">
        <v>3506.5169929232502</v>
      </c>
      <c r="E1211" s="4">
        <v>3197.8430249406902</v>
      </c>
      <c r="F1211" s="4">
        <v>7684.9025053784599</v>
      </c>
      <c r="G1211" s="4">
        <v>7796.3483174845096</v>
      </c>
      <c r="H1211" s="4">
        <v>7495.8863079338398</v>
      </c>
      <c r="I1211" s="4">
        <v>7228.9763540510503</v>
      </c>
      <c r="J1211" s="4" t="s">
        <v>157</v>
      </c>
      <c r="K1211" s="4">
        <v>0.57307029642883001</v>
      </c>
      <c r="L1211" s="4">
        <v>0.53392501883779298</v>
      </c>
      <c r="M1211" s="4">
        <v>0.46779217945339802</v>
      </c>
      <c r="N1211" s="4">
        <v>0.442364571181458</v>
      </c>
      <c r="O1211" s="4">
        <v>0.55349765763331105</v>
      </c>
      <c r="P1211" s="4">
        <v>0.45507837531742801</v>
      </c>
      <c r="Q1211" s="4">
        <v>4283.3273895313996</v>
      </c>
      <c r="R1211" s="4">
        <v>3352.18000893197</v>
      </c>
      <c r="S1211" s="4">
        <v>-0.28246217852536099</v>
      </c>
      <c r="T1211" s="4">
        <v>5.1897770482073599E-2</v>
      </c>
      <c r="U1211" s="4">
        <v>0.17509957526600101</v>
      </c>
      <c r="V1211" s="4">
        <f t="shared" si="18"/>
        <v>0.78261120481353208</v>
      </c>
    </row>
    <row r="1212" spans="1:22">
      <c r="A1212" s="4" t="s">
        <v>1014</v>
      </c>
      <c r="B1212" s="4">
        <v>3242.4387123067399</v>
      </c>
      <c r="C1212" s="4">
        <v>3638.1947571897299</v>
      </c>
      <c r="D1212" s="4">
        <v>2805.2449675404901</v>
      </c>
      <c r="E1212" s="4">
        <v>2566.4209957438202</v>
      </c>
      <c r="F1212" s="4">
        <v>2243.1834892525499</v>
      </c>
      <c r="G1212" s="4">
        <v>2352.0098178747598</v>
      </c>
      <c r="H1212" s="4">
        <v>1711.34511772979</v>
      </c>
      <c r="I1212" s="4">
        <v>1616.6229246287401</v>
      </c>
      <c r="J1212" s="4" t="s">
        <v>157</v>
      </c>
      <c r="K1212" s="4">
        <v>1.4454629894708899</v>
      </c>
      <c r="L1212" s="4">
        <v>1.54684505546713</v>
      </c>
      <c r="M1212" s="4">
        <v>1.6392047042281099</v>
      </c>
      <c r="N1212" s="4">
        <v>1.5875198579985501</v>
      </c>
      <c r="O1212" s="4">
        <v>1.49615402246901</v>
      </c>
      <c r="P1212" s="4">
        <v>1.6133622811133299</v>
      </c>
      <c r="Q1212" s="4">
        <v>3440.3167347482399</v>
      </c>
      <c r="R1212" s="4">
        <v>2685.8329816421601</v>
      </c>
      <c r="S1212" s="4">
        <v>0.10881173061809001</v>
      </c>
      <c r="T1212" s="4">
        <v>0.17558263406997399</v>
      </c>
      <c r="U1212" s="4">
        <v>0.32584870229730201</v>
      </c>
      <c r="V1212" s="4">
        <f t="shared" si="18"/>
        <v>0.78069352002227999</v>
      </c>
    </row>
    <row r="1213" spans="1:22">
      <c r="A1213" s="4" t="s">
        <v>897</v>
      </c>
      <c r="B1213" s="4">
        <v>1486.0218085706499</v>
      </c>
      <c r="C1213" s="4">
        <v>1515.20333600394</v>
      </c>
      <c r="D1213" s="4">
        <v>1218.4024222476</v>
      </c>
      <c r="E1213" s="4">
        <v>1124.28181639319</v>
      </c>
      <c r="F1213" s="4">
        <v>1933.97062676836</v>
      </c>
      <c r="G1213" s="4">
        <v>1853.6993879644899</v>
      </c>
      <c r="H1213" s="4">
        <v>1655.6803367805001</v>
      </c>
      <c r="I1213" s="4">
        <v>1590.3350395152399</v>
      </c>
      <c r="J1213" s="4" t="s">
        <v>157</v>
      </c>
      <c r="K1213" s="4">
        <v>0.76837868579926405</v>
      </c>
      <c r="L1213" s="4">
        <v>0.817394312066832</v>
      </c>
      <c r="M1213" s="4">
        <v>0.73589230673404404</v>
      </c>
      <c r="N1213" s="4">
        <v>0.70694651658803298</v>
      </c>
      <c r="O1213" s="4">
        <v>0.79288649893304797</v>
      </c>
      <c r="P1213" s="4">
        <v>0.72141941166103896</v>
      </c>
      <c r="Q1213" s="4">
        <v>1500.6125722873001</v>
      </c>
      <c r="R1213" s="4">
        <v>1171.3421193203901</v>
      </c>
      <c r="S1213" s="4">
        <v>-0.13627611696945799</v>
      </c>
      <c r="T1213" s="4">
        <v>0.12869242356639199</v>
      </c>
      <c r="U1213" s="4">
        <v>0.276437561254324</v>
      </c>
      <c r="V1213" s="4">
        <f t="shared" si="18"/>
        <v>0.78057597340729901</v>
      </c>
    </row>
    <row r="1214" spans="1:22">
      <c r="A1214" s="4" t="s">
        <v>1099</v>
      </c>
      <c r="B1214" s="4">
        <v>647.31173408354095</v>
      </c>
      <c r="C1214" s="4">
        <v>747.49322872905395</v>
      </c>
      <c r="D1214" s="4">
        <v>581.146940869829</v>
      </c>
      <c r="E1214" s="4">
        <v>506.84954367500501</v>
      </c>
      <c r="F1214" s="4">
        <v>920.56310255614301</v>
      </c>
      <c r="G1214" s="4">
        <v>996.94731427571003</v>
      </c>
      <c r="H1214" s="4">
        <v>664.76736034886903</v>
      </c>
      <c r="I1214" s="4">
        <v>654.20600489149797</v>
      </c>
      <c r="J1214" s="4" t="s">
        <v>157</v>
      </c>
      <c r="K1214" s="4">
        <v>0.70316932352180905</v>
      </c>
      <c r="L1214" s="4">
        <v>0.74978207777420303</v>
      </c>
      <c r="M1214" s="4">
        <v>0.87421100302644705</v>
      </c>
      <c r="N1214" s="4">
        <v>0.77475526040007403</v>
      </c>
      <c r="O1214" s="4">
        <v>0.72647570064800604</v>
      </c>
      <c r="P1214" s="4">
        <v>0.82448313171326104</v>
      </c>
      <c r="Q1214" s="4">
        <v>697.40248140629706</v>
      </c>
      <c r="R1214" s="4">
        <v>543.99824227241697</v>
      </c>
      <c r="S1214" s="4">
        <v>0.18257543452215499</v>
      </c>
      <c r="T1214" s="4">
        <v>0.216255324001071</v>
      </c>
      <c r="U1214" s="4">
        <v>0.36484513436121502</v>
      </c>
      <c r="V1214" s="4">
        <f t="shared" si="18"/>
        <v>0.78003485329655875</v>
      </c>
    </row>
    <row r="1215" spans="1:22">
      <c r="A1215" s="4" t="s">
        <v>80</v>
      </c>
      <c r="B1215" s="4">
        <v>2221.6738653796001</v>
      </c>
      <c r="C1215" s="4">
        <v>2215.9549399057601</v>
      </c>
      <c r="D1215" s="4">
        <v>1659.10161905994</v>
      </c>
      <c r="E1215" s="4">
        <v>1802.1330076982299</v>
      </c>
      <c r="F1215" s="4">
        <v>1244.6612677415301</v>
      </c>
      <c r="G1215" s="4">
        <v>1260.51536720082</v>
      </c>
      <c r="H1215" s="4">
        <v>1074.62984212538</v>
      </c>
      <c r="I1215" s="4">
        <v>1203.00798067495</v>
      </c>
      <c r="J1215" s="4" t="s">
        <v>157</v>
      </c>
      <c r="K1215" s="4">
        <v>1.78496264241505</v>
      </c>
      <c r="L1215" s="4">
        <v>1.75797534688263</v>
      </c>
      <c r="M1215" s="4">
        <v>1.5438819526718099</v>
      </c>
      <c r="N1215" s="4">
        <v>1.49802248750431</v>
      </c>
      <c r="O1215" s="4">
        <v>1.77146899464884</v>
      </c>
      <c r="P1215" s="4">
        <v>1.5209522200880601</v>
      </c>
      <c r="Q1215" s="4">
        <v>2218.8144026426799</v>
      </c>
      <c r="R1215" s="4">
        <v>1730.6173133790801</v>
      </c>
      <c r="S1215" s="4">
        <v>-0.219971382461744</v>
      </c>
      <c r="T1215" s="4">
        <v>1.10916370590004E-2</v>
      </c>
      <c r="U1215" s="4">
        <v>0.108587308028591</v>
      </c>
      <c r="V1215" s="4">
        <f t="shared" si="18"/>
        <v>0.77997389566151132</v>
      </c>
    </row>
    <row r="1216" spans="1:22">
      <c r="A1216" s="4" t="s">
        <v>723</v>
      </c>
      <c r="B1216" s="4">
        <v>2395.4066558002801</v>
      </c>
      <c r="C1216" s="4">
        <v>2612.6790199350698</v>
      </c>
      <c r="D1216" s="4">
        <v>1846.70087952621</v>
      </c>
      <c r="E1216" s="4">
        <v>2058.9612981456798</v>
      </c>
      <c r="F1216" s="4">
        <v>4230.7654581121296</v>
      </c>
      <c r="G1216" s="4">
        <v>3898.7433183507701</v>
      </c>
      <c r="H1216" s="4">
        <v>3890.8343060419002</v>
      </c>
      <c r="I1216" s="4">
        <v>4019.7324522777599</v>
      </c>
      <c r="J1216" s="4" t="s">
        <v>157</v>
      </c>
      <c r="K1216" s="4">
        <v>0.56618753261476396</v>
      </c>
      <c r="L1216" s="4">
        <v>0.67013363194176101</v>
      </c>
      <c r="M1216" s="4">
        <v>0.47462850747937402</v>
      </c>
      <c r="N1216" s="4">
        <v>0.51221351733968801</v>
      </c>
      <c r="O1216" s="4">
        <v>0.61816058227826198</v>
      </c>
      <c r="P1216" s="4">
        <v>0.49342101240953101</v>
      </c>
      <c r="Q1216" s="4">
        <v>2504.0428378676702</v>
      </c>
      <c r="R1216" s="4">
        <v>1952.8310888359499</v>
      </c>
      <c r="S1216" s="4">
        <v>-0.32516250768168897</v>
      </c>
      <c r="T1216" s="4">
        <v>0.152600723742783</v>
      </c>
      <c r="U1216" s="4">
        <v>0.30105161321814899</v>
      </c>
      <c r="V1216" s="4">
        <f t="shared" si="18"/>
        <v>0.77987127828008429</v>
      </c>
    </row>
    <row r="1217" spans="1:22">
      <c r="A1217" s="4" t="s">
        <v>778</v>
      </c>
      <c r="B1217" s="4">
        <v>2040.20044318245</v>
      </c>
      <c r="C1217" s="4">
        <v>2114.7855022528802</v>
      </c>
      <c r="D1217" s="4">
        <v>1697.12411336848</v>
      </c>
      <c r="E1217" s="4">
        <v>1542.5848177886601</v>
      </c>
      <c r="F1217" s="4">
        <v>5125.1553055515096</v>
      </c>
      <c r="G1217" s="4">
        <v>5225.8585908021996</v>
      </c>
      <c r="H1217" s="4">
        <v>4541.8517382505397</v>
      </c>
      <c r="I1217" s="4">
        <v>4420.9408169033504</v>
      </c>
      <c r="J1217" s="4" t="s">
        <v>157</v>
      </c>
      <c r="K1217" s="4">
        <v>0.39807582825295701</v>
      </c>
      <c r="L1217" s="4">
        <v>0.40467713879113099</v>
      </c>
      <c r="M1217" s="4">
        <v>0.37366347718391002</v>
      </c>
      <c r="N1217" s="4">
        <v>0.34892681935271003</v>
      </c>
      <c r="O1217" s="4">
        <v>0.40137648352204403</v>
      </c>
      <c r="P1217" s="4">
        <v>0.36129514826831</v>
      </c>
      <c r="Q1217" s="4">
        <v>2077.49297271767</v>
      </c>
      <c r="R1217" s="4">
        <v>1619.8544655785699</v>
      </c>
      <c r="S1217" s="4">
        <v>-0.151778210934531</v>
      </c>
      <c r="T1217" s="4">
        <v>8.8649327725718902E-2</v>
      </c>
      <c r="U1217" s="4">
        <v>0.22673770360616499</v>
      </c>
      <c r="V1217" s="4">
        <f t="shared" si="18"/>
        <v>0.77971597827335093</v>
      </c>
    </row>
    <row r="1218" spans="1:22">
      <c r="A1218" s="4" t="s">
        <v>107</v>
      </c>
      <c r="B1218" s="4">
        <v>909.65607126248597</v>
      </c>
      <c r="C1218" s="4">
        <v>985.82638224142704</v>
      </c>
      <c r="D1218" s="4">
        <v>791.98853924090304</v>
      </c>
      <c r="E1218" s="4">
        <v>684.047182019464</v>
      </c>
      <c r="F1218" s="4">
        <v>1572.2062117734699</v>
      </c>
      <c r="G1218" s="4">
        <v>1710.2853325004401</v>
      </c>
      <c r="H1218" s="4">
        <v>933.93923835995304</v>
      </c>
      <c r="I1218" s="4">
        <v>863.81573076293603</v>
      </c>
      <c r="J1218" s="4" t="s">
        <v>157</v>
      </c>
      <c r="K1218" s="4">
        <v>0.57858572523789897</v>
      </c>
      <c r="L1218" s="4">
        <v>0.576410475788941</v>
      </c>
      <c r="M1218" s="4">
        <v>0.84800863558498296</v>
      </c>
      <c r="N1218" s="4">
        <v>0.79189016552789904</v>
      </c>
      <c r="O1218" s="4">
        <v>0.57749810051341999</v>
      </c>
      <c r="P1218" s="4">
        <v>0.81994940055644105</v>
      </c>
      <c r="Q1218" s="4">
        <v>947.74122675195702</v>
      </c>
      <c r="R1218" s="4">
        <v>738.01786063018301</v>
      </c>
      <c r="S1218" s="4">
        <v>0.50571868184822699</v>
      </c>
      <c r="T1218" s="4">
        <v>1.31498841736455E-2</v>
      </c>
      <c r="U1218" s="4">
        <v>0.11051271720976601</v>
      </c>
      <c r="V1218" s="4">
        <f t="shared" si="18"/>
        <v>0.77871241621457621</v>
      </c>
    </row>
    <row r="1219" spans="1:22">
      <c r="A1219" s="4" t="s">
        <v>125</v>
      </c>
      <c r="B1219" s="4">
        <v>589.76855229227294</v>
      </c>
      <c r="C1219" s="4">
        <v>647.72299344795704</v>
      </c>
      <c r="D1219" s="4">
        <v>477.428248886669</v>
      </c>
      <c r="E1219" s="4">
        <v>485.41181668121601</v>
      </c>
      <c r="F1219" s="4">
        <v>612.14189218576098</v>
      </c>
      <c r="G1219" s="4">
        <v>667.53287418820105</v>
      </c>
      <c r="H1219" s="4">
        <v>527.60805953614795</v>
      </c>
      <c r="I1219" s="4">
        <v>529.46713701781005</v>
      </c>
      <c r="J1219" s="4" t="s">
        <v>157</v>
      </c>
      <c r="K1219" s="4">
        <v>0.96345072902362605</v>
      </c>
      <c r="L1219" s="4">
        <v>0.97032373759219603</v>
      </c>
      <c r="M1219" s="4">
        <v>0.90489187998076703</v>
      </c>
      <c r="N1219" s="4">
        <v>0.916793097708135</v>
      </c>
      <c r="O1219" s="4">
        <v>0.96688723330791104</v>
      </c>
      <c r="P1219" s="4">
        <v>0.91084248884445096</v>
      </c>
      <c r="Q1219" s="4">
        <v>618.74577287011505</v>
      </c>
      <c r="R1219" s="4">
        <v>481.42003278394299</v>
      </c>
      <c r="S1219" s="4">
        <v>-8.6146048361620597E-2</v>
      </c>
      <c r="T1219" s="4">
        <v>1.4702427187297799E-2</v>
      </c>
      <c r="U1219" s="4">
        <v>0.112876164360228</v>
      </c>
      <c r="V1219" s="4">
        <f t="shared" ref="V1219:V1282" si="19">R1219/Q1219</f>
        <v>0.77805789371429124</v>
      </c>
    </row>
    <row r="1220" spans="1:22">
      <c r="A1220" s="4" t="s">
        <v>1399</v>
      </c>
      <c r="B1220" s="4">
        <v>1714.6341581669899</v>
      </c>
      <c r="C1220" s="4">
        <v>1845.05701349024</v>
      </c>
      <c r="D1220" s="4">
        <v>1387.07772159147</v>
      </c>
      <c r="E1220" s="4">
        <v>1381.32673891631</v>
      </c>
      <c r="F1220" s="4">
        <v>1460.6797361895501</v>
      </c>
      <c r="G1220" s="4">
        <v>1468.1730810644001</v>
      </c>
      <c r="H1220" s="4">
        <v>1242.4022188338299</v>
      </c>
      <c r="I1220" s="4">
        <v>987.09113111785405</v>
      </c>
      <c r="J1220" s="4" t="s">
        <v>157</v>
      </c>
      <c r="K1220" s="4">
        <v>1.1738604402358099</v>
      </c>
      <c r="L1220" s="4">
        <v>1.25670265807666</v>
      </c>
      <c r="M1220" s="4">
        <v>1.1164482005621601</v>
      </c>
      <c r="N1220" s="4">
        <v>1.39939129769305</v>
      </c>
      <c r="O1220" s="4">
        <v>1.2152815491562301</v>
      </c>
      <c r="P1220" s="4">
        <v>1.2579197491276</v>
      </c>
      <c r="Q1220" s="4">
        <v>1779.84558582862</v>
      </c>
      <c r="R1220" s="4">
        <v>1384.2022302538901</v>
      </c>
      <c r="S1220" s="4">
        <v>4.9749298757562198E-2</v>
      </c>
      <c r="T1220" s="4">
        <v>0.79961922299968002</v>
      </c>
      <c r="U1220" s="4">
        <v>0.85650488584395301</v>
      </c>
      <c r="V1220" s="4">
        <f t="shared" si="19"/>
        <v>0.77770916829813908</v>
      </c>
    </row>
    <row r="1221" spans="1:22">
      <c r="A1221" s="4" t="s">
        <v>291</v>
      </c>
      <c r="B1221" s="4">
        <v>1173.94542749229</v>
      </c>
      <c r="C1221" s="4">
        <v>1266.44941252941</v>
      </c>
      <c r="D1221" s="4">
        <v>952.98437459979596</v>
      </c>
      <c r="E1221" s="4">
        <v>944.15100102291501</v>
      </c>
      <c r="F1221" s="4">
        <v>4353.6600204882197</v>
      </c>
      <c r="G1221" s="4">
        <v>4551.4642579286801</v>
      </c>
      <c r="H1221" s="4">
        <v>4346.1020659751002</v>
      </c>
      <c r="I1221" s="4">
        <v>4444.7117105154803</v>
      </c>
      <c r="J1221" s="4" t="s">
        <v>157</v>
      </c>
      <c r="K1221" s="4">
        <v>0.26964563653747198</v>
      </c>
      <c r="L1221" s="4">
        <v>0.27825098490518702</v>
      </c>
      <c r="M1221" s="4">
        <v>0.21927335348623</v>
      </c>
      <c r="N1221" s="4">
        <v>0.21242120130968201</v>
      </c>
      <c r="O1221" s="4">
        <v>0.27394831072133002</v>
      </c>
      <c r="P1221" s="4">
        <v>0.21584727739795601</v>
      </c>
      <c r="Q1221" s="4">
        <v>1220.19742001085</v>
      </c>
      <c r="R1221" s="4">
        <v>948.56768781135497</v>
      </c>
      <c r="S1221" s="4">
        <v>-0.34389281201928401</v>
      </c>
      <c r="T1221" s="4">
        <v>8.8426349160755993E-3</v>
      </c>
      <c r="U1221" s="4">
        <v>0.104434299185015</v>
      </c>
      <c r="V1221" s="4">
        <f t="shared" si="19"/>
        <v>0.77738870141433369</v>
      </c>
    </row>
    <row r="1222" spans="1:22">
      <c r="A1222" s="4" t="s">
        <v>1213</v>
      </c>
      <c r="B1222" s="4">
        <v>770.20011106787501</v>
      </c>
      <c r="C1222" s="4">
        <v>853.25663600820894</v>
      </c>
      <c r="D1222" s="4">
        <v>574.96452660525597</v>
      </c>
      <c r="E1222" s="4">
        <v>685.91807094550995</v>
      </c>
      <c r="F1222" s="4">
        <v>2700.6132320544002</v>
      </c>
      <c r="G1222" s="4">
        <v>2817.95871391427</v>
      </c>
      <c r="H1222" s="4">
        <v>2505.01241870593</v>
      </c>
      <c r="I1222" s="4">
        <v>2441.4209602834899</v>
      </c>
      <c r="J1222" s="4" t="s">
        <v>157</v>
      </c>
      <c r="K1222" s="4">
        <v>0.28519452616395902</v>
      </c>
      <c r="L1222" s="4">
        <v>0.30279245462152099</v>
      </c>
      <c r="M1222" s="4">
        <v>0.22952561923915599</v>
      </c>
      <c r="N1222" s="4">
        <v>0.28095034904011901</v>
      </c>
      <c r="O1222" s="4">
        <v>0.29399349039273998</v>
      </c>
      <c r="P1222" s="4">
        <v>0.255237984139637</v>
      </c>
      <c r="Q1222" s="4">
        <v>811.72837353804198</v>
      </c>
      <c r="R1222" s="4">
        <v>630.44129877538296</v>
      </c>
      <c r="S1222" s="4">
        <v>-0.20394116642087901</v>
      </c>
      <c r="T1222" s="4">
        <v>0.28994494530881698</v>
      </c>
      <c r="U1222" s="4">
        <v>0.436147156185554</v>
      </c>
      <c r="V1222" s="4">
        <f t="shared" si="19"/>
        <v>0.77666534684195943</v>
      </c>
    </row>
    <row r="1223" spans="1:22">
      <c r="A1223" s="4" t="s">
        <v>70</v>
      </c>
      <c r="B1223" s="4">
        <v>1240.96563489555</v>
      </c>
      <c r="C1223" s="4">
        <v>1349.484380142</v>
      </c>
      <c r="D1223" s="4">
        <v>1000.03954108613</v>
      </c>
      <c r="E1223" s="4">
        <v>1010.6654864235099</v>
      </c>
      <c r="F1223" s="4">
        <v>2883.8176112779101</v>
      </c>
      <c r="G1223" s="4">
        <v>3078.5182014278998</v>
      </c>
      <c r="H1223" s="4">
        <v>2984.9740990608102</v>
      </c>
      <c r="I1223" s="4">
        <v>2871.15467598546</v>
      </c>
      <c r="J1223" s="4" t="s">
        <v>157</v>
      </c>
      <c r="K1223" s="4">
        <v>0.43032043012790999</v>
      </c>
      <c r="L1223" s="4">
        <v>0.43835517344548097</v>
      </c>
      <c r="M1223" s="4">
        <v>0.33502452882280698</v>
      </c>
      <c r="N1223" s="4">
        <v>0.35200663164432899</v>
      </c>
      <c r="O1223" s="4">
        <v>0.43433780178669501</v>
      </c>
      <c r="P1223" s="4">
        <v>0.34351558023356799</v>
      </c>
      <c r="Q1223" s="4">
        <v>1295.2250075187701</v>
      </c>
      <c r="R1223" s="4">
        <v>1005.3525137548201</v>
      </c>
      <c r="S1223" s="4">
        <v>-0.33844198623341298</v>
      </c>
      <c r="T1223" s="4">
        <v>1.05284993196575E-2</v>
      </c>
      <c r="U1223" s="4">
        <v>0.108587308028591</v>
      </c>
      <c r="V1223" s="4">
        <f t="shared" si="19"/>
        <v>0.77619912209751762</v>
      </c>
    </row>
    <row r="1224" spans="1:22">
      <c r="A1224" s="4" t="s">
        <v>1405</v>
      </c>
      <c r="B1224" s="4">
        <v>885.886591289644</v>
      </c>
      <c r="C1224" s="4">
        <v>953.80207090290003</v>
      </c>
      <c r="D1224" s="4">
        <v>736.46718124331096</v>
      </c>
      <c r="E1224" s="4">
        <v>691.25193870122303</v>
      </c>
      <c r="F1224" s="4">
        <v>1232.9100624789801</v>
      </c>
      <c r="G1224" s="4">
        <v>1362.45729295767</v>
      </c>
      <c r="H1224" s="4">
        <v>958.25356510466099</v>
      </c>
      <c r="I1224" s="4">
        <v>1022.79994865042</v>
      </c>
      <c r="J1224" s="4" t="s">
        <v>157</v>
      </c>
      <c r="K1224" s="4">
        <v>0.71853302057443602</v>
      </c>
      <c r="L1224" s="4">
        <v>0.70006016029489804</v>
      </c>
      <c r="M1224" s="4">
        <v>0.76855146493806503</v>
      </c>
      <c r="N1224" s="4">
        <v>0.67584275851140097</v>
      </c>
      <c r="O1224" s="4">
        <v>0.70929659043466697</v>
      </c>
      <c r="P1224" s="4">
        <v>0.722197111724733</v>
      </c>
      <c r="Q1224" s="4">
        <v>919.84433109627196</v>
      </c>
      <c r="R1224" s="4">
        <v>713.85955997226699</v>
      </c>
      <c r="S1224" s="4">
        <v>2.6003637921203599E-2</v>
      </c>
      <c r="T1224" s="4">
        <v>0.81050145918487204</v>
      </c>
      <c r="U1224" s="4">
        <v>0.86467936421059899</v>
      </c>
      <c r="V1224" s="4">
        <f t="shared" si="19"/>
        <v>0.77606561875691293</v>
      </c>
    </row>
    <row r="1225" spans="1:22">
      <c r="A1225" s="4" t="s">
        <v>296</v>
      </c>
      <c r="B1225" s="4">
        <v>487.90030303258999</v>
      </c>
      <c r="C1225" s="4">
        <v>482.22554736177602</v>
      </c>
      <c r="D1225" s="4">
        <v>390.49819028160999</v>
      </c>
      <c r="E1225" s="4">
        <v>362.37426878016998</v>
      </c>
      <c r="F1225" s="4">
        <v>438.692431355449</v>
      </c>
      <c r="G1225" s="4">
        <v>427.644424549186</v>
      </c>
      <c r="H1225" s="4">
        <v>421.11480239885901</v>
      </c>
      <c r="I1225" s="4">
        <v>377.95930712122203</v>
      </c>
      <c r="J1225" s="4" t="s">
        <v>157</v>
      </c>
      <c r="K1225" s="4">
        <v>1.1121694110953699</v>
      </c>
      <c r="L1225" s="4">
        <v>1.1276320224918801</v>
      </c>
      <c r="M1225" s="4">
        <v>0.92729628133980702</v>
      </c>
      <c r="N1225" s="4">
        <v>0.95876530079452904</v>
      </c>
      <c r="O1225" s="4">
        <v>1.1199007167936299</v>
      </c>
      <c r="P1225" s="4">
        <v>0.94303079106716803</v>
      </c>
      <c r="Q1225" s="4">
        <v>485.06292519718301</v>
      </c>
      <c r="R1225" s="4">
        <v>376.43622953088999</v>
      </c>
      <c r="S1225" s="4">
        <v>-0.247994055397462</v>
      </c>
      <c r="T1225" s="4">
        <v>9.6823083266040708E-3</v>
      </c>
      <c r="U1225" s="4">
        <v>0.108587308028591</v>
      </c>
      <c r="V1225" s="4">
        <f t="shared" si="19"/>
        <v>0.77605648664627347</v>
      </c>
    </row>
    <row r="1226" spans="1:22">
      <c r="A1226" s="4" t="s">
        <v>1370</v>
      </c>
      <c r="B1226" s="4">
        <v>588.20716432752101</v>
      </c>
      <c r="C1226" s="4">
        <v>637.86943617959503</v>
      </c>
      <c r="D1226" s="4">
        <v>495.77074388287298</v>
      </c>
      <c r="E1226" s="4">
        <v>455.39694980214301</v>
      </c>
      <c r="F1226" s="4">
        <v>767.44637444987995</v>
      </c>
      <c r="G1226" s="4">
        <v>879.31225233078601</v>
      </c>
      <c r="H1226" s="4">
        <v>703.18902894046198</v>
      </c>
      <c r="I1226" s="4">
        <v>618.02871429842003</v>
      </c>
      <c r="J1226" s="4" t="s">
        <v>157</v>
      </c>
      <c r="K1226" s="4">
        <v>0.76644725144366999</v>
      </c>
      <c r="L1226" s="4">
        <v>0.72541856944310701</v>
      </c>
      <c r="M1226" s="4">
        <v>0.70503196648258504</v>
      </c>
      <c r="N1226" s="4">
        <v>0.73685403164334395</v>
      </c>
      <c r="O1226" s="4">
        <v>0.74593291044338905</v>
      </c>
      <c r="P1226" s="4">
        <v>0.720942999062965</v>
      </c>
      <c r="Q1226" s="4">
        <v>613.03830025355796</v>
      </c>
      <c r="R1226" s="4">
        <v>475.58384684250802</v>
      </c>
      <c r="S1226" s="4">
        <v>-4.9160681510624998E-2</v>
      </c>
      <c r="T1226" s="4">
        <v>0.43732596465670798</v>
      </c>
      <c r="U1226" s="4">
        <v>0.57236831358392604</v>
      </c>
      <c r="V1226" s="4">
        <f t="shared" si="19"/>
        <v>0.77578162187550503</v>
      </c>
    </row>
    <row r="1227" spans="1:22">
      <c r="A1227" s="4" t="s">
        <v>561</v>
      </c>
      <c r="B1227" s="4">
        <v>580.29569689809603</v>
      </c>
      <c r="C1227" s="4">
        <v>612.99392769810595</v>
      </c>
      <c r="D1227" s="4">
        <v>441.49597452422398</v>
      </c>
      <c r="E1227" s="4">
        <v>482.971971242032</v>
      </c>
      <c r="F1227" s="4">
        <v>762.88136456493999</v>
      </c>
      <c r="G1227" s="4">
        <v>785.60058640562499</v>
      </c>
      <c r="H1227" s="4">
        <v>812.406084933393</v>
      </c>
      <c r="I1227" s="4">
        <v>737.13352663830699</v>
      </c>
      <c r="J1227" s="4" t="s">
        <v>157</v>
      </c>
      <c r="K1227" s="4">
        <v>0.76066309108104901</v>
      </c>
      <c r="L1227" s="4">
        <v>0.78028700373398396</v>
      </c>
      <c r="M1227" s="4">
        <v>0.54344247625917397</v>
      </c>
      <c r="N1227" s="4">
        <v>0.65520282796608498</v>
      </c>
      <c r="O1227" s="4">
        <v>0.77047504740751604</v>
      </c>
      <c r="P1227" s="4">
        <v>0.59932265211262903</v>
      </c>
      <c r="Q1227" s="4">
        <v>596.64481229810099</v>
      </c>
      <c r="R1227" s="4">
        <v>462.23397288312799</v>
      </c>
      <c r="S1227" s="4">
        <v>-0.36241533108401303</v>
      </c>
      <c r="T1227" s="4">
        <v>9.4556973220039905E-2</v>
      </c>
      <c r="U1227" s="4">
        <v>0.233611345602451</v>
      </c>
      <c r="V1227" s="4">
        <f t="shared" si="19"/>
        <v>0.77472218538654203</v>
      </c>
    </row>
    <row r="1228" spans="1:22">
      <c r="A1228" s="4" t="s">
        <v>1004</v>
      </c>
      <c r="B1228" s="4">
        <v>3559.6811046888402</v>
      </c>
      <c r="C1228" s="4">
        <v>3513.4419953649199</v>
      </c>
      <c r="D1228" s="4">
        <v>2621.86778349217</v>
      </c>
      <c r="E1228" s="4">
        <v>2852.8492935828899</v>
      </c>
      <c r="F1228" s="4">
        <v>2464.9999401577402</v>
      </c>
      <c r="G1228" s="4">
        <v>2400.8336665680499</v>
      </c>
      <c r="H1228" s="4">
        <v>2239.1862670710698</v>
      </c>
      <c r="I1228" s="4">
        <v>2108.2072122948498</v>
      </c>
      <c r="J1228" s="4" t="s">
        <v>157</v>
      </c>
      <c r="K1228" s="4">
        <v>1.4440897327003701</v>
      </c>
      <c r="L1228" s="4">
        <v>1.46342582757401</v>
      </c>
      <c r="M1228" s="4">
        <v>1.17090204689476</v>
      </c>
      <c r="N1228" s="4">
        <v>1.35321104915368</v>
      </c>
      <c r="O1228" s="4">
        <v>1.4537577801371899</v>
      </c>
      <c r="P1228" s="4">
        <v>1.2620565480242201</v>
      </c>
      <c r="Q1228" s="4">
        <v>3536.56155002688</v>
      </c>
      <c r="R1228" s="4">
        <v>2737.35853853753</v>
      </c>
      <c r="S1228" s="4">
        <v>-0.204010359124604</v>
      </c>
      <c r="T1228" s="4">
        <v>0.17162582429588799</v>
      </c>
      <c r="U1228" s="4">
        <v>0.32225272420733803</v>
      </c>
      <c r="V1228" s="4">
        <f t="shared" si="19"/>
        <v>0.77401693702085417</v>
      </c>
    </row>
    <row r="1229" spans="1:22">
      <c r="A1229" s="4" t="s">
        <v>1040</v>
      </c>
      <c r="B1229" s="4">
        <v>1157.26139734766</v>
      </c>
      <c r="C1229" s="4">
        <v>1495.28128330666</v>
      </c>
      <c r="D1229" s="4">
        <v>985.26303905499697</v>
      </c>
      <c r="E1229" s="4">
        <v>1067.7445031971799</v>
      </c>
      <c r="F1229" s="4">
        <v>2001.61218751243</v>
      </c>
      <c r="G1229" s="4">
        <v>2310.11841104511</v>
      </c>
      <c r="H1229" s="4">
        <v>1972.70128017965</v>
      </c>
      <c r="I1229" s="4">
        <v>1813.3517604389999</v>
      </c>
      <c r="J1229" s="4" t="s">
        <v>157</v>
      </c>
      <c r="K1229" s="4">
        <v>0.57816464376443</v>
      </c>
      <c r="L1229" s="4">
        <v>0.64727473542370795</v>
      </c>
      <c r="M1229" s="4">
        <v>0.49944867423884198</v>
      </c>
      <c r="N1229" s="4">
        <v>0.58882370563265296</v>
      </c>
      <c r="O1229" s="4">
        <v>0.61271968959406897</v>
      </c>
      <c r="P1229" s="4">
        <v>0.54413618993574697</v>
      </c>
      <c r="Q1229" s="4">
        <v>1326.27134032716</v>
      </c>
      <c r="R1229" s="4">
        <v>1026.50377112609</v>
      </c>
      <c r="S1229" s="4">
        <v>-0.171259428959467</v>
      </c>
      <c r="T1229" s="4">
        <v>0.348615886578588</v>
      </c>
      <c r="U1229" s="4">
        <v>0.49369206298085699</v>
      </c>
      <c r="V1229" s="4">
        <f t="shared" si="19"/>
        <v>0.77397719449541569</v>
      </c>
    </row>
    <row r="1230" spans="1:22">
      <c r="A1230" s="4" t="s">
        <v>1609</v>
      </c>
      <c r="B1230" s="4">
        <v>1491.8857582092501</v>
      </c>
      <c r="C1230" s="4">
        <v>1767.76378921129</v>
      </c>
      <c r="D1230" s="4">
        <v>1303.4590074473999</v>
      </c>
      <c r="E1230" s="4">
        <v>1218.1090394195101</v>
      </c>
      <c r="F1230" s="4">
        <v>1300.6539586398701</v>
      </c>
      <c r="G1230" s="4">
        <v>1590.43390606138</v>
      </c>
      <c r="H1230" s="4">
        <v>1106.88840058089</v>
      </c>
      <c r="I1230" s="4">
        <v>1099.1364329494199</v>
      </c>
      <c r="J1230" s="4" t="s">
        <v>157</v>
      </c>
      <c r="K1230" s="4">
        <v>1.1470274228583801</v>
      </c>
      <c r="L1230" s="4">
        <v>1.11149780099259</v>
      </c>
      <c r="M1230" s="4">
        <v>1.1775884603753599</v>
      </c>
      <c r="N1230" s="4">
        <v>1.1082418914554899</v>
      </c>
      <c r="O1230" s="4">
        <v>1.1292626119254801</v>
      </c>
      <c r="P1230" s="4">
        <v>1.1429151759154199</v>
      </c>
      <c r="Q1230" s="4">
        <v>1629.8247737102699</v>
      </c>
      <c r="R1230" s="4">
        <v>1260.7840234334501</v>
      </c>
      <c r="S1230" s="4">
        <v>1.7337308293931E-2</v>
      </c>
      <c r="T1230" s="4">
        <v>0.75948145592563399</v>
      </c>
      <c r="U1230" s="4">
        <v>0.82852522464614697</v>
      </c>
      <c r="V1230" s="4">
        <f t="shared" si="19"/>
        <v>0.77357029035906455</v>
      </c>
    </row>
    <row r="1231" spans="1:22">
      <c r="A1231" s="4" t="s">
        <v>1272</v>
      </c>
      <c r="B1231" s="4">
        <v>661.10311351569999</v>
      </c>
      <c r="C1231" s="4">
        <v>607.47521556688196</v>
      </c>
      <c r="D1231" s="4">
        <v>494.76852880452299</v>
      </c>
      <c r="E1231" s="4">
        <v>486.13122269505601</v>
      </c>
      <c r="F1231" s="4">
        <v>847.12779026435499</v>
      </c>
      <c r="G1231" s="4">
        <v>961.21370055627494</v>
      </c>
      <c r="H1231" s="4">
        <v>744.71867273125395</v>
      </c>
      <c r="I1231" s="4">
        <v>742.36142399035202</v>
      </c>
      <c r="J1231" s="4" t="s">
        <v>157</v>
      </c>
      <c r="K1231" s="4">
        <v>0.780405413579214</v>
      </c>
      <c r="L1231" s="4">
        <v>0.63198767892646901</v>
      </c>
      <c r="M1231" s="4">
        <v>0.664369710228912</v>
      </c>
      <c r="N1231" s="4">
        <v>0.65484440191139803</v>
      </c>
      <c r="O1231" s="4">
        <v>0.70619654625284101</v>
      </c>
      <c r="P1231" s="4">
        <v>0.65960705607015502</v>
      </c>
      <c r="Q1231" s="4">
        <v>634.28916454129103</v>
      </c>
      <c r="R1231" s="4">
        <v>490.44987574979001</v>
      </c>
      <c r="S1231" s="4">
        <v>-9.8462933503597902E-2</v>
      </c>
      <c r="T1231" s="4">
        <v>0.59494839128291299</v>
      </c>
      <c r="U1231" s="4">
        <v>0.69767643827151304</v>
      </c>
      <c r="V1231" s="4">
        <f t="shared" si="19"/>
        <v>0.77322758004935566</v>
      </c>
    </row>
    <row r="1232" spans="1:22">
      <c r="A1232" s="4" t="s">
        <v>1112</v>
      </c>
      <c r="B1232" s="4">
        <v>774.76953139060402</v>
      </c>
      <c r="C1232" s="4">
        <v>852.81621842541006</v>
      </c>
      <c r="D1232" s="4">
        <v>667.380615563383</v>
      </c>
      <c r="E1232" s="4">
        <v>590.80982082571995</v>
      </c>
      <c r="F1232" s="4">
        <v>604.35769020091698</v>
      </c>
      <c r="G1232" s="4">
        <v>715.59387672939602</v>
      </c>
      <c r="H1232" s="4">
        <v>570.190043017682</v>
      </c>
      <c r="I1232" s="4">
        <v>522.23564576020306</v>
      </c>
      <c r="J1232" s="4" t="s">
        <v>157</v>
      </c>
      <c r="K1232" s="4">
        <v>1.2819718255476</v>
      </c>
      <c r="L1232" s="4">
        <v>1.19176008369885</v>
      </c>
      <c r="M1232" s="4">
        <v>1.1704529458833199</v>
      </c>
      <c r="N1232" s="4">
        <v>1.13130887487715</v>
      </c>
      <c r="O1232" s="4">
        <v>1.2368659546232199</v>
      </c>
      <c r="P1232" s="4">
        <v>1.15088091038023</v>
      </c>
      <c r="Q1232" s="4">
        <v>813.79287490800698</v>
      </c>
      <c r="R1232" s="4">
        <v>629.09521819455199</v>
      </c>
      <c r="S1232" s="4">
        <v>-0.103950601132965</v>
      </c>
      <c r="T1232" s="4">
        <v>0.22244000698338701</v>
      </c>
      <c r="U1232" s="4">
        <v>0.37019212841030902</v>
      </c>
      <c r="V1232" s="4">
        <f t="shared" si="19"/>
        <v>0.77304095131782313</v>
      </c>
    </row>
    <row r="1233" spans="1:22">
      <c r="A1233" s="4" t="s">
        <v>250</v>
      </c>
      <c r="B1233" s="4">
        <v>690.63385393247495</v>
      </c>
      <c r="C1233" s="4">
        <v>712.20805421472699</v>
      </c>
      <c r="D1233" s="4">
        <v>573.82186900947397</v>
      </c>
      <c r="E1233" s="4">
        <v>510.238222572545</v>
      </c>
      <c r="F1233" s="4">
        <v>861.00710736785697</v>
      </c>
      <c r="G1233" s="4">
        <v>905.102596960906</v>
      </c>
      <c r="H1233" s="4">
        <v>598.55054080192394</v>
      </c>
      <c r="I1233" s="4">
        <v>560.24145676345097</v>
      </c>
      <c r="J1233" s="4" t="s">
        <v>157</v>
      </c>
      <c r="K1233" s="4">
        <v>0.80212329029870499</v>
      </c>
      <c r="L1233" s="4">
        <v>0.78688101946247002</v>
      </c>
      <c r="M1233" s="4">
        <v>0.95868574145915997</v>
      </c>
      <c r="N1233" s="4">
        <v>0.91074699384123203</v>
      </c>
      <c r="O1233" s="4">
        <v>0.79450215488058695</v>
      </c>
      <c r="P1233" s="4">
        <v>0.93471636765019595</v>
      </c>
      <c r="Q1233" s="4">
        <v>701.42095407360102</v>
      </c>
      <c r="R1233" s="4">
        <v>542.030045791009</v>
      </c>
      <c r="S1233" s="4">
        <v>0.23447752439845701</v>
      </c>
      <c r="T1233" s="4">
        <v>3.0703367931576402E-2</v>
      </c>
      <c r="U1233" s="4">
        <v>0.144725988762159</v>
      </c>
      <c r="V1233" s="4">
        <f t="shared" si="19"/>
        <v>0.77275998477532382</v>
      </c>
    </row>
    <row r="1234" spans="1:22">
      <c r="A1234" s="4" t="s">
        <v>837</v>
      </c>
      <c r="B1234" s="4">
        <v>6051.5536567585996</v>
      </c>
      <c r="C1234" s="4">
        <v>6513.7418316879803</v>
      </c>
      <c r="D1234" s="4">
        <v>4912.4162185396499</v>
      </c>
      <c r="E1234" s="4">
        <v>4787.9262003977501</v>
      </c>
      <c r="F1234" s="4">
        <v>3403.90113961418</v>
      </c>
      <c r="G1234" s="4">
        <v>3392.4908244581202</v>
      </c>
      <c r="H1234" s="4">
        <v>2913.3649910026102</v>
      </c>
      <c r="I1234" s="4">
        <v>2761.7249110002899</v>
      </c>
      <c r="J1234" s="4" t="s">
        <v>157</v>
      </c>
      <c r="K1234" s="4">
        <v>1.77782885241035</v>
      </c>
      <c r="L1234" s="4">
        <v>1.9200470004892001</v>
      </c>
      <c r="M1234" s="4">
        <v>1.6861657340260201</v>
      </c>
      <c r="N1234" s="4">
        <v>1.7336723803760601</v>
      </c>
      <c r="O1234" s="4">
        <v>1.8489379264497801</v>
      </c>
      <c r="P1234" s="4">
        <v>1.7099190572010401</v>
      </c>
      <c r="Q1234" s="4">
        <v>6282.6477442232899</v>
      </c>
      <c r="R1234" s="4">
        <v>4850.1712094687</v>
      </c>
      <c r="S1234" s="4">
        <v>-0.112768757043962</v>
      </c>
      <c r="T1234" s="4">
        <v>0.20486209179479001</v>
      </c>
      <c r="U1234" s="4">
        <v>0.35423607638622501</v>
      </c>
      <c r="V1234" s="4">
        <f t="shared" si="19"/>
        <v>0.7719947714605343</v>
      </c>
    </row>
    <row r="1235" spans="1:22">
      <c r="A1235" s="4" t="s">
        <v>826</v>
      </c>
      <c r="B1235" s="4">
        <v>9259.9190626481195</v>
      </c>
      <c r="C1235" s="4">
        <v>9451.6158377511802</v>
      </c>
      <c r="D1235" s="4">
        <v>7218.6381243597798</v>
      </c>
      <c r="E1235" s="4">
        <v>7224.9834058689703</v>
      </c>
      <c r="F1235" s="4">
        <v>3937.08282942098</v>
      </c>
      <c r="G1235" s="4">
        <v>4360.3414076321897</v>
      </c>
      <c r="H1235" s="4">
        <v>2941.81131001843</v>
      </c>
      <c r="I1235" s="4">
        <v>2987.6639583086298</v>
      </c>
      <c r="J1235" s="4" t="s">
        <v>157</v>
      </c>
      <c r="K1235" s="4">
        <v>2.3519746634362599</v>
      </c>
      <c r="L1235" s="4">
        <v>2.1676320622984702</v>
      </c>
      <c r="M1235" s="4">
        <v>2.4538073192445902</v>
      </c>
      <c r="N1235" s="4">
        <v>2.4182717690777902</v>
      </c>
      <c r="O1235" s="4">
        <v>2.2598033628673599</v>
      </c>
      <c r="P1235" s="4">
        <v>2.43603954416119</v>
      </c>
      <c r="Q1235" s="4">
        <v>9355.7674501996498</v>
      </c>
      <c r="R1235" s="4">
        <v>7221.81076511438</v>
      </c>
      <c r="S1235" s="4">
        <v>0.108340310888266</v>
      </c>
      <c r="T1235" s="4">
        <v>0.201247352566294</v>
      </c>
      <c r="U1235" s="4">
        <v>0.35198905183949403</v>
      </c>
      <c r="V1235" s="4">
        <f t="shared" si="19"/>
        <v>0.77191003341583364</v>
      </c>
    </row>
    <row r="1236" spans="1:22">
      <c r="A1236" s="4" t="s">
        <v>1257</v>
      </c>
      <c r="B1236" s="4">
        <v>4955.0697679982904</v>
      </c>
      <c r="C1236" s="4">
        <v>4936.8636906861402</v>
      </c>
      <c r="D1236" s="4">
        <v>3752.1759106609702</v>
      </c>
      <c r="E1236" s="4">
        <v>3873.6835647511198</v>
      </c>
      <c r="F1236" s="4">
        <v>2950.75680040304</v>
      </c>
      <c r="G1236" s="4">
        <v>3101.9198664250698</v>
      </c>
      <c r="H1236" s="4">
        <v>2346.5611212314702</v>
      </c>
      <c r="I1236" s="4">
        <v>2644.0826031031302</v>
      </c>
      <c r="J1236" s="4" t="s">
        <v>157</v>
      </c>
      <c r="K1236" s="4">
        <v>1.67925386711689</v>
      </c>
      <c r="L1236" s="4">
        <v>1.5915510081747599</v>
      </c>
      <c r="M1236" s="4">
        <v>1.599010516586</v>
      </c>
      <c r="N1236" s="4">
        <v>1.46503878517445</v>
      </c>
      <c r="O1236" s="4">
        <v>1.6354024376458201</v>
      </c>
      <c r="P1236" s="4">
        <v>1.53202465088022</v>
      </c>
      <c r="Q1236" s="4">
        <v>4945.9667293422199</v>
      </c>
      <c r="R1236" s="4">
        <v>3812.9297377060502</v>
      </c>
      <c r="S1236" s="4">
        <v>-9.42061848975011E-2</v>
      </c>
      <c r="T1236" s="4">
        <v>0.32573916488198701</v>
      </c>
      <c r="U1236" s="4">
        <v>0.47047937298791997</v>
      </c>
      <c r="V1236" s="4">
        <f t="shared" si="19"/>
        <v>0.77091698071595072</v>
      </c>
    </row>
    <row r="1237" spans="1:22">
      <c r="A1237" s="4" t="s">
        <v>1177</v>
      </c>
      <c r="B1237" s="4">
        <v>2347.96038899827</v>
      </c>
      <c r="C1237" s="4">
        <v>2309.2065280912998</v>
      </c>
      <c r="D1237" s="4">
        <v>1863.2456438182601</v>
      </c>
      <c r="E1237" s="4">
        <v>1724.8850775706601</v>
      </c>
      <c r="F1237" s="4">
        <v>4850.5591239502101</v>
      </c>
      <c r="G1237" s="4">
        <v>4687.7102726128796</v>
      </c>
      <c r="H1237" s="4">
        <v>3903.8309910057801</v>
      </c>
      <c r="I1237" s="4">
        <v>3535.2543311365698</v>
      </c>
      <c r="J1237" s="4" t="s">
        <v>157</v>
      </c>
      <c r="K1237" s="4">
        <v>0.48405974012458403</v>
      </c>
      <c r="L1237" s="4">
        <v>0.49260862847740999</v>
      </c>
      <c r="M1237" s="4">
        <v>0.47728645223399202</v>
      </c>
      <c r="N1237" s="4">
        <v>0.48790975584948099</v>
      </c>
      <c r="O1237" s="4">
        <v>0.48833418430099701</v>
      </c>
      <c r="P1237" s="4">
        <v>0.48259810404173697</v>
      </c>
      <c r="Q1237" s="4">
        <v>2328.5834585447801</v>
      </c>
      <c r="R1237" s="4">
        <v>1794.06536069446</v>
      </c>
      <c r="S1237" s="4">
        <v>-1.7046525122748901E-2</v>
      </c>
      <c r="T1237" s="4">
        <v>0.488728891026808</v>
      </c>
      <c r="U1237" s="4">
        <v>0.61660973128757701</v>
      </c>
      <c r="V1237" s="4">
        <f t="shared" si="19"/>
        <v>0.77045353650997728</v>
      </c>
    </row>
    <row r="1238" spans="1:22">
      <c r="A1238" s="4" t="s">
        <v>547</v>
      </c>
      <c r="B1238" s="4">
        <v>837.43586724517297</v>
      </c>
      <c r="C1238" s="4">
        <v>882.57286762512797</v>
      </c>
      <c r="D1238" s="4">
        <v>662.65752893773504</v>
      </c>
      <c r="E1238" s="4">
        <v>661.33361146368497</v>
      </c>
      <c r="F1238" s="4">
        <v>1260.34196698913</v>
      </c>
      <c r="G1238" s="4">
        <v>1362.80142288092</v>
      </c>
      <c r="H1238" s="4">
        <v>1128.5380179835599</v>
      </c>
      <c r="I1238" s="4">
        <v>1259.65131376623</v>
      </c>
      <c r="J1238" s="4" t="s">
        <v>157</v>
      </c>
      <c r="K1238" s="4">
        <v>0.66445130700975197</v>
      </c>
      <c r="L1238" s="4">
        <v>0.64761663203975495</v>
      </c>
      <c r="M1238" s="4">
        <v>0.58718228218997204</v>
      </c>
      <c r="N1238" s="4">
        <v>0.52501323519947696</v>
      </c>
      <c r="O1238" s="4">
        <v>0.65603396952475301</v>
      </c>
      <c r="P1238" s="4">
        <v>0.556097758694725</v>
      </c>
      <c r="Q1238" s="4">
        <v>860.00436743515002</v>
      </c>
      <c r="R1238" s="4">
        <v>661.99557020070995</v>
      </c>
      <c r="S1238" s="4">
        <v>-0.238431997222189</v>
      </c>
      <c r="T1238" s="4">
        <v>9.0038085078379099E-2</v>
      </c>
      <c r="U1238" s="4">
        <v>0.227374657887805</v>
      </c>
      <c r="V1238" s="4">
        <f t="shared" si="19"/>
        <v>0.76975838178011202</v>
      </c>
    </row>
    <row r="1239" spans="1:22">
      <c r="A1239" s="4" t="s">
        <v>705</v>
      </c>
      <c r="B1239" s="4">
        <v>677.81949125903998</v>
      </c>
      <c r="C1239" s="4">
        <v>675.839878238084</v>
      </c>
      <c r="D1239" s="4">
        <v>498.79098266399302</v>
      </c>
      <c r="E1239" s="4">
        <v>538.753385442796</v>
      </c>
      <c r="F1239" s="4">
        <v>923.061600653082</v>
      </c>
      <c r="G1239" s="4">
        <v>912.69059294467195</v>
      </c>
      <c r="H1239" s="4">
        <v>794.31568377074097</v>
      </c>
      <c r="I1239" s="4">
        <v>777.08810280987598</v>
      </c>
      <c r="J1239" s="4" t="s">
        <v>157</v>
      </c>
      <c r="K1239" s="4">
        <v>0.73431663800061697</v>
      </c>
      <c r="L1239" s="4">
        <v>0.74049177614242601</v>
      </c>
      <c r="M1239" s="4">
        <v>0.627950565316996</v>
      </c>
      <c r="N1239" s="4">
        <v>0.69329768850496498</v>
      </c>
      <c r="O1239" s="4">
        <v>0.73740420707152099</v>
      </c>
      <c r="P1239" s="4">
        <v>0.66062412691098005</v>
      </c>
      <c r="Q1239" s="4">
        <v>676.82968474856204</v>
      </c>
      <c r="R1239" s="4">
        <v>518.77218405339397</v>
      </c>
      <c r="S1239" s="4">
        <v>-0.15862598757063101</v>
      </c>
      <c r="T1239" s="4">
        <v>0.144209202095611</v>
      </c>
      <c r="U1239" s="4">
        <v>0.29097077944955202</v>
      </c>
      <c r="V1239" s="4">
        <f t="shared" si="19"/>
        <v>0.76647374626618892</v>
      </c>
    </row>
    <row r="1240" spans="1:22">
      <c r="A1240" s="4" t="s">
        <v>903</v>
      </c>
      <c r="B1240" s="4">
        <v>796.14098764207495</v>
      </c>
      <c r="C1240" s="4">
        <v>829.812467626439</v>
      </c>
      <c r="D1240" s="4">
        <v>692.04347102510201</v>
      </c>
      <c r="E1240" s="4">
        <v>553.11538413326298</v>
      </c>
      <c r="F1240" s="4">
        <v>862.87157204964706</v>
      </c>
      <c r="G1240" s="4">
        <v>907.75149807571302</v>
      </c>
      <c r="H1240" s="4">
        <v>792.97767225288896</v>
      </c>
      <c r="I1240" s="4">
        <v>680.90829080543699</v>
      </c>
      <c r="J1240" s="4" t="s">
        <v>157</v>
      </c>
      <c r="K1240" s="4">
        <v>0.92266452323946502</v>
      </c>
      <c r="L1240" s="4">
        <v>0.91414056532598098</v>
      </c>
      <c r="M1240" s="4">
        <v>0.87271495180812897</v>
      </c>
      <c r="N1240" s="4">
        <v>0.81231994323198997</v>
      </c>
      <c r="O1240" s="4">
        <v>0.91840254428272305</v>
      </c>
      <c r="P1240" s="4">
        <v>0.84251744752005897</v>
      </c>
      <c r="Q1240" s="4">
        <v>812.97672763425703</v>
      </c>
      <c r="R1240" s="4">
        <v>622.57942757918295</v>
      </c>
      <c r="S1240" s="4">
        <v>-0.12442007568980699</v>
      </c>
      <c r="T1240" s="4">
        <v>0.13060462024400499</v>
      </c>
      <c r="U1240" s="4">
        <v>0.27802714302913301</v>
      </c>
      <c r="V1240" s="4">
        <f t="shared" si="19"/>
        <v>0.76580227504282228</v>
      </c>
    </row>
    <row r="1241" spans="1:22">
      <c r="A1241" s="4" t="s">
        <v>201</v>
      </c>
      <c r="B1241" s="4">
        <v>3125.5535550294098</v>
      </c>
      <c r="C1241" s="4">
        <v>3485.5536379048499</v>
      </c>
      <c r="D1241" s="4">
        <v>2458.7429496970899</v>
      </c>
      <c r="E1241" s="4">
        <v>2589.2918030578699</v>
      </c>
      <c r="F1241" s="4">
        <v>2785.5110685897098</v>
      </c>
      <c r="G1241" s="4">
        <v>3109.7347522415098</v>
      </c>
      <c r="H1241" s="4">
        <v>2384.1229442563599</v>
      </c>
      <c r="I1241" s="4">
        <v>2451.8601565018098</v>
      </c>
      <c r="J1241" s="4" t="s">
        <v>157</v>
      </c>
      <c r="K1241" s="4">
        <v>1.1220754389648999</v>
      </c>
      <c r="L1241" s="4">
        <v>1.12085239276193</v>
      </c>
      <c r="M1241" s="4">
        <v>1.03129872375939</v>
      </c>
      <c r="N1241" s="4">
        <v>1.0560519922768099</v>
      </c>
      <c r="O1241" s="4">
        <v>1.1214639158634201</v>
      </c>
      <c r="P1241" s="4">
        <v>1.0436753580181</v>
      </c>
      <c r="Q1241" s="4">
        <v>3305.5535964671299</v>
      </c>
      <c r="R1241" s="4">
        <v>2524.0173763774801</v>
      </c>
      <c r="S1241" s="4">
        <v>-0.103710179077763</v>
      </c>
      <c r="T1241" s="4">
        <v>2.4449717748748299E-2</v>
      </c>
      <c r="U1241" s="4">
        <v>0.13691841939298999</v>
      </c>
      <c r="V1241" s="4">
        <f t="shared" si="19"/>
        <v>0.76356873447009577</v>
      </c>
    </row>
    <row r="1242" spans="1:22">
      <c r="A1242" s="4" t="s">
        <v>117</v>
      </c>
      <c r="B1242" s="4">
        <v>10824.8123559582</v>
      </c>
      <c r="C1242" s="4">
        <v>11624.0049760235</v>
      </c>
      <c r="D1242" s="4">
        <v>8735.2557192545501</v>
      </c>
      <c r="E1242" s="4">
        <v>8378.0413286611692</v>
      </c>
      <c r="F1242" s="4">
        <v>13333.9209673146</v>
      </c>
      <c r="G1242" s="4">
        <v>13427.483802229001</v>
      </c>
      <c r="H1242" s="4">
        <v>15753.5379424446</v>
      </c>
      <c r="I1242" s="4">
        <v>16624.285504046598</v>
      </c>
      <c r="J1242" s="4" t="s">
        <v>157</v>
      </c>
      <c r="K1242" s="4">
        <v>0.81182514749360202</v>
      </c>
      <c r="L1242" s="4">
        <v>0.86568750685022899</v>
      </c>
      <c r="M1242" s="4">
        <v>0.55449485386512398</v>
      </c>
      <c r="N1242" s="4">
        <v>0.50396399452005403</v>
      </c>
      <c r="O1242" s="4">
        <v>0.83875632717191495</v>
      </c>
      <c r="P1242" s="4">
        <v>0.529229424192589</v>
      </c>
      <c r="Q1242" s="4">
        <v>11224.408665990801</v>
      </c>
      <c r="R1242" s="4">
        <v>8556.6485239578597</v>
      </c>
      <c r="S1242" s="4">
        <v>-0.66435846928273701</v>
      </c>
      <c r="T1242" s="4">
        <v>1.39362729836947E-2</v>
      </c>
      <c r="U1242" s="4">
        <v>0.111520252866895</v>
      </c>
      <c r="V1242" s="4">
        <f t="shared" si="19"/>
        <v>0.76232510581015511</v>
      </c>
    </row>
    <row r="1243" spans="1:22">
      <c r="A1243" s="4" t="s">
        <v>295</v>
      </c>
      <c r="B1243" s="4">
        <v>742.58652815896801</v>
      </c>
      <c r="C1243" s="4">
        <v>809.82256035494402</v>
      </c>
      <c r="D1243" s="4">
        <v>591.17997196993099</v>
      </c>
      <c r="E1243" s="4">
        <v>592.01952430165795</v>
      </c>
      <c r="F1243" s="4">
        <v>922.150129069027</v>
      </c>
      <c r="G1243" s="4">
        <v>960.78319236127004</v>
      </c>
      <c r="H1243" s="4">
        <v>1015.0671858538</v>
      </c>
      <c r="I1243" s="4">
        <v>1080.3401915639399</v>
      </c>
      <c r="J1243" s="4" t="s">
        <v>157</v>
      </c>
      <c r="K1243" s="4">
        <v>0.80527725882190104</v>
      </c>
      <c r="L1243" s="4">
        <v>0.84287752616142497</v>
      </c>
      <c r="M1243" s="4">
        <v>0.582404771042489</v>
      </c>
      <c r="N1243" s="4">
        <v>0.54799361249777101</v>
      </c>
      <c r="O1243" s="4">
        <v>0.82407739249166301</v>
      </c>
      <c r="P1243" s="4">
        <v>0.56519919177013</v>
      </c>
      <c r="Q1243" s="4">
        <v>776.20454425695596</v>
      </c>
      <c r="R1243" s="4">
        <v>591.59974813579402</v>
      </c>
      <c r="S1243" s="4">
        <v>-0.544020430554082</v>
      </c>
      <c r="T1243" s="4">
        <v>9.5524554409213303E-3</v>
      </c>
      <c r="U1243" s="4">
        <v>0.108587308028591</v>
      </c>
      <c r="V1243" s="4">
        <f t="shared" si="19"/>
        <v>0.76216991064142747</v>
      </c>
    </row>
    <row r="1244" spans="1:22">
      <c r="A1244" s="4" t="s">
        <v>533</v>
      </c>
      <c r="B1244" s="4">
        <v>1653.0938240028299</v>
      </c>
      <c r="C1244" s="4">
        <v>1815.3512655091899</v>
      </c>
      <c r="D1244" s="4">
        <v>1351.4123488585001</v>
      </c>
      <c r="E1244" s="4">
        <v>1285.6964262221099</v>
      </c>
      <c r="F1244" s="4">
        <v>691.82654171725801</v>
      </c>
      <c r="G1244" s="4">
        <v>755.23101899551796</v>
      </c>
      <c r="H1244" s="4">
        <v>892.43944662219803</v>
      </c>
      <c r="I1244" s="4">
        <v>712.91680020227295</v>
      </c>
      <c r="J1244" s="4" t="s">
        <v>157</v>
      </c>
      <c r="K1244" s="4">
        <v>2.38946285567406</v>
      </c>
      <c r="L1244" s="4">
        <v>2.4037032641001201</v>
      </c>
      <c r="M1244" s="4">
        <v>1.51429024565586</v>
      </c>
      <c r="N1244" s="4">
        <v>1.8034312360956</v>
      </c>
      <c r="O1244" s="4">
        <v>2.3965830598870901</v>
      </c>
      <c r="P1244" s="4">
        <v>1.6588607408757301</v>
      </c>
      <c r="Q1244" s="4">
        <v>1734.2225447560099</v>
      </c>
      <c r="R1244" s="4">
        <v>1318.55438754031</v>
      </c>
      <c r="S1244" s="4">
        <v>-0.53078616214103902</v>
      </c>
      <c r="T1244" s="4">
        <v>3.6407519936289899E-2</v>
      </c>
      <c r="U1244" s="4">
        <v>0.154128386785991</v>
      </c>
      <c r="V1244" s="4">
        <f t="shared" si="19"/>
        <v>0.76031440804837369</v>
      </c>
    </row>
    <row r="1245" spans="1:22">
      <c r="A1245" s="4" t="s">
        <v>926</v>
      </c>
      <c r="B1245" s="4">
        <v>3391.82780951738</v>
      </c>
      <c r="C1245" s="4">
        <v>3146.4031322747501</v>
      </c>
      <c r="D1245" s="4">
        <v>2543.4938685574102</v>
      </c>
      <c r="E1245" s="4">
        <v>2426.5211050639</v>
      </c>
      <c r="F1245" s="4">
        <v>2601.0244577704002</v>
      </c>
      <c r="G1245" s="4">
        <v>2468.42047607419</v>
      </c>
      <c r="H1245" s="4">
        <v>2068.9863663031902</v>
      </c>
      <c r="I1245" s="4">
        <v>1909.7939273229999</v>
      </c>
      <c r="J1245" s="4" t="s">
        <v>157</v>
      </c>
      <c r="K1245" s="4">
        <v>1.3040353386084</v>
      </c>
      <c r="L1245" s="4">
        <v>1.27466254747604</v>
      </c>
      <c r="M1245" s="4">
        <v>1.2293429816563</v>
      </c>
      <c r="N1245" s="4">
        <v>1.2705669812581299</v>
      </c>
      <c r="O1245" s="4">
        <v>1.28934894304222</v>
      </c>
      <c r="P1245" s="4">
        <v>1.24995498145721</v>
      </c>
      <c r="Q1245" s="4">
        <v>3269.1154708960598</v>
      </c>
      <c r="R1245" s="4">
        <v>2485.0074868106499</v>
      </c>
      <c r="S1245" s="4">
        <v>-4.4766624888274202E-2</v>
      </c>
      <c r="T1245" s="4">
        <v>0.25986935769601599</v>
      </c>
      <c r="U1245" s="4">
        <v>0.40983349296723398</v>
      </c>
      <c r="V1245" s="4">
        <f t="shared" si="19"/>
        <v>0.76014674578916386</v>
      </c>
    </row>
    <row r="1246" spans="1:22">
      <c r="A1246" s="4" t="s">
        <v>583</v>
      </c>
      <c r="B1246" s="4">
        <v>1418.9620248742499</v>
      </c>
      <c r="C1246" s="4">
        <v>1587.8237500109001</v>
      </c>
      <c r="D1246" s="4">
        <v>1119.2992839088599</v>
      </c>
      <c r="E1246" s="4">
        <v>1164.8417923657</v>
      </c>
      <c r="F1246" s="4">
        <v>1309.5402201075599</v>
      </c>
      <c r="G1246" s="4">
        <v>1268.9140587172999</v>
      </c>
      <c r="H1246" s="4">
        <v>1193.3036389824099</v>
      </c>
      <c r="I1246" s="4">
        <v>1400.26970225063</v>
      </c>
      <c r="J1246" s="4" t="s">
        <v>157</v>
      </c>
      <c r="K1246" s="4">
        <v>1.0835574219764701</v>
      </c>
      <c r="L1246" s="4">
        <v>1.25132489399319</v>
      </c>
      <c r="M1246" s="4">
        <v>0.93798363412630303</v>
      </c>
      <c r="N1246" s="4">
        <v>0.83186959661661597</v>
      </c>
      <c r="O1246" s="4">
        <v>1.1674411579848301</v>
      </c>
      <c r="P1246" s="4">
        <v>0.88492661537146</v>
      </c>
      <c r="Q1246" s="4">
        <v>1503.3928874425801</v>
      </c>
      <c r="R1246" s="4">
        <v>1142.07053813728</v>
      </c>
      <c r="S1246" s="4">
        <v>-0.39972010987696299</v>
      </c>
      <c r="T1246" s="4">
        <v>0.10444754642297301</v>
      </c>
      <c r="U1246" s="4">
        <v>0.248801262483166</v>
      </c>
      <c r="V1246" s="4">
        <f t="shared" si="19"/>
        <v>0.75966206018178972</v>
      </c>
    </row>
    <row r="1247" spans="1:22">
      <c r="A1247" s="4" t="s">
        <v>242</v>
      </c>
      <c r="B1247" s="4">
        <v>502503.51966877101</v>
      </c>
      <c r="C1247" s="4">
        <v>524757.83033401903</v>
      </c>
      <c r="D1247" s="4">
        <v>375982.99357876298</v>
      </c>
      <c r="E1247" s="4">
        <v>403951.09870872</v>
      </c>
      <c r="F1247" s="4">
        <v>223795.55881882599</v>
      </c>
      <c r="G1247" s="4">
        <v>205056.01067183999</v>
      </c>
      <c r="H1247" s="4">
        <v>114129.391739895</v>
      </c>
      <c r="I1247" s="4">
        <v>122040.572579164</v>
      </c>
      <c r="J1247" s="4" t="s">
        <v>157</v>
      </c>
      <c r="K1247" s="4">
        <v>2.2453685958780398</v>
      </c>
      <c r="L1247" s="4">
        <v>2.55909509121296</v>
      </c>
      <c r="M1247" s="4">
        <v>3.29435728909904</v>
      </c>
      <c r="N1247" s="4">
        <v>3.3099738076588401</v>
      </c>
      <c r="O1247" s="4">
        <v>2.4022318435455001</v>
      </c>
      <c r="P1247" s="4">
        <v>3.3021655483789401</v>
      </c>
      <c r="Q1247" s="4">
        <v>513630.67500139499</v>
      </c>
      <c r="R1247" s="4">
        <v>389967.04614374199</v>
      </c>
      <c r="S1247" s="4">
        <v>0.45903705433992698</v>
      </c>
      <c r="T1247" s="4">
        <v>2.9133197738709201E-2</v>
      </c>
      <c r="U1247" s="4">
        <v>0.14262755702754601</v>
      </c>
      <c r="V1247" s="4">
        <f t="shared" si="19"/>
        <v>0.75923628615577299</v>
      </c>
    </row>
    <row r="1248" spans="1:22">
      <c r="A1248" s="4" t="s">
        <v>1059</v>
      </c>
      <c r="B1248" s="4">
        <v>1777.6438866728399</v>
      </c>
      <c r="C1248" s="4">
        <v>1999.75273616354</v>
      </c>
      <c r="D1248" s="4">
        <v>1463.4696503212699</v>
      </c>
      <c r="E1248" s="4">
        <v>1401.72352263423</v>
      </c>
      <c r="F1248" s="4">
        <v>1268.48503405934</v>
      </c>
      <c r="G1248" s="4">
        <v>1359.2430124484499</v>
      </c>
      <c r="H1248" s="4">
        <v>1001.30750578864</v>
      </c>
      <c r="I1248" s="4">
        <v>832.10412902866005</v>
      </c>
      <c r="J1248" s="4" t="s">
        <v>157</v>
      </c>
      <c r="K1248" s="4">
        <v>1.40139129665889</v>
      </c>
      <c r="L1248" s="4">
        <v>1.4712253201591301</v>
      </c>
      <c r="M1248" s="4">
        <v>1.4615586539208301</v>
      </c>
      <c r="N1248" s="4">
        <v>1.6845530189478799</v>
      </c>
      <c r="O1248" s="4">
        <v>1.43630830840901</v>
      </c>
      <c r="P1248" s="4">
        <v>1.5730558364343601</v>
      </c>
      <c r="Q1248" s="4">
        <v>1888.6983114181901</v>
      </c>
      <c r="R1248" s="4">
        <v>1432.59658647775</v>
      </c>
      <c r="S1248" s="4">
        <v>0.13120441912744801</v>
      </c>
      <c r="T1248" s="4">
        <v>0.362421933250339</v>
      </c>
      <c r="U1248" s="4">
        <v>0.50473421070466096</v>
      </c>
      <c r="V1248" s="4">
        <f t="shared" si="19"/>
        <v>0.75851001603429113</v>
      </c>
    </row>
    <row r="1249" spans="1:22">
      <c r="A1249" s="4" t="s">
        <v>268</v>
      </c>
      <c r="B1249" s="4">
        <v>756.70073755929104</v>
      </c>
      <c r="C1249" s="4">
        <v>742.74318777609699</v>
      </c>
      <c r="D1249" s="4">
        <v>582.357740102653</v>
      </c>
      <c r="E1249" s="4">
        <v>554.41314985409201</v>
      </c>
      <c r="F1249" s="4">
        <v>1027.92511603</v>
      </c>
      <c r="G1249" s="4">
        <v>1046.2741171427999</v>
      </c>
      <c r="H1249" s="4">
        <v>1221.8471365462699</v>
      </c>
      <c r="I1249" s="4">
        <v>1256.9685108820299</v>
      </c>
      <c r="J1249" s="4" t="s">
        <v>157</v>
      </c>
      <c r="K1249" s="4">
        <v>0.73614383553714402</v>
      </c>
      <c r="L1249" s="4">
        <v>0.70989349311670102</v>
      </c>
      <c r="M1249" s="4">
        <v>0.47662078396220098</v>
      </c>
      <c r="N1249" s="4">
        <v>0.44107162992098498</v>
      </c>
      <c r="O1249" s="4">
        <v>0.72301866432692297</v>
      </c>
      <c r="P1249" s="4">
        <v>0.458846206941593</v>
      </c>
      <c r="Q1249" s="4">
        <v>749.72196266769402</v>
      </c>
      <c r="R1249" s="4">
        <v>568.38544497837302</v>
      </c>
      <c r="S1249" s="4">
        <v>-0.656022208423233</v>
      </c>
      <c r="T1249" s="4">
        <v>6.9230822546802696E-3</v>
      </c>
      <c r="U1249" s="4">
        <v>9.7015797180699095E-2</v>
      </c>
      <c r="V1249" s="4">
        <f t="shared" si="19"/>
        <v>0.75812831060186459</v>
      </c>
    </row>
    <row r="1250" spans="1:22">
      <c r="A1250" s="4" t="s">
        <v>1113</v>
      </c>
      <c r="B1250" s="4">
        <v>2054.8749779025402</v>
      </c>
      <c r="C1250" s="4">
        <v>1938.8604016734801</v>
      </c>
      <c r="D1250" s="4">
        <v>1685.9393435959</v>
      </c>
      <c r="E1250" s="4">
        <v>1339.64985266536</v>
      </c>
      <c r="F1250" s="4">
        <v>867.57968070654294</v>
      </c>
      <c r="G1250" s="4">
        <v>999.49980032492704</v>
      </c>
      <c r="H1250" s="4">
        <v>930.43914195170896</v>
      </c>
      <c r="I1250" s="4">
        <v>771.21846105095301</v>
      </c>
      <c r="J1250" s="4" t="s">
        <v>157</v>
      </c>
      <c r="K1250" s="4">
        <v>2.3685144126808999</v>
      </c>
      <c r="L1250" s="4">
        <v>1.9398307043615</v>
      </c>
      <c r="M1250" s="4">
        <v>1.8119823936678301</v>
      </c>
      <c r="N1250" s="4">
        <v>1.73705625619983</v>
      </c>
      <c r="O1250" s="4">
        <v>2.1541725585211999</v>
      </c>
      <c r="P1250" s="4">
        <v>1.77451932493383</v>
      </c>
      <c r="Q1250" s="4">
        <v>1996.86768978801</v>
      </c>
      <c r="R1250" s="4">
        <v>1512.79459813063</v>
      </c>
      <c r="S1250" s="4">
        <v>-0.27970553483817701</v>
      </c>
      <c r="T1250" s="4">
        <v>0.22313757333725301</v>
      </c>
      <c r="U1250" s="4">
        <v>0.37070365742345501</v>
      </c>
      <c r="V1250" s="4">
        <f t="shared" si="19"/>
        <v>0.75758379279061305</v>
      </c>
    </row>
    <row r="1251" spans="1:22">
      <c r="A1251" s="4" t="s">
        <v>1225</v>
      </c>
      <c r="B1251" s="4">
        <v>810.44591854576095</v>
      </c>
      <c r="C1251" s="4">
        <v>995.32206578409102</v>
      </c>
      <c r="D1251" s="4">
        <v>725.09415299662896</v>
      </c>
      <c r="E1251" s="4">
        <v>642.48746776138501</v>
      </c>
      <c r="F1251" s="4">
        <v>1098.1126905609499</v>
      </c>
      <c r="G1251" s="4">
        <v>1237.92214852743</v>
      </c>
      <c r="H1251" s="4">
        <v>993.02796052114104</v>
      </c>
      <c r="I1251" s="4">
        <v>1131.23121679154</v>
      </c>
      <c r="J1251" s="4" t="s">
        <v>157</v>
      </c>
      <c r="K1251" s="4">
        <v>0.73803529046892102</v>
      </c>
      <c r="L1251" s="4">
        <v>0.80402638160087103</v>
      </c>
      <c r="M1251" s="4">
        <v>0.73018503186566797</v>
      </c>
      <c r="N1251" s="4">
        <v>0.56795415316034004</v>
      </c>
      <c r="O1251" s="4">
        <v>0.77103083603489597</v>
      </c>
      <c r="P1251" s="4">
        <v>0.649069592513004</v>
      </c>
      <c r="Q1251" s="4">
        <v>902.88399216492598</v>
      </c>
      <c r="R1251" s="4">
        <v>683.79081037900698</v>
      </c>
      <c r="S1251" s="4">
        <v>-0.248415388708496</v>
      </c>
      <c r="T1251" s="4">
        <v>0.298324166690276</v>
      </c>
      <c r="U1251" s="4">
        <v>0.44278291732995001</v>
      </c>
      <c r="V1251" s="4">
        <f t="shared" si="19"/>
        <v>0.75734071742641085</v>
      </c>
    </row>
    <row r="1252" spans="1:22">
      <c r="A1252" s="4" t="s">
        <v>1186</v>
      </c>
      <c r="B1252" s="4">
        <v>916.70992884434304</v>
      </c>
      <c r="C1252" s="4">
        <v>966.708456739756</v>
      </c>
      <c r="D1252" s="4">
        <v>719.05833541099003</v>
      </c>
      <c r="E1252" s="4">
        <v>705.85005553503902</v>
      </c>
      <c r="F1252" s="4">
        <v>788.02458953765301</v>
      </c>
      <c r="G1252" s="4">
        <v>842.96667570779402</v>
      </c>
      <c r="H1252" s="4">
        <v>731.96926221378999</v>
      </c>
      <c r="I1252" s="4">
        <v>601.92455760258702</v>
      </c>
      <c r="J1252" s="4" t="s">
        <v>157</v>
      </c>
      <c r="K1252" s="4">
        <v>1.1633011723430999</v>
      </c>
      <c r="L1252" s="4">
        <v>1.1467932061822701</v>
      </c>
      <c r="M1252" s="4">
        <v>0.98236138118183802</v>
      </c>
      <c r="N1252" s="4">
        <v>1.1726553545952301</v>
      </c>
      <c r="O1252" s="4">
        <v>1.1550471892626799</v>
      </c>
      <c r="P1252" s="4">
        <v>1.07750836788853</v>
      </c>
      <c r="Q1252" s="4">
        <v>941.70919279204998</v>
      </c>
      <c r="R1252" s="4">
        <v>712.45419547301503</v>
      </c>
      <c r="S1252" s="4">
        <v>-0.10025272064160499</v>
      </c>
      <c r="T1252" s="4">
        <v>0.50212110445546998</v>
      </c>
      <c r="U1252" s="4">
        <v>0.62903083415300698</v>
      </c>
      <c r="V1252" s="4">
        <f t="shared" si="19"/>
        <v>0.75655435980260255</v>
      </c>
    </row>
    <row r="1253" spans="1:22">
      <c r="A1253" s="4" t="s">
        <v>1539</v>
      </c>
      <c r="B1253" s="4">
        <v>644.89003929350702</v>
      </c>
      <c r="C1253" s="4">
        <v>745.76166583956399</v>
      </c>
      <c r="D1253" s="4">
        <v>516.34844084595795</v>
      </c>
      <c r="E1253" s="4">
        <v>535.30147061886203</v>
      </c>
      <c r="F1253" s="4">
        <v>522.28242571743397</v>
      </c>
      <c r="G1253" s="4">
        <v>516.35098504758503</v>
      </c>
      <c r="H1253" s="4">
        <v>400.035761034681</v>
      </c>
      <c r="I1253" s="4">
        <v>382.18220217029102</v>
      </c>
      <c r="J1253" s="4" t="s">
        <v>157</v>
      </c>
      <c r="K1253" s="4">
        <v>1.23475347348257</v>
      </c>
      <c r="L1253" s="4">
        <v>1.44429213352006</v>
      </c>
      <c r="M1253" s="4">
        <v>1.2907557052160401</v>
      </c>
      <c r="N1253" s="4">
        <v>1.40064468617077</v>
      </c>
      <c r="O1253" s="4">
        <v>1.33952280350131</v>
      </c>
      <c r="P1253" s="4">
        <v>1.34570019569341</v>
      </c>
      <c r="Q1253" s="4">
        <v>695.32585256653601</v>
      </c>
      <c r="R1253" s="4">
        <v>525.82495573240999</v>
      </c>
      <c r="S1253" s="4">
        <v>6.6378910100868202E-3</v>
      </c>
      <c r="T1253" s="4">
        <v>0.963102241483205</v>
      </c>
      <c r="U1253" s="4">
        <v>0.97594360470298103</v>
      </c>
      <c r="V1253" s="4">
        <f t="shared" si="19"/>
        <v>0.75622811059235506</v>
      </c>
    </row>
    <row r="1254" spans="1:22">
      <c r="A1254" s="4" t="s">
        <v>26</v>
      </c>
      <c r="B1254" s="4">
        <v>3023.3182417651601</v>
      </c>
      <c r="C1254" s="4">
        <v>3126.8932658536701</v>
      </c>
      <c r="D1254" s="4">
        <v>2364.25007721367</v>
      </c>
      <c r="E1254" s="4">
        <v>2284.9954015066</v>
      </c>
      <c r="F1254" s="4">
        <v>3661.9796560774898</v>
      </c>
      <c r="G1254" s="4">
        <v>3833.3577204674102</v>
      </c>
      <c r="H1254" s="4">
        <v>3558.2331447245001</v>
      </c>
      <c r="I1254" s="4">
        <v>3521.98206337089</v>
      </c>
      <c r="J1254" s="4" t="s">
        <v>157</v>
      </c>
      <c r="K1254" s="4">
        <v>0.82559667876570497</v>
      </c>
      <c r="L1254" s="4">
        <v>0.81570609733557498</v>
      </c>
      <c r="M1254" s="4">
        <v>0.66444495935263703</v>
      </c>
      <c r="N1254" s="4">
        <v>0.64878110120743404</v>
      </c>
      <c r="O1254" s="4">
        <v>0.82065138805063997</v>
      </c>
      <c r="P1254" s="4">
        <v>0.65661303028003504</v>
      </c>
      <c r="Q1254" s="4">
        <v>3075.1057538094101</v>
      </c>
      <c r="R1254" s="4">
        <v>2324.6227393601398</v>
      </c>
      <c r="S1254" s="4">
        <v>-0.32172611659322697</v>
      </c>
      <c r="T1254" s="4">
        <v>3.1732202484798899E-3</v>
      </c>
      <c r="U1254" s="4">
        <v>8.8665063179212605E-2</v>
      </c>
      <c r="V1254" s="4">
        <f t="shared" si="19"/>
        <v>0.75594887638593256</v>
      </c>
    </row>
    <row r="1255" spans="1:22">
      <c r="A1255" s="4" t="s">
        <v>282</v>
      </c>
      <c r="B1255" s="4">
        <v>513.70088260575199</v>
      </c>
      <c r="C1255" s="4">
        <v>540.136708300838</v>
      </c>
      <c r="D1255" s="4">
        <v>401.20741285814199</v>
      </c>
      <c r="E1255" s="4">
        <v>393.71494800816998</v>
      </c>
      <c r="F1255" s="4">
        <v>614.97036882766997</v>
      </c>
      <c r="G1255" s="4">
        <v>647.77893187401003</v>
      </c>
      <c r="H1255" s="4">
        <v>541.714216626704</v>
      </c>
      <c r="I1255" s="4">
        <v>545.17167074291501</v>
      </c>
      <c r="J1255" s="4" t="s">
        <v>157</v>
      </c>
      <c r="K1255" s="4">
        <v>0.83532623463636102</v>
      </c>
      <c r="L1255" s="4">
        <v>0.83382876738246803</v>
      </c>
      <c r="M1255" s="4">
        <v>0.74062559287532104</v>
      </c>
      <c r="N1255" s="4">
        <v>0.72218526592118704</v>
      </c>
      <c r="O1255" s="4">
        <v>0.83457750100941397</v>
      </c>
      <c r="P1255" s="4">
        <v>0.73140542939825404</v>
      </c>
      <c r="Q1255" s="4">
        <v>526.91879545329505</v>
      </c>
      <c r="R1255" s="4">
        <v>397.46118043315602</v>
      </c>
      <c r="S1255" s="4">
        <v>-0.19037469198321</v>
      </c>
      <c r="T1255" s="4">
        <v>7.9434407668583992E-3</v>
      </c>
      <c r="U1255" s="4">
        <v>9.9882149670006498E-2</v>
      </c>
      <c r="V1255" s="4">
        <f t="shared" si="19"/>
        <v>0.75431201897292377</v>
      </c>
    </row>
    <row r="1256" spans="1:22">
      <c r="A1256" s="4" t="s">
        <v>246</v>
      </c>
      <c r="B1256" s="4">
        <v>3844.9742848086798</v>
      </c>
      <c r="C1256" s="4">
        <v>3886.4799636825001</v>
      </c>
      <c r="D1256" s="4">
        <v>2833.9444834034002</v>
      </c>
      <c r="E1256" s="4">
        <v>2981.3758825084801</v>
      </c>
      <c r="F1256" s="4">
        <v>2524.0583651423599</v>
      </c>
      <c r="G1256" s="4">
        <v>2638.08223691066</v>
      </c>
      <c r="H1256" s="4">
        <v>2202.86486546474</v>
      </c>
      <c r="I1256" s="4">
        <v>2240.28744440336</v>
      </c>
      <c r="J1256" s="4" t="s">
        <v>157</v>
      </c>
      <c r="K1256" s="4">
        <v>1.5233301804381201</v>
      </c>
      <c r="L1256" s="4">
        <v>1.4732216870668</v>
      </c>
      <c r="M1256" s="4">
        <v>1.2864813125091601</v>
      </c>
      <c r="N1256" s="4">
        <v>1.3308006032692301</v>
      </c>
      <c r="O1256" s="4">
        <v>1.49827593375246</v>
      </c>
      <c r="P1256" s="4">
        <v>1.30864095788919</v>
      </c>
      <c r="Q1256" s="4">
        <v>3865.7271242455899</v>
      </c>
      <c r="R1256" s="4">
        <v>2907.6601829559399</v>
      </c>
      <c r="S1256" s="4">
        <v>-0.19523401578622801</v>
      </c>
      <c r="T1256" s="4">
        <v>2.97297775858501E-2</v>
      </c>
      <c r="U1256" s="4">
        <v>0.14378401523338399</v>
      </c>
      <c r="V1256" s="4">
        <f t="shared" si="19"/>
        <v>0.75216384641308065</v>
      </c>
    </row>
    <row r="1257" spans="1:22">
      <c r="A1257" s="4" t="s">
        <v>47</v>
      </c>
      <c r="B1257" s="4">
        <v>838.01687394141402</v>
      </c>
      <c r="C1257" s="4">
        <v>881.21661100981896</v>
      </c>
      <c r="D1257" s="4">
        <v>645.65852796076194</v>
      </c>
      <c r="E1257" s="4">
        <v>647.44177928772399</v>
      </c>
      <c r="F1257" s="4">
        <v>1022.5708497982801</v>
      </c>
      <c r="G1257" s="4">
        <v>1033.0514524518201</v>
      </c>
      <c r="H1257" s="4">
        <v>1109.5628845948299</v>
      </c>
      <c r="I1257" s="4">
        <v>1126.23238564132</v>
      </c>
      <c r="J1257" s="4" t="s">
        <v>157</v>
      </c>
      <c r="K1257" s="4">
        <v>0.81951961969845499</v>
      </c>
      <c r="L1257" s="4">
        <v>0.85302296310446002</v>
      </c>
      <c r="M1257" s="4">
        <v>0.58190350175287897</v>
      </c>
      <c r="N1257" s="4">
        <v>0.57487405578294204</v>
      </c>
      <c r="O1257" s="4">
        <v>0.83627129140145695</v>
      </c>
      <c r="P1257" s="4">
        <v>0.57838877876791095</v>
      </c>
      <c r="Q1257" s="4">
        <v>859.616742475617</v>
      </c>
      <c r="R1257" s="4">
        <v>646.55015362424297</v>
      </c>
      <c r="S1257" s="4">
        <v>-0.53193147406915697</v>
      </c>
      <c r="T1257" s="4">
        <v>4.3764673480395202E-3</v>
      </c>
      <c r="U1257" s="4">
        <v>9.0712232304819201E-2</v>
      </c>
      <c r="V1257" s="4">
        <f t="shared" si="19"/>
        <v>0.75213769308661682</v>
      </c>
    </row>
    <row r="1258" spans="1:22">
      <c r="A1258" s="4" t="s">
        <v>162</v>
      </c>
      <c r="B1258" s="4">
        <v>6873.4556575037204</v>
      </c>
      <c r="C1258" s="4">
        <v>7230.2554013857998</v>
      </c>
      <c r="D1258" s="4">
        <v>5382.8220196879201</v>
      </c>
      <c r="E1258" s="4">
        <v>5190.7299255541902</v>
      </c>
      <c r="F1258" s="4">
        <v>3994.3224327152702</v>
      </c>
      <c r="G1258" s="4">
        <v>4176.8971270299098</v>
      </c>
      <c r="H1258" s="4">
        <v>7497.6624039347698</v>
      </c>
      <c r="I1258" s="4">
        <v>7567.9207196677798</v>
      </c>
      <c r="J1258" s="4" t="s">
        <v>157</v>
      </c>
      <c r="K1258" s="4">
        <v>1.7208064129242699</v>
      </c>
      <c r="L1258" s="4">
        <v>1.73101112656012</v>
      </c>
      <c r="M1258" s="4">
        <v>0.71793336772045302</v>
      </c>
      <c r="N1258" s="4">
        <v>0.68588587510758903</v>
      </c>
      <c r="O1258" s="4">
        <v>1.72590876974219</v>
      </c>
      <c r="P1258" s="4">
        <v>0.70190962141402102</v>
      </c>
      <c r="Q1258" s="4">
        <v>7051.8555294447597</v>
      </c>
      <c r="R1258" s="4">
        <v>5286.7759726210597</v>
      </c>
      <c r="S1258" s="4">
        <v>-1.29799902199992</v>
      </c>
      <c r="T1258" s="4">
        <v>2.6958523780431099E-4</v>
      </c>
      <c r="U1258" s="4">
        <v>6.8335935829406294E-2</v>
      </c>
      <c r="V1258" s="4">
        <f t="shared" si="19"/>
        <v>0.74969998329465537</v>
      </c>
    </row>
    <row r="1259" spans="1:22">
      <c r="A1259" s="4" t="s">
        <v>909</v>
      </c>
      <c r="B1259" s="4">
        <v>2238.4697846951899</v>
      </c>
      <c r="C1259" s="4">
        <v>2180.06107898439</v>
      </c>
      <c r="D1259" s="4">
        <v>1661.3946441819501</v>
      </c>
      <c r="E1259" s="4">
        <v>1647.82372484442</v>
      </c>
      <c r="F1259" s="4">
        <v>1084.4150307320699</v>
      </c>
      <c r="G1259" s="4">
        <v>967.22743139449597</v>
      </c>
      <c r="H1259" s="4">
        <v>817.44875934138304</v>
      </c>
      <c r="I1259" s="4">
        <v>919.05073194727095</v>
      </c>
      <c r="J1259" s="4" t="s">
        <v>157</v>
      </c>
      <c r="K1259" s="4">
        <v>2.06421869972056</v>
      </c>
      <c r="L1259" s="4">
        <v>2.25392809201171</v>
      </c>
      <c r="M1259" s="4">
        <v>2.0324144176578498</v>
      </c>
      <c r="N1259" s="4">
        <v>1.79296274684754</v>
      </c>
      <c r="O1259" s="4">
        <v>2.1590733958661401</v>
      </c>
      <c r="P1259" s="4">
        <v>1.9126885822527</v>
      </c>
      <c r="Q1259" s="4">
        <v>2209.2654318397899</v>
      </c>
      <c r="R1259" s="4">
        <v>1654.60918451319</v>
      </c>
      <c r="S1259" s="4">
        <v>-0.17481028950639499</v>
      </c>
      <c r="T1259" s="4">
        <v>0.24807456458454999</v>
      </c>
      <c r="U1259" s="4">
        <v>0.39791658801702801</v>
      </c>
      <c r="V1259" s="4">
        <f t="shared" si="19"/>
        <v>0.74894087449478453</v>
      </c>
    </row>
    <row r="1260" spans="1:22">
      <c r="A1260" s="4" t="s">
        <v>1466</v>
      </c>
      <c r="B1260" s="4">
        <v>3289.4844127833899</v>
      </c>
      <c r="C1260" s="4">
        <v>3178.82772605737</v>
      </c>
      <c r="D1260" s="4">
        <v>2422.9818232294201</v>
      </c>
      <c r="E1260" s="4">
        <v>2420.9030105748102</v>
      </c>
      <c r="F1260" s="4">
        <v>1337.5784250893</v>
      </c>
      <c r="G1260" s="4">
        <v>1210.75771266633</v>
      </c>
      <c r="H1260" s="4">
        <v>983.19600051598104</v>
      </c>
      <c r="I1260" s="4">
        <v>788.020869528395</v>
      </c>
      <c r="J1260" s="4" t="s">
        <v>157</v>
      </c>
      <c r="K1260" s="4">
        <v>2.4592833968324301</v>
      </c>
      <c r="L1260" s="4">
        <v>2.6254862494800499</v>
      </c>
      <c r="M1260" s="4">
        <v>2.4643934901666</v>
      </c>
      <c r="N1260" s="4">
        <v>3.0721305795157998</v>
      </c>
      <c r="O1260" s="4">
        <v>2.5423848231562398</v>
      </c>
      <c r="P1260" s="4">
        <v>2.7682620348412001</v>
      </c>
      <c r="Q1260" s="4">
        <v>3234.1560694203799</v>
      </c>
      <c r="R1260" s="4">
        <v>2421.9424169021199</v>
      </c>
      <c r="S1260" s="4">
        <v>0.122798092729521</v>
      </c>
      <c r="T1260" s="4">
        <v>0.54779712512957501</v>
      </c>
      <c r="U1260" s="4">
        <v>0.66371470115019104</v>
      </c>
      <c r="V1260" s="4">
        <f t="shared" si="19"/>
        <v>0.74886380400812769</v>
      </c>
    </row>
    <row r="1261" spans="1:22">
      <c r="A1261" s="4" t="s">
        <v>297</v>
      </c>
      <c r="B1261" s="4">
        <v>5645.0041170835402</v>
      </c>
      <c r="C1261" s="4">
        <v>5882.1331519341802</v>
      </c>
      <c r="D1261" s="4">
        <v>4275.3201733120204</v>
      </c>
      <c r="E1261" s="4">
        <v>4354.6463594836596</v>
      </c>
      <c r="F1261" s="4">
        <v>3599.8923115031198</v>
      </c>
      <c r="G1261" s="4">
        <v>3903.80031138813</v>
      </c>
      <c r="H1261" s="4">
        <v>3556.4060673716199</v>
      </c>
      <c r="I1261" s="4">
        <v>3561.0284277098199</v>
      </c>
      <c r="J1261" s="4" t="s">
        <v>157</v>
      </c>
      <c r="K1261" s="4">
        <v>1.5681036066121901</v>
      </c>
      <c r="L1261" s="4">
        <v>1.50677101356205</v>
      </c>
      <c r="M1261" s="4">
        <v>1.2021462376122001</v>
      </c>
      <c r="N1261" s="4">
        <v>1.2228620040206299</v>
      </c>
      <c r="O1261" s="4">
        <v>1.5374373100871199</v>
      </c>
      <c r="P1261" s="4">
        <v>1.21250412081641</v>
      </c>
      <c r="Q1261" s="4">
        <v>5763.5686345088598</v>
      </c>
      <c r="R1261" s="4">
        <v>4314.9832663978405</v>
      </c>
      <c r="S1261" s="4">
        <v>-0.342537934458849</v>
      </c>
      <c r="T1261" s="4">
        <v>9.7778997863043095E-3</v>
      </c>
      <c r="U1261" s="4">
        <v>0.108587308028591</v>
      </c>
      <c r="V1261" s="4">
        <f t="shared" si="19"/>
        <v>0.74866520033478179</v>
      </c>
    </row>
    <row r="1262" spans="1:22">
      <c r="A1262" s="4" t="s">
        <v>1276</v>
      </c>
      <c r="B1262" s="4">
        <v>1020.71065068348</v>
      </c>
      <c r="C1262" s="4">
        <v>1096.32283606547</v>
      </c>
      <c r="D1262" s="4">
        <v>707.38829174686498</v>
      </c>
      <c r="E1262" s="4">
        <v>875.07743470028504</v>
      </c>
      <c r="F1262" s="4">
        <v>578.21234590134998</v>
      </c>
      <c r="G1262" s="4">
        <v>491.88959544136497</v>
      </c>
      <c r="H1262" s="4">
        <v>390.67390748979301</v>
      </c>
      <c r="I1262" s="4">
        <v>462.13227718604702</v>
      </c>
      <c r="J1262" s="4" t="s">
        <v>157</v>
      </c>
      <c r="K1262" s="4">
        <v>1.76528684992421</v>
      </c>
      <c r="L1262" s="4">
        <v>2.22879858859742</v>
      </c>
      <c r="M1262" s="4">
        <v>1.81068732307223</v>
      </c>
      <c r="N1262" s="4">
        <v>1.89356484690636</v>
      </c>
      <c r="O1262" s="4">
        <v>1.99704271926082</v>
      </c>
      <c r="P1262" s="4">
        <v>1.85212608498929</v>
      </c>
      <c r="Q1262" s="4">
        <v>1058.51674337448</v>
      </c>
      <c r="R1262" s="4">
        <v>791.23286322357501</v>
      </c>
      <c r="S1262" s="4">
        <v>-0.10868287959796</v>
      </c>
      <c r="T1262" s="4">
        <v>0.60091346625525099</v>
      </c>
      <c r="U1262" s="4">
        <v>0.70250385889769695</v>
      </c>
      <c r="V1262" s="4">
        <f t="shared" si="19"/>
        <v>0.74749206205390573</v>
      </c>
    </row>
    <row r="1263" spans="1:22">
      <c r="A1263" s="4" t="s">
        <v>1392</v>
      </c>
      <c r="B1263" s="4">
        <v>4651.6766612636502</v>
      </c>
      <c r="C1263" s="4">
        <v>5267.5215066564397</v>
      </c>
      <c r="D1263" s="4">
        <v>3689.8822366754898</v>
      </c>
      <c r="E1263" s="4">
        <v>3721.6551673904</v>
      </c>
      <c r="F1263" s="4">
        <v>3899.9916765826802</v>
      </c>
      <c r="G1263" s="4">
        <v>3649.5014458292699</v>
      </c>
      <c r="H1263" s="4">
        <v>3111.65327635827</v>
      </c>
      <c r="I1263" s="4">
        <v>2743.8310461566498</v>
      </c>
      <c r="J1263" s="4" t="s">
        <v>157</v>
      </c>
      <c r="K1263" s="4">
        <v>1.19274015100966</v>
      </c>
      <c r="L1263" s="4">
        <v>1.4433537251166899</v>
      </c>
      <c r="M1263" s="4">
        <v>1.1858269250981399</v>
      </c>
      <c r="N1263" s="4">
        <v>1.3563718409715499</v>
      </c>
      <c r="O1263" s="4">
        <v>1.3180469380631701</v>
      </c>
      <c r="P1263" s="4">
        <v>1.27109938303485</v>
      </c>
      <c r="Q1263" s="4">
        <v>4959.5990839600399</v>
      </c>
      <c r="R1263" s="4">
        <v>3705.7687020329499</v>
      </c>
      <c r="S1263" s="4">
        <v>-5.2324913989334899E-2</v>
      </c>
      <c r="T1263" s="4">
        <v>0.78604972215981594</v>
      </c>
      <c r="U1263" s="4">
        <v>0.84594427280314599</v>
      </c>
      <c r="V1263" s="4">
        <f t="shared" si="19"/>
        <v>0.74719118204894153</v>
      </c>
    </row>
    <row r="1264" spans="1:22">
      <c r="A1264" s="4" t="s">
        <v>1078</v>
      </c>
      <c r="B1264" s="4">
        <v>1675.4000309354501</v>
      </c>
      <c r="C1264" s="4">
        <v>1663.3853226380199</v>
      </c>
      <c r="D1264" s="4">
        <v>1207.5362890168201</v>
      </c>
      <c r="E1264" s="4">
        <v>1286.2219049973501</v>
      </c>
      <c r="F1264" s="4">
        <v>1446.2890644148199</v>
      </c>
      <c r="G1264" s="4">
        <v>1413.8516864784101</v>
      </c>
      <c r="H1264" s="4">
        <v>1211.6611983237401</v>
      </c>
      <c r="I1264" s="4">
        <v>1109.2510294884701</v>
      </c>
      <c r="J1264" s="4" t="s">
        <v>157</v>
      </c>
      <c r="K1264" s="4">
        <v>1.1584129840692099</v>
      </c>
      <c r="L1264" s="4">
        <v>1.1764920879227001</v>
      </c>
      <c r="M1264" s="4">
        <v>0.996595657835187</v>
      </c>
      <c r="N1264" s="4">
        <v>1.1595408710961299</v>
      </c>
      <c r="O1264" s="4">
        <v>1.16745253599596</v>
      </c>
      <c r="P1264" s="4">
        <v>1.0780682644656601</v>
      </c>
      <c r="Q1264" s="4">
        <v>1669.3926767867399</v>
      </c>
      <c r="R1264" s="4">
        <v>1246.87909700708</v>
      </c>
      <c r="S1264" s="4">
        <v>-0.1149153628351</v>
      </c>
      <c r="T1264" s="4">
        <v>0.38938882162320798</v>
      </c>
      <c r="U1264" s="4">
        <v>0.53344597365720103</v>
      </c>
      <c r="V1264" s="4">
        <f t="shared" si="19"/>
        <v>0.74690581451877613</v>
      </c>
    </row>
    <row r="1265" spans="1:22">
      <c r="A1265" s="4" t="s">
        <v>360</v>
      </c>
      <c r="B1265" s="4">
        <v>4188.4466803287296</v>
      </c>
      <c r="C1265" s="4">
        <v>4373.1424291582798</v>
      </c>
      <c r="D1265" s="4">
        <v>3538.0763738659598</v>
      </c>
      <c r="E1265" s="4">
        <v>2855.2804560367599</v>
      </c>
      <c r="F1265" s="4">
        <v>3384.68556866475</v>
      </c>
      <c r="G1265" s="4">
        <v>3514.9712665289298</v>
      </c>
      <c r="H1265" s="4">
        <v>2499.8885065750901</v>
      </c>
      <c r="I1265" s="4">
        <v>2112.1931284131201</v>
      </c>
      <c r="J1265" s="4" t="s">
        <v>157</v>
      </c>
      <c r="K1265" s="4">
        <v>1.2374699496771999</v>
      </c>
      <c r="L1265" s="4">
        <v>1.2441474190134101</v>
      </c>
      <c r="M1265" s="4">
        <v>1.4152936679216901</v>
      </c>
      <c r="N1265" s="4">
        <v>1.3518084201807401</v>
      </c>
      <c r="O1265" s="4">
        <v>1.2408086843453101</v>
      </c>
      <c r="P1265" s="4">
        <v>1.38355104405121</v>
      </c>
      <c r="Q1265" s="4">
        <v>4280.7945547435102</v>
      </c>
      <c r="R1265" s="4">
        <v>3196.6784149513601</v>
      </c>
      <c r="S1265" s="4">
        <v>0.157095182152719</v>
      </c>
      <c r="T1265" s="4">
        <v>4.65362305288987E-2</v>
      </c>
      <c r="U1265" s="4">
        <v>0.167194339792788</v>
      </c>
      <c r="V1265" s="4">
        <f t="shared" si="19"/>
        <v>0.74674885096019128</v>
      </c>
    </row>
    <row r="1266" spans="1:22">
      <c r="A1266" s="4" t="s">
        <v>1592</v>
      </c>
      <c r="B1266" s="4">
        <v>1337.84276490614</v>
      </c>
      <c r="C1266" s="4">
        <v>1265.74115805678</v>
      </c>
      <c r="D1266" s="4">
        <v>985.65347418043996</v>
      </c>
      <c r="E1266" s="4">
        <v>955.35675602474998</v>
      </c>
      <c r="F1266" s="4">
        <v>2078.8110531215202</v>
      </c>
      <c r="G1266" s="4">
        <v>1890.4229854359801</v>
      </c>
      <c r="H1266" s="4">
        <v>1409.2476007395701</v>
      </c>
      <c r="I1266" s="4">
        <v>1492.7319556056</v>
      </c>
      <c r="J1266" s="4" t="s">
        <v>157</v>
      </c>
      <c r="K1266" s="4">
        <v>0.64356150257006295</v>
      </c>
      <c r="L1266" s="4">
        <v>0.66955446892477699</v>
      </c>
      <c r="M1266" s="4">
        <v>0.69941823825931604</v>
      </c>
      <c r="N1266" s="4">
        <v>0.64000556324739599</v>
      </c>
      <c r="O1266" s="4">
        <v>0.65655798574741997</v>
      </c>
      <c r="P1266" s="4">
        <v>0.66971190075335596</v>
      </c>
      <c r="Q1266" s="4">
        <v>1301.79196148146</v>
      </c>
      <c r="R1266" s="4">
        <v>970.50511510259503</v>
      </c>
      <c r="S1266" s="4">
        <v>2.86181725339699E-2</v>
      </c>
      <c r="T1266" s="4">
        <v>0.724266005512744</v>
      </c>
      <c r="U1266" s="4">
        <v>0.79939733388543599</v>
      </c>
      <c r="V1266" s="4">
        <f t="shared" si="19"/>
        <v>0.74551475490611008</v>
      </c>
    </row>
    <row r="1267" spans="1:22">
      <c r="A1267" s="4" t="s">
        <v>373</v>
      </c>
      <c r="B1267" s="4">
        <v>11254.3512709803</v>
      </c>
      <c r="C1267" s="4">
        <v>12171.004476267801</v>
      </c>
      <c r="D1267" s="4">
        <v>8783.6388697209804</v>
      </c>
      <c r="E1267" s="4">
        <v>8655.7361486259797</v>
      </c>
      <c r="F1267" s="4">
        <v>3859.4373443859999</v>
      </c>
      <c r="G1267" s="4">
        <v>4268.6970638877101</v>
      </c>
      <c r="H1267" s="4">
        <v>3252.8789711986301</v>
      </c>
      <c r="I1267" s="4">
        <v>3160.1476507470602</v>
      </c>
      <c r="J1267" s="4" t="s">
        <v>157</v>
      </c>
      <c r="K1267" s="4">
        <v>2.9160601058470501</v>
      </c>
      <c r="L1267" s="4">
        <v>2.8512223505462599</v>
      </c>
      <c r="M1267" s="4">
        <v>2.70026611733554</v>
      </c>
      <c r="N1267" s="4">
        <v>2.7390290281467502</v>
      </c>
      <c r="O1267" s="4">
        <v>2.8836412281966499</v>
      </c>
      <c r="P1267" s="4">
        <v>2.71964757274114</v>
      </c>
      <c r="Q1267" s="4">
        <v>11712.677873623999</v>
      </c>
      <c r="R1267" s="4">
        <v>8719.6875091734801</v>
      </c>
      <c r="S1267" s="4">
        <v>-8.4471970015120093E-2</v>
      </c>
      <c r="T1267" s="4">
        <v>4.9167026442964001E-2</v>
      </c>
      <c r="U1267" s="4">
        <v>0.171708039831445</v>
      </c>
      <c r="V1267" s="4">
        <f t="shared" si="19"/>
        <v>0.74446574927237685</v>
      </c>
    </row>
    <row r="1268" spans="1:22">
      <c r="A1268" s="4" t="s">
        <v>283</v>
      </c>
      <c r="B1268" s="4">
        <v>1642.7722732039299</v>
      </c>
      <c r="C1268" s="4">
        <v>1598.30942823842</v>
      </c>
      <c r="D1268" s="4">
        <v>1190.06314763212</v>
      </c>
      <c r="E1268" s="4">
        <v>1222.5358822997</v>
      </c>
      <c r="F1268" s="4">
        <v>2200.7847922019901</v>
      </c>
      <c r="G1268" s="4">
        <v>2259.3650013414699</v>
      </c>
      <c r="H1268" s="4">
        <v>2427.7033870100199</v>
      </c>
      <c r="I1268" s="4">
        <v>2605.9040407286502</v>
      </c>
      <c r="J1268" s="4" t="s">
        <v>157</v>
      </c>
      <c r="K1268" s="4">
        <v>0.746448393784229</v>
      </c>
      <c r="L1268" s="4">
        <v>0.70741532567311705</v>
      </c>
      <c r="M1268" s="4">
        <v>0.49020121403620698</v>
      </c>
      <c r="N1268" s="4">
        <v>0.46914079075523402</v>
      </c>
      <c r="O1268" s="4">
        <v>0.72693185972867302</v>
      </c>
      <c r="P1268" s="4">
        <v>0.47967100239572003</v>
      </c>
      <c r="Q1268" s="4">
        <v>1620.54085072118</v>
      </c>
      <c r="R1268" s="4">
        <v>1206.29951496591</v>
      </c>
      <c r="S1268" s="4">
        <v>-0.59977491008398198</v>
      </c>
      <c r="T1268" s="4">
        <v>7.9480156692298392E-3</v>
      </c>
      <c r="U1268" s="4">
        <v>9.9882149670006498E-2</v>
      </c>
      <c r="V1268" s="4">
        <f t="shared" si="19"/>
        <v>0.74438081238685061</v>
      </c>
    </row>
    <row r="1269" spans="1:22">
      <c r="A1269" s="4" t="s">
        <v>1090</v>
      </c>
      <c r="B1269" s="4">
        <v>648.77550129698398</v>
      </c>
      <c r="C1269" s="4">
        <v>811.26699957693995</v>
      </c>
      <c r="D1269" s="4">
        <v>518.08066933076395</v>
      </c>
      <c r="E1269" s="4">
        <v>567.38819270758495</v>
      </c>
      <c r="F1269" s="4">
        <v>1196.0282771384</v>
      </c>
      <c r="G1269" s="4">
        <v>1204.59122624776</v>
      </c>
      <c r="H1269" s="4">
        <v>991.27706353392</v>
      </c>
      <c r="I1269" s="4">
        <v>1030.5985008564601</v>
      </c>
      <c r="J1269" s="4" t="s">
        <v>157</v>
      </c>
      <c r="K1269" s="4">
        <v>0.54244160752555903</v>
      </c>
      <c r="L1269" s="4">
        <v>0.67347908726181904</v>
      </c>
      <c r="M1269" s="4">
        <v>0.522639621544149</v>
      </c>
      <c r="N1269" s="4">
        <v>0.55054241999775999</v>
      </c>
      <c r="O1269" s="4">
        <v>0.60796034739368898</v>
      </c>
      <c r="P1269" s="4">
        <v>0.536591020770955</v>
      </c>
      <c r="Q1269" s="4">
        <v>730.02125043696196</v>
      </c>
      <c r="R1269" s="4">
        <v>542.73443101917405</v>
      </c>
      <c r="S1269" s="4">
        <v>-0.180154317797112</v>
      </c>
      <c r="T1269" s="4">
        <v>0.39828452110030199</v>
      </c>
      <c r="U1269" s="4">
        <v>0.53972358828785105</v>
      </c>
      <c r="V1269" s="4">
        <f t="shared" si="19"/>
        <v>0.74345018133967278</v>
      </c>
    </row>
    <row r="1270" spans="1:22">
      <c r="A1270" s="4" t="s">
        <v>429</v>
      </c>
      <c r="B1270" s="4">
        <v>571.46665313310598</v>
      </c>
      <c r="C1270" s="4">
        <v>559.87758035008699</v>
      </c>
      <c r="D1270" s="4">
        <v>434.35092175227402</v>
      </c>
      <c r="E1270" s="4">
        <v>406.12956358197101</v>
      </c>
      <c r="F1270" s="4">
        <v>635.34303581767404</v>
      </c>
      <c r="G1270" s="4">
        <v>644.20545768331499</v>
      </c>
      <c r="H1270" s="4">
        <v>538.06235432937206</v>
      </c>
      <c r="I1270" s="4">
        <v>529.51399873724404</v>
      </c>
      <c r="J1270" s="4" t="s">
        <v>157</v>
      </c>
      <c r="K1270" s="4">
        <v>0.89946158361150497</v>
      </c>
      <c r="L1270" s="4">
        <v>0.86909785328971401</v>
      </c>
      <c r="M1270" s="4">
        <v>0.80725016024144303</v>
      </c>
      <c r="N1270" s="4">
        <v>0.76698550850494396</v>
      </c>
      <c r="O1270" s="4">
        <v>0.88427971845061004</v>
      </c>
      <c r="P1270" s="4">
        <v>0.78711783437319305</v>
      </c>
      <c r="Q1270" s="4">
        <v>565.67211674159705</v>
      </c>
      <c r="R1270" s="4">
        <v>420.240242667122</v>
      </c>
      <c r="S1270" s="4">
        <v>-0.16792317160561401</v>
      </c>
      <c r="T1270" s="4">
        <v>6.1228233041465498E-2</v>
      </c>
      <c r="U1270" s="4">
        <v>0.190289219609594</v>
      </c>
      <c r="V1270" s="4">
        <f t="shared" si="19"/>
        <v>0.74290429071845288</v>
      </c>
    </row>
    <row r="1271" spans="1:22">
      <c r="A1271" s="4" t="s">
        <v>1568</v>
      </c>
      <c r="B1271" s="4">
        <v>600.41629956595295</v>
      </c>
      <c r="C1271" s="4">
        <v>617.890216798805</v>
      </c>
      <c r="D1271" s="4">
        <v>463.58988379184899</v>
      </c>
      <c r="E1271" s="4">
        <v>440.24979381259402</v>
      </c>
      <c r="F1271" s="4">
        <v>934.817687604958</v>
      </c>
      <c r="G1271" s="4">
        <v>1037.5830031396599</v>
      </c>
      <c r="H1271" s="4">
        <v>774.95566766333297</v>
      </c>
      <c r="I1271" s="4">
        <v>714.03015283142804</v>
      </c>
      <c r="J1271" s="4" t="s">
        <v>157</v>
      </c>
      <c r="K1271" s="4">
        <v>0.64228170639800797</v>
      </c>
      <c r="L1271" s="4">
        <v>0.59550919293117199</v>
      </c>
      <c r="M1271" s="4">
        <v>0.59821471490063005</v>
      </c>
      <c r="N1271" s="4">
        <v>0.61657031158532905</v>
      </c>
      <c r="O1271" s="4">
        <v>0.61889544966458998</v>
      </c>
      <c r="P1271" s="4">
        <v>0.60739251324298005</v>
      </c>
      <c r="Q1271" s="4">
        <v>609.15325818237898</v>
      </c>
      <c r="R1271" s="4">
        <v>451.91983880222199</v>
      </c>
      <c r="S1271" s="4">
        <v>-2.7066588918701499E-2</v>
      </c>
      <c r="T1271" s="4">
        <v>0.69197818715524395</v>
      </c>
      <c r="U1271" s="4">
        <v>0.776404737848015</v>
      </c>
      <c r="V1271" s="4">
        <f t="shared" si="19"/>
        <v>0.74188200215932898</v>
      </c>
    </row>
    <row r="1272" spans="1:22">
      <c r="A1272" s="4" t="s">
        <v>1131</v>
      </c>
      <c r="B1272" s="4">
        <v>629.89201568452302</v>
      </c>
      <c r="C1272" s="4">
        <v>633.13229045797902</v>
      </c>
      <c r="D1272" s="4">
        <v>465.85129785912602</v>
      </c>
      <c r="E1272" s="4">
        <v>470.13100153743102</v>
      </c>
      <c r="F1272" s="4">
        <v>953.89559959689598</v>
      </c>
      <c r="G1272" s="4">
        <v>994.77011223341901</v>
      </c>
      <c r="H1272" s="4">
        <v>784.23657386289403</v>
      </c>
      <c r="I1272" s="4">
        <v>746.19367322924097</v>
      </c>
      <c r="J1272" s="4" t="s">
        <v>157</v>
      </c>
      <c r="K1272" s="4">
        <v>0.66033643089527605</v>
      </c>
      <c r="L1272" s="4">
        <v>0.63646090958291301</v>
      </c>
      <c r="M1272" s="4">
        <v>0.59401883740832695</v>
      </c>
      <c r="N1272" s="4">
        <v>0.63003884702329904</v>
      </c>
      <c r="O1272" s="4">
        <v>0.64839867023909403</v>
      </c>
      <c r="P1272" s="4">
        <v>0.612028842215813</v>
      </c>
      <c r="Q1272" s="4">
        <v>631.51215307125096</v>
      </c>
      <c r="R1272" s="4">
        <v>467.991149698279</v>
      </c>
      <c r="S1272" s="4">
        <v>-8.3281489759660099E-2</v>
      </c>
      <c r="T1272" s="4">
        <v>0.23436270795374201</v>
      </c>
      <c r="U1272" s="4">
        <v>0.38245693445211898</v>
      </c>
      <c r="V1272" s="4">
        <f t="shared" si="19"/>
        <v>0.74106436023801658</v>
      </c>
    </row>
    <row r="1273" spans="1:22">
      <c r="A1273" s="4" t="s">
        <v>893</v>
      </c>
      <c r="B1273" s="4">
        <v>1823.19022049717</v>
      </c>
      <c r="C1273" s="4">
        <v>1815.2330657523401</v>
      </c>
      <c r="D1273" s="4">
        <v>1385.7106116580301</v>
      </c>
      <c r="E1273" s="4">
        <v>1301.89649573922</v>
      </c>
      <c r="F1273" s="4">
        <v>3900.4496048259398</v>
      </c>
      <c r="G1273" s="4">
        <v>4004.6539465338301</v>
      </c>
      <c r="H1273" s="4">
        <v>3198.9346161117901</v>
      </c>
      <c r="I1273" s="4">
        <v>3231.6877389399601</v>
      </c>
      <c r="J1273" s="4" t="s">
        <v>157</v>
      </c>
      <c r="K1273" s="4">
        <v>0.46743078496422102</v>
      </c>
      <c r="L1273" s="4">
        <v>0.45328088019278001</v>
      </c>
      <c r="M1273" s="4">
        <v>0.43317878542397897</v>
      </c>
      <c r="N1273" s="4">
        <v>0.40285343167662202</v>
      </c>
      <c r="O1273" s="4">
        <v>0.46035583257849999</v>
      </c>
      <c r="P1273" s="4">
        <v>0.41801610855030102</v>
      </c>
      <c r="Q1273" s="4">
        <v>1819.21164312476</v>
      </c>
      <c r="R1273" s="4">
        <v>1343.8035536986199</v>
      </c>
      <c r="S1273" s="4">
        <v>-0.13919088651578099</v>
      </c>
      <c r="T1273" s="4">
        <v>0.12707642624880799</v>
      </c>
      <c r="U1273" s="4">
        <v>0.27444381095141901</v>
      </c>
      <c r="V1273" s="4">
        <f t="shared" si="19"/>
        <v>0.73867356707900256</v>
      </c>
    </row>
    <row r="1274" spans="1:22">
      <c r="A1274" s="4" t="s">
        <v>469</v>
      </c>
      <c r="B1274" s="4">
        <v>9931.0741824002198</v>
      </c>
      <c r="C1274" s="4">
        <v>10864.860463224801</v>
      </c>
      <c r="D1274" s="4">
        <v>7633.1238329450798</v>
      </c>
      <c r="E1274" s="4">
        <v>7725.0773109556103</v>
      </c>
      <c r="F1274" s="4">
        <v>3813.8709974588901</v>
      </c>
      <c r="G1274" s="4">
        <v>4037.6852227831901</v>
      </c>
      <c r="H1274" s="4">
        <v>3072.1983263181701</v>
      </c>
      <c r="I1274" s="4">
        <v>3194.0646121173099</v>
      </c>
      <c r="J1274" s="4" t="s">
        <v>157</v>
      </c>
      <c r="K1274" s="4">
        <v>2.6039355261405199</v>
      </c>
      <c r="L1274" s="4">
        <v>2.6908636666172798</v>
      </c>
      <c r="M1274" s="4">
        <v>2.4845804281434098</v>
      </c>
      <c r="N1274" s="4">
        <v>2.4185726492973898</v>
      </c>
      <c r="O1274" s="4">
        <v>2.6473995963789001</v>
      </c>
      <c r="P1274" s="4">
        <v>2.4515765387204</v>
      </c>
      <c r="Q1274" s="4">
        <v>10397.967322812499</v>
      </c>
      <c r="R1274" s="4">
        <v>7679.1005719503501</v>
      </c>
      <c r="S1274" s="4">
        <v>-0.110866166944801</v>
      </c>
      <c r="T1274" s="4">
        <v>6.9652635362414797E-2</v>
      </c>
      <c r="U1274" s="4">
        <v>0.200908683073699</v>
      </c>
      <c r="V1274" s="4">
        <f t="shared" si="19"/>
        <v>0.73851939841192582</v>
      </c>
    </row>
    <row r="1275" spans="1:22">
      <c r="A1275" s="4" t="s">
        <v>1256</v>
      </c>
      <c r="B1275" s="4">
        <v>590.72565317080603</v>
      </c>
      <c r="C1275" s="4">
        <v>637.23592567390995</v>
      </c>
      <c r="D1275" s="4">
        <v>459.06705565729402</v>
      </c>
      <c r="E1275" s="4">
        <v>447.55408903422102</v>
      </c>
      <c r="F1275" s="4">
        <v>872.81447363116001</v>
      </c>
      <c r="G1275" s="4">
        <v>1032.54619244481</v>
      </c>
      <c r="H1275" s="4">
        <v>767.99498801366303</v>
      </c>
      <c r="I1275" s="4">
        <v>726.89556099055301</v>
      </c>
      <c r="J1275" s="4" t="s">
        <v>157</v>
      </c>
      <c r="K1275" s="4">
        <v>0.67680551940576505</v>
      </c>
      <c r="L1275" s="4">
        <v>0.61715004165101095</v>
      </c>
      <c r="M1275" s="4">
        <v>0.59774746296798398</v>
      </c>
      <c r="N1275" s="4">
        <v>0.61570617988687604</v>
      </c>
      <c r="O1275" s="4">
        <v>0.64697778052838795</v>
      </c>
      <c r="P1275" s="4">
        <v>0.60672682142742995</v>
      </c>
      <c r="Q1275" s="4">
        <v>613.98078942235804</v>
      </c>
      <c r="R1275" s="4">
        <v>453.31057234575798</v>
      </c>
      <c r="S1275" s="4">
        <v>-9.26690762382259E-2</v>
      </c>
      <c r="T1275" s="4">
        <v>0.32546680314697501</v>
      </c>
      <c r="U1275" s="4">
        <v>0.47047937298791997</v>
      </c>
      <c r="V1275" s="4">
        <f t="shared" si="19"/>
        <v>0.73831393449987104</v>
      </c>
    </row>
    <row r="1276" spans="1:22">
      <c r="A1276" s="4" t="s">
        <v>1588</v>
      </c>
      <c r="B1276" s="4">
        <v>19164.294161842001</v>
      </c>
      <c r="C1276" s="4">
        <v>20420.402122507501</v>
      </c>
      <c r="D1276" s="4">
        <v>15208.018200972499</v>
      </c>
      <c r="E1276" s="4">
        <v>14003.591298662601</v>
      </c>
      <c r="F1276" s="4">
        <v>7580.1513305837998</v>
      </c>
      <c r="G1276" s="4">
        <v>7505.1160545310904</v>
      </c>
      <c r="H1276" s="4">
        <v>5861.7921247492704</v>
      </c>
      <c r="I1276" s="4">
        <v>5443.4251230832497</v>
      </c>
      <c r="J1276" s="4" t="s">
        <v>157</v>
      </c>
      <c r="K1276" s="4">
        <v>2.5282205230546499</v>
      </c>
      <c r="L1276" s="4">
        <v>2.7208642710033799</v>
      </c>
      <c r="M1276" s="4">
        <v>2.5944315112714702</v>
      </c>
      <c r="N1276" s="4">
        <v>2.57256984013233</v>
      </c>
      <c r="O1276" s="4">
        <v>2.6245423970290198</v>
      </c>
      <c r="P1276" s="4">
        <v>2.5835006757019001</v>
      </c>
      <c r="Q1276" s="4">
        <v>19792.3481421748</v>
      </c>
      <c r="R1276" s="4">
        <v>14605.8047498175</v>
      </c>
      <c r="S1276" s="4">
        <v>-2.2738642034074202E-2</v>
      </c>
      <c r="T1276" s="4">
        <v>0.71320662448831595</v>
      </c>
      <c r="U1276" s="4">
        <v>0.78937432224920401</v>
      </c>
      <c r="V1276" s="4">
        <f t="shared" si="19"/>
        <v>0.73795209365252212</v>
      </c>
    </row>
    <row r="1277" spans="1:22">
      <c r="A1277" s="4" t="s">
        <v>961</v>
      </c>
      <c r="B1277" s="4">
        <v>2363.8977888074901</v>
      </c>
      <c r="C1277" s="4">
        <v>2366.0739676953299</v>
      </c>
      <c r="D1277" s="4">
        <v>1590.6941506937701</v>
      </c>
      <c r="E1277" s="4">
        <v>1893.87137216985</v>
      </c>
      <c r="F1277" s="4">
        <v>1603.0041929971001</v>
      </c>
      <c r="G1277" s="4">
        <v>1742.21340551819</v>
      </c>
      <c r="H1277" s="4">
        <v>1303.62947220448</v>
      </c>
      <c r="I1277" s="4">
        <v>1398.53460717347</v>
      </c>
      <c r="J1277" s="4" t="s">
        <v>157</v>
      </c>
      <c r="K1277" s="4">
        <v>1.4746672523593001</v>
      </c>
      <c r="L1277" s="4">
        <v>1.3580850429695599</v>
      </c>
      <c r="M1277" s="4">
        <v>1.2202041949878899</v>
      </c>
      <c r="N1277" s="4">
        <v>1.3541827012757901</v>
      </c>
      <c r="O1277" s="4">
        <v>1.4163761476644301</v>
      </c>
      <c r="P1277" s="4">
        <v>1.2871934481318399</v>
      </c>
      <c r="Q1277" s="4">
        <v>2364.9858782514102</v>
      </c>
      <c r="R1277" s="4">
        <v>1742.2827614318101</v>
      </c>
      <c r="S1277" s="4">
        <v>-0.137975565674922</v>
      </c>
      <c r="T1277" s="4">
        <v>0.28297084213427798</v>
      </c>
      <c r="U1277" s="4">
        <v>0.43134810319609102</v>
      </c>
      <c r="V1277" s="4">
        <f t="shared" si="19"/>
        <v>0.73669901264695692</v>
      </c>
    </row>
    <row r="1278" spans="1:22">
      <c r="A1278" s="4" t="s">
        <v>696</v>
      </c>
      <c r="B1278" s="4">
        <v>925.50927038562304</v>
      </c>
      <c r="C1278" s="4">
        <v>965.89119660959204</v>
      </c>
      <c r="D1278" s="4">
        <v>691.49682824921297</v>
      </c>
      <c r="E1278" s="4">
        <v>701.89396882587596</v>
      </c>
      <c r="F1278" s="4">
        <v>701.28565647472999</v>
      </c>
      <c r="G1278" s="4">
        <v>631.56144511495199</v>
      </c>
      <c r="H1278" s="4">
        <v>578.07186536361303</v>
      </c>
      <c r="I1278" s="4">
        <v>659.46067159745405</v>
      </c>
      <c r="J1278" s="4" t="s">
        <v>157</v>
      </c>
      <c r="K1278" s="4">
        <v>1.3197322116040899</v>
      </c>
      <c r="L1278" s="4">
        <v>1.52937010971875</v>
      </c>
      <c r="M1278" s="4">
        <v>1.19621256401097</v>
      </c>
      <c r="N1278" s="4">
        <v>1.0643454553940701</v>
      </c>
      <c r="O1278" s="4">
        <v>1.4245511606614201</v>
      </c>
      <c r="P1278" s="4">
        <v>1.1302790097025199</v>
      </c>
      <c r="Q1278" s="4">
        <v>945.70023349760697</v>
      </c>
      <c r="R1278" s="4">
        <v>696.69539853754497</v>
      </c>
      <c r="S1278" s="4">
        <v>-0.33382848857057301</v>
      </c>
      <c r="T1278" s="4">
        <v>0.140658632385746</v>
      </c>
      <c r="U1278" s="4">
        <v>0.28707311673612601</v>
      </c>
      <c r="V1278" s="4">
        <f t="shared" si="19"/>
        <v>0.73669792378168841</v>
      </c>
    </row>
    <row r="1279" spans="1:22">
      <c r="A1279" s="4" t="s">
        <v>1244</v>
      </c>
      <c r="B1279" s="4">
        <v>2901.86406302662</v>
      </c>
      <c r="C1279" s="4">
        <v>2783.7367741138301</v>
      </c>
      <c r="D1279" s="4">
        <v>2044.3183168186899</v>
      </c>
      <c r="E1279" s="4">
        <v>2142.6670457703299</v>
      </c>
      <c r="F1279" s="4">
        <v>964.12348019257399</v>
      </c>
      <c r="G1279" s="4">
        <v>1176.26319093794</v>
      </c>
      <c r="H1279" s="4">
        <v>1037.0897072109301</v>
      </c>
      <c r="I1279" s="4">
        <v>896.504525221682</v>
      </c>
      <c r="J1279" s="4" t="s">
        <v>157</v>
      </c>
      <c r="K1279" s="4">
        <v>3.0098468947639399</v>
      </c>
      <c r="L1279" s="4">
        <v>2.36659345932103</v>
      </c>
      <c r="M1279" s="4">
        <v>1.97120683254732</v>
      </c>
      <c r="N1279" s="4">
        <v>2.3900236814091902</v>
      </c>
      <c r="O1279" s="4">
        <v>2.6882201770424801</v>
      </c>
      <c r="P1279" s="4">
        <v>2.18061525697826</v>
      </c>
      <c r="Q1279" s="4">
        <v>2842.8004185702298</v>
      </c>
      <c r="R1279" s="4">
        <v>2093.49268129451</v>
      </c>
      <c r="S1279" s="4">
        <v>-0.30191605956699802</v>
      </c>
      <c r="T1279" s="4">
        <v>0.31694389230218101</v>
      </c>
      <c r="U1279" s="4">
        <v>0.462987835615008</v>
      </c>
      <c r="V1279" s="4">
        <f t="shared" si="19"/>
        <v>0.73641915472469932</v>
      </c>
    </row>
    <row r="1280" spans="1:22">
      <c r="A1280" s="4" t="s">
        <v>1234</v>
      </c>
      <c r="B1280" s="4">
        <v>5057.6918185037603</v>
      </c>
      <c r="C1280" s="4">
        <v>5547.8757334309903</v>
      </c>
      <c r="D1280" s="4">
        <v>3987.2772757504199</v>
      </c>
      <c r="E1280" s="4">
        <v>3819.24124700826</v>
      </c>
      <c r="F1280" s="4">
        <v>3897.6094264143699</v>
      </c>
      <c r="G1280" s="4">
        <v>4039.7613554333898</v>
      </c>
      <c r="H1280" s="4">
        <v>3071.5262764722702</v>
      </c>
      <c r="I1280" s="4">
        <v>3252.7561137063299</v>
      </c>
      <c r="J1280" s="4" t="s">
        <v>157</v>
      </c>
      <c r="K1280" s="4">
        <v>1.2976394669582401</v>
      </c>
      <c r="L1280" s="4">
        <v>1.37331769015741</v>
      </c>
      <c r="M1280" s="4">
        <v>1.29814200395834</v>
      </c>
      <c r="N1280" s="4">
        <v>1.17415542804297</v>
      </c>
      <c r="O1280" s="4">
        <v>1.33547857855782</v>
      </c>
      <c r="P1280" s="4">
        <v>1.2361487160006599</v>
      </c>
      <c r="Q1280" s="4">
        <v>5302.7837759673803</v>
      </c>
      <c r="R1280" s="4">
        <v>3903.2592613793399</v>
      </c>
      <c r="S1280" s="4">
        <v>-0.111504516506485</v>
      </c>
      <c r="T1280" s="4">
        <v>0.30483044701343198</v>
      </c>
      <c r="U1280" s="4">
        <v>0.44963899577951699</v>
      </c>
      <c r="V1280" s="4">
        <f t="shared" si="19"/>
        <v>0.73607739373971992</v>
      </c>
    </row>
    <row r="1281" spans="1:22">
      <c r="A1281" s="4" t="s">
        <v>757</v>
      </c>
      <c r="B1281" s="4">
        <v>1677.97210715455</v>
      </c>
      <c r="C1281" s="4">
        <v>1800.5101736424001</v>
      </c>
      <c r="D1281" s="4">
        <v>1252.7092524985101</v>
      </c>
      <c r="E1281" s="4">
        <v>1307.31383525151</v>
      </c>
      <c r="F1281" s="4">
        <v>1326.12552284653</v>
      </c>
      <c r="G1281" s="4">
        <v>1389.68308199751</v>
      </c>
      <c r="H1281" s="4">
        <v>1176.1133230147</v>
      </c>
      <c r="I1281" s="4">
        <v>1124.7390304916901</v>
      </c>
      <c r="J1281" s="4" t="s">
        <v>157</v>
      </c>
      <c r="K1281" s="4">
        <v>1.2653192162026801</v>
      </c>
      <c r="L1281" s="4">
        <v>1.2956264611456301</v>
      </c>
      <c r="M1281" s="4">
        <v>1.0651263173241501</v>
      </c>
      <c r="N1281" s="4">
        <v>1.1623263706604099</v>
      </c>
      <c r="O1281" s="4">
        <v>1.28047283867416</v>
      </c>
      <c r="P1281" s="4">
        <v>1.11372634399228</v>
      </c>
      <c r="Q1281" s="4">
        <v>1739.24114039847</v>
      </c>
      <c r="R1281" s="4">
        <v>1280.0115438750099</v>
      </c>
      <c r="S1281" s="4">
        <v>-0.20128186225099401</v>
      </c>
      <c r="T1281" s="4">
        <v>8.1918019185442406E-2</v>
      </c>
      <c r="U1281" s="4">
        <v>0.21678867336559501</v>
      </c>
      <c r="V1281" s="4">
        <f t="shared" si="19"/>
        <v>0.73595978967111597</v>
      </c>
    </row>
    <row r="1282" spans="1:22">
      <c r="A1282" s="4" t="s">
        <v>1594</v>
      </c>
      <c r="B1282" s="4">
        <v>1895.69009142442</v>
      </c>
      <c r="C1282" s="4">
        <v>1949.38286013483</v>
      </c>
      <c r="D1282" s="4">
        <v>1549.9322917086399</v>
      </c>
      <c r="E1282" s="4">
        <v>1279.36616109122</v>
      </c>
      <c r="F1282" s="4">
        <v>1917.4739585464799</v>
      </c>
      <c r="G1282" s="4">
        <v>2213.7162662975402</v>
      </c>
      <c r="H1282" s="4">
        <v>1616.5916149187301</v>
      </c>
      <c r="I1282" s="4">
        <v>1506.75587391257</v>
      </c>
      <c r="J1282" s="4" t="s">
        <v>157</v>
      </c>
      <c r="K1282" s="4">
        <v>0.98863928919349198</v>
      </c>
      <c r="L1282" s="4">
        <v>0.88059291509619897</v>
      </c>
      <c r="M1282" s="4">
        <v>0.95876551468229199</v>
      </c>
      <c r="N1282" s="4">
        <v>0.84908655956927304</v>
      </c>
      <c r="O1282" s="4">
        <v>0.93461610214484503</v>
      </c>
      <c r="P1282" s="4">
        <v>0.90392603712578301</v>
      </c>
      <c r="Q1282" s="4">
        <v>1922.5364757796201</v>
      </c>
      <c r="R1282" s="4">
        <v>1414.6492263999301</v>
      </c>
      <c r="S1282" s="4">
        <v>-4.8169162717601299E-2</v>
      </c>
      <c r="T1282" s="4">
        <v>0.728668022299088</v>
      </c>
      <c r="U1282" s="4">
        <v>0.80272291170120802</v>
      </c>
      <c r="V1282" s="4">
        <f t="shared" si="19"/>
        <v>0.73582438836499398</v>
      </c>
    </row>
    <row r="1283" spans="1:22">
      <c r="A1283" s="4" t="s">
        <v>1008</v>
      </c>
      <c r="B1283" s="4">
        <v>7141.0236154046097</v>
      </c>
      <c r="C1283" s="4">
        <v>7971.0758074045898</v>
      </c>
      <c r="D1283" s="4">
        <v>5247.7265472298604</v>
      </c>
      <c r="E1283" s="4">
        <v>5863.7754446475301</v>
      </c>
      <c r="F1283" s="4">
        <v>3660.7993388303498</v>
      </c>
      <c r="G1283" s="4">
        <v>3862.7681355482</v>
      </c>
      <c r="H1283" s="4">
        <v>3214.4943956492298</v>
      </c>
      <c r="I1283" s="4">
        <v>3155.8239355457799</v>
      </c>
      <c r="J1283" s="4" t="s">
        <v>157</v>
      </c>
      <c r="K1283" s="4">
        <v>1.9506733241724701</v>
      </c>
      <c r="L1283" s="4">
        <v>2.0635656937439601</v>
      </c>
      <c r="M1283" s="4">
        <v>1.6325200486684801</v>
      </c>
      <c r="N1283" s="4">
        <v>1.8580806674924399</v>
      </c>
      <c r="O1283" s="4">
        <v>2.0071195089582199</v>
      </c>
      <c r="P1283" s="4">
        <v>1.74530035808046</v>
      </c>
      <c r="Q1283" s="4">
        <v>7556.0497114046002</v>
      </c>
      <c r="R1283" s="4">
        <v>5555.7509959386898</v>
      </c>
      <c r="S1283" s="4">
        <v>-0.20165118204664301</v>
      </c>
      <c r="T1283" s="4">
        <v>0.17354311582630599</v>
      </c>
      <c r="U1283" s="4">
        <v>0.32432647875735898</v>
      </c>
      <c r="V1283" s="4">
        <f t="shared" ref="V1283:V1346" si="20">R1283/Q1283</f>
        <v>0.73527189578348162</v>
      </c>
    </row>
    <row r="1284" spans="1:22">
      <c r="A1284" s="4" t="s">
        <v>1607</v>
      </c>
      <c r="B1284" s="4">
        <v>3155.3287672955398</v>
      </c>
      <c r="C1284" s="4">
        <v>2775.41180774036</v>
      </c>
      <c r="D1284" s="4">
        <v>2297.6551772003099</v>
      </c>
      <c r="E1284" s="4">
        <v>2060.8759851877899</v>
      </c>
      <c r="F1284" s="4">
        <v>2752.8316867246199</v>
      </c>
      <c r="G1284" s="4">
        <v>2656.8959311438998</v>
      </c>
      <c r="H1284" s="4">
        <v>1959.61133895943</v>
      </c>
      <c r="I1284" s="4">
        <v>1926.8998707292601</v>
      </c>
      <c r="J1284" s="4" t="s">
        <v>157</v>
      </c>
      <c r="K1284" s="4">
        <v>1.14621201961309</v>
      </c>
      <c r="L1284" s="4">
        <v>1.0446068945370499</v>
      </c>
      <c r="M1284" s="4">
        <v>1.17250555327995</v>
      </c>
      <c r="N1284" s="4">
        <v>1.06952935982491</v>
      </c>
      <c r="O1284" s="4">
        <v>1.0954094570750701</v>
      </c>
      <c r="P1284" s="4">
        <v>1.12101745655243</v>
      </c>
      <c r="Q1284" s="4">
        <v>2965.3702875179501</v>
      </c>
      <c r="R1284" s="4">
        <v>2179.2655811940499</v>
      </c>
      <c r="S1284" s="4">
        <v>3.3338503200883197E-2</v>
      </c>
      <c r="T1284" s="4">
        <v>0.75715413822830202</v>
      </c>
      <c r="U1284" s="4">
        <v>0.82680907356885203</v>
      </c>
      <c r="V1284" s="4">
        <f t="shared" si="20"/>
        <v>0.73490504385478306</v>
      </c>
    </row>
    <row r="1285" spans="1:22">
      <c r="A1285" s="4" t="s">
        <v>1174</v>
      </c>
      <c r="B1285" s="4">
        <v>2318.6826385827899</v>
      </c>
      <c r="C1285" s="4">
        <v>2471.2787317151601</v>
      </c>
      <c r="D1285" s="4">
        <v>1795.4063603760601</v>
      </c>
      <c r="E1285" s="4">
        <v>1724.29207780703</v>
      </c>
      <c r="F1285" s="4">
        <v>1416.4937307212899</v>
      </c>
      <c r="G1285" s="4">
        <v>1650.8909105871201</v>
      </c>
      <c r="H1285" s="4">
        <v>1248.9705966208701</v>
      </c>
      <c r="I1285" s="4">
        <v>1115.4809401368</v>
      </c>
      <c r="J1285" s="4" t="s">
        <v>157</v>
      </c>
      <c r="K1285" s="4">
        <v>1.63691697908334</v>
      </c>
      <c r="L1285" s="4">
        <v>1.4969364213388701</v>
      </c>
      <c r="M1285" s="4">
        <v>1.4375089095240401</v>
      </c>
      <c r="N1285" s="4">
        <v>1.5457835412190599</v>
      </c>
      <c r="O1285" s="4">
        <v>1.56692670021111</v>
      </c>
      <c r="P1285" s="4">
        <v>1.4916462253715499</v>
      </c>
      <c r="Q1285" s="4">
        <v>2394.9806851489798</v>
      </c>
      <c r="R1285" s="4">
        <v>1759.8492190915499</v>
      </c>
      <c r="S1285" s="4">
        <v>-7.1032281758737895E-2</v>
      </c>
      <c r="T1285" s="4">
        <v>0.484502737467355</v>
      </c>
      <c r="U1285" s="4">
        <v>0.612730878762202</v>
      </c>
      <c r="V1285" s="4">
        <f t="shared" si="20"/>
        <v>0.73480727005615853</v>
      </c>
    </row>
    <row r="1286" spans="1:22">
      <c r="A1286" s="4" t="s">
        <v>1564</v>
      </c>
      <c r="B1286" s="4">
        <v>1614.56630436408</v>
      </c>
      <c r="C1286" s="4">
        <v>1881.9430982152601</v>
      </c>
      <c r="D1286" s="4">
        <v>1238.9807980719299</v>
      </c>
      <c r="E1286" s="4">
        <v>1327.6084768473399</v>
      </c>
      <c r="F1286" s="4">
        <v>2345.6617985769299</v>
      </c>
      <c r="G1286" s="4">
        <v>2231.3643743049302</v>
      </c>
      <c r="H1286" s="4">
        <v>1793.5878554867199</v>
      </c>
      <c r="I1286" s="4">
        <v>1742.89731101144</v>
      </c>
      <c r="J1286" s="4" t="s">
        <v>157</v>
      </c>
      <c r="K1286" s="4">
        <v>0.688320159941049</v>
      </c>
      <c r="L1286" s="4">
        <v>0.84340465407021903</v>
      </c>
      <c r="M1286" s="4">
        <v>0.69078344519438595</v>
      </c>
      <c r="N1286" s="4">
        <v>0.76172501297675899</v>
      </c>
      <c r="O1286" s="4">
        <v>0.76586240700563402</v>
      </c>
      <c r="P1286" s="4">
        <v>0.72625422908557202</v>
      </c>
      <c r="Q1286" s="4">
        <v>1748.25470128967</v>
      </c>
      <c r="R1286" s="4">
        <v>1283.2946374596399</v>
      </c>
      <c r="S1286" s="4">
        <v>-7.6610564748225696E-2</v>
      </c>
      <c r="T1286" s="4">
        <v>0.68794809548564195</v>
      </c>
      <c r="U1286" s="4">
        <v>0.77397963842503303</v>
      </c>
      <c r="V1286" s="4">
        <f t="shared" si="20"/>
        <v>0.73404329272672131</v>
      </c>
    </row>
    <row r="1287" spans="1:22">
      <c r="A1287" s="4" t="s">
        <v>134</v>
      </c>
      <c r="B1287" s="4">
        <v>5230.2713747699299</v>
      </c>
      <c r="C1287" s="4">
        <v>5627.9845120892496</v>
      </c>
      <c r="D1287" s="4">
        <v>3981.93756359289</v>
      </c>
      <c r="E1287" s="4">
        <v>3986.3348441542298</v>
      </c>
      <c r="F1287" s="4">
        <v>6643.2803908136902</v>
      </c>
      <c r="G1287" s="4">
        <v>7009.6499154366602</v>
      </c>
      <c r="H1287" s="4">
        <v>6118.5839526847103</v>
      </c>
      <c r="I1287" s="4">
        <v>5864.8994473606199</v>
      </c>
      <c r="J1287" s="4" t="s">
        <v>157</v>
      </c>
      <c r="K1287" s="4">
        <v>0.78730251729286305</v>
      </c>
      <c r="L1287" s="4">
        <v>0.80289095461034299</v>
      </c>
      <c r="M1287" s="4">
        <v>0.65079397363595803</v>
      </c>
      <c r="N1287" s="4">
        <v>0.67969363838764596</v>
      </c>
      <c r="O1287" s="4">
        <v>0.79509673595160302</v>
      </c>
      <c r="P1287" s="4">
        <v>0.665243806011802</v>
      </c>
      <c r="Q1287" s="4">
        <v>5429.1279434295902</v>
      </c>
      <c r="R1287" s="4">
        <v>3984.1362038735601</v>
      </c>
      <c r="S1287" s="4">
        <v>-0.25724722490152202</v>
      </c>
      <c r="T1287" s="4">
        <v>1.56123259909507E-2</v>
      </c>
      <c r="U1287" s="4">
        <v>0.11535774204424699</v>
      </c>
      <c r="V1287" s="4">
        <f t="shared" si="20"/>
        <v>0.73384459629381549</v>
      </c>
    </row>
    <row r="1288" spans="1:22">
      <c r="A1288" s="4" t="s">
        <v>1237</v>
      </c>
      <c r="B1288" s="4">
        <v>3028.9866340671101</v>
      </c>
      <c r="C1288" s="4">
        <v>3093.5914797328701</v>
      </c>
      <c r="D1288" s="4">
        <v>2287.4887436679901</v>
      </c>
      <c r="E1288" s="4">
        <v>2202.0181882717302</v>
      </c>
      <c r="F1288" s="4">
        <v>5462.4375026223297</v>
      </c>
      <c r="G1288" s="4">
        <v>5463.3687174114002</v>
      </c>
      <c r="H1288" s="4">
        <v>4121.41918632133</v>
      </c>
      <c r="I1288" s="4">
        <v>4055.5014714670901</v>
      </c>
      <c r="J1288" s="4" t="s">
        <v>157</v>
      </c>
      <c r="K1288" s="4">
        <v>0.55451190656423899</v>
      </c>
      <c r="L1288" s="4">
        <v>0.566242485130794</v>
      </c>
      <c r="M1288" s="4">
        <v>0.55502452923497603</v>
      </c>
      <c r="N1288" s="4">
        <v>0.54297062983807498</v>
      </c>
      <c r="O1288" s="4">
        <v>0.560377195847517</v>
      </c>
      <c r="P1288" s="4">
        <v>0.54899757953652495</v>
      </c>
      <c r="Q1288" s="4">
        <v>3061.2890568999901</v>
      </c>
      <c r="R1288" s="4">
        <v>2244.7534659698599</v>
      </c>
      <c r="S1288" s="4">
        <v>-2.9598458934207501E-2</v>
      </c>
      <c r="T1288" s="4">
        <v>0.30867012320397502</v>
      </c>
      <c r="U1288" s="4">
        <v>0.45404379413229901</v>
      </c>
      <c r="V1288" s="4">
        <f t="shared" si="20"/>
        <v>0.73327066613010605</v>
      </c>
    </row>
    <row r="1289" spans="1:22">
      <c r="A1289" s="4" t="s">
        <v>1435</v>
      </c>
      <c r="B1289" s="4">
        <v>710.81741365101004</v>
      </c>
      <c r="C1289" s="4">
        <v>990.17940864412606</v>
      </c>
      <c r="D1289" s="4">
        <v>591.77635486856798</v>
      </c>
      <c r="E1289" s="4">
        <v>653.594627211736</v>
      </c>
      <c r="F1289" s="4">
        <v>850.97528490354603</v>
      </c>
      <c r="G1289" s="4">
        <v>898.67306608162301</v>
      </c>
      <c r="H1289" s="4">
        <v>614.06627400647199</v>
      </c>
      <c r="I1289" s="4">
        <v>707.76673043817004</v>
      </c>
      <c r="J1289" s="4" t="s">
        <v>157</v>
      </c>
      <c r="K1289" s="4">
        <v>0.83529736557693002</v>
      </c>
      <c r="L1289" s="4">
        <v>1.1018238400773299</v>
      </c>
      <c r="M1289" s="4">
        <v>0.96370111813424597</v>
      </c>
      <c r="N1289" s="4">
        <v>0.92346051192191903</v>
      </c>
      <c r="O1289" s="4">
        <v>0.96856060282713197</v>
      </c>
      <c r="P1289" s="4">
        <v>0.943580815028083</v>
      </c>
      <c r="Q1289" s="4">
        <v>850.49841114756805</v>
      </c>
      <c r="R1289" s="4">
        <v>622.68549104015199</v>
      </c>
      <c r="S1289" s="4">
        <v>-3.7696235199546901E-2</v>
      </c>
      <c r="T1289" s="4">
        <v>0.87005163919442796</v>
      </c>
      <c r="U1289" s="4">
        <v>0.90996226484554898</v>
      </c>
      <c r="V1289" s="4">
        <f t="shared" si="20"/>
        <v>0.73214186279309956</v>
      </c>
    </row>
    <row r="1290" spans="1:22">
      <c r="A1290" s="4" t="s">
        <v>644</v>
      </c>
      <c r="B1290" s="4">
        <v>8933.2328936671202</v>
      </c>
      <c r="C1290" s="4">
        <v>9212.2681248108292</v>
      </c>
      <c r="D1290" s="4">
        <v>6506.8257777661502</v>
      </c>
      <c r="E1290" s="4">
        <v>6769.7823314454299</v>
      </c>
      <c r="F1290" s="4">
        <v>5106.9250115824198</v>
      </c>
      <c r="G1290" s="4">
        <v>5019.3724394470601</v>
      </c>
      <c r="H1290" s="4">
        <v>4023.4860475169298</v>
      </c>
      <c r="I1290" s="4">
        <v>4294.5775576360802</v>
      </c>
      <c r="J1290" s="4" t="s">
        <v>157</v>
      </c>
      <c r="K1290" s="4">
        <v>1.74923909660053</v>
      </c>
      <c r="L1290" s="4">
        <v>1.83534261223812</v>
      </c>
      <c r="M1290" s="4">
        <v>1.6172109710139999</v>
      </c>
      <c r="N1290" s="4">
        <v>1.57635582093709</v>
      </c>
      <c r="O1290" s="4">
        <v>1.7922908544193299</v>
      </c>
      <c r="P1290" s="4">
        <v>1.59678339597554</v>
      </c>
      <c r="Q1290" s="4">
        <v>9072.7505092389802</v>
      </c>
      <c r="R1290" s="4">
        <v>6638.30405460579</v>
      </c>
      <c r="S1290" s="4">
        <v>-0.16663615400354401</v>
      </c>
      <c r="T1290" s="4">
        <v>5.4588477502010797E-2</v>
      </c>
      <c r="U1290" s="4">
        <v>0.17814090535834001</v>
      </c>
      <c r="V1290" s="4">
        <f t="shared" si="20"/>
        <v>0.73167492568497938</v>
      </c>
    </row>
    <row r="1291" spans="1:22">
      <c r="A1291" s="4" t="s">
        <v>966</v>
      </c>
      <c r="B1291" s="4">
        <v>3289.27701826774</v>
      </c>
      <c r="C1291" s="4">
        <v>3514.9678559732602</v>
      </c>
      <c r="D1291" s="4">
        <v>2470.2179661559098</v>
      </c>
      <c r="E1291" s="4">
        <v>2503.4415465791999</v>
      </c>
      <c r="F1291" s="4">
        <v>2200.7166395700001</v>
      </c>
      <c r="G1291" s="4">
        <v>2173.1548688882799</v>
      </c>
      <c r="H1291" s="4">
        <v>1656.53629177844</v>
      </c>
      <c r="I1291" s="4">
        <v>1784.1981951586299</v>
      </c>
      <c r="J1291" s="4" t="s">
        <v>157</v>
      </c>
      <c r="K1291" s="4">
        <v>1.4946390458112</v>
      </c>
      <c r="L1291" s="4">
        <v>1.61744931587475</v>
      </c>
      <c r="M1291" s="4">
        <v>1.491194595866</v>
      </c>
      <c r="N1291" s="4">
        <v>1.40311852874429</v>
      </c>
      <c r="O1291" s="4">
        <v>1.5560441808429699</v>
      </c>
      <c r="P1291" s="4">
        <v>1.4471565623051399</v>
      </c>
      <c r="Q1291" s="4">
        <v>3402.1224371204999</v>
      </c>
      <c r="R1291" s="4">
        <v>2486.8297563675601</v>
      </c>
      <c r="S1291" s="4">
        <v>-0.104662013477251</v>
      </c>
      <c r="T1291" s="4">
        <v>0.286291822176229</v>
      </c>
      <c r="U1291" s="4">
        <v>0.43379498711880099</v>
      </c>
      <c r="V1291" s="4">
        <f t="shared" si="20"/>
        <v>0.73096421493647701</v>
      </c>
    </row>
    <row r="1292" spans="1:22">
      <c r="A1292" s="4" t="s">
        <v>304</v>
      </c>
      <c r="B1292" s="4">
        <v>887.75297027911699</v>
      </c>
      <c r="C1292" s="4">
        <v>818.52339529282199</v>
      </c>
      <c r="D1292" s="4">
        <v>645.28392913971197</v>
      </c>
      <c r="E1292" s="4">
        <v>601.62981279845701</v>
      </c>
      <c r="F1292" s="4">
        <v>1011.98715535652</v>
      </c>
      <c r="G1292" s="4">
        <v>927.44353474394802</v>
      </c>
      <c r="H1292" s="4">
        <v>636.601726952793</v>
      </c>
      <c r="I1292" s="4">
        <v>576.54845754826295</v>
      </c>
      <c r="J1292" s="4" t="s">
        <v>157</v>
      </c>
      <c r="K1292" s="4">
        <v>0.87723738940773799</v>
      </c>
      <c r="L1292" s="4">
        <v>0.88255873767970405</v>
      </c>
      <c r="M1292" s="4">
        <v>1.01363835789211</v>
      </c>
      <c r="N1292" s="4">
        <v>1.04350259708759</v>
      </c>
      <c r="O1292" s="4">
        <v>0.87989806354372102</v>
      </c>
      <c r="P1292" s="4">
        <v>1.0285704774898501</v>
      </c>
      <c r="Q1292" s="4">
        <v>853.13818278596898</v>
      </c>
      <c r="R1292" s="4">
        <v>623.456870969085</v>
      </c>
      <c r="S1292" s="4">
        <v>0.22523234860327401</v>
      </c>
      <c r="T1292" s="4">
        <v>1.0248028238674999E-2</v>
      </c>
      <c r="U1292" s="4">
        <v>0.108587308028591</v>
      </c>
      <c r="V1292" s="4">
        <f t="shared" si="20"/>
        <v>0.73078064438887591</v>
      </c>
    </row>
    <row r="1293" spans="1:22">
      <c r="A1293" s="4" t="s">
        <v>33</v>
      </c>
      <c r="B1293" s="4">
        <v>5109.2403016347598</v>
      </c>
      <c r="C1293" s="4">
        <v>4863.2103808002003</v>
      </c>
      <c r="D1293" s="4">
        <v>3344.8813512684701</v>
      </c>
      <c r="E1293" s="4">
        <v>3935.7849273668598</v>
      </c>
      <c r="F1293" s="4">
        <v>7348.1715851421204</v>
      </c>
      <c r="G1293" s="4">
        <v>7209.6046726398199</v>
      </c>
      <c r="H1293" s="4">
        <v>7654.4395998065202</v>
      </c>
      <c r="I1293" s="4">
        <v>9508.9416675895809</v>
      </c>
      <c r="J1293" s="4" t="s">
        <v>157</v>
      </c>
      <c r="K1293" s="4">
        <v>0.69530770239028605</v>
      </c>
      <c r="L1293" s="4">
        <v>0.67454605371857701</v>
      </c>
      <c r="M1293" s="4">
        <v>0.43698579205628801</v>
      </c>
      <c r="N1293" s="4">
        <v>0.413903572548105</v>
      </c>
      <c r="O1293" s="4">
        <v>0.68492687805443198</v>
      </c>
      <c r="P1293" s="4">
        <v>0.42544468230219701</v>
      </c>
      <c r="Q1293" s="4">
        <v>4986.2253412174796</v>
      </c>
      <c r="R1293" s="4">
        <v>3640.33313931767</v>
      </c>
      <c r="S1293" s="4">
        <v>-0.68697841574180096</v>
      </c>
      <c r="T1293" s="4">
        <v>3.55962149401231E-3</v>
      </c>
      <c r="U1293" s="4">
        <v>8.9292258794618898E-2</v>
      </c>
      <c r="V1293" s="4">
        <f t="shared" si="20"/>
        <v>0.73007794277280191</v>
      </c>
    </row>
    <row r="1294" spans="1:22">
      <c r="A1294" s="4" t="s">
        <v>1151</v>
      </c>
      <c r="B1294" s="4">
        <v>954.25179431064203</v>
      </c>
      <c r="C1294" s="4">
        <v>930.39579703570405</v>
      </c>
      <c r="D1294" s="4">
        <v>413.03574156132697</v>
      </c>
      <c r="E1294" s="4">
        <v>962.89854247784103</v>
      </c>
      <c r="F1294" s="4">
        <v>1778.5383454484099</v>
      </c>
      <c r="G1294" s="4">
        <v>1595.97000429434</v>
      </c>
      <c r="H1294" s="4">
        <v>735.18982569194998</v>
      </c>
      <c r="I1294" s="4">
        <v>1486.42724920925</v>
      </c>
      <c r="J1294" s="4" t="s">
        <v>157</v>
      </c>
      <c r="K1294" s="4">
        <v>0.53653709336812305</v>
      </c>
      <c r="L1294" s="4">
        <v>0.58296571648104201</v>
      </c>
      <c r="M1294" s="4">
        <v>0.56180829375948405</v>
      </c>
      <c r="N1294" s="4">
        <v>0.64779392532670599</v>
      </c>
      <c r="O1294" s="4">
        <v>0.55975140492458197</v>
      </c>
      <c r="P1294" s="4">
        <v>0.60480110954309496</v>
      </c>
      <c r="Q1294" s="4">
        <v>942.32379567317298</v>
      </c>
      <c r="R1294" s="4">
        <v>687.967142019584</v>
      </c>
      <c r="S1294" s="4">
        <v>0.111674542155672</v>
      </c>
      <c r="T1294" s="4">
        <v>0.453854654175469</v>
      </c>
      <c r="U1294" s="4">
        <v>0.58448592608977901</v>
      </c>
      <c r="V1294" s="4">
        <f t="shared" si="20"/>
        <v>0.73007510282398969</v>
      </c>
    </row>
    <row r="1295" spans="1:22">
      <c r="A1295" s="4" t="s">
        <v>197</v>
      </c>
      <c r="B1295" s="4">
        <v>2234.8944609272999</v>
      </c>
      <c r="C1295" s="4">
        <v>2456.9838926453499</v>
      </c>
      <c r="D1295" s="4">
        <v>1588.2428178871601</v>
      </c>
      <c r="E1295" s="4">
        <v>1823.0484633988699</v>
      </c>
      <c r="F1295" s="4">
        <v>1131.07208271484</v>
      </c>
      <c r="G1295" s="4">
        <v>1324.6360395561801</v>
      </c>
      <c r="H1295" s="4">
        <v>1111.0555700898001</v>
      </c>
      <c r="I1295" s="4">
        <v>1212.57914210083</v>
      </c>
      <c r="J1295" s="4" t="s">
        <v>157</v>
      </c>
      <c r="K1295" s="4">
        <v>1.9759080743669399</v>
      </c>
      <c r="L1295" s="4">
        <v>1.85483696598543</v>
      </c>
      <c r="M1295" s="4">
        <v>1.42948999189913</v>
      </c>
      <c r="N1295" s="4">
        <v>1.5034469917075901</v>
      </c>
      <c r="O1295" s="4">
        <v>1.91537252017619</v>
      </c>
      <c r="P1295" s="4">
        <v>1.4664684918033599</v>
      </c>
      <c r="Q1295" s="4">
        <v>2345.9391767863299</v>
      </c>
      <c r="R1295" s="4">
        <v>1705.64564064302</v>
      </c>
      <c r="S1295" s="4">
        <v>-0.38527893470517899</v>
      </c>
      <c r="T1295" s="4">
        <v>2.4072677478475701E-2</v>
      </c>
      <c r="U1295" s="4">
        <v>0.136725954646431</v>
      </c>
      <c r="V1295" s="4">
        <f t="shared" si="20"/>
        <v>0.72706302768666009</v>
      </c>
    </row>
    <row r="1296" spans="1:22">
      <c r="A1296" s="4" t="s">
        <v>839</v>
      </c>
      <c r="B1296" s="4">
        <v>1301.11570315054</v>
      </c>
      <c r="C1296" s="4">
        <v>1268.83498978747</v>
      </c>
      <c r="D1296" s="4">
        <v>945.40361721010902</v>
      </c>
      <c r="E1296" s="4">
        <v>921.03441275619502</v>
      </c>
      <c r="F1296" s="4">
        <v>535.98974446580496</v>
      </c>
      <c r="G1296" s="4">
        <v>600.43211448090801</v>
      </c>
      <c r="H1296" s="4">
        <v>469.62915189481299</v>
      </c>
      <c r="I1296" s="4">
        <v>551.16256822360594</v>
      </c>
      <c r="J1296" s="4" t="s">
        <v>157</v>
      </c>
      <c r="K1296" s="4">
        <v>2.42750111655084</v>
      </c>
      <c r="L1296" s="4">
        <v>2.1132030735638101</v>
      </c>
      <c r="M1296" s="4">
        <v>2.0130854598690999</v>
      </c>
      <c r="N1296" s="4">
        <v>1.6710757693953699</v>
      </c>
      <c r="O1296" s="4">
        <v>2.2703520950573202</v>
      </c>
      <c r="P1296" s="4">
        <v>1.8420806146322399</v>
      </c>
      <c r="Q1296" s="4">
        <v>1284.97534646901</v>
      </c>
      <c r="R1296" s="4">
        <v>933.21901498315196</v>
      </c>
      <c r="S1296" s="4">
        <v>-0.30157985443434598</v>
      </c>
      <c r="T1296" s="4">
        <v>0.20648739746050901</v>
      </c>
      <c r="U1296" s="4">
        <v>0.35627447172645599</v>
      </c>
      <c r="V1296" s="4">
        <f t="shared" si="20"/>
        <v>0.72625441223253739</v>
      </c>
    </row>
    <row r="1297" spans="1:22">
      <c r="A1297" s="4" t="s">
        <v>451</v>
      </c>
      <c r="B1297" s="4">
        <v>1222.76900264236</v>
      </c>
      <c r="C1297" s="4">
        <v>1353.79075132454</v>
      </c>
      <c r="D1297" s="4">
        <v>877.29902290228802</v>
      </c>
      <c r="E1297" s="4">
        <v>992.18298057381503</v>
      </c>
      <c r="F1297" s="4">
        <v>1575.6593332577099</v>
      </c>
      <c r="G1297" s="4">
        <v>1609.59787377167</v>
      </c>
      <c r="H1297" s="4">
        <v>1302.5781408109799</v>
      </c>
      <c r="I1297" s="4">
        <v>1430.6415818221701</v>
      </c>
      <c r="J1297" s="4" t="s">
        <v>157</v>
      </c>
      <c r="K1297" s="4">
        <v>0.77603640382991801</v>
      </c>
      <c r="L1297" s="4">
        <v>0.84107389391133502</v>
      </c>
      <c r="M1297" s="4">
        <v>0.67350970772170604</v>
      </c>
      <c r="N1297" s="4">
        <v>0.693523097036014</v>
      </c>
      <c r="O1297" s="4">
        <v>0.80855514887062696</v>
      </c>
      <c r="P1297" s="4">
        <v>0.68351640237886002</v>
      </c>
      <c r="Q1297" s="4">
        <v>1288.2798769834501</v>
      </c>
      <c r="R1297" s="4">
        <v>934.74100173805095</v>
      </c>
      <c r="S1297" s="4">
        <v>-0.24237021983366</v>
      </c>
      <c r="T1297" s="4">
        <v>6.6716318030405897E-2</v>
      </c>
      <c r="U1297" s="4">
        <v>0.19902662350752801</v>
      </c>
      <c r="V1297" s="4">
        <f t="shared" si="20"/>
        <v>0.72557292746571334</v>
      </c>
    </row>
    <row r="1298" spans="1:22">
      <c r="A1298" s="4" t="s">
        <v>1534</v>
      </c>
      <c r="B1298" s="4">
        <v>1137.1600827535301</v>
      </c>
      <c r="C1298" s="4">
        <v>1252.1989534224299</v>
      </c>
      <c r="D1298" s="4">
        <v>820.38679060116499</v>
      </c>
      <c r="E1298" s="4">
        <v>911.115431377047</v>
      </c>
      <c r="F1298" s="4">
        <v>539.56068686474896</v>
      </c>
      <c r="G1298" s="4">
        <v>625.81803108580004</v>
      </c>
      <c r="H1298" s="4">
        <v>435.987366744643</v>
      </c>
      <c r="I1298" s="4">
        <v>404.56178281374702</v>
      </c>
      <c r="J1298" s="4" t="s">
        <v>157</v>
      </c>
      <c r="K1298" s="4">
        <v>2.1075666008235099</v>
      </c>
      <c r="L1298" s="4">
        <v>2.0008994487580698</v>
      </c>
      <c r="M1298" s="4">
        <v>1.8816756015815099</v>
      </c>
      <c r="N1298" s="4">
        <v>2.2521045488780298</v>
      </c>
      <c r="O1298" s="4">
        <v>2.0542330247907898</v>
      </c>
      <c r="P1298" s="4">
        <v>2.0668900752297699</v>
      </c>
      <c r="Q1298" s="4">
        <v>1194.6795180879799</v>
      </c>
      <c r="R1298" s="4">
        <v>865.751110989106</v>
      </c>
      <c r="S1298" s="4">
        <v>8.8618179423352005E-3</v>
      </c>
      <c r="T1298" s="4">
        <v>0.95361506091737902</v>
      </c>
      <c r="U1298" s="4">
        <v>0.96932351285909901</v>
      </c>
      <c r="V1298" s="4">
        <f t="shared" si="20"/>
        <v>0.72467226388437123</v>
      </c>
    </row>
    <row r="1299" spans="1:22">
      <c r="A1299" s="4" t="s">
        <v>1273</v>
      </c>
      <c r="B1299" s="4">
        <v>1041.66830315124</v>
      </c>
      <c r="C1299" s="4">
        <v>1048.66130435796</v>
      </c>
      <c r="D1299" s="4">
        <v>861.44230960284403</v>
      </c>
      <c r="E1299" s="4">
        <v>652.66320922847797</v>
      </c>
      <c r="F1299" s="4">
        <v>803.34207713221599</v>
      </c>
      <c r="G1299" s="4">
        <v>826.892261432336</v>
      </c>
      <c r="H1299" s="4">
        <v>652.99055128608495</v>
      </c>
      <c r="I1299" s="4">
        <v>582.88794985091499</v>
      </c>
      <c r="J1299" s="4" t="s">
        <v>157</v>
      </c>
      <c r="K1299" s="4">
        <v>1.2966684215892299</v>
      </c>
      <c r="L1299" s="4">
        <v>1.2681958137345199</v>
      </c>
      <c r="M1299" s="4">
        <v>1.31922630106393</v>
      </c>
      <c r="N1299" s="4">
        <v>1.1197061277307301</v>
      </c>
      <c r="O1299" s="4">
        <v>1.28243211766187</v>
      </c>
      <c r="P1299" s="4">
        <v>1.2194662143973301</v>
      </c>
      <c r="Q1299" s="4">
        <v>1045.1648037545999</v>
      </c>
      <c r="R1299" s="4">
        <v>757.05275941566094</v>
      </c>
      <c r="S1299" s="4">
        <v>-7.2632673920874094E-2</v>
      </c>
      <c r="T1299" s="4">
        <v>0.59585893670605405</v>
      </c>
      <c r="U1299" s="4">
        <v>0.69823117693308501</v>
      </c>
      <c r="V1299" s="4">
        <f t="shared" si="20"/>
        <v>0.72433816819707375</v>
      </c>
    </row>
    <row r="1300" spans="1:22">
      <c r="A1300" s="4" t="s">
        <v>40</v>
      </c>
      <c r="B1300" s="4">
        <v>1387.2078880648901</v>
      </c>
      <c r="C1300" s="4">
        <v>1680.0469774669</v>
      </c>
      <c r="D1300" s="4">
        <v>1018.58016975945</v>
      </c>
      <c r="E1300" s="4">
        <v>1203.0827096742601</v>
      </c>
      <c r="F1300" s="4">
        <v>1290.7650329839501</v>
      </c>
      <c r="G1300" s="4">
        <v>1499.42468294543</v>
      </c>
      <c r="H1300" s="4">
        <v>1833.09596062587</v>
      </c>
      <c r="I1300" s="4">
        <v>1994.38151817996</v>
      </c>
      <c r="J1300" s="4" t="s">
        <v>157</v>
      </c>
      <c r="K1300" s="4">
        <v>1.0747175919834</v>
      </c>
      <c r="L1300" s="4">
        <v>1.1204610652178</v>
      </c>
      <c r="M1300" s="4">
        <v>0.55566112829776704</v>
      </c>
      <c r="N1300" s="4">
        <v>0.60323599005880202</v>
      </c>
      <c r="O1300" s="4">
        <v>1.0975893286006</v>
      </c>
      <c r="P1300" s="4">
        <v>0.57944855917828397</v>
      </c>
      <c r="Q1300" s="4">
        <v>1533.62743276589</v>
      </c>
      <c r="R1300" s="4">
        <v>1110.8314397168599</v>
      </c>
      <c r="S1300" s="4">
        <v>-0.92158586388453401</v>
      </c>
      <c r="T1300" s="4">
        <v>4.0316525602299303E-3</v>
      </c>
      <c r="U1300" s="4">
        <v>9.0712232304819201E-2</v>
      </c>
      <c r="V1300" s="4">
        <f t="shared" si="20"/>
        <v>0.72431636001286215</v>
      </c>
    </row>
    <row r="1301" spans="1:22">
      <c r="A1301" s="4" t="s">
        <v>613</v>
      </c>
      <c r="B1301" s="4">
        <v>9738.4687256642301</v>
      </c>
      <c r="C1301" s="4">
        <v>9810.3811766863691</v>
      </c>
      <c r="D1301" s="4">
        <v>7051.3010693394699</v>
      </c>
      <c r="E1301" s="4">
        <v>7096.6727050358904</v>
      </c>
      <c r="F1301" s="4">
        <v>8164.2657476905097</v>
      </c>
      <c r="G1301" s="4">
        <v>8161.6598549644696</v>
      </c>
      <c r="H1301" s="4">
        <v>6573.0749284495496</v>
      </c>
      <c r="I1301" s="4">
        <v>6343.2995439566203</v>
      </c>
      <c r="J1301" s="4" t="s">
        <v>157</v>
      </c>
      <c r="K1301" s="4">
        <v>1.19281623438323</v>
      </c>
      <c r="L1301" s="4">
        <v>1.20200809039095</v>
      </c>
      <c r="M1301" s="4">
        <v>1.0727553156012299</v>
      </c>
      <c r="N1301" s="4">
        <v>1.1187667641829999</v>
      </c>
      <c r="O1301" s="4">
        <v>1.1974121623870899</v>
      </c>
      <c r="P1301" s="4">
        <v>1.09576103989212</v>
      </c>
      <c r="Q1301" s="4">
        <v>9774.4249511753005</v>
      </c>
      <c r="R1301" s="4">
        <v>7073.9868871876797</v>
      </c>
      <c r="S1301" s="4">
        <v>-0.12798661498921601</v>
      </c>
      <c r="T1301" s="4">
        <v>4.9355029778306199E-2</v>
      </c>
      <c r="U1301" s="4">
        <v>0.17198826970780901</v>
      </c>
      <c r="V1301" s="4">
        <f t="shared" si="20"/>
        <v>0.72372409860664866</v>
      </c>
    </row>
    <row r="1302" spans="1:22">
      <c r="A1302" s="4" t="s">
        <v>1589</v>
      </c>
      <c r="B1302" s="4">
        <v>686.49700951943896</v>
      </c>
      <c r="C1302" s="4">
        <v>715.84506615868202</v>
      </c>
      <c r="D1302" s="4">
        <v>546.93337621520402</v>
      </c>
      <c r="E1302" s="4">
        <v>462.269398076492</v>
      </c>
      <c r="F1302" s="4">
        <v>750.68176918277095</v>
      </c>
      <c r="G1302" s="4">
        <v>651.19409290939996</v>
      </c>
      <c r="H1302" s="4">
        <v>519.68931455844699</v>
      </c>
      <c r="I1302" s="4">
        <v>547.95315885895002</v>
      </c>
      <c r="J1302" s="4" t="s">
        <v>157</v>
      </c>
      <c r="K1302" s="4">
        <v>0.91449804391385803</v>
      </c>
      <c r="L1302" s="4">
        <v>1.0992806506588999</v>
      </c>
      <c r="M1302" s="4">
        <v>1.0524237479847001</v>
      </c>
      <c r="N1302" s="4">
        <v>0.84362940627829397</v>
      </c>
      <c r="O1302" s="4">
        <v>1.00688934728638</v>
      </c>
      <c r="P1302" s="4">
        <v>0.94802657713150096</v>
      </c>
      <c r="Q1302" s="4">
        <v>701.171037839061</v>
      </c>
      <c r="R1302" s="4">
        <v>504.60138714584798</v>
      </c>
      <c r="S1302" s="4">
        <v>-8.6905736661089805E-2</v>
      </c>
      <c r="T1302" s="4">
        <v>0.71391663430324803</v>
      </c>
      <c r="U1302" s="4">
        <v>0.78961257681773001</v>
      </c>
      <c r="V1302" s="4">
        <f t="shared" si="20"/>
        <v>0.71965520524204618</v>
      </c>
    </row>
    <row r="1303" spans="1:22">
      <c r="A1303" s="4" t="s">
        <v>544</v>
      </c>
      <c r="B1303" s="4">
        <v>645.69392525201897</v>
      </c>
      <c r="C1303" s="4">
        <v>667.05935889133195</v>
      </c>
      <c r="D1303" s="4">
        <v>459.76216244026898</v>
      </c>
      <c r="E1303" s="4">
        <v>484.34498586774299</v>
      </c>
      <c r="F1303" s="4">
        <v>884.63065990075597</v>
      </c>
      <c r="G1303" s="4">
        <v>965.70523740410499</v>
      </c>
      <c r="H1303" s="4">
        <v>747.87367908100805</v>
      </c>
      <c r="I1303" s="4">
        <v>804.35164535839897</v>
      </c>
      <c r="J1303" s="4" t="s">
        <v>157</v>
      </c>
      <c r="K1303" s="4">
        <v>0.72990226828047899</v>
      </c>
      <c r="L1303" s="4">
        <v>0.69074841168350898</v>
      </c>
      <c r="M1303" s="4">
        <v>0.61475911681398798</v>
      </c>
      <c r="N1303" s="4">
        <v>0.60215577187254998</v>
      </c>
      <c r="O1303" s="4">
        <v>0.71032533998199399</v>
      </c>
      <c r="P1303" s="4">
        <v>0.60845744434326898</v>
      </c>
      <c r="Q1303" s="4">
        <v>656.37664207167495</v>
      </c>
      <c r="R1303" s="4">
        <v>472.05357415400601</v>
      </c>
      <c r="S1303" s="4">
        <v>-0.22332358857141099</v>
      </c>
      <c r="T1303" s="4">
        <v>3.8425796645009898E-2</v>
      </c>
      <c r="U1303" s="4">
        <v>0.15806075114803</v>
      </c>
      <c r="V1303" s="4">
        <f t="shared" si="20"/>
        <v>0.71918094565963964</v>
      </c>
    </row>
    <row r="1304" spans="1:22">
      <c r="A1304" s="4" t="s">
        <v>433</v>
      </c>
      <c r="B1304" s="4">
        <v>2017.45067158693</v>
      </c>
      <c r="C1304" s="4">
        <v>1903.9583565800301</v>
      </c>
      <c r="D1304" s="4">
        <v>1426.7076379908799</v>
      </c>
      <c r="E1304" s="4">
        <v>1388.04911471989</v>
      </c>
      <c r="F1304" s="4">
        <v>1951.7421277108299</v>
      </c>
      <c r="G1304" s="4">
        <v>2063.39129842804</v>
      </c>
      <c r="H1304" s="4">
        <v>1847.0595049271201</v>
      </c>
      <c r="I1304" s="4">
        <v>1855.59750727799</v>
      </c>
      <c r="J1304" s="4" t="s">
        <v>157</v>
      </c>
      <c r="K1304" s="4">
        <v>1.03366661145607</v>
      </c>
      <c r="L1304" s="4">
        <v>0.92273257041964396</v>
      </c>
      <c r="M1304" s="4">
        <v>0.77242104771669196</v>
      </c>
      <c r="N1304" s="4">
        <v>0.74803350903184096</v>
      </c>
      <c r="O1304" s="4">
        <v>0.97819959093786102</v>
      </c>
      <c r="P1304" s="4">
        <v>0.76022727837426596</v>
      </c>
      <c r="Q1304" s="4">
        <v>1960.70451408348</v>
      </c>
      <c r="R1304" s="4">
        <v>1407.3783763553799</v>
      </c>
      <c r="S1304" s="4">
        <v>-0.36369806865108001</v>
      </c>
      <c r="T1304" s="4">
        <v>6.1670526130112702E-2</v>
      </c>
      <c r="U1304" s="4">
        <v>0.190379419156015</v>
      </c>
      <c r="V1304" s="4">
        <f t="shared" si="20"/>
        <v>0.71779218451651849</v>
      </c>
    </row>
    <row r="1305" spans="1:22">
      <c r="A1305" s="4" t="s">
        <v>1423</v>
      </c>
      <c r="B1305" s="4">
        <v>3718.4437061818198</v>
      </c>
      <c r="C1305" s="4">
        <v>3650.3507629912101</v>
      </c>
      <c r="D1305" s="4">
        <v>2616.53931807545</v>
      </c>
      <c r="E1305" s="4">
        <v>2670.87889513344</v>
      </c>
      <c r="F1305" s="4">
        <v>1592.0546817873401</v>
      </c>
      <c r="G1305" s="4">
        <v>1456.07090031998</v>
      </c>
      <c r="H1305" s="4">
        <v>945.79836123255097</v>
      </c>
      <c r="I1305" s="4">
        <v>1210.7493546560399</v>
      </c>
      <c r="J1305" s="4" t="s">
        <v>157</v>
      </c>
      <c r="K1305" s="4">
        <v>2.3356256218581999</v>
      </c>
      <c r="L1305" s="4">
        <v>2.5069869620971201</v>
      </c>
      <c r="M1305" s="4">
        <v>2.7664874727268698</v>
      </c>
      <c r="N1305" s="4">
        <v>2.20597176852693</v>
      </c>
      <c r="O1305" s="4">
        <v>2.4213062919776598</v>
      </c>
      <c r="P1305" s="4">
        <v>2.4862296206268999</v>
      </c>
      <c r="Q1305" s="4">
        <v>3684.39723458651</v>
      </c>
      <c r="R1305" s="4">
        <v>2643.70910660445</v>
      </c>
      <c r="S1305" s="4">
        <v>3.81739556258575E-2</v>
      </c>
      <c r="T1305" s="4">
        <v>0.84523907289331601</v>
      </c>
      <c r="U1305" s="4">
        <v>0.89099486984937304</v>
      </c>
      <c r="V1305" s="4">
        <f t="shared" si="20"/>
        <v>0.7175418225231478</v>
      </c>
    </row>
    <row r="1306" spans="1:22">
      <c r="A1306" s="4" t="s">
        <v>524</v>
      </c>
      <c r="B1306" s="4">
        <v>12115.7242463742</v>
      </c>
      <c r="C1306" s="4">
        <v>12096.4372023138</v>
      </c>
      <c r="D1306" s="4">
        <v>8989.8627569626096</v>
      </c>
      <c r="E1306" s="4">
        <v>8382.4850851203901</v>
      </c>
      <c r="F1306" s="4">
        <v>19663.1572246906</v>
      </c>
      <c r="G1306" s="4">
        <v>19767.003546637599</v>
      </c>
      <c r="H1306" s="4">
        <v>13234.1302926595</v>
      </c>
      <c r="I1306" s="4">
        <v>12726.441329723501</v>
      </c>
      <c r="J1306" s="4" t="s">
        <v>157</v>
      </c>
      <c r="K1306" s="4">
        <v>0.61616372731642499</v>
      </c>
      <c r="L1306" s="4">
        <v>0.61195098052033103</v>
      </c>
      <c r="M1306" s="4">
        <v>0.67929380761416003</v>
      </c>
      <c r="N1306" s="4">
        <v>0.65866685493159105</v>
      </c>
      <c r="O1306" s="4">
        <v>0.61405735391837801</v>
      </c>
      <c r="P1306" s="4">
        <v>0.66898033127287504</v>
      </c>
      <c r="Q1306" s="4">
        <v>12106.080724343999</v>
      </c>
      <c r="R1306" s="4">
        <v>8686.1739210414999</v>
      </c>
      <c r="S1306" s="4">
        <v>0.123590382870226</v>
      </c>
      <c r="T1306" s="4">
        <v>3.4824956407910203E-2</v>
      </c>
      <c r="U1306" s="4">
        <v>0.15103281483643499</v>
      </c>
      <c r="V1306" s="4">
        <f t="shared" si="20"/>
        <v>0.7175050388995472</v>
      </c>
    </row>
    <row r="1307" spans="1:22">
      <c r="A1307" s="4" t="s">
        <v>904</v>
      </c>
      <c r="B1307" s="4">
        <v>736.546808450154</v>
      </c>
      <c r="C1307" s="4">
        <v>824.37471893376301</v>
      </c>
      <c r="D1307" s="4">
        <v>551.64145057012297</v>
      </c>
      <c r="E1307" s="4">
        <v>568.12239067951498</v>
      </c>
      <c r="F1307" s="4">
        <v>2237.0744460546398</v>
      </c>
      <c r="G1307" s="4">
        <v>2543.1496793320398</v>
      </c>
      <c r="H1307" s="4">
        <v>1872.7542866971</v>
      </c>
      <c r="I1307" s="4">
        <v>2255.68384402624</v>
      </c>
      <c r="J1307" s="4" t="s">
        <v>157</v>
      </c>
      <c r="K1307" s="4">
        <v>0.329245550924398</v>
      </c>
      <c r="L1307" s="4">
        <v>0.324155013616927</v>
      </c>
      <c r="M1307" s="4">
        <v>0.29456157408830602</v>
      </c>
      <c r="N1307" s="4">
        <v>0.251862596872377</v>
      </c>
      <c r="O1307" s="4">
        <v>0.326700282270663</v>
      </c>
      <c r="P1307" s="4">
        <v>0.27321208548034098</v>
      </c>
      <c r="Q1307" s="4">
        <v>780.46076369195896</v>
      </c>
      <c r="R1307" s="4">
        <v>559.88192062481903</v>
      </c>
      <c r="S1307" s="4">
        <v>-0.25794639891460702</v>
      </c>
      <c r="T1307" s="4">
        <v>0.130651852927224</v>
      </c>
      <c r="U1307" s="4">
        <v>0.27802714302913301</v>
      </c>
      <c r="V1307" s="4">
        <f t="shared" si="20"/>
        <v>0.71737356529789564</v>
      </c>
    </row>
    <row r="1308" spans="1:22">
      <c r="A1308" s="4" t="s">
        <v>881</v>
      </c>
      <c r="B1308" s="4">
        <v>1272.84642328827</v>
      </c>
      <c r="C1308" s="4">
        <v>1477.18176118221</v>
      </c>
      <c r="D1308" s="4">
        <v>993.180419382276</v>
      </c>
      <c r="E1308" s="4">
        <v>974.68186846787</v>
      </c>
      <c r="F1308" s="4">
        <v>1908.55333227594</v>
      </c>
      <c r="G1308" s="4">
        <v>2129.9478133212901</v>
      </c>
      <c r="H1308" s="4">
        <v>1605.54893280135</v>
      </c>
      <c r="I1308" s="4">
        <v>1776.0231747913499</v>
      </c>
      <c r="J1308" s="4" t="s">
        <v>157</v>
      </c>
      <c r="K1308" s="4">
        <v>0.66691687455776405</v>
      </c>
      <c r="L1308" s="4">
        <v>0.69352955595602195</v>
      </c>
      <c r="M1308" s="4">
        <v>0.61859243221530402</v>
      </c>
      <c r="N1308" s="4">
        <v>0.54880019714966599</v>
      </c>
      <c r="O1308" s="4">
        <v>0.680223215256893</v>
      </c>
      <c r="P1308" s="4">
        <v>0.58369631468248495</v>
      </c>
      <c r="Q1308" s="4">
        <v>1375.01409223524</v>
      </c>
      <c r="R1308" s="4">
        <v>983.931143925073</v>
      </c>
      <c r="S1308" s="4">
        <v>-0.220790285031811</v>
      </c>
      <c r="T1308" s="4">
        <v>0.12273781520252</v>
      </c>
      <c r="U1308" s="4">
        <v>0.26931400202920502</v>
      </c>
      <c r="V1308" s="4">
        <f t="shared" si="20"/>
        <v>0.71557895259501103</v>
      </c>
    </row>
    <row r="1309" spans="1:22">
      <c r="A1309" s="4" t="s">
        <v>441</v>
      </c>
      <c r="B1309" s="4">
        <v>2061.2326408552999</v>
      </c>
      <c r="C1309" s="4">
        <v>2261.5101106464099</v>
      </c>
      <c r="D1309" s="4">
        <v>1609.7429338838499</v>
      </c>
      <c r="E1309" s="4">
        <v>1481.24712762073</v>
      </c>
      <c r="F1309" s="4">
        <v>2335.4543930130599</v>
      </c>
      <c r="G1309" s="4">
        <v>2526.96326189402</v>
      </c>
      <c r="H1309" s="4">
        <v>1949.39848991193</v>
      </c>
      <c r="I1309" s="4">
        <v>1894.63981869297</v>
      </c>
      <c r="J1309" s="4" t="s">
        <v>157</v>
      </c>
      <c r="K1309" s="4">
        <v>0.88258312687323304</v>
      </c>
      <c r="L1309" s="4">
        <v>0.89495171724473799</v>
      </c>
      <c r="M1309" s="4">
        <v>0.82576391754390599</v>
      </c>
      <c r="N1309" s="4">
        <v>0.78180935131120699</v>
      </c>
      <c r="O1309" s="4">
        <v>0.88876742205898496</v>
      </c>
      <c r="P1309" s="4">
        <v>0.80378663442755605</v>
      </c>
      <c r="Q1309" s="4">
        <v>2161.3713757508599</v>
      </c>
      <c r="R1309" s="4">
        <v>1545.4950307522899</v>
      </c>
      <c r="S1309" s="4">
        <v>-0.14499334734250699</v>
      </c>
      <c r="T1309" s="4">
        <v>6.5198012427880203E-2</v>
      </c>
      <c r="U1309" s="4">
        <v>0.197552731485203</v>
      </c>
      <c r="V1309" s="4">
        <f t="shared" si="20"/>
        <v>0.71505297427906633</v>
      </c>
    </row>
    <row r="1310" spans="1:22">
      <c r="A1310" s="4" t="s">
        <v>6</v>
      </c>
      <c r="B1310" s="4">
        <v>25255.721495494199</v>
      </c>
      <c r="C1310" s="4">
        <v>24144.207885914999</v>
      </c>
      <c r="D1310" s="4">
        <v>17674.031863250901</v>
      </c>
      <c r="E1310" s="4">
        <v>17636.772080181701</v>
      </c>
      <c r="F1310" s="4">
        <v>9279.1094352297096</v>
      </c>
      <c r="G1310" s="4">
        <v>9031.3817125271999</v>
      </c>
      <c r="H1310" s="4">
        <v>5439.1144783261398</v>
      </c>
      <c r="I1310" s="4">
        <v>5451.7167074291501</v>
      </c>
      <c r="J1310" s="4" t="s">
        <v>157</v>
      </c>
      <c r="K1310" s="4">
        <v>2.7217829115805698</v>
      </c>
      <c r="L1310" s="4">
        <v>2.6733681129239799</v>
      </c>
      <c r="M1310" s="4">
        <v>3.2494318576449501</v>
      </c>
      <c r="N1310" s="4">
        <v>3.2350859420387201</v>
      </c>
      <c r="O1310" s="4">
        <v>2.69757551225227</v>
      </c>
      <c r="P1310" s="4">
        <v>3.2422588998418398</v>
      </c>
      <c r="Q1310" s="4">
        <v>24699.964690704601</v>
      </c>
      <c r="R1310" s="4">
        <v>17655.401971716299</v>
      </c>
      <c r="S1310" s="4">
        <v>0.265335951970396</v>
      </c>
      <c r="T1310" s="4">
        <v>2.1417096051524198E-3</v>
      </c>
      <c r="U1310" s="4">
        <v>8.7316582447352603E-2</v>
      </c>
      <c r="V1310" s="4">
        <f t="shared" si="20"/>
        <v>0.71479462391136939</v>
      </c>
    </row>
    <row r="1311" spans="1:22">
      <c r="A1311" s="4" t="s">
        <v>815</v>
      </c>
      <c r="B1311" s="4">
        <v>572.38733436176699</v>
      </c>
      <c r="C1311" s="4">
        <v>542.21841259084101</v>
      </c>
      <c r="D1311" s="4">
        <v>415.14163051313801</v>
      </c>
      <c r="E1311" s="4">
        <v>381.27662825553801</v>
      </c>
      <c r="F1311" s="4">
        <v>444.774452542147</v>
      </c>
      <c r="G1311" s="4">
        <v>477.08967184627301</v>
      </c>
      <c r="H1311" s="4">
        <v>381.03097597851098</v>
      </c>
      <c r="I1311" s="4">
        <v>384.82706170088102</v>
      </c>
      <c r="J1311" s="4" t="s">
        <v>157</v>
      </c>
      <c r="K1311" s="4">
        <v>1.28691594377832</v>
      </c>
      <c r="L1311" s="4">
        <v>1.13651257737885</v>
      </c>
      <c r="M1311" s="4">
        <v>1.08952199869584</v>
      </c>
      <c r="N1311" s="4">
        <v>0.99077395069449903</v>
      </c>
      <c r="O1311" s="4">
        <v>1.21171426057859</v>
      </c>
      <c r="P1311" s="4">
        <v>1.0401479746951701</v>
      </c>
      <c r="Q1311" s="4">
        <v>557.30287347630394</v>
      </c>
      <c r="R1311" s="4">
        <v>398.20912938433798</v>
      </c>
      <c r="S1311" s="4">
        <v>-0.220260745686265</v>
      </c>
      <c r="T1311" s="4">
        <v>0.19675364639172299</v>
      </c>
      <c r="U1311" s="4">
        <v>0.348353689286162</v>
      </c>
      <c r="V1311" s="4">
        <f t="shared" si="20"/>
        <v>0.7145291157399164</v>
      </c>
    </row>
    <row r="1312" spans="1:22">
      <c r="A1312" s="4" t="s">
        <v>782</v>
      </c>
      <c r="B1312" s="4">
        <v>2628.9588047408001</v>
      </c>
      <c r="C1312" s="4">
        <v>3133.7740082861001</v>
      </c>
      <c r="D1312" s="4">
        <v>2061.8866773538498</v>
      </c>
      <c r="E1312" s="4">
        <v>2055.49092788186</v>
      </c>
      <c r="F1312" s="4">
        <v>1960.4343125965399</v>
      </c>
      <c r="G1312" s="4">
        <v>2182.3713739125901</v>
      </c>
      <c r="H1312" s="4">
        <v>1278.1548006707701</v>
      </c>
      <c r="I1312" s="4">
        <v>1335.6705933201399</v>
      </c>
      <c r="J1312" s="4" t="s">
        <v>157</v>
      </c>
      <c r="K1312" s="4">
        <v>1.34100836118238</v>
      </c>
      <c r="L1312" s="4">
        <v>1.4359490074632899</v>
      </c>
      <c r="M1312" s="4">
        <v>1.61317445764141</v>
      </c>
      <c r="N1312" s="4">
        <v>1.53892055283812</v>
      </c>
      <c r="O1312" s="4">
        <v>1.3884786843228401</v>
      </c>
      <c r="P1312" s="4">
        <v>1.57604750523977</v>
      </c>
      <c r="Q1312" s="4">
        <v>2881.3664065134499</v>
      </c>
      <c r="R1312" s="4">
        <v>2058.6888026178499</v>
      </c>
      <c r="S1312" s="4">
        <v>0.182805991848358</v>
      </c>
      <c r="T1312" s="4">
        <v>8.9576292613056205E-2</v>
      </c>
      <c r="U1312" s="4">
        <v>0.227338320327689</v>
      </c>
      <c r="V1312" s="4">
        <f t="shared" si="20"/>
        <v>0.71448351655801123</v>
      </c>
    </row>
    <row r="1313" spans="1:22">
      <c r="A1313" s="4" t="s">
        <v>464</v>
      </c>
      <c r="B1313" s="4">
        <v>721.67996268365903</v>
      </c>
      <c r="C1313" s="4">
        <v>740.30227894280597</v>
      </c>
      <c r="D1313" s="4">
        <v>506.07752374862702</v>
      </c>
      <c r="E1313" s="4">
        <v>536.99539594650003</v>
      </c>
      <c r="F1313" s="4">
        <v>756.13680527961503</v>
      </c>
      <c r="G1313" s="4">
        <v>797.065647503798</v>
      </c>
      <c r="H1313" s="4">
        <v>512.09868282193997</v>
      </c>
      <c r="I1313" s="4">
        <v>534.50022527305396</v>
      </c>
      <c r="J1313" s="4" t="s">
        <v>157</v>
      </c>
      <c r="K1313" s="4">
        <v>0.95443041212202995</v>
      </c>
      <c r="L1313" s="4">
        <v>0.928784575349896</v>
      </c>
      <c r="M1313" s="4">
        <v>0.98824218988392198</v>
      </c>
      <c r="N1313" s="4">
        <v>1.00466823128497</v>
      </c>
      <c r="O1313" s="4">
        <v>0.94160749373596297</v>
      </c>
      <c r="P1313" s="4">
        <v>0.99645521058444897</v>
      </c>
      <c r="Q1313" s="4">
        <v>730.99112081323199</v>
      </c>
      <c r="R1313" s="4">
        <v>521.53645984756304</v>
      </c>
      <c r="S1313" s="4">
        <v>8.1679157145741907E-2</v>
      </c>
      <c r="T1313" s="4">
        <v>6.9178141349673497E-2</v>
      </c>
      <c r="U1313" s="4">
        <v>0.200908683073699</v>
      </c>
      <c r="V1313" s="4">
        <f t="shared" si="20"/>
        <v>0.71346483561571938</v>
      </c>
    </row>
    <row r="1314" spans="1:22">
      <c r="A1314" s="4" t="s">
        <v>1154</v>
      </c>
      <c r="B1314" s="4">
        <v>961.86213205879994</v>
      </c>
      <c r="C1314" s="4">
        <v>966.81011921285995</v>
      </c>
      <c r="D1314" s="4">
        <v>651.97178752596096</v>
      </c>
      <c r="E1314" s="4">
        <v>717.902745590942</v>
      </c>
      <c r="F1314" s="4">
        <v>441.35718154862298</v>
      </c>
      <c r="G1314" s="4">
        <v>489.16960948334798</v>
      </c>
      <c r="H1314" s="4">
        <v>323.12603692633297</v>
      </c>
      <c r="I1314" s="4">
        <v>200.38742492172</v>
      </c>
      <c r="J1314" s="4" t="s">
        <v>157</v>
      </c>
      <c r="K1314" s="4">
        <v>2.17932815476988</v>
      </c>
      <c r="L1314" s="4">
        <v>1.9764312836890701</v>
      </c>
      <c r="M1314" s="4">
        <v>2.01770118473801</v>
      </c>
      <c r="N1314" s="4">
        <v>3.5825738360148298</v>
      </c>
      <c r="O1314" s="4">
        <v>2.0778797192294798</v>
      </c>
      <c r="P1314" s="4">
        <v>2.8001375103764201</v>
      </c>
      <c r="Q1314" s="4">
        <v>964.33612563582994</v>
      </c>
      <c r="R1314" s="4">
        <v>684.93726655845103</v>
      </c>
      <c r="S1314" s="4">
        <v>0.43038553302840798</v>
      </c>
      <c r="T1314" s="4">
        <v>0.456603801120328</v>
      </c>
      <c r="U1314" s="4">
        <v>0.58674691351694397</v>
      </c>
      <c r="V1314" s="4">
        <f t="shared" si="20"/>
        <v>0.71026818175751871</v>
      </c>
    </row>
    <row r="1315" spans="1:22">
      <c r="A1315" s="4" t="s">
        <v>784</v>
      </c>
      <c r="B1315" s="4">
        <v>1742.80931310242</v>
      </c>
      <c r="C1315" s="4">
        <v>1755.8661949390601</v>
      </c>
      <c r="D1315" s="4">
        <v>1211.5592377616599</v>
      </c>
      <c r="E1315" s="4">
        <v>1271.8438047948</v>
      </c>
      <c r="F1315" s="4">
        <v>3847.1591483095299</v>
      </c>
      <c r="G1315" s="4">
        <v>4110.5041726965701</v>
      </c>
      <c r="H1315" s="4">
        <v>3046.7509004224598</v>
      </c>
      <c r="I1315" s="4">
        <v>3168.40947467058</v>
      </c>
      <c r="J1315" s="4" t="s">
        <v>157</v>
      </c>
      <c r="K1315" s="4">
        <v>0.45301201377858802</v>
      </c>
      <c r="L1315" s="4">
        <v>0.42716565199036899</v>
      </c>
      <c r="M1315" s="4">
        <v>0.39765615153955303</v>
      </c>
      <c r="N1315" s="4">
        <v>0.40141396336628199</v>
      </c>
      <c r="O1315" s="4">
        <v>0.44008883288447898</v>
      </c>
      <c r="P1315" s="4">
        <v>0.39953505745291701</v>
      </c>
      <c r="Q1315" s="4">
        <v>1749.33775402074</v>
      </c>
      <c r="R1315" s="4">
        <v>1241.7015212782301</v>
      </c>
      <c r="S1315" s="4">
        <v>-0.139472665380629</v>
      </c>
      <c r="T1315" s="4">
        <v>8.9927582624568903E-2</v>
      </c>
      <c r="U1315" s="4">
        <v>0.227374657887805</v>
      </c>
      <c r="V1315" s="4">
        <f t="shared" si="20"/>
        <v>0.70981233808294553</v>
      </c>
    </row>
    <row r="1316" spans="1:22">
      <c r="A1316" s="4" t="s">
        <v>676</v>
      </c>
      <c r="B1316" s="4">
        <v>1257.2865522797099</v>
      </c>
      <c r="C1316" s="4">
        <v>1265.46282025402</v>
      </c>
      <c r="D1316" s="4">
        <v>847.79083138657404</v>
      </c>
      <c r="E1316" s="4">
        <v>942.79311714096696</v>
      </c>
      <c r="F1316" s="4">
        <v>11320.349014277899</v>
      </c>
      <c r="G1316" s="4">
        <v>10832.4465491832</v>
      </c>
      <c r="H1316" s="4">
        <v>6840.7307612370696</v>
      </c>
      <c r="I1316" s="4">
        <v>7831.2307056129303</v>
      </c>
      <c r="J1316" s="4" t="s">
        <v>157</v>
      </c>
      <c r="K1316" s="4">
        <v>0.111064292337095</v>
      </c>
      <c r="L1316" s="4">
        <v>0.116821515297431</v>
      </c>
      <c r="M1316" s="4">
        <v>0.12393278744291</v>
      </c>
      <c r="N1316" s="4">
        <v>0.120388882997053</v>
      </c>
      <c r="O1316" s="4">
        <v>0.11394290381726301</v>
      </c>
      <c r="P1316" s="4">
        <v>0.122160835219982</v>
      </c>
      <c r="Q1316" s="4">
        <v>1261.37468626686</v>
      </c>
      <c r="R1316" s="4">
        <v>895.29197426377095</v>
      </c>
      <c r="S1316" s="4">
        <v>0.100470752412656</v>
      </c>
      <c r="T1316" s="4">
        <v>0.13560962077602501</v>
      </c>
      <c r="U1316" s="4">
        <v>0.28342742470980797</v>
      </c>
      <c r="V1316" s="4">
        <f t="shared" si="20"/>
        <v>0.70977480681292227</v>
      </c>
    </row>
    <row r="1317" spans="1:22">
      <c r="A1317" s="4" t="s">
        <v>1436</v>
      </c>
      <c r="B1317" s="4">
        <v>9738.3186375279092</v>
      </c>
      <c r="C1317" s="4">
        <v>9518.2738929523402</v>
      </c>
      <c r="D1317" s="4">
        <v>6809.63103805436</v>
      </c>
      <c r="E1317" s="4">
        <v>6847.9340397894302</v>
      </c>
      <c r="F1317" s="4">
        <v>6906.1962965453404</v>
      </c>
      <c r="G1317" s="4">
        <v>6933.8243754860196</v>
      </c>
      <c r="H1317" s="4">
        <v>4667.5936445548105</v>
      </c>
      <c r="I1317" s="4">
        <v>5089.4644788433998</v>
      </c>
      <c r="J1317" s="4" t="s">
        <v>157</v>
      </c>
      <c r="K1317" s="4">
        <v>1.41008425178983</v>
      </c>
      <c r="L1317" s="4">
        <v>1.37273074388838</v>
      </c>
      <c r="M1317" s="4">
        <v>1.4589168545120501</v>
      </c>
      <c r="N1317" s="4">
        <v>1.34551170722497</v>
      </c>
      <c r="O1317" s="4">
        <v>1.39140749783911</v>
      </c>
      <c r="P1317" s="4">
        <v>1.4022142808685101</v>
      </c>
      <c r="Q1317" s="4">
        <v>9628.2962652401202</v>
      </c>
      <c r="R1317" s="4">
        <v>6828.7825389218897</v>
      </c>
      <c r="S1317" s="4">
        <v>1.1161833125128501E-2</v>
      </c>
      <c r="T1317" s="4">
        <v>0.87303516431476402</v>
      </c>
      <c r="U1317" s="4">
        <v>0.91146274707434505</v>
      </c>
      <c r="V1317" s="4">
        <f t="shared" si="20"/>
        <v>0.70924100700712978</v>
      </c>
    </row>
    <row r="1318" spans="1:22">
      <c r="A1318" s="4" t="s">
        <v>1559</v>
      </c>
      <c r="B1318" s="4">
        <v>540.262713277898</v>
      </c>
      <c r="C1318" s="4">
        <v>600.71623695031303</v>
      </c>
      <c r="D1318" s="4">
        <v>400.73285187639101</v>
      </c>
      <c r="E1318" s="4">
        <v>408.42932588945399</v>
      </c>
      <c r="F1318" s="4">
        <v>701.24876223775198</v>
      </c>
      <c r="G1318" s="4">
        <v>659.70772805537297</v>
      </c>
      <c r="H1318" s="4">
        <v>497.55676389748101</v>
      </c>
      <c r="I1318" s="4">
        <v>466.69999086325299</v>
      </c>
      <c r="J1318" s="4" t="s">
        <v>157</v>
      </c>
      <c r="K1318" s="4">
        <v>0.77042947149577601</v>
      </c>
      <c r="L1318" s="4">
        <v>0.91057935416498803</v>
      </c>
      <c r="M1318" s="4">
        <v>0.80540127469548295</v>
      </c>
      <c r="N1318" s="4">
        <v>0.87514320523980305</v>
      </c>
      <c r="O1318" s="4">
        <v>0.84050441283038202</v>
      </c>
      <c r="P1318" s="4">
        <v>0.840272239967643</v>
      </c>
      <c r="Q1318" s="4">
        <v>570.48947511410597</v>
      </c>
      <c r="R1318" s="4">
        <v>404.58108888292202</v>
      </c>
      <c r="S1318" s="4">
        <v>-3.98571266771674E-4</v>
      </c>
      <c r="T1318" s="4">
        <v>0.99790255811853601</v>
      </c>
      <c r="U1318" s="4">
        <v>0.99852820235560003</v>
      </c>
      <c r="V1318" s="4">
        <f t="shared" si="20"/>
        <v>0.70918238903881636</v>
      </c>
    </row>
    <row r="1319" spans="1:22">
      <c r="A1319" s="4" t="s">
        <v>1093</v>
      </c>
      <c r="B1319" s="4">
        <v>578.16638259401202</v>
      </c>
      <c r="C1319" s="4">
        <v>575.43640428772005</v>
      </c>
      <c r="D1319" s="4">
        <v>453.86917854743302</v>
      </c>
      <c r="E1319" s="4">
        <v>362.85597917801698</v>
      </c>
      <c r="F1319" s="4">
        <v>1628.91910878925</v>
      </c>
      <c r="G1319" s="4">
        <v>1701.10763590749</v>
      </c>
      <c r="H1319" s="4">
        <v>1003.74039455661</v>
      </c>
      <c r="I1319" s="4">
        <v>960.15309175617904</v>
      </c>
      <c r="J1319" s="4" t="s">
        <v>157</v>
      </c>
      <c r="K1319" s="4">
        <v>0.354938670357764</v>
      </c>
      <c r="L1319" s="4">
        <v>0.338271601479669</v>
      </c>
      <c r="M1319" s="4">
        <v>0.45217785496011897</v>
      </c>
      <c r="N1319" s="4">
        <v>0.37791471203236099</v>
      </c>
      <c r="O1319" s="4">
        <v>0.346605135918716</v>
      </c>
      <c r="P1319" s="4">
        <v>0.41504628349624001</v>
      </c>
      <c r="Q1319" s="4">
        <v>576.80139344086604</v>
      </c>
      <c r="R1319" s="4">
        <v>408.362578862725</v>
      </c>
      <c r="S1319" s="4">
        <v>0.25997919401762598</v>
      </c>
      <c r="T1319" s="4">
        <v>0.213921932175172</v>
      </c>
      <c r="U1319" s="4">
        <v>0.363212131650611</v>
      </c>
      <c r="V1319" s="4">
        <f t="shared" si="20"/>
        <v>0.70797779531472393</v>
      </c>
    </row>
    <row r="1320" spans="1:22">
      <c r="A1320" s="4" t="s">
        <v>1356</v>
      </c>
      <c r="B1320" s="4">
        <v>1351.8860034981999</v>
      </c>
      <c r="C1320" s="4">
        <v>1489.3824551844</v>
      </c>
      <c r="D1320" s="4">
        <v>1017.37376909094</v>
      </c>
      <c r="E1320" s="4">
        <v>986.41559882663296</v>
      </c>
      <c r="F1320" s="4">
        <v>1050.65169538746</v>
      </c>
      <c r="G1320" s="4">
        <v>1064.7761215540099</v>
      </c>
      <c r="H1320" s="4">
        <v>739.422310500408</v>
      </c>
      <c r="I1320" s="4">
        <v>686.05873172142105</v>
      </c>
      <c r="J1320" s="4" t="s">
        <v>157</v>
      </c>
      <c r="K1320" s="4">
        <v>1.2867118660096299</v>
      </c>
      <c r="L1320" s="4">
        <v>1.39877522141526</v>
      </c>
      <c r="M1320" s="4">
        <v>1.3759035325867199</v>
      </c>
      <c r="N1320" s="4">
        <v>1.437800516512</v>
      </c>
      <c r="O1320" s="4">
        <v>1.34274354371245</v>
      </c>
      <c r="P1320" s="4">
        <v>1.4068520245493601</v>
      </c>
      <c r="Q1320" s="4">
        <v>1420.6342293412999</v>
      </c>
      <c r="R1320" s="4">
        <v>1001.89468395879</v>
      </c>
      <c r="S1320" s="4">
        <v>6.7286806437309596E-2</v>
      </c>
      <c r="T1320" s="4">
        <v>0.42206167033874498</v>
      </c>
      <c r="U1320" s="4">
        <v>0.55859879437952298</v>
      </c>
      <c r="V1320" s="4">
        <f t="shared" si="20"/>
        <v>0.70524464585323599</v>
      </c>
    </row>
    <row r="1321" spans="1:22">
      <c r="A1321" s="4" t="s">
        <v>754</v>
      </c>
      <c r="B1321" s="4">
        <v>3017.26475290605</v>
      </c>
      <c r="C1321" s="4">
        <v>2968.76813273166</v>
      </c>
      <c r="D1321" s="4">
        <v>2090.7086170849602</v>
      </c>
      <c r="E1321" s="4">
        <v>2117.3731851641701</v>
      </c>
      <c r="F1321" s="4">
        <v>1950.17351444972</v>
      </c>
      <c r="G1321" s="4">
        <v>1991.18299964731</v>
      </c>
      <c r="H1321" s="4">
        <v>1522.2899306450499</v>
      </c>
      <c r="I1321" s="4">
        <v>1670.74148941521</v>
      </c>
      <c r="J1321" s="4" t="s">
        <v>157</v>
      </c>
      <c r="K1321" s="4">
        <v>1.5471775873017199</v>
      </c>
      <c r="L1321" s="4">
        <v>1.4909569503443401</v>
      </c>
      <c r="M1321" s="4">
        <v>1.3733971269185501</v>
      </c>
      <c r="N1321" s="4">
        <v>1.26732543519062</v>
      </c>
      <c r="O1321" s="4">
        <v>1.51906726882303</v>
      </c>
      <c r="P1321" s="4">
        <v>1.3203612810545899</v>
      </c>
      <c r="Q1321" s="4">
        <v>2993.01644281886</v>
      </c>
      <c r="R1321" s="4">
        <v>2104.0409011245602</v>
      </c>
      <c r="S1321" s="4">
        <v>-0.20225302011729199</v>
      </c>
      <c r="T1321" s="4">
        <v>8.0400391144182098E-2</v>
      </c>
      <c r="U1321" s="4">
        <v>0.213865040443524</v>
      </c>
      <c r="V1321" s="4">
        <f t="shared" si="20"/>
        <v>0.70298340865209152</v>
      </c>
    </row>
    <row r="1322" spans="1:22">
      <c r="A1322" s="4" t="s">
        <v>1191</v>
      </c>
      <c r="B1322" s="4">
        <v>2392.2671975357898</v>
      </c>
      <c r="C1322" s="4">
        <v>2423.9979602069002</v>
      </c>
      <c r="D1322" s="4">
        <v>1937.64803767276</v>
      </c>
      <c r="E1322" s="4">
        <v>1447.6942553562601</v>
      </c>
      <c r="F1322" s="4">
        <v>2039.60819432157</v>
      </c>
      <c r="G1322" s="4">
        <v>1981.61533424512</v>
      </c>
      <c r="H1322" s="4">
        <v>1169.0110244667001</v>
      </c>
      <c r="I1322" s="4">
        <v>1260.3968901579301</v>
      </c>
      <c r="J1322" s="4" t="s">
        <v>157</v>
      </c>
      <c r="K1322" s="4">
        <v>1.17290526886293</v>
      </c>
      <c r="L1322" s="4">
        <v>1.22324344100329</v>
      </c>
      <c r="M1322" s="4">
        <v>1.6575104914487</v>
      </c>
      <c r="N1322" s="4">
        <v>1.14860189410247</v>
      </c>
      <c r="O1322" s="4">
        <v>1.1980743549331101</v>
      </c>
      <c r="P1322" s="4">
        <v>1.40305619277558</v>
      </c>
      <c r="Q1322" s="4">
        <v>2408.1325788713498</v>
      </c>
      <c r="R1322" s="4">
        <v>1692.6711465145099</v>
      </c>
      <c r="S1322" s="4">
        <v>0.227855342940917</v>
      </c>
      <c r="T1322" s="4">
        <v>0.50685965669178201</v>
      </c>
      <c r="U1322" s="4">
        <v>0.63248476315878399</v>
      </c>
      <c r="V1322" s="4">
        <f t="shared" si="20"/>
        <v>0.7028978227219681</v>
      </c>
    </row>
    <row r="1323" spans="1:22">
      <c r="A1323" s="4" t="s">
        <v>680</v>
      </c>
      <c r="B1323" s="4">
        <v>7586.5190352145701</v>
      </c>
      <c r="C1323" s="4">
        <v>7717.9138864748802</v>
      </c>
      <c r="D1323" s="4">
        <v>5297.0559053568704</v>
      </c>
      <c r="E1323" s="4">
        <v>5366.5055409394799</v>
      </c>
      <c r="F1323" s="4">
        <v>12464.140445172799</v>
      </c>
      <c r="G1323" s="4">
        <v>12341.2775113731</v>
      </c>
      <c r="H1323" s="4">
        <v>8335.7541803746008</v>
      </c>
      <c r="I1323" s="4">
        <v>8344.7610401715501</v>
      </c>
      <c r="J1323" s="4" t="s">
        <v>157</v>
      </c>
      <c r="K1323" s="4">
        <v>0.60866764688556796</v>
      </c>
      <c r="L1323" s="4">
        <v>0.62537398412461098</v>
      </c>
      <c r="M1323" s="4">
        <v>0.63546210585576801</v>
      </c>
      <c r="N1323" s="4">
        <v>0.64309876761062401</v>
      </c>
      <c r="O1323" s="4">
        <v>0.61702081550508903</v>
      </c>
      <c r="P1323" s="4">
        <v>0.63928043673319601</v>
      </c>
      <c r="Q1323" s="4">
        <v>7652.2164608447301</v>
      </c>
      <c r="R1323" s="4">
        <v>5331.7807231481702</v>
      </c>
      <c r="S1323" s="4">
        <v>5.1129784915384002E-2</v>
      </c>
      <c r="T1323" s="4">
        <v>0.13628981025671399</v>
      </c>
      <c r="U1323" s="4">
        <v>0.28342742470980797</v>
      </c>
      <c r="V1323" s="4">
        <f t="shared" si="20"/>
        <v>0.69676292488981595</v>
      </c>
    </row>
    <row r="1324" spans="1:22">
      <c r="A1324" s="4" t="s">
        <v>598</v>
      </c>
      <c r="B1324" s="4">
        <v>1833.8115179052099</v>
      </c>
      <c r="C1324" s="4">
        <v>1816.02949904352</v>
      </c>
      <c r="D1324" s="4">
        <v>1240.26776756288</v>
      </c>
      <c r="E1324" s="4">
        <v>1302.4390751831099</v>
      </c>
      <c r="F1324" s="4">
        <v>1493.8811198644801</v>
      </c>
      <c r="G1324" s="4">
        <v>1652.1661312061101</v>
      </c>
      <c r="H1324" s="4">
        <v>1302.80393983864</v>
      </c>
      <c r="I1324" s="4">
        <v>1308.41200978299</v>
      </c>
      <c r="J1324" s="4" t="s">
        <v>157</v>
      </c>
      <c r="K1324" s="4">
        <v>1.2275484933309599</v>
      </c>
      <c r="L1324" s="4">
        <v>1.0991809266285899</v>
      </c>
      <c r="M1324" s="4">
        <v>0.95199878480295497</v>
      </c>
      <c r="N1324" s="4">
        <v>0.99543497418609195</v>
      </c>
      <c r="O1324" s="4">
        <v>1.1633647099797699</v>
      </c>
      <c r="P1324" s="4">
        <v>0.97371687949452301</v>
      </c>
      <c r="Q1324" s="4">
        <v>1824.9205084743601</v>
      </c>
      <c r="R1324" s="4">
        <v>1271.3534213729899</v>
      </c>
      <c r="S1324" s="4">
        <v>-0.25672919003983302</v>
      </c>
      <c r="T1324" s="4">
        <v>0.107465665416888</v>
      </c>
      <c r="U1324" s="4">
        <v>0.25112035432701801</v>
      </c>
      <c r="V1324" s="4">
        <f t="shared" si="20"/>
        <v>0.69666235623372208</v>
      </c>
    </row>
    <row r="1325" spans="1:22">
      <c r="A1325" s="4" t="s">
        <v>1001</v>
      </c>
      <c r="B1325" s="4">
        <v>2829.4343944391799</v>
      </c>
      <c r="C1325" s="4">
        <v>2927.5695975846502</v>
      </c>
      <c r="D1325" s="4">
        <v>2083.48396296377</v>
      </c>
      <c r="E1325" s="4">
        <v>1926.9675114225499</v>
      </c>
      <c r="F1325" s="4">
        <v>2281.0627706013702</v>
      </c>
      <c r="G1325" s="4">
        <v>2404.62784352669</v>
      </c>
      <c r="H1325" s="4">
        <v>1725.2866501516601</v>
      </c>
      <c r="I1325" s="4">
        <v>1616.3381192880399</v>
      </c>
      <c r="J1325" s="4" t="s">
        <v>157</v>
      </c>
      <c r="K1325" s="4">
        <v>1.2404018122189699</v>
      </c>
      <c r="L1325" s="4">
        <v>1.2174730511691101</v>
      </c>
      <c r="M1325" s="4">
        <v>1.20761611572234</v>
      </c>
      <c r="N1325" s="4">
        <v>1.1921809480502299</v>
      </c>
      <c r="O1325" s="4">
        <v>1.22893743169404</v>
      </c>
      <c r="P1325" s="4">
        <v>1.19989853188629</v>
      </c>
      <c r="Q1325" s="4">
        <v>2878.5019960119198</v>
      </c>
      <c r="R1325" s="4">
        <v>2005.2257371931601</v>
      </c>
      <c r="S1325" s="4">
        <v>-3.4499055279433401E-2</v>
      </c>
      <c r="T1325" s="4">
        <v>0.17039974676268699</v>
      </c>
      <c r="U1325" s="4">
        <v>0.32108382034622002</v>
      </c>
      <c r="V1325" s="4">
        <f t="shared" si="20"/>
        <v>0.69662127730720413</v>
      </c>
    </row>
    <row r="1326" spans="1:22">
      <c r="A1326" s="4" t="s">
        <v>41</v>
      </c>
      <c r="B1326" s="4">
        <v>1938.7239323308199</v>
      </c>
      <c r="C1326" s="4">
        <v>1980.1052502181701</v>
      </c>
      <c r="D1326" s="4">
        <v>1325.70945393696</v>
      </c>
      <c r="E1326" s="4">
        <v>1403.8372487356901</v>
      </c>
      <c r="F1326" s="4">
        <v>8559.5220096373996</v>
      </c>
      <c r="G1326" s="4">
        <v>9003.0701711086203</v>
      </c>
      <c r="H1326" s="4">
        <v>8146.82164791181</v>
      </c>
      <c r="I1326" s="4">
        <v>8438.5966489539696</v>
      </c>
      <c r="J1326" s="4" t="s">
        <v>157</v>
      </c>
      <c r="K1326" s="4">
        <v>0.226499088400959</v>
      </c>
      <c r="L1326" s="4">
        <v>0.219936667446228</v>
      </c>
      <c r="M1326" s="4">
        <v>0.16272719733305699</v>
      </c>
      <c r="N1326" s="4">
        <v>0.16635908873659799</v>
      </c>
      <c r="O1326" s="4">
        <v>0.22321787792359399</v>
      </c>
      <c r="P1326" s="4">
        <v>0.16454314303482701</v>
      </c>
      <c r="Q1326" s="4">
        <v>1959.4145912745</v>
      </c>
      <c r="R1326" s="4">
        <v>1364.7733513363301</v>
      </c>
      <c r="S1326" s="4">
        <v>-0.43998667320394103</v>
      </c>
      <c r="T1326" s="4">
        <v>4.0602736217632603E-3</v>
      </c>
      <c r="U1326" s="4">
        <v>9.0712232304819201E-2</v>
      </c>
      <c r="V1326" s="4">
        <f t="shared" si="20"/>
        <v>0.6965209697905812</v>
      </c>
    </row>
    <row r="1327" spans="1:22">
      <c r="A1327" s="4" t="s">
        <v>733</v>
      </c>
      <c r="B1327" s="4">
        <v>1012.64576210805</v>
      </c>
      <c r="C1327" s="4">
        <v>1184.5865400052501</v>
      </c>
      <c r="D1327" s="4">
        <v>769.75867826158299</v>
      </c>
      <c r="E1327" s="4">
        <v>759.93711282122899</v>
      </c>
      <c r="F1327" s="4">
        <v>1314.93453728707</v>
      </c>
      <c r="G1327" s="4">
        <v>1363.4658926422601</v>
      </c>
      <c r="H1327" s="4">
        <v>1186.5992025883199</v>
      </c>
      <c r="I1327" s="4">
        <v>1307.3404192753901</v>
      </c>
      <c r="J1327" s="4" t="s">
        <v>157</v>
      </c>
      <c r="K1327" s="4">
        <v>0.77011116020825598</v>
      </c>
      <c r="L1327" s="4">
        <v>0.86880540715957</v>
      </c>
      <c r="M1327" s="4">
        <v>0.64870992377418402</v>
      </c>
      <c r="N1327" s="4">
        <v>0.581284798983291</v>
      </c>
      <c r="O1327" s="4">
        <v>0.81945828368391305</v>
      </c>
      <c r="P1327" s="4">
        <v>0.61499736137873795</v>
      </c>
      <c r="Q1327" s="4">
        <v>1098.6161510566501</v>
      </c>
      <c r="R1327" s="4">
        <v>764.84789554140605</v>
      </c>
      <c r="S1327" s="4">
        <v>-0.41409028700730699</v>
      </c>
      <c r="T1327" s="4">
        <v>7.5845618004996507E-2</v>
      </c>
      <c r="U1327" s="4">
        <v>0.20906667760962699</v>
      </c>
      <c r="V1327" s="4">
        <f t="shared" si="20"/>
        <v>0.69619210932387499</v>
      </c>
    </row>
    <row r="1328" spans="1:22">
      <c r="A1328" s="4" t="s">
        <v>1340</v>
      </c>
      <c r="B1328" s="4">
        <v>3230.1325465714999</v>
      </c>
      <c r="C1328" s="4">
        <v>3452.1019948590701</v>
      </c>
      <c r="D1328" s="4">
        <v>2200.6082774236902</v>
      </c>
      <c r="E1328" s="4">
        <v>2449.0228763313298</v>
      </c>
      <c r="F1328" s="4">
        <v>1974.148691072</v>
      </c>
      <c r="G1328" s="4">
        <v>2000.95174869736</v>
      </c>
      <c r="H1328" s="4">
        <v>1299.2232863961101</v>
      </c>
      <c r="I1328" s="4">
        <v>1197.4306339531799</v>
      </c>
      <c r="J1328" s="4" t="s">
        <v>157</v>
      </c>
      <c r="K1328" s="4">
        <v>1.63621542854377</v>
      </c>
      <c r="L1328" s="4">
        <v>1.72523000472471</v>
      </c>
      <c r="M1328" s="4">
        <v>1.69378758868146</v>
      </c>
      <c r="N1328" s="4">
        <v>2.04523152063192</v>
      </c>
      <c r="O1328" s="4">
        <v>1.68072271663424</v>
      </c>
      <c r="P1328" s="4">
        <v>1.86950955465669</v>
      </c>
      <c r="Q1328" s="4">
        <v>3341.11727071528</v>
      </c>
      <c r="R1328" s="4">
        <v>2324.81557687751</v>
      </c>
      <c r="S1328" s="4">
        <v>0.15357811419096801</v>
      </c>
      <c r="T1328" s="4">
        <v>0.40701838831079501</v>
      </c>
      <c r="U1328" s="4">
        <v>0.54634259692517195</v>
      </c>
      <c r="V1328" s="4">
        <f t="shared" si="20"/>
        <v>0.69581980771953089</v>
      </c>
    </row>
    <row r="1329" spans="1:22">
      <c r="A1329" s="4" t="s">
        <v>1409</v>
      </c>
      <c r="B1329" s="4">
        <v>1894.20324297049</v>
      </c>
      <c r="C1329" s="4">
        <v>1848.8208996866799</v>
      </c>
      <c r="D1329" s="4">
        <v>1412.7822711348001</v>
      </c>
      <c r="E1329" s="4">
        <v>1190.70743859398</v>
      </c>
      <c r="F1329" s="4">
        <v>1747.5078325342499</v>
      </c>
      <c r="G1329" s="4">
        <v>1543.62984734525</v>
      </c>
      <c r="H1329" s="4">
        <v>1247.3678552000699</v>
      </c>
      <c r="I1329" s="4">
        <v>1064.6450135720199</v>
      </c>
      <c r="J1329" s="4" t="s">
        <v>157</v>
      </c>
      <c r="K1329" s="4">
        <v>1.0839454952390699</v>
      </c>
      <c r="L1329" s="4">
        <v>1.1977099969052101</v>
      </c>
      <c r="M1329" s="4">
        <v>1.13261077335378</v>
      </c>
      <c r="N1329" s="4">
        <v>1.11840794200407</v>
      </c>
      <c r="O1329" s="4">
        <v>1.1408277460721401</v>
      </c>
      <c r="P1329" s="4">
        <v>1.1255093576789199</v>
      </c>
      <c r="Q1329" s="4">
        <v>1871.5120713285801</v>
      </c>
      <c r="R1329" s="4">
        <v>1301.7448548643899</v>
      </c>
      <c r="S1329" s="4">
        <v>-1.95029234505537E-2</v>
      </c>
      <c r="T1329" s="4">
        <v>0.81432862296071296</v>
      </c>
      <c r="U1329" s="4">
        <v>0.86608168989418399</v>
      </c>
      <c r="V1329" s="4">
        <f t="shared" si="20"/>
        <v>0.69555781915971593</v>
      </c>
    </row>
    <row r="1330" spans="1:22">
      <c r="A1330" s="4" t="s">
        <v>1472</v>
      </c>
      <c r="B1330" s="4">
        <v>1595.0366541400199</v>
      </c>
      <c r="C1330" s="4">
        <v>1744.43578917233</v>
      </c>
      <c r="D1330" s="4">
        <v>1076.5796691579901</v>
      </c>
      <c r="E1330" s="4">
        <v>1244.33095946</v>
      </c>
      <c r="F1330" s="4">
        <v>1422.2318418989801</v>
      </c>
      <c r="G1330" s="4">
        <v>1245.03664363391</v>
      </c>
      <c r="H1330" s="4">
        <v>1030.5350672074901</v>
      </c>
      <c r="I1330" s="4">
        <v>1004.52928220222</v>
      </c>
      <c r="J1330" s="4" t="s">
        <v>157</v>
      </c>
      <c r="K1330" s="4">
        <v>1.12150256178367</v>
      </c>
      <c r="L1330" s="4">
        <v>1.4011120058930999</v>
      </c>
      <c r="M1330" s="4">
        <v>1.0446802864023499</v>
      </c>
      <c r="N1330" s="4">
        <v>1.23872044499496</v>
      </c>
      <c r="O1330" s="4">
        <v>1.2613072838383901</v>
      </c>
      <c r="P1330" s="4">
        <v>1.14170036569865</v>
      </c>
      <c r="Q1330" s="4">
        <v>1669.7362216561801</v>
      </c>
      <c r="R1330" s="4">
        <v>1160.45531430899</v>
      </c>
      <c r="S1330" s="4">
        <v>-0.14373572127790399</v>
      </c>
      <c r="T1330" s="4">
        <v>0.55493795262428003</v>
      </c>
      <c r="U1330" s="4">
        <v>0.66944895872135401</v>
      </c>
      <c r="V1330" s="4">
        <f t="shared" si="20"/>
        <v>0.6949931966846572</v>
      </c>
    </row>
    <row r="1331" spans="1:22">
      <c r="A1331" s="4" t="s">
        <v>932</v>
      </c>
      <c r="B1331" s="4">
        <v>617.59123982877895</v>
      </c>
      <c r="C1331" s="4">
        <v>600.93131616153801</v>
      </c>
      <c r="D1331" s="4">
        <v>425.899649337227</v>
      </c>
      <c r="E1331" s="4">
        <v>420.73214781454601</v>
      </c>
      <c r="F1331" s="4">
        <v>1049.02965180669</v>
      </c>
      <c r="G1331" s="4">
        <v>1260.2819902906499</v>
      </c>
      <c r="H1331" s="4">
        <v>917.64960048158196</v>
      </c>
      <c r="I1331" s="4">
        <v>1025.4419521116699</v>
      </c>
      <c r="J1331" s="4" t="s">
        <v>157</v>
      </c>
      <c r="K1331" s="4">
        <v>0.58872619926913505</v>
      </c>
      <c r="L1331" s="4">
        <v>0.47682290216885997</v>
      </c>
      <c r="M1331" s="4">
        <v>0.46412012723997798</v>
      </c>
      <c r="N1331" s="4">
        <v>0.41029348072617899</v>
      </c>
      <c r="O1331" s="4">
        <v>0.53277455071899704</v>
      </c>
      <c r="P1331" s="4">
        <v>0.43720680398307799</v>
      </c>
      <c r="Q1331" s="4">
        <v>609.26127799515905</v>
      </c>
      <c r="R1331" s="4">
        <v>423.31589857588699</v>
      </c>
      <c r="S1331" s="4">
        <v>-0.285209317225398</v>
      </c>
      <c r="T1331" s="4">
        <v>0.26362109776206399</v>
      </c>
      <c r="U1331" s="4">
        <v>0.413299874291017</v>
      </c>
      <c r="V1331" s="4">
        <f t="shared" si="20"/>
        <v>0.69480190825331012</v>
      </c>
    </row>
    <row r="1332" spans="1:22">
      <c r="A1332" s="4" t="s">
        <v>313</v>
      </c>
      <c r="B1332" s="4">
        <v>2519.1693330166199</v>
      </c>
      <c r="C1332" s="4">
        <v>2594.29619975171</v>
      </c>
      <c r="D1332" s="4">
        <v>1699.3396008555301</v>
      </c>
      <c r="E1332" s="4">
        <v>1852.4273705528999</v>
      </c>
      <c r="F1332" s="4">
        <v>2256.8573701712799</v>
      </c>
      <c r="G1332" s="4">
        <v>2354.89788024472</v>
      </c>
      <c r="H1332" s="4">
        <v>2602.1920813656302</v>
      </c>
      <c r="I1332" s="4">
        <v>2294.2641143764299</v>
      </c>
      <c r="J1332" s="4" t="s">
        <v>157</v>
      </c>
      <c r="K1332" s="4">
        <v>1.11622886156312</v>
      </c>
      <c r="L1332" s="4">
        <v>1.10165974563708</v>
      </c>
      <c r="M1332" s="4">
        <v>0.65304156946159098</v>
      </c>
      <c r="N1332" s="4">
        <v>0.80741679170463598</v>
      </c>
      <c r="O1332" s="4">
        <v>1.1089443036001001</v>
      </c>
      <c r="P1332" s="4">
        <v>0.73022918058311403</v>
      </c>
      <c r="Q1332" s="4">
        <v>2556.7327663841702</v>
      </c>
      <c r="R1332" s="4">
        <v>1775.88348570421</v>
      </c>
      <c r="S1332" s="4">
        <v>-0.60276568202103098</v>
      </c>
      <c r="T1332" s="4">
        <v>3.9447081671059599E-2</v>
      </c>
      <c r="U1332" s="4">
        <v>0.158583230093227</v>
      </c>
      <c r="V1332" s="4">
        <f t="shared" si="20"/>
        <v>0.69459096744621174</v>
      </c>
    </row>
    <row r="1333" spans="1:22">
      <c r="A1333" s="4" t="s">
        <v>23</v>
      </c>
      <c r="B1333" s="4">
        <v>3460.4320711861701</v>
      </c>
      <c r="C1333" s="4">
        <v>3635.5971069143002</v>
      </c>
      <c r="D1333" s="4">
        <v>2438.8358867310699</v>
      </c>
      <c r="E1333" s="4">
        <v>2488.99101994076</v>
      </c>
      <c r="F1333" s="4">
        <v>5928.4611514947101</v>
      </c>
      <c r="G1333" s="4">
        <v>6077.2766093769696</v>
      </c>
      <c r="H1333" s="4">
        <v>6451.1456875960803</v>
      </c>
      <c r="I1333" s="4">
        <v>6298.1674593721</v>
      </c>
      <c r="J1333" s="4" t="s">
        <v>157</v>
      </c>
      <c r="K1333" s="4">
        <v>0.58369819465102002</v>
      </c>
      <c r="L1333" s="4">
        <v>0.59822801241344403</v>
      </c>
      <c r="M1333" s="4">
        <v>0.378046940006382</v>
      </c>
      <c r="N1333" s="4">
        <v>0.39519289317037398</v>
      </c>
      <c r="O1333" s="4">
        <v>0.59096310353223203</v>
      </c>
      <c r="P1333" s="4">
        <v>0.38661991658837802</v>
      </c>
      <c r="Q1333" s="4">
        <v>3548.0145890502299</v>
      </c>
      <c r="R1333" s="4">
        <v>2463.9134533359102</v>
      </c>
      <c r="S1333" s="4">
        <v>-0.61215209992654795</v>
      </c>
      <c r="T1333" s="4">
        <v>3.0104531750873098E-3</v>
      </c>
      <c r="U1333" s="4">
        <v>8.8665063179212605E-2</v>
      </c>
      <c r="V1333" s="4">
        <f t="shared" si="20"/>
        <v>0.69444851239900807</v>
      </c>
    </row>
    <row r="1334" spans="1:22">
      <c r="A1334" s="4" t="s">
        <v>1072</v>
      </c>
      <c r="B1334" s="4">
        <v>3005.8440470093401</v>
      </c>
      <c r="C1334" s="4">
        <v>3055.4114167336202</v>
      </c>
      <c r="D1334" s="4">
        <v>2116.51117217719</v>
      </c>
      <c r="E1334" s="4">
        <v>2091.5594773878502</v>
      </c>
      <c r="F1334" s="4">
        <v>4275.9600050069303</v>
      </c>
      <c r="G1334" s="4">
        <v>4617.0839991467001</v>
      </c>
      <c r="H1334" s="4">
        <v>3179.7352267808301</v>
      </c>
      <c r="I1334" s="4">
        <v>3217.2462721868901</v>
      </c>
      <c r="J1334" s="4" t="s">
        <v>157</v>
      </c>
      <c r="K1334" s="4">
        <v>0.70296355519921805</v>
      </c>
      <c r="L1334" s="4">
        <v>0.66176214625904595</v>
      </c>
      <c r="M1334" s="4">
        <v>0.66562497227794504</v>
      </c>
      <c r="N1334" s="4">
        <v>0.65010860233778101</v>
      </c>
      <c r="O1334" s="4">
        <v>0.68236285072913205</v>
      </c>
      <c r="P1334" s="4">
        <v>0.65786678730786297</v>
      </c>
      <c r="Q1334" s="4">
        <v>3030.6277318714801</v>
      </c>
      <c r="R1334" s="4">
        <v>2104.0353247825201</v>
      </c>
      <c r="S1334" s="4">
        <v>-5.27436259555598E-2</v>
      </c>
      <c r="T1334" s="4">
        <v>0.38162032725664102</v>
      </c>
      <c r="U1334" s="4">
        <v>0.52534405194230305</v>
      </c>
      <c r="V1334" s="4">
        <f t="shared" si="20"/>
        <v>0.69425726645853381</v>
      </c>
    </row>
    <row r="1335" spans="1:22">
      <c r="A1335" s="4" t="s">
        <v>1002</v>
      </c>
      <c r="B1335" s="4">
        <v>1068.18912607427</v>
      </c>
      <c r="C1335" s="4">
        <v>1065.68643113235</v>
      </c>
      <c r="D1335" s="4">
        <v>811.878459608512</v>
      </c>
      <c r="E1335" s="4">
        <v>666.11481372870401</v>
      </c>
      <c r="F1335" s="4">
        <v>1000.06986479264</v>
      </c>
      <c r="G1335" s="4">
        <v>1018.90425830126</v>
      </c>
      <c r="H1335" s="4">
        <v>649.39158181219</v>
      </c>
      <c r="I1335" s="4">
        <v>591.22159388468697</v>
      </c>
      <c r="J1335" s="4" t="s">
        <v>157</v>
      </c>
      <c r="K1335" s="4">
        <v>1.0681145024760299</v>
      </c>
      <c r="L1335" s="4">
        <v>1.0459141989543601</v>
      </c>
      <c r="M1335" s="4">
        <v>1.25021401931772</v>
      </c>
      <c r="N1335" s="4">
        <v>1.12667537961853</v>
      </c>
      <c r="O1335" s="4">
        <v>1.0570143507151999</v>
      </c>
      <c r="P1335" s="4">
        <v>1.1884446994681199</v>
      </c>
      <c r="Q1335" s="4">
        <v>1066.9377786033101</v>
      </c>
      <c r="R1335" s="4">
        <v>738.99663666860795</v>
      </c>
      <c r="S1335" s="4">
        <v>0.16907980975026801</v>
      </c>
      <c r="T1335" s="4">
        <v>0.171264814959183</v>
      </c>
      <c r="U1335" s="4">
        <v>0.322132773237435</v>
      </c>
      <c r="V1335" s="4">
        <f t="shared" si="20"/>
        <v>0.69263330204316309</v>
      </c>
    </row>
    <row r="1336" spans="1:22">
      <c r="A1336" s="4" t="s">
        <v>663</v>
      </c>
      <c r="B1336" s="4">
        <v>76289.697508027093</v>
      </c>
      <c r="C1336" s="4">
        <v>77557.742037575299</v>
      </c>
      <c r="D1336" s="4">
        <v>48200.513186640601</v>
      </c>
      <c r="E1336" s="4">
        <v>58356.101971647702</v>
      </c>
      <c r="F1336" s="4">
        <v>27030.686749247401</v>
      </c>
      <c r="G1336" s="4">
        <v>25448.700368113499</v>
      </c>
      <c r="H1336" s="4">
        <v>21864.605526368101</v>
      </c>
      <c r="I1336" s="4">
        <v>24039.7508003125</v>
      </c>
      <c r="J1336" s="4" t="s">
        <v>157</v>
      </c>
      <c r="K1336" s="4">
        <v>2.8223366359773001</v>
      </c>
      <c r="L1336" s="4">
        <v>3.0476111123832799</v>
      </c>
      <c r="M1336" s="4">
        <v>2.2044995565326801</v>
      </c>
      <c r="N1336" s="4">
        <v>2.42748364807878</v>
      </c>
      <c r="O1336" s="4">
        <v>2.9349738741802902</v>
      </c>
      <c r="P1336" s="4">
        <v>2.3159916023057301</v>
      </c>
      <c r="Q1336" s="4">
        <v>76923.719772801196</v>
      </c>
      <c r="R1336" s="4">
        <v>53278.307579144202</v>
      </c>
      <c r="S1336" s="4">
        <v>-0.34171763898767898</v>
      </c>
      <c r="T1336" s="4">
        <v>5.9742873120790199E-2</v>
      </c>
      <c r="U1336" s="4">
        <v>0.18742039073909</v>
      </c>
      <c r="V1336" s="4">
        <f t="shared" si="20"/>
        <v>0.6926122103364849</v>
      </c>
    </row>
    <row r="1337" spans="1:22">
      <c r="A1337" s="4" t="s">
        <v>255</v>
      </c>
      <c r="B1337" s="4">
        <v>614.35135407583596</v>
      </c>
      <c r="C1337" s="4">
        <v>688.55205647077901</v>
      </c>
      <c r="D1337" s="4">
        <v>453.95892035238501</v>
      </c>
      <c r="E1337" s="4">
        <v>447.56190111467203</v>
      </c>
      <c r="F1337" s="4">
        <v>675.27391725581401</v>
      </c>
      <c r="G1337" s="4">
        <v>798.49745077428895</v>
      </c>
      <c r="H1337" s="4">
        <v>892.97330870392602</v>
      </c>
      <c r="I1337" s="4">
        <v>955.65386989052195</v>
      </c>
      <c r="J1337" s="4" t="s">
        <v>157</v>
      </c>
      <c r="K1337" s="4">
        <v>0.90978096203159198</v>
      </c>
      <c r="L1337" s="4">
        <v>0.86230964895767903</v>
      </c>
      <c r="M1337" s="4">
        <v>0.50836784921518796</v>
      </c>
      <c r="N1337" s="4">
        <v>0.468330548555142</v>
      </c>
      <c r="O1337" s="4">
        <v>0.886045305494636</v>
      </c>
      <c r="P1337" s="4">
        <v>0.48834919888516498</v>
      </c>
      <c r="Q1337" s="4">
        <v>651.45170527330799</v>
      </c>
      <c r="R1337" s="4">
        <v>450.760410733529</v>
      </c>
      <c r="S1337" s="4">
        <v>-0.85946733887937099</v>
      </c>
      <c r="T1337" s="4">
        <v>6.0406386229197801E-3</v>
      </c>
      <c r="U1337" s="4">
        <v>9.6188981276422295E-2</v>
      </c>
      <c r="V1337" s="4">
        <f t="shared" si="20"/>
        <v>0.69193219863384714</v>
      </c>
    </row>
    <row r="1338" spans="1:22">
      <c r="A1338" s="4" t="s">
        <v>751</v>
      </c>
      <c r="B1338" s="4">
        <v>755.59665056026495</v>
      </c>
      <c r="C1338" s="4">
        <v>882.91680907476405</v>
      </c>
      <c r="D1338" s="4">
        <v>535.60506984762105</v>
      </c>
      <c r="E1338" s="4">
        <v>594.47259677797501</v>
      </c>
      <c r="F1338" s="4">
        <v>1161.33097704484</v>
      </c>
      <c r="G1338" s="4">
        <v>1353.2959112758499</v>
      </c>
      <c r="H1338" s="4">
        <v>1132.34957334967</v>
      </c>
      <c r="I1338" s="4">
        <v>1070.0892856068299</v>
      </c>
      <c r="J1338" s="4" t="s">
        <v>157</v>
      </c>
      <c r="K1338" s="4">
        <v>0.65062989405740301</v>
      </c>
      <c r="L1338" s="4">
        <v>0.65241962361533301</v>
      </c>
      <c r="M1338" s="4">
        <v>0.47300328666457098</v>
      </c>
      <c r="N1338" s="4">
        <v>0.55553550976903299</v>
      </c>
      <c r="O1338" s="4">
        <v>0.65152475883636796</v>
      </c>
      <c r="P1338" s="4">
        <v>0.51426939821680195</v>
      </c>
      <c r="Q1338" s="4">
        <v>819.25672981751495</v>
      </c>
      <c r="R1338" s="4">
        <v>565.03883331279803</v>
      </c>
      <c r="S1338" s="4">
        <v>-0.34129569606604299</v>
      </c>
      <c r="T1338" s="4">
        <v>7.9763926209567806E-2</v>
      </c>
      <c r="U1338" s="4">
        <v>0.21323823489190999</v>
      </c>
      <c r="V1338" s="4">
        <f t="shared" si="20"/>
        <v>0.68969690787728699</v>
      </c>
    </row>
    <row r="1339" spans="1:22">
      <c r="A1339" s="4" t="s">
        <v>1171</v>
      </c>
      <c r="B1339" s="4">
        <v>4601.2866311416301</v>
      </c>
      <c r="C1339" s="4">
        <v>4876.60676797837</v>
      </c>
      <c r="D1339" s="4">
        <v>3337.7427903443599</v>
      </c>
      <c r="E1339" s="4">
        <v>3172.2503068537399</v>
      </c>
      <c r="F1339" s="4">
        <v>1591.97837914263</v>
      </c>
      <c r="G1339" s="4">
        <v>1405.38641795687</v>
      </c>
      <c r="H1339" s="4">
        <v>1076.97777287289</v>
      </c>
      <c r="I1339" s="4">
        <v>1216.15218858034</v>
      </c>
      <c r="J1339" s="4" t="s">
        <v>157</v>
      </c>
      <c r="K1339" s="4">
        <v>2.8902946744915399</v>
      </c>
      <c r="L1339" s="4">
        <v>3.4699401571475801</v>
      </c>
      <c r="M1339" s="4">
        <v>3.0991751867271802</v>
      </c>
      <c r="N1339" s="4">
        <v>2.60843201750663</v>
      </c>
      <c r="O1339" s="4">
        <v>3.1801174158195602</v>
      </c>
      <c r="P1339" s="4">
        <v>2.8538036021169</v>
      </c>
      <c r="Q1339" s="4">
        <v>4738.9466995599996</v>
      </c>
      <c r="R1339" s="4">
        <v>3254.9965485990501</v>
      </c>
      <c r="S1339" s="4">
        <v>-0.156193981061031</v>
      </c>
      <c r="T1339" s="4">
        <v>0.48072474980907598</v>
      </c>
      <c r="U1339" s="4">
        <v>0.60940166854272104</v>
      </c>
      <c r="V1339" s="4">
        <f t="shared" si="20"/>
        <v>0.68686076357458692</v>
      </c>
    </row>
    <row r="1340" spans="1:22">
      <c r="A1340" s="4" t="s">
        <v>902</v>
      </c>
      <c r="B1340" s="4">
        <v>805.32096555425801</v>
      </c>
      <c r="C1340" s="4">
        <v>955.74513492740402</v>
      </c>
      <c r="D1340" s="4">
        <v>555.32498447150795</v>
      </c>
      <c r="E1340" s="4">
        <v>653.83883644974901</v>
      </c>
      <c r="F1340" s="4">
        <v>525.62006996869195</v>
      </c>
      <c r="G1340" s="4">
        <v>579.21543199041696</v>
      </c>
      <c r="H1340" s="4">
        <v>461.37254017145602</v>
      </c>
      <c r="I1340" s="4">
        <v>466.189202543411</v>
      </c>
      <c r="J1340" s="4" t="s">
        <v>157</v>
      </c>
      <c r="K1340" s="4">
        <v>1.5321351134902901</v>
      </c>
      <c r="L1340" s="4">
        <v>1.6500684928975</v>
      </c>
      <c r="M1340" s="4">
        <v>1.2036368360048799</v>
      </c>
      <c r="N1340" s="4">
        <v>1.4025181897876799</v>
      </c>
      <c r="O1340" s="4">
        <v>1.5911018031938899</v>
      </c>
      <c r="P1340" s="4">
        <v>1.3030775128962799</v>
      </c>
      <c r="Q1340" s="4">
        <v>880.53305024083102</v>
      </c>
      <c r="R1340" s="4">
        <v>604.58191046062802</v>
      </c>
      <c r="S1340" s="4">
        <v>-0.28810324189984599</v>
      </c>
      <c r="T1340" s="4">
        <v>0.13034395774787699</v>
      </c>
      <c r="U1340" s="4">
        <v>0.27802714302913301</v>
      </c>
      <c r="V1340" s="4">
        <f t="shared" si="20"/>
        <v>0.68660899246799567</v>
      </c>
    </row>
    <row r="1341" spans="1:22">
      <c r="A1341" s="4" t="s">
        <v>653</v>
      </c>
      <c r="B1341" s="4">
        <v>1329.5140645156</v>
      </c>
      <c r="C1341" s="4">
        <v>1757.31664415567</v>
      </c>
      <c r="D1341" s="4">
        <v>1002.04723052397</v>
      </c>
      <c r="E1341" s="4">
        <v>1117.1882651098199</v>
      </c>
      <c r="F1341" s="4">
        <v>565.15002138617501</v>
      </c>
      <c r="G1341" s="4">
        <v>620.54207317626901</v>
      </c>
      <c r="H1341" s="4">
        <v>670.02986701829798</v>
      </c>
      <c r="I1341" s="4">
        <v>671.36881674821905</v>
      </c>
      <c r="J1341" s="4" t="s">
        <v>157</v>
      </c>
      <c r="K1341" s="4">
        <v>2.35249759215196</v>
      </c>
      <c r="L1341" s="4">
        <v>2.8319057161761498</v>
      </c>
      <c r="M1341" s="4">
        <v>1.49552621435099</v>
      </c>
      <c r="N1341" s="4">
        <v>1.6640455100684099</v>
      </c>
      <c r="O1341" s="4">
        <v>2.5922016541640498</v>
      </c>
      <c r="P1341" s="4">
        <v>1.5797858622097001</v>
      </c>
      <c r="Q1341" s="4">
        <v>1543.4153543356399</v>
      </c>
      <c r="R1341" s="4">
        <v>1059.61774781689</v>
      </c>
      <c r="S1341" s="4">
        <v>-0.71444893728258496</v>
      </c>
      <c r="T1341" s="4">
        <v>5.7596333861104597E-2</v>
      </c>
      <c r="U1341" s="4">
        <v>0.184335145541627</v>
      </c>
      <c r="V1341" s="4">
        <f t="shared" si="20"/>
        <v>0.68654088793421408</v>
      </c>
    </row>
    <row r="1342" spans="1:22">
      <c r="A1342" s="4" t="s">
        <v>292</v>
      </c>
      <c r="B1342" s="4">
        <v>2103.4221758624899</v>
      </c>
      <c r="C1342" s="4">
        <v>2146.0832774440601</v>
      </c>
      <c r="D1342" s="4">
        <v>1453.0990402831001</v>
      </c>
      <c r="E1342" s="4">
        <v>1461.85115542995</v>
      </c>
      <c r="F1342" s="4">
        <v>2155.00679027571</v>
      </c>
      <c r="G1342" s="4">
        <v>2202.5466507160199</v>
      </c>
      <c r="H1342" s="4">
        <v>2043.1860081728501</v>
      </c>
      <c r="I1342" s="4">
        <v>2229.07470108493</v>
      </c>
      <c r="J1342" s="4" t="s">
        <v>157</v>
      </c>
      <c r="K1342" s="4">
        <v>0.97606289936254897</v>
      </c>
      <c r="L1342" s="4">
        <v>0.97436450517240603</v>
      </c>
      <c r="M1342" s="4">
        <v>0.71119273256112303</v>
      </c>
      <c r="N1342" s="4">
        <v>0.65581075175203496</v>
      </c>
      <c r="O1342" s="4">
        <v>0.97521370226747806</v>
      </c>
      <c r="P1342" s="4">
        <v>0.683501742156579</v>
      </c>
      <c r="Q1342" s="4">
        <v>2124.7527266532702</v>
      </c>
      <c r="R1342" s="4">
        <v>1457.4750978565301</v>
      </c>
      <c r="S1342" s="4">
        <v>-0.51277338165060904</v>
      </c>
      <c r="T1342" s="4">
        <v>8.8991633390739597E-3</v>
      </c>
      <c r="U1342" s="4">
        <v>0.104434299185015</v>
      </c>
      <c r="V1342" s="4">
        <f t="shared" si="20"/>
        <v>0.68595045417459988</v>
      </c>
    </row>
    <row r="1343" spans="1:22">
      <c r="A1343" s="4" t="s">
        <v>1606</v>
      </c>
      <c r="B1343" s="4">
        <v>2233.79578658542</v>
      </c>
      <c r="C1343" s="4">
        <v>2507.5452650760899</v>
      </c>
      <c r="D1343" s="4">
        <v>1702.88279961893</v>
      </c>
      <c r="E1343" s="4">
        <v>1547.3610951470901</v>
      </c>
      <c r="F1343" s="4">
        <v>1334.92278411234</v>
      </c>
      <c r="G1343" s="4">
        <v>1388.22333086096</v>
      </c>
      <c r="H1343" s="4">
        <v>918.75122065022697</v>
      </c>
      <c r="I1343" s="4">
        <v>1039.9493215011901</v>
      </c>
      <c r="J1343" s="4" t="s">
        <v>157</v>
      </c>
      <c r="K1343" s="4">
        <v>1.6733520568912701</v>
      </c>
      <c r="L1343" s="4">
        <v>1.8062981721542899</v>
      </c>
      <c r="M1343" s="4">
        <v>1.8534754146108701</v>
      </c>
      <c r="N1343" s="4">
        <v>1.4879197121965899</v>
      </c>
      <c r="O1343" s="4">
        <v>1.7398251145227801</v>
      </c>
      <c r="P1343" s="4">
        <v>1.67069756340373</v>
      </c>
      <c r="Q1343" s="4">
        <v>2370.6705258307602</v>
      </c>
      <c r="R1343" s="4">
        <v>1625.1219473830099</v>
      </c>
      <c r="S1343" s="4">
        <v>-5.8491700702304597E-2</v>
      </c>
      <c r="T1343" s="4">
        <v>0.75625357595708098</v>
      </c>
      <c r="U1343" s="4">
        <v>0.82669911453938405</v>
      </c>
      <c r="V1343" s="4">
        <f t="shared" si="20"/>
        <v>0.68551151654172371</v>
      </c>
    </row>
    <row r="1344" spans="1:22">
      <c r="A1344" s="4" t="s">
        <v>952</v>
      </c>
      <c r="B1344" s="4">
        <v>649.47934127940505</v>
      </c>
      <c r="C1344" s="4">
        <v>656.22748756347596</v>
      </c>
      <c r="D1344" s="4">
        <v>472.86101829640501</v>
      </c>
      <c r="E1344" s="4">
        <v>420.504245012995</v>
      </c>
      <c r="F1344" s="4">
        <v>389.98874676921298</v>
      </c>
      <c r="G1344" s="4">
        <v>375.54519623645501</v>
      </c>
      <c r="H1344" s="4">
        <v>287.17396378707201</v>
      </c>
      <c r="I1344" s="4">
        <v>289.372646347412</v>
      </c>
      <c r="J1344" s="4" t="s">
        <v>157</v>
      </c>
      <c r="K1344" s="4">
        <v>1.6653796979012601</v>
      </c>
      <c r="L1344" s="4">
        <v>1.7473994984888399</v>
      </c>
      <c r="M1344" s="4">
        <v>1.6466012867622299</v>
      </c>
      <c r="N1344" s="4">
        <v>1.4531582384195001</v>
      </c>
      <c r="O1344" s="4">
        <v>1.7063895981950501</v>
      </c>
      <c r="P1344" s="4">
        <v>1.54987976259087</v>
      </c>
      <c r="Q1344" s="4">
        <v>652.85341442144102</v>
      </c>
      <c r="R1344" s="4">
        <v>446.6826316547</v>
      </c>
      <c r="S1344" s="4">
        <v>-0.13879077877577001</v>
      </c>
      <c r="T1344" s="4">
        <v>0.27474137172268298</v>
      </c>
      <c r="U1344" s="4">
        <v>0.422244167368865</v>
      </c>
      <c r="V1344" s="4">
        <f t="shared" si="20"/>
        <v>0.68420049859209264</v>
      </c>
    </row>
    <row r="1345" spans="1:22">
      <c r="A1345" s="4" t="s">
        <v>1549</v>
      </c>
      <c r="B1345" s="4">
        <v>844.55748836081602</v>
      </c>
      <c r="C1345" s="4">
        <v>845.62179725214696</v>
      </c>
      <c r="D1345" s="4">
        <v>631.09016865354295</v>
      </c>
      <c r="E1345" s="4">
        <v>524.94144356117999</v>
      </c>
      <c r="F1345" s="4">
        <v>883.70510355368299</v>
      </c>
      <c r="G1345" s="4">
        <v>850.28297790799695</v>
      </c>
      <c r="H1345" s="4">
        <v>585.93704970021201</v>
      </c>
      <c r="I1345" s="4">
        <v>604.76533515610799</v>
      </c>
      <c r="J1345" s="4" t="s">
        <v>157</v>
      </c>
      <c r="K1345" s="4">
        <v>0.95570058944387504</v>
      </c>
      <c r="L1345" s="4">
        <v>0.99451808306533696</v>
      </c>
      <c r="M1345" s="4">
        <v>1.07706138223625</v>
      </c>
      <c r="N1345" s="4">
        <v>0.86800848700376798</v>
      </c>
      <c r="O1345" s="4">
        <v>0.97510933625460605</v>
      </c>
      <c r="P1345" s="4">
        <v>0.97253493462001095</v>
      </c>
      <c r="Q1345" s="4">
        <v>845.08964280648195</v>
      </c>
      <c r="R1345" s="4">
        <v>578.01580610736198</v>
      </c>
      <c r="S1345" s="4">
        <v>-3.8139188865869201E-3</v>
      </c>
      <c r="T1345" s="4">
        <v>0.98287972173805005</v>
      </c>
      <c r="U1345" s="4">
        <v>0.989700969018251</v>
      </c>
      <c r="V1345" s="4">
        <f t="shared" si="20"/>
        <v>0.68396981435935367</v>
      </c>
    </row>
    <row r="1346" spans="1:22">
      <c r="A1346" s="4" t="s">
        <v>803</v>
      </c>
      <c r="B1346" s="4">
        <v>679.02525823994802</v>
      </c>
      <c r="C1346" s="4">
        <v>786.80129205226899</v>
      </c>
      <c r="D1346" s="4">
        <v>485.985655512135</v>
      </c>
      <c r="E1346" s="4">
        <v>513.21015021918402</v>
      </c>
      <c r="F1346" s="4">
        <v>1648.60792919857</v>
      </c>
      <c r="G1346" s="4">
        <v>1753.58913753815</v>
      </c>
      <c r="H1346" s="4">
        <v>1051.7461635634099</v>
      </c>
      <c r="I1346" s="4">
        <v>1033.23861656349</v>
      </c>
      <c r="J1346" s="4" t="s">
        <v>157</v>
      </c>
      <c r="K1346" s="4">
        <v>0.411877952431078</v>
      </c>
      <c r="L1346" s="4">
        <v>0.44868052339606102</v>
      </c>
      <c r="M1346" s="4">
        <v>0.46207504467196803</v>
      </c>
      <c r="N1346" s="4">
        <v>0.49670051234253898</v>
      </c>
      <c r="O1346" s="4">
        <v>0.43027923791356998</v>
      </c>
      <c r="P1346" s="4">
        <v>0.479387778507253</v>
      </c>
      <c r="Q1346" s="4">
        <v>732.91327514610896</v>
      </c>
      <c r="R1346" s="4">
        <v>499.59790286565999</v>
      </c>
      <c r="S1346" s="4">
        <v>0.15591990124903199</v>
      </c>
      <c r="T1346" s="4">
        <v>0.191383788721085</v>
      </c>
      <c r="U1346" s="4">
        <v>0.34358664431816899</v>
      </c>
      <c r="V1346" s="4">
        <f t="shared" si="20"/>
        <v>0.68166032709131008</v>
      </c>
    </row>
    <row r="1347" spans="1:22">
      <c r="A1347" s="4" t="s">
        <v>564</v>
      </c>
      <c r="B1347" s="4">
        <v>790.61854782665796</v>
      </c>
      <c r="C1347" s="4">
        <v>825.68362798518797</v>
      </c>
      <c r="D1347" s="4">
        <v>573.63666395720702</v>
      </c>
      <c r="E1347" s="4">
        <v>522.99244522617198</v>
      </c>
      <c r="F1347" s="4">
        <v>890.57609781533995</v>
      </c>
      <c r="G1347" s="4">
        <v>826.13582899258699</v>
      </c>
      <c r="H1347" s="4">
        <v>732.06094819018995</v>
      </c>
      <c r="I1347" s="4">
        <v>682.40888116087694</v>
      </c>
      <c r="J1347" s="4" t="s">
        <v>157</v>
      </c>
      <c r="K1347" s="4">
        <v>0.88776079861801005</v>
      </c>
      <c r="L1347" s="4">
        <v>0.99945263116363103</v>
      </c>
      <c r="M1347" s="4">
        <v>0.78359140092824098</v>
      </c>
      <c r="N1347" s="4">
        <v>0.76639161603009298</v>
      </c>
      <c r="O1347" s="4">
        <v>0.94360671489082104</v>
      </c>
      <c r="P1347" s="4">
        <v>0.77499150847916698</v>
      </c>
      <c r="Q1347" s="4">
        <v>808.15108790592296</v>
      </c>
      <c r="R1347" s="4">
        <v>548.31455459169001</v>
      </c>
      <c r="S1347" s="4">
        <v>-0.28400518213763298</v>
      </c>
      <c r="T1347" s="4">
        <v>9.6342300507745601E-2</v>
      </c>
      <c r="U1347" s="4">
        <v>0.236448014600632</v>
      </c>
      <c r="V1347" s="4">
        <f t="shared" ref="V1347:V1410" si="21">R1347/Q1347</f>
        <v>0.67848025300872872</v>
      </c>
    </row>
    <row r="1348" spans="1:22">
      <c r="A1348" s="4" t="s">
        <v>14</v>
      </c>
      <c r="B1348" s="4">
        <v>3076.254711737</v>
      </c>
      <c r="C1348" s="4">
        <v>3204.0317672127198</v>
      </c>
      <c r="D1348" s="4">
        <v>2141.9114022949602</v>
      </c>
      <c r="E1348" s="4">
        <v>2107.3909443969501</v>
      </c>
      <c r="F1348" s="4">
        <v>4298.0666274198702</v>
      </c>
      <c r="G1348" s="4">
        <v>4524.6758827942103</v>
      </c>
      <c r="H1348" s="4">
        <v>3409.7303173673099</v>
      </c>
      <c r="I1348" s="4">
        <v>3336.77937168276</v>
      </c>
      <c r="J1348" s="4" t="s">
        <v>157</v>
      </c>
      <c r="K1348" s="4">
        <v>0.71572988006090499</v>
      </c>
      <c r="L1348" s="4">
        <v>0.70812404030895604</v>
      </c>
      <c r="M1348" s="4">
        <v>0.62817619076359899</v>
      </c>
      <c r="N1348" s="4">
        <v>0.63156436481270195</v>
      </c>
      <c r="O1348" s="4">
        <v>0.71192696018492996</v>
      </c>
      <c r="P1348" s="4">
        <v>0.62987027778814997</v>
      </c>
      <c r="Q1348" s="4">
        <v>3140.1432394748599</v>
      </c>
      <c r="R1348" s="4">
        <v>2124.6511733459502</v>
      </c>
      <c r="S1348" s="4">
        <v>-0.17667450097717499</v>
      </c>
      <c r="T1348" s="4">
        <v>2.5641953788759302E-3</v>
      </c>
      <c r="U1348" s="4">
        <v>8.8665063179212605E-2</v>
      </c>
      <c r="V1348" s="4">
        <f t="shared" si="21"/>
        <v>0.67660963571243493</v>
      </c>
    </row>
    <row r="1349" spans="1:22">
      <c r="A1349" s="4" t="s">
        <v>1397</v>
      </c>
      <c r="B1349" s="4">
        <v>15570.1432627018</v>
      </c>
      <c r="C1349" s="4">
        <v>15385.261216529399</v>
      </c>
      <c r="D1349" s="4">
        <v>9923.4618295573891</v>
      </c>
      <c r="E1349" s="4">
        <v>11018.894556585001</v>
      </c>
      <c r="F1349" s="4">
        <v>4496.8725211621804</v>
      </c>
      <c r="G1349" s="4">
        <v>4304.2695394201</v>
      </c>
      <c r="H1349" s="4">
        <v>2726.7302414309802</v>
      </c>
      <c r="I1349" s="4">
        <v>3352.80577506892</v>
      </c>
      <c r="J1349" s="4" t="s">
        <v>157</v>
      </c>
      <c r="K1349" s="4">
        <v>3.4624382144321499</v>
      </c>
      <c r="L1349" s="4">
        <v>3.5744186268135598</v>
      </c>
      <c r="M1349" s="4">
        <v>3.6393265746557901</v>
      </c>
      <c r="N1349" s="4">
        <v>3.2864696901085799</v>
      </c>
      <c r="O1349" s="4">
        <v>3.5184284206228602</v>
      </c>
      <c r="P1349" s="4">
        <v>3.4628981323821799</v>
      </c>
      <c r="Q1349" s="4">
        <v>15477.702239615601</v>
      </c>
      <c r="R1349" s="4">
        <v>10471.1781930712</v>
      </c>
      <c r="S1349" s="4">
        <v>-2.2951214344353099E-2</v>
      </c>
      <c r="T1349" s="4">
        <v>0.79248430675790205</v>
      </c>
      <c r="U1349" s="4">
        <v>0.85000332902258802</v>
      </c>
      <c r="V1349" s="4">
        <f t="shared" si="21"/>
        <v>0.67653312041821911</v>
      </c>
    </row>
    <row r="1350" spans="1:22">
      <c r="A1350" s="4" t="s">
        <v>743</v>
      </c>
      <c r="B1350" s="4">
        <v>9188.7675255731101</v>
      </c>
      <c r="C1350" s="4">
        <v>9505.5706423797601</v>
      </c>
      <c r="D1350" s="4">
        <v>6566.8321763065596</v>
      </c>
      <c r="E1350" s="4">
        <v>6055.3951489949504</v>
      </c>
      <c r="F1350" s="4">
        <v>5131.4323864145999</v>
      </c>
      <c r="G1350" s="4">
        <v>5431.9492547114896</v>
      </c>
      <c r="H1350" s="4">
        <v>4372.40034066321</v>
      </c>
      <c r="I1350" s="4">
        <v>4730.3112941802101</v>
      </c>
      <c r="J1350" s="4" t="s">
        <v>157</v>
      </c>
      <c r="K1350" s="4">
        <v>1.79068276333529</v>
      </c>
      <c r="L1350" s="4">
        <v>1.7499373054958001</v>
      </c>
      <c r="M1350" s="4">
        <v>1.50188264218058</v>
      </c>
      <c r="N1350" s="4">
        <v>1.28012614232069</v>
      </c>
      <c r="O1350" s="4">
        <v>1.77031003441554</v>
      </c>
      <c r="P1350" s="4">
        <v>1.3910043922506401</v>
      </c>
      <c r="Q1350" s="4">
        <v>9347.1690839764306</v>
      </c>
      <c r="R1350" s="4">
        <v>6311.1136626507596</v>
      </c>
      <c r="S1350" s="4">
        <v>-0.34787506627619003</v>
      </c>
      <c r="T1350" s="4">
        <v>7.8123860973708201E-2</v>
      </c>
      <c r="U1350" s="4">
        <v>0.21151235382071401</v>
      </c>
      <c r="V1350" s="4">
        <f t="shared" si="21"/>
        <v>0.67518984688847783</v>
      </c>
    </row>
    <row r="1351" spans="1:22">
      <c r="A1351" s="4" t="s">
        <v>1013</v>
      </c>
      <c r="B1351" s="4">
        <v>2148.6495075837302</v>
      </c>
      <c r="C1351" s="4">
        <v>2290.16344111956</v>
      </c>
      <c r="D1351" s="4">
        <v>1585.38971508388</v>
      </c>
      <c r="E1351" s="4">
        <v>1410.3523499078999</v>
      </c>
      <c r="F1351" s="4">
        <v>2128.3065543863199</v>
      </c>
      <c r="G1351" s="4">
        <v>2337.6198207004099</v>
      </c>
      <c r="H1351" s="4">
        <v>1714.9078539612001</v>
      </c>
      <c r="I1351" s="4">
        <v>1765.31779097705</v>
      </c>
      <c r="J1351" s="4" t="s">
        <v>157</v>
      </c>
      <c r="K1351" s="4">
        <v>1.00955828151517</v>
      </c>
      <c r="L1351" s="4">
        <v>0.97969884616796599</v>
      </c>
      <c r="M1351" s="4">
        <v>0.92447516140406205</v>
      </c>
      <c r="N1351" s="4">
        <v>0.79892263994422896</v>
      </c>
      <c r="O1351" s="4">
        <v>0.99462856384156895</v>
      </c>
      <c r="P1351" s="4">
        <v>0.86169890067414601</v>
      </c>
      <c r="Q1351" s="4">
        <v>2219.4064743516401</v>
      </c>
      <c r="R1351" s="4">
        <v>1497.8710324958899</v>
      </c>
      <c r="S1351" s="4">
        <v>-0.20697401985424099</v>
      </c>
      <c r="T1351" s="4">
        <v>0.17557044195441901</v>
      </c>
      <c r="U1351" s="4">
        <v>0.32584870229730201</v>
      </c>
      <c r="V1351" s="4">
        <f t="shared" si="21"/>
        <v>0.67489711767803429</v>
      </c>
    </row>
    <row r="1352" spans="1:22">
      <c r="A1352" s="4" t="s">
        <v>89</v>
      </c>
      <c r="B1352" s="4">
        <v>6882.7181816921102</v>
      </c>
      <c r="C1352" s="4">
        <v>7095.7807298052003</v>
      </c>
      <c r="D1352" s="4">
        <v>4730.3849010680296</v>
      </c>
      <c r="E1352" s="4">
        <v>4687.9217046182503</v>
      </c>
      <c r="F1352" s="4">
        <v>6309.3951141086</v>
      </c>
      <c r="G1352" s="4">
        <v>6342.7027577556601</v>
      </c>
      <c r="H1352" s="4">
        <v>4914.2641282334498</v>
      </c>
      <c r="I1352" s="4">
        <v>4966.48537744854</v>
      </c>
      <c r="J1352" s="4" t="s">
        <v>157</v>
      </c>
      <c r="K1352" s="4">
        <v>1.0908681509423099</v>
      </c>
      <c r="L1352" s="4">
        <v>1.11873139902838</v>
      </c>
      <c r="M1352" s="4">
        <v>0.96258255104584201</v>
      </c>
      <c r="N1352" s="4">
        <v>0.94391130715995297</v>
      </c>
      <c r="O1352" s="4">
        <v>1.10479977498535</v>
      </c>
      <c r="P1352" s="4">
        <v>0.95324692910289799</v>
      </c>
      <c r="Q1352" s="4">
        <v>6989.2494557486498</v>
      </c>
      <c r="R1352" s="4">
        <v>4709.1533028431404</v>
      </c>
      <c r="S1352" s="4">
        <v>-0.212863047463731</v>
      </c>
      <c r="T1352" s="4">
        <v>1.2024482132446401E-2</v>
      </c>
      <c r="U1352" s="4">
        <v>0.11051271720976601</v>
      </c>
      <c r="V1352" s="4">
        <f t="shared" si="21"/>
        <v>0.67377095819206556</v>
      </c>
    </row>
    <row r="1353" spans="1:22">
      <c r="A1353" s="4" t="s">
        <v>410</v>
      </c>
      <c r="B1353" s="4">
        <v>6253.7610869076698</v>
      </c>
      <c r="C1353" s="4">
        <v>6721.8579366841795</v>
      </c>
      <c r="D1353" s="4">
        <v>4511.8382761462199</v>
      </c>
      <c r="E1353" s="4">
        <v>4230.1424108539704</v>
      </c>
      <c r="F1353" s="4">
        <v>6533.2568592572297</v>
      </c>
      <c r="G1353" s="4">
        <v>7057.8366839120699</v>
      </c>
      <c r="H1353" s="4">
        <v>4947.12195734738</v>
      </c>
      <c r="I1353" s="4">
        <v>4706.7309854184696</v>
      </c>
      <c r="J1353" s="4" t="s">
        <v>157</v>
      </c>
      <c r="K1353" s="4">
        <v>0.95721953408987304</v>
      </c>
      <c r="L1353" s="4">
        <v>0.95239635567173997</v>
      </c>
      <c r="M1353" s="4">
        <v>0.91201274499516305</v>
      </c>
      <c r="N1353" s="4">
        <v>0.898743187991627</v>
      </c>
      <c r="O1353" s="4">
        <v>0.954807944880806</v>
      </c>
      <c r="P1353" s="4">
        <v>0.90537796649339497</v>
      </c>
      <c r="Q1353" s="4">
        <v>6487.8095117959201</v>
      </c>
      <c r="R1353" s="4">
        <v>4370.9903435000997</v>
      </c>
      <c r="S1353" s="4">
        <v>-7.6690373797597702E-2</v>
      </c>
      <c r="T1353" s="4">
        <v>1.97932713861372E-2</v>
      </c>
      <c r="U1353" s="4">
        <v>0.12397942401640701</v>
      </c>
      <c r="V1353" s="4">
        <f t="shared" si="21"/>
        <v>0.67372359431221118</v>
      </c>
    </row>
    <row r="1354" spans="1:22">
      <c r="A1354" s="4" t="s">
        <v>1144</v>
      </c>
      <c r="B1354" s="4">
        <v>1089.4457036788899</v>
      </c>
      <c r="C1354" s="4">
        <v>1244.1141038396299</v>
      </c>
      <c r="D1354" s="4">
        <v>744.770241814987</v>
      </c>
      <c r="E1354" s="4">
        <v>826.78006325444198</v>
      </c>
      <c r="F1354" s="4">
        <v>598.055307104147</v>
      </c>
      <c r="G1354" s="4">
        <v>691.87803712083303</v>
      </c>
      <c r="H1354" s="4">
        <v>514.62452369014898</v>
      </c>
      <c r="I1354" s="4">
        <v>453.97194887142302</v>
      </c>
      <c r="J1354" s="4" t="s">
        <v>157</v>
      </c>
      <c r="K1354" s="4">
        <v>1.8216470796891899</v>
      </c>
      <c r="L1354" s="4">
        <v>1.7981696731072101</v>
      </c>
      <c r="M1354" s="4">
        <v>1.4472109422119299</v>
      </c>
      <c r="N1354" s="4">
        <v>1.82121398758187</v>
      </c>
      <c r="O1354" s="4">
        <v>1.8099083763982</v>
      </c>
      <c r="P1354" s="4">
        <v>1.6342124648969001</v>
      </c>
      <c r="Q1354" s="4">
        <v>1166.7799037592599</v>
      </c>
      <c r="R1354" s="4">
        <v>785.77515253471495</v>
      </c>
      <c r="S1354" s="4">
        <v>-0.14732110383517399</v>
      </c>
      <c r="T1354" s="4">
        <v>0.44738724555188197</v>
      </c>
      <c r="U1354" s="4">
        <v>0.57939138697291104</v>
      </c>
      <c r="V1354" s="4">
        <f t="shared" si="21"/>
        <v>0.67345619341147211</v>
      </c>
    </row>
    <row r="1355" spans="1:22">
      <c r="A1355" s="4" t="s">
        <v>1604</v>
      </c>
      <c r="B1355" s="4">
        <v>4235.9150033108099</v>
      </c>
      <c r="C1355" s="4">
        <v>4447.10140962884</v>
      </c>
      <c r="D1355" s="4">
        <v>3075.6585455131499</v>
      </c>
      <c r="E1355" s="4">
        <v>2756.5265018338901</v>
      </c>
      <c r="F1355" s="4">
        <v>5324.9651061329696</v>
      </c>
      <c r="G1355" s="4">
        <v>6114.2056148619104</v>
      </c>
      <c r="H1355" s="4">
        <v>3706.7077959572498</v>
      </c>
      <c r="I1355" s="4">
        <v>3747.6471737297402</v>
      </c>
      <c r="J1355" s="4" t="s">
        <v>157</v>
      </c>
      <c r="K1355" s="4">
        <v>0.79548220859365604</v>
      </c>
      <c r="L1355" s="4">
        <v>0.72733919821394</v>
      </c>
      <c r="M1355" s="4">
        <v>0.82975478910628897</v>
      </c>
      <c r="N1355" s="4">
        <v>0.73553522358150203</v>
      </c>
      <c r="O1355" s="4">
        <v>0.76141070340379802</v>
      </c>
      <c r="P1355" s="4">
        <v>0.782645006343896</v>
      </c>
      <c r="Q1355" s="4">
        <v>4341.5082064698199</v>
      </c>
      <c r="R1355" s="4">
        <v>2916.0925236735202</v>
      </c>
      <c r="S1355" s="4">
        <v>3.9683224947134901E-2</v>
      </c>
      <c r="T1355" s="4">
        <v>0.74994737759258201</v>
      </c>
      <c r="U1355" s="4">
        <v>0.82093005119188001</v>
      </c>
      <c r="V1355" s="4">
        <f t="shared" si="21"/>
        <v>0.67167730313808671</v>
      </c>
    </row>
    <row r="1356" spans="1:22">
      <c r="A1356" s="4" t="s">
        <v>131</v>
      </c>
      <c r="B1356" s="4">
        <v>1272.62837573462</v>
      </c>
      <c r="C1356" s="4">
        <v>1363.32127937788</v>
      </c>
      <c r="D1356" s="4">
        <v>897.74182644552502</v>
      </c>
      <c r="E1356" s="4">
        <v>870.23137085988105</v>
      </c>
      <c r="F1356" s="4">
        <v>1656.9208280549001</v>
      </c>
      <c r="G1356" s="4">
        <v>1685.07749985538</v>
      </c>
      <c r="H1356" s="4">
        <v>1586.8726119114999</v>
      </c>
      <c r="I1356" s="4">
        <v>1455.9103510218899</v>
      </c>
      <c r="J1356" s="4" t="s">
        <v>157</v>
      </c>
      <c r="K1356" s="4">
        <v>0.76806830730022801</v>
      </c>
      <c r="L1356" s="4">
        <v>0.80905553572158595</v>
      </c>
      <c r="M1356" s="4">
        <v>0.56573024180191001</v>
      </c>
      <c r="N1356" s="4">
        <v>0.59772318415695702</v>
      </c>
      <c r="O1356" s="4">
        <v>0.78856192151090698</v>
      </c>
      <c r="P1356" s="4">
        <v>0.58172671297943301</v>
      </c>
      <c r="Q1356" s="4">
        <v>1317.9748275562499</v>
      </c>
      <c r="R1356" s="4">
        <v>883.98659865270304</v>
      </c>
      <c r="S1356" s="4">
        <v>-0.43888249205415703</v>
      </c>
      <c r="T1356" s="4">
        <v>1.54337662887295E-2</v>
      </c>
      <c r="U1356" s="4">
        <v>0.11535774204424699</v>
      </c>
      <c r="V1356" s="4">
        <f t="shared" si="21"/>
        <v>0.67071584386157435</v>
      </c>
    </row>
    <row r="1357" spans="1:22">
      <c r="A1357" s="4" t="s">
        <v>921</v>
      </c>
      <c r="B1357" s="4">
        <v>871.89351505239495</v>
      </c>
      <c r="C1357" s="4">
        <v>901.81448094644895</v>
      </c>
      <c r="D1357" s="4">
        <v>592.68052042222496</v>
      </c>
      <c r="E1357" s="4">
        <v>593.97479691465401</v>
      </c>
      <c r="F1357" s="4">
        <v>360.05550920078599</v>
      </c>
      <c r="G1357" s="4">
        <v>498.612514185203</v>
      </c>
      <c r="H1357" s="4">
        <v>423.02214475981702</v>
      </c>
      <c r="I1357" s="4">
        <v>343.59559080435798</v>
      </c>
      <c r="J1357" s="4" t="s">
        <v>157</v>
      </c>
      <c r="K1357" s="4">
        <v>2.4215530460503998</v>
      </c>
      <c r="L1357" s="4">
        <v>1.80864790852698</v>
      </c>
      <c r="M1357" s="4">
        <v>1.40106263410568</v>
      </c>
      <c r="N1357" s="4">
        <v>1.72870319879296</v>
      </c>
      <c r="O1357" s="4">
        <v>2.1151004772886899</v>
      </c>
      <c r="P1357" s="4">
        <v>1.5648829164493201</v>
      </c>
      <c r="Q1357" s="4">
        <v>886.85399799942195</v>
      </c>
      <c r="R1357" s="4">
        <v>593.32765866843897</v>
      </c>
      <c r="S1357" s="4">
        <v>-0.43467148015474899</v>
      </c>
      <c r="T1357" s="4">
        <v>0.25417100503287599</v>
      </c>
      <c r="U1357" s="4">
        <v>0.40283706458040702</v>
      </c>
      <c r="V1357" s="4">
        <f t="shared" si="21"/>
        <v>0.66902518340885431</v>
      </c>
    </row>
    <row r="1358" spans="1:22">
      <c r="A1358" s="4" t="s">
        <v>8</v>
      </c>
      <c r="B1358" s="4">
        <v>3809.5289634136502</v>
      </c>
      <c r="C1358" s="4">
        <v>4284.8487366781001</v>
      </c>
      <c r="D1358" s="4">
        <v>2790.2182432255099</v>
      </c>
      <c r="E1358" s="4">
        <v>2619.12823709238</v>
      </c>
      <c r="F1358" s="4">
        <v>4823.2474171712101</v>
      </c>
      <c r="G1358" s="4">
        <v>5347.4083489512204</v>
      </c>
      <c r="H1358" s="4">
        <v>5149.8212135134299</v>
      </c>
      <c r="I1358" s="4">
        <v>4663.4279402738503</v>
      </c>
      <c r="J1358" s="4" t="s">
        <v>157</v>
      </c>
      <c r="K1358" s="4">
        <v>0.78982656992700895</v>
      </c>
      <c r="L1358" s="4">
        <v>0.80129446959450601</v>
      </c>
      <c r="M1358" s="4">
        <v>0.54180875947767104</v>
      </c>
      <c r="N1358" s="4">
        <v>0.56163154457117503</v>
      </c>
      <c r="O1358" s="4">
        <v>0.79556051976075703</v>
      </c>
      <c r="P1358" s="4">
        <v>0.55172015202442304</v>
      </c>
      <c r="Q1358" s="4">
        <v>4047.1888500458699</v>
      </c>
      <c r="R1358" s="4">
        <v>2704.6732401589402</v>
      </c>
      <c r="S1358" s="4">
        <v>-0.52803500617640498</v>
      </c>
      <c r="T1358" s="4">
        <v>2.1978793113430302E-3</v>
      </c>
      <c r="U1358" s="4">
        <v>8.7316582447352603E-2</v>
      </c>
      <c r="V1358" s="4">
        <f t="shared" si="21"/>
        <v>0.66828441675714889</v>
      </c>
    </row>
    <row r="1359" spans="1:22">
      <c r="A1359" s="4" t="s">
        <v>552</v>
      </c>
      <c r="B1359" s="4">
        <v>722.82132955704105</v>
      </c>
      <c r="C1359" s="4">
        <v>687.26399923418899</v>
      </c>
      <c r="D1359" s="4">
        <v>478.72010193126903</v>
      </c>
      <c r="E1359" s="4">
        <v>463.43438622921099</v>
      </c>
      <c r="F1359" s="4">
        <v>713.44168141652403</v>
      </c>
      <c r="G1359" s="4">
        <v>744.51426597310399</v>
      </c>
      <c r="H1359" s="4">
        <v>571.94796061347404</v>
      </c>
      <c r="I1359" s="4">
        <v>582.18071366541005</v>
      </c>
      <c r="J1359" s="4" t="s">
        <v>157</v>
      </c>
      <c r="K1359" s="4">
        <v>1.01314704254718</v>
      </c>
      <c r="L1359" s="4">
        <v>0.92310386871621897</v>
      </c>
      <c r="M1359" s="4">
        <v>0.83699940361321001</v>
      </c>
      <c r="N1359" s="4">
        <v>0.79603184260678606</v>
      </c>
      <c r="O1359" s="4">
        <v>0.96812545563170105</v>
      </c>
      <c r="P1359" s="4">
        <v>0.81651562310999803</v>
      </c>
      <c r="Q1359" s="4">
        <v>705.04266439561502</v>
      </c>
      <c r="R1359" s="4">
        <v>471.07724408024001</v>
      </c>
      <c r="S1359" s="4">
        <v>-0.24571352248073</v>
      </c>
      <c r="T1359" s="4">
        <v>9.1987347915258602E-2</v>
      </c>
      <c r="U1359" s="4">
        <v>0.230473794776692</v>
      </c>
      <c r="V1359" s="4">
        <f t="shared" si="21"/>
        <v>0.66815423784894268</v>
      </c>
    </row>
    <row r="1360" spans="1:22">
      <c r="A1360" s="4" t="s">
        <v>1506</v>
      </c>
      <c r="B1360" s="4">
        <v>1558.4401635653001</v>
      </c>
      <c r="C1360" s="4">
        <v>1893.1406596496399</v>
      </c>
      <c r="D1360" s="4">
        <v>1139.2815619770799</v>
      </c>
      <c r="E1360" s="4">
        <v>1166.5602744937501</v>
      </c>
      <c r="F1360" s="4">
        <v>1343.16697963552</v>
      </c>
      <c r="G1360" s="4">
        <v>1258.3763219585601</v>
      </c>
      <c r="H1360" s="4">
        <v>868.48980045578298</v>
      </c>
      <c r="I1360" s="4">
        <v>834.79412082508895</v>
      </c>
      <c r="J1360" s="4" t="s">
        <v>157</v>
      </c>
      <c r="K1360" s="4">
        <v>1.1602728381456999</v>
      </c>
      <c r="L1360" s="4">
        <v>1.50443124732601</v>
      </c>
      <c r="M1360" s="4">
        <v>1.3117961332179</v>
      </c>
      <c r="N1360" s="4">
        <v>1.39742272422901</v>
      </c>
      <c r="O1360" s="4">
        <v>1.3323520427358599</v>
      </c>
      <c r="P1360" s="4">
        <v>1.35460942872345</v>
      </c>
      <c r="Q1360" s="4">
        <v>1725.7904116074701</v>
      </c>
      <c r="R1360" s="4">
        <v>1152.92091823542</v>
      </c>
      <c r="S1360" s="4">
        <v>2.3901611685132398E-2</v>
      </c>
      <c r="T1360" s="4">
        <v>0.91159336930825896</v>
      </c>
      <c r="U1360" s="4">
        <v>0.94351687251360605</v>
      </c>
      <c r="V1360" s="4">
        <f t="shared" si="21"/>
        <v>0.66805384389726874</v>
      </c>
    </row>
    <row r="1361" spans="1:22">
      <c r="A1361" s="4" t="s">
        <v>974</v>
      </c>
      <c r="B1361" s="4">
        <v>4712.75155623912</v>
      </c>
      <c r="C1361" s="4">
        <v>5160.7372455419099</v>
      </c>
      <c r="D1361" s="4">
        <v>3501.6407243651702</v>
      </c>
      <c r="E1361" s="4">
        <v>3094.1501825997798</v>
      </c>
      <c r="F1361" s="4">
        <v>4788.37246851495</v>
      </c>
      <c r="G1361" s="4">
        <v>4891.45127745223</v>
      </c>
      <c r="H1361" s="4">
        <v>2749.8192651035802</v>
      </c>
      <c r="I1361" s="4">
        <v>2747.5495342481099</v>
      </c>
      <c r="J1361" s="4" t="s">
        <v>157</v>
      </c>
      <c r="K1361" s="4">
        <v>0.98420738721286505</v>
      </c>
      <c r="L1361" s="4">
        <v>1.05505236642772</v>
      </c>
      <c r="M1361" s="4">
        <v>1.27340759038331</v>
      </c>
      <c r="N1361" s="4">
        <v>1.1261490080638401</v>
      </c>
      <c r="O1361" s="4">
        <v>1.01962987682029</v>
      </c>
      <c r="P1361" s="4">
        <v>1.1997782992235699</v>
      </c>
      <c r="Q1361" s="4">
        <v>4936.7444008905204</v>
      </c>
      <c r="R1361" s="4">
        <v>3297.8954534824702</v>
      </c>
      <c r="S1361" s="4">
        <v>0.23472228995438299</v>
      </c>
      <c r="T1361" s="4">
        <v>0.15827228511868399</v>
      </c>
      <c r="U1361" s="4">
        <v>0.30805191103587698</v>
      </c>
      <c r="V1361" s="4">
        <f t="shared" si="21"/>
        <v>0.66803042363051557</v>
      </c>
    </row>
    <row r="1362" spans="1:22">
      <c r="A1362" s="4" t="s">
        <v>882</v>
      </c>
      <c r="B1362" s="4">
        <v>4045.9388837073502</v>
      </c>
      <c r="C1362" s="4">
        <v>4092.12403791412</v>
      </c>
      <c r="D1362" s="4">
        <v>2705.6705484163699</v>
      </c>
      <c r="E1362" s="4">
        <v>2716.0441996991599</v>
      </c>
      <c r="F1362" s="4">
        <v>2919.9883283481399</v>
      </c>
      <c r="G1362" s="4">
        <v>2696.28745886161</v>
      </c>
      <c r="H1362" s="4">
        <v>2293.92834030833</v>
      </c>
      <c r="I1362" s="4">
        <v>2112.3368018635902</v>
      </c>
      <c r="J1362" s="4" t="s">
        <v>157</v>
      </c>
      <c r="K1362" s="4">
        <v>1.3856010465617701</v>
      </c>
      <c r="L1362" s="4">
        <v>1.5176883401155701</v>
      </c>
      <c r="M1362" s="4">
        <v>1.1794921841598101</v>
      </c>
      <c r="N1362" s="4">
        <v>1.28580072898552</v>
      </c>
      <c r="O1362" s="4">
        <v>1.45164469333867</v>
      </c>
      <c r="P1362" s="4">
        <v>1.23264645657267</v>
      </c>
      <c r="Q1362" s="4">
        <v>4069.0314608107301</v>
      </c>
      <c r="R1362" s="4">
        <v>2710.8573740577699</v>
      </c>
      <c r="S1362" s="4">
        <v>-0.235929310181242</v>
      </c>
      <c r="T1362" s="4">
        <v>0.122844983381742</v>
      </c>
      <c r="U1362" s="4">
        <v>0.26931400202920502</v>
      </c>
      <c r="V1362" s="4">
        <f t="shared" si="21"/>
        <v>0.66621686270217428</v>
      </c>
    </row>
    <row r="1363" spans="1:22">
      <c r="A1363" s="4" t="s">
        <v>787</v>
      </c>
      <c r="B1363" s="4">
        <v>110462.466927475</v>
      </c>
      <c r="C1363" s="4">
        <v>119655.86789374299</v>
      </c>
      <c r="D1363" s="4">
        <v>79184.649454798404</v>
      </c>
      <c r="E1363" s="4">
        <v>73978.434770354899</v>
      </c>
      <c r="F1363" s="4">
        <v>32318.260209575201</v>
      </c>
      <c r="G1363" s="4">
        <v>33514.235552755599</v>
      </c>
      <c r="H1363" s="4">
        <v>23569.265984462101</v>
      </c>
      <c r="I1363" s="4">
        <v>22795.782883622302</v>
      </c>
      <c r="J1363" s="4" t="s">
        <v>157</v>
      </c>
      <c r="K1363" s="4">
        <v>3.4179583372111</v>
      </c>
      <c r="L1363" s="4">
        <v>3.5702997821743598</v>
      </c>
      <c r="M1363" s="4">
        <v>3.3596570002222399</v>
      </c>
      <c r="N1363" s="4">
        <v>3.2452684405721701</v>
      </c>
      <c r="O1363" s="4">
        <v>3.4941290596927299</v>
      </c>
      <c r="P1363" s="4">
        <v>3.3024627203971999</v>
      </c>
      <c r="Q1363" s="4">
        <v>115059.16741060901</v>
      </c>
      <c r="R1363" s="4">
        <v>76581.542112576601</v>
      </c>
      <c r="S1363" s="4">
        <v>-8.1390621037313801E-2</v>
      </c>
      <c r="T1363" s="4">
        <v>0.181856210973113</v>
      </c>
      <c r="U1363" s="4">
        <v>0.33246565030136199</v>
      </c>
      <c r="V1363" s="4">
        <f t="shared" si="21"/>
        <v>0.6655840106967037</v>
      </c>
    </row>
    <row r="1364" spans="1:22">
      <c r="A1364" s="4" t="s">
        <v>88</v>
      </c>
      <c r="B1364" s="4">
        <v>4630.9664245020904</v>
      </c>
      <c r="C1364" s="4">
        <v>5053.0247970023502</v>
      </c>
      <c r="D1364" s="4">
        <v>3097.3480538377098</v>
      </c>
      <c r="E1364" s="4">
        <v>3335.0302299513201</v>
      </c>
      <c r="F1364" s="4">
        <v>5602.0159904682296</v>
      </c>
      <c r="G1364" s="4">
        <v>6122.2856547168003</v>
      </c>
      <c r="H1364" s="4">
        <v>4584.7287326074002</v>
      </c>
      <c r="I1364" s="4">
        <v>4727.26039328756</v>
      </c>
      <c r="J1364" s="4" t="s">
        <v>157</v>
      </c>
      <c r="K1364" s="4">
        <v>0.82666069364700701</v>
      </c>
      <c r="L1364" s="4">
        <v>0.82534940085804998</v>
      </c>
      <c r="M1364" s="4">
        <v>0.67557934928817498</v>
      </c>
      <c r="N1364" s="4">
        <v>0.705489004728167</v>
      </c>
      <c r="O1364" s="4">
        <v>0.82600504725252799</v>
      </c>
      <c r="P1364" s="4">
        <v>0.69053417700817099</v>
      </c>
      <c r="Q1364" s="4">
        <v>4841.9956107522203</v>
      </c>
      <c r="R1364" s="4">
        <v>3216.1891418945202</v>
      </c>
      <c r="S1364" s="4">
        <v>-0.258437776778004</v>
      </c>
      <c r="T1364" s="4">
        <v>1.1990538837924E-2</v>
      </c>
      <c r="U1364" s="4">
        <v>0.11051271720976601</v>
      </c>
      <c r="V1364" s="4">
        <f t="shared" si="21"/>
        <v>0.66422801680212062</v>
      </c>
    </row>
    <row r="1365" spans="1:22">
      <c r="A1365" s="4" t="s">
        <v>1000</v>
      </c>
      <c r="B1365" s="4">
        <v>994.01730739922698</v>
      </c>
      <c r="C1365" s="4">
        <v>872.09881118108501</v>
      </c>
      <c r="D1365" s="4">
        <v>623.29659004699295</v>
      </c>
      <c r="E1365" s="4">
        <v>616.00408997247405</v>
      </c>
      <c r="F1365" s="4">
        <v>947.93926382283405</v>
      </c>
      <c r="G1365" s="4">
        <v>1001.07194626149</v>
      </c>
      <c r="H1365" s="4">
        <v>785.34484848610896</v>
      </c>
      <c r="I1365" s="4">
        <v>848.41816248126997</v>
      </c>
      <c r="J1365" s="4" t="s">
        <v>157</v>
      </c>
      <c r="K1365" s="4">
        <v>1.0486086454427099</v>
      </c>
      <c r="L1365" s="4">
        <v>0.871164969149261</v>
      </c>
      <c r="M1365" s="4">
        <v>0.79365974227564795</v>
      </c>
      <c r="N1365" s="4">
        <v>0.72606188459110599</v>
      </c>
      <c r="O1365" s="4">
        <v>0.95988680729598796</v>
      </c>
      <c r="P1365" s="4">
        <v>0.75986081343337697</v>
      </c>
      <c r="Q1365" s="4">
        <v>933.05805929015605</v>
      </c>
      <c r="R1365" s="4">
        <v>619.65034000973299</v>
      </c>
      <c r="S1365" s="4">
        <v>-0.337129110105721</v>
      </c>
      <c r="T1365" s="4">
        <v>0.16971109297023601</v>
      </c>
      <c r="U1365" s="4">
        <v>0.32016418957505499</v>
      </c>
      <c r="V1365" s="4">
        <f t="shared" si="21"/>
        <v>0.66410694794399538</v>
      </c>
    </row>
    <row r="1366" spans="1:22">
      <c r="A1366" s="4" t="s">
        <v>194</v>
      </c>
      <c r="B1366" s="4">
        <v>1901.7013523825899</v>
      </c>
      <c r="C1366" s="4">
        <v>2187.7636771703701</v>
      </c>
      <c r="D1366" s="4">
        <v>1409.8370443445101</v>
      </c>
      <c r="E1366" s="4">
        <v>1305.4171720040399</v>
      </c>
      <c r="F1366" s="4">
        <v>3019.5076028009098</v>
      </c>
      <c r="G1366" s="4">
        <v>3455.0907004287701</v>
      </c>
      <c r="H1366" s="4">
        <v>2497.48590900298</v>
      </c>
      <c r="I1366" s="4">
        <v>2418.32561637241</v>
      </c>
      <c r="J1366" s="4" t="s">
        <v>157</v>
      </c>
      <c r="K1366" s="4">
        <v>0.62980512141070899</v>
      </c>
      <c r="L1366" s="4">
        <v>0.63320007110055698</v>
      </c>
      <c r="M1366" s="4">
        <v>0.56450250200103402</v>
      </c>
      <c r="N1366" s="4">
        <v>0.53980206931861296</v>
      </c>
      <c r="O1366" s="4">
        <v>0.63150259625563299</v>
      </c>
      <c r="P1366" s="4">
        <v>0.55215228565982299</v>
      </c>
      <c r="Q1366" s="4">
        <v>2044.73251477648</v>
      </c>
      <c r="R1366" s="4">
        <v>1357.62710817427</v>
      </c>
      <c r="S1366" s="4">
        <v>-0.193722442725419</v>
      </c>
      <c r="T1366" s="4">
        <v>2.3804197141012898E-2</v>
      </c>
      <c r="U1366" s="4">
        <v>0.13666006703977199</v>
      </c>
      <c r="V1366" s="4">
        <f t="shared" si="21"/>
        <v>0.66396318264772103</v>
      </c>
    </row>
    <row r="1367" spans="1:22">
      <c r="A1367" s="4" t="s">
        <v>541</v>
      </c>
      <c r="B1367" s="4">
        <v>1287.2739592918899</v>
      </c>
      <c r="C1367" s="4">
        <v>1368.3268900334999</v>
      </c>
      <c r="D1367" s="4">
        <v>929.99726707735499</v>
      </c>
      <c r="E1367" s="4">
        <v>832.76585506657</v>
      </c>
      <c r="F1367" s="4">
        <v>976.29650855464297</v>
      </c>
      <c r="G1367" s="4">
        <v>1007.6924216390599</v>
      </c>
      <c r="H1367" s="4">
        <v>851.02866929907805</v>
      </c>
      <c r="I1367" s="4">
        <v>852.01692804630397</v>
      </c>
      <c r="J1367" s="4" t="s">
        <v>157</v>
      </c>
      <c r="K1367" s="4">
        <v>1.3185276686051399</v>
      </c>
      <c r="L1367" s="4">
        <v>1.3578814930530501</v>
      </c>
      <c r="M1367" s="4">
        <v>1.0927919359559399</v>
      </c>
      <c r="N1367" s="4">
        <v>0.97740529284567401</v>
      </c>
      <c r="O1367" s="4">
        <v>1.3382045808290901</v>
      </c>
      <c r="P1367" s="4">
        <v>1.0350986144008101</v>
      </c>
      <c r="Q1367" s="4">
        <v>1327.8004246626899</v>
      </c>
      <c r="R1367" s="4">
        <v>881.38156107196301</v>
      </c>
      <c r="S1367" s="4">
        <v>-0.37053046726356398</v>
      </c>
      <c r="T1367" s="4">
        <v>3.8144700264922102E-2</v>
      </c>
      <c r="U1367" s="4">
        <v>0.15782968912565901</v>
      </c>
      <c r="V1367" s="4">
        <f t="shared" si="21"/>
        <v>0.66379069075525132</v>
      </c>
    </row>
    <row r="1368" spans="1:22">
      <c r="A1368" s="4" t="s">
        <v>76</v>
      </c>
      <c r="B1368" s="4">
        <v>7072.4848150163498</v>
      </c>
      <c r="C1368" s="4">
        <v>6988.1816677407896</v>
      </c>
      <c r="D1368" s="4">
        <v>4467.7647578473898</v>
      </c>
      <c r="E1368" s="4">
        <v>4854.9030450445398</v>
      </c>
      <c r="F1368" s="4">
        <v>2551.6880724780499</v>
      </c>
      <c r="G1368" s="4">
        <v>2390.4703557771099</v>
      </c>
      <c r="H1368" s="4">
        <v>2185.1978018740601</v>
      </c>
      <c r="I1368" s="4">
        <v>2307.5629990718298</v>
      </c>
      <c r="J1368" s="4" t="s">
        <v>157</v>
      </c>
      <c r="K1368" s="4">
        <v>2.7716886289114302</v>
      </c>
      <c r="L1368" s="4">
        <v>2.92335006407933</v>
      </c>
      <c r="M1368" s="4">
        <v>2.0445585081660602</v>
      </c>
      <c r="N1368" s="4">
        <v>2.1039092094115399</v>
      </c>
      <c r="O1368" s="4">
        <v>2.8475193464953801</v>
      </c>
      <c r="P1368" s="4">
        <v>2.0742338587888001</v>
      </c>
      <c r="Q1368" s="4">
        <v>7030.3332413785702</v>
      </c>
      <c r="R1368" s="4">
        <v>4661.3339014459698</v>
      </c>
      <c r="S1368" s="4">
        <v>-0.45712708438289201</v>
      </c>
      <c r="T1368" s="4">
        <v>1.0907943556544401E-2</v>
      </c>
      <c r="U1368" s="4">
        <v>0.108587308028591</v>
      </c>
      <c r="V1368" s="4">
        <f t="shared" si="21"/>
        <v>0.66303171434472918</v>
      </c>
    </row>
    <row r="1369" spans="1:22">
      <c r="A1369" s="4" t="s">
        <v>330</v>
      </c>
      <c r="B1369" s="4">
        <v>935.21739625299097</v>
      </c>
      <c r="C1369" s="4">
        <v>1089.58631113409</v>
      </c>
      <c r="D1369" s="4">
        <v>698.67237272777504</v>
      </c>
      <c r="E1369" s="4">
        <v>642.78565611400199</v>
      </c>
      <c r="F1369" s="4">
        <v>808.42652065836899</v>
      </c>
      <c r="G1369" s="4">
        <v>829.06486327530104</v>
      </c>
      <c r="H1369" s="4">
        <v>813.83622701669594</v>
      </c>
      <c r="I1369" s="4">
        <v>828.78699078258205</v>
      </c>
      <c r="J1369" s="4" t="s">
        <v>157</v>
      </c>
      <c r="K1369" s="4">
        <v>1.1568366108169701</v>
      </c>
      <c r="L1369" s="4">
        <v>1.31423530220491</v>
      </c>
      <c r="M1369" s="4">
        <v>0.85849259290031699</v>
      </c>
      <c r="N1369" s="4">
        <v>0.77557401752536204</v>
      </c>
      <c r="O1369" s="4">
        <v>1.2355359565109401</v>
      </c>
      <c r="P1369" s="4">
        <v>0.81703330521284001</v>
      </c>
      <c r="Q1369" s="4">
        <v>1012.40185369354</v>
      </c>
      <c r="R1369" s="4">
        <v>670.72901442088903</v>
      </c>
      <c r="S1369" s="4">
        <v>-0.59667020240754798</v>
      </c>
      <c r="T1369" s="4">
        <v>4.2329002538169902E-2</v>
      </c>
      <c r="U1369" s="4">
        <v>0.16214707188390401</v>
      </c>
      <c r="V1369" s="4">
        <f t="shared" si="21"/>
        <v>0.66251262971701608</v>
      </c>
    </row>
    <row r="1370" spans="1:22">
      <c r="A1370" s="4" t="s">
        <v>106</v>
      </c>
      <c r="B1370" s="4">
        <v>1163.4832328172699</v>
      </c>
      <c r="C1370" s="4">
        <v>1241.6613999255201</v>
      </c>
      <c r="D1370" s="4">
        <v>812.09678899047503</v>
      </c>
      <c r="E1370" s="4">
        <v>776.89873931705802</v>
      </c>
      <c r="F1370" s="4">
        <v>2654.7904809755701</v>
      </c>
      <c r="G1370" s="4">
        <v>2644.42165567959</v>
      </c>
      <c r="H1370" s="4">
        <v>2562.9753369382602</v>
      </c>
      <c r="I1370" s="4">
        <v>2534.1242491736298</v>
      </c>
      <c r="J1370" s="4" t="s">
        <v>157</v>
      </c>
      <c r="K1370" s="4">
        <v>0.43825802493826999</v>
      </c>
      <c r="L1370" s="4">
        <v>0.46953986980810403</v>
      </c>
      <c r="M1370" s="4">
        <v>0.31685704395447101</v>
      </c>
      <c r="N1370" s="4">
        <v>0.306574841217987</v>
      </c>
      <c r="O1370" s="4">
        <v>0.45389894737318698</v>
      </c>
      <c r="P1370" s="4">
        <v>0.31171594258622898</v>
      </c>
      <c r="Q1370" s="4">
        <v>1202.5723163713999</v>
      </c>
      <c r="R1370" s="4">
        <v>794.49776415376698</v>
      </c>
      <c r="S1370" s="4">
        <v>-0.54213919965161905</v>
      </c>
      <c r="T1370" s="4">
        <v>1.31448518219262E-2</v>
      </c>
      <c r="U1370" s="4">
        <v>0.11051271720976601</v>
      </c>
      <c r="V1370" s="4">
        <f t="shared" si="21"/>
        <v>0.66066527005299525</v>
      </c>
    </row>
    <row r="1371" spans="1:22">
      <c r="A1371" s="4" t="s">
        <v>317</v>
      </c>
      <c r="B1371" s="4">
        <v>3024.1661264284598</v>
      </c>
      <c r="C1371" s="4">
        <v>2968.8799900625199</v>
      </c>
      <c r="D1371" s="4">
        <v>2030.8141815957999</v>
      </c>
      <c r="E1371" s="4">
        <v>1926.2041938938401</v>
      </c>
      <c r="F1371" s="4">
        <v>2494.2915820313101</v>
      </c>
      <c r="G1371" s="4">
        <v>2877.03241135196</v>
      </c>
      <c r="H1371" s="4">
        <v>2928.8049966589801</v>
      </c>
      <c r="I1371" s="4">
        <v>2876.5562139199301</v>
      </c>
      <c r="J1371" s="4" t="s">
        <v>157</v>
      </c>
      <c r="K1371" s="4">
        <v>1.21243488460383</v>
      </c>
      <c r="L1371" s="4">
        <v>1.03192441570979</v>
      </c>
      <c r="M1371" s="4">
        <v>0.693393443371081</v>
      </c>
      <c r="N1371" s="4">
        <v>0.66962160675767601</v>
      </c>
      <c r="O1371" s="4">
        <v>1.12217965015681</v>
      </c>
      <c r="P1371" s="4">
        <v>0.68150752506437895</v>
      </c>
      <c r="Q1371" s="4">
        <v>2996.5230582454901</v>
      </c>
      <c r="R1371" s="4">
        <v>1978.5091877448201</v>
      </c>
      <c r="S1371" s="4">
        <v>-0.71950216385104104</v>
      </c>
      <c r="T1371" s="4">
        <v>4.0124732050840703E-2</v>
      </c>
      <c r="U1371" s="4">
        <v>0.15949811427832999</v>
      </c>
      <c r="V1371" s="4">
        <f t="shared" si="21"/>
        <v>0.66026830072292764</v>
      </c>
    </row>
    <row r="1372" spans="1:22">
      <c r="A1372" s="4" t="s">
        <v>1468</v>
      </c>
      <c r="B1372" s="4">
        <v>4511.9355273738802</v>
      </c>
      <c r="C1372" s="4">
        <v>4739.87947541823</v>
      </c>
      <c r="D1372" s="4">
        <v>3054.5363635643698</v>
      </c>
      <c r="E1372" s="4">
        <v>3044.1782905269602</v>
      </c>
      <c r="F1372" s="4">
        <v>2557.4988527369901</v>
      </c>
      <c r="G1372" s="4">
        <v>2860.42597645559</v>
      </c>
      <c r="H1372" s="4">
        <v>1933.31250942581</v>
      </c>
      <c r="I1372" s="4">
        <v>1773.0816955003199</v>
      </c>
      <c r="J1372" s="4" t="s">
        <v>157</v>
      </c>
      <c r="K1372" s="4">
        <v>1.7641984560600199</v>
      </c>
      <c r="L1372" s="4">
        <v>1.65705370963365</v>
      </c>
      <c r="M1372" s="4">
        <v>1.5799496194598901</v>
      </c>
      <c r="N1372" s="4">
        <v>1.7168855209843901</v>
      </c>
      <c r="O1372" s="4">
        <v>1.71062608284684</v>
      </c>
      <c r="P1372" s="4">
        <v>1.64841757022214</v>
      </c>
      <c r="Q1372" s="4">
        <v>4625.9075013960501</v>
      </c>
      <c r="R1372" s="4">
        <v>3049.35732704567</v>
      </c>
      <c r="S1372" s="4">
        <v>-5.3442696562547701E-2</v>
      </c>
      <c r="T1372" s="4">
        <v>0.54852110953452504</v>
      </c>
      <c r="U1372" s="4">
        <v>0.66371470115019104</v>
      </c>
      <c r="V1372" s="4">
        <f t="shared" si="21"/>
        <v>0.65919115895106117</v>
      </c>
    </row>
    <row r="1373" spans="1:22">
      <c r="A1373" s="4" t="s">
        <v>236</v>
      </c>
      <c r="B1373" s="4">
        <v>773.92062947854799</v>
      </c>
      <c r="C1373" s="4">
        <v>940.77119014660695</v>
      </c>
      <c r="D1373" s="4">
        <v>548.97331226357403</v>
      </c>
      <c r="E1373" s="4">
        <v>581.16487328353503</v>
      </c>
      <c r="F1373" s="4">
        <v>362.71608151212001</v>
      </c>
      <c r="G1373" s="4">
        <v>480.431304528807</v>
      </c>
      <c r="H1373" s="4">
        <v>388.79233480479797</v>
      </c>
      <c r="I1373" s="4">
        <v>385.55867208434302</v>
      </c>
      <c r="J1373" s="4" t="s">
        <v>157</v>
      </c>
      <c r="K1373" s="4">
        <v>2.13368160091541</v>
      </c>
      <c r="L1373" s="4">
        <v>1.95818045426762</v>
      </c>
      <c r="M1373" s="4">
        <v>1.41199623325701</v>
      </c>
      <c r="N1373" s="4">
        <v>1.5073318676551499</v>
      </c>
      <c r="O1373" s="4">
        <v>2.0459310275915201</v>
      </c>
      <c r="P1373" s="4">
        <v>1.4596640504560801</v>
      </c>
      <c r="Q1373" s="4">
        <v>857.34590981257702</v>
      </c>
      <c r="R1373" s="4">
        <v>565.06909277355498</v>
      </c>
      <c r="S1373" s="4">
        <v>-0.487121146505401</v>
      </c>
      <c r="T1373" s="4">
        <v>2.7809427786063101E-2</v>
      </c>
      <c r="U1373" s="4">
        <v>0.138588488552746</v>
      </c>
      <c r="V1373" s="4">
        <f t="shared" si="21"/>
        <v>0.65909113965107013</v>
      </c>
    </row>
    <row r="1374" spans="1:22">
      <c r="A1374" s="4" t="s">
        <v>1388</v>
      </c>
      <c r="B1374" s="4">
        <v>1089.72729972606</v>
      </c>
      <c r="C1374" s="4">
        <v>1064.0908245737801</v>
      </c>
      <c r="D1374" s="4">
        <v>668.62109997892799</v>
      </c>
      <c r="E1374" s="4">
        <v>750.71457504427201</v>
      </c>
      <c r="F1374" s="4">
        <v>1028.1929534587</v>
      </c>
      <c r="G1374" s="4">
        <v>833.01758237032004</v>
      </c>
      <c r="H1374" s="4">
        <v>717.82853629904605</v>
      </c>
      <c r="I1374" s="4">
        <v>587.51510148022896</v>
      </c>
      <c r="J1374" s="4" t="s">
        <v>157</v>
      </c>
      <c r="K1374" s="4">
        <v>1.0598470803173301</v>
      </c>
      <c r="L1374" s="4">
        <v>1.27739299517059</v>
      </c>
      <c r="M1374" s="4">
        <v>0.93144959578533904</v>
      </c>
      <c r="N1374" s="4">
        <v>1.2777791977650701</v>
      </c>
      <c r="O1374" s="4">
        <v>1.1686200377439599</v>
      </c>
      <c r="P1374" s="4">
        <v>1.1046143967752</v>
      </c>
      <c r="Q1374" s="4">
        <v>1076.9090621499199</v>
      </c>
      <c r="R1374" s="4">
        <v>709.66783751160006</v>
      </c>
      <c r="S1374" s="4">
        <v>-8.1263096051631595E-2</v>
      </c>
      <c r="T1374" s="4">
        <v>0.78390764309203398</v>
      </c>
      <c r="U1374" s="4">
        <v>0.84592062094312803</v>
      </c>
      <c r="V1374" s="4">
        <f t="shared" si="21"/>
        <v>0.65898585354536177</v>
      </c>
    </row>
    <row r="1375" spans="1:22">
      <c r="A1375" s="4" t="s">
        <v>1353</v>
      </c>
      <c r="B1375" s="4">
        <v>13175.1488972037</v>
      </c>
      <c r="C1375" s="4">
        <v>12457.9372730781</v>
      </c>
      <c r="D1375" s="4">
        <v>8349.6856554401893</v>
      </c>
      <c r="E1375" s="4">
        <v>8537.7210736625093</v>
      </c>
      <c r="F1375" s="4">
        <v>5383.0167520143596</v>
      </c>
      <c r="G1375" s="4">
        <v>5537.30582986237</v>
      </c>
      <c r="H1375" s="4">
        <v>3853.8124357574202</v>
      </c>
      <c r="I1375" s="4">
        <v>3722.05558338536</v>
      </c>
      <c r="J1375" s="4" t="s">
        <v>157</v>
      </c>
      <c r="K1375" s="4">
        <v>2.4475400141144799</v>
      </c>
      <c r="L1375" s="4">
        <v>2.24981925431916</v>
      </c>
      <c r="M1375" s="4">
        <v>2.1666040562763298</v>
      </c>
      <c r="N1375" s="4">
        <v>2.2938188004965498</v>
      </c>
      <c r="O1375" s="4">
        <v>2.3486796342168201</v>
      </c>
      <c r="P1375" s="4">
        <v>2.2302114283864398</v>
      </c>
      <c r="Q1375" s="4">
        <v>12816.5430851409</v>
      </c>
      <c r="R1375" s="4">
        <v>8443.7033645513493</v>
      </c>
      <c r="S1375" s="4">
        <v>-7.4669452625591104E-2</v>
      </c>
      <c r="T1375" s="4">
        <v>0.419672609155334</v>
      </c>
      <c r="U1375" s="4">
        <v>0.55723584377031099</v>
      </c>
      <c r="V1375" s="4">
        <f t="shared" si="21"/>
        <v>0.65881285682570012</v>
      </c>
    </row>
    <row r="1376" spans="1:22">
      <c r="A1376" s="4" t="s">
        <v>507</v>
      </c>
      <c r="B1376" s="4">
        <v>3040.37276015011</v>
      </c>
      <c r="C1376" s="4">
        <v>3065.2193686642599</v>
      </c>
      <c r="D1376" s="4">
        <v>1935.0726818585799</v>
      </c>
      <c r="E1376" s="4">
        <v>2081.1761308844102</v>
      </c>
      <c r="F1376" s="4">
        <v>1325.3386453916</v>
      </c>
      <c r="G1376" s="4">
        <v>1209.19968872953</v>
      </c>
      <c r="H1376" s="4">
        <v>1102.3491217681001</v>
      </c>
      <c r="I1376" s="4">
        <v>1183.5697238433499</v>
      </c>
      <c r="J1376" s="4" t="s">
        <v>157</v>
      </c>
      <c r="K1376" s="4">
        <v>2.29403463840878</v>
      </c>
      <c r="L1376" s="4">
        <v>2.5349157771325599</v>
      </c>
      <c r="M1376" s="4">
        <v>1.7554081947784701</v>
      </c>
      <c r="N1376" s="4">
        <v>1.75838912483017</v>
      </c>
      <c r="O1376" s="4">
        <v>2.4144752077706699</v>
      </c>
      <c r="P1376" s="4">
        <v>1.7568986598043199</v>
      </c>
      <c r="Q1376" s="4">
        <v>3052.79606440719</v>
      </c>
      <c r="R1376" s="4">
        <v>2008.1244063714901</v>
      </c>
      <c r="S1376" s="4">
        <v>-0.458678672532985</v>
      </c>
      <c r="T1376" s="4">
        <v>3.1952667042861503E-2</v>
      </c>
      <c r="U1376" s="4">
        <v>0.14528749744595501</v>
      </c>
      <c r="V1376" s="4">
        <f t="shared" si="21"/>
        <v>0.65779841299731223</v>
      </c>
    </row>
    <row r="1377" spans="1:22">
      <c r="A1377" s="4" t="s">
        <v>1438</v>
      </c>
      <c r="B1377" s="4">
        <v>25167.324474576901</v>
      </c>
      <c r="C1377" s="4">
        <v>26706.1275627053</v>
      </c>
      <c r="D1377" s="4">
        <v>17595.076058619001</v>
      </c>
      <c r="E1377" s="4">
        <v>16436.7649881123</v>
      </c>
      <c r="F1377" s="4">
        <v>13228.797610773299</v>
      </c>
      <c r="G1377" s="4">
        <v>12324.8926135521</v>
      </c>
      <c r="H1377" s="4">
        <v>8358.9536334776803</v>
      </c>
      <c r="I1377" s="4">
        <v>8157.7506367530696</v>
      </c>
      <c r="J1377" s="4" t="s">
        <v>157</v>
      </c>
      <c r="K1377" s="4">
        <v>1.90246500211637</v>
      </c>
      <c r="L1377" s="4">
        <v>2.1668446452296002</v>
      </c>
      <c r="M1377" s="4">
        <v>2.1049376309674201</v>
      </c>
      <c r="N1377" s="4">
        <v>2.0148648469419799</v>
      </c>
      <c r="O1377" s="4">
        <v>2.0346548236729798</v>
      </c>
      <c r="P1377" s="4">
        <v>2.0599012389547</v>
      </c>
      <c r="Q1377" s="4">
        <v>25936.7260186411</v>
      </c>
      <c r="R1377" s="4">
        <v>17015.920523365701</v>
      </c>
      <c r="S1377" s="4">
        <v>1.7791105629955499E-2</v>
      </c>
      <c r="T1377" s="4">
        <v>0.87319958663952002</v>
      </c>
      <c r="U1377" s="4">
        <v>0.91146274707434505</v>
      </c>
      <c r="V1377" s="4">
        <f t="shared" si="21"/>
        <v>0.65605506690150917</v>
      </c>
    </row>
    <row r="1378" spans="1:22">
      <c r="A1378" s="4" t="s">
        <v>1205</v>
      </c>
      <c r="B1378" s="4">
        <v>17807.449255744901</v>
      </c>
      <c r="C1378" s="4">
        <v>17308.6617338781</v>
      </c>
      <c r="D1378" s="4">
        <v>11262.309498172201</v>
      </c>
      <c r="E1378" s="4">
        <v>11769.6011955055</v>
      </c>
      <c r="F1378" s="4">
        <v>5844.1559649828496</v>
      </c>
      <c r="G1378" s="4">
        <v>6004.7928529995797</v>
      </c>
      <c r="H1378" s="4">
        <v>4139.3100893231403</v>
      </c>
      <c r="I1378" s="4">
        <v>3953.2560258341</v>
      </c>
      <c r="J1378" s="4" t="s">
        <v>157</v>
      </c>
      <c r="K1378" s="4">
        <v>3.0470523652079202</v>
      </c>
      <c r="L1378" s="4">
        <v>2.88247440962629</v>
      </c>
      <c r="M1378" s="4">
        <v>2.7208180240523698</v>
      </c>
      <c r="N1378" s="4">
        <v>2.97719174234921</v>
      </c>
      <c r="O1378" s="4">
        <v>2.9647633874171002</v>
      </c>
      <c r="P1378" s="4">
        <v>2.8490048832007902</v>
      </c>
      <c r="Q1378" s="4">
        <v>17558.055494811499</v>
      </c>
      <c r="R1378" s="4">
        <v>11515.9553468389</v>
      </c>
      <c r="S1378" s="4">
        <v>-5.7458875950052703E-2</v>
      </c>
      <c r="T1378" s="4">
        <v>0.526654888052834</v>
      </c>
      <c r="U1378" s="4">
        <v>0.65000647017402402</v>
      </c>
      <c r="V1378" s="4">
        <f t="shared" si="21"/>
        <v>0.65587874182547878</v>
      </c>
    </row>
    <row r="1379" spans="1:22">
      <c r="A1379" s="4" t="s">
        <v>223</v>
      </c>
      <c r="B1379" s="4">
        <v>629.44620992563898</v>
      </c>
      <c r="C1379" s="4">
        <v>677.46593421671002</v>
      </c>
      <c r="D1379" s="4">
        <v>416.08337489153598</v>
      </c>
      <c r="E1379" s="4">
        <v>439.33151134471802</v>
      </c>
      <c r="F1379" s="4">
        <v>1157.04167454822</v>
      </c>
      <c r="G1379" s="4">
        <v>1196.5046788740999</v>
      </c>
      <c r="H1379" s="4">
        <v>891.82090753122395</v>
      </c>
      <c r="I1379" s="4">
        <v>997.11695912830601</v>
      </c>
      <c r="J1379" s="4" t="s">
        <v>157</v>
      </c>
      <c r="K1379" s="4">
        <v>0.54401342991505597</v>
      </c>
      <c r="L1379" s="4">
        <v>0.56620416633405801</v>
      </c>
      <c r="M1379" s="4">
        <v>0.466554855776319</v>
      </c>
      <c r="N1379" s="4">
        <v>0.44060178429698799</v>
      </c>
      <c r="O1379" s="4">
        <v>0.55510879812455705</v>
      </c>
      <c r="P1379" s="4">
        <v>0.45357832003665299</v>
      </c>
      <c r="Q1379" s="4">
        <v>653.45607207117496</v>
      </c>
      <c r="R1379" s="4">
        <v>427.707443118127</v>
      </c>
      <c r="S1379" s="4">
        <v>-0.29141887454634302</v>
      </c>
      <c r="T1379" s="4">
        <v>2.7132013755621302E-2</v>
      </c>
      <c r="U1379" s="4">
        <v>0.13844765276844301</v>
      </c>
      <c r="V1379" s="4">
        <f t="shared" si="21"/>
        <v>0.65453128587890874</v>
      </c>
    </row>
    <row r="1380" spans="1:22">
      <c r="A1380" s="4" t="s">
        <v>1278</v>
      </c>
      <c r="B1380" s="4">
        <v>649.89424275013596</v>
      </c>
      <c r="C1380" s="4">
        <v>626.26005621281195</v>
      </c>
      <c r="D1380" s="4">
        <v>430.55233458208698</v>
      </c>
      <c r="E1380" s="4">
        <v>402.91920937204202</v>
      </c>
      <c r="F1380" s="4">
        <v>485.73526241238102</v>
      </c>
      <c r="G1380" s="4">
        <v>462.74111028698701</v>
      </c>
      <c r="H1380" s="4">
        <v>231.340235415525</v>
      </c>
      <c r="I1380" s="4">
        <v>329.851767172184</v>
      </c>
      <c r="J1380" s="4" t="s">
        <v>157</v>
      </c>
      <c r="K1380" s="4">
        <v>1.3379597757067601</v>
      </c>
      <c r="L1380" s="4">
        <v>1.3533702588568599</v>
      </c>
      <c r="M1380" s="4">
        <v>1.8611217102323101</v>
      </c>
      <c r="N1380" s="4">
        <v>1.22151599437003</v>
      </c>
      <c r="O1380" s="4">
        <v>1.3456650172818101</v>
      </c>
      <c r="P1380" s="4">
        <v>1.5413188523011701</v>
      </c>
      <c r="Q1380" s="4">
        <v>638.07714948147395</v>
      </c>
      <c r="R1380" s="4">
        <v>416.73577197706499</v>
      </c>
      <c r="S1380" s="4">
        <v>0.19584602495794601</v>
      </c>
      <c r="T1380" s="4">
        <v>0.60305285420346999</v>
      </c>
      <c r="U1380" s="4">
        <v>0.70407633892373001</v>
      </c>
      <c r="V1380" s="4">
        <f t="shared" si="21"/>
        <v>0.65311188829708211</v>
      </c>
    </row>
    <row r="1381" spans="1:22">
      <c r="A1381" s="4" t="s">
        <v>1184</v>
      </c>
      <c r="B1381" s="4">
        <v>25492.644476457001</v>
      </c>
      <c r="C1381" s="4">
        <v>25363.901236031801</v>
      </c>
      <c r="D1381" s="4">
        <v>15635.469452180099</v>
      </c>
      <c r="E1381" s="4">
        <v>17479.672624860399</v>
      </c>
      <c r="F1381" s="4">
        <v>8955.3604497737197</v>
      </c>
      <c r="G1381" s="4">
        <v>8835.2102020001403</v>
      </c>
      <c r="H1381" s="4">
        <v>5536.3843005799099</v>
      </c>
      <c r="I1381" s="4">
        <v>5451.7167074291501</v>
      </c>
      <c r="J1381" s="4" t="s">
        <v>157</v>
      </c>
      <c r="K1381" s="4">
        <v>2.8466352213775101</v>
      </c>
      <c r="L1381" s="4">
        <v>2.8707750756501298</v>
      </c>
      <c r="M1381" s="4">
        <v>2.8241300826140998</v>
      </c>
      <c r="N1381" s="4">
        <v>3.2062694308822999</v>
      </c>
      <c r="O1381" s="4">
        <v>2.85870514851382</v>
      </c>
      <c r="P1381" s="4">
        <v>3.0151997567482001</v>
      </c>
      <c r="Q1381" s="4">
        <v>25428.272856244399</v>
      </c>
      <c r="R1381" s="4">
        <v>16557.571038520298</v>
      </c>
      <c r="S1381" s="4">
        <v>7.6891757989644205E-2</v>
      </c>
      <c r="T1381" s="4">
        <v>0.49957818159214401</v>
      </c>
      <c r="U1381" s="4">
        <v>0.62682922784674799</v>
      </c>
      <c r="V1381" s="4">
        <f t="shared" si="21"/>
        <v>0.65114807962485233</v>
      </c>
    </row>
    <row r="1382" spans="1:22">
      <c r="A1382" s="4" t="s">
        <v>1383</v>
      </c>
      <c r="B1382" s="4">
        <v>828.90691855885404</v>
      </c>
      <c r="C1382" s="4">
        <v>842.90284531374004</v>
      </c>
      <c r="D1382" s="4">
        <v>547.00427111163197</v>
      </c>
      <c r="E1382" s="4">
        <v>541.56584631763803</v>
      </c>
      <c r="F1382" s="4">
        <v>765.53917208232804</v>
      </c>
      <c r="G1382" s="4">
        <v>779.00890714979903</v>
      </c>
      <c r="H1382" s="4">
        <v>456.91230581007898</v>
      </c>
      <c r="I1382" s="4">
        <v>529.26480501831998</v>
      </c>
      <c r="J1382" s="4" t="s">
        <v>157</v>
      </c>
      <c r="K1382" s="4">
        <v>1.0827753154736099</v>
      </c>
      <c r="L1382" s="4">
        <v>1.08201952195606</v>
      </c>
      <c r="M1382" s="4">
        <v>1.1971756158806499</v>
      </c>
      <c r="N1382" s="4">
        <v>1.02324175192206</v>
      </c>
      <c r="O1382" s="4">
        <v>1.08239741871483</v>
      </c>
      <c r="P1382" s="4">
        <v>1.1102086839013601</v>
      </c>
      <c r="Q1382" s="4">
        <v>835.90488193629699</v>
      </c>
      <c r="R1382" s="4">
        <v>544.28505871463506</v>
      </c>
      <c r="S1382" s="4">
        <v>3.66005789070485E-2</v>
      </c>
      <c r="T1382" s="4">
        <v>0.77944403076540303</v>
      </c>
      <c r="U1382" s="4">
        <v>0.84395703738234995</v>
      </c>
      <c r="V1382" s="4">
        <f t="shared" si="21"/>
        <v>0.6511327669888094</v>
      </c>
    </row>
    <row r="1383" spans="1:22">
      <c r="A1383" s="4" t="s">
        <v>487</v>
      </c>
      <c r="B1383" s="4">
        <v>5247.7997782189204</v>
      </c>
      <c r="C1383" s="4">
        <v>5378.3147878468999</v>
      </c>
      <c r="D1383" s="4">
        <v>3487.0114596917201</v>
      </c>
      <c r="E1383" s="4">
        <v>3422.6609811981898</v>
      </c>
      <c r="F1383" s="4">
        <v>2870.8689828104302</v>
      </c>
      <c r="G1383" s="4">
        <v>2662.0536020465001</v>
      </c>
      <c r="H1383" s="4">
        <v>2353.4770406051798</v>
      </c>
      <c r="I1383" s="4">
        <v>2146.3451604051702</v>
      </c>
      <c r="J1383" s="4" t="s">
        <v>157</v>
      </c>
      <c r="K1383" s="4">
        <v>1.8279481960481501</v>
      </c>
      <c r="L1383" s="4">
        <v>2.0203630699668098</v>
      </c>
      <c r="M1383" s="4">
        <v>1.4816424377758299</v>
      </c>
      <c r="N1383" s="4">
        <v>1.59464611952351</v>
      </c>
      <c r="O1383" s="4">
        <v>1.92415563300748</v>
      </c>
      <c r="P1383" s="4">
        <v>1.53814427864967</v>
      </c>
      <c r="Q1383" s="4">
        <v>5313.0572830329102</v>
      </c>
      <c r="R1383" s="4">
        <v>3454.83622044495</v>
      </c>
      <c r="S1383" s="4">
        <v>-0.32303465936197001</v>
      </c>
      <c r="T1383" s="4">
        <v>7.4346365214055604E-2</v>
      </c>
      <c r="U1383" s="4">
        <v>0.20780525198184299</v>
      </c>
      <c r="V1383" s="4">
        <f t="shared" si="21"/>
        <v>0.65025390023139151</v>
      </c>
    </row>
    <row r="1384" spans="1:22">
      <c r="A1384" s="4" t="s">
        <v>1335</v>
      </c>
      <c r="B1384" s="4">
        <v>2879.75261697308</v>
      </c>
      <c r="C1384" s="4">
        <v>2890.36679687388</v>
      </c>
      <c r="D1384" s="4">
        <v>1873.0224138984399</v>
      </c>
      <c r="E1384" s="4">
        <v>1878.7617810787699</v>
      </c>
      <c r="F1384" s="4">
        <v>1270.38453246315</v>
      </c>
      <c r="G1384" s="4">
        <v>1379.1175129483299</v>
      </c>
      <c r="H1384" s="4">
        <v>847.06116967530602</v>
      </c>
      <c r="I1384" s="4">
        <v>724.89859516365595</v>
      </c>
      <c r="J1384" s="4" t="s">
        <v>157</v>
      </c>
      <c r="K1384" s="4">
        <v>2.2668353899031799</v>
      </c>
      <c r="L1384" s="4">
        <v>2.0958089283448502</v>
      </c>
      <c r="M1384" s="4">
        <v>2.21120089192189</v>
      </c>
      <c r="N1384" s="4">
        <v>2.5917580660431701</v>
      </c>
      <c r="O1384" s="4">
        <v>2.1813221591240199</v>
      </c>
      <c r="P1384" s="4">
        <v>2.4014794789825298</v>
      </c>
      <c r="Q1384" s="4">
        <v>2885.05970692348</v>
      </c>
      <c r="R1384" s="4">
        <v>1875.8920974886</v>
      </c>
      <c r="S1384" s="4">
        <v>0.138720623456974</v>
      </c>
      <c r="T1384" s="4">
        <v>0.40192778995527201</v>
      </c>
      <c r="U1384" s="4">
        <v>0.54135300362287198</v>
      </c>
      <c r="V1384" s="4">
        <f t="shared" si="21"/>
        <v>0.650209107626747</v>
      </c>
    </row>
    <row r="1385" spans="1:22">
      <c r="A1385" s="4" t="s">
        <v>116</v>
      </c>
      <c r="B1385" s="4">
        <v>7465.73737957299</v>
      </c>
      <c r="C1385" s="4">
        <v>7340.1268365410797</v>
      </c>
      <c r="D1385" s="4">
        <v>4671.3628828240098</v>
      </c>
      <c r="E1385" s="4">
        <v>4948.1045883340803</v>
      </c>
      <c r="F1385" s="4">
        <v>3569.9208505708302</v>
      </c>
      <c r="G1385" s="4">
        <v>3514.6935638178202</v>
      </c>
      <c r="H1385" s="4">
        <v>2381.7233956424502</v>
      </c>
      <c r="I1385" s="4">
        <v>2567.9114210694302</v>
      </c>
      <c r="J1385" s="4" t="s">
        <v>157</v>
      </c>
      <c r="K1385" s="4">
        <v>2.09128932883181</v>
      </c>
      <c r="L1385" s="4">
        <v>2.0884116078011301</v>
      </c>
      <c r="M1385" s="4">
        <v>1.9613372784474601</v>
      </c>
      <c r="N1385" s="4">
        <v>1.9268984699921601</v>
      </c>
      <c r="O1385" s="4">
        <v>2.0898504683164698</v>
      </c>
      <c r="P1385" s="4">
        <v>1.94411787421981</v>
      </c>
      <c r="Q1385" s="4">
        <v>7402.9321080570398</v>
      </c>
      <c r="R1385" s="4">
        <v>4809.7337355790496</v>
      </c>
      <c r="S1385" s="4">
        <v>-0.104284025236817</v>
      </c>
      <c r="T1385" s="4">
        <v>1.37689952025325E-2</v>
      </c>
      <c r="U1385" s="4">
        <v>0.110986446177989</v>
      </c>
      <c r="V1385" s="4">
        <f t="shared" si="21"/>
        <v>0.64970658454969998</v>
      </c>
    </row>
    <row r="1386" spans="1:22">
      <c r="A1386" s="4" t="s">
        <v>710</v>
      </c>
      <c r="B1386" s="4">
        <v>817.90846979739899</v>
      </c>
      <c r="C1386" s="4">
        <v>804.02970653552995</v>
      </c>
      <c r="D1386" s="4">
        <v>513.77894317934499</v>
      </c>
      <c r="E1386" s="4">
        <v>536.60616717317703</v>
      </c>
      <c r="F1386" s="4">
        <v>409.90640484086299</v>
      </c>
      <c r="G1386" s="4">
        <v>447.91257923892101</v>
      </c>
      <c r="H1386" s="4">
        <v>304.65228185002201</v>
      </c>
      <c r="I1386" s="4">
        <v>337.85286637589098</v>
      </c>
      <c r="J1386" s="4" t="s">
        <v>157</v>
      </c>
      <c r="K1386" s="4">
        <v>1.99535420802935</v>
      </c>
      <c r="L1386" s="4">
        <v>1.7950594464252601</v>
      </c>
      <c r="M1386" s="4">
        <v>1.68644377143472</v>
      </c>
      <c r="N1386" s="4">
        <v>1.58828360087422</v>
      </c>
      <c r="O1386" s="4">
        <v>1.8952068272272999</v>
      </c>
      <c r="P1386" s="4">
        <v>1.63736368615447</v>
      </c>
      <c r="Q1386" s="4">
        <v>810.96908816646499</v>
      </c>
      <c r="R1386" s="4">
        <v>525.19255517626095</v>
      </c>
      <c r="S1386" s="4">
        <v>-0.21098049645154601</v>
      </c>
      <c r="T1386" s="4">
        <v>0.146943031188222</v>
      </c>
      <c r="U1386" s="4">
        <v>0.29462446956834498</v>
      </c>
      <c r="V1386" s="4">
        <f t="shared" si="21"/>
        <v>0.64761106537818658</v>
      </c>
    </row>
    <row r="1387" spans="1:22">
      <c r="A1387" s="4" t="s">
        <v>1570</v>
      </c>
      <c r="B1387" s="4">
        <v>1156.5623147106301</v>
      </c>
      <c r="C1387" s="4">
        <v>1382.2005093840201</v>
      </c>
      <c r="D1387" s="4">
        <v>844.14267576502095</v>
      </c>
      <c r="E1387" s="4">
        <v>796.72029135997298</v>
      </c>
      <c r="F1387" s="4">
        <v>1262.5987232754301</v>
      </c>
      <c r="G1387" s="4">
        <v>1553.9975828085501</v>
      </c>
      <c r="H1387" s="4">
        <v>910.28483643277298</v>
      </c>
      <c r="I1387" s="4">
        <v>955.58180489769404</v>
      </c>
      <c r="J1387" s="4" t="s">
        <v>157</v>
      </c>
      <c r="K1387" s="4">
        <v>0.91601733265679297</v>
      </c>
      <c r="L1387" s="4">
        <v>0.88944830074057102</v>
      </c>
      <c r="M1387" s="4">
        <v>0.92733905034939301</v>
      </c>
      <c r="N1387" s="4">
        <v>0.83375414566968498</v>
      </c>
      <c r="O1387" s="4">
        <v>0.90273281669868199</v>
      </c>
      <c r="P1387" s="4">
        <v>0.88054659800953905</v>
      </c>
      <c r="Q1387" s="4">
        <v>1269.3814120473301</v>
      </c>
      <c r="R1387" s="4">
        <v>820.43148356249696</v>
      </c>
      <c r="S1387" s="4">
        <v>-3.5899701431212599E-2</v>
      </c>
      <c r="T1387" s="4">
        <v>0.69304746702620501</v>
      </c>
      <c r="U1387" s="4">
        <v>0.776404737848015</v>
      </c>
      <c r="V1387" s="4">
        <f t="shared" si="21"/>
        <v>0.64632385174071416</v>
      </c>
    </row>
    <row r="1388" spans="1:22">
      <c r="A1388" s="4" t="s">
        <v>1035</v>
      </c>
      <c r="B1388" s="4">
        <v>4539.6863146145197</v>
      </c>
      <c r="C1388" s="4">
        <v>4271.198781911</v>
      </c>
      <c r="D1388" s="4">
        <v>2975.93188048705</v>
      </c>
      <c r="E1388" s="4">
        <v>2718.0997486625702</v>
      </c>
      <c r="F1388" s="4">
        <v>2059.2596805746598</v>
      </c>
      <c r="G1388" s="4">
        <v>1882.2601226591401</v>
      </c>
      <c r="H1388" s="4">
        <v>1356.3459786645601</v>
      </c>
      <c r="I1388" s="4">
        <v>1472.3927800379499</v>
      </c>
      <c r="J1388" s="4" t="s">
        <v>157</v>
      </c>
      <c r="K1388" s="4">
        <v>2.2045234787230199</v>
      </c>
      <c r="L1388" s="4">
        <v>2.26918624609488</v>
      </c>
      <c r="M1388" s="4">
        <v>2.1940802179522798</v>
      </c>
      <c r="N1388" s="4">
        <v>1.8460425679298</v>
      </c>
      <c r="O1388" s="4">
        <v>2.2368548624089502</v>
      </c>
      <c r="P1388" s="4">
        <v>2.0200613929410398</v>
      </c>
      <c r="Q1388" s="4">
        <v>4405.4425482627603</v>
      </c>
      <c r="R1388" s="4">
        <v>2847.0158145748101</v>
      </c>
      <c r="S1388" s="4">
        <v>-0.14707251115638101</v>
      </c>
      <c r="T1388" s="4">
        <v>0.34531606685006</v>
      </c>
      <c r="U1388" s="4">
        <v>0.49117445415928102</v>
      </c>
      <c r="V1388" s="4">
        <f t="shared" si="21"/>
        <v>0.64624967489304808</v>
      </c>
    </row>
    <row r="1389" spans="1:22">
      <c r="A1389" s="4" t="s">
        <v>1139</v>
      </c>
      <c r="B1389" s="4">
        <v>5924.21773472717</v>
      </c>
      <c r="C1389" s="4">
        <v>5720.2247828290101</v>
      </c>
      <c r="D1389" s="4">
        <v>3621.5033876764201</v>
      </c>
      <c r="E1389" s="4">
        <v>3898.47619101185</v>
      </c>
      <c r="F1389" s="4">
        <v>2142.0728190693098</v>
      </c>
      <c r="G1389" s="4">
        <v>2360.0185041111599</v>
      </c>
      <c r="H1389" s="4">
        <v>1553.0739371207801</v>
      </c>
      <c r="I1389" s="4">
        <v>1708.4360637293901</v>
      </c>
      <c r="J1389" s="4" t="s">
        <v>157</v>
      </c>
      <c r="K1389" s="4">
        <v>2.7656472188938599</v>
      </c>
      <c r="L1389" s="4">
        <v>2.4238050561316902</v>
      </c>
      <c r="M1389" s="4">
        <v>2.3318293489556901</v>
      </c>
      <c r="N1389" s="4">
        <v>2.28189762191144</v>
      </c>
      <c r="O1389" s="4">
        <v>2.5947261375127701</v>
      </c>
      <c r="P1389" s="4">
        <v>2.3068634854335701</v>
      </c>
      <c r="Q1389" s="4">
        <v>5822.2212587780896</v>
      </c>
      <c r="R1389" s="4">
        <v>3759.9897893441298</v>
      </c>
      <c r="S1389" s="4">
        <v>-0.16964964482737899</v>
      </c>
      <c r="T1389" s="4">
        <v>0.23753894590007599</v>
      </c>
      <c r="U1389" s="4">
        <v>0.38449508890113798</v>
      </c>
      <c r="V1389" s="4">
        <f t="shared" si="21"/>
        <v>0.64579987984400977</v>
      </c>
    </row>
    <row r="1390" spans="1:22">
      <c r="A1390" s="4" t="s">
        <v>1350</v>
      </c>
      <c r="B1390" s="4">
        <v>4740.8704701282704</v>
      </c>
      <c r="C1390" s="4">
        <v>4697.0858291758104</v>
      </c>
      <c r="D1390" s="4">
        <v>3259.8589376298</v>
      </c>
      <c r="E1390" s="4">
        <v>2832.0654921405398</v>
      </c>
      <c r="F1390" s="4">
        <v>4648.4524937856204</v>
      </c>
      <c r="G1390" s="4">
        <v>5520.4636353250498</v>
      </c>
      <c r="H1390" s="4">
        <v>3736.1448019607201</v>
      </c>
      <c r="I1390" s="4">
        <v>3455.2096429517101</v>
      </c>
      <c r="J1390" s="4" t="s">
        <v>157</v>
      </c>
      <c r="K1390" s="4">
        <v>1.01988145010973</v>
      </c>
      <c r="L1390" s="4">
        <v>0.850849881361321</v>
      </c>
      <c r="M1390" s="4">
        <v>0.87251943123805797</v>
      </c>
      <c r="N1390" s="4">
        <v>0.819650841713083</v>
      </c>
      <c r="O1390" s="4">
        <v>0.93536566573552604</v>
      </c>
      <c r="P1390" s="4">
        <v>0.84608513647557104</v>
      </c>
      <c r="Q1390" s="4">
        <v>4718.97814965204</v>
      </c>
      <c r="R1390" s="4">
        <v>3045.9622148851699</v>
      </c>
      <c r="S1390" s="4">
        <v>-0.14472763263155899</v>
      </c>
      <c r="T1390" s="4">
        <v>0.41950182647377399</v>
      </c>
      <c r="U1390" s="4">
        <v>0.55723584377031099</v>
      </c>
      <c r="V1390" s="4">
        <f t="shared" si="21"/>
        <v>0.64547071808539058</v>
      </c>
    </row>
    <row r="1391" spans="1:22">
      <c r="A1391" s="4" t="s">
        <v>910</v>
      </c>
      <c r="B1391" s="4">
        <v>1053.15615030969</v>
      </c>
      <c r="C1391" s="4">
        <v>964.34466535694298</v>
      </c>
      <c r="D1391" s="4">
        <v>653.04612898374796</v>
      </c>
      <c r="E1391" s="4">
        <v>648.25347949790603</v>
      </c>
      <c r="F1391" s="4">
        <v>621.41346396690699</v>
      </c>
      <c r="G1391" s="4">
        <v>665.57462416901205</v>
      </c>
      <c r="H1391" s="4">
        <v>467.06287237626202</v>
      </c>
      <c r="I1391" s="4">
        <v>484.59704066036898</v>
      </c>
      <c r="J1391" s="4" t="s">
        <v>157</v>
      </c>
      <c r="K1391" s="4">
        <v>1.6947752364209701</v>
      </c>
      <c r="L1391" s="4">
        <v>1.44889037282777</v>
      </c>
      <c r="M1391" s="4">
        <v>1.3981974753447299</v>
      </c>
      <c r="N1391" s="4">
        <v>1.3377165461318501</v>
      </c>
      <c r="O1391" s="4">
        <v>1.5718328046243699</v>
      </c>
      <c r="P1391" s="4">
        <v>1.3679570107382899</v>
      </c>
      <c r="Q1391" s="4">
        <v>1008.75040783331</v>
      </c>
      <c r="R1391" s="4">
        <v>650.64980424082705</v>
      </c>
      <c r="S1391" s="4">
        <v>-0.200424873760887</v>
      </c>
      <c r="T1391" s="4">
        <v>0.24862631839149199</v>
      </c>
      <c r="U1391" s="4">
        <v>0.39840120898877701</v>
      </c>
      <c r="V1391" s="4">
        <f t="shared" si="21"/>
        <v>0.64500574095266494</v>
      </c>
    </row>
    <row r="1392" spans="1:22">
      <c r="A1392" s="4" t="s">
        <v>324</v>
      </c>
      <c r="B1392" s="4">
        <v>2332.4830552700801</v>
      </c>
      <c r="C1392" s="4">
        <v>2502.9369165180301</v>
      </c>
      <c r="D1392" s="4">
        <v>1542.25021634054</v>
      </c>
      <c r="E1392" s="4">
        <v>1576.3027027170799</v>
      </c>
      <c r="F1392" s="4">
        <v>1582.23528098628</v>
      </c>
      <c r="G1392" s="4">
        <v>1509.6349314101601</v>
      </c>
      <c r="H1392" s="4">
        <v>1357.1571997046699</v>
      </c>
      <c r="I1392" s="4">
        <v>1419.91815503318</v>
      </c>
      <c r="J1392" s="4" t="s">
        <v>157</v>
      </c>
      <c r="K1392" s="4">
        <v>1.47416953932169</v>
      </c>
      <c r="L1392" s="4">
        <v>1.6579749609927299</v>
      </c>
      <c r="M1392" s="4">
        <v>1.13638288672538</v>
      </c>
      <c r="N1392" s="4">
        <v>1.1101363111173399</v>
      </c>
      <c r="O1392" s="4">
        <v>1.56607225015721</v>
      </c>
      <c r="P1392" s="4">
        <v>1.1232595989213601</v>
      </c>
      <c r="Q1392" s="4">
        <v>2417.7099858940601</v>
      </c>
      <c r="R1392" s="4">
        <v>1559.2764595288099</v>
      </c>
      <c r="S1392" s="4">
        <v>-0.479459381758917</v>
      </c>
      <c r="T1392" s="4">
        <v>4.1251856237482801E-2</v>
      </c>
      <c r="U1392" s="4">
        <v>0.16136755528191801</v>
      </c>
      <c r="V1392" s="4">
        <f t="shared" si="21"/>
        <v>0.64493941317456871</v>
      </c>
    </row>
    <row r="1393" spans="1:22">
      <c r="A1393" s="4" t="s">
        <v>1103</v>
      </c>
      <c r="B1393" s="4">
        <v>1584.6317888992901</v>
      </c>
      <c r="C1393" s="4">
        <v>1678.5120773014601</v>
      </c>
      <c r="D1393" s="4">
        <v>1024.8099861023099</v>
      </c>
      <c r="E1393" s="4">
        <v>1073.68593516074</v>
      </c>
      <c r="F1393" s="4">
        <v>1467.5792646806501</v>
      </c>
      <c r="G1393" s="4">
        <v>1441.79228630896</v>
      </c>
      <c r="H1393" s="4">
        <v>969.32518557094204</v>
      </c>
      <c r="I1393" s="4">
        <v>1112.9645726369799</v>
      </c>
      <c r="J1393" s="4" t="s">
        <v>157</v>
      </c>
      <c r="K1393" s="4">
        <v>1.0797589111782</v>
      </c>
      <c r="L1393" s="4">
        <v>1.1641843927452999</v>
      </c>
      <c r="M1393" s="4">
        <v>1.0572406467481701</v>
      </c>
      <c r="N1393" s="4">
        <v>0.96470809723692896</v>
      </c>
      <c r="O1393" s="4">
        <v>1.12197165196175</v>
      </c>
      <c r="P1393" s="4">
        <v>1.0109743719925499</v>
      </c>
      <c r="Q1393" s="4">
        <v>1631.57193310038</v>
      </c>
      <c r="R1393" s="4">
        <v>1049.2479606315201</v>
      </c>
      <c r="S1393" s="4">
        <v>-0.15028979922491401</v>
      </c>
      <c r="T1393" s="4">
        <v>0.21835544124408701</v>
      </c>
      <c r="U1393" s="4">
        <v>0.36671817759942599</v>
      </c>
      <c r="V1393" s="4">
        <f t="shared" si="21"/>
        <v>0.6430902244301886</v>
      </c>
    </row>
    <row r="1394" spans="1:22">
      <c r="A1394" s="4" t="s">
        <v>661</v>
      </c>
      <c r="B1394" s="4">
        <v>1510.1843605335</v>
      </c>
      <c r="C1394" s="4">
        <v>1440.67951736951</v>
      </c>
      <c r="D1394" s="4">
        <v>906.641171328837</v>
      </c>
      <c r="E1394" s="4">
        <v>988.61225316332502</v>
      </c>
      <c r="F1394" s="4">
        <v>1373.2176515292799</v>
      </c>
      <c r="G1394" s="4">
        <v>1508.66279792195</v>
      </c>
      <c r="H1394" s="4">
        <v>1219.70177817434</v>
      </c>
      <c r="I1394" s="4">
        <v>1332.3099460347401</v>
      </c>
      <c r="J1394" s="4" t="s">
        <v>157</v>
      </c>
      <c r="K1394" s="4">
        <v>1.0997414421899401</v>
      </c>
      <c r="L1394" s="4">
        <v>0.95493805464940196</v>
      </c>
      <c r="M1394" s="4">
        <v>0.74333020378629</v>
      </c>
      <c r="N1394" s="4">
        <v>0.74202872695325905</v>
      </c>
      <c r="O1394" s="4">
        <v>1.02733974841967</v>
      </c>
      <c r="P1394" s="4">
        <v>0.74267946536977503</v>
      </c>
      <c r="Q1394" s="4">
        <v>1475.4319389515099</v>
      </c>
      <c r="R1394" s="4">
        <v>947.62671224608096</v>
      </c>
      <c r="S1394" s="4">
        <v>-0.46810177553263099</v>
      </c>
      <c r="T1394" s="4">
        <v>5.9026118169631603E-2</v>
      </c>
      <c r="U1394" s="4">
        <v>0.186177242289984</v>
      </c>
      <c r="V1394" s="4">
        <f t="shared" si="21"/>
        <v>0.6422707054311807</v>
      </c>
    </row>
    <row r="1395" spans="1:22">
      <c r="A1395" s="4" t="s">
        <v>1398</v>
      </c>
      <c r="B1395" s="4">
        <v>1181.0821388598899</v>
      </c>
      <c r="C1395" s="4">
        <v>1253.4386271747301</v>
      </c>
      <c r="D1395" s="4">
        <v>869.44371271842499</v>
      </c>
      <c r="E1395" s="4">
        <v>692.46615920559702</v>
      </c>
      <c r="F1395" s="4">
        <v>916.21672341281806</v>
      </c>
      <c r="G1395" s="4">
        <v>933.01521539259898</v>
      </c>
      <c r="H1395" s="4">
        <v>554.33526886234301</v>
      </c>
      <c r="I1395" s="4">
        <v>586.70855994237502</v>
      </c>
      <c r="J1395" s="4" t="s">
        <v>157</v>
      </c>
      <c r="K1395" s="4">
        <v>1.28908598662167</v>
      </c>
      <c r="L1395" s="4">
        <v>1.3434278525107499</v>
      </c>
      <c r="M1395" s="4">
        <v>1.5684437948586101</v>
      </c>
      <c r="N1395" s="4">
        <v>1.1802557632252799</v>
      </c>
      <c r="O1395" s="4">
        <v>1.3162569195662099</v>
      </c>
      <c r="P1395" s="4">
        <v>1.3743497790419501</v>
      </c>
      <c r="Q1395" s="4">
        <v>1217.26038301731</v>
      </c>
      <c r="R1395" s="4">
        <v>780.95493596201095</v>
      </c>
      <c r="S1395" s="4">
        <v>6.2308108625336901E-2</v>
      </c>
      <c r="T1395" s="4">
        <v>0.79486221587454098</v>
      </c>
      <c r="U1395" s="4">
        <v>0.85198126026579402</v>
      </c>
      <c r="V1395" s="4">
        <f t="shared" si="21"/>
        <v>0.64156769320480334</v>
      </c>
    </row>
    <row r="1396" spans="1:22">
      <c r="A1396" s="4" t="s">
        <v>1458</v>
      </c>
      <c r="B1396" s="4">
        <v>1800.0832278177299</v>
      </c>
      <c r="C1396" s="4">
        <v>1924.3189486609299</v>
      </c>
      <c r="D1396" s="4">
        <v>1243.13591660205</v>
      </c>
      <c r="E1396" s="4">
        <v>1144.4922176459299</v>
      </c>
      <c r="F1396" s="4">
        <v>1175.8931209576201</v>
      </c>
      <c r="G1396" s="4">
        <v>1162.2971162869401</v>
      </c>
      <c r="H1396" s="4">
        <v>760.396374678435</v>
      </c>
      <c r="I1396" s="4">
        <v>904.18716123215199</v>
      </c>
      <c r="J1396" s="4" t="s">
        <v>157</v>
      </c>
      <c r="K1396" s="4">
        <v>1.53082214338644</v>
      </c>
      <c r="L1396" s="4">
        <v>1.6556170721719901</v>
      </c>
      <c r="M1396" s="4">
        <v>1.6348525032457699</v>
      </c>
      <c r="N1396" s="4">
        <v>1.2657691534641</v>
      </c>
      <c r="O1396" s="4">
        <v>1.59321960777921</v>
      </c>
      <c r="P1396" s="4">
        <v>1.45031082835493</v>
      </c>
      <c r="Q1396" s="4">
        <v>1862.2010882393299</v>
      </c>
      <c r="R1396" s="4">
        <v>1193.8140671239901</v>
      </c>
      <c r="S1396" s="4">
        <v>-0.13558301066554801</v>
      </c>
      <c r="T1396" s="4">
        <v>0.53953325588377399</v>
      </c>
      <c r="U1396" s="4">
        <v>0.65782664353743603</v>
      </c>
      <c r="V1396" s="4">
        <f t="shared" si="21"/>
        <v>0.64107688190254197</v>
      </c>
    </row>
    <row r="1397" spans="1:22">
      <c r="A1397" s="4" t="s">
        <v>1071</v>
      </c>
      <c r="B1397" s="4">
        <v>978.36488712806602</v>
      </c>
      <c r="C1397" s="4">
        <v>1048.73659919435</v>
      </c>
      <c r="D1397" s="4">
        <v>658.86162620361404</v>
      </c>
      <c r="E1397" s="4">
        <v>639.37984215881102</v>
      </c>
      <c r="F1397" s="4">
        <v>954.52769909060498</v>
      </c>
      <c r="G1397" s="4">
        <v>1118.604351079</v>
      </c>
      <c r="H1397" s="4">
        <v>687.05262686658898</v>
      </c>
      <c r="I1397" s="4">
        <v>778.347505819704</v>
      </c>
      <c r="J1397" s="4" t="s">
        <v>157</v>
      </c>
      <c r="K1397" s="4">
        <v>1.0249727567467799</v>
      </c>
      <c r="L1397" s="4">
        <v>0.93754024663209801</v>
      </c>
      <c r="M1397" s="4">
        <v>0.95896820773170599</v>
      </c>
      <c r="N1397" s="4">
        <v>0.82145807287640504</v>
      </c>
      <c r="O1397" s="4">
        <v>0.98125650168944301</v>
      </c>
      <c r="P1397" s="4">
        <v>0.89021314030405596</v>
      </c>
      <c r="Q1397" s="4">
        <v>1013.5507431612</v>
      </c>
      <c r="R1397" s="4">
        <v>649.12073418121201</v>
      </c>
      <c r="S1397" s="4">
        <v>-0.14047951169513101</v>
      </c>
      <c r="T1397" s="4">
        <v>0.38003500733675299</v>
      </c>
      <c r="U1397" s="4">
        <v>0.52377881840194995</v>
      </c>
      <c r="V1397" s="4">
        <f t="shared" si="21"/>
        <v>0.6404422655314187</v>
      </c>
    </row>
    <row r="1398" spans="1:22">
      <c r="A1398" s="4" t="s">
        <v>326</v>
      </c>
      <c r="B1398" s="4">
        <v>1646.05367171127</v>
      </c>
      <c r="C1398" s="4">
        <v>1560.6400600823199</v>
      </c>
      <c r="D1398" s="4">
        <v>1047.7131373695699</v>
      </c>
      <c r="E1398" s="4">
        <v>1004.1452909624001</v>
      </c>
      <c r="F1398" s="4">
        <v>3098.9683291904098</v>
      </c>
      <c r="G1398" s="4">
        <v>3108.6158618193999</v>
      </c>
      <c r="H1398" s="4">
        <v>2518.5240295570102</v>
      </c>
      <c r="I1398" s="4">
        <v>2685.2377194239202</v>
      </c>
      <c r="J1398" s="4" t="s">
        <v>157</v>
      </c>
      <c r="K1398" s="4">
        <v>0.53116182447120797</v>
      </c>
      <c r="L1398" s="4">
        <v>0.50203696096722605</v>
      </c>
      <c r="M1398" s="4">
        <v>0.41600283542018102</v>
      </c>
      <c r="N1398" s="4">
        <v>0.37395024049409997</v>
      </c>
      <c r="O1398" s="4">
        <v>0.51659939271921695</v>
      </c>
      <c r="P1398" s="4">
        <v>0.39497653795713999</v>
      </c>
      <c r="Q1398" s="4">
        <v>1603.3468658968</v>
      </c>
      <c r="R1398" s="4">
        <v>1025.9292141659901</v>
      </c>
      <c r="S1398" s="4">
        <v>-0.387278989362973</v>
      </c>
      <c r="T1398" s="4">
        <v>4.14912588300584E-2</v>
      </c>
      <c r="U1398" s="4">
        <v>0.161512314860422</v>
      </c>
      <c r="V1398" s="4">
        <f t="shared" si="21"/>
        <v>0.63986729009643029</v>
      </c>
    </row>
    <row r="1399" spans="1:22">
      <c r="A1399" s="4" t="s">
        <v>352</v>
      </c>
      <c r="B1399" s="4">
        <v>3560.0401439144598</v>
      </c>
      <c r="C1399" s="4">
        <v>3610.59797741893</v>
      </c>
      <c r="D1399" s="4">
        <v>2351.3955429794801</v>
      </c>
      <c r="E1399" s="4">
        <v>2232.1345871315002</v>
      </c>
      <c r="F1399" s="4">
        <v>1453.8090371503399</v>
      </c>
      <c r="G1399" s="4">
        <v>1398.9847520304199</v>
      </c>
      <c r="H1399" s="4">
        <v>760.11791636529597</v>
      </c>
      <c r="I1399" s="4">
        <v>659.70353434436799</v>
      </c>
      <c r="J1399" s="4" t="s">
        <v>157</v>
      </c>
      <c r="K1399" s="4">
        <v>2.4487673779305998</v>
      </c>
      <c r="L1399" s="4">
        <v>2.5808701432797299</v>
      </c>
      <c r="M1399" s="4">
        <v>3.0934615437342901</v>
      </c>
      <c r="N1399" s="4">
        <v>3.3835419562362299</v>
      </c>
      <c r="O1399" s="4">
        <v>2.5148187606051602</v>
      </c>
      <c r="P1399" s="4">
        <v>3.23850174998526</v>
      </c>
      <c r="Q1399" s="4">
        <v>3585.3190606666899</v>
      </c>
      <c r="R1399" s="4">
        <v>2291.7650650554901</v>
      </c>
      <c r="S1399" s="4">
        <v>0.36487209286217298</v>
      </c>
      <c r="T1399" s="4">
        <v>4.5233187532925399E-2</v>
      </c>
      <c r="U1399" s="4">
        <v>0.165578365372818</v>
      </c>
      <c r="V1399" s="4">
        <f t="shared" si="21"/>
        <v>0.63920812242281622</v>
      </c>
    </row>
    <row r="1400" spans="1:22">
      <c r="A1400" s="4" t="s">
        <v>737</v>
      </c>
      <c r="B1400" s="4">
        <v>9064.55187848899</v>
      </c>
      <c r="C1400" s="4">
        <v>8242.5157768025601</v>
      </c>
      <c r="D1400" s="4">
        <v>5497.5061960837202</v>
      </c>
      <c r="E1400" s="4">
        <v>5558.29850825225</v>
      </c>
      <c r="F1400" s="4">
        <v>6661.0656664132503</v>
      </c>
      <c r="G1400" s="4">
        <v>6581.5842562983498</v>
      </c>
      <c r="H1400" s="4">
        <v>4862.8948953277104</v>
      </c>
      <c r="I1400" s="4">
        <v>5101.3972688148797</v>
      </c>
      <c r="J1400" s="4" t="s">
        <v>157</v>
      </c>
      <c r="K1400" s="4">
        <v>1.3608260798560601</v>
      </c>
      <c r="L1400" s="4">
        <v>1.2523604432952</v>
      </c>
      <c r="M1400" s="4">
        <v>1.13050072321442</v>
      </c>
      <c r="N1400" s="4">
        <v>1.0895639401052699</v>
      </c>
      <c r="O1400" s="4">
        <v>1.3065932615756299</v>
      </c>
      <c r="P1400" s="4">
        <v>1.1100323316598499</v>
      </c>
      <c r="Q1400" s="4">
        <v>8653.5338276457805</v>
      </c>
      <c r="R1400" s="4">
        <v>5527.9023521679901</v>
      </c>
      <c r="S1400" s="4">
        <v>-0.235208406297541</v>
      </c>
      <c r="T1400" s="4">
        <v>7.7051644781319498E-2</v>
      </c>
      <c r="U1400" s="4">
        <v>0.21030208137630799</v>
      </c>
      <c r="V1400" s="4">
        <f t="shared" si="21"/>
        <v>0.63880288241409378</v>
      </c>
    </row>
    <row r="1401" spans="1:22">
      <c r="A1401" s="4" t="s">
        <v>311</v>
      </c>
      <c r="B1401" s="4">
        <v>1338.75689055876</v>
      </c>
      <c r="C1401" s="4">
        <v>1372.4361843274401</v>
      </c>
      <c r="D1401" s="4">
        <v>834.28844201180902</v>
      </c>
      <c r="E1401" s="4">
        <v>897.28303949015003</v>
      </c>
      <c r="F1401" s="4">
        <v>847.86196069048503</v>
      </c>
      <c r="G1401" s="4">
        <v>815.06828955068397</v>
      </c>
      <c r="H1401" s="4">
        <v>608.41675850745003</v>
      </c>
      <c r="I1401" s="4">
        <v>680.03992378384498</v>
      </c>
      <c r="J1401" s="4" t="s">
        <v>157</v>
      </c>
      <c r="K1401" s="4">
        <v>1.5789797781097501</v>
      </c>
      <c r="L1401" s="4">
        <v>1.6838296887786099</v>
      </c>
      <c r="M1401" s="4">
        <v>1.3712450065617099</v>
      </c>
      <c r="N1401" s="4">
        <v>1.3194564144080401</v>
      </c>
      <c r="O1401" s="4">
        <v>1.6314047334441799</v>
      </c>
      <c r="P1401" s="4">
        <v>1.3453507104848801</v>
      </c>
      <c r="Q1401" s="4">
        <v>1355.5965374431</v>
      </c>
      <c r="R1401" s="4">
        <v>865.78574075097902</v>
      </c>
      <c r="S1401" s="4">
        <v>-0.27813243477649502</v>
      </c>
      <c r="T1401" s="4">
        <v>3.9333332839803198E-2</v>
      </c>
      <c r="U1401" s="4">
        <v>0.158546656416687</v>
      </c>
      <c r="V1401" s="4">
        <f t="shared" si="21"/>
        <v>0.63867509014445212</v>
      </c>
    </row>
    <row r="1402" spans="1:22">
      <c r="A1402" s="4" t="s">
        <v>628</v>
      </c>
      <c r="B1402" s="4">
        <v>1700.5015566423699</v>
      </c>
      <c r="C1402" s="4">
        <v>1712.84398925563</v>
      </c>
      <c r="D1402" s="4">
        <v>1089.5229890842099</v>
      </c>
      <c r="E1402" s="4">
        <v>1088.75089571937</v>
      </c>
      <c r="F1402" s="4">
        <v>2004.05732782019</v>
      </c>
      <c r="G1402" s="4">
        <v>1921.9702869335999</v>
      </c>
      <c r="H1402" s="4">
        <v>1409.5720878684499</v>
      </c>
      <c r="I1402" s="4">
        <v>1391.2673082572901</v>
      </c>
      <c r="J1402" s="4" t="s">
        <v>157</v>
      </c>
      <c r="K1402" s="4">
        <v>0.84852939735611699</v>
      </c>
      <c r="L1402" s="4">
        <v>0.89119171139132503</v>
      </c>
      <c r="M1402" s="4">
        <v>0.77294591632541898</v>
      </c>
      <c r="N1402" s="4">
        <v>0.78256053977373197</v>
      </c>
      <c r="O1402" s="4">
        <v>0.86986055437372101</v>
      </c>
      <c r="P1402" s="4">
        <v>0.77775322804957603</v>
      </c>
      <c r="Q1402" s="4">
        <v>1706.6727729490001</v>
      </c>
      <c r="R1402" s="4">
        <v>1089.1369424017901</v>
      </c>
      <c r="S1402" s="4">
        <v>-0.16147166625672901</v>
      </c>
      <c r="T1402" s="4">
        <v>5.2001178470010602E-2</v>
      </c>
      <c r="U1402" s="4">
        <v>0.17509957526600101</v>
      </c>
      <c r="V1402" s="4">
        <f t="shared" si="21"/>
        <v>0.63816389390207751</v>
      </c>
    </row>
    <row r="1403" spans="1:22">
      <c r="A1403" s="4" t="s">
        <v>129</v>
      </c>
      <c r="B1403" s="4">
        <v>14137.4144206562</v>
      </c>
      <c r="C1403" s="4">
        <v>14785.956436902799</v>
      </c>
      <c r="D1403" s="4">
        <v>10032.5986147</v>
      </c>
      <c r="E1403" s="4">
        <v>8420.7283867728493</v>
      </c>
      <c r="F1403" s="4">
        <v>23158.051373026199</v>
      </c>
      <c r="G1403" s="4">
        <v>23984.741627718999</v>
      </c>
      <c r="H1403" s="4">
        <v>19859.193660422101</v>
      </c>
      <c r="I1403" s="4">
        <v>17729.437042285201</v>
      </c>
      <c r="J1403" s="4" t="s">
        <v>157</v>
      </c>
      <c r="K1403" s="4">
        <v>0.61047512992060404</v>
      </c>
      <c r="L1403" s="4">
        <v>0.61647345076316096</v>
      </c>
      <c r="M1403" s="4">
        <v>0.50518660456462905</v>
      </c>
      <c r="N1403" s="4">
        <v>0.47495746010937401</v>
      </c>
      <c r="O1403" s="4">
        <v>0.61347429034188194</v>
      </c>
      <c r="P1403" s="4">
        <v>0.49007203233700197</v>
      </c>
      <c r="Q1403" s="4">
        <v>14461.685428779499</v>
      </c>
      <c r="R1403" s="4">
        <v>9226.6635007364603</v>
      </c>
      <c r="S1403" s="4">
        <v>-0.32400906758116499</v>
      </c>
      <c r="T1403" s="4">
        <v>1.5237089284602099E-2</v>
      </c>
      <c r="U1403" s="4">
        <v>0.11525305449395699</v>
      </c>
      <c r="V1403" s="4">
        <f t="shared" si="21"/>
        <v>0.63800748164352439</v>
      </c>
    </row>
    <row r="1404" spans="1:22">
      <c r="A1404" s="4" t="s">
        <v>393</v>
      </c>
      <c r="B1404" s="4">
        <v>907.547730686298</v>
      </c>
      <c r="C1404" s="4">
        <v>934.87671602556804</v>
      </c>
      <c r="D1404" s="4">
        <v>562.02320285529902</v>
      </c>
      <c r="E1404" s="4">
        <v>612.34377193546402</v>
      </c>
      <c r="F1404" s="4">
        <v>824.02317379004205</v>
      </c>
      <c r="G1404" s="4">
        <v>894.91655487292201</v>
      </c>
      <c r="H1404" s="4">
        <v>647.45511545232398</v>
      </c>
      <c r="I1404" s="4">
        <v>708.19728289433294</v>
      </c>
      <c r="J1404" s="4" t="s">
        <v>157</v>
      </c>
      <c r="K1404" s="4">
        <v>1.10136190286019</v>
      </c>
      <c r="L1404" s="4">
        <v>1.0446523879070699</v>
      </c>
      <c r="M1404" s="4">
        <v>0.86804967547852196</v>
      </c>
      <c r="N1404" s="4">
        <v>0.86465139972420502</v>
      </c>
      <c r="O1404" s="4">
        <v>1.0730071453836301</v>
      </c>
      <c r="P1404" s="4">
        <v>0.86635053760136305</v>
      </c>
      <c r="Q1404" s="4">
        <v>921.21222335593302</v>
      </c>
      <c r="R1404" s="4">
        <v>587.18348739538203</v>
      </c>
      <c r="S1404" s="4">
        <v>-0.30863690046442299</v>
      </c>
      <c r="T1404" s="4">
        <v>1.8374275748792499E-2</v>
      </c>
      <c r="U1404" s="4">
        <v>0.122560101516519</v>
      </c>
      <c r="V1404" s="4">
        <f t="shared" si="21"/>
        <v>0.63740305708960321</v>
      </c>
    </row>
    <row r="1405" spans="1:22">
      <c r="A1405" s="4" t="s">
        <v>1149</v>
      </c>
      <c r="B1405" s="4">
        <v>1400.2705574136201</v>
      </c>
      <c r="C1405" s="4">
        <v>1512.1996845466001</v>
      </c>
      <c r="D1405" s="4">
        <v>845.924820752561</v>
      </c>
      <c r="E1405" s="4">
        <v>1009.09181948931</v>
      </c>
      <c r="F1405" s="4">
        <v>1468.17689958646</v>
      </c>
      <c r="G1405" s="4">
        <v>1628.9740519663401</v>
      </c>
      <c r="H1405" s="4">
        <v>1112.0285798939301</v>
      </c>
      <c r="I1405" s="4">
        <v>1065.2779773137399</v>
      </c>
      <c r="J1405" s="4" t="s">
        <v>157</v>
      </c>
      <c r="K1405" s="4">
        <v>0.95374784728464101</v>
      </c>
      <c r="L1405" s="4">
        <v>0.92831416358119201</v>
      </c>
      <c r="M1405" s="4">
        <v>0.760704208549427</v>
      </c>
      <c r="N1405" s="4">
        <v>0.9472568108785</v>
      </c>
      <c r="O1405" s="4">
        <v>0.94103100543291596</v>
      </c>
      <c r="P1405" s="4">
        <v>0.853980509713963</v>
      </c>
      <c r="Q1405" s="4">
        <v>1456.23512098011</v>
      </c>
      <c r="R1405" s="4">
        <v>927.50832012093804</v>
      </c>
      <c r="S1405" s="4">
        <v>-0.14003911439918401</v>
      </c>
      <c r="T1405" s="4">
        <v>0.45274160106370398</v>
      </c>
      <c r="U1405" s="4">
        <v>0.58413548528510195</v>
      </c>
      <c r="V1405" s="4">
        <f t="shared" si="21"/>
        <v>0.63692209229007224</v>
      </c>
    </row>
    <row r="1406" spans="1:22">
      <c r="A1406" s="4" t="s">
        <v>1571</v>
      </c>
      <c r="B1406" s="4">
        <v>6851.1681829334902</v>
      </c>
      <c r="C1406" s="4">
        <v>7042.7498664979003</v>
      </c>
      <c r="D1406" s="4">
        <v>4582.4632079389603</v>
      </c>
      <c r="E1406" s="4">
        <v>4257.4973157743998</v>
      </c>
      <c r="F1406" s="4">
        <v>8837.0802213623792</v>
      </c>
      <c r="G1406" s="4">
        <v>8372.0840758745398</v>
      </c>
      <c r="H1406" s="4">
        <v>5562.0086612628902</v>
      </c>
      <c r="I1406" s="4">
        <v>5175.3111979314699</v>
      </c>
      <c r="J1406" s="4" t="s">
        <v>157</v>
      </c>
      <c r="K1406" s="4">
        <v>0.77527509214771695</v>
      </c>
      <c r="L1406" s="4">
        <v>0.84121824418757096</v>
      </c>
      <c r="M1406" s="4">
        <v>0.82388638476130804</v>
      </c>
      <c r="N1406" s="4">
        <v>0.82265532505100103</v>
      </c>
      <c r="O1406" s="4">
        <v>0.80824666816764401</v>
      </c>
      <c r="P1406" s="4">
        <v>0.82327085490615404</v>
      </c>
      <c r="Q1406" s="4">
        <v>6946.9590247157003</v>
      </c>
      <c r="R1406" s="4">
        <v>4419.98026185668</v>
      </c>
      <c r="S1406" s="4">
        <v>2.6571498152338498E-2</v>
      </c>
      <c r="T1406" s="4">
        <v>0.69336693205858801</v>
      </c>
      <c r="U1406" s="4">
        <v>0.776404737848015</v>
      </c>
      <c r="V1406" s="4">
        <f t="shared" si="21"/>
        <v>0.63624677303139343</v>
      </c>
    </row>
    <row r="1407" spans="1:22">
      <c r="A1407" s="4" t="s">
        <v>31</v>
      </c>
      <c r="B1407" s="4">
        <v>3168.3970279056498</v>
      </c>
      <c r="C1407" s="4">
        <v>3341.3178590428602</v>
      </c>
      <c r="D1407" s="4">
        <v>2071.7828736451102</v>
      </c>
      <c r="E1407" s="4">
        <v>2060.13240566588</v>
      </c>
      <c r="F1407" s="4">
        <v>2340.28144648532</v>
      </c>
      <c r="G1407" s="4">
        <v>2461.4823256249601</v>
      </c>
      <c r="H1407" s="4">
        <v>1824.885286939</v>
      </c>
      <c r="I1407" s="4">
        <v>1859.69775533798</v>
      </c>
      <c r="J1407" s="4" t="s">
        <v>157</v>
      </c>
      <c r="K1407" s="4">
        <v>1.3538529874960099</v>
      </c>
      <c r="L1407" s="4">
        <v>1.3574413369775</v>
      </c>
      <c r="M1407" s="4">
        <v>1.13529485303716</v>
      </c>
      <c r="N1407" s="4">
        <v>1.10777807832083</v>
      </c>
      <c r="O1407" s="4">
        <v>1.3556471622367601</v>
      </c>
      <c r="P1407" s="4">
        <v>1.1215364656789999</v>
      </c>
      <c r="Q1407" s="4">
        <v>3254.85744347426</v>
      </c>
      <c r="R1407" s="4">
        <v>2065.9576396554899</v>
      </c>
      <c r="S1407" s="4">
        <v>-0.27350520436550202</v>
      </c>
      <c r="T1407" s="4">
        <v>3.4940980183886198E-3</v>
      </c>
      <c r="U1407" s="4">
        <v>8.9292258794618898E-2</v>
      </c>
      <c r="V1407" s="4">
        <f t="shared" si="21"/>
        <v>0.63473060664993997</v>
      </c>
    </row>
    <row r="1408" spans="1:22">
      <c r="A1408" s="4" t="s">
        <v>64</v>
      </c>
      <c r="B1408" s="4">
        <v>9321.6560501089298</v>
      </c>
      <c r="C1408" s="4">
        <v>9841.7422135394609</v>
      </c>
      <c r="D1408" s="4">
        <v>6184.4443110475804</v>
      </c>
      <c r="E1408" s="4">
        <v>5969.4848241161299</v>
      </c>
      <c r="F1408" s="4">
        <v>5658.9856446085796</v>
      </c>
      <c r="G1408" s="4">
        <v>5851.9376913147198</v>
      </c>
      <c r="H1408" s="4">
        <v>4317.25766196718</v>
      </c>
      <c r="I1408" s="4">
        <v>4194.5671084772002</v>
      </c>
      <c r="J1408" s="4" t="s">
        <v>157</v>
      </c>
      <c r="K1408" s="4">
        <v>1.6472309059468699</v>
      </c>
      <c r="L1408" s="4">
        <v>1.6817920375581401</v>
      </c>
      <c r="M1408" s="4">
        <v>1.43249367892246</v>
      </c>
      <c r="N1408" s="4">
        <v>1.4231468158065199</v>
      </c>
      <c r="O1408" s="4">
        <v>1.6645114717525</v>
      </c>
      <c r="P1408" s="4">
        <v>1.4278202473644901</v>
      </c>
      <c r="Q1408" s="4">
        <v>9581.6991318241999</v>
      </c>
      <c r="R1408" s="4">
        <v>6076.9645675818601</v>
      </c>
      <c r="S1408" s="4">
        <v>-0.22128444798396099</v>
      </c>
      <c r="T1408" s="4">
        <v>5.6715412676116902E-3</v>
      </c>
      <c r="U1408" s="4">
        <v>9.6188981276422295E-2</v>
      </c>
      <c r="V1408" s="4">
        <f t="shared" si="21"/>
        <v>0.63422619349402432</v>
      </c>
    </row>
    <row r="1409" spans="1:22">
      <c r="A1409" s="4" t="s">
        <v>543</v>
      </c>
      <c r="B1409" s="4">
        <v>4498.4823461662199</v>
      </c>
      <c r="C1409" s="4">
        <v>4507.3731433105704</v>
      </c>
      <c r="D1409" s="4">
        <v>2841.6919272627401</v>
      </c>
      <c r="E1409" s="4">
        <v>2855.9285762089198</v>
      </c>
      <c r="F1409" s="4">
        <v>2092.7102274373101</v>
      </c>
      <c r="G1409" s="4">
        <v>2157.7002664290098</v>
      </c>
      <c r="H1409" s="4">
        <v>1614.4207413286399</v>
      </c>
      <c r="I1409" s="4">
        <v>1529.3437240534199</v>
      </c>
      <c r="J1409" s="4" t="s">
        <v>157</v>
      </c>
      <c r="K1409" s="4">
        <v>2.1495963880651399</v>
      </c>
      <c r="L1409" s="4">
        <v>2.0889709351383798</v>
      </c>
      <c r="M1409" s="4">
        <v>1.7601929004728101</v>
      </c>
      <c r="N1409" s="4">
        <v>1.86742099326073</v>
      </c>
      <c r="O1409" s="4">
        <v>2.1192836616017598</v>
      </c>
      <c r="P1409" s="4">
        <v>1.8138069468667699</v>
      </c>
      <c r="Q1409" s="4">
        <v>4502.9277447384002</v>
      </c>
      <c r="R1409" s="4">
        <v>2848.8102517358302</v>
      </c>
      <c r="S1409" s="4">
        <v>-0.22455579197009901</v>
      </c>
      <c r="T1409" s="4">
        <v>3.83284568218153E-2</v>
      </c>
      <c r="U1409" s="4">
        <v>0.15806075114803</v>
      </c>
      <c r="V1409" s="4">
        <f t="shared" si="21"/>
        <v>0.63265733168039839</v>
      </c>
    </row>
    <row r="1410" spans="1:22">
      <c r="A1410" s="4" t="s">
        <v>841</v>
      </c>
      <c r="B1410" s="4">
        <v>18822.643927902998</v>
      </c>
      <c r="C1410" s="4">
        <v>19001.666097270601</v>
      </c>
      <c r="D1410" s="4">
        <v>11208.0940276745</v>
      </c>
      <c r="E1410" s="4">
        <v>12705.350542239001</v>
      </c>
      <c r="F1410" s="4">
        <v>7990.2621227862101</v>
      </c>
      <c r="G1410" s="4">
        <v>7628.0623811425903</v>
      </c>
      <c r="H1410" s="4">
        <v>5205.9084976157801</v>
      </c>
      <c r="I1410" s="4">
        <v>5497.3589868401796</v>
      </c>
      <c r="J1410" s="4" t="s">
        <v>157</v>
      </c>
      <c r="K1410" s="4">
        <v>2.3556979281350001</v>
      </c>
      <c r="L1410" s="4">
        <v>2.4910213299047999</v>
      </c>
      <c r="M1410" s="4">
        <v>2.1529564019051901</v>
      </c>
      <c r="N1410" s="4">
        <v>2.3111735239873701</v>
      </c>
      <c r="O1410" s="4">
        <v>2.4233596290199002</v>
      </c>
      <c r="P1410" s="4">
        <v>2.2320649629462799</v>
      </c>
      <c r="Q1410" s="4">
        <v>18912.155012586802</v>
      </c>
      <c r="R1410" s="4">
        <v>11956.722284956801</v>
      </c>
      <c r="S1410" s="4">
        <v>-0.118629501505992</v>
      </c>
      <c r="T1410" s="4">
        <v>0.20750861180535901</v>
      </c>
      <c r="U1410" s="4">
        <v>0.35717088843977901</v>
      </c>
      <c r="V1410" s="4">
        <f t="shared" si="21"/>
        <v>0.63222421120169114</v>
      </c>
    </row>
    <row r="1411" spans="1:22">
      <c r="A1411" s="4" t="s">
        <v>239</v>
      </c>
      <c r="B1411" s="4">
        <v>8534.1941476213706</v>
      </c>
      <c r="C1411" s="4">
        <v>8313.0957924404902</v>
      </c>
      <c r="D1411" s="4">
        <v>5355.9658510564996</v>
      </c>
      <c r="E1411" s="4">
        <v>5287.3598933716403</v>
      </c>
      <c r="F1411" s="4">
        <v>7784.3272510930501</v>
      </c>
      <c r="G1411" s="4">
        <v>7656.4340380687399</v>
      </c>
      <c r="H1411" s="4">
        <v>5518.4369142004198</v>
      </c>
      <c r="I1411" s="4">
        <v>5263.67198621637</v>
      </c>
      <c r="J1411" s="4" t="s">
        <v>157</v>
      </c>
      <c r="K1411" s="4">
        <v>1.0963303407398499</v>
      </c>
      <c r="L1411" s="4">
        <v>1.08576600426605</v>
      </c>
      <c r="M1411" s="4">
        <v>0.97055849950448103</v>
      </c>
      <c r="N1411" s="4">
        <v>1.0045002627856101</v>
      </c>
      <c r="O1411" s="4">
        <v>1.0910481725029499</v>
      </c>
      <c r="P1411" s="4">
        <v>0.98752938114504896</v>
      </c>
      <c r="Q1411" s="4">
        <v>8423.6449700309295</v>
      </c>
      <c r="R1411" s="4">
        <v>5321.6628722140704</v>
      </c>
      <c r="S1411" s="4">
        <v>-0.14381922441780501</v>
      </c>
      <c r="T1411" s="4">
        <v>2.8237333676232799E-2</v>
      </c>
      <c r="U1411" s="4">
        <v>0.139207187257855</v>
      </c>
      <c r="V1411" s="4">
        <f t="shared" ref="V1411:V1474" si="22">R1411/Q1411</f>
        <v>0.63175298711509331</v>
      </c>
    </row>
    <row r="1412" spans="1:22">
      <c r="A1412" s="4" t="s">
        <v>267</v>
      </c>
      <c r="B1412" s="4">
        <v>7033.2501388549999</v>
      </c>
      <c r="C1412" s="4">
        <v>6923.5854566390999</v>
      </c>
      <c r="D1412" s="4">
        <v>4354.0393624875196</v>
      </c>
      <c r="E1412" s="4">
        <v>4438.91456789118</v>
      </c>
      <c r="F1412" s="4">
        <v>4459.1104928945797</v>
      </c>
      <c r="G1412" s="4">
        <v>4427.4626388954603</v>
      </c>
      <c r="H1412" s="4">
        <v>4252.9264190740396</v>
      </c>
      <c r="I1412" s="4">
        <v>4013.2286498899498</v>
      </c>
      <c r="J1412" s="4" t="s">
        <v>157</v>
      </c>
      <c r="K1412" s="4">
        <v>1.5772764882283501</v>
      </c>
      <c r="L1412" s="4">
        <v>1.56378179136173</v>
      </c>
      <c r="M1412" s="4">
        <v>1.02377491013246</v>
      </c>
      <c r="N1412" s="4">
        <v>1.10607068650646</v>
      </c>
      <c r="O1412" s="4">
        <v>1.5705291397950401</v>
      </c>
      <c r="P1412" s="4">
        <v>1.06492279831946</v>
      </c>
      <c r="Q1412" s="4">
        <v>6978.4177977470499</v>
      </c>
      <c r="R1412" s="4">
        <v>4396.4769651893503</v>
      </c>
      <c r="S1412" s="4">
        <v>-0.56050186525685497</v>
      </c>
      <c r="T1412" s="4">
        <v>6.7327146444515398E-3</v>
      </c>
      <c r="U1412" s="4">
        <v>9.6805518671573595E-2</v>
      </c>
      <c r="V1412" s="4">
        <f t="shared" si="22"/>
        <v>0.63001056867198935</v>
      </c>
    </row>
    <row r="1413" spans="1:22">
      <c r="A1413" s="4" t="s">
        <v>656</v>
      </c>
      <c r="B1413" s="4">
        <v>1512.01672793168</v>
      </c>
      <c r="C1413" s="4">
        <v>1768.7961249822099</v>
      </c>
      <c r="D1413" s="4">
        <v>987.60217618554202</v>
      </c>
      <c r="E1413" s="4">
        <v>1069.4494878600799</v>
      </c>
      <c r="F1413" s="4">
        <v>900.48932728138595</v>
      </c>
      <c r="G1413" s="4">
        <v>871.96872408239994</v>
      </c>
      <c r="H1413" s="4">
        <v>853.73602891779103</v>
      </c>
      <c r="I1413" s="4">
        <v>915.73319783151601</v>
      </c>
      <c r="J1413" s="4" t="s">
        <v>157</v>
      </c>
      <c r="K1413" s="4">
        <v>1.67910566191442</v>
      </c>
      <c r="L1413" s="4">
        <v>2.0285086794180298</v>
      </c>
      <c r="M1413" s="4">
        <v>1.1568003958289499</v>
      </c>
      <c r="N1413" s="4">
        <v>1.16786143648889</v>
      </c>
      <c r="O1413" s="4">
        <v>1.85380717066622</v>
      </c>
      <c r="P1413" s="4">
        <v>1.1623309161589199</v>
      </c>
      <c r="Q1413" s="4">
        <v>1640.4064264569499</v>
      </c>
      <c r="R1413" s="4">
        <v>1028.5258320228099</v>
      </c>
      <c r="S1413" s="4">
        <v>-0.67347032232066395</v>
      </c>
      <c r="T1413" s="4">
        <v>5.8358720600251102E-2</v>
      </c>
      <c r="U1413" s="4">
        <v>0.18587211573342699</v>
      </c>
      <c r="V1413" s="4">
        <f t="shared" si="22"/>
        <v>0.62699451516066229</v>
      </c>
    </row>
    <row r="1414" spans="1:22">
      <c r="A1414" s="4" t="s">
        <v>404</v>
      </c>
      <c r="B1414" s="4">
        <v>2559.90325321613</v>
      </c>
      <c r="C1414" s="4">
        <v>2660.2355239276999</v>
      </c>
      <c r="D1414" s="4">
        <v>1665.9401020390901</v>
      </c>
      <c r="E1414" s="4">
        <v>1601.80048819988</v>
      </c>
      <c r="F1414" s="4">
        <v>1475.0238271661401</v>
      </c>
      <c r="G1414" s="4">
        <v>1602.6336345122199</v>
      </c>
      <c r="H1414" s="4">
        <v>1228.1325480129401</v>
      </c>
      <c r="I1414" s="4">
        <v>1251.0255181258401</v>
      </c>
      <c r="J1414" s="4" t="s">
        <v>157</v>
      </c>
      <c r="K1414" s="4">
        <v>1.7354995940196301</v>
      </c>
      <c r="L1414" s="4">
        <v>1.6599149466480301</v>
      </c>
      <c r="M1414" s="4">
        <v>1.3564823314344101</v>
      </c>
      <c r="N1414" s="4">
        <v>1.28038994008653</v>
      </c>
      <c r="O1414" s="4">
        <v>1.6977072703338301</v>
      </c>
      <c r="P1414" s="4">
        <v>1.3184361357604699</v>
      </c>
      <c r="Q1414" s="4">
        <v>2610.0693885719202</v>
      </c>
      <c r="R1414" s="4">
        <v>1633.87029511948</v>
      </c>
      <c r="S1414" s="4">
        <v>-0.364760031896188</v>
      </c>
      <c r="T1414" s="4">
        <v>1.9411726476958002E-2</v>
      </c>
      <c r="U1414" s="4">
        <v>0.12397942401640701</v>
      </c>
      <c r="V1414" s="4">
        <f t="shared" si="22"/>
        <v>0.62598730220480459</v>
      </c>
    </row>
    <row r="1415" spans="1:22">
      <c r="A1415" s="4" t="s">
        <v>51</v>
      </c>
      <c r="B1415" s="4">
        <v>941.594561985876</v>
      </c>
      <c r="C1415" s="4">
        <v>955.22322317629005</v>
      </c>
      <c r="D1415" s="4">
        <v>570.05029988213505</v>
      </c>
      <c r="E1415" s="4">
        <v>616.49258227049495</v>
      </c>
      <c r="F1415" s="4">
        <v>623.69557363009903</v>
      </c>
      <c r="G1415" s="4">
        <v>660.585699479455</v>
      </c>
      <c r="H1415" s="4">
        <v>563.22449622318197</v>
      </c>
      <c r="I1415" s="4">
        <v>606.84267422061998</v>
      </c>
      <c r="J1415" s="4" t="s">
        <v>157</v>
      </c>
      <c r="K1415" s="4">
        <v>1.5097021716949199</v>
      </c>
      <c r="L1415" s="4">
        <v>1.44602467768982</v>
      </c>
      <c r="M1415" s="4">
        <v>1.0121191526730899</v>
      </c>
      <c r="N1415" s="4">
        <v>1.0159018283647701</v>
      </c>
      <c r="O1415" s="4">
        <v>1.4778634246923701</v>
      </c>
      <c r="P1415" s="4">
        <v>1.01401049051893</v>
      </c>
      <c r="Q1415" s="4">
        <v>948.40889258108302</v>
      </c>
      <c r="R1415" s="4">
        <v>593.271441076315</v>
      </c>
      <c r="S1415" s="4">
        <v>-0.54344037246409105</v>
      </c>
      <c r="T1415" s="4">
        <v>4.69477068718443E-3</v>
      </c>
      <c r="U1415" s="4">
        <v>9.2504370577115497E-2</v>
      </c>
      <c r="V1415" s="4">
        <f t="shared" si="22"/>
        <v>0.62554394598909147</v>
      </c>
    </row>
    <row r="1416" spans="1:22">
      <c r="A1416" s="4" t="s">
        <v>823</v>
      </c>
      <c r="B1416" s="4">
        <v>23139.697426535899</v>
      </c>
      <c r="C1416" s="4">
        <v>22578.298663654601</v>
      </c>
      <c r="D1416" s="4">
        <v>15200.745666344999</v>
      </c>
      <c r="E1416" s="4">
        <v>13371.0154538228</v>
      </c>
      <c r="F1416" s="4">
        <v>9186.6650074814697</v>
      </c>
      <c r="G1416" s="4">
        <v>8727.1139972815399</v>
      </c>
      <c r="H1416" s="4">
        <v>6085.8839304665898</v>
      </c>
      <c r="I1416" s="4">
        <v>5418.6760001113998</v>
      </c>
      <c r="J1416" s="4" t="s">
        <v>157</v>
      </c>
      <c r="K1416" s="4">
        <v>2.5188354432964801</v>
      </c>
      <c r="L1416" s="4">
        <v>2.5871437763603899</v>
      </c>
      <c r="M1416" s="4">
        <v>2.4977054837093502</v>
      </c>
      <c r="N1416" s="4">
        <v>2.4675798024366</v>
      </c>
      <c r="O1416" s="4">
        <v>2.5529896098284399</v>
      </c>
      <c r="P1416" s="4">
        <v>2.48264264307298</v>
      </c>
      <c r="Q1416" s="4">
        <v>22858.998045095199</v>
      </c>
      <c r="R1416" s="4">
        <v>14285.8805600839</v>
      </c>
      <c r="S1416" s="4">
        <v>-4.0311054439592299E-2</v>
      </c>
      <c r="T1416" s="4">
        <v>0.20016296274329301</v>
      </c>
      <c r="U1416" s="4">
        <v>0.35144124151627798</v>
      </c>
      <c r="V1416" s="4">
        <f t="shared" si="22"/>
        <v>0.62495655023467611</v>
      </c>
    </row>
    <row r="1417" spans="1:22">
      <c r="A1417" s="4" t="s">
        <v>770</v>
      </c>
      <c r="B1417" s="4">
        <v>1093.53886264791</v>
      </c>
      <c r="C1417" s="4">
        <v>1192.3991470291901</v>
      </c>
      <c r="D1417" s="4">
        <v>709.05271290758105</v>
      </c>
      <c r="E1417" s="4">
        <v>713.657371746183</v>
      </c>
      <c r="F1417" s="4">
        <v>501.93514744173501</v>
      </c>
      <c r="G1417" s="4">
        <v>567.59598322023396</v>
      </c>
      <c r="H1417" s="4">
        <v>393.27840020639201</v>
      </c>
      <c r="I1417" s="4">
        <v>473.28090097461802</v>
      </c>
      <c r="J1417" s="4" t="s">
        <v>157</v>
      </c>
      <c r="K1417" s="4">
        <v>2.1786457238977301</v>
      </c>
      <c r="L1417" s="4">
        <v>2.10078855784736</v>
      </c>
      <c r="M1417" s="4">
        <v>1.80292818658606</v>
      </c>
      <c r="N1417" s="4">
        <v>1.50789387502551</v>
      </c>
      <c r="O1417" s="4">
        <v>2.1397171408725502</v>
      </c>
      <c r="P1417" s="4">
        <v>1.6554110308057901</v>
      </c>
      <c r="Q1417" s="4">
        <v>1142.9690048385501</v>
      </c>
      <c r="R1417" s="4">
        <v>711.35504232688197</v>
      </c>
      <c r="S1417" s="4">
        <v>-0.37023061675304397</v>
      </c>
      <c r="T1417" s="4">
        <v>8.6549605234869598E-2</v>
      </c>
      <c r="U1417" s="4">
        <v>0.22424215901761599</v>
      </c>
      <c r="V1417" s="4">
        <f t="shared" si="22"/>
        <v>0.62237474447293895</v>
      </c>
    </row>
    <row r="1418" spans="1:22">
      <c r="A1418" s="4" t="s">
        <v>701</v>
      </c>
      <c r="B1418" s="4">
        <v>3525.54723187015</v>
      </c>
      <c r="C1418" s="4">
        <v>3299.4805457324901</v>
      </c>
      <c r="D1418" s="4">
        <v>2217.9543277023299</v>
      </c>
      <c r="E1418" s="4">
        <v>2023.0599209465699</v>
      </c>
      <c r="F1418" s="4">
        <v>1782.68412247743</v>
      </c>
      <c r="G1418" s="4">
        <v>1838.8233505977801</v>
      </c>
      <c r="H1418" s="4">
        <v>1341.1801853192301</v>
      </c>
      <c r="I1418" s="4">
        <v>1202.17342779206</v>
      </c>
      <c r="J1418" s="4" t="s">
        <v>157</v>
      </c>
      <c r="K1418" s="4">
        <v>1.9776623280688801</v>
      </c>
      <c r="L1418" s="4">
        <v>1.79434340153439</v>
      </c>
      <c r="M1418" s="4">
        <v>1.6537332954813899</v>
      </c>
      <c r="N1418" s="4">
        <v>1.68283533321989</v>
      </c>
      <c r="O1418" s="4">
        <v>1.88600286480163</v>
      </c>
      <c r="P1418" s="4">
        <v>1.6682843143506401</v>
      </c>
      <c r="Q1418" s="4">
        <v>3412.5138888013198</v>
      </c>
      <c r="R1418" s="4">
        <v>2120.5071243244502</v>
      </c>
      <c r="S1418" s="4">
        <v>-0.17696668899965901</v>
      </c>
      <c r="T1418" s="4">
        <v>0.143581717856747</v>
      </c>
      <c r="U1418" s="4">
        <v>0.29080067155278599</v>
      </c>
      <c r="V1418" s="4">
        <f t="shared" si="22"/>
        <v>0.62139150005607735</v>
      </c>
    </row>
    <row r="1419" spans="1:22">
      <c r="A1419" s="4" t="s">
        <v>1511</v>
      </c>
      <c r="B1419" s="4">
        <v>21573.111416460601</v>
      </c>
      <c r="C1419" s="4">
        <v>20452.099845226501</v>
      </c>
      <c r="D1419" s="4">
        <v>12590.6795936736</v>
      </c>
      <c r="E1419" s="4">
        <v>13490.1628965366</v>
      </c>
      <c r="F1419" s="4">
        <v>8876.5876132847206</v>
      </c>
      <c r="G1419" s="4">
        <v>8962.56315804312</v>
      </c>
      <c r="H1419" s="4">
        <v>5590.5072985514198</v>
      </c>
      <c r="I1419" s="4">
        <v>5542.9406523343396</v>
      </c>
      <c r="J1419" s="4" t="s">
        <v>157</v>
      </c>
      <c r="K1419" s="4">
        <v>2.4303383638296099</v>
      </c>
      <c r="L1419" s="4">
        <v>2.2819476398191401</v>
      </c>
      <c r="M1419" s="4">
        <v>2.2521533237128701</v>
      </c>
      <c r="N1419" s="4">
        <v>2.4337556078388398</v>
      </c>
      <c r="O1419" s="4">
        <v>2.3561430018243699</v>
      </c>
      <c r="P1419" s="4">
        <v>2.3429544657758599</v>
      </c>
      <c r="Q1419" s="4">
        <v>21012.6056308435</v>
      </c>
      <c r="R1419" s="4">
        <v>13040.421245105101</v>
      </c>
      <c r="S1419" s="4">
        <v>-8.0981872132916896E-3</v>
      </c>
      <c r="T1419" s="4">
        <v>0.92071988615558398</v>
      </c>
      <c r="U1419" s="4">
        <v>0.94988295947272905</v>
      </c>
      <c r="V1419" s="4">
        <f t="shared" si="22"/>
        <v>0.62059991388995694</v>
      </c>
    </row>
    <row r="1420" spans="1:22">
      <c r="A1420" s="4" t="s">
        <v>22</v>
      </c>
      <c r="B1420" s="4">
        <v>4447.8934512113801</v>
      </c>
      <c r="C1420" s="4">
        <v>4601.9676464038102</v>
      </c>
      <c r="D1420" s="4">
        <v>2836.7064039049201</v>
      </c>
      <c r="E1420" s="4">
        <v>2771.9612039134099</v>
      </c>
      <c r="F1420" s="4">
        <v>3667.6409062221601</v>
      </c>
      <c r="G1420" s="4">
        <v>3818.5109449650899</v>
      </c>
      <c r="H1420" s="4">
        <v>3437.05492617351</v>
      </c>
      <c r="I1420" s="4">
        <v>3547.0518157369902</v>
      </c>
      <c r="J1420" s="4" t="s">
        <v>157</v>
      </c>
      <c r="K1420" s="4">
        <v>1.21273962335449</v>
      </c>
      <c r="L1420" s="4">
        <v>1.2051733549360999</v>
      </c>
      <c r="M1420" s="4">
        <v>0.82533054165155295</v>
      </c>
      <c r="N1420" s="4">
        <v>0.781483143723815</v>
      </c>
      <c r="O1420" s="4">
        <v>1.20895648914529</v>
      </c>
      <c r="P1420" s="4">
        <v>0.80340684268768403</v>
      </c>
      <c r="Q1420" s="4">
        <v>4524.9305488075997</v>
      </c>
      <c r="R1420" s="4">
        <v>2804.33380390916</v>
      </c>
      <c r="S1420" s="4">
        <v>-0.58955966820687999</v>
      </c>
      <c r="T1420" s="4">
        <v>2.99590179056236E-3</v>
      </c>
      <c r="U1420" s="4">
        <v>8.8665063179212605E-2</v>
      </c>
      <c r="V1420" s="4">
        <f t="shared" si="22"/>
        <v>0.61975178926186003</v>
      </c>
    </row>
    <row r="1421" spans="1:22">
      <c r="A1421" s="4" t="s">
        <v>358</v>
      </c>
      <c r="B1421" s="4">
        <v>2619.8792136689199</v>
      </c>
      <c r="C1421" s="4">
        <v>2284.2049503789699</v>
      </c>
      <c r="D1421" s="4">
        <v>1579.50931680127</v>
      </c>
      <c r="E1421" s="4">
        <v>1453.91955397169</v>
      </c>
      <c r="F1421" s="4">
        <v>4428.04814401765</v>
      </c>
      <c r="G1421" s="4">
        <v>4012.2239069627699</v>
      </c>
      <c r="H1421" s="4">
        <v>3228.7671128055599</v>
      </c>
      <c r="I1421" s="4">
        <v>3277.7605389111</v>
      </c>
      <c r="J1421" s="4" t="s">
        <v>157</v>
      </c>
      <c r="K1421" s="4">
        <v>0.59165553951991501</v>
      </c>
      <c r="L1421" s="4">
        <v>0.56931143509089399</v>
      </c>
      <c r="M1421" s="4">
        <v>0.48919889902768199</v>
      </c>
      <c r="N1421" s="4">
        <v>0.44357101036267199</v>
      </c>
      <c r="O1421" s="4">
        <v>0.580483487305405</v>
      </c>
      <c r="P1421" s="4">
        <v>0.46638495469517699</v>
      </c>
      <c r="Q1421" s="4">
        <v>2452.0420820239401</v>
      </c>
      <c r="R1421" s="4">
        <v>1516.7144353864801</v>
      </c>
      <c r="S1421" s="4">
        <v>-0.31573377932788799</v>
      </c>
      <c r="T1421" s="4">
        <v>4.6162141375652999E-2</v>
      </c>
      <c r="U1421" s="4">
        <v>0.166685017274982</v>
      </c>
      <c r="V1421" s="4">
        <f t="shared" si="22"/>
        <v>0.61855155199235767</v>
      </c>
    </row>
    <row r="1422" spans="1:22">
      <c r="A1422" s="4" t="s">
        <v>1245</v>
      </c>
      <c r="B1422" s="4">
        <v>1461.11847842169</v>
      </c>
      <c r="C1422" s="4">
        <v>1556.4865696147599</v>
      </c>
      <c r="D1422" s="4">
        <v>900.00189464595405</v>
      </c>
      <c r="E1422" s="4">
        <v>963.82208709839006</v>
      </c>
      <c r="F1422" s="4">
        <v>2137.0034383294801</v>
      </c>
      <c r="G1422" s="4">
        <v>2029.56139471663</v>
      </c>
      <c r="H1422" s="4">
        <v>1329.22001930222</v>
      </c>
      <c r="I1422" s="4">
        <v>1456.6085466361001</v>
      </c>
      <c r="J1422" s="4" t="s">
        <v>157</v>
      </c>
      <c r="K1422" s="4">
        <v>0.68372303582434402</v>
      </c>
      <c r="L1422" s="4">
        <v>0.76690785194605005</v>
      </c>
      <c r="M1422" s="4">
        <v>0.67709023455605999</v>
      </c>
      <c r="N1422" s="4">
        <v>0.66168916097893304</v>
      </c>
      <c r="O1422" s="4">
        <v>0.72531544388519698</v>
      </c>
      <c r="P1422" s="4">
        <v>0.66938969776749602</v>
      </c>
      <c r="Q1422" s="4">
        <v>1508.8025240182301</v>
      </c>
      <c r="R1422" s="4">
        <v>931.91199087217205</v>
      </c>
      <c r="S1422" s="4">
        <v>-0.115762220611602</v>
      </c>
      <c r="T1422" s="4">
        <v>0.31707124331278402</v>
      </c>
      <c r="U1422" s="4">
        <v>0.462987835615008</v>
      </c>
      <c r="V1422" s="4">
        <f t="shared" si="22"/>
        <v>0.61765007417293549</v>
      </c>
    </row>
    <row r="1423" spans="1:22">
      <c r="A1423" s="4" t="s">
        <v>576</v>
      </c>
      <c r="B1423" s="4">
        <v>1109.2030819961799</v>
      </c>
      <c r="C1423" s="4">
        <v>1216.3841873429999</v>
      </c>
      <c r="D1423" s="4">
        <v>704.93735062713404</v>
      </c>
      <c r="E1423" s="4">
        <v>729.65100793842703</v>
      </c>
      <c r="F1423" s="4">
        <v>439.059231047217</v>
      </c>
      <c r="G1423" s="4">
        <v>338.55183610143899</v>
      </c>
      <c r="H1423" s="4">
        <v>467.86568300415598</v>
      </c>
      <c r="I1423" s="4">
        <v>469.97557822665101</v>
      </c>
      <c r="J1423" s="4" t="s">
        <v>157</v>
      </c>
      <c r="K1423" s="4">
        <v>2.5263176436367898</v>
      </c>
      <c r="L1423" s="4">
        <v>3.5929038263391302</v>
      </c>
      <c r="M1423" s="4">
        <v>1.50670881886601</v>
      </c>
      <c r="N1423" s="4">
        <v>1.5525296243936799</v>
      </c>
      <c r="O1423" s="4">
        <v>3.05961073498796</v>
      </c>
      <c r="P1423" s="4">
        <v>1.5296192216298501</v>
      </c>
      <c r="Q1423" s="4">
        <v>1162.7936346695899</v>
      </c>
      <c r="R1423" s="4">
        <v>717.29417928278099</v>
      </c>
      <c r="S1423" s="4">
        <v>-1.0001755570092099</v>
      </c>
      <c r="T1423" s="4">
        <v>0.103215081309389</v>
      </c>
      <c r="U1423" s="4">
        <v>0.248801262483166</v>
      </c>
      <c r="V1423" s="4">
        <f t="shared" si="22"/>
        <v>0.61687143607954265</v>
      </c>
    </row>
    <row r="1424" spans="1:22">
      <c r="A1424" s="4" t="s">
        <v>49</v>
      </c>
      <c r="B1424" s="4">
        <v>951.90527350495995</v>
      </c>
      <c r="C1424" s="4">
        <v>936.88504409436598</v>
      </c>
      <c r="D1424" s="4">
        <v>582.63072029332602</v>
      </c>
      <c r="E1424" s="4">
        <v>581.41431076333697</v>
      </c>
      <c r="F1424" s="4">
        <v>1108.6992283314701</v>
      </c>
      <c r="G1424" s="4">
        <v>1102.5434702155601</v>
      </c>
      <c r="H1424" s="4">
        <v>1006.79270452836</v>
      </c>
      <c r="I1424" s="4">
        <v>1077.8822747259901</v>
      </c>
      <c r="J1424" s="4" t="s">
        <v>157</v>
      </c>
      <c r="K1424" s="4">
        <v>0.85857845769182795</v>
      </c>
      <c r="L1424" s="4">
        <v>0.84974884837074705</v>
      </c>
      <c r="M1424" s="4">
        <v>0.57869978365234698</v>
      </c>
      <c r="N1424" s="4">
        <v>0.539404278552719</v>
      </c>
      <c r="O1424" s="4">
        <v>0.85416365303128705</v>
      </c>
      <c r="P1424" s="4">
        <v>0.55905203110253299</v>
      </c>
      <c r="Q1424" s="4">
        <v>944.39515879966302</v>
      </c>
      <c r="R1424" s="4">
        <v>582.02251552833195</v>
      </c>
      <c r="S1424" s="4">
        <v>-0.61152994743840305</v>
      </c>
      <c r="T1424" s="4">
        <v>4.6240678903708204E-3</v>
      </c>
      <c r="U1424" s="4">
        <v>9.2504370577115497E-2</v>
      </c>
      <c r="V1424" s="4">
        <f t="shared" si="22"/>
        <v>0.61629129512701986</v>
      </c>
    </row>
    <row r="1425" spans="1:22">
      <c r="A1425" s="4" t="s">
        <v>92</v>
      </c>
      <c r="B1425" s="4">
        <v>6399.26438515261</v>
      </c>
      <c r="C1425" s="4">
        <v>5892.6558055160203</v>
      </c>
      <c r="D1425" s="4">
        <v>3750.3051365003298</v>
      </c>
      <c r="E1425" s="4">
        <v>3812.0601675430898</v>
      </c>
      <c r="F1425" s="4">
        <v>4301.5342594532503</v>
      </c>
      <c r="G1425" s="4">
        <v>4058.5867411169102</v>
      </c>
      <c r="H1425" s="4">
        <v>3158.4788652089701</v>
      </c>
      <c r="I1425" s="4">
        <v>3091.0044883243099</v>
      </c>
      <c r="J1425" s="4" t="s">
        <v>157</v>
      </c>
      <c r="K1425" s="4">
        <v>1.48767021234093</v>
      </c>
      <c r="L1425" s="4">
        <v>1.4518984516995601</v>
      </c>
      <c r="M1425" s="4">
        <v>1.18737699270696</v>
      </c>
      <c r="N1425" s="4">
        <v>1.23327551996201</v>
      </c>
      <c r="O1425" s="4">
        <v>1.4697843320202399</v>
      </c>
      <c r="P1425" s="4">
        <v>1.2103262563344901</v>
      </c>
      <c r="Q1425" s="4">
        <v>6145.9600953343197</v>
      </c>
      <c r="R1425" s="4">
        <v>3781.1826520217101</v>
      </c>
      <c r="S1425" s="4">
        <v>-0.28020848380361302</v>
      </c>
      <c r="T1425" s="4">
        <v>1.2343288946298599E-2</v>
      </c>
      <c r="U1425" s="4">
        <v>0.11051271720976601</v>
      </c>
      <c r="V1425" s="4">
        <f t="shared" si="22"/>
        <v>0.61523058942282738</v>
      </c>
    </row>
    <row r="1426" spans="1:22">
      <c r="A1426" s="4" t="s">
        <v>1308</v>
      </c>
      <c r="B1426" s="4">
        <v>993.23825978004504</v>
      </c>
      <c r="C1426" s="4">
        <v>1017.26552230928</v>
      </c>
      <c r="D1426" s="4">
        <v>681.97181350123503</v>
      </c>
      <c r="E1426" s="4">
        <v>554.32130430215898</v>
      </c>
      <c r="F1426" s="4">
        <v>1258.11377277458</v>
      </c>
      <c r="G1426" s="4">
        <v>1392.6624170933601</v>
      </c>
      <c r="H1426" s="4">
        <v>840.63258044116401</v>
      </c>
      <c r="I1426" s="4">
        <v>735.98175550293502</v>
      </c>
      <c r="J1426" s="4" t="s">
        <v>157</v>
      </c>
      <c r="K1426" s="4">
        <v>0.789466168540228</v>
      </c>
      <c r="L1426" s="4">
        <v>0.730446596263021</v>
      </c>
      <c r="M1426" s="4">
        <v>0.81126026919315497</v>
      </c>
      <c r="N1426" s="4">
        <v>0.75317261624693599</v>
      </c>
      <c r="O1426" s="4">
        <v>0.759956382401624</v>
      </c>
      <c r="P1426" s="4">
        <v>0.78221644272004498</v>
      </c>
      <c r="Q1426" s="4">
        <v>1005.2518910446601</v>
      </c>
      <c r="R1426" s="4">
        <v>618.14655890169695</v>
      </c>
      <c r="S1426" s="4">
        <v>4.1651245180741397E-2</v>
      </c>
      <c r="T1426" s="4">
        <v>0.64465693836773197</v>
      </c>
      <c r="U1426" s="4">
        <v>0.73648709637430199</v>
      </c>
      <c r="V1426" s="4">
        <f t="shared" si="22"/>
        <v>0.6149170813887429</v>
      </c>
    </row>
    <row r="1427" spans="1:22">
      <c r="A1427" s="4" t="s">
        <v>1491</v>
      </c>
      <c r="B1427" s="4">
        <v>2806.0477967946099</v>
      </c>
      <c r="C1427" s="4">
        <v>2600.8341262523099</v>
      </c>
      <c r="D1427" s="4">
        <v>1704.2342684673199</v>
      </c>
      <c r="E1427" s="4">
        <v>1613.2532037220101</v>
      </c>
      <c r="F1427" s="4">
        <v>1538.4236027454001</v>
      </c>
      <c r="G1427" s="4">
        <v>1588.54995213333</v>
      </c>
      <c r="H1427" s="4">
        <v>1029.17631098787</v>
      </c>
      <c r="I1427" s="4">
        <v>960.15309175617904</v>
      </c>
      <c r="J1427" s="4" t="s">
        <v>157</v>
      </c>
      <c r="K1427" s="4">
        <v>1.8239760439108299</v>
      </c>
      <c r="L1427" s="4">
        <v>1.6372378613335601</v>
      </c>
      <c r="M1427" s="4">
        <v>1.65592061367161</v>
      </c>
      <c r="N1427" s="4">
        <v>1.68020414408214</v>
      </c>
      <c r="O1427" s="4">
        <v>1.7306069526221901</v>
      </c>
      <c r="P1427" s="4">
        <v>1.66806237887687</v>
      </c>
      <c r="Q1427" s="4">
        <v>2703.4409615234599</v>
      </c>
      <c r="R1427" s="4">
        <v>1658.7437360946701</v>
      </c>
      <c r="S1427" s="4">
        <v>-5.3104862910394797E-2</v>
      </c>
      <c r="T1427" s="4">
        <v>0.574853603789242</v>
      </c>
      <c r="U1427" s="4">
        <v>0.68365599973742897</v>
      </c>
      <c r="V1427" s="4">
        <f t="shared" si="22"/>
        <v>0.61356758283336965</v>
      </c>
    </row>
    <row r="1428" spans="1:22">
      <c r="A1428" s="4" t="s">
        <v>996</v>
      </c>
      <c r="B1428" s="4">
        <v>31746.8728683792</v>
      </c>
      <c r="C1428" s="4">
        <v>36174.885538182403</v>
      </c>
      <c r="D1428" s="4">
        <v>18797.926988555399</v>
      </c>
      <c r="E1428" s="4">
        <v>22840.458387962401</v>
      </c>
      <c r="F1428" s="4">
        <v>16246.0507644634</v>
      </c>
      <c r="G1428" s="4">
        <v>16864.277167468699</v>
      </c>
      <c r="H1428" s="4">
        <v>12390.963294174</v>
      </c>
      <c r="I1428" s="4">
        <v>12546.4165321657</v>
      </c>
      <c r="J1428" s="4" t="s">
        <v>157</v>
      </c>
      <c r="K1428" s="4">
        <v>1.9541286266211999</v>
      </c>
      <c r="L1428" s="4">
        <v>2.1450599500323699</v>
      </c>
      <c r="M1428" s="4">
        <v>1.51706744199572</v>
      </c>
      <c r="N1428" s="4">
        <v>1.8204766539836601</v>
      </c>
      <c r="O1428" s="4">
        <v>2.0495942883267899</v>
      </c>
      <c r="P1428" s="4">
        <v>1.6687720479896899</v>
      </c>
      <c r="Q1428" s="4">
        <v>33960.879203280798</v>
      </c>
      <c r="R1428" s="4">
        <v>20819.1926882589</v>
      </c>
      <c r="S1428" s="4">
        <v>-0.29655146242820002</v>
      </c>
      <c r="T1428" s="4">
        <v>0.167552518686686</v>
      </c>
      <c r="U1428" s="4">
        <v>0.31759361024222299</v>
      </c>
      <c r="V1428" s="4">
        <f t="shared" si="22"/>
        <v>0.61303456143289892</v>
      </c>
    </row>
    <row r="1429" spans="1:22">
      <c r="A1429" s="4" t="s">
        <v>158</v>
      </c>
      <c r="B1429" s="4">
        <v>2015.15182330276</v>
      </c>
      <c r="C1429" s="4">
        <v>2166.2742456747501</v>
      </c>
      <c r="D1429" s="4">
        <v>1273.45762370292</v>
      </c>
      <c r="E1429" s="4">
        <v>1286.18141167145</v>
      </c>
      <c r="F1429" s="4">
        <v>915.76946116072497</v>
      </c>
      <c r="G1429" s="4">
        <v>981.26895161568098</v>
      </c>
      <c r="H1429" s="4">
        <v>877.94099299186303</v>
      </c>
      <c r="I1429" s="4">
        <v>877.703768664942</v>
      </c>
      <c r="J1429" s="4" t="s">
        <v>157</v>
      </c>
      <c r="K1429" s="4">
        <v>2.2005012274034299</v>
      </c>
      <c r="L1429" s="4">
        <v>2.2076253835484398</v>
      </c>
      <c r="M1429" s="4">
        <v>1.4505047991473901</v>
      </c>
      <c r="N1429" s="4">
        <v>1.4653935161151701</v>
      </c>
      <c r="O1429" s="4">
        <v>2.2040633054759402</v>
      </c>
      <c r="P1429" s="4">
        <v>1.45794915763128</v>
      </c>
      <c r="Q1429" s="4">
        <v>2090.7130344887501</v>
      </c>
      <c r="R1429" s="4">
        <v>1279.81951768719</v>
      </c>
      <c r="S1429" s="4">
        <v>-0.59622525171020102</v>
      </c>
      <c r="T1429" s="4">
        <v>1.2232090981963199E-4</v>
      </c>
      <c r="U1429" s="4">
        <v>6.4374626911090596E-2</v>
      </c>
      <c r="V1429" s="4">
        <f t="shared" si="22"/>
        <v>0.61214499387293919</v>
      </c>
    </row>
    <row r="1430" spans="1:22">
      <c r="A1430" s="4" t="s">
        <v>875</v>
      </c>
      <c r="B1430" s="4">
        <v>820.53430176827703</v>
      </c>
      <c r="C1430" s="4">
        <v>793.84679096388004</v>
      </c>
      <c r="D1430" s="4">
        <v>455.92208363476902</v>
      </c>
      <c r="E1430" s="4">
        <v>527.70539412637902</v>
      </c>
      <c r="F1430" s="4">
        <v>432.92786352196799</v>
      </c>
      <c r="G1430" s="4">
        <v>457.19378389179798</v>
      </c>
      <c r="H1430" s="4">
        <v>283.67622309969198</v>
      </c>
      <c r="I1430" s="4">
        <v>360.46870032728202</v>
      </c>
      <c r="J1430" s="4" t="s">
        <v>157</v>
      </c>
      <c r="K1430" s="4">
        <v>1.8953141410050101</v>
      </c>
      <c r="L1430" s="4">
        <v>1.7363464223121501</v>
      </c>
      <c r="M1430" s="4">
        <v>1.6071917436469201</v>
      </c>
      <c r="N1430" s="4">
        <v>1.4639423440849499</v>
      </c>
      <c r="O1430" s="4">
        <v>1.8158302816585801</v>
      </c>
      <c r="P1430" s="4">
        <v>1.5355670438659299</v>
      </c>
      <c r="Q1430" s="4">
        <v>807.19054636607802</v>
      </c>
      <c r="R1430" s="4">
        <v>491.81373888057402</v>
      </c>
      <c r="S1430" s="4">
        <v>-0.241857863334249</v>
      </c>
      <c r="T1430" s="4">
        <v>0.120056078754758</v>
      </c>
      <c r="U1430" s="4">
        <v>0.26575520345713499</v>
      </c>
      <c r="V1430" s="4">
        <f t="shared" si="22"/>
        <v>0.60929075680418843</v>
      </c>
    </row>
    <row r="1431" spans="1:22">
      <c r="A1431" s="4" t="s">
        <v>1610</v>
      </c>
      <c r="B1431" s="4">
        <v>3545.4948666891</v>
      </c>
      <c r="C1431" s="4">
        <v>3779.5771128310598</v>
      </c>
      <c r="D1431" s="4">
        <v>2225.6187180044399</v>
      </c>
      <c r="E1431" s="4">
        <v>2222.8267953140098</v>
      </c>
      <c r="F1431" s="4">
        <v>1822.0499869272701</v>
      </c>
      <c r="G1431" s="4">
        <v>1853.6849635230999</v>
      </c>
      <c r="H1431" s="4">
        <v>1111.2820849868699</v>
      </c>
      <c r="I1431" s="4">
        <v>1143.69347440256</v>
      </c>
      <c r="J1431" s="4" t="s">
        <v>157</v>
      </c>
      <c r="K1431" s="4">
        <v>1.9458823260212801</v>
      </c>
      <c r="L1431" s="4">
        <v>2.0389533211984499</v>
      </c>
      <c r="M1431" s="4">
        <v>2.0027486702719002</v>
      </c>
      <c r="N1431" s="4">
        <v>1.9435511743871301</v>
      </c>
      <c r="O1431" s="4">
        <v>1.99241782360987</v>
      </c>
      <c r="P1431" s="4">
        <v>1.9731499223295199</v>
      </c>
      <c r="Q1431" s="4">
        <v>3662.5359897600802</v>
      </c>
      <c r="R1431" s="4">
        <v>2224.2227566592301</v>
      </c>
      <c r="S1431" s="4">
        <v>-1.4019644176251201E-2</v>
      </c>
      <c r="T1431" s="4">
        <v>0.76017075551141799</v>
      </c>
      <c r="U1431" s="4">
        <v>0.82871074166408698</v>
      </c>
      <c r="V1431" s="4">
        <f t="shared" si="22"/>
        <v>0.6072903482389892</v>
      </c>
    </row>
    <row r="1432" spans="1:22">
      <c r="A1432" s="4" t="s">
        <v>1369</v>
      </c>
      <c r="B1432" s="4">
        <v>1651.8973171817499</v>
      </c>
      <c r="C1432" s="4">
        <v>1772.79039851878</v>
      </c>
      <c r="D1432" s="4">
        <v>946.65876602683704</v>
      </c>
      <c r="E1432" s="4">
        <v>1125.5254909688499</v>
      </c>
      <c r="F1432" s="4">
        <v>532.82657043392499</v>
      </c>
      <c r="G1432" s="4">
        <v>688.81248076369798</v>
      </c>
      <c r="H1432" s="4">
        <v>348.58767291021098</v>
      </c>
      <c r="I1432" s="4">
        <v>483.22034452212898</v>
      </c>
      <c r="J1432" s="4" t="s">
        <v>157</v>
      </c>
      <c r="K1432" s="4">
        <v>3.1002532697205201</v>
      </c>
      <c r="L1432" s="4">
        <v>2.5736908781810302</v>
      </c>
      <c r="M1432" s="4">
        <v>2.7156977701580201</v>
      </c>
      <c r="N1432" s="4">
        <v>2.32921793075975</v>
      </c>
      <c r="O1432" s="4">
        <v>2.83697207395078</v>
      </c>
      <c r="P1432" s="4">
        <v>2.5224578504588901</v>
      </c>
      <c r="Q1432" s="4">
        <v>1712.3438578502601</v>
      </c>
      <c r="R1432" s="4">
        <v>1036.0921284978399</v>
      </c>
      <c r="S1432" s="4">
        <v>-0.16952178683736399</v>
      </c>
      <c r="T1432" s="4">
        <v>0.43714250774927499</v>
      </c>
      <c r="U1432" s="4">
        <v>0.57236831358392604</v>
      </c>
      <c r="V1432" s="4">
        <f t="shared" si="22"/>
        <v>0.60507247054840274</v>
      </c>
    </row>
    <row r="1433" spans="1:22">
      <c r="A1433" s="4" t="s">
        <v>1042</v>
      </c>
      <c r="B1433" s="4">
        <v>7178.1844794866402</v>
      </c>
      <c r="C1433" s="4">
        <v>7352.3234855281798</v>
      </c>
      <c r="D1433" s="4">
        <v>4436.7708004438</v>
      </c>
      <c r="E1433" s="4">
        <v>4349.4497211731496</v>
      </c>
      <c r="F1433" s="4">
        <v>4677.09108510449</v>
      </c>
      <c r="G1433" s="4">
        <v>4455.34454684312</v>
      </c>
      <c r="H1433" s="4">
        <v>2865.9964387510299</v>
      </c>
      <c r="I1433" s="4">
        <v>2970.85452963548</v>
      </c>
      <c r="J1433" s="4" t="s">
        <v>157</v>
      </c>
      <c r="K1433" s="4">
        <v>1.5347540488034499</v>
      </c>
      <c r="L1433" s="4">
        <v>1.6502255680175699</v>
      </c>
      <c r="M1433" s="4">
        <v>1.5480726844089401</v>
      </c>
      <c r="N1433" s="4">
        <v>1.46403995139634</v>
      </c>
      <c r="O1433" s="4">
        <v>1.5924898084105099</v>
      </c>
      <c r="P1433" s="4">
        <v>1.5060563179026401</v>
      </c>
      <c r="Q1433" s="4">
        <v>7265.25398250741</v>
      </c>
      <c r="R1433" s="4">
        <v>4393.1102608084702</v>
      </c>
      <c r="S1433" s="4">
        <v>-8.0508420004263601E-2</v>
      </c>
      <c r="T1433" s="4">
        <v>0.34974417952615799</v>
      </c>
      <c r="U1433" s="4">
        <v>0.49441249824955602</v>
      </c>
      <c r="V1433" s="4">
        <f t="shared" si="22"/>
        <v>0.60467401021158862</v>
      </c>
    </row>
    <row r="1434" spans="1:22">
      <c r="A1434" s="4" t="s">
        <v>486</v>
      </c>
      <c r="B1434" s="4">
        <v>769.571916085677</v>
      </c>
      <c r="C1434" s="4">
        <v>905.34009311475802</v>
      </c>
      <c r="D1434" s="4">
        <v>437.25697331955303</v>
      </c>
      <c r="E1434" s="4">
        <v>575.26858427296804</v>
      </c>
      <c r="F1434" s="4">
        <v>3323.5312515955102</v>
      </c>
      <c r="G1434" s="4">
        <v>2940.6579773448598</v>
      </c>
      <c r="H1434" s="4">
        <v>3775.4726419813601</v>
      </c>
      <c r="I1434" s="4">
        <v>4022.1554374810598</v>
      </c>
      <c r="J1434" s="4" t="s">
        <v>157</v>
      </c>
      <c r="K1434" s="4">
        <v>0.23155248373735901</v>
      </c>
      <c r="L1434" s="4">
        <v>0.30786990533737402</v>
      </c>
      <c r="M1434" s="4">
        <v>0.115815161380716</v>
      </c>
      <c r="N1434" s="4">
        <v>0.14302495097833301</v>
      </c>
      <c r="O1434" s="4">
        <v>0.26971119453736597</v>
      </c>
      <c r="P1434" s="4">
        <v>0.12942005617952501</v>
      </c>
      <c r="Q1434" s="4">
        <v>837.45600460021797</v>
      </c>
      <c r="R1434" s="4">
        <v>506.26277879626002</v>
      </c>
      <c r="S1434" s="4">
        <v>-1.05935419421887</v>
      </c>
      <c r="T1434" s="4">
        <v>7.4222102075980706E-2</v>
      </c>
      <c r="U1434" s="4">
        <v>0.20780525198184299</v>
      </c>
      <c r="V1434" s="4">
        <f t="shared" si="22"/>
        <v>0.60452462698376386</v>
      </c>
    </row>
    <row r="1435" spans="1:22">
      <c r="A1435" s="4" t="s">
        <v>536</v>
      </c>
      <c r="B1435" s="4">
        <v>1028.24017760941</v>
      </c>
      <c r="C1435" s="4">
        <v>1177.66056108106</v>
      </c>
      <c r="D1435" s="4">
        <v>649.85357977819001</v>
      </c>
      <c r="E1435" s="4">
        <v>681.77764189787797</v>
      </c>
      <c r="F1435" s="4">
        <v>789.08617327419802</v>
      </c>
      <c r="G1435" s="4">
        <v>800.636004327264</v>
      </c>
      <c r="H1435" s="4">
        <v>694.35277357013797</v>
      </c>
      <c r="I1435" s="4">
        <v>701.68028435332099</v>
      </c>
      <c r="J1435" s="4" t="s">
        <v>157</v>
      </c>
      <c r="K1435" s="4">
        <v>1.30307717006734</v>
      </c>
      <c r="L1435" s="4">
        <v>1.4709063228684001</v>
      </c>
      <c r="M1435" s="4">
        <v>0.93591270102782598</v>
      </c>
      <c r="N1435" s="4">
        <v>0.97163573938266501</v>
      </c>
      <c r="O1435" s="4">
        <v>1.38699174646787</v>
      </c>
      <c r="P1435" s="4">
        <v>0.95377422020524505</v>
      </c>
      <c r="Q1435" s="4">
        <v>1102.95036934524</v>
      </c>
      <c r="R1435" s="4">
        <v>665.81561083803399</v>
      </c>
      <c r="S1435" s="4">
        <v>-0.540239509265246</v>
      </c>
      <c r="T1435" s="4">
        <v>3.7053750368627902E-2</v>
      </c>
      <c r="U1435" s="4">
        <v>0.15526911361837101</v>
      </c>
      <c r="V1435" s="4">
        <f t="shared" si="22"/>
        <v>0.6036677889987847</v>
      </c>
    </row>
    <row r="1436" spans="1:22">
      <c r="A1436" s="4" t="s">
        <v>449</v>
      </c>
      <c r="B1436" s="4">
        <v>1199.1595021589801</v>
      </c>
      <c r="C1436" s="4">
        <v>1149.05839789072</v>
      </c>
      <c r="D1436" s="4">
        <v>710.21031950649297</v>
      </c>
      <c r="E1436" s="4">
        <v>704.05211562732302</v>
      </c>
      <c r="F1436" s="4">
        <v>1292.19239073319</v>
      </c>
      <c r="G1436" s="4">
        <v>1307.85612170176</v>
      </c>
      <c r="H1436" s="4">
        <v>891.15211961661203</v>
      </c>
      <c r="I1436" s="4">
        <v>945.35087586271402</v>
      </c>
      <c r="J1436" s="4" t="s">
        <v>157</v>
      </c>
      <c r="K1436" s="4">
        <v>0.92800384119162005</v>
      </c>
      <c r="L1436" s="4">
        <v>0.87858165651706399</v>
      </c>
      <c r="M1436" s="4">
        <v>0.79695744853531403</v>
      </c>
      <c r="N1436" s="4">
        <v>0.744752169383473</v>
      </c>
      <c r="O1436" s="4">
        <v>0.90329274885434196</v>
      </c>
      <c r="P1436" s="4">
        <v>0.77085480895939396</v>
      </c>
      <c r="Q1436" s="4">
        <v>1174.1089500248499</v>
      </c>
      <c r="R1436" s="4">
        <v>707.13121756690805</v>
      </c>
      <c r="S1436" s="4">
        <v>-0.228734474543695</v>
      </c>
      <c r="T1436" s="4">
        <v>6.6406886311550797E-2</v>
      </c>
      <c r="U1436" s="4">
        <v>0.19870963455440399</v>
      </c>
      <c r="V1436" s="4">
        <f t="shared" si="22"/>
        <v>0.60227052826055172</v>
      </c>
    </row>
    <row r="1437" spans="1:22">
      <c r="A1437" s="4" t="s">
        <v>1074</v>
      </c>
      <c r="B1437" s="4">
        <v>757.65140248323905</v>
      </c>
      <c r="C1437" s="4">
        <v>786.33889695979201</v>
      </c>
      <c r="D1437" s="4">
        <v>436.48958656398997</v>
      </c>
      <c r="E1437" s="4">
        <v>486.713725824368</v>
      </c>
      <c r="F1437" s="4">
        <v>541.86426249533895</v>
      </c>
      <c r="G1437" s="4">
        <v>516.85845530315999</v>
      </c>
      <c r="H1437" s="4">
        <v>471.93408024767098</v>
      </c>
      <c r="I1437" s="4">
        <v>341.83737192528702</v>
      </c>
      <c r="J1437" s="4" t="s">
        <v>157</v>
      </c>
      <c r="K1437" s="4">
        <v>1.39823098684194</v>
      </c>
      <c r="L1437" s="4">
        <v>1.5213815095635199</v>
      </c>
      <c r="M1437" s="4">
        <v>0.92489524455390204</v>
      </c>
      <c r="N1437" s="4">
        <v>1.42381660344248</v>
      </c>
      <c r="O1437" s="4">
        <v>1.4598062482027301</v>
      </c>
      <c r="P1437" s="4">
        <v>1.17435592399819</v>
      </c>
      <c r="Q1437" s="4">
        <v>771.99514972151599</v>
      </c>
      <c r="R1437" s="4">
        <v>461.60165619417899</v>
      </c>
      <c r="S1437" s="4">
        <v>-0.31390717410026697</v>
      </c>
      <c r="T1437" s="4">
        <v>0.38226105646130398</v>
      </c>
      <c r="U1437" s="4">
        <v>0.52548548330081202</v>
      </c>
      <c r="V1437" s="4">
        <f t="shared" si="22"/>
        <v>0.59793336313148326</v>
      </c>
    </row>
    <row r="1438" spans="1:22">
      <c r="A1438" s="4" t="s">
        <v>588</v>
      </c>
      <c r="B1438" s="4">
        <v>868.57428687203696</v>
      </c>
      <c r="C1438" s="4">
        <v>1002.85313501157</v>
      </c>
      <c r="D1438" s="4">
        <v>602.47702220112797</v>
      </c>
      <c r="E1438" s="4">
        <v>514.838910710812</v>
      </c>
      <c r="F1438" s="4">
        <v>737.61543855690604</v>
      </c>
      <c r="G1438" s="4">
        <v>851.66218792893403</v>
      </c>
      <c r="H1438" s="4">
        <v>576.04281490084702</v>
      </c>
      <c r="I1438" s="4">
        <v>570.37425406192995</v>
      </c>
      <c r="J1438" s="4" t="s">
        <v>157</v>
      </c>
      <c r="K1438" s="4">
        <v>1.17754352941872</v>
      </c>
      <c r="L1438" s="4">
        <v>1.17752455049144</v>
      </c>
      <c r="M1438" s="4">
        <v>1.04588930998962</v>
      </c>
      <c r="N1438" s="4">
        <v>0.90263350255446795</v>
      </c>
      <c r="O1438" s="4">
        <v>1.17753403995508</v>
      </c>
      <c r="P1438" s="4">
        <v>0.97426140627204605</v>
      </c>
      <c r="Q1438" s="4">
        <v>935.71371094180699</v>
      </c>
      <c r="R1438" s="4">
        <v>558.65796645597004</v>
      </c>
      <c r="S1438" s="4">
        <v>-0.273387943509451</v>
      </c>
      <c r="T1438" s="4">
        <v>0.10497626330813301</v>
      </c>
      <c r="U1438" s="4">
        <v>0.248801262483166</v>
      </c>
      <c r="V1438" s="4">
        <f t="shared" si="22"/>
        <v>0.59703941485871159</v>
      </c>
    </row>
    <row r="1439" spans="1:22">
      <c r="A1439" s="4" t="s">
        <v>851</v>
      </c>
      <c r="B1439" s="4">
        <v>4972.3140119910304</v>
      </c>
      <c r="C1439" s="4">
        <v>4731.6034780398604</v>
      </c>
      <c r="D1439" s="4">
        <v>2874.8226330262801</v>
      </c>
      <c r="E1439" s="4">
        <v>2905.4006056088001</v>
      </c>
      <c r="F1439" s="4">
        <v>3792.4714719120502</v>
      </c>
      <c r="G1439" s="4">
        <v>3500.7500921000601</v>
      </c>
      <c r="H1439" s="4">
        <v>2282.5569894331802</v>
      </c>
      <c r="I1439" s="4">
        <v>2659.0480999470601</v>
      </c>
      <c r="J1439" s="4" t="s">
        <v>157</v>
      </c>
      <c r="K1439" s="4">
        <v>1.3111012301126499</v>
      </c>
      <c r="L1439" s="4">
        <v>1.3515970445069401</v>
      </c>
      <c r="M1439" s="4">
        <v>1.25947463582943</v>
      </c>
      <c r="N1439" s="4">
        <v>1.09264687828198</v>
      </c>
      <c r="O1439" s="4">
        <v>1.3313491373097901</v>
      </c>
      <c r="P1439" s="4">
        <v>1.17606075705571</v>
      </c>
      <c r="Q1439" s="4">
        <v>4851.9587450154404</v>
      </c>
      <c r="R1439" s="4">
        <v>2890.1116193175399</v>
      </c>
      <c r="S1439" s="4">
        <v>-0.178926364006112</v>
      </c>
      <c r="T1439" s="4">
        <v>0.21215205972861501</v>
      </c>
      <c r="U1439" s="4">
        <v>0.36136039202440701</v>
      </c>
      <c r="V1439" s="4">
        <f t="shared" si="22"/>
        <v>0.59565873726495233</v>
      </c>
    </row>
    <row r="1440" spans="1:22">
      <c r="A1440" s="4" t="s">
        <v>442</v>
      </c>
      <c r="B1440" s="4">
        <v>1719.44258580732</v>
      </c>
      <c r="C1440" s="4">
        <v>1730.5214409320099</v>
      </c>
      <c r="D1440" s="4">
        <v>973.15152752670497</v>
      </c>
      <c r="E1440" s="4">
        <v>1080.2988958979499</v>
      </c>
      <c r="F1440" s="4">
        <v>764.12917706065002</v>
      </c>
      <c r="G1440" s="4">
        <v>927.80812895458905</v>
      </c>
      <c r="H1440" s="4">
        <v>750.64096477749797</v>
      </c>
      <c r="I1440" s="4">
        <v>791.61913833902702</v>
      </c>
      <c r="J1440" s="4" t="s">
        <v>157</v>
      </c>
      <c r="K1440" s="4">
        <v>2.2501988373502999</v>
      </c>
      <c r="L1440" s="4">
        <v>1.8651716738911199</v>
      </c>
      <c r="M1440" s="4">
        <v>1.2964274176205699</v>
      </c>
      <c r="N1440" s="4">
        <v>1.3646700080604801</v>
      </c>
      <c r="O1440" s="4">
        <v>2.0576852556207101</v>
      </c>
      <c r="P1440" s="4">
        <v>1.33054871284052</v>
      </c>
      <c r="Q1440" s="4">
        <v>1724.9820133696701</v>
      </c>
      <c r="R1440" s="4">
        <v>1026.7252117123301</v>
      </c>
      <c r="S1440" s="4">
        <v>-0.62900099391620901</v>
      </c>
      <c r="T1440" s="4">
        <v>6.5296145829940103E-2</v>
      </c>
      <c r="U1440" s="4">
        <v>0.197552731485203</v>
      </c>
      <c r="V1440" s="4">
        <f t="shared" si="22"/>
        <v>0.59520922754821737</v>
      </c>
    </row>
    <row r="1441" spans="1:22">
      <c r="A1441" s="4" t="s">
        <v>45</v>
      </c>
      <c r="B1441" s="4">
        <v>838.48191093083801</v>
      </c>
      <c r="C1441" s="4">
        <v>904.18399543487703</v>
      </c>
      <c r="D1441" s="4">
        <v>499.03843728623798</v>
      </c>
      <c r="E1441" s="4">
        <v>533.88800775799905</v>
      </c>
      <c r="F1441" s="4">
        <v>787.26352273537498</v>
      </c>
      <c r="G1441" s="4">
        <v>817.98069391774902</v>
      </c>
      <c r="H1441" s="4">
        <v>840.09208002203195</v>
      </c>
      <c r="I1441" s="4">
        <v>833.456166790216</v>
      </c>
      <c r="J1441" s="4" t="s">
        <v>157</v>
      </c>
      <c r="K1441" s="4">
        <v>1.0650587595085099</v>
      </c>
      <c r="L1441" s="4">
        <v>1.10538549645255</v>
      </c>
      <c r="M1441" s="4">
        <v>0.59402826089391303</v>
      </c>
      <c r="N1441" s="4">
        <v>0.640571189021367</v>
      </c>
      <c r="O1441" s="4">
        <v>1.0852221279805301</v>
      </c>
      <c r="P1441" s="4">
        <v>0.61729972495763996</v>
      </c>
      <c r="Q1441" s="4">
        <v>871.33295318285798</v>
      </c>
      <c r="R1441" s="4">
        <v>516.46322252211803</v>
      </c>
      <c r="S1441" s="4">
        <v>-0.81394731631435202</v>
      </c>
      <c r="T1441" s="4">
        <v>4.3023621766886998E-3</v>
      </c>
      <c r="U1441" s="4">
        <v>9.0712232304819201E-2</v>
      </c>
      <c r="V1441" s="4">
        <f t="shared" si="22"/>
        <v>0.59272775192944305</v>
      </c>
    </row>
    <row r="1442" spans="1:22">
      <c r="A1442" s="4" t="s">
        <v>350</v>
      </c>
      <c r="B1442" s="4">
        <v>1137.5059343602099</v>
      </c>
      <c r="C1442" s="4">
        <v>1078.5264790951401</v>
      </c>
      <c r="D1442" s="4">
        <v>636.05159309778605</v>
      </c>
      <c r="E1442" s="4">
        <v>675.31529458131001</v>
      </c>
      <c r="F1442" s="4">
        <v>1782.0788995534799</v>
      </c>
      <c r="G1442" s="4">
        <v>1707.47882555508</v>
      </c>
      <c r="H1442" s="4">
        <v>1340.59133501011</v>
      </c>
      <c r="I1442" s="4">
        <v>1269.4143282262</v>
      </c>
      <c r="J1442" s="4" t="s">
        <v>157</v>
      </c>
      <c r="K1442" s="4">
        <v>0.63830279043493898</v>
      </c>
      <c r="L1442" s="4">
        <v>0.63164852351508505</v>
      </c>
      <c r="M1442" s="4">
        <v>0.47445599302862002</v>
      </c>
      <c r="N1442" s="4">
        <v>0.53198965819532795</v>
      </c>
      <c r="O1442" s="4">
        <v>0.63497565697501201</v>
      </c>
      <c r="P1442" s="4">
        <v>0.50322282561197396</v>
      </c>
      <c r="Q1442" s="4">
        <v>1108.0162067276699</v>
      </c>
      <c r="R1442" s="4">
        <v>655.68344383954798</v>
      </c>
      <c r="S1442" s="4">
        <v>-0.335503921729912</v>
      </c>
      <c r="T1442" s="4">
        <v>4.50689819916784E-2</v>
      </c>
      <c r="U1442" s="4">
        <v>0.165578365372818</v>
      </c>
      <c r="V1442" s="4">
        <f t="shared" si="22"/>
        <v>0.59176340549746398</v>
      </c>
    </row>
    <row r="1443" spans="1:22">
      <c r="A1443" s="4" t="s">
        <v>190</v>
      </c>
      <c r="B1443" s="4">
        <v>3068.1866383727502</v>
      </c>
      <c r="C1443" s="4">
        <v>3369.4650110705402</v>
      </c>
      <c r="D1443" s="4">
        <v>1826.3862698370699</v>
      </c>
      <c r="E1443" s="4">
        <v>1980.0754109044401</v>
      </c>
      <c r="F1443" s="4">
        <v>1418.5597437967599</v>
      </c>
      <c r="G1443" s="4">
        <v>1401.42130021973</v>
      </c>
      <c r="H1443" s="4">
        <v>1234.74576970459</v>
      </c>
      <c r="I1443" s="4">
        <v>1304.2975066075701</v>
      </c>
      <c r="J1443" s="4" t="s">
        <v>157</v>
      </c>
      <c r="K1443" s="4">
        <v>2.1628885577711201</v>
      </c>
      <c r="L1443" s="4">
        <v>2.40431982198516</v>
      </c>
      <c r="M1443" s="4">
        <v>1.4791597709008699</v>
      </c>
      <c r="N1443" s="4">
        <v>1.5181163813266301</v>
      </c>
      <c r="O1443" s="4">
        <v>2.2836041898781398</v>
      </c>
      <c r="P1443" s="4">
        <v>1.4986380761137501</v>
      </c>
      <c r="Q1443" s="4">
        <v>3218.82582472165</v>
      </c>
      <c r="R1443" s="4">
        <v>1903.23084037076</v>
      </c>
      <c r="S1443" s="4">
        <v>-0.607660602644022</v>
      </c>
      <c r="T1443" s="4">
        <v>2.3416471108525901E-2</v>
      </c>
      <c r="U1443" s="4">
        <v>0.13619796738971801</v>
      </c>
      <c r="V1443" s="4">
        <f t="shared" si="22"/>
        <v>0.5912810894436461</v>
      </c>
    </row>
    <row r="1444" spans="1:22">
      <c r="A1444" s="4" t="s">
        <v>77</v>
      </c>
      <c r="B1444" s="4">
        <v>5319.8007193162402</v>
      </c>
      <c r="C1444" s="4">
        <v>5248.0374881048801</v>
      </c>
      <c r="D1444" s="4">
        <v>3140.12372515069</v>
      </c>
      <c r="E1444" s="4">
        <v>3072.6146819293699</v>
      </c>
      <c r="F1444" s="4">
        <v>4541.2481073504896</v>
      </c>
      <c r="G1444" s="4">
        <v>4709.8841393106304</v>
      </c>
      <c r="H1444" s="4">
        <v>3753.9766797340599</v>
      </c>
      <c r="I1444" s="4">
        <v>3569.0120556710099</v>
      </c>
      <c r="J1444" s="4" t="s">
        <v>157</v>
      </c>
      <c r="K1444" s="4">
        <v>1.17144022822835</v>
      </c>
      <c r="L1444" s="4">
        <v>1.11426042188651</v>
      </c>
      <c r="M1444" s="4">
        <v>0.83647928398243199</v>
      </c>
      <c r="N1444" s="4">
        <v>0.86091462679346198</v>
      </c>
      <c r="O1444" s="4">
        <v>1.14285032505743</v>
      </c>
      <c r="P1444" s="4">
        <v>0.84869695538794698</v>
      </c>
      <c r="Q1444" s="4">
        <v>5283.9191037105602</v>
      </c>
      <c r="R1444" s="4">
        <v>3106.36920354003</v>
      </c>
      <c r="S1444" s="4">
        <v>-0.42931506435278299</v>
      </c>
      <c r="T1444" s="4">
        <v>1.09880121075669E-2</v>
      </c>
      <c r="U1444" s="4">
        <v>0.108587308028591</v>
      </c>
      <c r="V1444" s="4">
        <f t="shared" si="22"/>
        <v>0.5878911358348814</v>
      </c>
    </row>
    <row r="1445" spans="1:22">
      <c r="A1445" s="4" t="s">
        <v>388</v>
      </c>
      <c r="B1445" s="4">
        <v>9223.7050718472001</v>
      </c>
      <c r="C1445" s="4">
        <v>9544.2652530383893</v>
      </c>
      <c r="D1445" s="4">
        <v>5388.8657719156199</v>
      </c>
      <c r="E1445" s="4">
        <v>5623.9714555696401</v>
      </c>
      <c r="F1445" s="4">
        <v>6326.7346964748904</v>
      </c>
      <c r="G1445" s="4">
        <v>6310.9368192789998</v>
      </c>
      <c r="H1445" s="4">
        <v>4401.79814987386</v>
      </c>
      <c r="I1445" s="4">
        <v>4816.7371744524798</v>
      </c>
      <c r="J1445" s="4" t="s">
        <v>157</v>
      </c>
      <c r="K1445" s="4">
        <v>1.45789344967893</v>
      </c>
      <c r="L1445" s="4">
        <v>1.51233731636831</v>
      </c>
      <c r="M1445" s="4">
        <v>1.22424190942741</v>
      </c>
      <c r="N1445" s="4">
        <v>1.16758943904987</v>
      </c>
      <c r="O1445" s="4">
        <v>1.4851153830236199</v>
      </c>
      <c r="P1445" s="4">
        <v>1.1959156742386401</v>
      </c>
      <c r="Q1445" s="4">
        <v>9383.9851624427993</v>
      </c>
      <c r="R1445" s="4">
        <v>5506.4186137426304</v>
      </c>
      <c r="S1445" s="4">
        <v>-0.31245935605449499</v>
      </c>
      <c r="T1445" s="4">
        <v>1.7958189025947199E-2</v>
      </c>
      <c r="U1445" s="4">
        <v>0.122462017696489</v>
      </c>
      <c r="V1445" s="4">
        <f t="shared" si="22"/>
        <v>0.58678893012115796</v>
      </c>
    </row>
    <row r="1446" spans="1:22">
      <c r="A1446" s="4" t="s">
        <v>1442</v>
      </c>
      <c r="B1446" s="4">
        <v>864.05740084224396</v>
      </c>
      <c r="C1446" s="4">
        <v>886.53634499175701</v>
      </c>
      <c r="D1446" s="4">
        <v>499.10115156706303</v>
      </c>
      <c r="E1446" s="4">
        <v>517.03827241381498</v>
      </c>
      <c r="F1446" s="4">
        <v>549.47740075998502</v>
      </c>
      <c r="G1446" s="4">
        <v>646.97439874548104</v>
      </c>
      <c r="H1446" s="4">
        <v>350.26357518381798</v>
      </c>
      <c r="I1446" s="4">
        <v>332.21398685896401</v>
      </c>
      <c r="J1446" s="4" t="s">
        <v>157</v>
      </c>
      <c r="K1446" s="4">
        <v>1.57250762205535</v>
      </c>
      <c r="L1446" s="4">
        <v>1.37028041095721</v>
      </c>
      <c r="M1446" s="4">
        <v>1.4249302152104499</v>
      </c>
      <c r="N1446" s="4">
        <v>1.5563410719167401</v>
      </c>
      <c r="O1446" s="4">
        <v>1.47139401650628</v>
      </c>
      <c r="P1446" s="4">
        <v>1.4906356435635999</v>
      </c>
      <c r="Q1446" s="4">
        <v>875.29687291699997</v>
      </c>
      <c r="R1446" s="4">
        <v>508.06971199043898</v>
      </c>
      <c r="S1446" s="4">
        <v>1.8744032714654801E-2</v>
      </c>
      <c r="T1446" s="4">
        <v>0.88788074595756505</v>
      </c>
      <c r="U1446" s="4">
        <v>0.923824119144522</v>
      </c>
      <c r="V1446" s="4">
        <f t="shared" si="22"/>
        <v>0.58045416099483393</v>
      </c>
    </row>
    <row r="1447" spans="1:22">
      <c r="A1447" s="4" t="s">
        <v>200</v>
      </c>
      <c r="B1447" s="4">
        <v>9309.4366210010503</v>
      </c>
      <c r="C1447" s="4">
        <v>9182.7766005914891</v>
      </c>
      <c r="D1447" s="4">
        <v>5696.02380200486</v>
      </c>
      <c r="E1447" s="4">
        <v>5027.2241847438199</v>
      </c>
      <c r="F1447" s="4">
        <v>7767.5210452109905</v>
      </c>
      <c r="G1447" s="4">
        <v>8032.1483441480495</v>
      </c>
      <c r="H1447" s="4">
        <v>6239.5874708155097</v>
      </c>
      <c r="I1447" s="4">
        <v>6009.4005148776396</v>
      </c>
      <c r="J1447" s="4" t="s">
        <v>157</v>
      </c>
      <c r="K1447" s="4">
        <v>1.19850806541949</v>
      </c>
      <c r="L1447" s="4">
        <v>1.1432528642578801</v>
      </c>
      <c r="M1447" s="4">
        <v>0.91288467845781895</v>
      </c>
      <c r="N1447" s="4">
        <v>0.83656001497949395</v>
      </c>
      <c r="O1447" s="4">
        <v>1.1708804648386899</v>
      </c>
      <c r="P1447" s="4">
        <v>0.87472234671865701</v>
      </c>
      <c r="Q1447" s="4">
        <v>9246.1066107962706</v>
      </c>
      <c r="R1447" s="4">
        <v>5361.62399337434</v>
      </c>
      <c r="S1447" s="4">
        <v>-0.42069674239870902</v>
      </c>
      <c r="T1447" s="4">
        <v>2.4384927440854801E-2</v>
      </c>
      <c r="U1447" s="4">
        <v>0.13691841939298999</v>
      </c>
      <c r="V1447" s="4">
        <f t="shared" si="22"/>
        <v>0.57987910144944776</v>
      </c>
    </row>
    <row r="1448" spans="1:22">
      <c r="A1448" s="4" t="s">
        <v>638</v>
      </c>
      <c r="B1448" s="4">
        <v>706.94690547651896</v>
      </c>
      <c r="C1448" s="4">
        <v>739.59920949719299</v>
      </c>
      <c r="D1448" s="4">
        <v>393.83191103418898</v>
      </c>
      <c r="E1448" s="4">
        <v>444.03084075084797</v>
      </c>
      <c r="F1448" s="4">
        <v>386.77660988361202</v>
      </c>
      <c r="G1448" s="4">
        <v>358.235753596851</v>
      </c>
      <c r="H1448" s="4">
        <v>268.35467308200901</v>
      </c>
      <c r="I1448" s="4">
        <v>307.86164936070497</v>
      </c>
      <c r="J1448" s="4" t="s">
        <v>157</v>
      </c>
      <c r="K1448" s="4">
        <v>1.8277912557567799</v>
      </c>
      <c r="L1448" s="4">
        <v>2.06456000572605</v>
      </c>
      <c r="M1448" s="4">
        <v>1.46757985061744</v>
      </c>
      <c r="N1448" s="4">
        <v>1.44230644405663</v>
      </c>
      <c r="O1448" s="4">
        <v>1.94617563074142</v>
      </c>
      <c r="P1448" s="4">
        <v>1.45494314733704</v>
      </c>
      <c r="Q1448" s="4">
        <v>723.27305748685603</v>
      </c>
      <c r="R1448" s="4">
        <v>418.93137589251802</v>
      </c>
      <c r="S1448" s="4">
        <v>-0.41967913044240501</v>
      </c>
      <c r="T1448" s="4">
        <v>5.4024118408390498E-2</v>
      </c>
      <c r="U1448" s="4">
        <v>0.177986526932599</v>
      </c>
      <c r="V1448" s="4">
        <f t="shared" si="22"/>
        <v>0.57921606723216179</v>
      </c>
    </row>
    <row r="1449" spans="1:22">
      <c r="A1449" s="4" t="s">
        <v>484</v>
      </c>
      <c r="B1449" s="4">
        <v>2003.43102121478</v>
      </c>
      <c r="C1449" s="4">
        <v>2176.8114509697698</v>
      </c>
      <c r="D1449" s="4">
        <v>1194.9743154574801</v>
      </c>
      <c r="E1449" s="4">
        <v>1224.8512438304001</v>
      </c>
      <c r="F1449" s="4">
        <v>1858.84324151381</v>
      </c>
      <c r="G1449" s="4">
        <v>1828.6303165035599</v>
      </c>
      <c r="H1449" s="4">
        <v>1360.3421381861899</v>
      </c>
      <c r="I1449" s="4">
        <v>1300.6756490451801</v>
      </c>
      <c r="J1449" s="4" t="s">
        <v>157</v>
      </c>
      <c r="K1449" s="4">
        <v>1.07778374016262</v>
      </c>
      <c r="L1449" s="4">
        <v>1.1904054260305299</v>
      </c>
      <c r="M1449" s="4">
        <v>0.87843659467228197</v>
      </c>
      <c r="N1449" s="4">
        <v>0.94170383271921698</v>
      </c>
      <c r="O1449" s="4">
        <v>1.1340945830965801</v>
      </c>
      <c r="P1449" s="4">
        <v>0.91007021369574903</v>
      </c>
      <c r="Q1449" s="4">
        <v>2090.12123609227</v>
      </c>
      <c r="R1449" s="4">
        <v>1209.91277964394</v>
      </c>
      <c r="S1449" s="4">
        <v>-0.31749120410578602</v>
      </c>
      <c r="T1449" s="4">
        <v>7.4011514210781601E-2</v>
      </c>
      <c r="U1449" s="4">
        <v>0.20780525198184299</v>
      </c>
      <c r="V1449" s="4">
        <f t="shared" si="22"/>
        <v>0.57887205715684498</v>
      </c>
    </row>
    <row r="1450" spans="1:22">
      <c r="A1450" s="4" t="s">
        <v>439</v>
      </c>
      <c r="B1450" s="4">
        <v>3163.7446397362201</v>
      </c>
      <c r="C1450" s="4">
        <v>3795.9289408046702</v>
      </c>
      <c r="D1450" s="4">
        <v>1978.42440880802</v>
      </c>
      <c r="E1450" s="4">
        <v>2045.7664584276599</v>
      </c>
      <c r="F1450" s="4">
        <v>2704.9239559135299</v>
      </c>
      <c r="G1450" s="4">
        <v>2754.5177280181001</v>
      </c>
      <c r="H1450" s="4">
        <v>2216.21035588004</v>
      </c>
      <c r="I1450" s="4">
        <v>2571.5644846363898</v>
      </c>
      <c r="J1450" s="4" t="s">
        <v>157</v>
      </c>
      <c r="K1450" s="4">
        <v>1.1696242450068099</v>
      </c>
      <c r="L1450" s="4">
        <v>1.3780738828411401</v>
      </c>
      <c r="M1450" s="4">
        <v>0.892706057238145</v>
      </c>
      <c r="N1450" s="4">
        <v>0.79553379689676396</v>
      </c>
      <c r="O1450" s="4">
        <v>1.2738490639239699</v>
      </c>
      <c r="P1450" s="4">
        <v>0.84411992706745498</v>
      </c>
      <c r="Q1450" s="4">
        <v>3479.8367902704399</v>
      </c>
      <c r="R1450" s="4">
        <v>2012.0954336178399</v>
      </c>
      <c r="S1450" s="4">
        <v>-0.59367445805757801</v>
      </c>
      <c r="T1450" s="4">
        <v>6.4731508588397296E-2</v>
      </c>
      <c r="U1450" s="4">
        <v>0.19753266263465699</v>
      </c>
      <c r="V1450" s="4">
        <f t="shared" si="22"/>
        <v>0.578215460921507</v>
      </c>
    </row>
    <row r="1451" spans="1:22">
      <c r="A1451" s="4" t="s">
        <v>1140</v>
      </c>
      <c r="B1451" s="4">
        <v>1202.42986037014</v>
      </c>
      <c r="C1451" s="4">
        <v>1211.0646953712701</v>
      </c>
      <c r="D1451" s="4">
        <v>729.91199571495997</v>
      </c>
      <c r="E1451" s="4">
        <v>665.36589797606098</v>
      </c>
      <c r="F1451" s="4">
        <v>879.88963850662299</v>
      </c>
      <c r="G1451" s="4">
        <v>952.79205182908004</v>
      </c>
      <c r="H1451" s="4">
        <v>612.73209313924099</v>
      </c>
      <c r="I1451" s="4">
        <v>530.11167983841403</v>
      </c>
      <c r="J1451" s="4" t="s">
        <v>157</v>
      </c>
      <c r="K1451" s="4">
        <v>1.3665689510913499</v>
      </c>
      <c r="L1451" s="4">
        <v>1.2710692674717201</v>
      </c>
      <c r="M1451" s="4">
        <v>1.1912416599159401</v>
      </c>
      <c r="N1451" s="4">
        <v>1.25514287513694</v>
      </c>
      <c r="O1451" s="4">
        <v>1.31881910928154</v>
      </c>
      <c r="P1451" s="4">
        <v>1.2231922675264399</v>
      </c>
      <c r="Q1451" s="4">
        <v>1206.7472778707099</v>
      </c>
      <c r="R1451" s="4">
        <v>697.63894684551099</v>
      </c>
      <c r="S1451" s="4">
        <v>-0.108595504709492</v>
      </c>
      <c r="T1451" s="4">
        <v>0.237936850130755</v>
      </c>
      <c r="U1451" s="4">
        <v>0.38474894914760499</v>
      </c>
      <c r="V1451" s="4">
        <f t="shared" si="22"/>
        <v>0.57811520244444714</v>
      </c>
    </row>
    <row r="1452" spans="1:22">
      <c r="A1452" s="4" t="s">
        <v>658</v>
      </c>
      <c r="B1452" s="4">
        <v>726.17290973958802</v>
      </c>
      <c r="C1452" s="4">
        <v>779.07143017948101</v>
      </c>
      <c r="D1452" s="4">
        <v>442.09583318526199</v>
      </c>
      <c r="E1452" s="4">
        <v>428.01673600223899</v>
      </c>
      <c r="F1452" s="4">
        <v>1026.66372693938</v>
      </c>
      <c r="G1452" s="4">
        <v>1098.2375544649999</v>
      </c>
      <c r="H1452" s="4">
        <v>758.86113842641896</v>
      </c>
      <c r="I1452" s="4">
        <v>675.70573275178197</v>
      </c>
      <c r="J1452" s="4" t="s">
        <v>157</v>
      </c>
      <c r="K1452" s="4">
        <v>0.70731330102058099</v>
      </c>
      <c r="L1452" s="4">
        <v>0.70938334517161505</v>
      </c>
      <c r="M1452" s="4">
        <v>0.58257803806108199</v>
      </c>
      <c r="N1452" s="4">
        <v>0.63343659119060503</v>
      </c>
      <c r="O1452" s="4">
        <v>0.70834832309609796</v>
      </c>
      <c r="P1452" s="4">
        <v>0.60800731462584301</v>
      </c>
      <c r="Q1452" s="4">
        <v>752.62216995953497</v>
      </c>
      <c r="R1452" s="4">
        <v>435.05628459374998</v>
      </c>
      <c r="S1452" s="4">
        <v>-0.22037028533061301</v>
      </c>
      <c r="T1452" s="4">
        <v>5.8722890357527702E-2</v>
      </c>
      <c r="U1452" s="4">
        <v>0.186098248605749</v>
      </c>
      <c r="V1452" s="4">
        <f t="shared" si="22"/>
        <v>0.57805403821301327</v>
      </c>
    </row>
    <row r="1453" spans="1:22">
      <c r="A1453" s="4" t="s">
        <v>238</v>
      </c>
      <c r="B1453" s="4">
        <v>6245.2484428948601</v>
      </c>
      <c r="C1453" s="4">
        <v>6270.9269517538496</v>
      </c>
      <c r="D1453" s="4">
        <v>3686.55506895503</v>
      </c>
      <c r="E1453" s="4">
        <v>3545.1385843502198</v>
      </c>
      <c r="F1453" s="4">
        <v>4865.8847451949196</v>
      </c>
      <c r="G1453" s="4">
        <v>5187.1750103355798</v>
      </c>
      <c r="H1453" s="4">
        <v>3761.3071640592402</v>
      </c>
      <c r="I1453" s="4">
        <v>3477.7301839808702</v>
      </c>
      <c r="J1453" s="4" t="s">
        <v>157</v>
      </c>
      <c r="K1453" s="4">
        <v>1.2834764426062599</v>
      </c>
      <c r="L1453" s="4">
        <v>1.2089291260192401</v>
      </c>
      <c r="M1453" s="4">
        <v>0.98012603282749799</v>
      </c>
      <c r="N1453" s="4">
        <v>1.0193828723918399</v>
      </c>
      <c r="O1453" s="4">
        <v>1.2462027843127499</v>
      </c>
      <c r="P1453" s="4">
        <v>0.99975445260967</v>
      </c>
      <c r="Q1453" s="4">
        <v>6258.0876973243503</v>
      </c>
      <c r="R1453" s="4">
        <v>3615.8468266526302</v>
      </c>
      <c r="S1453" s="4">
        <v>-0.31789313884507198</v>
      </c>
      <c r="T1453" s="4">
        <v>2.79966888412734E-2</v>
      </c>
      <c r="U1453" s="4">
        <v>0.138766196865442</v>
      </c>
      <c r="V1453" s="4">
        <f t="shared" si="22"/>
        <v>0.57778781658789924</v>
      </c>
    </row>
    <row r="1454" spans="1:22">
      <c r="A1454" s="4" t="s">
        <v>711</v>
      </c>
      <c r="B1454" s="4">
        <v>2295.8402421619198</v>
      </c>
      <c r="C1454" s="4">
        <v>2333.0732169041498</v>
      </c>
      <c r="D1454" s="4">
        <v>1288.9006922134199</v>
      </c>
      <c r="E1454" s="4">
        <v>1377.14981990873</v>
      </c>
      <c r="F1454" s="4">
        <v>1506.10968232244</v>
      </c>
      <c r="G1454" s="4">
        <v>1436.1534231381099</v>
      </c>
      <c r="H1454" s="4">
        <v>939.55826021910696</v>
      </c>
      <c r="I1454" s="4">
        <v>940.98123991242903</v>
      </c>
      <c r="J1454" s="4" t="s">
        <v>157</v>
      </c>
      <c r="K1454" s="4">
        <v>1.5243512933412</v>
      </c>
      <c r="L1454" s="4">
        <v>1.6245292315678901</v>
      </c>
      <c r="M1454" s="4">
        <v>1.3718156146196301</v>
      </c>
      <c r="N1454" s="4">
        <v>1.4635252664940399</v>
      </c>
      <c r="O1454" s="4">
        <v>1.5744402624545399</v>
      </c>
      <c r="P1454" s="4">
        <v>1.4176704405568401</v>
      </c>
      <c r="Q1454" s="4">
        <v>2314.4567295330398</v>
      </c>
      <c r="R1454" s="4">
        <v>1333.02525606108</v>
      </c>
      <c r="S1454" s="4">
        <v>-0.151316824900425</v>
      </c>
      <c r="T1454" s="4">
        <v>0.14728353441047201</v>
      </c>
      <c r="U1454" s="4">
        <v>0.29493666363753201</v>
      </c>
      <c r="V1454" s="4">
        <f t="shared" si="22"/>
        <v>0.57595600688980197</v>
      </c>
    </row>
    <row r="1455" spans="1:22">
      <c r="A1455" s="4" t="s">
        <v>32</v>
      </c>
      <c r="B1455" s="4">
        <v>2548.4528205637998</v>
      </c>
      <c r="C1455" s="4">
        <v>2582.2153713810999</v>
      </c>
      <c r="D1455" s="4">
        <v>1501.6488298485999</v>
      </c>
      <c r="E1455" s="4">
        <v>1452.99626295493</v>
      </c>
      <c r="F1455" s="4">
        <v>3653.0884940125402</v>
      </c>
      <c r="G1455" s="4">
        <v>3880.4623640374298</v>
      </c>
      <c r="H1455" s="4">
        <v>3651.4987886712702</v>
      </c>
      <c r="I1455" s="4">
        <v>3557.4557587550898</v>
      </c>
      <c r="J1455" s="4" t="s">
        <v>157</v>
      </c>
      <c r="K1455" s="4">
        <v>0.697615955578615</v>
      </c>
      <c r="L1455" s="4">
        <v>0.66544012778271799</v>
      </c>
      <c r="M1455" s="4">
        <v>0.411241771326189</v>
      </c>
      <c r="N1455" s="4">
        <v>0.40843691713636299</v>
      </c>
      <c r="O1455" s="4">
        <v>0.68152804168066605</v>
      </c>
      <c r="P1455" s="4">
        <v>0.40983934423127599</v>
      </c>
      <c r="Q1455" s="4">
        <v>2565.3340959724501</v>
      </c>
      <c r="R1455" s="4">
        <v>1477.3225464017701</v>
      </c>
      <c r="S1455" s="4">
        <v>-0.73371452987825203</v>
      </c>
      <c r="T1455" s="4">
        <v>3.51439005021199E-3</v>
      </c>
      <c r="U1455" s="4">
        <v>8.9292258794618898E-2</v>
      </c>
      <c r="V1455" s="4">
        <f t="shared" si="22"/>
        <v>0.57587919979746582</v>
      </c>
    </row>
    <row r="1456" spans="1:22">
      <c r="A1456" s="4" t="s">
        <v>438</v>
      </c>
      <c r="B1456" s="4">
        <v>1679.97031355739</v>
      </c>
      <c r="C1456" s="4">
        <v>1519.4435577258901</v>
      </c>
      <c r="D1456" s="4">
        <v>917.79455965283501</v>
      </c>
      <c r="E1456" s="4">
        <v>914.61620977829102</v>
      </c>
      <c r="F1456" s="4">
        <v>1536.7387014316701</v>
      </c>
      <c r="G1456" s="4">
        <v>1602.3637627206101</v>
      </c>
      <c r="H1456" s="4">
        <v>1254.2392222798401</v>
      </c>
      <c r="I1456" s="4">
        <v>1208.21829732213</v>
      </c>
      <c r="J1456" s="4" t="s">
        <v>157</v>
      </c>
      <c r="K1456" s="4">
        <v>1.0932049228618199</v>
      </c>
      <c r="L1456" s="4">
        <v>0.94825132287444203</v>
      </c>
      <c r="M1456" s="4">
        <v>0.73175399345632697</v>
      </c>
      <c r="N1456" s="4">
        <v>0.75699582749691996</v>
      </c>
      <c r="O1456" s="4">
        <v>1.02072812286813</v>
      </c>
      <c r="P1456" s="4">
        <v>0.74437491047662396</v>
      </c>
      <c r="Q1456" s="4">
        <v>1599.70693564164</v>
      </c>
      <c r="R1456" s="4">
        <v>916.20538471556301</v>
      </c>
      <c r="S1456" s="4">
        <v>-0.45549731221950002</v>
      </c>
      <c r="T1456" s="4">
        <v>6.4125497731102002E-2</v>
      </c>
      <c r="U1456" s="4">
        <v>0.19606186662612801</v>
      </c>
      <c r="V1456" s="4">
        <f t="shared" si="22"/>
        <v>0.57273327026495291</v>
      </c>
    </row>
    <row r="1457" spans="1:22">
      <c r="A1457" s="4" t="s">
        <v>785</v>
      </c>
      <c r="B1457" s="4">
        <v>1369.3938049538001</v>
      </c>
      <c r="C1457" s="4">
        <v>1368.8605150521901</v>
      </c>
      <c r="D1457" s="4">
        <v>753.40179348275001</v>
      </c>
      <c r="E1457" s="4">
        <v>806.30317499578803</v>
      </c>
      <c r="F1457" s="4">
        <v>982.65637424853503</v>
      </c>
      <c r="G1457" s="4">
        <v>1070.8541772338999</v>
      </c>
      <c r="H1457" s="4">
        <v>610.25958652715997</v>
      </c>
      <c r="I1457" s="4">
        <v>690.86409999317698</v>
      </c>
      <c r="J1457" s="4" t="s">
        <v>157</v>
      </c>
      <c r="K1457" s="4">
        <v>1.39356324432436</v>
      </c>
      <c r="L1457" s="4">
        <v>1.2782884394101699</v>
      </c>
      <c r="M1457" s="4">
        <v>1.2345595384583401</v>
      </c>
      <c r="N1457" s="4">
        <v>1.16709375259729</v>
      </c>
      <c r="O1457" s="4">
        <v>1.3359258418672699</v>
      </c>
      <c r="P1457" s="4">
        <v>1.20082664552781</v>
      </c>
      <c r="Q1457" s="4">
        <v>1369.12716000299</v>
      </c>
      <c r="R1457" s="4">
        <v>779.85248423926896</v>
      </c>
      <c r="S1457" s="4">
        <v>-0.153812030222954</v>
      </c>
      <c r="T1457" s="4">
        <v>0.18041506666490401</v>
      </c>
      <c r="U1457" s="4">
        <v>0.33058834259149</v>
      </c>
      <c r="V1457" s="4">
        <f t="shared" si="22"/>
        <v>0.56959828642765797</v>
      </c>
    </row>
    <row r="1458" spans="1:22">
      <c r="A1458" s="4" t="s">
        <v>46</v>
      </c>
      <c r="B1458" s="4">
        <v>3333.24748691077</v>
      </c>
      <c r="C1458" s="4">
        <v>3324.20262775317</v>
      </c>
      <c r="D1458" s="4">
        <v>1868.1441274000099</v>
      </c>
      <c r="E1458" s="4">
        <v>1916.0823033967999</v>
      </c>
      <c r="F1458" s="4">
        <v>5463.0870679302798</v>
      </c>
      <c r="G1458" s="4">
        <v>5705.19375501169</v>
      </c>
      <c r="H1458" s="4">
        <v>4821.3515820524299</v>
      </c>
      <c r="I1458" s="4">
        <v>5008.8810158359302</v>
      </c>
      <c r="J1458" s="4" t="s">
        <v>157</v>
      </c>
      <c r="K1458" s="4">
        <v>0.61013991639960996</v>
      </c>
      <c r="L1458" s="4">
        <v>0.582662530055713</v>
      </c>
      <c r="M1458" s="4">
        <v>0.38747311736281898</v>
      </c>
      <c r="N1458" s="4">
        <v>0.382536997253273</v>
      </c>
      <c r="O1458" s="4">
        <v>0.59640122322766198</v>
      </c>
      <c r="P1458" s="4">
        <v>0.38500505730804602</v>
      </c>
      <c r="Q1458" s="4">
        <v>3328.7250573319702</v>
      </c>
      <c r="R1458" s="4">
        <v>1892.1132153983999</v>
      </c>
      <c r="S1458" s="4">
        <v>-0.63140581988264899</v>
      </c>
      <c r="T1458" s="4">
        <v>4.3317321559678997E-3</v>
      </c>
      <c r="U1458" s="4">
        <v>9.0712232304819201E-2</v>
      </c>
      <c r="V1458" s="4">
        <f t="shared" si="22"/>
        <v>0.56841979520980945</v>
      </c>
    </row>
    <row r="1459" spans="1:22">
      <c r="A1459" s="4" t="s">
        <v>1125</v>
      </c>
      <c r="B1459" s="4">
        <v>1480.33596506599</v>
      </c>
      <c r="C1459" s="4">
        <v>1448.5441489836101</v>
      </c>
      <c r="D1459" s="4">
        <v>798.79845342359897</v>
      </c>
      <c r="E1459" s="4">
        <v>857.06681830813204</v>
      </c>
      <c r="F1459" s="4">
        <v>754.53141928114496</v>
      </c>
      <c r="G1459" s="4">
        <v>1037.1352866334501</v>
      </c>
      <c r="H1459" s="4">
        <v>710.81429370636795</v>
      </c>
      <c r="I1459" s="4">
        <v>686.51247426885595</v>
      </c>
      <c r="J1459" s="4" t="s">
        <v>157</v>
      </c>
      <c r="K1459" s="4">
        <v>1.9619275317604801</v>
      </c>
      <c r="L1459" s="4">
        <v>1.3966781071402801</v>
      </c>
      <c r="M1459" s="4">
        <v>1.1237793900548301</v>
      </c>
      <c r="N1459" s="4">
        <v>1.24843589946551</v>
      </c>
      <c r="O1459" s="4">
        <v>1.6793028194503801</v>
      </c>
      <c r="P1459" s="4">
        <v>1.1861076447601699</v>
      </c>
      <c r="Q1459" s="4">
        <v>1464.4400570247999</v>
      </c>
      <c r="R1459" s="4">
        <v>827.93263586586602</v>
      </c>
      <c r="S1459" s="4">
        <v>-0.50162745992360602</v>
      </c>
      <c r="T1459" s="4">
        <v>0.23047570408173501</v>
      </c>
      <c r="U1459" s="4">
        <v>0.37843541534408398</v>
      </c>
      <c r="V1459" s="4">
        <f t="shared" si="22"/>
        <v>0.56535781843329158</v>
      </c>
    </row>
    <row r="1460" spans="1:22">
      <c r="A1460" s="4" t="s">
        <v>331</v>
      </c>
      <c r="B1460" s="4">
        <v>5961.0341797191204</v>
      </c>
      <c r="C1460" s="4">
        <v>6241.0459673091</v>
      </c>
      <c r="D1460" s="4">
        <v>3478.25402738516</v>
      </c>
      <c r="E1460" s="4">
        <v>3419.7313362908499</v>
      </c>
      <c r="F1460" s="4">
        <v>4029.5663879448198</v>
      </c>
      <c r="G1460" s="4">
        <v>4012.1328880270999</v>
      </c>
      <c r="H1460" s="4">
        <v>2596.04498374582</v>
      </c>
      <c r="I1460" s="4">
        <v>2559.19965644083</v>
      </c>
      <c r="J1460" s="4" t="s">
        <v>157</v>
      </c>
      <c r="K1460" s="4">
        <v>1.47932397827037</v>
      </c>
      <c r="L1460" s="4">
        <v>1.5555431840090499</v>
      </c>
      <c r="M1460" s="4">
        <v>1.3398281035817801</v>
      </c>
      <c r="N1460" s="4">
        <v>1.33625031078926</v>
      </c>
      <c r="O1460" s="4">
        <v>1.5174335811397099</v>
      </c>
      <c r="P1460" s="4">
        <v>1.3380392071855201</v>
      </c>
      <c r="Q1460" s="4">
        <v>6101.0400735141102</v>
      </c>
      <c r="R1460" s="4">
        <v>3448.99268183801</v>
      </c>
      <c r="S1460" s="4">
        <v>-0.18151297994113899</v>
      </c>
      <c r="T1460" s="4">
        <v>4.2373978505984802E-2</v>
      </c>
      <c r="U1460" s="4">
        <v>0.16214707188390401</v>
      </c>
      <c r="V1460" s="4">
        <f t="shared" si="22"/>
        <v>0.56531224844937633</v>
      </c>
    </row>
    <row r="1461" spans="1:22">
      <c r="A1461" s="4" t="s">
        <v>395</v>
      </c>
      <c r="B1461" s="4">
        <v>17911.277283625401</v>
      </c>
      <c r="C1461" s="4">
        <v>18670.7934380898</v>
      </c>
      <c r="D1461" s="4">
        <v>9974.1900043510595</v>
      </c>
      <c r="E1461" s="4">
        <v>10594.277519450699</v>
      </c>
      <c r="F1461" s="4">
        <v>11379.7618513057</v>
      </c>
      <c r="G1461" s="4">
        <v>12496.134844348901</v>
      </c>
      <c r="H1461" s="4">
        <v>8141.1133800686302</v>
      </c>
      <c r="I1461" s="4">
        <v>8972.7617656031398</v>
      </c>
      <c r="J1461" s="4" t="s">
        <v>157</v>
      </c>
      <c r="K1461" s="4">
        <v>1.57395888575386</v>
      </c>
      <c r="L1461" s="4">
        <v>1.4941254772497199</v>
      </c>
      <c r="M1461" s="4">
        <v>1.2251628909591401</v>
      </c>
      <c r="N1461" s="4">
        <v>1.1807153467579601</v>
      </c>
      <c r="O1461" s="4">
        <v>1.5340421815017899</v>
      </c>
      <c r="P1461" s="4">
        <v>1.2029391188585501</v>
      </c>
      <c r="Q1461" s="4">
        <v>18291.035360857601</v>
      </c>
      <c r="R1461" s="4">
        <v>10284.233761900899</v>
      </c>
      <c r="S1461" s="4">
        <v>-0.35077452402438403</v>
      </c>
      <c r="T1461" s="4">
        <v>1.8512043457394399E-2</v>
      </c>
      <c r="U1461" s="4">
        <v>0.122560101516519</v>
      </c>
      <c r="V1461" s="4">
        <f t="shared" si="22"/>
        <v>0.56225541960893721</v>
      </c>
    </row>
    <row r="1462" spans="1:22">
      <c r="A1462" s="4" t="s">
        <v>880</v>
      </c>
      <c r="B1462" s="4">
        <v>10066.102255063801</v>
      </c>
      <c r="C1462" s="4">
        <v>9136.3423970853491</v>
      </c>
      <c r="D1462" s="4">
        <v>5314.0946887008004</v>
      </c>
      <c r="E1462" s="4">
        <v>5451.3136094609499</v>
      </c>
      <c r="F1462" s="4">
        <v>5983.5509718679796</v>
      </c>
      <c r="G1462" s="4">
        <v>5294.8666043690901</v>
      </c>
      <c r="H1462" s="4">
        <v>2871.12605470873</v>
      </c>
      <c r="I1462" s="4">
        <v>3066.9263447704798</v>
      </c>
      <c r="J1462" s="4" t="s">
        <v>157</v>
      </c>
      <c r="K1462" s="4">
        <v>1.68229573081106</v>
      </c>
      <c r="L1462" s="4">
        <v>1.7255094565642899</v>
      </c>
      <c r="M1462" s="4">
        <v>1.8508747395418299</v>
      </c>
      <c r="N1462" s="4">
        <v>1.77745175353042</v>
      </c>
      <c r="O1462" s="4">
        <v>1.7039025936876699</v>
      </c>
      <c r="P1462" s="4">
        <v>1.8141632465361199</v>
      </c>
      <c r="Q1462" s="4">
        <v>9601.2223260746196</v>
      </c>
      <c r="R1462" s="4">
        <v>5382.7041490808797</v>
      </c>
      <c r="S1462" s="4">
        <v>9.0461417915008197E-2</v>
      </c>
      <c r="T1462" s="4">
        <v>0.12244091541284099</v>
      </c>
      <c r="U1462" s="4">
        <v>0.26916763222988199</v>
      </c>
      <c r="V1462" s="4">
        <f t="shared" si="22"/>
        <v>0.56062696667930967</v>
      </c>
    </row>
    <row r="1463" spans="1:22">
      <c r="A1463" s="4" t="s">
        <v>640</v>
      </c>
      <c r="B1463" s="4">
        <v>4314.4695880471299</v>
      </c>
      <c r="C1463" s="4">
        <v>4097.6692091241803</v>
      </c>
      <c r="D1463" s="4">
        <v>2343.9723437839498</v>
      </c>
      <c r="E1463" s="4">
        <v>2357.2058071911802</v>
      </c>
      <c r="F1463" s="4">
        <v>2035.53288148928</v>
      </c>
      <c r="G1463" s="4">
        <v>2038.1905138731199</v>
      </c>
      <c r="H1463" s="4">
        <v>1281.6736074094599</v>
      </c>
      <c r="I1463" s="4">
        <v>1345.13936444357</v>
      </c>
      <c r="J1463" s="4" t="s">
        <v>157</v>
      </c>
      <c r="K1463" s="4">
        <v>2.11957744690937</v>
      </c>
      <c r="L1463" s="4">
        <v>2.0104446474620699</v>
      </c>
      <c r="M1463" s="4">
        <v>1.8288371783839901</v>
      </c>
      <c r="N1463" s="4">
        <v>1.75238779675908</v>
      </c>
      <c r="O1463" s="4">
        <v>2.0650110471857199</v>
      </c>
      <c r="P1463" s="4">
        <v>1.7906124875715299</v>
      </c>
      <c r="Q1463" s="4">
        <v>4206.0693985856597</v>
      </c>
      <c r="R1463" s="4">
        <v>2350.58907548757</v>
      </c>
      <c r="S1463" s="4">
        <v>-0.20569634699709799</v>
      </c>
      <c r="T1463" s="4">
        <v>5.4201761556753103E-2</v>
      </c>
      <c r="U1463" s="4">
        <v>0.177986526932599</v>
      </c>
      <c r="V1463" s="4">
        <f t="shared" si="22"/>
        <v>0.55885646496417374</v>
      </c>
    </row>
    <row r="1464" spans="1:22">
      <c r="A1464" s="4" t="s">
        <v>50</v>
      </c>
      <c r="B1464" s="4">
        <v>6033.2055973240103</v>
      </c>
      <c r="C1464" s="4">
        <v>5816.0807343622801</v>
      </c>
      <c r="D1464" s="4">
        <v>3155.4033675944302</v>
      </c>
      <c r="E1464" s="4">
        <v>3466.5324299285298</v>
      </c>
      <c r="F1464" s="4">
        <v>8402.6894193095504</v>
      </c>
      <c r="G1464" s="4">
        <v>8124.3997273304503</v>
      </c>
      <c r="H1464" s="4">
        <v>8086.64611055362</v>
      </c>
      <c r="I1464" s="4">
        <v>10132.062408453399</v>
      </c>
      <c r="J1464" s="4" t="s">
        <v>157</v>
      </c>
      <c r="K1464" s="4">
        <v>0.71800887742674202</v>
      </c>
      <c r="L1464" s="4">
        <v>0.71587821002910601</v>
      </c>
      <c r="M1464" s="4">
        <v>0.39019926486908002</v>
      </c>
      <c r="N1464" s="4">
        <v>0.34213492674860801</v>
      </c>
      <c r="O1464" s="4">
        <v>0.71694354372792402</v>
      </c>
      <c r="P1464" s="4">
        <v>0.36616709580884399</v>
      </c>
      <c r="Q1464" s="4">
        <v>5924.6431658431502</v>
      </c>
      <c r="R1464" s="4">
        <v>3310.9678987614798</v>
      </c>
      <c r="S1464" s="4">
        <v>-0.96935736252203097</v>
      </c>
      <c r="T1464" s="4">
        <v>4.6701095179237E-3</v>
      </c>
      <c r="U1464" s="4">
        <v>9.2504370577115497E-2</v>
      </c>
      <c r="V1464" s="4">
        <f t="shared" si="22"/>
        <v>0.55884680411639409</v>
      </c>
    </row>
    <row r="1465" spans="1:22">
      <c r="A1465" s="4" t="s">
        <v>349</v>
      </c>
      <c r="B1465" s="4">
        <v>1574.7522654644999</v>
      </c>
      <c r="C1465" s="4">
        <v>1759.4268759681499</v>
      </c>
      <c r="D1465" s="4">
        <v>846.32902794902202</v>
      </c>
      <c r="E1465" s="4">
        <v>1016.07071845261</v>
      </c>
      <c r="F1465" s="4">
        <v>1097.6800463985201</v>
      </c>
      <c r="G1465" s="4">
        <v>1347.1851284196</v>
      </c>
      <c r="H1465" s="4">
        <v>938.09526654735805</v>
      </c>
      <c r="I1465" s="4">
        <v>990.311842266947</v>
      </c>
      <c r="J1465" s="4" t="s">
        <v>157</v>
      </c>
      <c r="K1465" s="4">
        <v>1.4346186492423301</v>
      </c>
      <c r="L1465" s="4">
        <v>1.3060022997968701</v>
      </c>
      <c r="M1465" s="4">
        <v>0.90217812425801902</v>
      </c>
      <c r="N1465" s="4">
        <v>1.02601087363219</v>
      </c>
      <c r="O1465" s="4">
        <v>1.3703104745196</v>
      </c>
      <c r="P1465" s="4">
        <v>0.96409449894510402</v>
      </c>
      <c r="Q1465" s="4">
        <v>1667.0895707163299</v>
      </c>
      <c r="R1465" s="4">
        <v>931.19987320081805</v>
      </c>
      <c r="S1465" s="4">
        <v>-0.50725633600979003</v>
      </c>
      <c r="T1465" s="4">
        <v>4.5055847168330797E-2</v>
      </c>
      <c r="U1465" s="4">
        <v>0.165578365372818</v>
      </c>
      <c r="V1465" s="4">
        <f t="shared" si="22"/>
        <v>0.55857818893359867</v>
      </c>
    </row>
    <row r="1466" spans="1:22">
      <c r="A1466" s="4" t="s">
        <v>39</v>
      </c>
      <c r="B1466" s="4">
        <v>6269.4739008462502</v>
      </c>
      <c r="C1466" s="4">
        <v>6472.9020935654898</v>
      </c>
      <c r="D1466" s="4">
        <v>3442.6583672177399</v>
      </c>
      <c r="E1466" s="4">
        <v>3629.6989438368801</v>
      </c>
      <c r="F1466" s="4">
        <v>3438.41494408774</v>
      </c>
      <c r="G1466" s="4">
        <v>3620.1482395888902</v>
      </c>
      <c r="H1466" s="4">
        <v>2444.0649077204098</v>
      </c>
      <c r="I1466" s="4">
        <v>2517.6168142462502</v>
      </c>
      <c r="J1466" s="4" t="s">
        <v>157</v>
      </c>
      <c r="K1466" s="4">
        <v>1.82336163691541</v>
      </c>
      <c r="L1466" s="4">
        <v>1.7880212812226</v>
      </c>
      <c r="M1466" s="4">
        <v>1.40857894417735</v>
      </c>
      <c r="N1466" s="4">
        <v>1.4417201709560299</v>
      </c>
      <c r="O1466" s="4">
        <v>1.8056914590690101</v>
      </c>
      <c r="P1466" s="4">
        <v>1.4251495575666899</v>
      </c>
      <c r="Q1466" s="4">
        <v>6371.1879972058696</v>
      </c>
      <c r="R1466" s="4">
        <v>3536.1786555273102</v>
      </c>
      <c r="S1466" s="4">
        <v>-0.34143807259245601</v>
      </c>
      <c r="T1466" s="4">
        <v>4.0278210891440897E-3</v>
      </c>
      <c r="U1466" s="4">
        <v>9.0712232304819201E-2</v>
      </c>
      <c r="V1466" s="4">
        <f t="shared" si="22"/>
        <v>0.55502657543273359</v>
      </c>
    </row>
    <row r="1467" spans="1:22">
      <c r="A1467" s="4" t="s">
        <v>25</v>
      </c>
      <c r="B1467" s="4">
        <v>8371.6040610711498</v>
      </c>
      <c r="C1467" s="4">
        <v>8571.2456333510308</v>
      </c>
      <c r="D1467" s="4">
        <v>4665.2546529988804</v>
      </c>
      <c r="E1467" s="4">
        <v>4734.09262977863</v>
      </c>
      <c r="F1467" s="4">
        <v>4816.3198830752699</v>
      </c>
      <c r="G1467" s="4">
        <v>4837.1870728666299</v>
      </c>
      <c r="H1467" s="4">
        <v>3671.8322165152099</v>
      </c>
      <c r="I1467" s="4">
        <v>3866.2292132215198</v>
      </c>
      <c r="J1467" s="4" t="s">
        <v>157</v>
      </c>
      <c r="K1467" s="4">
        <v>1.73817442867307</v>
      </c>
      <c r="L1467" s="4">
        <v>1.7719483460604499</v>
      </c>
      <c r="M1467" s="4">
        <v>1.27055224147101</v>
      </c>
      <c r="N1467" s="4">
        <v>1.2244728309406001</v>
      </c>
      <c r="O1467" s="4">
        <v>1.75506138736676</v>
      </c>
      <c r="P1467" s="4">
        <v>1.2475125362058099</v>
      </c>
      <c r="Q1467" s="4">
        <v>8471.4248472110903</v>
      </c>
      <c r="R1467" s="4">
        <v>4699.6736413887602</v>
      </c>
      <c r="S1467" s="4">
        <v>-0.49246717981465299</v>
      </c>
      <c r="T1467" s="4">
        <v>3.15264827026025E-3</v>
      </c>
      <c r="U1467" s="4">
        <v>8.8665063179212605E-2</v>
      </c>
      <c r="V1467" s="4">
        <f t="shared" si="22"/>
        <v>0.55476779008857735</v>
      </c>
    </row>
    <row r="1468" spans="1:22">
      <c r="A1468" s="4" t="s">
        <v>752</v>
      </c>
      <c r="B1468" s="4">
        <v>144038.77296877801</v>
      </c>
      <c r="C1468" s="4">
        <v>142786.52203491301</v>
      </c>
      <c r="D1468" s="4">
        <v>80334.970340039901</v>
      </c>
      <c r="E1468" s="4">
        <v>78734.837037467107</v>
      </c>
      <c r="F1468" s="4">
        <v>33403.117776653497</v>
      </c>
      <c r="G1468" s="4">
        <v>31729.084549600499</v>
      </c>
      <c r="H1468" s="4">
        <v>19620.702603703499</v>
      </c>
      <c r="I1468" s="4">
        <v>19230.780913019302</v>
      </c>
      <c r="J1468" s="4" t="s">
        <v>157</v>
      </c>
      <c r="K1468" s="4">
        <v>4.3121355896140701</v>
      </c>
      <c r="L1468" s="4">
        <v>4.5001778041122504</v>
      </c>
      <c r="M1468" s="4">
        <v>4.0943982467211004</v>
      </c>
      <c r="N1468" s="4">
        <v>4.0942090388104502</v>
      </c>
      <c r="O1468" s="4">
        <v>4.4061566968631602</v>
      </c>
      <c r="P1468" s="4">
        <v>4.0943036427657704</v>
      </c>
      <c r="Q1468" s="4">
        <v>143412.647501845</v>
      </c>
      <c r="R1468" s="4">
        <v>79534.903688753504</v>
      </c>
      <c r="S1468" s="4">
        <v>-0.105902702910531</v>
      </c>
      <c r="T1468" s="4">
        <v>8.0124640100909694E-2</v>
      </c>
      <c r="U1468" s="4">
        <v>0.21349046500417199</v>
      </c>
      <c r="V1468" s="4">
        <f t="shared" si="22"/>
        <v>0.55458779315632034</v>
      </c>
    </row>
    <row r="1469" spans="1:22">
      <c r="A1469" s="4" t="s">
        <v>99</v>
      </c>
      <c r="B1469" s="4">
        <v>13377.639055048099</v>
      </c>
      <c r="C1469" s="4">
        <v>12687.0077695864</v>
      </c>
      <c r="D1469" s="4">
        <v>7249.2315474341503</v>
      </c>
      <c r="E1469" s="4">
        <v>7188.9024292545801</v>
      </c>
      <c r="F1469" s="4">
        <v>10783.059522871399</v>
      </c>
      <c r="G1469" s="4">
        <v>10868.2672568789</v>
      </c>
      <c r="H1469" s="4">
        <v>8520.7512918378507</v>
      </c>
      <c r="I1469" s="4">
        <v>8904.8597525202495</v>
      </c>
      <c r="J1469" s="4" t="s">
        <v>157</v>
      </c>
      <c r="K1469" s="4">
        <v>1.2406162672730601</v>
      </c>
      <c r="L1469" s="4">
        <v>1.1673441101254001</v>
      </c>
      <c r="M1469" s="4">
        <v>0.850773752119522</v>
      </c>
      <c r="N1469" s="4">
        <v>0.80730102764616496</v>
      </c>
      <c r="O1469" s="4">
        <v>1.2039801886992301</v>
      </c>
      <c r="P1469" s="4">
        <v>0.82903738988284303</v>
      </c>
      <c r="Q1469" s="4">
        <v>13032.323412317201</v>
      </c>
      <c r="R1469" s="4">
        <v>7219.0669883443697</v>
      </c>
      <c r="S1469" s="4">
        <v>-0.53830257861420405</v>
      </c>
      <c r="T1469" s="4">
        <v>1.26635929298858E-2</v>
      </c>
      <c r="U1469" s="4">
        <v>0.11051271720976601</v>
      </c>
      <c r="V1469" s="4">
        <f t="shared" si="22"/>
        <v>0.55393553090628755</v>
      </c>
    </row>
    <row r="1470" spans="1:22">
      <c r="A1470" s="4" t="s">
        <v>444</v>
      </c>
      <c r="B1470" s="4">
        <v>7917.1095453970402</v>
      </c>
      <c r="C1470" s="4">
        <v>8275.5500550107899</v>
      </c>
      <c r="D1470" s="4">
        <v>4532.2151363433204</v>
      </c>
      <c r="E1470" s="4">
        <v>4427.7748088114204</v>
      </c>
      <c r="F1470" s="4">
        <v>3942.98595453185</v>
      </c>
      <c r="G1470" s="4">
        <v>4719.7292064871599</v>
      </c>
      <c r="H1470" s="4">
        <v>3242.6917149093101</v>
      </c>
      <c r="I1470" s="4">
        <v>3127.0224133178499</v>
      </c>
      <c r="J1470" s="4" t="s">
        <v>157</v>
      </c>
      <c r="K1470" s="4">
        <v>2.0078969686152499</v>
      </c>
      <c r="L1470" s="4">
        <v>1.75339509809931</v>
      </c>
      <c r="M1470" s="4">
        <v>1.3976706806585999</v>
      </c>
      <c r="N1470" s="4">
        <v>1.4159715613018</v>
      </c>
      <c r="O1470" s="4">
        <v>1.8806460333572801</v>
      </c>
      <c r="P1470" s="4">
        <v>1.4068211209802</v>
      </c>
      <c r="Q1470" s="4">
        <v>8096.3298002039101</v>
      </c>
      <c r="R1470" s="4">
        <v>4479.9949725773704</v>
      </c>
      <c r="S1470" s="4">
        <v>-0.41878943710947703</v>
      </c>
      <c r="T1470" s="4">
        <v>6.5459746587568896E-2</v>
      </c>
      <c r="U1470" s="4">
        <v>0.197552731485203</v>
      </c>
      <c r="V1470" s="4">
        <f t="shared" si="22"/>
        <v>0.55333652199599614</v>
      </c>
    </row>
    <row r="1471" spans="1:22">
      <c r="A1471" s="4" t="s">
        <v>825</v>
      </c>
      <c r="B1471" s="4">
        <v>7009.8444575666399</v>
      </c>
      <c r="C1471" s="4">
        <v>6929.7399704160398</v>
      </c>
      <c r="D1471" s="4">
        <v>3857.3377726929698</v>
      </c>
      <c r="E1471" s="4">
        <v>3855.7033321055401</v>
      </c>
      <c r="F1471" s="4">
        <v>3749.7570039233001</v>
      </c>
      <c r="G1471" s="4">
        <v>3749.0295952405099</v>
      </c>
      <c r="H1471" s="4">
        <v>2123.39246909854</v>
      </c>
      <c r="I1471" s="4">
        <v>2094.4935334470802</v>
      </c>
      <c r="J1471" s="4" t="s">
        <v>157</v>
      </c>
      <c r="K1471" s="4">
        <v>1.86941299135713</v>
      </c>
      <c r="L1471" s="4">
        <v>1.84840898007674</v>
      </c>
      <c r="M1471" s="4">
        <v>1.81659200022054</v>
      </c>
      <c r="N1471" s="4">
        <v>1.8408762168675099</v>
      </c>
      <c r="O1471" s="4">
        <v>1.8589109857169399</v>
      </c>
      <c r="P1471" s="4">
        <v>1.8287341085440301</v>
      </c>
      <c r="Q1471" s="4">
        <v>6969.7922139913398</v>
      </c>
      <c r="R1471" s="4">
        <v>3856.5205523992599</v>
      </c>
      <c r="S1471" s="4">
        <v>-2.36123606124716E-2</v>
      </c>
      <c r="T1471" s="4">
        <v>0.200900486988798</v>
      </c>
      <c r="U1471" s="4">
        <v>0.35196177522955202</v>
      </c>
      <c r="V1471" s="4">
        <f t="shared" si="22"/>
        <v>0.5533193004889847</v>
      </c>
    </row>
    <row r="1472" spans="1:22">
      <c r="A1472" s="4" t="s">
        <v>265</v>
      </c>
      <c r="B1472" s="4">
        <v>3531.3942663675698</v>
      </c>
      <c r="C1472" s="4">
        <v>4105.7062333297799</v>
      </c>
      <c r="D1472" s="4">
        <v>2063.28851954026</v>
      </c>
      <c r="E1472" s="4">
        <v>2155.70078750627</v>
      </c>
      <c r="F1472" s="4">
        <v>3057.19374187837</v>
      </c>
      <c r="G1472" s="4">
        <v>3280.7453416778899</v>
      </c>
      <c r="H1472" s="4">
        <v>3898.4365435306099</v>
      </c>
      <c r="I1472" s="4">
        <v>3742.40116335311</v>
      </c>
      <c r="J1472" s="4" t="s">
        <v>157</v>
      </c>
      <c r="K1472" s="4">
        <v>1.1551097393643901</v>
      </c>
      <c r="L1472" s="4">
        <v>1.2514553266819399</v>
      </c>
      <c r="M1472" s="4">
        <v>0.52926051161824095</v>
      </c>
      <c r="N1472" s="4">
        <v>0.57602076672475599</v>
      </c>
      <c r="O1472" s="4">
        <v>1.20328253302316</v>
      </c>
      <c r="P1472" s="4">
        <v>0.55264063917149797</v>
      </c>
      <c r="Q1472" s="4">
        <v>3818.5502498486699</v>
      </c>
      <c r="R1472" s="4">
        <v>2109.4946535232698</v>
      </c>
      <c r="S1472" s="4">
        <v>-1.1225618681429299</v>
      </c>
      <c r="T1472" s="4">
        <v>6.7049604002572E-3</v>
      </c>
      <c r="U1472" s="4">
        <v>9.6805518671573595E-2</v>
      </c>
      <c r="V1472" s="4">
        <f t="shared" si="22"/>
        <v>0.55243338845858314</v>
      </c>
    </row>
    <row r="1473" spans="1:22">
      <c r="A1473" s="4" t="s">
        <v>560</v>
      </c>
      <c r="B1473" s="4">
        <v>662.789210025942</v>
      </c>
      <c r="C1473" s="4">
        <v>737.98582686504699</v>
      </c>
      <c r="D1473" s="4">
        <v>385.551261505279</v>
      </c>
      <c r="E1473" s="4">
        <v>387.02280040332403</v>
      </c>
      <c r="F1473" s="4">
        <v>538.95101377224603</v>
      </c>
      <c r="G1473" s="4">
        <v>564.16698037346305</v>
      </c>
      <c r="H1473" s="4">
        <v>496.77271605018001</v>
      </c>
      <c r="I1473" s="4">
        <v>382.57661104765901</v>
      </c>
      <c r="J1473" s="4" t="s">
        <v>157</v>
      </c>
      <c r="K1473" s="4">
        <v>1.2297763490357301</v>
      </c>
      <c r="L1473" s="4">
        <v>1.3080982271888999</v>
      </c>
      <c r="M1473" s="4">
        <v>0.77611199055129698</v>
      </c>
      <c r="N1473" s="4">
        <v>1.01162169674588</v>
      </c>
      <c r="O1473" s="4">
        <v>1.26893728811232</v>
      </c>
      <c r="P1473" s="4">
        <v>0.89386684364859104</v>
      </c>
      <c r="Q1473" s="4">
        <v>700.38751844549404</v>
      </c>
      <c r="R1473" s="4">
        <v>386.28703095430097</v>
      </c>
      <c r="S1473" s="4">
        <v>-0.50548893273069095</v>
      </c>
      <c r="T1473" s="4">
        <v>9.4247818559296398E-2</v>
      </c>
      <c r="U1473" s="4">
        <v>0.23320855569091001</v>
      </c>
      <c r="V1473" s="4">
        <f t="shared" si="22"/>
        <v>0.55153328804554191</v>
      </c>
    </row>
    <row r="1474" spans="1:22">
      <c r="A1474" s="4" t="s">
        <v>993</v>
      </c>
      <c r="B1474" s="4">
        <v>5172.1903712826497</v>
      </c>
      <c r="C1474" s="4">
        <v>4643.5038047527696</v>
      </c>
      <c r="D1474" s="4">
        <v>2774.80964640605</v>
      </c>
      <c r="E1474" s="4">
        <v>2637.6107712497601</v>
      </c>
      <c r="F1474" s="4">
        <v>3902.74872041971</v>
      </c>
      <c r="G1474" s="4">
        <v>3559.2101725794701</v>
      </c>
      <c r="H1474" s="4">
        <v>2232.1939542749001</v>
      </c>
      <c r="I1474" s="4">
        <v>2353.6376957590601</v>
      </c>
      <c r="J1474" s="4" t="s">
        <v>157</v>
      </c>
      <c r="K1474" s="4">
        <v>1.3252686098444</v>
      </c>
      <c r="L1474" s="4">
        <v>1.3046444518861999</v>
      </c>
      <c r="M1474" s="4">
        <v>1.24308626546182</v>
      </c>
      <c r="N1474" s="4">
        <v>1.1206528413452801</v>
      </c>
      <c r="O1474" s="4">
        <v>1.3149565308653</v>
      </c>
      <c r="P1474" s="4">
        <v>1.1818695534035499</v>
      </c>
      <c r="Q1474" s="4">
        <v>4907.8470880177101</v>
      </c>
      <c r="R1474" s="4">
        <v>2706.2102088279098</v>
      </c>
      <c r="S1474" s="4">
        <v>-0.15394429886876901</v>
      </c>
      <c r="T1474" s="4">
        <v>0.16526320889853599</v>
      </c>
      <c r="U1474" s="4">
        <v>0.31437435208827602</v>
      </c>
      <c r="V1474" s="4">
        <f t="shared" si="22"/>
        <v>0.5514047524901502</v>
      </c>
    </row>
    <row r="1475" spans="1:22">
      <c r="A1475" s="4" t="s">
        <v>1280</v>
      </c>
      <c r="B1475" s="4">
        <v>4483.1407449996996</v>
      </c>
      <c r="C1475" s="4">
        <v>4219.4995341757503</v>
      </c>
      <c r="D1475" s="4">
        <v>2578.4194986902398</v>
      </c>
      <c r="E1475" s="4">
        <v>2192.7467335316501</v>
      </c>
      <c r="F1475" s="4">
        <v>3186.3657908832101</v>
      </c>
      <c r="G1475" s="4">
        <v>3303.4331332248098</v>
      </c>
      <c r="H1475" s="4">
        <v>1959.3059037309399</v>
      </c>
      <c r="I1475" s="4">
        <v>1701.8196748866601</v>
      </c>
      <c r="J1475" s="4" t="s">
        <v>157</v>
      </c>
      <c r="K1475" s="4">
        <v>1.40697617261232</v>
      </c>
      <c r="L1475" s="4">
        <v>1.2773073841687399</v>
      </c>
      <c r="M1475" s="4">
        <v>1.3159861835665201</v>
      </c>
      <c r="N1475" s="4">
        <v>1.28847184333891</v>
      </c>
      <c r="O1475" s="4">
        <v>1.3421417783905301</v>
      </c>
      <c r="P1475" s="4">
        <v>1.3022290134527099</v>
      </c>
      <c r="Q1475" s="4">
        <v>4351.3201395877204</v>
      </c>
      <c r="R1475" s="4">
        <v>2385.58311611094</v>
      </c>
      <c r="S1475" s="4">
        <v>-4.3553893018634098E-2</v>
      </c>
      <c r="T1475" s="4">
        <v>0.60821882427722895</v>
      </c>
      <c r="U1475" s="4">
        <v>0.70907030207922395</v>
      </c>
      <c r="V1475" s="4">
        <f t="shared" ref="V1475:V1538" si="23">R1475/Q1475</f>
        <v>0.5482435306028689</v>
      </c>
    </row>
    <row r="1476" spans="1:22">
      <c r="A1476" s="4" t="s">
        <v>1557</v>
      </c>
      <c r="B1476" s="4">
        <v>728.26021473499804</v>
      </c>
      <c r="C1476" s="4">
        <v>801.608556637628</v>
      </c>
      <c r="D1476" s="4">
        <v>423.25841120180201</v>
      </c>
      <c r="E1476" s="4">
        <v>411.23851272091798</v>
      </c>
      <c r="F1476" s="4">
        <v>344.67797392411097</v>
      </c>
      <c r="G1476" s="4">
        <v>447.82713383421401</v>
      </c>
      <c r="H1476" s="4">
        <v>213.40688383292601</v>
      </c>
      <c r="I1476" s="4">
        <v>214.12427378016301</v>
      </c>
      <c r="J1476" s="4" t="s">
        <v>157</v>
      </c>
      <c r="K1476" s="4">
        <v>2.1128713460969202</v>
      </c>
      <c r="L1476" s="4">
        <v>1.78999550512806</v>
      </c>
      <c r="M1476" s="4">
        <v>1.9833400104054999</v>
      </c>
      <c r="N1476" s="4">
        <v>1.92055998818297</v>
      </c>
      <c r="O1476" s="4">
        <v>1.9514334256124899</v>
      </c>
      <c r="P1476" s="4">
        <v>1.95194999929424</v>
      </c>
      <c r="Q1476" s="4">
        <v>764.93438568631302</v>
      </c>
      <c r="R1476" s="4">
        <v>417.24846196136002</v>
      </c>
      <c r="S1476" s="4">
        <v>3.8185246599387003E-4</v>
      </c>
      <c r="T1476" s="4">
        <v>0.99777898055089298</v>
      </c>
      <c r="U1476" s="4">
        <v>0.99852820235560003</v>
      </c>
      <c r="V1476" s="4">
        <f t="shared" si="23"/>
        <v>0.54546961120985182</v>
      </c>
    </row>
    <row r="1477" spans="1:22">
      <c r="A1477" s="4" t="s">
        <v>607</v>
      </c>
      <c r="B1477" s="4">
        <v>10857.1607720106</v>
      </c>
      <c r="C1477" s="4">
        <v>10656.7207489144</v>
      </c>
      <c r="D1477" s="4">
        <v>6403.9459831506401</v>
      </c>
      <c r="E1477" s="4">
        <v>5298.3458112073204</v>
      </c>
      <c r="F1477" s="4">
        <v>8712.2058063508903</v>
      </c>
      <c r="G1477" s="4">
        <v>8344.8063997767604</v>
      </c>
      <c r="H1477" s="4">
        <v>5478.4595749681102</v>
      </c>
      <c r="I1477" s="4">
        <v>4944.5802695287603</v>
      </c>
      <c r="J1477" s="4" t="s">
        <v>157</v>
      </c>
      <c r="K1477" s="4">
        <v>1.2462011358932901</v>
      </c>
      <c r="L1477" s="4">
        <v>1.27704829068287</v>
      </c>
      <c r="M1477" s="4">
        <v>1.16893186771172</v>
      </c>
      <c r="N1477" s="4">
        <v>1.0715461216917901</v>
      </c>
      <c r="O1477" s="4">
        <v>1.26162471328808</v>
      </c>
      <c r="P1477" s="4">
        <v>1.1202389947017499</v>
      </c>
      <c r="Q1477" s="4">
        <v>10756.940760462499</v>
      </c>
      <c r="R1477" s="4">
        <v>5851.1458971789798</v>
      </c>
      <c r="S1477" s="4">
        <v>-0.17147627226186801</v>
      </c>
      <c r="T1477" s="4">
        <v>0.109489493943441</v>
      </c>
      <c r="U1477" s="4">
        <v>0.25243666166413897</v>
      </c>
      <c r="V1477" s="4">
        <f t="shared" si="23"/>
        <v>0.54394144464242711</v>
      </c>
    </row>
    <row r="1478" spans="1:22">
      <c r="A1478" s="4" t="s">
        <v>494</v>
      </c>
      <c r="B1478" s="4">
        <v>1825.3551339851599</v>
      </c>
      <c r="C1478" s="4">
        <v>1775.6378602499899</v>
      </c>
      <c r="D1478" s="4">
        <v>1010.25513094339</v>
      </c>
      <c r="E1478" s="4">
        <v>942.36544212795695</v>
      </c>
      <c r="F1478" s="4">
        <v>1295.49094614819</v>
      </c>
      <c r="G1478" s="4">
        <v>1201.06818008766</v>
      </c>
      <c r="H1478" s="4">
        <v>854.95304392694004</v>
      </c>
      <c r="I1478" s="4">
        <v>765.27203470744598</v>
      </c>
      <c r="J1478" s="4" t="s">
        <v>157</v>
      </c>
      <c r="K1478" s="4">
        <v>1.40900647697491</v>
      </c>
      <c r="L1478" s="4">
        <v>1.4783822348206701</v>
      </c>
      <c r="M1478" s="4">
        <v>1.1816498439529799</v>
      </c>
      <c r="N1478" s="4">
        <v>1.2314123597737501</v>
      </c>
      <c r="O1478" s="4">
        <v>1.4436943558977899</v>
      </c>
      <c r="P1478" s="4">
        <v>1.20653110186336</v>
      </c>
      <c r="Q1478" s="4">
        <v>1800.49649711758</v>
      </c>
      <c r="R1478" s="4">
        <v>976.31028653567705</v>
      </c>
      <c r="S1478" s="4">
        <v>-0.25890023630278503</v>
      </c>
      <c r="T1478" s="4">
        <v>3.0904900875428298E-2</v>
      </c>
      <c r="U1478" s="4">
        <v>0.144725988762159</v>
      </c>
      <c r="V1478" s="4">
        <f t="shared" si="23"/>
        <v>0.54224503524369805</v>
      </c>
    </row>
    <row r="1479" spans="1:22">
      <c r="A1479" s="4" t="s">
        <v>458</v>
      </c>
      <c r="B1479" s="4">
        <v>1762.6612464479699</v>
      </c>
      <c r="C1479" s="4">
        <v>2060.97690898869</v>
      </c>
      <c r="D1479" s="4">
        <v>1048.6183191856001</v>
      </c>
      <c r="E1479" s="4">
        <v>1022.48010541965</v>
      </c>
      <c r="F1479" s="4">
        <v>1539.7551442512199</v>
      </c>
      <c r="G1479" s="4">
        <v>1374.82286907773</v>
      </c>
      <c r="H1479" s="4">
        <v>1558.1111550411299</v>
      </c>
      <c r="I1479" s="4">
        <v>1491.4233172367401</v>
      </c>
      <c r="J1479" s="4" t="s">
        <v>157</v>
      </c>
      <c r="K1479" s="4">
        <v>1.14476723979717</v>
      </c>
      <c r="L1479" s="4">
        <v>1.4990854133603799</v>
      </c>
      <c r="M1479" s="4">
        <v>0.673006104726802</v>
      </c>
      <c r="N1479" s="4">
        <v>0.68557336713366501</v>
      </c>
      <c r="O1479" s="4">
        <v>1.32192632657877</v>
      </c>
      <c r="P1479" s="4">
        <v>0.67928973593023301</v>
      </c>
      <c r="Q1479" s="4">
        <v>1911.8190777183299</v>
      </c>
      <c r="R1479" s="4">
        <v>1035.5492123026299</v>
      </c>
      <c r="S1479" s="4">
        <v>-0.96054281466140601</v>
      </c>
      <c r="T1479" s="4">
        <v>6.8379829298451197E-2</v>
      </c>
      <c r="U1479" s="4">
        <v>0.200908683073699</v>
      </c>
      <c r="V1479" s="4">
        <f t="shared" si="23"/>
        <v>0.54165649060187815</v>
      </c>
    </row>
    <row r="1480" spans="1:22">
      <c r="A1480" s="4" t="s">
        <v>300</v>
      </c>
      <c r="B1480" s="4">
        <v>28657.930697191499</v>
      </c>
      <c r="C1480" s="4">
        <v>30070.581633964201</v>
      </c>
      <c r="D1480" s="4">
        <v>15576.676986326</v>
      </c>
      <c r="E1480" s="4">
        <v>16182.083473929501</v>
      </c>
      <c r="F1480" s="4">
        <v>10987.4824600172</v>
      </c>
      <c r="G1480" s="4">
        <v>10803.2937013107</v>
      </c>
      <c r="H1480" s="4">
        <v>9530.1992200957793</v>
      </c>
      <c r="I1480" s="4">
        <v>9302.2059290913694</v>
      </c>
      <c r="J1480" s="4" t="s">
        <v>157</v>
      </c>
      <c r="K1480" s="4">
        <v>2.6082344887899498</v>
      </c>
      <c r="L1480" s="4">
        <v>2.7834642346449998</v>
      </c>
      <c r="M1480" s="4">
        <v>1.63445449844116</v>
      </c>
      <c r="N1480" s="4">
        <v>1.73959634921887</v>
      </c>
      <c r="O1480" s="4">
        <v>2.6958493617174701</v>
      </c>
      <c r="P1480" s="4">
        <v>1.68702542383002</v>
      </c>
      <c r="Q1480" s="4">
        <v>29364.256165577899</v>
      </c>
      <c r="R1480" s="4">
        <v>15879.380230127699</v>
      </c>
      <c r="S1480" s="4">
        <v>-0.67625816855741205</v>
      </c>
      <c r="T1480" s="4">
        <v>1.0103037521881301E-2</v>
      </c>
      <c r="U1480" s="4">
        <v>0.108587308028591</v>
      </c>
      <c r="V1480" s="4">
        <f t="shared" si="23"/>
        <v>0.54077243232683081</v>
      </c>
    </row>
    <row r="1481" spans="1:22">
      <c r="A1481" s="4" t="s">
        <v>1031</v>
      </c>
      <c r="B1481" s="4">
        <v>2282.1212874959901</v>
      </c>
      <c r="C1481" s="4">
        <v>2353.5201579746399</v>
      </c>
      <c r="D1481" s="4">
        <v>1305.33226573099</v>
      </c>
      <c r="E1481" s="4">
        <v>1195.41893687483</v>
      </c>
      <c r="F1481" s="4">
        <v>3040.6877591786401</v>
      </c>
      <c r="G1481" s="4">
        <v>2969.8065868460699</v>
      </c>
      <c r="H1481" s="4">
        <v>1728.0669747826901</v>
      </c>
      <c r="I1481" s="4">
        <v>1747.5845633878801</v>
      </c>
      <c r="J1481" s="4" t="s">
        <v>157</v>
      </c>
      <c r="K1481" s="4">
        <v>0.75052799505873702</v>
      </c>
      <c r="L1481" s="4">
        <v>0.79248263789261597</v>
      </c>
      <c r="M1481" s="4">
        <v>0.755371339641011</v>
      </c>
      <c r="N1481" s="4">
        <v>0.68404068216154601</v>
      </c>
      <c r="O1481" s="4">
        <v>0.771505316475676</v>
      </c>
      <c r="P1481" s="4">
        <v>0.71970601090127895</v>
      </c>
      <c r="Q1481" s="4">
        <v>2317.82072273531</v>
      </c>
      <c r="R1481" s="4">
        <v>1250.3756013029099</v>
      </c>
      <c r="S1481" s="4">
        <v>-0.100268390877868</v>
      </c>
      <c r="T1481" s="4">
        <v>0.33717409558325101</v>
      </c>
      <c r="U1481" s="4">
        <v>0.48133260872170702</v>
      </c>
      <c r="V1481" s="4">
        <f t="shared" si="23"/>
        <v>0.53946174052120599</v>
      </c>
    </row>
    <row r="1482" spans="1:22">
      <c r="A1482" s="4" t="s">
        <v>960</v>
      </c>
      <c r="B1482" s="4">
        <v>1302.5023690913999</v>
      </c>
      <c r="C1482" s="4">
        <v>1745.1258349750101</v>
      </c>
      <c r="D1482" s="4">
        <v>718.70565825657104</v>
      </c>
      <c r="E1482" s="4">
        <v>918.00672857146901</v>
      </c>
      <c r="F1482" s="4">
        <v>593.68822610848997</v>
      </c>
      <c r="G1482" s="4">
        <v>573.60616795991098</v>
      </c>
      <c r="H1482" s="4">
        <v>233.50905012254501</v>
      </c>
      <c r="I1482" s="4">
        <v>221.475991239309</v>
      </c>
      <c r="J1482" s="4" t="s">
        <v>157</v>
      </c>
      <c r="K1482" s="4">
        <v>2.1939164561659701</v>
      </c>
      <c r="L1482" s="4">
        <v>3.0423763419102201</v>
      </c>
      <c r="M1482" s="4">
        <v>3.0778492648545899</v>
      </c>
      <c r="N1482" s="4">
        <v>4.1449491813292898</v>
      </c>
      <c r="O1482" s="4">
        <v>2.6181463990381002</v>
      </c>
      <c r="P1482" s="4">
        <v>3.6113992230919401</v>
      </c>
      <c r="Q1482" s="4">
        <v>1523.81410203321</v>
      </c>
      <c r="R1482" s="4">
        <v>818.35619341402003</v>
      </c>
      <c r="S1482" s="4">
        <v>0.464012141413292</v>
      </c>
      <c r="T1482" s="4">
        <v>0.28240452055029802</v>
      </c>
      <c r="U1482" s="4">
        <v>0.430896381260302</v>
      </c>
      <c r="V1482" s="4">
        <f t="shared" si="23"/>
        <v>0.53704463839919547</v>
      </c>
    </row>
    <row r="1483" spans="1:22">
      <c r="A1483" s="4" t="s">
        <v>122</v>
      </c>
      <c r="B1483" s="4">
        <v>28953.251913547399</v>
      </c>
      <c r="C1483" s="4">
        <v>27604.504386444001</v>
      </c>
      <c r="D1483" s="4">
        <v>14768.680706507799</v>
      </c>
      <c r="E1483" s="4">
        <v>15557.582073043701</v>
      </c>
      <c r="F1483" s="4">
        <v>10234.920048165301</v>
      </c>
      <c r="G1483" s="4">
        <v>9592.3332747744207</v>
      </c>
      <c r="H1483" s="4">
        <v>6284.1045434252801</v>
      </c>
      <c r="I1483" s="4">
        <v>6352.2338196117098</v>
      </c>
      <c r="J1483" s="4" t="s">
        <v>157</v>
      </c>
      <c r="K1483" s="4">
        <v>2.82886937829451</v>
      </c>
      <c r="L1483" s="4">
        <v>2.87776744152931</v>
      </c>
      <c r="M1483" s="4">
        <v>2.3501647059579098</v>
      </c>
      <c r="N1483" s="4">
        <v>2.44915135601773</v>
      </c>
      <c r="O1483" s="4">
        <v>2.85331840991191</v>
      </c>
      <c r="P1483" s="4">
        <v>2.3996580309878199</v>
      </c>
      <c r="Q1483" s="4">
        <v>28278.8781499957</v>
      </c>
      <c r="R1483" s="4">
        <v>15163.131389775799</v>
      </c>
      <c r="S1483" s="4">
        <v>-0.24981192457232601</v>
      </c>
      <c r="T1483" s="4">
        <v>1.44858038755414E-2</v>
      </c>
      <c r="U1483" s="4">
        <v>0.112876164360228</v>
      </c>
      <c r="V1483" s="4">
        <f t="shared" si="23"/>
        <v>0.53619989128805323</v>
      </c>
    </row>
    <row r="1484" spans="1:22">
      <c r="A1484" s="4" t="s">
        <v>346</v>
      </c>
      <c r="B1484" s="4">
        <v>2351.75291288376</v>
      </c>
      <c r="C1484" s="4">
        <v>2229.5715582514299</v>
      </c>
      <c r="D1484" s="4">
        <v>1288.74931729178</v>
      </c>
      <c r="E1484" s="4">
        <v>1165.67937334936</v>
      </c>
      <c r="F1484" s="4">
        <v>1769.79859927913</v>
      </c>
      <c r="G1484" s="4">
        <v>1749.0120942848</v>
      </c>
      <c r="H1484" s="4">
        <v>1190.4643465706999</v>
      </c>
      <c r="I1484" s="4">
        <v>1193.48392784259</v>
      </c>
      <c r="J1484" s="4" t="s">
        <v>157</v>
      </c>
      <c r="K1484" s="4">
        <v>1.32882516340654</v>
      </c>
      <c r="L1484" s="4">
        <v>1.2747605151141801</v>
      </c>
      <c r="M1484" s="4">
        <v>1.08256019678724</v>
      </c>
      <c r="N1484" s="4">
        <v>0.97670303399602698</v>
      </c>
      <c r="O1484" s="4">
        <v>1.3017928392603599</v>
      </c>
      <c r="P1484" s="4">
        <v>1.0296316153916301</v>
      </c>
      <c r="Q1484" s="4">
        <v>2290.6622355676</v>
      </c>
      <c r="R1484" s="4">
        <v>1227.2143453205699</v>
      </c>
      <c r="S1484" s="4">
        <v>-0.33837162548708599</v>
      </c>
      <c r="T1484" s="4">
        <v>4.4525281744385199E-2</v>
      </c>
      <c r="U1484" s="4">
        <v>0.16526127828846199</v>
      </c>
      <c r="V1484" s="4">
        <f t="shared" si="23"/>
        <v>0.53574653052962229</v>
      </c>
    </row>
    <row r="1485" spans="1:22">
      <c r="A1485" s="4" t="s">
        <v>182</v>
      </c>
      <c r="B1485" s="4">
        <v>10651.313812267101</v>
      </c>
      <c r="C1485" s="4">
        <v>10414.337530127401</v>
      </c>
      <c r="D1485" s="4">
        <v>5353.2507129043597</v>
      </c>
      <c r="E1485" s="4">
        <v>5833.4087720183697</v>
      </c>
      <c r="F1485" s="4">
        <v>6378.5339483873404</v>
      </c>
      <c r="G1485" s="4">
        <v>6341.3294937030596</v>
      </c>
      <c r="H1485" s="4">
        <v>4330.8006962486998</v>
      </c>
      <c r="I1485" s="4">
        <v>4788.3150358022303</v>
      </c>
      <c r="J1485" s="4" t="s">
        <v>157</v>
      </c>
      <c r="K1485" s="4">
        <v>1.66986864042012</v>
      </c>
      <c r="L1485" s="4">
        <v>1.6422956007046901</v>
      </c>
      <c r="M1485" s="4">
        <v>1.23608798657977</v>
      </c>
      <c r="N1485" s="4">
        <v>1.2182591847867099</v>
      </c>
      <c r="O1485" s="4">
        <v>1.6560821205623999</v>
      </c>
      <c r="P1485" s="4">
        <v>1.22717358568324</v>
      </c>
      <c r="Q1485" s="4">
        <v>10532.825671197301</v>
      </c>
      <c r="R1485" s="4">
        <v>5593.3297424613702</v>
      </c>
      <c r="S1485" s="4">
        <v>-0.43243487891836202</v>
      </c>
      <c r="T1485" s="4">
        <v>1.4619485100879101E-3</v>
      </c>
      <c r="U1485" s="4">
        <v>8.4858774483955804E-2</v>
      </c>
      <c r="V1485" s="4">
        <f t="shared" si="23"/>
        <v>0.53103791110458565</v>
      </c>
    </row>
    <row r="1486" spans="1:22">
      <c r="A1486" s="4" t="s">
        <v>448</v>
      </c>
      <c r="B1486" s="4">
        <v>3885.08040935598</v>
      </c>
      <c r="C1486" s="4">
        <v>3562.8927383811401</v>
      </c>
      <c r="D1486" s="4">
        <v>1972.0577079337099</v>
      </c>
      <c r="E1486" s="4">
        <v>1982.5451578710899</v>
      </c>
      <c r="F1486" s="4">
        <v>4385.0384539567003</v>
      </c>
      <c r="G1486" s="4">
        <v>3932.9075262142801</v>
      </c>
      <c r="H1486" s="4">
        <v>2390.0003549817702</v>
      </c>
      <c r="I1486" s="4">
        <v>2547.8717157085298</v>
      </c>
      <c r="J1486" s="4" t="s">
        <v>157</v>
      </c>
      <c r="K1486" s="4">
        <v>0.88598548225966001</v>
      </c>
      <c r="L1486" s="4">
        <v>0.90591825885382504</v>
      </c>
      <c r="M1486" s="4">
        <v>0.82512862553476296</v>
      </c>
      <c r="N1486" s="4">
        <v>0.77811812331366603</v>
      </c>
      <c r="O1486" s="4">
        <v>0.89595187055674197</v>
      </c>
      <c r="P1486" s="4">
        <v>0.80162337442421505</v>
      </c>
      <c r="Q1486" s="4">
        <v>3723.9865738685598</v>
      </c>
      <c r="R1486" s="4">
        <v>1977.3014329023999</v>
      </c>
      <c r="S1486" s="4">
        <v>-0.16049665805393101</v>
      </c>
      <c r="T1486" s="4">
        <v>6.6078142852477303E-2</v>
      </c>
      <c r="U1486" s="4">
        <v>0.19823442855743201</v>
      </c>
      <c r="V1486" s="4">
        <f t="shared" si="23"/>
        <v>0.53096363095861954</v>
      </c>
    </row>
    <row r="1487" spans="1:22">
      <c r="A1487" s="4" t="s">
        <v>511</v>
      </c>
      <c r="B1487" s="4">
        <v>14661.4096266125</v>
      </c>
      <c r="C1487" s="4">
        <v>13475.582459142201</v>
      </c>
      <c r="D1487" s="4">
        <v>8315.4540423930594</v>
      </c>
      <c r="E1487" s="4">
        <v>6608.08521586601</v>
      </c>
      <c r="F1487" s="4">
        <v>6335.6685841226299</v>
      </c>
      <c r="G1487" s="4">
        <v>6349.2916328048304</v>
      </c>
      <c r="H1487" s="4">
        <v>2767.5146681190499</v>
      </c>
      <c r="I1487" s="4">
        <v>2334.1424125141102</v>
      </c>
      <c r="J1487" s="4" t="s">
        <v>157</v>
      </c>
      <c r="K1487" s="4">
        <v>2.3141061486950898</v>
      </c>
      <c r="L1487" s="4">
        <v>2.1223757292101801</v>
      </c>
      <c r="M1487" s="4">
        <v>3.0046648490013799</v>
      </c>
      <c r="N1487" s="4">
        <v>2.8310548578518002</v>
      </c>
      <c r="O1487" s="4">
        <v>2.2182409389526301</v>
      </c>
      <c r="P1487" s="4">
        <v>2.9178598534265898</v>
      </c>
      <c r="Q1487" s="4">
        <v>14068.496042877299</v>
      </c>
      <c r="R1487" s="4">
        <v>7461.7696291295297</v>
      </c>
      <c r="S1487" s="4">
        <v>0.39549451600693802</v>
      </c>
      <c r="T1487" s="4">
        <v>3.2513055451096201E-2</v>
      </c>
      <c r="U1487" s="4">
        <v>0.14528749744595501</v>
      </c>
      <c r="V1487" s="4">
        <f t="shared" si="23"/>
        <v>0.53038857930427674</v>
      </c>
    </row>
    <row r="1488" spans="1:22">
      <c r="A1488" s="4" t="s">
        <v>124</v>
      </c>
      <c r="B1488" s="4">
        <v>1437.1498529159701</v>
      </c>
      <c r="C1488" s="4">
        <v>1361.6093882055</v>
      </c>
      <c r="D1488" s="4">
        <v>706.86453492475698</v>
      </c>
      <c r="E1488" s="4">
        <v>775.63723655487502</v>
      </c>
      <c r="F1488" s="4">
        <v>1119.78749147589</v>
      </c>
      <c r="G1488" s="4">
        <v>1066.2935169216</v>
      </c>
      <c r="H1488" s="4">
        <v>692.429645480305</v>
      </c>
      <c r="I1488" s="4">
        <v>817.382559985939</v>
      </c>
      <c r="J1488" s="4" t="s">
        <v>157</v>
      </c>
      <c r="K1488" s="4">
        <v>1.2834130260035199</v>
      </c>
      <c r="L1488" s="4">
        <v>1.2769555160913599</v>
      </c>
      <c r="M1488" s="4">
        <v>1.0208467236183001</v>
      </c>
      <c r="N1488" s="4">
        <v>0.94892804731265401</v>
      </c>
      <c r="O1488" s="4">
        <v>1.28018427104744</v>
      </c>
      <c r="P1488" s="4">
        <v>0.98488738546548105</v>
      </c>
      <c r="Q1488" s="4">
        <v>1399.37962056074</v>
      </c>
      <c r="R1488" s="4">
        <v>741.250885739816</v>
      </c>
      <c r="S1488" s="4">
        <v>-0.37832081050496802</v>
      </c>
      <c r="T1488" s="4">
        <v>1.4621297104688199E-2</v>
      </c>
      <c r="U1488" s="4">
        <v>0.112876164360228</v>
      </c>
      <c r="V1488" s="4">
        <f t="shared" si="23"/>
        <v>0.52969964321960916</v>
      </c>
    </row>
    <row r="1489" spans="1:22">
      <c r="A1489" s="4" t="s">
        <v>1451</v>
      </c>
      <c r="B1489" s="4">
        <v>8163.6703196767403</v>
      </c>
      <c r="C1489" s="4">
        <v>7690.9744983382998</v>
      </c>
      <c r="D1489" s="4">
        <v>4106.0598011102602</v>
      </c>
      <c r="E1489" s="4">
        <v>4187.97803139591</v>
      </c>
      <c r="F1489" s="4">
        <v>4832.1857939352503</v>
      </c>
      <c r="G1489" s="4">
        <v>4990.4949310541697</v>
      </c>
      <c r="H1489" s="4">
        <v>2388.2724667079101</v>
      </c>
      <c r="I1489" s="4">
        <v>2557.35074639403</v>
      </c>
      <c r="J1489" s="4" t="s">
        <v>157</v>
      </c>
      <c r="K1489" s="4">
        <v>1.68943634781649</v>
      </c>
      <c r="L1489" s="4">
        <v>1.54112459878076</v>
      </c>
      <c r="M1489" s="4">
        <v>1.7192593635558699</v>
      </c>
      <c r="N1489" s="4">
        <v>1.63762363739159</v>
      </c>
      <c r="O1489" s="4">
        <v>1.6152804732986299</v>
      </c>
      <c r="P1489" s="4">
        <v>1.6784415004737301</v>
      </c>
      <c r="Q1489" s="4">
        <v>7927.32240900752</v>
      </c>
      <c r="R1489" s="4">
        <v>4147.0189162530896</v>
      </c>
      <c r="S1489" s="4">
        <v>5.53375623076581E-2</v>
      </c>
      <c r="T1489" s="4">
        <v>0.53335134229336101</v>
      </c>
      <c r="U1489" s="4">
        <v>0.65333552869106803</v>
      </c>
      <c r="V1489" s="4">
        <f t="shared" si="23"/>
        <v>0.52312984161474085</v>
      </c>
    </row>
    <row r="1490" spans="1:22">
      <c r="A1490" s="4" t="s">
        <v>888</v>
      </c>
      <c r="B1490" s="4">
        <v>4841.4675895610499</v>
      </c>
      <c r="C1490" s="4">
        <v>4609.7010684008001</v>
      </c>
      <c r="D1490" s="4">
        <v>2533.6159181154699</v>
      </c>
      <c r="E1490" s="4">
        <v>2392.85315398076</v>
      </c>
      <c r="F1490" s="4">
        <v>2600.0744853606998</v>
      </c>
      <c r="G1490" s="4">
        <v>2312.7285963599502</v>
      </c>
      <c r="H1490" s="4">
        <v>1455.3753687471401</v>
      </c>
      <c r="I1490" s="4">
        <v>1351.0283399699599</v>
      </c>
      <c r="J1490" s="4" t="s">
        <v>157</v>
      </c>
      <c r="K1490" s="4">
        <v>1.8620495746641601</v>
      </c>
      <c r="L1490" s="4">
        <v>1.9931872142957401</v>
      </c>
      <c r="M1490" s="4">
        <v>1.74086766378114</v>
      </c>
      <c r="N1490" s="4">
        <v>1.7711346854751699</v>
      </c>
      <c r="O1490" s="4">
        <v>1.9276183944799501</v>
      </c>
      <c r="P1490" s="4">
        <v>1.7560011746281601</v>
      </c>
      <c r="Q1490" s="4">
        <v>4725.58432898092</v>
      </c>
      <c r="R1490" s="4">
        <v>2463.2345360481099</v>
      </c>
      <c r="S1490" s="4">
        <v>-0.13452566338511199</v>
      </c>
      <c r="T1490" s="4">
        <v>0.125460516001732</v>
      </c>
      <c r="U1490" s="4">
        <v>0.27279970509368501</v>
      </c>
      <c r="V1490" s="4">
        <f t="shared" si="23"/>
        <v>0.52125501621919224</v>
      </c>
    </row>
    <row r="1491" spans="1:22">
      <c r="A1491" s="4" t="s">
        <v>34</v>
      </c>
      <c r="B1491" s="4">
        <v>8321.7746921235794</v>
      </c>
      <c r="C1491" s="4">
        <v>7975.1718735158802</v>
      </c>
      <c r="D1491" s="4">
        <v>4181.1695395135603</v>
      </c>
      <c r="E1491" s="4">
        <v>4311.5701823324698</v>
      </c>
      <c r="F1491" s="4">
        <v>4546.0397170654496</v>
      </c>
      <c r="G1491" s="4">
        <v>4353.8795837724601</v>
      </c>
      <c r="H1491" s="4">
        <v>2760.8849126596701</v>
      </c>
      <c r="I1491" s="4">
        <v>2926.32506672318</v>
      </c>
      <c r="J1491" s="4" t="s">
        <v>157</v>
      </c>
      <c r="K1491" s="4">
        <v>1.83055477075669</v>
      </c>
      <c r="L1491" s="4">
        <v>1.83173919261352</v>
      </c>
      <c r="M1491" s="4">
        <v>1.51443094217414</v>
      </c>
      <c r="N1491" s="4">
        <v>1.4733736287064101</v>
      </c>
      <c r="O1491" s="4">
        <v>1.83114698168511</v>
      </c>
      <c r="P1491" s="4">
        <v>1.4939022854402699</v>
      </c>
      <c r="Q1491" s="4">
        <v>8148.4732828197302</v>
      </c>
      <c r="R1491" s="4">
        <v>4246.3698609230096</v>
      </c>
      <c r="S1491" s="4">
        <v>-0.293661811317043</v>
      </c>
      <c r="T1491" s="4">
        <v>3.68794485516803E-3</v>
      </c>
      <c r="U1491" s="4">
        <v>8.9292258794618898E-2</v>
      </c>
      <c r="V1491" s="4">
        <f t="shared" si="23"/>
        <v>0.52112459764408514</v>
      </c>
    </row>
    <row r="1492" spans="1:22">
      <c r="A1492" s="4" t="s">
        <v>178</v>
      </c>
      <c r="B1492" s="4">
        <v>1665.9343850095299</v>
      </c>
      <c r="C1492" s="4">
        <v>1782.13585253821</v>
      </c>
      <c r="D1492" s="4">
        <v>845.56662087927498</v>
      </c>
      <c r="E1492" s="4">
        <v>944.34333876410903</v>
      </c>
      <c r="F1492" s="4">
        <v>1045.0391608510599</v>
      </c>
      <c r="G1492" s="4">
        <v>1089.73242118759</v>
      </c>
      <c r="H1492" s="4">
        <v>863.294049233544</v>
      </c>
      <c r="I1492" s="4">
        <v>948.51006129255097</v>
      </c>
      <c r="J1492" s="4" t="s">
        <v>157</v>
      </c>
      <c r="K1492" s="4">
        <v>1.59413584429967</v>
      </c>
      <c r="L1492" s="4">
        <v>1.63538848426298</v>
      </c>
      <c r="M1492" s="4">
        <v>0.97946536481977597</v>
      </c>
      <c r="N1492" s="4">
        <v>0.99560708663146402</v>
      </c>
      <c r="O1492" s="4">
        <v>1.6147621642813299</v>
      </c>
      <c r="P1492" s="4">
        <v>0.98753622572562005</v>
      </c>
      <c r="Q1492" s="4">
        <v>1724.03511877387</v>
      </c>
      <c r="R1492" s="4">
        <v>894.95497982169195</v>
      </c>
      <c r="S1492" s="4">
        <v>-0.70941611179074004</v>
      </c>
      <c r="T1492" s="4">
        <v>1.2446688704897801E-3</v>
      </c>
      <c r="U1492" s="4">
        <v>8.4858774483955804E-2</v>
      </c>
      <c r="V1492" s="4">
        <f t="shared" si="23"/>
        <v>0.51910484309518123</v>
      </c>
    </row>
    <row r="1493" spans="1:22">
      <c r="A1493" s="4" t="s">
        <v>65</v>
      </c>
      <c r="B1493" s="4">
        <v>861.39632661022199</v>
      </c>
      <c r="C1493" s="4">
        <v>979.87213539074298</v>
      </c>
      <c r="D1493" s="4">
        <v>521.59021322430601</v>
      </c>
      <c r="E1493" s="4">
        <v>433.42858238337698</v>
      </c>
      <c r="F1493" s="4">
        <v>951.82351275458404</v>
      </c>
      <c r="G1493" s="4">
        <v>1031.5103444870001</v>
      </c>
      <c r="H1493" s="4">
        <v>822.95274490489305</v>
      </c>
      <c r="I1493" s="4">
        <v>683.91716021219099</v>
      </c>
      <c r="J1493" s="4" t="s">
        <v>157</v>
      </c>
      <c r="K1493" s="4">
        <v>0.90499584751519202</v>
      </c>
      <c r="L1493" s="4">
        <v>0.94993922322519897</v>
      </c>
      <c r="M1493" s="4">
        <v>0.63380335803434795</v>
      </c>
      <c r="N1493" s="4">
        <v>0.63374427138061895</v>
      </c>
      <c r="O1493" s="4">
        <v>0.927467535370195</v>
      </c>
      <c r="P1493" s="4">
        <v>0.63377381470748295</v>
      </c>
      <c r="Q1493" s="4">
        <v>920.63423100048203</v>
      </c>
      <c r="R1493" s="4">
        <v>477.50939780384101</v>
      </c>
      <c r="S1493" s="4">
        <v>-0.54932872931551402</v>
      </c>
      <c r="T1493" s="4">
        <v>5.8034911586286901E-3</v>
      </c>
      <c r="U1493" s="4">
        <v>9.6188981276422295E-2</v>
      </c>
      <c r="V1493" s="4">
        <f t="shared" si="23"/>
        <v>0.51867438959435241</v>
      </c>
    </row>
    <row r="1494" spans="1:22">
      <c r="A1494" s="4" t="s">
        <v>59</v>
      </c>
      <c r="B1494" s="4">
        <v>1462.889398071</v>
      </c>
      <c r="C1494" s="4">
        <v>1683.0645431630401</v>
      </c>
      <c r="D1494" s="4">
        <v>811.26540101339401</v>
      </c>
      <c r="E1494" s="4">
        <v>814.51821737240004</v>
      </c>
      <c r="F1494" s="4">
        <v>1178.25842321242</v>
      </c>
      <c r="G1494" s="4">
        <v>1285.5156675155999</v>
      </c>
      <c r="H1494" s="4">
        <v>994.49710397018703</v>
      </c>
      <c r="I1494" s="4">
        <v>1012.64071255235</v>
      </c>
      <c r="J1494" s="4" t="s">
        <v>157</v>
      </c>
      <c r="K1494" s="4">
        <v>1.24156922560549</v>
      </c>
      <c r="L1494" s="4">
        <v>1.3092524546322599</v>
      </c>
      <c r="M1494" s="4">
        <v>0.81575441273252103</v>
      </c>
      <c r="N1494" s="4">
        <v>0.804350651989302</v>
      </c>
      <c r="O1494" s="4">
        <v>1.27541084011887</v>
      </c>
      <c r="P1494" s="4">
        <v>0.81005253236091201</v>
      </c>
      <c r="Q1494" s="4">
        <v>1572.97697061702</v>
      </c>
      <c r="R1494" s="4">
        <v>812.89180919289697</v>
      </c>
      <c r="S1494" s="4">
        <v>-0.65487467255632703</v>
      </c>
      <c r="T1494" s="4">
        <v>5.3945946758687203E-3</v>
      </c>
      <c r="U1494" s="4">
        <v>9.6188981276422295E-2</v>
      </c>
      <c r="V1494" s="4">
        <f t="shared" si="23"/>
        <v>0.51678557561718774</v>
      </c>
    </row>
    <row r="1495" spans="1:22">
      <c r="A1495" s="4" t="s">
        <v>578</v>
      </c>
      <c r="B1495" s="4">
        <v>1869.47068422537</v>
      </c>
      <c r="C1495" s="4">
        <v>2039.5287886215101</v>
      </c>
      <c r="D1495" s="4">
        <v>975.12223265907699</v>
      </c>
      <c r="E1495" s="4">
        <v>1032.2365105548499</v>
      </c>
      <c r="F1495" s="4">
        <v>1132.1452135377101</v>
      </c>
      <c r="G1495" s="4">
        <v>1208.4685982803701</v>
      </c>
      <c r="H1495" s="4">
        <v>769.62339243834401</v>
      </c>
      <c r="I1495" s="4">
        <v>700.68350362437104</v>
      </c>
      <c r="J1495" s="4" t="s">
        <v>157</v>
      </c>
      <c r="K1495" s="4">
        <v>1.65126404446269</v>
      </c>
      <c r="L1495" s="4">
        <v>1.6876969674873801</v>
      </c>
      <c r="M1495" s="4">
        <v>1.2670122065412599</v>
      </c>
      <c r="N1495" s="4">
        <v>1.4731851188382199</v>
      </c>
      <c r="O1495" s="4">
        <v>1.6694805059750299</v>
      </c>
      <c r="P1495" s="4">
        <v>1.37009866268974</v>
      </c>
      <c r="Q1495" s="4">
        <v>1954.49973642344</v>
      </c>
      <c r="R1495" s="4">
        <v>1003.67937160696</v>
      </c>
      <c r="S1495" s="4">
        <v>-0.28511946019907197</v>
      </c>
      <c r="T1495" s="4">
        <v>0.10361022017151</v>
      </c>
      <c r="U1495" s="4">
        <v>0.248801262483166</v>
      </c>
      <c r="V1495" s="4">
        <f t="shared" si="23"/>
        <v>0.5135223878022126</v>
      </c>
    </row>
    <row r="1496" spans="1:22">
      <c r="A1496" s="4" t="s">
        <v>221</v>
      </c>
      <c r="B1496" s="4">
        <v>1658.95418846439</v>
      </c>
      <c r="C1496" s="4">
        <v>1598.7562247667699</v>
      </c>
      <c r="D1496" s="4">
        <v>853.36840264569696</v>
      </c>
      <c r="E1496" s="4">
        <v>812.15549900962799</v>
      </c>
      <c r="F1496" s="4">
        <v>1113.7139041175101</v>
      </c>
      <c r="G1496" s="4">
        <v>1155.91823124748</v>
      </c>
      <c r="H1496" s="4">
        <v>804.15083410622799</v>
      </c>
      <c r="I1496" s="4">
        <v>731.67776862864901</v>
      </c>
      <c r="J1496" s="4" t="s">
        <v>157</v>
      </c>
      <c r="K1496" s="4">
        <v>1.4895694328059099</v>
      </c>
      <c r="L1496" s="4">
        <v>1.3831049476928501</v>
      </c>
      <c r="M1496" s="4">
        <v>1.0612043990405899</v>
      </c>
      <c r="N1496" s="4">
        <v>1.1099906732601901</v>
      </c>
      <c r="O1496" s="4">
        <v>1.43633719024938</v>
      </c>
      <c r="P1496" s="4">
        <v>1.08559753615039</v>
      </c>
      <c r="Q1496" s="4">
        <v>1628.8552066155801</v>
      </c>
      <c r="R1496" s="4">
        <v>832.76195082766299</v>
      </c>
      <c r="S1496" s="4">
        <v>-0.40390512015833202</v>
      </c>
      <c r="T1496" s="4">
        <v>2.67578238277556E-2</v>
      </c>
      <c r="U1496" s="4">
        <v>0.13844765276844301</v>
      </c>
      <c r="V1496" s="4">
        <f t="shared" si="23"/>
        <v>0.51125597133827994</v>
      </c>
    </row>
    <row r="1497" spans="1:22">
      <c r="A1497" s="4" t="s">
        <v>298</v>
      </c>
      <c r="B1497" s="4">
        <v>4259.5870736475699</v>
      </c>
      <c r="C1497" s="4">
        <v>4250.6821445022197</v>
      </c>
      <c r="D1497" s="4">
        <v>2125.4420595495899</v>
      </c>
      <c r="E1497" s="4">
        <v>2220.6796591655202</v>
      </c>
      <c r="F1497" s="4">
        <v>3137.4648301741399</v>
      </c>
      <c r="G1497" s="4">
        <v>3177.8078142275099</v>
      </c>
      <c r="H1497" s="4">
        <v>2684.2811442658499</v>
      </c>
      <c r="I1497" s="4">
        <v>2492.2133519676099</v>
      </c>
      <c r="J1497" s="4" t="s">
        <v>157</v>
      </c>
      <c r="K1497" s="4">
        <v>1.3576525329245299</v>
      </c>
      <c r="L1497" s="4">
        <v>1.3376146050970299</v>
      </c>
      <c r="M1497" s="4">
        <v>0.79181052405406505</v>
      </c>
      <c r="N1497" s="4">
        <v>0.89104717194950001</v>
      </c>
      <c r="O1497" s="4">
        <v>1.3476335690107799</v>
      </c>
      <c r="P1497" s="4">
        <v>0.84142884800178297</v>
      </c>
      <c r="Q1497" s="4">
        <v>4255.1346090748902</v>
      </c>
      <c r="R1497" s="4">
        <v>2173.0608593575498</v>
      </c>
      <c r="S1497" s="4">
        <v>-0.67951508476932199</v>
      </c>
      <c r="T1497" s="4">
        <v>9.8521748443066697E-3</v>
      </c>
      <c r="U1497" s="4">
        <v>0.108587308028591</v>
      </c>
      <c r="V1497" s="4">
        <f t="shared" si="23"/>
        <v>0.51069144903737729</v>
      </c>
    </row>
    <row r="1498" spans="1:22">
      <c r="A1498" s="4" t="s">
        <v>21</v>
      </c>
      <c r="B1498" s="4">
        <v>11249.9437331712</v>
      </c>
      <c r="C1498" s="4">
        <v>10442.2302943994</v>
      </c>
      <c r="D1498" s="4">
        <v>5438.9736813519703</v>
      </c>
      <c r="E1498" s="4">
        <v>5622.5637409789497</v>
      </c>
      <c r="F1498" s="4">
        <v>5943.34016721234</v>
      </c>
      <c r="G1498" s="4">
        <v>5590.3345597416901</v>
      </c>
      <c r="H1498" s="4">
        <v>4581.00974964337</v>
      </c>
      <c r="I1498" s="4">
        <v>4486.2388610828002</v>
      </c>
      <c r="J1498" s="4" t="s">
        <v>157</v>
      </c>
      <c r="K1498" s="4">
        <v>1.8928655295946</v>
      </c>
      <c r="L1498" s="4">
        <v>1.8679079369593099</v>
      </c>
      <c r="M1498" s="4">
        <v>1.1872870783074301</v>
      </c>
      <c r="N1498" s="4">
        <v>1.2532912123234301</v>
      </c>
      <c r="O1498" s="4">
        <v>1.8803867332769599</v>
      </c>
      <c r="P1498" s="4">
        <v>1.2202891453154301</v>
      </c>
      <c r="Q1498" s="4">
        <v>10846.0870137853</v>
      </c>
      <c r="R1498" s="4">
        <v>5530.7687111654604</v>
      </c>
      <c r="S1498" s="4">
        <v>-0.62380637472436296</v>
      </c>
      <c r="T1498" s="4">
        <v>2.8447677567046701E-3</v>
      </c>
      <c r="U1498" s="4">
        <v>8.8665063179212605E-2</v>
      </c>
      <c r="V1498" s="4">
        <f t="shared" si="23"/>
        <v>0.5099321722327963</v>
      </c>
    </row>
    <row r="1499" spans="1:22">
      <c r="A1499" s="4" t="s">
        <v>247</v>
      </c>
      <c r="B1499" s="4">
        <v>4560.01284346594</v>
      </c>
      <c r="C1499" s="4">
        <v>4625.0633581738402</v>
      </c>
      <c r="D1499" s="4">
        <v>2289.90201072223</v>
      </c>
      <c r="E1499" s="4">
        <v>2317.80292664018</v>
      </c>
      <c r="F1499" s="4">
        <v>3265.2032198019801</v>
      </c>
      <c r="G1499" s="4">
        <v>3069.3964602240198</v>
      </c>
      <c r="H1499" s="4">
        <v>2186.0150037446201</v>
      </c>
      <c r="I1499" s="4">
        <v>2074.4844094503101</v>
      </c>
      <c r="J1499" s="4" t="s">
        <v>157</v>
      </c>
      <c r="K1499" s="4">
        <v>1.39654794403347</v>
      </c>
      <c r="L1499" s="4">
        <v>1.5068315279924001</v>
      </c>
      <c r="M1499" s="4">
        <v>1.04752346475191</v>
      </c>
      <c r="N1499" s="4">
        <v>1.1172910801746301</v>
      </c>
      <c r="O1499" s="4">
        <v>1.4516897360129299</v>
      </c>
      <c r="P1499" s="4">
        <v>1.0824072724632701</v>
      </c>
      <c r="Q1499" s="4">
        <v>4592.5381008198901</v>
      </c>
      <c r="R1499" s="4">
        <v>2303.8524686812002</v>
      </c>
      <c r="S1499" s="4">
        <v>-0.42348970707386002</v>
      </c>
      <c r="T1499" s="4">
        <v>2.9830376226416301E-2</v>
      </c>
      <c r="U1499" s="4">
        <v>0.14383468416121001</v>
      </c>
      <c r="V1499" s="4">
        <f t="shared" si="23"/>
        <v>0.5016512477642594</v>
      </c>
    </row>
    <row r="1500" spans="1:22">
      <c r="A1500" s="4" t="s">
        <v>170</v>
      </c>
      <c r="B1500" s="4">
        <v>3645.82742747672</v>
      </c>
      <c r="C1500" s="4">
        <v>3711.4766243115901</v>
      </c>
      <c r="D1500" s="4">
        <v>1856.69225508364</v>
      </c>
      <c r="E1500" s="4">
        <v>1833.2883672717801</v>
      </c>
      <c r="F1500" s="4">
        <v>1522.1724578162</v>
      </c>
      <c r="G1500" s="4">
        <v>1570.95743297128</v>
      </c>
      <c r="H1500" s="4">
        <v>1140.86166546358</v>
      </c>
      <c r="I1500" s="4">
        <v>1144.3693629108</v>
      </c>
      <c r="J1500" s="4" t="s">
        <v>157</v>
      </c>
      <c r="K1500" s="4">
        <v>2.3951474149698</v>
      </c>
      <c r="L1500" s="4">
        <v>2.36255709188233</v>
      </c>
      <c r="M1500" s="4">
        <v>1.62744731573496</v>
      </c>
      <c r="N1500" s="4">
        <v>1.6020075569033501</v>
      </c>
      <c r="O1500" s="4">
        <v>2.3788522534260599</v>
      </c>
      <c r="P1500" s="4">
        <v>1.6147274363191599</v>
      </c>
      <c r="Q1500" s="4">
        <v>3678.65202589415</v>
      </c>
      <c r="R1500" s="4">
        <v>1844.9903111777101</v>
      </c>
      <c r="S1500" s="4">
        <v>-0.55897501053412502</v>
      </c>
      <c r="T1500" s="4">
        <v>7.3106485640386202E-4</v>
      </c>
      <c r="U1500" s="4">
        <v>7.9107816924363403E-2</v>
      </c>
      <c r="V1500" s="4">
        <f t="shared" si="23"/>
        <v>0.50153977549133866</v>
      </c>
    </row>
    <row r="1501" spans="1:22">
      <c r="A1501" s="4" t="s">
        <v>11</v>
      </c>
      <c r="B1501" s="4">
        <v>914.012310000262</v>
      </c>
      <c r="C1501" s="4">
        <v>954.66612293464698</v>
      </c>
      <c r="D1501" s="4">
        <v>458.79795210440301</v>
      </c>
      <c r="E1501" s="4">
        <v>476.76225911812003</v>
      </c>
      <c r="F1501" s="4">
        <v>946.82103985249501</v>
      </c>
      <c r="G1501" s="4">
        <v>949.98560962511397</v>
      </c>
      <c r="H1501" s="4">
        <v>819.39842047177399</v>
      </c>
      <c r="I1501" s="4">
        <v>842.22763329803195</v>
      </c>
      <c r="J1501" s="4" t="s">
        <v>157</v>
      </c>
      <c r="K1501" s="4">
        <v>0.96534854162372097</v>
      </c>
      <c r="L1501" s="4">
        <v>1.0049269307472699</v>
      </c>
      <c r="M1501" s="4">
        <v>0.55992047414522395</v>
      </c>
      <c r="N1501" s="4">
        <v>0.5660729240754</v>
      </c>
      <c r="O1501" s="4">
        <v>0.98513773618549905</v>
      </c>
      <c r="P1501" s="4">
        <v>0.56299669911031203</v>
      </c>
      <c r="Q1501" s="4">
        <v>934.33921646745398</v>
      </c>
      <c r="R1501" s="4">
        <v>467.780105611262</v>
      </c>
      <c r="S1501" s="4">
        <v>-0.80719898413117297</v>
      </c>
      <c r="T1501" s="4">
        <v>2.2430951631212102E-3</v>
      </c>
      <c r="U1501" s="4">
        <v>8.7316582447352603E-2</v>
      </c>
      <c r="V1501" s="4">
        <f t="shared" si="23"/>
        <v>0.50065340014287651</v>
      </c>
    </row>
    <row r="1502" spans="1:22">
      <c r="A1502" s="4" t="s">
        <v>1277</v>
      </c>
      <c r="B1502" s="4">
        <v>1163.4832328172699</v>
      </c>
      <c r="C1502" s="4">
        <v>1130.00616840557</v>
      </c>
      <c r="D1502" s="4">
        <v>597.91028290675797</v>
      </c>
      <c r="E1502" s="4">
        <v>543.27690365111403</v>
      </c>
      <c r="F1502" s="4">
        <v>1395.42355503821</v>
      </c>
      <c r="G1502" s="4">
        <v>1497.90455110064</v>
      </c>
      <c r="H1502" s="4">
        <v>747.94031667158799</v>
      </c>
      <c r="I1502" s="4">
        <v>755.06980754057497</v>
      </c>
      <c r="J1502" s="4" t="s">
        <v>157</v>
      </c>
      <c r="K1502" s="4">
        <v>0.83378500285199197</v>
      </c>
      <c r="L1502" s="4">
        <v>0.75439130455625703</v>
      </c>
      <c r="M1502" s="4">
        <v>0.79940908329092397</v>
      </c>
      <c r="N1502" s="4">
        <v>0.71950553210528201</v>
      </c>
      <c r="O1502" s="4">
        <v>0.794088153704124</v>
      </c>
      <c r="P1502" s="4">
        <v>0.75945730769810305</v>
      </c>
      <c r="Q1502" s="4">
        <v>1146.7447006114201</v>
      </c>
      <c r="R1502" s="4">
        <v>570.59359327893605</v>
      </c>
      <c r="S1502" s="4">
        <v>-6.4330306401985199E-2</v>
      </c>
      <c r="T1502" s="4">
        <v>0.60126583411920698</v>
      </c>
      <c r="U1502" s="4">
        <v>0.70250385889769695</v>
      </c>
      <c r="V1502" s="4">
        <f t="shared" si="23"/>
        <v>0.49757683028725364</v>
      </c>
    </row>
    <row r="1503" spans="1:22">
      <c r="A1503" s="4" t="s">
        <v>1297</v>
      </c>
      <c r="B1503" s="4">
        <v>4472.1737377142399</v>
      </c>
      <c r="C1503" s="4">
        <v>4911.3161588702396</v>
      </c>
      <c r="D1503" s="4">
        <v>2035.9399630612299</v>
      </c>
      <c r="E1503" s="4">
        <v>2620.0757330750298</v>
      </c>
      <c r="F1503" s="4">
        <v>1471.0712097226001</v>
      </c>
      <c r="G1503" s="4">
        <v>1238.6219349313501</v>
      </c>
      <c r="H1503" s="4">
        <v>625.37712819704996</v>
      </c>
      <c r="I1503" s="4">
        <v>813.28888586238099</v>
      </c>
      <c r="J1503" s="4" t="s">
        <v>157</v>
      </c>
      <c r="K1503" s="4">
        <v>3.04007971072831</v>
      </c>
      <c r="L1503" s="4">
        <v>3.9651454736609701</v>
      </c>
      <c r="M1503" s="4">
        <v>3.2555395316915501</v>
      </c>
      <c r="N1503" s="4">
        <v>3.22158064449239</v>
      </c>
      <c r="O1503" s="4">
        <v>3.5026125921946401</v>
      </c>
      <c r="P1503" s="4">
        <v>3.2385600880919698</v>
      </c>
      <c r="Q1503" s="4">
        <v>4691.7449482922402</v>
      </c>
      <c r="R1503" s="4">
        <v>2328.00784806813</v>
      </c>
      <c r="S1503" s="4">
        <v>-0.113078915101178</v>
      </c>
      <c r="T1503" s="4">
        <v>0.62588948976471903</v>
      </c>
      <c r="U1503" s="4">
        <v>0.72025809208782998</v>
      </c>
      <c r="V1503" s="4">
        <f t="shared" si="23"/>
        <v>0.49619232795582957</v>
      </c>
    </row>
    <row r="1504" spans="1:22">
      <c r="A1504" s="4" t="s">
        <v>408</v>
      </c>
      <c r="B1504" s="4">
        <v>1712.2674882789499</v>
      </c>
      <c r="C1504" s="4">
        <v>1792.99871739629</v>
      </c>
      <c r="D1504" s="4">
        <v>850.54203033692704</v>
      </c>
      <c r="E1504" s="4">
        <v>887.96070099313704</v>
      </c>
      <c r="F1504" s="4">
        <v>924.768344664555</v>
      </c>
      <c r="G1504" s="4">
        <v>919.89634144295997</v>
      </c>
      <c r="H1504" s="4">
        <v>606.60653611170505</v>
      </c>
      <c r="I1504" s="4">
        <v>696.04943939870304</v>
      </c>
      <c r="J1504" s="4" t="s">
        <v>157</v>
      </c>
      <c r="K1504" s="4">
        <v>1.8515636896070999</v>
      </c>
      <c r="L1504" s="4">
        <v>1.9491312625331001</v>
      </c>
      <c r="M1504" s="4">
        <v>1.40213133176709</v>
      </c>
      <c r="N1504" s="4">
        <v>1.2757149862231301</v>
      </c>
      <c r="O1504" s="4">
        <v>1.9003474760701</v>
      </c>
      <c r="P1504" s="4">
        <v>1.3389231589951101</v>
      </c>
      <c r="Q1504" s="4">
        <v>1752.6331028376201</v>
      </c>
      <c r="R1504" s="4">
        <v>869.25136566503204</v>
      </c>
      <c r="S1504" s="4">
        <v>-0.50519007104369795</v>
      </c>
      <c r="T1504" s="4">
        <v>1.96321963255346E-2</v>
      </c>
      <c r="U1504" s="4">
        <v>0.12397942401640701</v>
      </c>
      <c r="V1504" s="4">
        <f t="shared" si="23"/>
        <v>0.49596881643834123</v>
      </c>
    </row>
    <row r="1505" spans="1:22">
      <c r="A1505" s="4" t="s">
        <v>181</v>
      </c>
      <c r="B1505" s="4">
        <v>1555.89845360443</v>
      </c>
      <c r="C1505" s="4">
        <v>1543.96248249839</v>
      </c>
      <c r="D1505" s="4">
        <v>774.95218803317198</v>
      </c>
      <c r="E1505" s="4">
        <v>762.17650094955798</v>
      </c>
      <c r="F1505" s="4">
        <v>1337.8580192417</v>
      </c>
      <c r="G1505" s="4">
        <v>1373.40688142474</v>
      </c>
      <c r="H1505" s="4">
        <v>1355.1005746241999</v>
      </c>
      <c r="I1505" s="4">
        <v>1291.8198284995101</v>
      </c>
      <c r="J1505" s="4" t="s">
        <v>157</v>
      </c>
      <c r="K1505" s="4">
        <v>1.16297726008797</v>
      </c>
      <c r="L1505" s="4">
        <v>1.1241843210343601</v>
      </c>
      <c r="M1505" s="4">
        <v>0.57187798643512699</v>
      </c>
      <c r="N1505" s="4">
        <v>0.59000216913750803</v>
      </c>
      <c r="O1505" s="4">
        <v>1.1435807905611599</v>
      </c>
      <c r="P1505" s="4">
        <v>0.58094007778631795</v>
      </c>
      <c r="Q1505" s="4">
        <v>1549.9304680514099</v>
      </c>
      <c r="R1505" s="4">
        <v>768.56434449136498</v>
      </c>
      <c r="S1505" s="4">
        <v>-0.97709702465572101</v>
      </c>
      <c r="T1505" s="4">
        <v>1.44473365430151E-3</v>
      </c>
      <c r="U1505" s="4">
        <v>8.4858774483955804E-2</v>
      </c>
      <c r="V1505" s="4">
        <f t="shared" si="23"/>
        <v>0.49587020858917158</v>
      </c>
    </row>
    <row r="1506" spans="1:22">
      <c r="A1506" s="4" t="s">
        <v>1439</v>
      </c>
      <c r="B1506" s="4">
        <v>1933.5457595851401</v>
      </c>
      <c r="C1506" s="4">
        <v>1980.28008880278</v>
      </c>
      <c r="D1506" s="4">
        <v>994.95653564522502</v>
      </c>
      <c r="E1506" s="4">
        <v>944.71526693579005</v>
      </c>
      <c r="F1506" s="4">
        <v>1259.5806757354501</v>
      </c>
      <c r="G1506" s="4">
        <v>1250.31514000323</v>
      </c>
      <c r="H1506" s="4">
        <v>647.00640033954801</v>
      </c>
      <c r="I1506" s="4">
        <v>601.44745610992504</v>
      </c>
      <c r="J1506" s="4" t="s">
        <v>157</v>
      </c>
      <c r="K1506" s="4">
        <v>1.5350709937306399</v>
      </c>
      <c r="L1506" s="4">
        <v>1.5838247698077501</v>
      </c>
      <c r="M1506" s="4">
        <v>1.53778468825512</v>
      </c>
      <c r="N1506" s="4">
        <v>1.5707361588094</v>
      </c>
      <c r="O1506" s="4">
        <v>1.5594478817691999</v>
      </c>
      <c r="P1506" s="4">
        <v>1.5542604235322599</v>
      </c>
      <c r="Q1506" s="4">
        <v>1956.91292419396</v>
      </c>
      <c r="R1506" s="4">
        <v>969.83590129050799</v>
      </c>
      <c r="S1506" s="4">
        <v>-4.8070830428039698E-3</v>
      </c>
      <c r="T1506" s="4">
        <v>0.87628816715746405</v>
      </c>
      <c r="U1506" s="4">
        <v>0.91408883319170797</v>
      </c>
      <c r="V1506" s="4">
        <f t="shared" si="23"/>
        <v>0.49559481635595887</v>
      </c>
    </row>
    <row r="1507" spans="1:22">
      <c r="A1507" s="4" t="s">
        <v>504</v>
      </c>
      <c r="B1507" s="4">
        <v>875.71733671507195</v>
      </c>
      <c r="C1507" s="4">
        <v>1008.24483860769</v>
      </c>
      <c r="D1507" s="4">
        <v>456.81437291846203</v>
      </c>
      <c r="E1507" s="4">
        <v>476.28414598527399</v>
      </c>
      <c r="F1507" s="4">
        <v>539.99145974477904</v>
      </c>
      <c r="G1507" s="4">
        <v>593.33241042454597</v>
      </c>
      <c r="H1507" s="4">
        <v>315.83747970243098</v>
      </c>
      <c r="I1507" s="4">
        <v>336.78558810373102</v>
      </c>
      <c r="J1507" s="4" t="s">
        <v>157</v>
      </c>
      <c r="K1507" s="4">
        <v>1.6217244197324301</v>
      </c>
      <c r="L1507" s="4">
        <v>1.69929169702067</v>
      </c>
      <c r="M1507" s="4">
        <v>1.44635897344689</v>
      </c>
      <c r="N1507" s="4">
        <v>1.41420584136924</v>
      </c>
      <c r="O1507" s="4">
        <v>1.6605080583765499</v>
      </c>
      <c r="P1507" s="4">
        <v>1.43028240740807</v>
      </c>
      <c r="Q1507" s="4">
        <v>941.98108766138398</v>
      </c>
      <c r="R1507" s="4">
        <v>466.54925945186801</v>
      </c>
      <c r="S1507" s="4">
        <v>-0.21532469080036601</v>
      </c>
      <c r="T1507" s="4">
        <v>3.1682768421069998E-2</v>
      </c>
      <c r="U1507" s="4">
        <v>0.14528749744595501</v>
      </c>
      <c r="V1507" s="4">
        <f t="shared" si="23"/>
        <v>0.49528516608560563</v>
      </c>
    </row>
    <row r="1508" spans="1:22">
      <c r="A1508" s="4" t="s">
        <v>75</v>
      </c>
      <c r="B1508" s="4">
        <v>8160.1009509073401</v>
      </c>
      <c r="C1508" s="4">
        <v>7835.2224653273997</v>
      </c>
      <c r="D1508" s="4">
        <v>3921.1296902138401</v>
      </c>
      <c r="E1508" s="4">
        <v>3997.5003442400798</v>
      </c>
      <c r="F1508" s="4">
        <v>3960.9031442783198</v>
      </c>
      <c r="G1508" s="4">
        <v>3668.2200606422598</v>
      </c>
      <c r="H1508" s="4">
        <v>2310.74581556674</v>
      </c>
      <c r="I1508" s="4">
        <v>2423.2750340677899</v>
      </c>
      <c r="J1508" s="4" t="s">
        <v>157</v>
      </c>
      <c r="K1508" s="4">
        <v>2.0601616989031601</v>
      </c>
      <c r="L1508" s="4">
        <v>2.1359739426198798</v>
      </c>
      <c r="M1508" s="4">
        <v>1.6969108691221899</v>
      </c>
      <c r="N1508" s="4">
        <v>1.64962717316067</v>
      </c>
      <c r="O1508" s="4">
        <v>2.09806782076152</v>
      </c>
      <c r="P1508" s="4">
        <v>1.6732690211414301</v>
      </c>
      <c r="Q1508" s="4">
        <v>7997.6617081173699</v>
      </c>
      <c r="R1508" s="4">
        <v>3959.3150172269602</v>
      </c>
      <c r="S1508" s="4">
        <v>-0.32639189982782102</v>
      </c>
      <c r="T1508" s="4">
        <v>1.08797768218383E-2</v>
      </c>
      <c r="U1508" s="4">
        <v>0.108587308028591</v>
      </c>
      <c r="V1508" s="4">
        <f t="shared" si="23"/>
        <v>0.49505907623079165</v>
      </c>
    </row>
    <row r="1509" spans="1:22">
      <c r="A1509" s="4" t="s">
        <v>356</v>
      </c>
      <c r="B1509" s="4">
        <v>23288.3009522592</v>
      </c>
      <c r="C1509" s="4">
        <v>22989.293831312199</v>
      </c>
      <c r="D1509" s="4">
        <v>12131.141655065499</v>
      </c>
      <c r="E1509" s="4">
        <v>10717.3277032066</v>
      </c>
      <c r="F1509" s="4">
        <v>14132.914964436</v>
      </c>
      <c r="G1509" s="4">
        <v>13693.2319899171</v>
      </c>
      <c r="H1509" s="4">
        <v>8089.5951366397803</v>
      </c>
      <c r="I1509" s="4">
        <v>6905.5078294102595</v>
      </c>
      <c r="J1509" s="4" t="s">
        <v>157</v>
      </c>
      <c r="K1509" s="4">
        <v>1.6478059204956399</v>
      </c>
      <c r="L1509" s="4">
        <v>1.6788800371044701</v>
      </c>
      <c r="M1509" s="4">
        <v>1.49959811957962</v>
      </c>
      <c r="N1509" s="4">
        <v>1.55199703887989</v>
      </c>
      <c r="O1509" s="4">
        <v>1.66334297880006</v>
      </c>
      <c r="P1509" s="4">
        <v>1.52579757922976</v>
      </c>
      <c r="Q1509" s="4">
        <v>23138.797391785702</v>
      </c>
      <c r="R1509" s="4">
        <v>11424.2346791361</v>
      </c>
      <c r="S1509" s="4">
        <v>-0.124522101888754</v>
      </c>
      <c r="T1509" s="4">
        <v>4.57059070160558E-2</v>
      </c>
      <c r="U1509" s="4">
        <v>0.165615424456037</v>
      </c>
      <c r="V1509" s="4">
        <f t="shared" si="23"/>
        <v>0.49372638023062149</v>
      </c>
    </row>
    <row r="1510" spans="1:22">
      <c r="A1510" s="4" t="s">
        <v>726</v>
      </c>
      <c r="B1510" s="4">
        <v>1043.48272001549</v>
      </c>
      <c r="C1510" s="4">
        <v>1097.9340427054999</v>
      </c>
      <c r="D1510" s="4">
        <v>484.723457407122</v>
      </c>
      <c r="E1510" s="4">
        <v>572.35242455545995</v>
      </c>
      <c r="F1510" s="4">
        <v>1428.34102753093</v>
      </c>
      <c r="G1510" s="4">
        <v>1271.0380495163399</v>
      </c>
      <c r="H1510" s="4">
        <v>1036.9851987504801</v>
      </c>
      <c r="I1510" s="4">
        <v>894.766060501825</v>
      </c>
      <c r="J1510" s="4" t="s">
        <v>157</v>
      </c>
      <c r="K1510" s="4">
        <v>0.73055572857085005</v>
      </c>
      <c r="L1510" s="4">
        <v>0.86380894979760403</v>
      </c>
      <c r="M1510" s="4">
        <v>0.46743527100597798</v>
      </c>
      <c r="N1510" s="4">
        <v>0.63966711503838103</v>
      </c>
      <c r="O1510" s="4">
        <v>0.79718233918422698</v>
      </c>
      <c r="P1510" s="4">
        <v>0.55355119302217903</v>
      </c>
      <c r="Q1510" s="4">
        <v>1070.7083813605</v>
      </c>
      <c r="R1510" s="4">
        <v>528.53794098129094</v>
      </c>
      <c r="S1510" s="4">
        <v>-0.52619300379757505</v>
      </c>
      <c r="T1510" s="4">
        <v>0.15468124219754401</v>
      </c>
      <c r="U1510" s="4">
        <v>0.30402864845724198</v>
      </c>
      <c r="V1510" s="4">
        <f t="shared" si="23"/>
        <v>0.49363388779090533</v>
      </c>
    </row>
    <row r="1511" spans="1:22">
      <c r="A1511" s="4" t="s">
        <v>483</v>
      </c>
      <c r="B1511" s="4">
        <v>2953.53158687004</v>
      </c>
      <c r="C1511" s="4">
        <v>2955.80633629772</v>
      </c>
      <c r="D1511" s="4">
        <v>1500.8463699179399</v>
      </c>
      <c r="E1511" s="4">
        <v>1395.01750993322</v>
      </c>
      <c r="F1511" s="4">
        <v>5533.7364653516497</v>
      </c>
      <c r="G1511" s="4">
        <v>6276.7883587306596</v>
      </c>
      <c r="H1511" s="4">
        <v>2370.7486660329</v>
      </c>
      <c r="I1511" s="4">
        <v>2295.8637965088901</v>
      </c>
      <c r="J1511" s="4" t="s">
        <v>157</v>
      </c>
      <c r="K1511" s="4">
        <v>0.53373188357684997</v>
      </c>
      <c r="L1511" s="4">
        <v>0.47091062616224</v>
      </c>
      <c r="M1511" s="4">
        <v>0.63306852869789498</v>
      </c>
      <c r="N1511" s="4">
        <v>0.60762206889384895</v>
      </c>
      <c r="O1511" s="4">
        <v>0.50232125486954504</v>
      </c>
      <c r="P1511" s="4">
        <v>0.62034529879587197</v>
      </c>
      <c r="Q1511" s="4">
        <v>2954.66896158388</v>
      </c>
      <c r="R1511" s="4">
        <v>1447.9319399255801</v>
      </c>
      <c r="S1511" s="4">
        <v>0.30446115560917197</v>
      </c>
      <c r="T1511" s="4">
        <v>7.34784947908525E-2</v>
      </c>
      <c r="U1511" s="4">
        <v>0.20682835570758401</v>
      </c>
      <c r="V1511" s="4">
        <f t="shared" si="23"/>
        <v>0.49004878676811281</v>
      </c>
    </row>
    <row r="1512" spans="1:22">
      <c r="A1512" s="4" t="s">
        <v>355</v>
      </c>
      <c r="B1512" s="4">
        <v>4465.2390736370598</v>
      </c>
      <c r="C1512" s="4">
        <v>4213.8173246709603</v>
      </c>
      <c r="D1512" s="4">
        <v>2158.3727991835699</v>
      </c>
      <c r="E1512" s="4">
        <v>2093.35023518048</v>
      </c>
      <c r="F1512" s="4">
        <v>2877.4503277670701</v>
      </c>
      <c r="G1512" s="4">
        <v>2947.0891593620199</v>
      </c>
      <c r="H1512" s="4">
        <v>1848.6306721566</v>
      </c>
      <c r="I1512" s="4">
        <v>1718.6767925115601</v>
      </c>
      <c r="J1512" s="4" t="s">
        <v>157</v>
      </c>
      <c r="K1512" s="4">
        <v>1.5518040504637001</v>
      </c>
      <c r="L1512" s="4">
        <v>1.4298234959349301</v>
      </c>
      <c r="M1512" s="4">
        <v>1.1675521950880701</v>
      </c>
      <c r="N1512" s="4">
        <v>1.2180011066079399</v>
      </c>
      <c r="O1512" s="4">
        <v>1.4908137731993201</v>
      </c>
      <c r="P1512" s="4">
        <v>1.192776650848</v>
      </c>
      <c r="Q1512" s="4">
        <v>4339.5281991540096</v>
      </c>
      <c r="R1512" s="4">
        <v>2125.8615171820302</v>
      </c>
      <c r="S1512" s="4">
        <v>-0.32177613129428201</v>
      </c>
      <c r="T1512" s="4">
        <v>4.5704733962439598E-2</v>
      </c>
      <c r="U1512" s="4">
        <v>0.165615424456037</v>
      </c>
      <c r="V1512" s="4">
        <f t="shared" si="23"/>
        <v>0.48988309779769756</v>
      </c>
    </row>
    <row r="1513" spans="1:22">
      <c r="A1513" s="4" t="s">
        <v>672</v>
      </c>
      <c r="B1513" s="4">
        <v>1097.8153035190201</v>
      </c>
      <c r="C1513" s="4">
        <v>1089.7622584241401</v>
      </c>
      <c r="D1513" s="4">
        <v>540.19170713405197</v>
      </c>
      <c r="E1513" s="4">
        <v>531.13405447238904</v>
      </c>
      <c r="F1513" s="4">
        <v>452.309521684809</v>
      </c>
      <c r="G1513" s="4">
        <v>494.95272285077698</v>
      </c>
      <c r="H1513" s="4">
        <v>268.82321026765999</v>
      </c>
      <c r="I1513" s="4">
        <v>309.16064366180501</v>
      </c>
      <c r="J1513" s="4" t="s">
        <v>157</v>
      </c>
      <c r="K1513" s="4">
        <v>2.4271328612092198</v>
      </c>
      <c r="L1513" s="4">
        <v>2.2017502038324901</v>
      </c>
      <c r="M1513" s="4">
        <v>2.0094682546056801</v>
      </c>
      <c r="N1513" s="4">
        <v>1.71798728383229</v>
      </c>
      <c r="O1513" s="4">
        <v>2.3144415325208598</v>
      </c>
      <c r="P1513" s="4">
        <v>1.86372776921899</v>
      </c>
      <c r="Q1513" s="4">
        <v>1093.7887809715801</v>
      </c>
      <c r="R1513" s="4">
        <v>535.66288080322101</v>
      </c>
      <c r="S1513" s="4">
        <v>-0.31247297373031702</v>
      </c>
      <c r="T1513" s="4">
        <v>0.13423817807775801</v>
      </c>
      <c r="U1513" s="4">
        <v>0.28239080406815698</v>
      </c>
      <c r="V1513" s="4">
        <f t="shared" si="23"/>
        <v>0.48973155523446454</v>
      </c>
    </row>
    <row r="1514" spans="1:22">
      <c r="A1514" s="4" t="s">
        <v>883</v>
      </c>
      <c r="B1514" s="4">
        <v>16052.3620439441</v>
      </c>
      <c r="C1514" s="4">
        <v>14602.864038706401</v>
      </c>
      <c r="D1514" s="4">
        <v>7285.8807389391004</v>
      </c>
      <c r="E1514" s="4">
        <v>7650.2135610032001</v>
      </c>
      <c r="F1514" s="4">
        <v>10547.466694900901</v>
      </c>
      <c r="G1514" s="4">
        <v>10443.290002355499</v>
      </c>
      <c r="H1514" s="4">
        <v>5547.8249376662898</v>
      </c>
      <c r="I1514" s="4">
        <v>6042.22248298864</v>
      </c>
      <c r="J1514" s="4" t="s">
        <v>157</v>
      </c>
      <c r="K1514" s="4">
        <v>1.5219163528342099</v>
      </c>
      <c r="L1514" s="4">
        <v>1.39830111348173</v>
      </c>
      <c r="M1514" s="4">
        <v>1.31328598519259</v>
      </c>
      <c r="N1514" s="4">
        <v>1.2661257645744901</v>
      </c>
      <c r="O1514" s="4">
        <v>1.4601087331579701</v>
      </c>
      <c r="P1514" s="4">
        <v>1.2897058748835399</v>
      </c>
      <c r="Q1514" s="4">
        <v>15327.613041325299</v>
      </c>
      <c r="R1514" s="4">
        <v>7468.0471499711502</v>
      </c>
      <c r="S1514" s="4">
        <v>-0.179033721528157</v>
      </c>
      <c r="T1514" s="4">
        <v>0.12342099090243901</v>
      </c>
      <c r="U1514" s="4">
        <v>0.27020562617324301</v>
      </c>
      <c r="V1514" s="4">
        <f t="shared" si="23"/>
        <v>0.48722831988492232</v>
      </c>
    </row>
    <row r="1515" spans="1:22">
      <c r="A1515" s="4" t="s">
        <v>340</v>
      </c>
      <c r="B1515" s="4">
        <v>7869.69281670287</v>
      </c>
      <c r="C1515" s="4">
        <v>8866.5577599606695</v>
      </c>
      <c r="D1515" s="4">
        <v>3996.1335423786099</v>
      </c>
      <c r="E1515" s="4">
        <v>4129.3034754640003</v>
      </c>
      <c r="F1515" s="4">
        <v>4440.8588057885099</v>
      </c>
      <c r="G1515" s="4">
        <v>4446.3984801219503</v>
      </c>
      <c r="H1515" s="4">
        <v>2897.0915635113402</v>
      </c>
      <c r="I1515" s="4">
        <v>3083.5501738852599</v>
      </c>
      <c r="J1515" s="4" t="s">
        <v>157</v>
      </c>
      <c r="K1515" s="4">
        <v>1.7721105670923301</v>
      </c>
      <c r="L1515" s="4">
        <v>1.9940987744574501</v>
      </c>
      <c r="M1515" s="4">
        <v>1.3793604567800399</v>
      </c>
      <c r="N1515" s="4">
        <v>1.3391393824025499</v>
      </c>
      <c r="O1515" s="4">
        <v>1.88310467077489</v>
      </c>
      <c r="P1515" s="4">
        <v>1.3592499195912899</v>
      </c>
      <c r="Q1515" s="4">
        <v>8368.1252883317702</v>
      </c>
      <c r="R1515" s="4">
        <v>4062.7185089213099</v>
      </c>
      <c r="S1515" s="4">
        <v>-0.470302450369321</v>
      </c>
      <c r="T1515" s="4">
        <v>4.3372430250396998E-2</v>
      </c>
      <c r="U1515" s="4">
        <v>0.163260374244419</v>
      </c>
      <c r="V1515" s="4">
        <f t="shared" si="23"/>
        <v>0.48549924492481328</v>
      </c>
    </row>
    <row r="1516" spans="1:22">
      <c r="A1516" s="4" t="s">
        <v>68</v>
      </c>
      <c r="B1516" s="4">
        <v>9011.4415960648803</v>
      </c>
      <c r="C1516" s="4">
        <v>8525.6800160013299</v>
      </c>
      <c r="D1516" s="4">
        <v>4015.0975877465598</v>
      </c>
      <c r="E1516" s="4">
        <v>4476.0714137557497</v>
      </c>
      <c r="F1516" s="4">
        <v>5046.0262458965199</v>
      </c>
      <c r="G1516" s="4">
        <v>4972.1065406439702</v>
      </c>
      <c r="H1516" s="4">
        <v>3109.0182071506601</v>
      </c>
      <c r="I1516" s="4">
        <v>3329.77388385423</v>
      </c>
      <c r="J1516" s="4" t="s">
        <v>157</v>
      </c>
      <c r="K1516" s="4">
        <v>1.7858491329475401</v>
      </c>
      <c r="L1516" s="4">
        <v>1.71470179617211</v>
      </c>
      <c r="M1516" s="4">
        <v>1.29143585538094</v>
      </c>
      <c r="N1516" s="4">
        <v>1.34425686844978</v>
      </c>
      <c r="O1516" s="4">
        <v>1.75027546455983</v>
      </c>
      <c r="P1516" s="4">
        <v>1.31784636191536</v>
      </c>
      <c r="Q1516" s="4">
        <v>8768.5608060331106</v>
      </c>
      <c r="R1516" s="4">
        <v>4245.5845007511598</v>
      </c>
      <c r="S1516" s="4">
        <v>-0.40939980951997201</v>
      </c>
      <c r="T1516" s="4">
        <v>1.0335154900497299E-2</v>
      </c>
      <c r="U1516" s="4">
        <v>0.108587308028591</v>
      </c>
      <c r="V1516" s="4">
        <f t="shared" si="23"/>
        <v>0.4841825921797831</v>
      </c>
    </row>
    <row r="1517" spans="1:22">
      <c r="A1517" s="4" t="s">
        <v>860</v>
      </c>
      <c r="B1517" s="4">
        <v>2582.1780158787001</v>
      </c>
      <c r="C1517" s="4">
        <v>2637.39375199603</v>
      </c>
      <c r="D1517" s="4">
        <v>1243.06972418706</v>
      </c>
      <c r="E1517" s="4">
        <v>1282.7834918098199</v>
      </c>
      <c r="F1517" s="4">
        <v>1129.53051250865</v>
      </c>
      <c r="G1517" s="4">
        <v>1266.6460913872399</v>
      </c>
      <c r="H1517" s="4">
        <v>661.58983212290298</v>
      </c>
      <c r="I1517" s="4">
        <v>664.90563581262097</v>
      </c>
      <c r="J1517" s="4" t="s">
        <v>157</v>
      </c>
      <c r="K1517" s="4">
        <v>2.28606309195114</v>
      </c>
      <c r="L1517" s="4">
        <v>2.0821867843981101</v>
      </c>
      <c r="M1517" s="4">
        <v>1.87891298177651</v>
      </c>
      <c r="N1517" s="4">
        <v>1.92927149766456</v>
      </c>
      <c r="O1517" s="4">
        <v>2.1841249381746199</v>
      </c>
      <c r="P1517" s="4">
        <v>1.90409223972053</v>
      </c>
      <c r="Q1517" s="4">
        <v>2609.7858839373598</v>
      </c>
      <c r="R1517" s="4">
        <v>1262.92660799844</v>
      </c>
      <c r="S1517" s="4">
        <v>-0.197952016240483</v>
      </c>
      <c r="T1517" s="4">
        <v>0.116528508596143</v>
      </c>
      <c r="U1517" s="4">
        <v>0.26342705342697598</v>
      </c>
      <c r="V1517" s="4">
        <f t="shared" si="23"/>
        <v>0.48391962565644436</v>
      </c>
    </row>
    <row r="1518" spans="1:22">
      <c r="A1518" s="4" t="s">
        <v>687</v>
      </c>
      <c r="B1518" s="4">
        <v>1754.1852232501001</v>
      </c>
      <c r="C1518" s="4">
        <v>1719.71115552423</v>
      </c>
      <c r="D1518" s="4">
        <v>864.11958778246401</v>
      </c>
      <c r="E1518" s="4">
        <v>813.40969397200195</v>
      </c>
      <c r="F1518" s="4">
        <v>1040.2695378047799</v>
      </c>
      <c r="G1518" s="4">
        <v>930.38434759048801</v>
      </c>
      <c r="H1518" s="4">
        <v>586.48499581900899</v>
      </c>
      <c r="I1518" s="4">
        <v>728.70826812519294</v>
      </c>
      <c r="J1518" s="4" t="s">
        <v>157</v>
      </c>
      <c r="K1518" s="4">
        <v>1.68627952612344</v>
      </c>
      <c r="L1518" s="4">
        <v>1.84838788397283</v>
      </c>
      <c r="M1518" s="4">
        <v>1.4733873738334</v>
      </c>
      <c r="N1518" s="4">
        <v>1.1162350278592601</v>
      </c>
      <c r="O1518" s="4">
        <v>1.7673337050481399</v>
      </c>
      <c r="P1518" s="4">
        <v>1.2948112008463299</v>
      </c>
      <c r="Q1518" s="4">
        <v>1736.94818938717</v>
      </c>
      <c r="R1518" s="4">
        <v>838.76464087723298</v>
      </c>
      <c r="S1518" s="4">
        <v>-0.44883272208059899</v>
      </c>
      <c r="T1518" s="4">
        <v>0.137577529163595</v>
      </c>
      <c r="U1518" s="4">
        <v>0.283881269442255</v>
      </c>
      <c r="V1518" s="4">
        <f t="shared" si="23"/>
        <v>0.48289560160868467</v>
      </c>
    </row>
    <row r="1519" spans="1:22">
      <c r="A1519" s="4" t="s">
        <v>367</v>
      </c>
      <c r="B1519" s="4">
        <v>1981.9019085228599</v>
      </c>
      <c r="C1519" s="4">
        <v>1950.3292882545099</v>
      </c>
      <c r="D1519" s="4">
        <v>889.57784497549699</v>
      </c>
      <c r="E1519" s="4">
        <v>1007.7926990265</v>
      </c>
      <c r="F1519" s="4">
        <v>1875.6171786822799</v>
      </c>
      <c r="G1519" s="4">
        <v>1996.82147172655</v>
      </c>
      <c r="H1519" s="4">
        <v>1308.18547348988</v>
      </c>
      <c r="I1519" s="4">
        <v>1288.7949538483099</v>
      </c>
      <c r="J1519" s="4" t="s">
        <v>157</v>
      </c>
      <c r="K1519" s="4">
        <v>1.0566665367797701</v>
      </c>
      <c r="L1519" s="4">
        <v>0.97671690527654498</v>
      </c>
      <c r="M1519" s="4">
        <v>0.68000896126934096</v>
      </c>
      <c r="N1519" s="4">
        <v>0.78196511866938501</v>
      </c>
      <c r="O1519" s="4">
        <v>1.0166917210281601</v>
      </c>
      <c r="P1519" s="4">
        <v>0.73098703996936298</v>
      </c>
      <c r="Q1519" s="4">
        <v>1966.1155983886799</v>
      </c>
      <c r="R1519" s="4">
        <v>948.68527200099902</v>
      </c>
      <c r="S1519" s="4">
        <v>-0.47596456150179001</v>
      </c>
      <c r="T1519" s="4">
        <v>4.7760382347741499E-2</v>
      </c>
      <c r="U1519" s="4">
        <v>0.16893907193991101</v>
      </c>
      <c r="V1519" s="4">
        <f t="shared" si="23"/>
        <v>0.4825175451425589</v>
      </c>
    </row>
    <row r="1520" spans="1:22">
      <c r="A1520" s="4" t="s">
        <v>1</v>
      </c>
      <c r="B1520" s="4">
        <v>9286.1457595889406</v>
      </c>
      <c r="C1520" s="4">
        <v>9454.3241563615702</v>
      </c>
      <c r="D1520" s="4">
        <v>4349.6192302600002</v>
      </c>
      <c r="E1520" s="4">
        <v>4674.4667834721204</v>
      </c>
      <c r="F1520" s="4">
        <v>7442.0008994365699</v>
      </c>
      <c r="G1520" s="4">
        <v>7325.4296578792901</v>
      </c>
      <c r="H1520" s="4">
        <v>6018.5416517208296</v>
      </c>
      <c r="I1520" s="4">
        <v>6352.7885210532204</v>
      </c>
      <c r="J1520" s="4" t="s">
        <v>157</v>
      </c>
      <c r="K1520" s="4">
        <v>1.2478022893402201</v>
      </c>
      <c r="L1520" s="4">
        <v>1.29061701468833</v>
      </c>
      <c r="M1520" s="4">
        <v>0.72270318657948496</v>
      </c>
      <c r="N1520" s="4">
        <v>0.73581337832683702</v>
      </c>
      <c r="O1520" s="4">
        <v>1.2692096520142699</v>
      </c>
      <c r="P1520" s="4">
        <v>0.72925828245316104</v>
      </c>
      <c r="Q1520" s="4">
        <v>9370.2349579752499</v>
      </c>
      <c r="R1520" s="4">
        <v>4512.0430068660598</v>
      </c>
      <c r="S1520" s="4">
        <v>-0.79942862619150301</v>
      </c>
      <c r="T1520" s="4">
        <v>1.71483388693076E-3</v>
      </c>
      <c r="U1520" s="4">
        <v>8.7316582447352603E-2</v>
      </c>
      <c r="V1520" s="4">
        <f t="shared" si="23"/>
        <v>0.48152933486750438</v>
      </c>
    </row>
    <row r="1521" spans="1:22">
      <c r="A1521" s="4" t="s">
        <v>257</v>
      </c>
      <c r="B1521" s="4">
        <v>12144.0273430057</v>
      </c>
      <c r="C1521" s="4">
        <v>11729.3919294967</v>
      </c>
      <c r="D1521" s="4">
        <v>6186.1072266933597</v>
      </c>
      <c r="E1521" s="4">
        <v>5125.1928756757598</v>
      </c>
      <c r="F1521" s="4">
        <v>7066.2945317706699</v>
      </c>
      <c r="G1521" s="4">
        <v>6806.69359019278</v>
      </c>
      <c r="H1521" s="4">
        <v>4267.5425763195999</v>
      </c>
      <c r="I1521" s="4">
        <v>3651.3417819677402</v>
      </c>
      <c r="J1521" s="4" t="s">
        <v>157</v>
      </c>
      <c r="K1521" s="4">
        <v>1.7185849370423401</v>
      </c>
      <c r="L1521" s="4">
        <v>1.72321432925917</v>
      </c>
      <c r="M1521" s="4">
        <v>1.4495712968441701</v>
      </c>
      <c r="N1521" s="4">
        <v>1.40364643512329</v>
      </c>
      <c r="O1521" s="4">
        <v>1.72089963315075</v>
      </c>
      <c r="P1521" s="4">
        <v>1.4266088659837299</v>
      </c>
      <c r="Q1521" s="4">
        <v>11936.7096362512</v>
      </c>
      <c r="R1521" s="4">
        <v>5655.6500511845597</v>
      </c>
      <c r="S1521" s="4">
        <v>-0.27057311386136002</v>
      </c>
      <c r="T1521" s="4">
        <v>6.0938150181561301E-3</v>
      </c>
      <c r="U1521" s="4">
        <v>9.6188981276422295E-2</v>
      </c>
      <c r="V1521" s="4">
        <f t="shared" si="23"/>
        <v>0.47380310182033991</v>
      </c>
    </row>
    <row r="1522" spans="1:22">
      <c r="A1522" s="4" t="s">
        <v>275</v>
      </c>
      <c r="B1522" s="4">
        <v>4257.62587140093</v>
      </c>
      <c r="C1522" s="4">
        <v>4351.9051464951899</v>
      </c>
      <c r="D1522" s="4">
        <v>2025.0962972468301</v>
      </c>
      <c r="E1522" s="4">
        <v>2003.3689712407199</v>
      </c>
      <c r="F1522" s="4">
        <v>2664.9458313738201</v>
      </c>
      <c r="G1522" s="4">
        <v>2878.5373121083499</v>
      </c>
      <c r="H1522" s="4">
        <v>2395.6339127616502</v>
      </c>
      <c r="I1522" s="4">
        <v>2692.0866572968698</v>
      </c>
      <c r="J1522" s="4" t="s">
        <v>157</v>
      </c>
      <c r="K1522" s="4">
        <v>1.59764068045092</v>
      </c>
      <c r="L1522" s="4">
        <v>1.5118460088007999</v>
      </c>
      <c r="M1522" s="4">
        <v>0.84532794700352598</v>
      </c>
      <c r="N1522" s="4">
        <v>0.74416957040019804</v>
      </c>
      <c r="O1522" s="4">
        <v>1.5547433446258601</v>
      </c>
      <c r="P1522" s="4">
        <v>0.79474875870186201</v>
      </c>
      <c r="Q1522" s="4">
        <v>4304.7655089480604</v>
      </c>
      <c r="R1522" s="4">
        <v>2014.23263424377</v>
      </c>
      <c r="S1522" s="4">
        <v>-0.96810567828312899</v>
      </c>
      <c r="T1522" s="4">
        <v>7.52923298439904E-3</v>
      </c>
      <c r="U1522" s="4">
        <v>9.9882149670006498E-2</v>
      </c>
      <c r="V1522" s="4">
        <f t="shared" si="23"/>
        <v>0.46790763168328314</v>
      </c>
    </row>
    <row r="1523" spans="1:22">
      <c r="A1523" s="4" t="s">
        <v>1100</v>
      </c>
      <c r="B1523" s="4">
        <v>5351.4155518658599</v>
      </c>
      <c r="C1523" s="4">
        <v>5259.9859984137602</v>
      </c>
      <c r="D1523" s="4">
        <v>2435.9134210215798</v>
      </c>
      <c r="E1523" s="4">
        <v>2480.7657408453301</v>
      </c>
      <c r="F1523" s="4">
        <v>2753.6166130274801</v>
      </c>
      <c r="G1523" s="4">
        <v>2511.6838696731702</v>
      </c>
      <c r="H1523" s="4">
        <v>1385.1990068702901</v>
      </c>
      <c r="I1523" s="4">
        <v>1302.4579164506499</v>
      </c>
      <c r="J1523" s="4" t="s">
        <v>157</v>
      </c>
      <c r="K1523" s="4">
        <v>1.9434134463556301</v>
      </c>
      <c r="L1523" s="4">
        <v>2.0942070225972298</v>
      </c>
      <c r="M1523" s="4">
        <v>1.7585295751296099</v>
      </c>
      <c r="N1523" s="4">
        <v>1.90468015089939</v>
      </c>
      <c r="O1523" s="4">
        <v>2.01881023447643</v>
      </c>
      <c r="P1523" s="4">
        <v>1.8316048630145001</v>
      </c>
      <c r="Q1523" s="4">
        <v>5305.7007751398096</v>
      </c>
      <c r="R1523" s="4">
        <v>2458.3395809334602</v>
      </c>
      <c r="S1523" s="4">
        <v>-0.14039700502819999</v>
      </c>
      <c r="T1523" s="4">
        <v>0.216536957547738</v>
      </c>
      <c r="U1523" s="4">
        <v>0.36493451345954597</v>
      </c>
      <c r="V1523" s="4">
        <f t="shared" si="23"/>
        <v>0.46333928073218206</v>
      </c>
    </row>
    <row r="1524" spans="1:22">
      <c r="A1524" s="4" t="s">
        <v>109</v>
      </c>
      <c r="B1524" s="4">
        <v>3718.1953525352201</v>
      </c>
      <c r="C1524" s="4">
        <v>3592.8423944351198</v>
      </c>
      <c r="D1524" s="4">
        <v>1795.8466490564099</v>
      </c>
      <c r="E1524" s="4">
        <v>1590.1040978793901</v>
      </c>
      <c r="F1524" s="4">
        <v>1606.53270275514</v>
      </c>
      <c r="G1524" s="4">
        <v>1631.1872184558099</v>
      </c>
      <c r="H1524" s="4">
        <v>1300.3290083419799</v>
      </c>
      <c r="I1524" s="4">
        <v>1343.2102015325399</v>
      </c>
      <c r="J1524" s="4" t="s">
        <v>157</v>
      </c>
      <c r="K1524" s="4">
        <v>2.3144224491407202</v>
      </c>
      <c r="L1524" s="4">
        <v>2.2025935182574199</v>
      </c>
      <c r="M1524" s="4">
        <v>1.3810709732194999</v>
      </c>
      <c r="N1524" s="4">
        <v>1.18380883056513</v>
      </c>
      <c r="O1524" s="4">
        <v>2.25850798369907</v>
      </c>
      <c r="P1524" s="4">
        <v>1.2824399018923101</v>
      </c>
      <c r="Q1524" s="4">
        <v>3655.5188734851699</v>
      </c>
      <c r="R1524" s="4">
        <v>1692.9753734679</v>
      </c>
      <c r="S1524" s="4">
        <v>-0.81647879424920999</v>
      </c>
      <c r="T1524" s="4">
        <v>1.32255194154545E-2</v>
      </c>
      <c r="U1524" s="4">
        <v>0.11051271720976601</v>
      </c>
      <c r="V1524" s="4">
        <f t="shared" si="23"/>
        <v>0.46312860966131958</v>
      </c>
    </row>
    <row r="1525" spans="1:22">
      <c r="A1525" s="4" t="s">
        <v>279</v>
      </c>
      <c r="B1525" s="4">
        <v>818.79354780082303</v>
      </c>
      <c r="C1525" s="4">
        <v>805.17053514042004</v>
      </c>
      <c r="D1525" s="4">
        <v>405.766211368558</v>
      </c>
      <c r="E1525" s="4">
        <v>344.47901390258698</v>
      </c>
      <c r="F1525" s="4">
        <v>467.90747104772299</v>
      </c>
      <c r="G1525" s="4">
        <v>437.21806290728603</v>
      </c>
      <c r="H1525" s="4">
        <v>345.60829109046603</v>
      </c>
      <c r="I1525" s="4">
        <v>280.84601220089502</v>
      </c>
      <c r="J1525" s="4" t="s">
        <v>157</v>
      </c>
      <c r="K1525" s="4">
        <v>1.74990483902171</v>
      </c>
      <c r="L1525" s="4">
        <v>1.8415765574423599</v>
      </c>
      <c r="M1525" s="4">
        <v>1.1740638804939501</v>
      </c>
      <c r="N1525" s="4">
        <v>1.2265761269067701</v>
      </c>
      <c r="O1525" s="4">
        <v>1.7957406982320301</v>
      </c>
      <c r="P1525" s="4">
        <v>1.2003200037003601</v>
      </c>
      <c r="Q1525" s="4">
        <v>811.98204147062097</v>
      </c>
      <c r="R1525" s="4">
        <v>375.12261263557298</v>
      </c>
      <c r="S1525" s="4">
        <v>-0.58115996484411903</v>
      </c>
      <c r="T1525" s="4">
        <v>7.7788255233826997E-3</v>
      </c>
      <c r="U1525" s="4">
        <v>9.9882149670006498E-2</v>
      </c>
      <c r="V1525" s="4">
        <f t="shared" si="23"/>
        <v>0.46198387830865051</v>
      </c>
    </row>
    <row r="1526" spans="1:22">
      <c r="A1526" s="4" t="s">
        <v>78</v>
      </c>
      <c r="B1526" s="4">
        <v>1502.55906080727</v>
      </c>
      <c r="C1526" s="4">
        <v>1548.1224846512901</v>
      </c>
      <c r="D1526" s="4">
        <v>703.60955767218604</v>
      </c>
      <c r="E1526" s="4">
        <v>693.81708347394897</v>
      </c>
      <c r="F1526" s="4">
        <v>3193.1001843355598</v>
      </c>
      <c r="G1526" s="4">
        <v>3286.3119861710802</v>
      </c>
      <c r="H1526" s="4">
        <v>2079.5268832831098</v>
      </c>
      <c r="I1526" s="4">
        <v>2260.3464704774701</v>
      </c>
      <c r="J1526" s="4" t="s">
        <v>157</v>
      </c>
      <c r="K1526" s="4">
        <v>0.47056433374010398</v>
      </c>
      <c r="L1526" s="4">
        <v>0.47108201873889299</v>
      </c>
      <c r="M1526" s="4">
        <v>0.33835078706043997</v>
      </c>
      <c r="N1526" s="4">
        <v>0.30695165211879499</v>
      </c>
      <c r="O1526" s="4">
        <v>0.47082317623949899</v>
      </c>
      <c r="P1526" s="4">
        <v>0.32265121958961701</v>
      </c>
      <c r="Q1526" s="4">
        <v>1525.3407727292799</v>
      </c>
      <c r="R1526" s="4">
        <v>698.71332057306699</v>
      </c>
      <c r="S1526" s="4">
        <v>-0.54520985995498605</v>
      </c>
      <c r="T1526" s="4">
        <v>1.10438435017941E-2</v>
      </c>
      <c r="U1526" s="4">
        <v>0.108587308028591</v>
      </c>
      <c r="V1526" s="4">
        <f t="shared" si="23"/>
        <v>0.45807030996940107</v>
      </c>
    </row>
    <row r="1527" spans="1:22">
      <c r="A1527" s="4" t="s">
        <v>334</v>
      </c>
      <c r="B1527" s="4">
        <v>1725.84720502237</v>
      </c>
      <c r="C1527" s="4">
        <v>1653.3164879993101</v>
      </c>
      <c r="D1527" s="4">
        <v>758.92238719248098</v>
      </c>
      <c r="E1527" s="4">
        <v>785.155734061403</v>
      </c>
      <c r="F1527" s="4">
        <v>757.29110820708695</v>
      </c>
      <c r="G1527" s="4">
        <v>792.02331064904502</v>
      </c>
      <c r="H1527" s="4">
        <v>443.03048697948998</v>
      </c>
      <c r="I1527" s="4">
        <v>449.93083669746602</v>
      </c>
      <c r="J1527" s="4" t="s">
        <v>157</v>
      </c>
      <c r="K1527" s="4">
        <v>2.2789746060908702</v>
      </c>
      <c r="L1527" s="4">
        <v>2.0874593787453701</v>
      </c>
      <c r="M1527" s="4">
        <v>1.7130251969039101</v>
      </c>
      <c r="N1527" s="4">
        <v>1.74505872908049</v>
      </c>
      <c r="O1527" s="4">
        <v>2.18321699241812</v>
      </c>
      <c r="P1527" s="4">
        <v>1.7290419629922</v>
      </c>
      <c r="Q1527" s="4">
        <v>1689.58184651084</v>
      </c>
      <c r="R1527" s="4">
        <v>772.03906062694205</v>
      </c>
      <c r="S1527" s="4">
        <v>-0.33648264565554198</v>
      </c>
      <c r="T1527" s="4">
        <v>4.2785229583605103E-2</v>
      </c>
      <c r="U1527" s="4">
        <v>0.16214707188390401</v>
      </c>
      <c r="V1527" s="4">
        <f t="shared" si="23"/>
        <v>0.45694090654517977</v>
      </c>
    </row>
    <row r="1528" spans="1:22">
      <c r="A1528" s="4" t="s">
        <v>420</v>
      </c>
      <c r="B1528" s="4">
        <v>8787.1836314735192</v>
      </c>
      <c r="C1528" s="4">
        <v>9171.6017180535291</v>
      </c>
      <c r="D1528" s="4">
        <v>3963.3720308911302</v>
      </c>
      <c r="E1528" s="4">
        <v>4204.9043832535599</v>
      </c>
      <c r="F1528" s="4">
        <v>3392.2210866841301</v>
      </c>
      <c r="G1528" s="4">
        <v>3096.8978698793098</v>
      </c>
      <c r="H1528" s="4">
        <v>2544.7425895707702</v>
      </c>
      <c r="I1528" s="4">
        <v>2772.1801296600502</v>
      </c>
      <c r="J1528" s="4" t="s">
        <v>157</v>
      </c>
      <c r="K1528" s="4">
        <v>2.59039237329395</v>
      </c>
      <c r="L1528" s="4">
        <v>2.9615447791343898</v>
      </c>
      <c r="M1528" s="4">
        <v>1.5574746330471201</v>
      </c>
      <c r="N1528" s="4">
        <v>1.5168222072817401</v>
      </c>
      <c r="O1528" s="4">
        <v>2.7759685762141699</v>
      </c>
      <c r="P1528" s="4">
        <v>1.5371484201644301</v>
      </c>
      <c r="Q1528" s="4">
        <v>8979.3926747635196</v>
      </c>
      <c r="R1528" s="4">
        <v>4084.1382070723498</v>
      </c>
      <c r="S1528" s="4">
        <v>-0.85273476486995103</v>
      </c>
      <c r="T1528" s="4">
        <v>2.1964062030799401E-2</v>
      </c>
      <c r="U1528" s="4">
        <v>0.13232064767622301</v>
      </c>
      <c r="V1528" s="4">
        <f t="shared" si="23"/>
        <v>0.45483457010971062</v>
      </c>
    </row>
    <row r="1529" spans="1:22">
      <c r="A1529" s="4" t="s">
        <v>1430</v>
      </c>
      <c r="B1529" s="4">
        <v>990.14727380459499</v>
      </c>
      <c r="C1529" s="4">
        <v>948.22695988628095</v>
      </c>
      <c r="D1529" s="4">
        <v>422.47533054858599</v>
      </c>
      <c r="E1529" s="4">
        <v>453.60374058141599</v>
      </c>
      <c r="F1529" s="4">
        <v>794.20796376236797</v>
      </c>
      <c r="G1529" s="4">
        <v>750.77586550788806</v>
      </c>
      <c r="H1529" s="4">
        <v>383.39703336703502</v>
      </c>
      <c r="I1529" s="4">
        <v>334.225848395154</v>
      </c>
      <c r="J1529" s="4" t="s">
        <v>157</v>
      </c>
      <c r="K1529" s="4">
        <v>1.2467103315282899</v>
      </c>
      <c r="L1529" s="4">
        <v>1.26299605974257</v>
      </c>
      <c r="M1529" s="4">
        <v>1.10192644642646</v>
      </c>
      <c r="N1529" s="4">
        <v>1.35717731815021</v>
      </c>
      <c r="O1529" s="4">
        <v>1.2548531956354301</v>
      </c>
      <c r="P1529" s="4">
        <v>1.22955188228834</v>
      </c>
      <c r="Q1529" s="4">
        <v>969.18711684543803</v>
      </c>
      <c r="R1529" s="4">
        <v>438.03953556500102</v>
      </c>
      <c r="S1529" s="4">
        <v>-2.93859818865277E-2</v>
      </c>
      <c r="T1529" s="4">
        <v>0.86145212094788204</v>
      </c>
      <c r="U1529" s="4">
        <v>0.90393003618199796</v>
      </c>
      <c r="V1529" s="4">
        <f t="shared" si="23"/>
        <v>0.45196590828689043</v>
      </c>
    </row>
    <row r="1530" spans="1:22">
      <c r="A1530" s="4" t="s">
        <v>274</v>
      </c>
      <c r="B1530" s="4">
        <v>55119.800821551202</v>
      </c>
      <c r="C1530" s="4">
        <v>53236.6288923057</v>
      </c>
      <c r="D1530" s="4">
        <v>23695.561414141801</v>
      </c>
      <c r="E1530" s="4">
        <v>25184.737590990699</v>
      </c>
      <c r="F1530" s="4">
        <v>29928.5845869599</v>
      </c>
      <c r="G1530" s="4">
        <v>29423.448630206101</v>
      </c>
      <c r="H1530" s="4">
        <v>18601.250891979002</v>
      </c>
      <c r="I1530" s="4">
        <v>18576.126628500999</v>
      </c>
      <c r="J1530" s="4" t="s">
        <v>157</v>
      </c>
      <c r="K1530" s="4">
        <v>1.84171091223496</v>
      </c>
      <c r="L1530" s="4">
        <v>1.80932662113756</v>
      </c>
      <c r="M1530" s="4">
        <v>1.27386924415709</v>
      </c>
      <c r="N1530" s="4">
        <v>1.3557582856024499</v>
      </c>
      <c r="O1530" s="4">
        <v>1.82551876668626</v>
      </c>
      <c r="P1530" s="4">
        <v>1.31481376487977</v>
      </c>
      <c r="Q1530" s="4">
        <v>54178.214856928404</v>
      </c>
      <c r="R1530" s="4">
        <v>24440.149502566201</v>
      </c>
      <c r="S1530" s="4">
        <v>-0.47344803474533198</v>
      </c>
      <c r="T1530" s="4">
        <v>7.3510165433452101E-3</v>
      </c>
      <c r="U1530" s="4">
        <v>9.9425613586262396E-2</v>
      </c>
      <c r="V1530" s="4">
        <f t="shared" si="23"/>
        <v>0.45110658531490455</v>
      </c>
    </row>
    <row r="1531" spans="1:22">
      <c r="A1531" s="4" t="s">
        <v>67</v>
      </c>
      <c r="B1531" s="4">
        <v>4694.7250975930501</v>
      </c>
      <c r="C1531" s="4">
        <v>4626.1401785956004</v>
      </c>
      <c r="D1531" s="4">
        <v>2078.1646465673398</v>
      </c>
      <c r="E1531" s="4">
        <v>2060.2334152568901</v>
      </c>
      <c r="F1531" s="4">
        <v>5123.6038428480697</v>
      </c>
      <c r="G1531" s="4">
        <v>5444.7089702302801</v>
      </c>
      <c r="H1531" s="4">
        <v>1578.3225862587601</v>
      </c>
      <c r="I1531" s="4">
        <v>1566.91725233394</v>
      </c>
      <c r="J1531" s="4" t="s">
        <v>157</v>
      </c>
      <c r="K1531" s="4">
        <v>0.91629353899917798</v>
      </c>
      <c r="L1531" s="4">
        <v>0.84965793468295103</v>
      </c>
      <c r="M1531" s="4">
        <v>1.3166919517342699</v>
      </c>
      <c r="N1531" s="4">
        <v>1.31483230029419</v>
      </c>
      <c r="O1531" s="4">
        <v>0.88297573684106501</v>
      </c>
      <c r="P1531" s="4">
        <v>1.31576212601423</v>
      </c>
      <c r="Q1531" s="4">
        <v>4660.4326380943303</v>
      </c>
      <c r="R1531" s="4">
        <v>2069.1990309121102</v>
      </c>
      <c r="S1531" s="4">
        <v>0.575452990786539</v>
      </c>
      <c r="T1531" s="4">
        <v>5.8789616563461799E-3</v>
      </c>
      <c r="U1531" s="4">
        <v>9.6188981276422295E-2</v>
      </c>
      <c r="V1531" s="4">
        <f t="shared" si="23"/>
        <v>0.44399290615178039</v>
      </c>
    </row>
    <row r="1532" spans="1:22">
      <c r="A1532" s="4" t="s">
        <v>266</v>
      </c>
      <c r="B1532" s="4">
        <v>945.71899138088997</v>
      </c>
      <c r="C1532" s="4">
        <v>1018.0166630763</v>
      </c>
      <c r="D1532" s="4">
        <v>448.457180171689</v>
      </c>
      <c r="E1532" s="4">
        <v>422.62814878276998</v>
      </c>
      <c r="F1532" s="4">
        <v>664.63524228039796</v>
      </c>
      <c r="G1532" s="4">
        <v>739.00763398530296</v>
      </c>
      <c r="H1532" s="4">
        <v>413.48638124466498</v>
      </c>
      <c r="I1532" s="4">
        <v>400.79814528925698</v>
      </c>
      <c r="J1532" s="4" t="s">
        <v>157</v>
      </c>
      <c r="K1532" s="4">
        <v>1.42291430128814</v>
      </c>
      <c r="L1532" s="4">
        <v>1.37754553033014</v>
      </c>
      <c r="M1532" s="4">
        <v>1.08457545523447</v>
      </c>
      <c r="N1532" s="4">
        <v>1.05446632862474</v>
      </c>
      <c r="O1532" s="4">
        <v>1.40022991580914</v>
      </c>
      <c r="P1532" s="4">
        <v>1.0695208919296</v>
      </c>
      <c r="Q1532" s="4">
        <v>981.86782722859903</v>
      </c>
      <c r="R1532" s="4">
        <v>435.54266447722898</v>
      </c>
      <c r="S1532" s="4">
        <v>-0.388699070884788</v>
      </c>
      <c r="T1532" s="4">
        <v>6.7091567915483199E-3</v>
      </c>
      <c r="U1532" s="4">
        <v>9.6805518671573595E-2</v>
      </c>
      <c r="V1532" s="4">
        <f t="shared" si="23"/>
        <v>0.44358583955906083</v>
      </c>
    </row>
    <row r="1533" spans="1:22">
      <c r="A1533" s="4" t="s">
        <v>1259</v>
      </c>
      <c r="B1533" s="4">
        <v>6165.6206403681399</v>
      </c>
      <c r="C1533" s="4">
        <v>5867.8589603805003</v>
      </c>
      <c r="D1533" s="4">
        <v>2622.6452090766102</v>
      </c>
      <c r="E1533" s="4">
        <v>2626.2261455939802</v>
      </c>
      <c r="F1533" s="4">
        <v>2340.1820334847498</v>
      </c>
      <c r="G1533" s="4">
        <v>2463.8619895071101</v>
      </c>
      <c r="H1533" s="4">
        <v>965.94694787535002</v>
      </c>
      <c r="I1533" s="4">
        <v>994.69918872391497</v>
      </c>
      <c r="J1533" s="4" t="s">
        <v>157</v>
      </c>
      <c r="K1533" s="4">
        <v>2.6346756586225601</v>
      </c>
      <c r="L1533" s="4">
        <v>2.3815696598957401</v>
      </c>
      <c r="M1533" s="4">
        <v>2.71510274435387</v>
      </c>
      <c r="N1533" s="4">
        <v>2.64022146128733</v>
      </c>
      <c r="O1533" s="4">
        <v>2.5081226592591501</v>
      </c>
      <c r="P1533" s="4">
        <v>2.6776621028205998</v>
      </c>
      <c r="Q1533" s="4">
        <v>6016.7398003743201</v>
      </c>
      <c r="R1533" s="4">
        <v>2624.4356773352902</v>
      </c>
      <c r="S1533" s="4">
        <v>9.4366012254890302E-2</v>
      </c>
      <c r="T1533" s="4">
        <v>0.32761897997433198</v>
      </c>
      <c r="U1533" s="4">
        <v>0.47233955920418602</v>
      </c>
      <c r="V1533" s="4">
        <f t="shared" si="23"/>
        <v>0.4361889934432624</v>
      </c>
    </row>
    <row r="1534" spans="1:22">
      <c r="A1534" s="4" t="s">
        <v>273</v>
      </c>
      <c r="B1534" s="4">
        <v>3161.5837990022201</v>
      </c>
      <c r="C1534" s="4">
        <v>3137.0233529053598</v>
      </c>
      <c r="D1534" s="4">
        <v>1357.5093694060999</v>
      </c>
      <c r="E1534" s="4">
        <v>1389.33060604407</v>
      </c>
      <c r="F1534" s="4">
        <v>1378.26297934593</v>
      </c>
      <c r="G1534" s="4">
        <v>1301.4021994202001</v>
      </c>
      <c r="H1534" s="4">
        <v>978.12507558495304</v>
      </c>
      <c r="I1534" s="4">
        <v>931.00950075294395</v>
      </c>
      <c r="J1534" s="4" t="s">
        <v>157</v>
      </c>
      <c r="K1534" s="4">
        <v>2.2938900967234699</v>
      </c>
      <c r="L1534" s="4">
        <v>2.4104948910513202</v>
      </c>
      <c r="M1534" s="4">
        <v>1.38786889661761</v>
      </c>
      <c r="N1534" s="4">
        <v>1.4922840260174199</v>
      </c>
      <c r="O1534" s="4">
        <v>2.3521924938873902</v>
      </c>
      <c r="P1534" s="4">
        <v>1.4400764613175101</v>
      </c>
      <c r="Q1534" s="4">
        <v>3149.3035759537902</v>
      </c>
      <c r="R1534" s="4">
        <v>1373.4199877250801</v>
      </c>
      <c r="S1534" s="4">
        <v>-0.70786071525945404</v>
      </c>
      <c r="T1534" s="4">
        <v>7.2816178228873396E-3</v>
      </c>
      <c r="U1534" s="4">
        <v>9.9328735430155496E-2</v>
      </c>
      <c r="V1534" s="4">
        <f t="shared" si="23"/>
        <v>0.43610276196035802</v>
      </c>
    </row>
    <row r="1535" spans="1:22">
      <c r="A1535" s="4" t="s">
        <v>262</v>
      </c>
      <c r="B1535" s="4">
        <v>20428.770022799901</v>
      </c>
      <c r="C1535" s="4">
        <v>20062.2248428272</v>
      </c>
      <c r="D1535" s="4">
        <v>8374.3103577923102</v>
      </c>
      <c r="E1535" s="4">
        <v>9238.3791947362606</v>
      </c>
      <c r="F1535" s="4">
        <v>16477.983055690402</v>
      </c>
      <c r="G1535" s="4">
        <v>16058.431811768</v>
      </c>
      <c r="H1535" s="4">
        <v>13247.575708051199</v>
      </c>
      <c r="I1535" s="4">
        <v>12754.6207363919</v>
      </c>
      <c r="J1535" s="4" t="s">
        <v>157</v>
      </c>
      <c r="K1535" s="4">
        <v>1.2397615626716501</v>
      </c>
      <c r="L1535" s="4">
        <v>1.2493265268981699</v>
      </c>
      <c r="M1535" s="4">
        <v>0.63213908282877895</v>
      </c>
      <c r="N1535" s="4">
        <v>0.72431626041039299</v>
      </c>
      <c r="O1535" s="4">
        <v>1.2445440447849101</v>
      </c>
      <c r="P1535" s="4">
        <v>0.67822767161958597</v>
      </c>
      <c r="Q1535" s="4">
        <v>20245.497432813601</v>
      </c>
      <c r="R1535" s="4">
        <v>8806.34477626429</v>
      </c>
      <c r="S1535" s="4">
        <v>-0.87577573614339799</v>
      </c>
      <c r="T1535" s="4">
        <v>6.6280434977527697E-3</v>
      </c>
      <c r="U1535" s="4">
        <v>9.6805518671573595E-2</v>
      </c>
      <c r="V1535" s="4">
        <f t="shared" si="23"/>
        <v>0.43497794042793425</v>
      </c>
    </row>
    <row r="1536" spans="1:22">
      <c r="A1536" s="4" t="s">
        <v>730</v>
      </c>
      <c r="B1536" s="4">
        <v>5462.1493587716004</v>
      </c>
      <c r="C1536" s="4">
        <v>5706.3525846844004</v>
      </c>
      <c r="D1536" s="4">
        <v>2435.7588127095401</v>
      </c>
      <c r="E1536" s="4">
        <v>2414.76378062408</v>
      </c>
      <c r="F1536" s="4">
        <v>2958.1061324090301</v>
      </c>
      <c r="G1536" s="4">
        <v>2972.5654099436201</v>
      </c>
      <c r="H1536" s="4">
        <v>1172.68468425178</v>
      </c>
      <c r="I1536" s="4">
        <v>1224.15820612272</v>
      </c>
      <c r="J1536" s="4" t="s">
        <v>157</v>
      </c>
      <c r="K1536" s="4">
        <v>1.8465021585697099</v>
      </c>
      <c r="L1536" s="4">
        <v>1.9196726724989399</v>
      </c>
      <c r="M1536" s="4">
        <v>2.0770790694376902</v>
      </c>
      <c r="N1536" s="4">
        <v>1.9725912619352901</v>
      </c>
      <c r="O1536" s="4">
        <v>1.88308741553433</v>
      </c>
      <c r="P1536" s="4">
        <v>2.0248351656864898</v>
      </c>
      <c r="Q1536" s="4">
        <v>5584.250971728</v>
      </c>
      <c r="R1536" s="4">
        <v>2425.2612966668098</v>
      </c>
      <c r="S1536" s="4">
        <v>0.104704494915141</v>
      </c>
      <c r="T1536" s="4">
        <v>0.15632672613713</v>
      </c>
      <c r="U1536" s="4">
        <v>0.305756684944682</v>
      </c>
      <c r="V1536" s="4">
        <f t="shared" si="23"/>
        <v>0.4343037784199611</v>
      </c>
    </row>
    <row r="1537" spans="1:22">
      <c r="A1537" s="4" t="s">
        <v>1445</v>
      </c>
      <c r="B1537" s="4">
        <v>3069.4171149715999</v>
      </c>
      <c r="C1537" s="4">
        <v>3213.0266719250799</v>
      </c>
      <c r="D1537" s="4">
        <v>1273.68523403887</v>
      </c>
      <c r="E1537" s="4">
        <v>1453.1653721095199</v>
      </c>
      <c r="F1537" s="4">
        <v>1904.6698130694499</v>
      </c>
      <c r="G1537" s="4">
        <v>1877.33274013909</v>
      </c>
      <c r="H1537" s="4">
        <v>786.55680041278504</v>
      </c>
      <c r="I1537" s="4">
        <v>861.99918620083895</v>
      </c>
      <c r="J1537" s="4" t="s">
        <v>157</v>
      </c>
      <c r="K1537" s="4">
        <v>1.61152189944414</v>
      </c>
      <c r="L1537" s="4">
        <v>1.71148491859094</v>
      </c>
      <c r="M1537" s="4">
        <v>1.61931755388859</v>
      </c>
      <c r="N1537" s="4">
        <v>1.6858082877249301</v>
      </c>
      <c r="O1537" s="4">
        <v>1.66150340901754</v>
      </c>
      <c r="P1537" s="4">
        <v>1.65256292080676</v>
      </c>
      <c r="Q1537" s="4">
        <v>3141.2218934483399</v>
      </c>
      <c r="R1537" s="4">
        <v>1363.42530307419</v>
      </c>
      <c r="S1537" s="4">
        <v>-7.7840501739708801E-3</v>
      </c>
      <c r="T1537" s="4">
        <v>0.89526436125669795</v>
      </c>
      <c r="U1537" s="4">
        <v>0.93023562536828797</v>
      </c>
      <c r="V1537" s="4">
        <f t="shared" si="23"/>
        <v>0.43404297732608194</v>
      </c>
    </row>
    <row r="1538" spans="1:22">
      <c r="A1538" s="4" t="s">
        <v>1608</v>
      </c>
      <c r="B1538" s="4">
        <v>15612.7153809913</v>
      </c>
      <c r="C1538" s="4">
        <v>15318.623844235501</v>
      </c>
      <c r="D1538" s="4">
        <v>6777.4349621989104</v>
      </c>
      <c r="E1538" s="4">
        <v>6644.7972714282996</v>
      </c>
      <c r="F1538" s="4">
        <v>6075.5308349139104</v>
      </c>
      <c r="G1538" s="4">
        <v>6213.4865058758696</v>
      </c>
      <c r="H1538" s="4">
        <v>2871.59889506633</v>
      </c>
      <c r="I1538" s="4">
        <v>2568.7749909581398</v>
      </c>
      <c r="J1538" s="4" t="s">
        <v>157</v>
      </c>
      <c r="K1538" s="4">
        <v>2.5697697543185201</v>
      </c>
      <c r="L1538" s="4">
        <v>2.4653829745585201</v>
      </c>
      <c r="M1538" s="4">
        <v>2.3601607361818999</v>
      </c>
      <c r="N1538" s="4">
        <v>2.58675722662257</v>
      </c>
      <c r="O1538" s="4">
        <v>2.5175763644385198</v>
      </c>
      <c r="P1538" s="4">
        <v>2.4734589814022301</v>
      </c>
      <c r="Q1538" s="4">
        <v>15465.669612613399</v>
      </c>
      <c r="R1538" s="4">
        <v>6711.1161168136096</v>
      </c>
      <c r="S1538" s="4">
        <v>-2.5505564706612201E-2</v>
      </c>
      <c r="T1538" s="4">
        <v>0.75739026664013898</v>
      </c>
      <c r="U1538" s="4">
        <v>0.82680907356885203</v>
      </c>
      <c r="V1538" s="4">
        <f t="shared" si="23"/>
        <v>0.43393634319849927</v>
      </c>
    </row>
    <row r="1539" spans="1:22">
      <c r="A1539" s="4" t="s">
        <v>648</v>
      </c>
      <c r="B1539" s="4">
        <v>6495.33425825423</v>
      </c>
      <c r="C1539" s="4">
        <v>6024.7535849896103</v>
      </c>
      <c r="D1539" s="4">
        <v>2754.44994266097</v>
      </c>
      <c r="E1539" s="4">
        <v>2663.3487407347102</v>
      </c>
      <c r="F1539" s="4">
        <v>5599.4173746653296</v>
      </c>
      <c r="G1539" s="4">
        <v>5095.4762846827998</v>
      </c>
      <c r="H1539" s="4">
        <v>1655.9090535006001</v>
      </c>
      <c r="I1539" s="4">
        <v>1342.8439047772799</v>
      </c>
      <c r="J1539" s="4" t="s">
        <v>157</v>
      </c>
      <c r="K1539" s="4">
        <v>1.1600018044095901</v>
      </c>
      <c r="L1539" s="4">
        <v>1.1823730007536699</v>
      </c>
      <c r="M1539" s="4">
        <v>1.6634065360280801</v>
      </c>
      <c r="N1539" s="4">
        <v>1.9833643592226999</v>
      </c>
      <c r="O1539" s="4">
        <v>1.17118740258163</v>
      </c>
      <c r="P1539" s="4">
        <v>1.8233854476253899</v>
      </c>
      <c r="Q1539" s="4">
        <v>6260.0439216219202</v>
      </c>
      <c r="R1539" s="4">
        <v>2708.8993416978401</v>
      </c>
      <c r="S1539" s="4">
        <v>0.63864762560781296</v>
      </c>
      <c r="T1539" s="4">
        <v>5.5478580116380398E-2</v>
      </c>
      <c r="U1539" s="4">
        <v>0.179602056522805</v>
      </c>
      <c r="V1539" s="4">
        <f t="shared" ref="V1539:V1598" si="24">R1539/Q1539</f>
        <v>0.43272848810875258</v>
      </c>
    </row>
    <row r="1540" spans="1:22">
      <c r="A1540" s="4" t="s">
        <v>130</v>
      </c>
      <c r="B1540" s="4">
        <v>4432.2027245333802</v>
      </c>
      <c r="C1540" s="4">
        <v>4541.2277456301899</v>
      </c>
      <c r="D1540" s="4">
        <v>1921.77876858833</v>
      </c>
      <c r="E1540" s="4">
        <v>1916.6843448545501</v>
      </c>
      <c r="F1540" s="4">
        <v>4387.2503577249499</v>
      </c>
      <c r="G1540" s="4">
        <v>4321.1196594091298</v>
      </c>
      <c r="H1540" s="4">
        <v>2327.4721696425099</v>
      </c>
      <c r="I1540" s="4">
        <v>2250.8257283303901</v>
      </c>
      <c r="J1540" s="4" t="s">
        <v>157</v>
      </c>
      <c r="K1540" s="4">
        <v>1.01024613667858</v>
      </c>
      <c r="L1540" s="4">
        <v>1.05093774381872</v>
      </c>
      <c r="M1540" s="4">
        <v>0.82569355442970005</v>
      </c>
      <c r="N1540" s="4">
        <v>0.85154719920333499</v>
      </c>
      <c r="O1540" s="4">
        <v>1.0305919402486501</v>
      </c>
      <c r="P1540" s="4">
        <v>0.83862037681651702</v>
      </c>
      <c r="Q1540" s="4">
        <v>4486.7152350817796</v>
      </c>
      <c r="R1540" s="4">
        <v>1919.23155672144</v>
      </c>
      <c r="S1540" s="4">
        <v>-0.297383424682296</v>
      </c>
      <c r="T1540" s="4">
        <v>1.54034297328696E-2</v>
      </c>
      <c r="U1540" s="4">
        <v>0.11535774204424699</v>
      </c>
      <c r="V1540" s="4">
        <f t="shared" si="24"/>
        <v>0.42775871794022113</v>
      </c>
    </row>
    <row r="1541" spans="1:22">
      <c r="A1541" s="4" t="s">
        <v>600</v>
      </c>
      <c r="B1541" s="4">
        <v>1541.6152834828899</v>
      </c>
      <c r="C1541" s="4">
        <v>1757.1326319416301</v>
      </c>
      <c r="D1541" s="4">
        <v>697.41067578970899</v>
      </c>
      <c r="E1541" s="4">
        <v>705.32930767381299</v>
      </c>
      <c r="F1541" s="4">
        <v>2176.0147181054399</v>
      </c>
      <c r="G1541" s="4">
        <v>2169.92100747625</v>
      </c>
      <c r="H1541" s="4">
        <v>1114.2888005847699</v>
      </c>
      <c r="I1541" s="4">
        <v>1172.1190920972599</v>
      </c>
      <c r="J1541" s="4" t="s">
        <v>157</v>
      </c>
      <c r="K1541" s="4">
        <v>0.70845811411841297</v>
      </c>
      <c r="L1541" s="4">
        <v>0.809768017309202</v>
      </c>
      <c r="M1541" s="4">
        <v>0.62587964217508796</v>
      </c>
      <c r="N1541" s="4">
        <v>0.601755668369645</v>
      </c>
      <c r="O1541" s="4">
        <v>0.75911306571380699</v>
      </c>
      <c r="P1541" s="4">
        <v>0.61381765527236598</v>
      </c>
      <c r="Q1541" s="4">
        <v>1649.3739577122601</v>
      </c>
      <c r="R1541" s="4">
        <v>701.36999173176105</v>
      </c>
      <c r="S1541" s="4">
        <v>-0.30650464041109698</v>
      </c>
      <c r="T1541" s="4">
        <v>0.108022480965941</v>
      </c>
      <c r="U1541" s="4">
        <v>0.25168449579801899</v>
      </c>
      <c r="V1541" s="4">
        <f t="shared" si="24"/>
        <v>0.42523406438682104</v>
      </c>
    </row>
    <row r="1542" spans="1:22">
      <c r="A1542" s="4" t="s">
        <v>115</v>
      </c>
      <c r="B1542" s="4">
        <v>7052.1032051995999</v>
      </c>
      <c r="C1542" s="4">
        <v>6740.4067380957404</v>
      </c>
      <c r="D1542" s="4">
        <v>2843.1077779034199</v>
      </c>
      <c r="E1542" s="4">
        <v>3010.8475247722499</v>
      </c>
      <c r="F1542" s="4">
        <v>6344.5159721027303</v>
      </c>
      <c r="G1542" s="4">
        <v>6430.4220378089904</v>
      </c>
      <c r="H1542" s="4">
        <v>2051.3999212665899</v>
      </c>
      <c r="I1542" s="4">
        <v>2216.94513138211</v>
      </c>
      <c r="J1542" s="4" t="s">
        <v>157</v>
      </c>
      <c r="K1542" s="4">
        <v>1.11152737832297</v>
      </c>
      <c r="L1542" s="4">
        <v>1.0482059650928199</v>
      </c>
      <c r="M1542" s="4">
        <v>1.3859354036379199</v>
      </c>
      <c r="N1542" s="4">
        <v>1.3581064691913201</v>
      </c>
      <c r="O1542" s="4">
        <v>1.0798666717079</v>
      </c>
      <c r="P1542" s="4">
        <v>1.3720209364146201</v>
      </c>
      <c r="Q1542" s="4">
        <v>6896.2549716476697</v>
      </c>
      <c r="R1542" s="4">
        <v>2926.9776513378401</v>
      </c>
      <c r="S1542" s="4">
        <v>0.34544929891841902</v>
      </c>
      <c r="T1542" s="4">
        <v>1.37245561538742E-2</v>
      </c>
      <c r="U1542" s="4">
        <v>0.110986446177989</v>
      </c>
      <c r="V1542" s="4">
        <f t="shared" si="24"/>
        <v>0.42443002229056498</v>
      </c>
    </row>
    <row r="1543" spans="1:22">
      <c r="A1543" s="4" t="s">
        <v>714</v>
      </c>
      <c r="B1543" s="4">
        <v>4236.6733982587502</v>
      </c>
      <c r="C1543" s="4">
        <v>4630.2649661745299</v>
      </c>
      <c r="D1543" s="4">
        <v>1931.9931345759001</v>
      </c>
      <c r="E1543" s="4">
        <v>1804.30394090698</v>
      </c>
      <c r="F1543" s="4">
        <v>2913.8889975378502</v>
      </c>
      <c r="G1543" s="4">
        <v>2731.9661208881298</v>
      </c>
      <c r="H1543" s="4">
        <v>1469.39182494696</v>
      </c>
      <c r="I1543" s="4">
        <v>1416.24816443544</v>
      </c>
      <c r="J1543" s="4" t="s">
        <v>157</v>
      </c>
      <c r="K1543" s="4">
        <v>1.45395840467451</v>
      </c>
      <c r="L1543" s="4">
        <v>1.6948471398573799</v>
      </c>
      <c r="M1543" s="4">
        <v>1.3148250192869</v>
      </c>
      <c r="N1543" s="4">
        <v>1.27400266861156</v>
      </c>
      <c r="O1543" s="4">
        <v>1.5744027722659399</v>
      </c>
      <c r="P1543" s="4">
        <v>1.2944138439492301</v>
      </c>
      <c r="Q1543" s="4">
        <v>4433.4691822166396</v>
      </c>
      <c r="R1543" s="4">
        <v>1868.1485377414399</v>
      </c>
      <c r="S1543" s="4">
        <v>-0.28250572334038099</v>
      </c>
      <c r="T1543" s="4">
        <v>0.14896873579626799</v>
      </c>
      <c r="U1543" s="4">
        <v>0.29715319586877298</v>
      </c>
      <c r="V1543" s="4">
        <f t="shared" si="24"/>
        <v>0.42137397621593609</v>
      </c>
    </row>
    <row r="1544" spans="1:22">
      <c r="A1544" s="4" t="s">
        <v>161</v>
      </c>
      <c r="B1544" s="4">
        <v>1557.18832675365</v>
      </c>
      <c r="C1544" s="4">
        <v>1585.8234983653799</v>
      </c>
      <c r="D1544" s="4">
        <v>676.53076501499902</v>
      </c>
      <c r="E1544" s="4">
        <v>645.55563753196395</v>
      </c>
      <c r="F1544" s="4">
        <v>855.01381167935995</v>
      </c>
      <c r="G1544" s="4">
        <v>862.421508500703</v>
      </c>
      <c r="H1544" s="4">
        <v>589.25102674991695</v>
      </c>
      <c r="I1544" s="4">
        <v>569.19618504684001</v>
      </c>
      <c r="J1544" s="4" t="s">
        <v>157</v>
      </c>
      <c r="K1544" s="4">
        <v>1.8212434764008401</v>
      </c>
      <c r="L1544" s="4">
        <v>1.8388032797585101</v>
      </c>
      <c r="M1544" s="4">
        <v>1.1481197898737301</v>
      </c>
      <c r="N1544" s="4">
        <v>1.1341531347031699</v>
      </c>
      <c r="O1544" s="4">
        <v>1.83002337807967</v>
      </c>
      <c r="P1544" s="4">
        <v>1.1411364622884499</v>
      </c>
      <c r="Q1544" s="4">
        <v>1571.5059125595101</v>
      </c>
      <c r="R1544" s="4">
        <v>661.04320127348103</v>
      </c>
      <c r="S1544" s="4">
        <v>-0.68139075270856397</v>
      </c>
      <c r="T1544" s="4">
        <v>2.6509213120599998E-4</v>
      </c>
      <c r="U1544" s="4">
        <v>6.8335935829406294E-2</v>
      </c>
      <c r="V1544" s="4">
        <f t="shared" si="24"/>
        <v>0.42064315252676371</v>
      </c>
    </row>
    <row r="1545" spans="1:22">
      <c r="A1545" s="4" t="s">
        <v>198</v>
      </c>
      <c r="B1545" s="4">
        <v>9420.9409593337696</v>
      </c>
      <c r="C1545" s="4">
        <v>9650.5605683876493</v>
      </c>
      <c r="D1545" s="4">
        <v>3818.2829431885302</v>
      </c>
      <c r="E1545" s="4">
        <v>4074.7285165799799</v>
      </c>
      <c r="F1545" s="4">
        <v>2839.2564276262501</v>
      </c>
      <c r="G1545" s="4">
        <v>2726.1920379031599</v>
      </c>
      <c r="H1545" s="4">
        <v>1512.3169399240901</v>
      </c>
      <c r="I1545" s="4">
        <v>1527.5341499076801</v>
      </c>
      <c r="J1545" s="4" t="s">
        <v>157</v>
      </c>
      <c r="K1545" s="4">
        <v>3.31810148166507</v>
      </c>
      <c r="L1545" s="4">
        <v>3.5399415867307402</v>
      </c>
      <c r="M1545" s="4">
        <v>2.5247901695660202</v>
      </c>
      <c r="N1545" s="4">
        <v>2.6675204065494902</v>
      </c>
      <c r="O1545" s="4">
        <v>3.42902153419791</v>
      </c>
      <c r="P1545" s="4">
        <v>2.5961552880577501</v>
      </c>
      <c r="Q1545" s="4">
        <v>9535.7507638607094</v>
      </c>
      <c r="R1545" s="4">
        <v>3946.5057298842498</v>
      </c>
      <c r="S1545" s="4">
        <v>-0.40142028422035603</v>
      </c>
      <c r="T1545" s="4">
        <v>2.41730542313492E-2</v>
      </c>
      <c r="U1545" s="4">
        <v>0.136809200543381</v>
      </c>
      <c r="V1545" s="4">
        <f t="shared" si="24"/>
        <v>0.41386418622024057</v>
      </c>
    </row>
    <row r="1546" spans="1:22">
      <c r="A1546" s="4" t="s">
        <v>1055</v>
      </c>
      <c r="B1546" s="4">
        <v>8811.18562533556</v>
      </c>
      <c r="C1546" s="4">
        <v>9451.5883409416092</v>
      </c>
      <c r="D1546" s="4">
        <v>3819.5375898928801</v>
      </c>
      <c r="E1546" s="4">
        <v>3675.1852766329798</v>
      </c>
      <c r="F1546" s="4">
        <v>6193.5370582684</v>
      </c>
      <c r="G1546" s="4">
        <v>6704.4678783019999</v>
      </c>
      <c r="H1546" s="4">
        <v>2494.5087098805402</v>
      </c>
      <c r="I1546" s="4">
        <v>2576.77059069508</v>
      </c>
      <c r="J1546" s="4" t="s">
        <v>157</v>
      </c>
      <c r="K1546" s="4">
        <v>1.4226419479596999</v>
      </c>
      <c r="L1546" s="4">
        <v>1.4097447422382601</v>
      </c>
      <c r="M1546" s="4">
        <v>1.53117829365117</v>
      </c>
      <c r="N1546" s="4">
        <v>1.4262756994760599</v>
      </c>
      <c r="O1546" s="4">
        <v>1.4161933450989801</v>
      </c>
      <c r="P1546" s="4">
        <v>1.4787269965636101</v>
      </c>
      <c r="Q1546" s="4">
        <v>9131.3869831385891</v>
      </c>
      <c r="R1546" s="4">
        <v>3747.3614332629299</v>
      </c>
      <c r="S1546" s="4">
        <v>6.2337483727859799E-2</v>
      </c>
      <c r="T1546" s="4">
        <v>0.358279905310601</v>
      </c>
      <c r="U1546" s="4">
        <v>0.50042059725390298</v>
      </c>
      <c r="V1546" s="4">
        <f t="shared" si="24"/>
        <v>0.41038250160491041</v>
      </c>
    </row>
    <row r="1547" spans="1:22">
      <c r="A1547" s="4" t="s">
        <v>811</v>
      </c>
      <c r="B1547" s="4">
        <v>3279.3380349406398</v>
      </c>
      <c r="C1547" s="4">
        <v>3221.7707722615701</v>
      </c>
      <c r="D1547" s="4">
        <v>1315.0470711073999</v>
      </c>
      <c r="E1547" s="4">
        <v>1315.9990355943401</v>
      </c>
      <c r="F1547" s="4">
        <v>1184.6557860416799</v>
      </c>
      <c r="G1547" s="4">
        <v>1211.6532435188899</v>
      </c>
      <c r="H1547" s="4">
        <v>550.58976028894904</v>
      </c>
      <c r="I1547" s="4">
        <v>507.42901661455898</v>
      </c>
      <c r="J1547" s="4" t="s">
        <v>157</v>
      </c>
      <c r="K1547" s="4">
        <v>2.76817795817125</v>
      </c>
      <c r="L1547" s="4">
        <v>2.65898745329552</v>
      </c>
      <c r="M1547" s="4">
        <v>2.3884335778734198</v>
      </c>
      <c r="N1547" s="4">
        <v>2.5934642925514302</v>
      </c>
      <c r="O1547" s="4">
        <v>2.7135827057333901</v>
      </c>
      <c r="P1547" s="4">
        <v>2.4909489352124301</v>
      </c>
      <c r="Q1547" s="4">
        <v>3250.5544036011102</v>
      </c>
      <c r="R1547" s="4">
        <v>1315.52305335087</v>
      </c>
      <c r="S1547" s="4">
        <v>-0.123503433986537</v>
      </c>
      <c r="T1547" s="4">
        <v>0.19530714903906099</v>
      </c>
      <c r="U1547" s="4">
        <v>0.347397785920812</v>
      </c>
      <c r="V1547" s="4">
        <f t="shared" si="24"/>
        <v>0.4047072868226646</v>
      </c>
    </row>
    <row r="1548" spans="1:22">
      <c r="A1548" s="4" t="s">
        <v>402</v>
      </c>
      <c r="B1548" s="4">
        <v>7918.8665932732401</v>
      </c>
      <c r="C1548" s="4">
        <v>7630.5167898296704</v>
      </c>
      <c r="D1548" s="4">
        <v>3144.2764744043898</v>
      </c>
      <c r="E1548" s="4">
        <v>3100.86226598537</v>
      </c>
      <c r="F1548" s="4">
        <v>6179.6350431590599</v>
      </c>
      <c r="G1548" s="4">
        <v>6352.0611578319704</v>
      </c>
      <c r="H1548" s="4">
        <v>3288.0653132009802</v>
      </c>
      <c r="I1548" s="4">
        <v>3324.6534674813802</v>
      </c>
      <c r="J1548" s="4" t="s">
        <v>157</v>
      </c>
      <c r="K1548" s="4">
        <v>1.2814456740514999</v>
      </c>
      <c r="L1548" s="4">
        <v>1.20126626621366</v>
      </c>
      <c r="M1548" s="4">
        <v>0.95626947000739004</v>
      </c>
      <c r="N1548" s="4">
        <v>0.93268736014597498</v>
      </c>
      <c r="O1548" s="4">
        <v>1.24135597013258</v>
      </c>
      <c r="P1548" s="4">
        <v>0.94447841507668295</v>
      </c>
      <c r="Q1548" s="4">
        <v>7774.6916915514603</v>
      </c>
      <c r="R1548" s="4">
        <v>3122.5693701948799</v>
      </c>
      <c r="S1548" s="4">
        <v>-0.39432714970654298</v>
      </c>
      <c r="T1548" s="4">
        <v>1.92426307746674E-2</v>
      </c>
      <c r="U1548" s="4">
        <v>0.12397942401640701</v>
      </c>
      <c r="V1548" s="4">
        <f t="shared" si="24"/>
        <v>0.40163256551871873</v>
      </c>
    </row>
    <row r="1549" spans="1:22">
      <c r="A1549" s="4" t="s">
        <v>229</v>
      </c>
      <c r="B1549" s="4">
        <v>1721.3929972932101</v>
      </c>
      <c r="C1549" s="4">
        <v>2045.0000252249199</v>
      </c>
      <c r="D1549" s="4">
        <v>730.11368457810397</v>
      </c>
      <c r="E1549" s="4">
        <v>780.83330935964</v>
      </c>
      <c r="F1549" s="4">
        <v>1183.76740524975</v>
      </c>
      <c r="G1549" s="4">
        <v>1398.7605557560601</v>
      </c>
      <c r="H1549" s="4">
        <v>740.908414674543</v>
      </c>
      <c r="I1549" s="4">
        <v>696.06740103782897</v>
      </c>
      <c r="J1549" s="4" t="s">
        <v>157</v>
      </c>
      <c r="K1549" s="4">
        <v>1.45416488886178</v>
      </c>
      <c r="L1549" s="4">
        <v>1.4620086453035199</v>
      </c>
      <c r="M1549" s="4">
        <v>0.98543041233891104</v>
      </c>
      <c r="N1549" s="4">
        <v>1.12177830508284</v>
      </c>
      <c r="O1549" s="4">
        <v>1.4580867670826501</v>
      </c>
      <c r="P1549" s="4">
        <v>1.0536043587108801</v>
      </c>
      <c r="Q1549" s="4">
        <v>1883.1965112590599</v>
      </c>
      <c r="R1549" s="4">
        <v>755.47349696887204</v>
      </c>
      <c r="S1549" s="4">
        <v>-0.46874335429916603</v>
      </c>
      <c r="T1549" s="4">
        <v>2.7338420146079598E-2</v>
      </c>
      <c r="U1549" s="4">
        <v>0.13844765276844301</v>
      </c>
      <c r="V1549" s="4">
        <f t="shared" si="24"/>
        <v>0.40116551430088443</v>
      </c>
    </row>
    <row r="1550" spans="1:22">
      <c r="A1550" s="4" t="s">
        <v>1116</v>
      </c>
      <c r="B1550" s="4">
        <v>2894.9977507885001</v>
      </c>
      <c r="C1550" s="4">
        <v>2572.5267156862201</v>
      </c>
      <c r="D1550" s="4">
        <v>1066.2751481452499</v>
      </c>
      <c r="E1550" s="4">
        <v>1115.99335326032</v>
      </c>
      <c r="F1550" s="4">
        <v>1419.3547056510099</v>
      </c>
      <c r="G1550" s="4">
        <v>1387.67415953092</v>
      </c>
      <c r="H1550" s="4">
        <v>589.27708174247698</v>
      </c>
      <c r="I1550" s="4">
        <v>642.84086256982096</v>
      </c>
      <c r="J1550" s="4" t="s">
        <v>157</v>
      </c>
      <c r="K1550" s="4">
        <v>2.0396576974468501</v>
      </c>
      <c r="L1550" s="4">
        <v>1.8538406138194601</v>
      </c>
      <c r="M1550" s="4">
        <v>1.8094631221569</v>
      </c>
      <c r="N1550" s="4">
        <v>1.73603362549017</v>
      </c>
      <c r="O1550" s="4">
        <v>1.94674915563315</v>
      </c>
      <c r="P1550" s="4">
        <v>1.7727483738235399</v>
      </c>
      <c r="Q1550" s="4">
        <v>2733.7622332373599</v>
      </c>
      <c r="R1550" s="4">
        <v>1091.13425070278</v>
      </c>
      <c r="S1550" s="4">
        <v>-0.135079227740213</v>
      </c>
      <c r="T1550" s="4">
        <v>0.22367645494911501</v>
      </c>
      <c r="U1550" s="4">
        <v>0.37070365742345501</v>
      </c>
      <c r="V1550" s="4">
        <f t="shared" si="24"/>
        <v>0.39913282780655118</v>
      </c>
    </row>
    <row r="1551" spans="1:22">
      <c r="A1551" s="4" t="s">
        <v>74</v>
      </c>
      <c r="B1551" s="4">
        <v>3878.1408355582598</v>
      </c>
      <c r="C1551" s="4">
        <v>3706.3145143936299</v>
      </c>
      <c r="D1551" s="4">
        <v>1426.1262509543501</v>
      </c>
      <c r="E1551" s="4">
        <v>1581.1274262352799</v>
      </c>
      <c r="F1551" s="4">
        <v>1384.4909275945699</v>
      </c>
      <c r="G1551" s="4">
        <v>1393.0777843226299</v>
      </c>
      <c r="H1551" s="4">
        <v>692.35838120167296</v>
      </c>
      <c r="I1551" s="4">
        <v>776.95124333421404</v>
      </c>
      <c r="J1551" s="4" t="s">
        <v>157</v>
      </c>
      <c r="K1551" s="4">
        <v>2.8011312737860798</v>
      </c>
      <c r="L1551" s="4">
        <v>2.6605223025617102</v>
      </c>
      <c r="M1551" s="4">
        <v>2.0598093266078998</v>
      </c>
      <c r="N1551" s="4">
        <v>2.03504073106315</v>
      </c>
      <c r="O1551" s="4">
        <v>2.7308267881738999</v>
      </c>
      <c r="P1551" s="4">
        <v>2.0474250288355198</v>
      </c>
      <c r="Q1551" s="4">
        <v>3792.2276749759499</v>
      </c>
      <c r="R1551" s="4">
        <v>1503.6268385948199</v>
      </c>
      <c r="S1551" s="4">
        <v>-0.415527184000273</v>
      </c>
      <c r="T1551" s="4">
        <v>1.0736109807091301E-2</v>
      </c>
      <c r="U1551" s="4">
        <v>0.108587308028591</v>
      </c>
      <c r="V1551" s="4">
        <f t="shared" si="24"/>
        <v>0.39650225869003392</v>
      </c>
    </row>
    <row r="1552" spans="1:22">
      <c r="A1552" s="4" t="s">
        <v>376</v>
      </c>
      <c r="B1552" s="4">
        <v>1874.91951208768</v>
      </c>
      <c r="C1552" s="4">
        <v>1864.76518588266</v>
      </c>
      <c r="D1552" s="4">
        <v>737.35049422700502</v>
      </c>
      <c r="E1552" s="4">
        <v>719.27855164411699</v>
      </c>
      <c r="F1552" s="4">
        <v>896.273161669704</v>
      </c>
      <c r="G1552" s="4">
        <v>966.56841006091702</v>
      </c>
      <c r="H1552" s="4">
        <v>531.30121613785695</v>
      </c>
      <c r="I1552" s="4">
        <v>528.360209530578</v>
      </c>
      <c r="J1552" s="4" t="s">
        <v>157</v>
      </c>
      <c r="K1552" s="4">
        <v>2.0919063431452298</v>
      </c>
      <c r="L1552" s="4">
        <v>1.92926353320934</v>
      </c>
      <c r="M1552" s="4">
        <v>1.38782007612736</v>
      </c>
      <c r="N1552" s="4">
        <v>1.36134125672173</v>
      </c>
      <c r="O1552" s="4">
        <v>2.01058493817728</v>
      </c>
      <c r="P1552" s="4">
        <v>1.3745806664245499</v>
      </c>
      <c r="Q1552" s="4">
        <v>1869.84234898517</v>
      </c>
      <c r="R1552" s="4">
        <v>728.31452293556094</v>
      </c>
      <c r="S1552" s="4">
        <v>-0.54862371179704705</v>
      </c>
      <c r="T1552" s="4">
        <v>1.6371284249724199E-2</v>
      </c>
      <c r="U1552" s="4">
        <v>0.11876622573890799</v>
      </c>
      <c r="V1552" s="4">
        <f t="shared" si="24"/>
        <v>0.38950584434609858</v>
      </c>
    </row>
    <row r="1553" spans="1:22">
      <c r="A1553" s="4" t="s">
        <v>259</v>
      </c>
      <c r="B1553" s="4">
        <v>1012.9148144526901</v>
      </c>
      <c r="C1553" s="4">
        <v>1226.0309178428299</v>
      </c>
      <c r="D1553" s="4">
        <v>463.90300266270299</v>
      </c>
      <c r="E1553" s="4">
        <v>387.87339996464999</v>
      </c>
      <c r="F1553" s="4">
        <v>547.24256783028102</v>
      </c>
      <c r="G1553" s="4">
        <v>604.18481519641398</v>
      </c>
      <c r="H1553" s="4">
        <v>145.210486230052</v>
      </c>
      <c r="I1553" s="4">
        <v>117.42159062155</v>
      </c>
      <c r="J1553" s="4" t="s">
        <v>157</v>
      </c>
      <c r="K1553" s="4">
        <v>1.85094302599433</v>
      </c>
      <c r="L1553" s="4">
        <v>2.0292315976929398</v>
      </c>
      <c r="M1553" s="4">
        <v>3.1946935425018501</v>
      </c>
      <c r="N1553" s="4">
        <v>3.3032545199865599</v>
      </c>
      <c r="O1553" s="4">
        <v>1.9400873118436399</v>
      </c>
      <c r="P1553" s="4">
        <v>3.2489740312442001</v>
      </c>
      <c r="Q1553" s="4">
        <v>1119.47286614776</v>
      </c>
      <c r="R1553" s="4">
        <v>425.88820131367601</v>
      </c>
      <c r="S1553" s="4">
        <v>0.74386263134663599</v>
      </c>
      <c r="T1553" s="4">
        <v>6.2983706331097497E-3</v>
      </c>
      <c r="U1553" s="4">
        <v>9.6805518671573595E-2</v>
      </c>
      <c r="V1553" s="4">
        <f t="shared" si="24"/>
        <v>0.38043637697017907</v>
      </c>
    </row>
    <row r="1554" spans="1:22">
      <c r="A1554" s="4" t="s">
        <v>60</v>
      </c>
      <c r="B1554" s="4">
        <v>969.53551291144902</v>
      </c>
      <c r="C1554" s="4">
        <v>994.25566859110802</v>
      </c>
      <c r="D1554" s="4">
        <v>393.54644155374598</v>
      </c>
      <c r="E1554" s="4">
        <v>352.68691942525402</v>
      </c>
      <c r="F1554" s="4">
        <v>515.76172682952301</v>
      </c>
      <c r="G1554" s="4">
        <v>554.80395073674094</v>
      </c>
      <c r="H1554" s="4">
        <v>361.76944826107302</v>
      </c>
      <c r="I1554" s="4">
        <v>349.42753970465702</v>
      </c>
      <c r="J1554" s="4" t="s">
        <v>157</v>
      </c>
      <c r="K1554" s="4">
        <v>1.87981283309126</v>
      </c>
      <c r="L1554" s="4">
        <v>1.7920846945498601</v>
      </c>
      <c r="M1554" s="4">
        <v>1.0878376917824699</v>
      </c>
      <c r="N1554" s="4">
        <v>1.00932776999589</v>
      </c>
      <c r="O1554" s="4">
        <v>1.83594876382056</v>
      </c>
      <c r="P1554" s="4">
        <v>1.04858273088918</v>
      </c>
      <c r="Q1554" s="4">
        <v>981.89559075127795</v>
      </c>
      <c r="R1554" s="4">
        <v>373.11668048950003</v>
      </c>
      <c r="S1554" s="4">
        <v>-0.80808510632681796</v>
      </c>
      <c r="T1554" s="4">
        <v>5.5427900817914101E-3</v>
      </c>
      <c r="U1554" s="4">
        <v>9.6188981276422295E-2</v>
      </c>
      <c r="V1554" s="4">
        <f t="shared" si="24"/>
        <v>0.37999628881520608</v>
      </c>
    </row>
    <row r="1555" spans="1:22">
      <c r="A1555" s="4" t="s">
        <v>558</v>
      </c>
      <c r="B1555" s="4">
        <v>1341.3469718615299</v>
      </c>
      <c r="C1555" s="4">
        <v>1272.1269169387101</v>
      </c>
      <c r="D1555" s="4">
        <v>494.49587604463898</v>
      </c>
      <c r="E1555" s="4">
        <v>496.02804823229002</v>
      </c>
      <c r="F1555" s="4">
        <v>558.02892576418401</v>
      </c>
      <c r="G1555" s="4">
        <v>556.56758178122902</v>
      </c>
      <c r="H1555" s="4">
        <v>273.78673288704601</v>
      </c>
      <c r="I1555" s="4">
        <v>382.74589273396401</v>
      </c>
      <c r="J1555" s="4" t="s">
        <v>157</v>
      </c>
      <c r="K1555" s="4">
        <v>2.4037230149398501</v>
      </c>
      <c r="L1555" s="4">
        <v>2.28566477563681</v>
      </c>
      <c r="M1555" s="4">
        <v>1.8061352748186199</v>
      </c>
      <c r="N1555" s="4">
        <v>1.29597223026783</v>
      </c>
      <c r="O1555" s="4">
        <v>2.3446938952883301</v>
      </c>
      <c r="P1555" s="4">
        <v>1.55105375254323</v>
      </c>
      <c r="Q1555" s="4">
        <v>1306.7369444001199</v>
      </c>
      <c r="R1555" s="4">
        <v>495.26196213846401</v>
      </c>
      <c r="S1555" s="4">
        <v>-0.59615090360873602</v>
      </c>
      <c r="T1555" s="4">
        <v>9.3776400182657704E-2</v>
      </c>
      <c r="U1555" s="4">
        <v>0.23276381756068701</v>
      </c>
      <c r="V1555" s="4">
        <f t="shared" si="24"/>
        <v>0.37900662735591556</v>
      </c>
    </row>
    <row r="1556" spans="1:22">
      <c r="A1556" s="4" t="s">
        <v>1283</v>
      </c>
      <c r="B1556" s="4">
        <v>2103.6353187779901</v>
      </c>
      <c r="C1556" s="4">
        <v>2071.0090448401702</v>
      </c>
      <c r="D1556" s="4">
        <v>806.96775663895698</v>
      </c>
      <c r="E1556" s="4">
        <v>767.13447937087403</v>
      </c>
      <c r="F1556" s="4">
        <v>914.79843127131301</v>
      </c>
      <c r="G1556" s="4">
        <v>1145.80815925406</v>
      </c>
      <c r="H1556" s="4">
        <v>548.51987397207301</v>
      </c>
      <c r="I1556" s="4">
        <v>358.66557285718102</v>
      </c>
      <c r="J1556" s="4" t="s">
        <v>157</v>
      </c>
      <c r="K1556" s="4">
        <v>2.29956157210996</v>
      </c>
      <c r="L1556" s="4">
        <v>1.80746578571095</v>
      </c>
      <c r="M1556" s="4">
        <v>1.4711732335154</v>
      </c>
      <c r="N1556" s="4">
        <v>2.1388573016913002</v>
      </c>
      <c r="O1556" s="4">
        <v>2.05351367891046</v>
      </c>
      <c r="P1556" s="4">
        <v>1.80501526760335</v>
      </c>
      <c r="Q1556" s="4">
        <v>2087.3221818090801</v>
      </c>
      <c r="R1556" s="4">
        <v>787.051118004915</v>
      </c>
      <c r="S1556" s="4">
        <v>-0.186083517355383</v>
      </c>
      <c r="T1556" s="4">
        <v>0.60987462413601101</v>
      </c>
      <c r="U1556" s="4">
        <v>0.70944599134189101</v>
      </c>
      <c r="V1556" s="4">
        <f t="shared" si="24"/>
        <v>0.3770625947752726</v>
      </c>
    </row>
    <row r="1557" spans="1:22">
      <c r="A1557" s="4" t="s">
        <v>450</v>
      </c>
      <c r="B1557" s="4">
        <v>11500.529193496101</v>
      </c>
      <c r="C1557" s="4">
        <v>11116.5859111808</v>
      </c>
      <c r="D1557" s="4">
        <v>4340.9688108179298</v>
      </c>
      <c r="E1557" s="4">
        <v>4151.2582438871996</v>
      </c>
      <c r="F1557" s="4">
        <v>11382.2395063406</v>
      </c>
      <c r="G1557" s="4">
        <v>11191.487783397601</v>
      </c>
      <c r="H1557" s="4">
        <v>4523.5243605329397</v>
      </c>
      <c r="I1557" s="4">
        <v>4436.6481154601197</v>
      </c>
      <c r="J1557" s="4" t="s">
        <v>157</v>
      </c>
      <c r="K1557" s="4">
        <v>1.01039247918562</v>
      </c>
      <c r="L1557" s="4">
        <v>0.99330724621547095</v>
      </c>
      <c r="M1557" s="4">
        <v>0.95964307138306104</v>
      </c>
      <c r="N1557" s="4">
        <v>0.93567444067100103</v>
      </c>
      <c r="O1557" s="4">
        <v>1.0018498627005501</v>
      </c>
      <c r="P1557" s="4">
        <v>0.94765875602703098</v>
      </c>
      <c r="Q1557" s="4">
        <v>11308.5575523384</v>
      </c>
      <c r="R1557" s="4">
        <v>4246.1135273525597</v>
      </c>
      <c r="S1557" s="4">
        <v>-8.0226766979790504E-2</v>
      </c>
      <c r="T1557" s="4">
        <v>6.6485554418578896E-2</v>
      </c>
      <c r="U1557" s="4">
        <v>0.19870963455440399</v>
      </c>
      <c r="V1557" s="4">
        <f t="shared" si="24"/>
        <v>0.37547790756695953</v>
      </c>
    </row>
    <row r="1558" spans="1:22">
      <c r="A1558" s="4" t="s">
        <v>791</v>
      </c>
      <c r="B1558" s="4">
        <v>1324.6488419171999</v>
      </c>
      <c r="C1558" s="4">
        <v>1653.97301039533</v>
      </c>
      <c r="D1558" s="4">
        <v>568.78211234068397</v>
      </c>
      <c r="E1558" s="4">
        <v>517.741725845671</v>
      </c>
      <c r="F1558" s="4">
        <v>1178.7380236696199</v>
      </c>
      <c r="G1558" s="4">
        <v>1173.2031930426799</v>
      </c>
      <c r="H1558" s="4">
        <v>558.20160029294402</v>
      </c>
      <c r="I1558" s="4">
        <v>619.03363903711602</v>
      </c>
      <c r="J1558" s="4" t="s">
        <v>157</v>
      </c>
      <c r="K1558" s="4">
        <v>1.12378562099264</v>
      </c>
      <c r="L1558" s="4">
        <v>1.4097924555641299</v>
      </c>
      <c r="M1558" s="4">
        <v>1.01895464298595</v>
      </c>
      <c r="N1558" s="4">
        <v>0.83637090651648405</v>
      </c>
      <c r="O1558" s="4">
        <v>1.26678903827838</v>
      </c>
      <c r="P1558" s="4">
        <v>0.92766277475121806</v>
      </c>
      <c r="Q1558" s="4">
        <v>1489.3109261562699</v>
      </c>
      <c r="R1558" s="4">
        <v>543.26191909317697</v>
      </c>
      <c r="S1558" s="4">
        <v>-0.44950393338950001</v>
      </c>
      <c r="T1558" s="4">
        <v>0.183657326730571</v>
      </c>
      <c r="U1558" s="4">
        <v>0.33422701649029801</v>
      </c>
      <c r="V1558" s="4">
        <f t="shared" si="24"/>
        <v>0.36477401028358114</v>
      </c>
    </row>
    <row r="1559" spans="1:22">
      <c r="A1559" s="4" t="s">
        <v>263</v>
      </c>
      <c r="B1559" s="4">
        <v>2039.3958149678999</v>
      </c>
      <c r="C1559" s="4">
        <v>2061.6357161296</v>
      </c>
      <c r="D1559" s="4">
        <v>726.43061851346602</v>
      </c>
      <c r="E1559" s="4">
        <v>768.83076564103703</v>
      </c>
      <c r="F1559" s="4">
        <v>1026.7256701536501</v>
      </c>
      <c r="G1559" s="4">
        <v>1069.07427950184</v>
      </c>
      <c r="H1559" s="4">
        <v>576.49712077732295</v>
      </c>
      <c r="I1559" s="4">
        <v>569.43747211129403</v>
      </c>
      <c r="J1559" s="4" t="s">
        <v>157</v>
      </c>
      <c r="K1559" s="4">
        <v>1.98631033999831</v>
      </c>
      <c r="L1559" s="4">
        <v>1.9284307514069601</v>
      </c>
      <c r="M1559" s="4">
        <v>1.2600767503122601</v>
      </c>
      <c r="N1559" s="4">
        <v>1.3501583638155299</v>
      </c>
      <c r="O1559" s="4">
        <v>1.95737054570263</v>
      </c>
      <c r="P1559" s="4">
        <v>1.30511755706389</v>
      </c>
      <c r="Q1559" s="4">
        <v>2050.5157655487501</v>
      </c>
      <c r="R1559" s="4">
        <v>747.63069207725096</v>
      </c>
      <c r="S1559" s="4">
        <v>-0.58473713352798495</v>
      </c>
      <c r="T1559" s="4">
        <v>6.6697608696268101E-3</v>
      </c>
      <c r="U1559" s="4">
        <v>9.6805518671573595E-2</v>
      </c>
      <c r="V1559" s="4">
        <f t="shared" si="24"/>
        <v>0.36460616623309566</v>
      </c>
    </row>
    <row r="1560" spans="1:22">
      <c r="A1560" s="4" t="s">
        <v>817</v>
      </c>
      <c r="B1560" s="4">
        <v>40591.1163407325</v>
      </c>
      <c r="C1560" s="4">
        <v>36635.359719187698</v>
      </c>
      <c r="D1560" s="4">
        <v>13126.9370253222</v>
      </c>
      <c r="E1560" s="4">
        <v>14998.877751038701</v>
      </c>
      <c r="F1560" s="4">
        <v>21281.828156331499</v>
      </c>
      <c r="G1560" s="4">
        <v>19695.293953104101</v>
      </c>
      <c r="H1560" s="4">
        <v>7437.3315239031099</v>
      </c>
      <c r="I1560" s="4">
        <v>8162.4314036230899</v>
      </c>
      <c r="J1560" s="4" t="s">
        <v>157</v>
      </c>
      <c r="K1560" s="4">
        <v>1.9073134151144899</v>
      </c>
      <c r="L1560" s="4">
        <v>1.86010728280669</v>
      </c>
      <c r="M1560" s="4">
        <v>1.76500630409349</v>
      </c>
      <c r="N1560" s="4">
        <v>1.83755023587471</v>
      </c>
      <c r="O1560" s="4">
        <v>1.88371034896059</v>
      </c>
      <c r="P1560" s="4">
        <v>1.8012782699840999</v>
      </c>
      <c r="Q1560" s="4">
        <v>38613.238029960099</v>
      </c>
      <c r="R1560" s="4">
        <v>14062.9073881805</v>
      </c>
      <c r="S1560" s="4">
        <v>-6.4556071413871596E-2</v>
      </c>
      <c r="T1560" s="4">
        <v>0.19709485051716999</v>
      </c>
      <c r="U1560" s="4">
        <v>0.348353689286162</v>
      </c>
      <c r="V1560" s="4">
        <f t="shared" si="24"/>
        <v>0.36419912200238319</v>
      </c>
    </row>
    <row r="1561" spans="1:22">
      <c r="A1561" s="4" t="s">
        <v>773</v>
      </c>
      <c r="B1561" s="4">
        <v>6336.49135122806</v>
      </c>
      <c r="C1561" s="4">
        <v>6082.2170483238096</v>
      </c>
      <c r="D1561" s="4">
        <v>2203.1105317567599</v>
      </c>
      <c r="E1561" s="4">
        <v>2255.2195948672102</v>
      </c>
      <c r="F1561" s="4">
        <v>3260.3209475111198</v>
      </c>
      <c r="G1561" s="4">
        <v>3356.9876909832901</v>
      </c>
      <c r="H1561" s="4">
        <v>1310.9280006879701</v>
      </c>
      <c r="I1561" s="4">
        <v>1375.26845335558</v>
      </c>
      <c r="J1561" s="4" t="s">
        <v>157</v>
      </c>
      <c r="K1561" s="4">
        <v>1.9435176638254701</v>
      </c>
      <c r="L1561" s="4">
        <v>1.8118079683938999</v>
      </c>
      <c r="M1561" s="4">
        <v>1.6805732508578399</v>
      </c>
      <c r="N1561" s="4">
        <v>1.6398395450463401</v>
      </c>
      <c r="O1561" s="4">
        <v>1.87766281610969</v>
      </c>
      <c r="P1561" s="4">
        <v>1.66020639795209</v>
      </c>
      <c r="Q1561" s="4">
        <v>6209.3541997759403</v>
      </c>
      <c r="R1561" s="4">
        <v>2229.1650633119898</v>
      </c>
      <c r="S1561" s="4">
        <v>-0.17757540277959</v>
      </c>
      <c r="T1561" s="4">
        <v>8.7497894864802805E-2</v>
      </c>
      <c r="U1561" s="4">
        <v>0.224901302773239</v>
      </c>
      <c r="V1561" s="4">
        <f t="shared" si="24"/>
        <v>0.35900111212731711</v>
      </c>
    </row>
    <row r="1562" spans="1:22">
      <c r="A1562" s="4" t="s">
        <v>742</v>
      </c>
      <c r="B1562" s="4">
        <v>1479.9927891836801</v>
      </c>
      <c r="C1562" s="4">
        <v>1454.72695937561</v>
      </c>
      <c r="D1562" s="4">
        <v>564.54636595223803</v>
      </c>
      <c r="E1562" s="4">
        <v>486.22701209854301</v>
      </c>
      <c r="F1562" s="4">
        <v>853.20091257175602</v>
      </c>
      <c r="G1562" s="4">
        <v>704.00665422886505</v>
      </c>
      <c r="H1562" s="4">
        <v>433.21128391965698</v>
      </c>
      <c r="I1562" s="4">
        <v>479.75107025376502</v>
      </c>
      <c r="J1562" s="4" t="s">
        <v>157</v>
      </c>
      <c r="K1562" s="4">
        <v>1.7346357316034899</v>
      </c>
      <c r="L1562" s="4">
        <v>2.0663539906012001</v>
      </c>
      <c r="M1562" s="4">
        <v>1.30316634609392</v>
      </c>
      <c r="N1562" s="4">
        <v>1.0134985459049599</v>
      </c>
      <c r="O1562" s="4">
        <v>1.90049486110235</v>
      </c>
      <c r="P1562" s="4">
        <v>1.15833244599944</v>
      </c>
      <c r="Q1562" s="4">
        <v>1467.3598742796401</v>
      </c>
      <c r="R1562" s="4">
        <v>525.38668902539098</v>
      </c>
      <c r="S1562" s="4">
        <v>-0.71432575224126904</v>
      </c>
      <c r="T1562" s="4">
        <v>7.7882838716858499E-2</v>
      </c>
      <c r="U1562" s="4">
        <v>0.21139627651718701</v>
      </c>
      <c r="V1562" s="4">
        <f t="shared" si="24"/>
        <v>0.35804896824190119</v>
      </c>
    </row>
    <row r="1563" spans="1:22">
      <c r="A1563" s="4" t="s">
        <v>717</v>
      </c>
      <c r="B1563" s="4">
        <v>52298.0824566355</v>
      </c>
      <c r="C1563" s="4">
        <v>45840.446800331498</v>
      </c>
      <c r="D1563" s="4">
        <v>18808.2500245066</v>
      </c>
      <c r="E1563" s="4">
        <v>16129.469382822999</v>
      </c>
      <c r="F1563" s="4">
        <v>23823.834608789501</v>
      </c>
      <c r="G1563" s="4">
        <v>22153.666598911099</v>
      </c>
      <c r="H1563" s="4">
        <v>10265.368854366799</v>
      </c>
      <c r="I1563" s="4">
        <v>8133.0712512871596</v>
      </c>
      <c r="J1563" s="4" t="s">
        <v>157</v>
      </c>
      <c r="K1563" s="4">
        <v>2.1952000303654202</v>
      </c>
      <c r="L1563" s="4">
        <v>2.0692036054467202</v>
      </c>
      <c r="M1563" s="4">
        <v>1.8322040144232701</v>
      </c>
      <c r="N1563" s="4">
        <v>1.9831953864009599</v>
      </c>
      <c r="O1563" s="4">
        <v>2.1322018179060702</v>
      </c>
      <c r="P1563" s="4">
        <v>1.9076997004121199</v>
      </c>
      <c r="Q1563" s="4">
        <v>49069.264628483499</v>
      </c>
      <c r="R1563" s="4">
        <v>17468.859703664799</v>
      </c>
      <c r="S1563" s="4">
        <v>-0.16050991092900099</v>
      </c>
      <c r="T1563" s="4">
        <v>0.14986898444251301</v>
      </c>
      <c r="U1563" s="4">
        <v>0.29745415221023802</v>
      </c>
      <c r="V1563" s="4">
        <f t="shared" si="24"/>
        <v>0.35600410635713003</v>
      </c>
    </row>
    <row r="1564" spans="1:22">
      <c r="A1564" s="4" t="s">
        <v>424</v>
      </c>
      <c r="B1564" s="4">
        <v>8352.6896812435298</v>
      </c>
      <c r="C1564" s="4">
        <v>7901.6316809801201</v>
      </c>
      <c r="D1564" s="4">
        <v>2819.3008060126799</v>
      </c>
      <c r="E1564" s="4">
        <v>2831.00357128419</v>
      </c>
      <c r="F1564" s="4">
        <v>4030.3736720822699</v>
      </c>
      <c r="G1564" s="4">
        <v>3840.2751040211601</v>
      </c>
      <c r="H1564" s="4">
        <v>1630.31773176468</v>
      </c>
      <c r="I1564" s="4">
        <v>1758.42644345078</v>
      </c>
      <c r="J1564" s="4" t="s">
        <v>157</v>
      </c>
      <c r="K1564" s="4">
        <v>2.0724355508525698</v>
      </c>
      <c r="L1564" s="4">
        <v>2.0575691758921901</v>
      </c>
      <c r="M1564" s="4">
        <v>1.7292953091794101</v>
      </c>
      <c r="N1564" s="4">
        <v>1.60996417099401</v>
      </c>
      <c r="O1564" s="4">
        <v>2.06500236337238</v>
      </c>
      <c r="P1564" s="4">
        <v>1.6696297400867099</v>
      </c>
      <c r="Q1564" s="4">
        <v>8127.1606811118299</v>
      </c>
      <c r="R1564" s="4">
        <v>2825.1521886484402</v>
      </c>
      <c r="S1564" s="4">
        <v>-0.306615229116315</v>
      </c>
      <c r="T1564" s="4">
        <v>2.2354621133154399E-2</v>
      </c>
      <c r="U1564" s="4">
        <v>0.13311470610093601</v>
      </c>
      <c r="V1564" s="4">
        <f t="shared" si="24"/>
        <v>0.34761859639545695</v>
      </c>
    </row>
    <row r="1565" spans="1:22">
      <c r="A1565" s="4" t="s">
        <v>1178</v>
      </c>
      <c r="B1565" s="4">
        <v>13188.544715443701</v>
      </c>
      <c r="C1565" s="4">
        <v>12836.7695307955</v>
      </c>
      <c r="D1565" s="4">
        <v>4477.7744185054999</v>
      </c>
      <c r="E1565" s="4">
        <v>4557.39093536159</v>
      </c>
      <c r="F1565" s="4">
        <v>9343.70862824094</v>
      </c>
      <c r="G1565" s="4">
        <v>9594.8327688647896</v>
      </c>
      <c r="H1565" s="4">
        <v>3333.8968943812001</v>
      </c>
      <c r="I1565" s="4">
        <v>3389.6287738822598</v>
      </c>
      <c r="J1565" s="4" t="s">
        <v>157</v>
      </c>
      <c r="K1565" s="4">
        <v>1.4114892961860901</v>
      </c>
      <c r="L1565" s="4">
        <v>1.33788361298498</v>
      </c>
      <c r="M1565" s="4">
        <v>1.3431052490111799</v>
      </c>
      <c r="N1565" s="4">
        <v>1.3445103400340299</v>
      </c>
      <c r="O1565" s="4">
        <v>1.37468645458554</v>
      </c>
      <c r="P1565" s="4">
        <v>1.3438077945226099</v>
      </c>
      <c r="Q1565" s="4">
        <v>13012.657123119599</v>
      </c>
      <c r="R1565" s="4">
        <v>4517.5826769335399</v>
      </c>
      <c r="S1565" s="4">
        <v>-3.2775795498107302E-2</v>
      </c>
      <c r="T1565" s="4">
        <v>0.48982680799957901</v>
      </c>
      <c r="U1565" s="4">
        <v>0.61750678164875905</v>
      </c>
      <c r="V1565" s="4">
        <f t="shared" si="24"/>
        <v>0.34716834803148289</v>
      </c>
    </row>
    <row r="1566" spans="1:22">
      <c r="A1566" s="4" t="s">
        <v>53</v>
      </c>
      <c r="B1566" s="4">
        <v>1528.7985486622799</v>
      </c>
      <c r="C1566" s="4">
        <v>1753.99082973291</v>
      </c>
      <c r="D1566" s="4">
        <v>555.57991195864099</v>
      </c>
      <c r="E1566" s="4">
        <v>557.120269408328</v>
      </c>
      <c r="F1566" s="4">
        <v>1533.66403259463</v>
      </c>
      <c r="G1566" s="4">
        <v>1626.3848443941499</v>
      </c>
      <c r="H1566" s="4">
        <v>1255.5853937987699</v>
      </c>
      <c r="I1566" s="4">
        <v>1343.5101331764699</v>
      </c>
      <c r="J1566" s="4" t="s">
        <v>157</v>
      </c>
      <c r="K1566" s="4">
        <v>0.99682754251977601</v>
      </c>
      <c r="L1566" s="4">
        <v>1.0784598957489</v>
      </c>
      <c r="M1566" s="4">
        <v>0.44248675932565201</v>
      </c>
      <c r="N1566" s="4">
        <v>0.41467515253578602</v>
      </c>
      <c r="O1566" s="4">
        <v>1.03764371913433</v>
      </c>
      <c r="P1566" s="4">
        <v>0.42858095593071899</v>
      </c>
      <c r="Q1566" s="4">
        <v>1641.3946891976</v>
      </c>
      <c r="R1566" s="4">
        <v>556.35009068348495</v>
      </c>
      <c r="S1566" s="4">
        <v>-1.2756715210338101</v>
      </c>
      <c r="T1566" s="4">
        <v>4.9748785293548901E-3</v>
      </c>
      <c r="U1566" s="4">
        <v>9.5661519672896503E-2</v>
      </c>
      <c r="V1566" s="4">
        <f t="shared" si="24"/>
        <v>0.33894961056286721</v>
      </c>
    </row>
    <row r="1567" spans="1:22">
      <c r="A1567" s="4" t="s">
        <v>321</v>
      </c>
      <c r="B1567" s="4">
        <v>1638.40698233175</v>
      </c>
      <c r="C1567" s="4">
        <v>1710.1269698241899</v>
      </c>
      <c r="D1567" s="4">
        <v>604.22025018122497</v>
      </c>
      <c r="E1567" s="4">
        <v>528.05027707136696</v>
      </c>
      <c r="F1567" s="4">
        <v>1240.97248615081</v>
      </c>
      <c r="G1567" s="4">
        <v>1194.83623423772</v>
      </c>
      <c r="H1567" s="4">
        <v>571.54010497284105</v>
      </c>
      <c r="I1567" s="4">
        <v>476.38832910712603</v>
      </c>
      <c r="J1567" s="4" t="s">
        <v>157</v>
      </c>
      <c r="K1567" s="4">
        <v>1.3202605219827801</v>
      </c>
      <c r="L1567" s="4">
        <v>1.4312647380627801</v>
      </c>
      <c r="M1567" s="4">
        <v>1.0571790936874601</v>
      </c>
      <c r="N1567" s="4">
        <v>1.1084450327762301</v>
      </c>
      <c r="O1567" s="4">
        <v>1.3757626300227801</v>
      </c>
      <c r="P1567" s="4">
        <v>1.0828120632318501</v>
      </c>
      <c r="Q1567" s="4">
        <v>1674.26697607797</v>
      </c>
      <c r="R1567" s="4">
        <v>566.13526362629602</v>
      </c>
      <c r="S1567" s="4">
        <v>-0.345448707898042</v>
      </c>
      <c r="T1567" s="4">
        <v>4.0897720027252699E-2</v>
      </c>
      <c r="U1567" s="4">
        <v>0.16116731151480301</v>
      </c>
      <c r="V1567" s="4">
        <f t="shared" si="24"/>
        <v>0.33813918073716537</v>
      </c>
    </row>
    <row r="1568" spans="1:22">
      <c r="A1568" s="4" t="s">
        <v>2</v>
      </c>
      <c r="B1568" s="4">
        <v>5144.2198351263296</v>
      </c>
      <c r="C1568" s="4">
        <v>5142.5341886779597</v>
      </c>
      <c r="D1568" s="4">
        <v>1626.5719101387999</v>
      </c>
      <c r="E1568" s="4">
        <v>1830.8925996667101</v>
      </c>
      <c r="F1568" s="4">
        <v>2292.9175371821698</v>
      </c>
      <c r="G1568" s="4">
        <v>2333.2676646439099</v>
      </c>
      <c r="H1568" s="4">
        <v>1594.9073660762999</v>
      </c>
      <c r="I1568" s="4">
        <v>1642.3811541776399</v>
      </c>
      <c r="J1568" s="4" t="s">
        <v>157</v>
      </c>
      <c r="K1568" s="4">
        <v>2.24352587989195</v>
      </c>
      <c r="L1568" s="4">
        <v>2.20400525263473</v>
      </c>
      <c r="M1568" s="4">
        <v>1.01985353176993</v>
      </c>
      <c r="N1568" s="4">
        <v>1.11477935253309</v>
      </c>
      <c r="O1568" s="4">
        <v>2.22376556626334</v>
      </c>
      <c r="P1568" s="4">
        <v>1.06731644215151</v>
      </c>
      <c r="Q1568" s="4">
        <v>5143.3770119021401</v>
      </c>
      <c r="R1568" s="4">
        <v>1728.7322549027499</v>
      </c>
      <c r="S1568" s="4">
        <v>-1.05901672888172</v>
      </c>
      <c r="T1568" s="4">
        <v>1.9705679840818901E-3</v>
      </c>
      <c r="U1568" s="4">
        <v>8.7316582447352603E-2</v>
      </c>
      <c r="V1568" s="4">
        <f t="shared" si="24"/>
        <v>0.33610840716174228</v>
      </c>
    </row>
    <row r="1569" spans="1:22">
      <c r="A1569" s="4" t="s">
        <v>172</v>
      </c>
      <c r="B1569" s="4">
        <v>2364.3332361273301</v>
      </c>
      <c r="C1569" s="4">
        <v>2163.7932797383201</v>
      </c>
      <c r="D1569" s="4">
        <v>791.58589997505305</v>
      </c>
      <c r="E1569" s="4">
        <v>701.18944379898505</v>
      </c>
      <c r="F1569" s="4">
        <v>2332.3569733936802</v>
      </c>
      <c r="G1569" s="4">
        <v>2156.4279995156799</v>
      </c>
      <c r="H1569" s="4">
        <v>2158.5107597534702</v>
      </c>
      <c r="I1569" s="4">
        <v>2124.2896135844599</v>
      </c>
      <c r="J1569" s="4" t="s">
        <v>157</v>
      </c>
      <c r="K1569" s="4">
        <v>1.0137098493491401</v>
      </c>
      <c r="L1569" s="4">
        <v>1.0034155001809799</v>
      </c>
      <c r="M1569" s="4">
        <v>0.36672779896888702</v>
      </c>
      <c r="N1569" s="4">
        <v>0.33008184915794903</v>
      </c>
      <c r="O1569" s="4">
        <v>1.00856267476506</v>
      </c>
      <c r="P1569" s="4">
        <v>0.34840482406341799</v>
      </c>
      <c r="Q1569" s="4">
        <v>2264.0632579328299</v>
      </c>
      <c r="R1569" s="4">
        <v>746.387671887019</v>
      </c>
      <c r="S1569" s="4">
        <v>-1.53346423468949</v>
      </c>
      <c r="T1569" s="4">
        <v>8.3012133837359798E-4</v>
      </c>
      <c r="U1569" s="4">
        <v>7.9107816924363403E-2</v>
      </c>
      <c r="V1569" s="4">
        <f t="shared" si="24"/>
        <v>0.32966732235586804</v>
      </c>
    </row>
    <row r="1570" spans="1:22">
      <c r="A1570" s="4" t="s">
        <v>327</v>
      </c>
      <c r="B1570" s="4">
        <v>39085.706416500703</v>
      </c>
      <c r="C1570" s="4">
        <v>35231.883479677403</v>
      </c>
      <c r="D1570" s="4">
        <v>13520.335644041999</v>
      </c>
      <c r="E1570" s="4">
        <v>10525.8159849403</v>
      </c>
      <c r="F1570" s="4">
        <v>26611.810712819701</v>
      </c>
      <c r="G1570" s="4">
        <v>25052.353260193398</v>
      </c>
      <c r="H1570" s="4">
        <v>11271.115389521599</v>
      </c>
      <c r="I1570" s="4">
        <v>9620.4428891755197</v>
      </c>
      <c r="J1570" s="4" t="s">
        <v>157</v>
      </c>
      <c r="K1570" s="4">
        <v>1.4687353235107701</v>
      </c>
      <c r="L1570" s="4">
        <v>1.40633030014224</v>
      </c>
      <c r="M1570" s="4">
        <v>1.1995561376837101</v>
      </c>
      <c r="N1570" s="4">
        <v>1.0941092947793001</v>
      </c>
      <c r="O1570" s="4">
        <v>1.4375328118265001</v>
      </c>
      <c r="P1570" s="4">
        <v>1.1468327162315</v>
      </c>
      <c r="Q1570" s="4">
        <v>37158.794948089002</v>
      </c>
      <c r="R1570" s="4">
        <v>12023.0758144912</v>
      </c>
      <c r="S1570" s="4">
        <v>-0.325939919375627</v>
      </c>
      <c r="T1570" s="4">
        <v>4.16592137025599E-2</v>
      </c>
      <c r="U1570" s="4">
        <v>0.16177154518074299</v>
      </c>
      <c r="V1570" s="4">
        <f t="shared" si="24"/>
        <v>0.32355935738194658</v>
      </c>
    </row>
    <row r="1571" spans="1:22">
      <c r="A1571" s="4" t="s">
        <v>20</v>
      </c>
      <c r="B1571" s="4">
        <v>7871.7531118707202</v>
      </c>
      <c r="C1571" s="4">
        <v>7081.3070556699304</v>
      </c>
      <c r="D1571" s="4">
        <v>2450.8588911860402</v>
      </c>
      <c r="E1571" s="4">
        <v>2356.1620401852001</v>
      </c>
      <c r="F1571" s="4">
        <v>10703.2998850802</v>
      </c>
      <c r="G1571" s="4">
        <v>9560.4702835832195</v>
      </c>
      <c r="H1571" s="4">
        <v>6354.2088628388201</v>
      </c>
      <c r="I1571" s="4">
        <v>6803.3820067917504</v>
      </c>
      <c r="J1571" s="4" t="s">
        <v>157</v>
      </c>
      <c r="K1571" s="4">
        <v>0.73545104747027401</v>
      </c>
      <c r="L1571" s="4">
        <v>0.74068605890963402</v>
      </c>
      <c r="M1571" s="4">
        <v>0.38570637888838499</v>
      </c>
      <c r="N1571" s="4">
        <v>0.34632217297706802</v>
      </c>
      <c r="O1571" s="4">
        <v>0.73806855318995401</v>
      </c>
      <c r="P1571" s="4">
        <v>0.36601427593272601</v>
      </c>
      <c r="Q1571" s="4">
        <v>7476.5300837703198</v>
      </c>
      <c r="R1571" s="4">
        <v>2403.5104656856201</v>
      </c>
      <c r="S1571" s="4">
        <v>-1.0118549025904899</v>
      </c>
      <c r="T1571" s="4">
        <v>2.83873879737009E-3</v>
      </c>
      <c r="U1571" s="4">
        <v>8.8665063179212605E-2</v>
      </c>
      <c r="V1571" s="4">
        <f t="shared" si="24"/>
        <v>0.32147405798620959</v>
      </c>
    </row>
    <row r="1572" spans="1:22">
      <c r="A1572" s="4" t="s">
        <v>366</v>
      </c>
      <c r="B1572" s="4">
        <v>5865.8946321204403</v>
      </c>
      <c r="C1572" s="4">
        <v>5397.5382685546001</v>
      </c>
      <c r="D1572" s="4">
        <v>1719.5698341990501</v>
      </c>
      <c r="E1572" s="4">
        <v>1883.69196752425</v>
      </c>
      <c r="F1572" s="4">
        <v>2419.66548891498</v>
      </c>
      <c r="G1572" s="4">
        <v>2626.4344434753498</v>
      </c>
      <c r="H1572" s="4">
        <v>1261.7682006621701</v>
      </c>
      <c r="I1572" s="4">
        <v>1302.3545467747399</v>
      </c>
      <c r="J1572" s="4" t="s">
        <v>157</v>
      </c>
      <c r="K1572" s="4">
        <v>2.4242585014306299</v>
      </c>
      <c r="L1572" s="4">
        <v>2.0550820455325902</v>
      </c>
      <c r="M1572" s="4">
        <v>1.36282546453193</v>
      </c>
      <c r="N1572" s="4">
        <v>1.4463741630028299</v>
      </c>
      <c r="O1572" s="4">
        <v>2.2396702734816101</v>
      </c>
      <c r="P1572" s="4">
        <v>1.4045998137673801</v>
      </c>
      <c r="Q1572" s="4">
        <v>5631.7164503375197</v>
      </c>
      <c r="R1572" s="4">
        <v>1801.6309008616499</v>
      </c>
      <c r="S1572" s="4">
        <v>-0.67312720389551195</v>
      </c>
      <c r="T1572" s="4">
        <v>4.77170158610732E-2</v>
      </c>
      <c r="U1572" s="4">
        <v>0.16893907193991101</v>
      </c>
      <c r="V1572" s="4">
        <f t="shared" si="24"/>
        <v>0.31990795643727316</v>
      </c>
    </row>
    <row r="1573" spans="1:22">
      <c r="A1573" s="4" t="s">
        <v>123</v>
      </c>
      <c r="B1573" s="4">
        <v>9974.6230276683491</v>
      </c>
      <c r="C1573" s="4">
        <v>9795.3726804780999</v>
      </c>
      <c r="D1573" s="4">
        <v>3174.2833239665201</v>
      </c>
      <c r="E1573" s="4">
        <v>3135.6436724960299</v>
      </c>
      <c r="F1573" s="4">
        <v>4607.3995845334402</v>
      </c>
      <c r="G1573" s="4">
        <v>4725.5810465069399</v>
      </c>
      <c r="H1573" s="4">
        <v>1911.08722600293</v>
      </c>
      <c r="I1573" s="4">
        <v>1831.4360814019799</v>
      </c>
      <c r="J1573" s="4" t="s">
        <v>157</v>
      </c>
      <c r="K1573" s="4">
        <v>2.1649138184480701</v>
      </c>
      <c r="L1573" s="4">
        <v>2.0728398442597098</v>
      </c>
      <c r="M1573" s="4">
        <v>1.66098296340223</v>
      </c>
      <c r="N1573" s="4">
        <v>1.7121229096325701</v>
      </c>
      <c r="O1573" s="4">
        <v>2.1188768313538899</v>
      </c>
      <c r="P1573" s="4">
        <v>1.6865529365173999</v>
      </c>
      <c r="Q1573" s="4">
        <v>9884.99785407323</v>
      </c>
      <c r="R1573" s="4">
        <v>3154.96349823127</v>
      </c>
      <c r="S1573" s="4">
        <v>-0.329222125899785</v>
      </c>
      <c r="T1573" s="4">
        <v>1.4515439209231901E-2</v>
      </c>
      <c r="U1573" s="4">
        <v>0.112876164360228</v>
      </c>
      <c r="V1573" s="4">
        <f t="shared" si="24"/>
        <v>0.319166836938789</v>
      </c>
    </row>
    <row r="1574" spans="1:22">
      <c r="A1574" s="4" t="s">
        <v>931</v>
      </c>
      <c r="B1574" s="4">
        <v>5154.6898338781602</v>
      </c>
      <c r="C1574" s="4">
        <v>5175.9836623328702</v>
      </c>
      <c r="D1574" s="4">
        <v>1730.7882008976201</v>
      </c>
      <c r="E1574" s="4">
        <v>1490.4090665946601</v>
      </c>
      <c r="F1574" s="4">
        <v>3566.35041158268</v>
      </c>
      <c r="G1574" s="4">
        <v>3504.3767417252702</v>
      </c>
      <c r="H1574" s="4">
        <v>1220.0457103659601</v>
      </c>
      <c r="I1574" s="4">
        <v>1171.91516254462</v>
      </c>
      <c r="J1574" s="4" t="s">
        <v>157</v>
      </c>
      <c r="K1574" s="4">
        <v>1.4453683006406</v>
      </c>
      <c r="L1574" s="4">
        <v>1.4770054830875901</v>
      </c>
      <c r="M1574" s="4">
        <v>1.4186257008177601</v>
      </c>
      <c r="N1574" s="4">
        <v>1.2717721506038699</v>
      </c>
      <c r="O1574" s="4">
        <v>1.46118689186409</v>
      </c>
      <c r="P1574" s="4">
        <v>1.3451989257108099</v>
      </c>
      <c r="Q1574" s="4">
        <v>5165.3367481055202</v>
      </c>
      <c r="R1574" s="4">
        <v>1610.59863374614</v>
      </c>
      <c r="S1574" s="4">
        <v>-0.119321184795892</v>
      </c>
      <c r="T1574" s="4">
        <v>0.26253311903962101</v>
      </c>
      <c r="U1574" s="4">
        <v>0.41199887707692801</v>
      </c>
      <c r="V1574" s="4">
        <f t="shared" si="24"/>
        <v>0.31180902858595927</v>
      </c>
    </row>
    <row r="1575" spans="1:22">
      <c r="A1575" s="4" t="s">
        <v>3</v>
      </c>
      <c r="B1575" s="4">
        <v>107942.136310107</v>
      </c>
      <c r="C1575" s="4">
        <v>106815.49869100199</v>
      </c>
      <c r="D1575" s="4">
        <v>32214.9468494463</v>
      </c>
      <c r="E1575" s="4">
        <v>33671.518919881899</v>
      </c>
      <c r="F1575" s="4">
        <v>43133.937912476897</v>
      </c>
      <c r="G1575" s="4">
        <v>42931.263543135698</v>
      </c>
      <c r="H1575" s="4">
        <v>15792.733829974701</v>
      </c>
      <c r="I1575" s="4">
        <v>16834.6384592059</v>
      </c>
      <c r="J1575" s="4" t="s">
        <v>157</v>
      </c>
      <c r="K1575" s="4">
        <v>2.5024874039818301</v>
      </c>
      <c r="L1575" s="4">
        <v>2.4880585819161398</v>
      </c>
      <c r="M1575" s="4">
        <v>2.0398587854562602</v>
      </c>
      <c r="N1575" s="4">
        <v>2.00013317788056</v>
      </c>
      <c r="O1575" s="4">
        <v>2.4952729929489799</v>
      </c>
      <c r="P1575" s="4">
        <v>2.0199959816684099</v>
      </c>
      <c r="Q1575" s="4">
        <v>107378.817500555</v>
      </c>
      <c r="R1575" s="4">
        <v>32943.232884664103</v>
      </c>
      <c r="S1575" s="4">
        <v>-0.30484523780481398</v>
      </c>
      <c r="T1575" s="4">
        <v>1.9711461396962802E-3</v>
      </c>
      <c r="U1575" s="4">
        <v>8.7316582447352603E-2</v>
      </c>
      <c r="V1575" s="4">
        <f t="shared" si="24"/>
        <v>0.30679452103757643</v>
      </c>
    </row>
    <row r="1576" spans="1:22">
      <c r="A1576" s="4" t="s">
        <v>620</v>
      </c>
      <c r="B1576" s="4">
        <v>2254.8066999163502</v>
      </c>
      <c r="C1576" s="4">
        <v>2375.0776488380402</v>
      </c>
      <c r="D1576" s="4">
        <v>711.06724063258798</v>
      </c>
      <c r="E1576" s="4">
        <v>665.52811639897197</v>
      </c>
      <c r="F1576" s="4">
        <v>1098.40559872061</v>
      </c>
      <c r="G1576" s="4">
        <v>1215.65068558541</v>
      </c>
      <c r="H1576" s="4">
        <v>487.32323503835499</v>
      </c>
      <c r="I1576" s="4">
        <v>580.726344921801</v>
      </c>
      <c r="J1576" s="4" t="s">
        <v>157</v>
      </c>
      <c r="K1576" s="4">
        <v>2.0527997149164898</v>
      </c>
      <c r="L1576" s="4">
        <v>1.9537501002553901</v>
      </c>
      <c r="M1576" s="4">
        <v>1.4591285403755101</v>
      </c>
      <c r="N1576" s="4">
        <v>1.14602707836268</v>
      </c>
      <c r="O1576" s="4">
        <v>2.00327490758594</v>
      </c>
      <c r="P1576" s="4">
        <v>1.3025778093690901</v>
      </c>
      <c r="Q1576" s="4">
        <v>2314.94217437719</v>
      </c>
      <c r="R1576" s="4">
        <v>688.29767851578004</v>
      </c>
      <c r="S1576" s="4">
        <v>-0.620990860121727</v>
      </c>
      <c r="T1576" s="4">
        <v>5.0767339996529499E-2</v>
      </c>
      <c r="U1576" s="4">
        <v>0.17424661211712</v>
      </c>
      <c r="V1576" s="4">
        <f t="shared" si="24"/>
        <v>0.29732823831807331</v>
      </c>
    </row>
    <row r="1577" spans="1:22">
      <c r="A1577" s="4" t="s">
        <v>497</v>
      </c>
      <c r="B1577" s="4">
        <v>1639.3738791211199</v>
      </c>
      <c r="C1577" s="4">
        <v>1550.95273669531</v>
      </c>
      <c r="D1577" s="4">
        <v>508.101259978538</v>
      </c>
      <c r="E1577" s="4">
        <v>396.68870450930098</v>
      </c>
      <c r="F1577" s="4">
        <v>2299.0218070004898</v>
      </c>
      <c r="G1577" s="4">
        <v>2208.97610299084</v>
      </c>
      <c r="H1577" s="4">
        <v>962.56951099466698</v>
      </c>
      <c r="I1577" s="4">
        <v>881.93272609692997</v>
      </c>
      <c r="J1577" s="4" t="s">
        <v>157</v>
      </c>
      <c r="K1577" s="4">
        <v>0.71307452331650401</v>
      </c>
      <c r="L1577" s="4">
        <v>0.70211385926511505</v>
      </c>
      <c r="M1577" s="4">
        <v>0.52785929138093501</v>
      </c>
      <c r="N1577" s="4">
        <v>0.44979474371574901</v>
      </c>
      <c r="O1577" s="4">
        <v>0.70759419129080903</v>
      </c>
      <c r="P1577" s="4">
        <v>0.48882701754834201</v>
      </c>
      <c r="Q1577" s="4">
        <v>1595.1633079082201</v>
      </c>
      <c r="R1577" s="4">
        <v>452.394982243919</v>
      </c>
      <c r="S1577" s="4">
        <v>-0.53359817950518296</v>
      </c>
      <c r="T1577" s="4">
        <v>3.0961327500106401E-2</v>
      </c>
      <c r="U1577" s="4">
        <v>0.144725988762159</v>
      </c>
      <c r="V1577" s="4">
        <f t="shared" si="24"/>
        <v>0.28360418021221695</v>
      </c>
    </row>
    <row r="1578" spans="1:22">
      <c r="A1578" s="4" t="s">
        <v>545</v>
      </c>
      <c r="B1578" s="4">
        <v>1582.4008619246699</v>
      </c>
      <c r="C1578" s="4">
        <v>1349.99918933033</v>
      </c>
      <c r="D1578" s="4">
        <v>410.052220524679</v>
      </c>
      <c r="E1578" s="4">
        <v>416.18268154429597</v>
      </c>
      <c r="F1578" s="4">
        <v>1376.2051467951701</v>
      </c>
      <c r="G1578" s="4">
        <v>1320.31792906294</v>
      </c>
      <c r="H1578" s="4">
        <v>534.12694353612301</v>
      </c>
      <c r="I1578" s="4">
        <v>537.564624174409</v>
      </c>
      <c r="J1578" s="4" t="s">
        <v>157</v>
      </c>
      <c r="K1578" s="4">
        <v>1.1498291992365199</v>
      </c>
      <c r="L1578" s="4">
        <v>1.0224803887109599</v>
      </c>
      <c r="M1578" s="4">
        <v>0.76770555293462095</v>
      </c>
      <c r="N1578" s="4">
        <v>0.77420027812185099</v>
      </c>
      <c r="O1578" s="4">
        <v>1.0861547939737399</v>
      </c>
      <c r="P1578" s="4">
        <v>0.77095291552823597</v>
      </c>
      <c r="Q1578" s="4">
        <v>1466.2000256275001</v>
      </c>
      <c r="R1578" s="4">
        <v>413.11745103448698</v>
      </c>
      <c r="S1578" s="4">
        <v>-0.49451506619761298</v>
      </c>
      <c r="T1578" s="4">
        <v>3.8563568869414797E-2</v>
      </c>
      <c r="U1578" s="4">
        <v>0.15821968101693001</v>
      </c>
      <c r="V1578" s="4">
        <f t="shared" si="24"/>
        <v>0.28176063552971375</v>
      </c>
    </row>
    <row r="1579" spans="1:22">
      <c r="A1579" s="4" t="s">
        <v>481</v>
      </c>
      <c r="B1579" s="4">
        <v>3771.5081162793699</v>
      </c>
      <c r="C1579" s="4">
        <v>3736.4130812768699</v>
      </c>
      <c r="D1579" s="4">
        <v>1005.95778846337</v>
      </c>
      <c r="E1579" s="4">
        <v>1092.44087999512</v>
      </c>
      <c r="F1579" s="4">
        <v>2155.0274686138</v>
      </c>
      <c r="G1579" s="4">
        <v>2047.0063153628601</v>
      </c>
      <c r="H1579" s="4">
        <v>500.948279225433</v>
      </c>
      <c r="I1579" s="4">
        <v>505.894172850774</v>
      </c>
      <c r="J1579" s="4" t="s">
        <v>157</v>
      </c>
      <c r="K1579" s="4">
        <v>1.7500974679943799</v>
      </c>
      <c r="L1579" s="4">
        <v>1.8253060839309301</v>
      </c>
      <c r="M1579" s="4">
        <v>2.0081070844654598</v>
      </c>
      <c r="N1579" s="4">
        <v>2.1594257032831399</v>
      </c>
      <c r="O1579" s="4">
        <v>1.7877017759626499</v>
      </c>
      <c r="P1579" s="4">
        <v>2.0837663938743001</v>
      </c>
      <c r="Q1579" s="4">
        <v>3753.9605987781201</v>
      </c>
      <c r="R1579" s="4">
        <v>1049.1993342292501</v>
      </c>
      <c r="S1579" s="4">
        <v>0.22108746304282401</v>
      </c>
      <c r="T1579" s="4">
        <v>7.2672415457141301E-2</v>
      </c>
      <c r="U1579" s="4">
        <v>0.20528349569840201</v>
      </c>
      <c r="V1579" s="4">
        <f t="shared" si="24"/>
        <v>0.27949130168567965</v>
      </c>
    </row>
    <row r="1580" spans="1:22">
      <c r="A1580" s="4" t="s">
        <v>1494</v>
      </c>
      <c r="B1580" s="4">
        <v>1366.66504737176</v>
      </c>
      <c r="C1580" s="4">
        <v>1683.0217127339099</v>
      </c>
      <c r="D1580" s="4">
        <v>387.30249361604098</v>
      </c>
      <c r="E1580" s="4">
        <v>446.69292922826202</v>
      </c>
      <c r="F1580" s="4">
        <v>631.58321926435099</v>
      </c>
      <c r="G1580" s="4">
        <v>493.56809801201598</v>
      </c>
      <c r="H1580" s="4">
        <v>245.799000128995</v>
      </c>
      <c r="I1580" s="4">
        <v>51.109844132148297</v>
      </c>
      <c r="J1580" s="4" t="s">
        <v>157</v>
      </c>
      <c r="K1580" s="4">
        <v>2.1638716889337499</v>
      </c>
      <c r="L1580" s="4">
        <v>3.4099078111262702</v>
      </c>
      <c r="M1580" s="4">
        <v>1.5756878319797201</v>
      </c>
      <c r="N1580" s="4">
        <v>8.7398609174644495</v>
      </c>
      <c r="O1580" s="4">
        <v>2.78688975003001</v>
      </c>
      <c r="P1580" s="4">
        <v>5.1577743747220799</v>
      </c>
      <c r="Q1580" s="4">
        <v>1524.8433800528401</v>
      </c>
      <c r="R1580" s="4">
        <v>416.99771142215099</v>
      </c>
      <c r="S1580" s="4">
        <v>0.88809273401158695</v>
      </c>
      <c r="T1580" s="4">
        <v>0.58127577626095694</v>
      </c>
      <c r="U1580" s="4">
        <v>0.68942891480382096</v>
      </c>
      <c r="V1580" s="4">
        <f t="shared" si="24"/>
        <v>0.27346920797052671</v>
      </c>
    </row>
    <row r="1581" spans="1:22">
      <c r="A1581" s="4" t="s">
        <v>592</v>
      </c>
      <c r="B1581" s="4">
        <v>53629.997517010401</v>
      </c>
      <c r="C1581" s="4">
        <v>56874.175096625899</v>
      </c>
      <c r="D1581" s="4">
        <v>15000.309098830799</v>
      </c>
      <c r="E1581" s="4">
        <v>15196.225324443199</v>
      </c>
      <c r="F1581" s="4">
        <v>18214.982088650399</v>
      </c>
      <c r="G1581" s="4">
        <v>17388.238474734801</v>
      </c>
      <c r="H1581" s="4">
        <v>5733.8850812700102</v>
      </c>
      <c r="I1581" s="4">
        <v>5699.2825868969403</v>
      </c>
      <c r="J1581" s="4" t="s">
        <v>157</v>
      </c>
      <c r="K1581" s="4">
        <v>2.9442794539131998</v>
      </c>
      <c r="L1581" s="4">
        <v>3.27084167722131</v>
      </c>
      <c r="M1581" s="4">
        <v>2.6160812235023698</v>
      </c>
      <c r="N1581" s="4">
        <v>2.6663400336351799</v>
      </c>
      <c r="O1581" s="4">
        <v>3.1075605655672498</v>
      </c>
      <c r="P1581" s="4">
        <v>2.64121062856877</v>
      </c>
      <c r="Q1581" s="4">
        <v>55252.086306818099</v>
      </c>
      <c r="R1581" s="4">
        <v>15098.267211636999</v>
      </c>
      <c r="S1581" s="4">
        <v>-0.23458315264822499</v>
      </c>
      <c r="T1581" s="4">
        <v>0.105924398671025</v>
      </c>
      <c r="U1581" s="4">
        <v>0.249503650543968</v>
      </c>
      <c r="V1581" s="4">
        <f t="shared" si="24"/>
        <v>0.27326148605132178</v>
      </c>
    </row>
    <row r="1582" spans="1:22">
      <c r="A1582" s="4" t="s">
        <v>866</v>
      </c>
      <c r="B1582" s="4">
        <v>14122.774222361901</v>
      </c>
      <c r="C1582" s="4">
        <v>12393.656802236599</v>
      </c>
      <c r="D1582" s="4">
        <v>3602.4410788883602</v>
      </c>
      <c r="E1582" s="4">
        <v>3621.9157372301001</v>
      </c>
      <c r="F1582" s="4">
        <v>10888.021604072999</v>
      </c>
      <c r="G1582" s="4">
        <v>9723.6762331704304</v>
      </c>
      <c r="H1582" s="4">
        <v>2969.4728644797201</v>
      </c>
      <c r="I1582" s="4">
        <v>3205.69109762688</v>
      </c>
      <c r="J1582" s="4" t="s">
        <v>157</v>
      </c>
      <c r="K1582" s="4">
        <v>1.29709278103184</v>
      </c>
      <c r="L1582" s="4">
        <v>1.2745855070696499</v>
      </c>
      <c r="M1582" s="4">
        <v>1.21315844370227</v>
      </c>
      <c r="N1582" s="4">
        <v>1.1298392848616401</v>
      </c>
      <c r="O1582" s="4">
        <v>1.2858391440507499</v>
      </c>
      <c r="P1582" s="4">
        <v>1.1714988642819599</v>
      </c>
      <c r="Q1582" s="4">
        <v>13258.215512299201</v>
      </c>
      <c r="R1582" s="4">
        <v>3612.1784080592302</v>
      </c>
      <c r="S1582" s="4">
        <v>-0.134354620069464</v>
      </c>
      <c r="T1582" s="4">
        <v>0.117793847503656</v>
      </c>
      <c r="U1582" s="4">
        <v>0.26389709461748101</v>
      </c>
      <c r="V1582" s="4">
        <f t="shared" si="24"/>
        <v>0.27244830985801471</v>
      </c>
    </row>
    <row r="1583" spans="1:22">
      <c r="A1583" s="4" t="s">
        <v>24</v>
      </c>
      <c r="B1583" s="4">
        <v>16925.991677538401</v>
      </c>
      <c r="C1583" s="4">
        <v>15556.7096723595</v>
      </c>
      <c r="D1583" s="4">
        <v>4212.7368969951704</v>
      </c>
      <c r="E1583" s="4">
        <v>4371.0355490001803</v>
      </c>
      <c r="F1583" s="4">
        <v>15556.4058936088</v>
      </c>
      <c r="G1583" s="4">
        <v>14633.9405871659</v>
      </c>
      <c r="H1583" s="4">
        <v>5144.4511358590698</v>
      </c>
      <c r="I1583" s="4">
        <v>5258.1309444499402</v>
      </c>
      <c r="J1583" s="4" t="s">
        <v>157</v>
      </c>
      <c r="K1583" s="4">
        <v>1.0880399877257101</v>
      </c>
      <c r="L1583" s="4">
        <v>1.06305677405871</v>
      </c>
      <c r="M1583" s="4">
        <v>0.81888947639730703</v>
      </c>
      <c r="N1583" s="4">
        <v>0.83129073717988899</v>
      </c>
      <c r="O1583" s="4">
        <v>1.0755483808922099</v>
      </c>
      <c r="P1583" s="4">
        <v>0.82509010678859795</v>
      </c>
      <c r="Q1583" s="4">
        <v>16241.350674948901</v>
      </c>
      <c r="R1583" s="4">
        <v>4291.8862229976703</v>
      </c>
      <c r="S1583" s="4">
        <v>-0.38244883477640501</v>
      </c>
      <c r="T1583" s="4">
        <v>3.08608682886797E-3</v>
      </c>
      <c r="U1583" s="4">
        <v>8.8665063179212605E-2</v>
      </c>
      <c r="V1583" s="4">
        <f t="shared" si="24"/>
        <v>0.26425673017562462</v>
      </c>
    </row>
    <row r="1584" spans="1:22">
      <c r="A1584" s="4" t="s">
        <v>9</v>
      </c>
      <c r="B1584" s="4">
        <v>43836.294585630501</v>
      </c>
      <c r="C1584" s="4">
        <v>40888.329685650097</v>
      </c>
      <c r="D1584" s="4">
        <v>10395.4640182558</v>
      </c>
      <c r="E1584" s="4">
        <v>11945.654566519899</v>
      </c>
      <c r="F1584" s="4">
        <v>21285.7869459945</v>
      </c>
      <c r="G1584" s="4">
        <v>20478.744110104599</v>
      </c>
      <c r="H1584" s="4">
        <v>8226.4110723584508</v>
      </c>
      <c r="I1584" s="4">
        <v>9220.1456273582698</v>
      </c>
      <c r="J1584" s="4" t="s">
        <v>157</v>
      </c>
      <c r="K1584" s="4">
        <v>2.0594162056047098</v>
      </c>
      <c r="L1584" s="4">
        <v>1.9966229113373699</v>
      </c>
      <c r="M1584" s="4">
        <v>1.2636694090313101</v>
      </c>
      <c r="N1584" s="4">
        <v>1.2956036758328799</v>
      </c>
      <c r="O1584" s="4">
        <v>2.0280195584710401</v>
      </c>
      <c r="P1584" s="4">
        <v>1.2796365424320999</v>
      </c>
      <c r="Q1584" s="4">
        <v>42362.312135640299</v>
      </c>
      <c r="R1584" s="4">
        <v>11170.559292387799</v>
      </c>
      <c r="S1584" s="4">
        <v>-0.66433746890827206</v>
      </c>
      <c r="T1584" s="4">
        <v>2.2078946455630901E-3</v>
      </c>
      <c r="U1584" s="4">
        <v>8.7316582447352603E-2</v>
      </c>
      <c r="V1584" s="4">
        <f t="shared" si="24"/>
        <v>0.26369097268866432</v>
      </c>
    </row>
    <row r="1585" spans="1:22">
      <c r="A1585" s="4" t="s">
        <v>5</v>
      </c>
      <c r="B1585" s="4">
        <v>6090.6623368533001</v>
      </c>
      <c r="C1585" s="4">
        <v>5826.0203938180803</v>
      </c>
      <c r="D1585" s="4">
        <v>1522.35107740539</v>
      </c>
      <c r="E1585" s="4">
        <v>1594.3534022445899</v>
      </c>
      <c r="F1585" s="4">
        <v>4350.1046111616997</v>
      </c>
      <c r="G1585" s="4">
        <v>4172.4106639503898</v>
      </c>
      <c r="H1585" s="4">
        <v>2511.4620644759102</v>
      </c>
      <c r="I1585" s="4">
        <v>2358.3115381009302</v>
      </c>
      <c r="J1585" s="4" t="s">
        <v>157</v>
      </c>
      <c r="K1585" s="4">
        <v>1.40011859053356</v>
      </c>
      <c r="L1585" s="4">
        <v>1.3963199845487</v>
      </c>
      <c r="M1585" s="4">
        <v>0.60616128706012495</v>
      </c>
      <c r="N1585" s="4">
        <v>0.676057160594005</v>
      </c>
      <c r="O1585" s="4">
        <v>1.3982192875411299</v>
      </c>
      <c r="P1585" s="4">
        <v>0.64110922382706503</v>
      </c>
      <c r="Q1585" s="4">
        <v>5958.3413653356902</v>
      </c>
      <c r="R1585" s="4">
        <v>1558.35223982499</v>
      </c>
      <c r="S1585" s="4">
        <v>-1.1249485708256</v>
      </c>
      <c r="T1585" s="4">
        <v>2.1301807320941802E-3</v>
      </c>
      <c r="U1585" s="4">
        <v>8.7316582447352603E-2</v>
      </c>
      <c r="V1585" s="4">
        <f t="shared" si="24"/>
        <v>0.26154128209087479</v>
      </c>
    </row>
    <row r="1586" spans="1:22">
      <c r="A1586" s="4" t="s">
        <v>502</v>
      </c>
      <c r="B1586" s="4">
        <v>6261.7190303137504</v>
      </c>
      <c r="C1586" s="4">
        <v>6777.77463876617</v>
      </c>
      <c r="D1586" s="4">
        <v>1826.3053494656399</v>
      </c>
      <c r="E1586" s="4">
        <v>1583.6064949855399</v>
      </c>
      <c r="F1586" s="4">
        <v>5483.7323429274002</v>
      </c>
      <c r="G1586" s="4">
        <v>5715.4769079186499</v>
      </c>
      <c r="H1586" s="4">
        <v>1897.63703596091</v>
      </c>
      <c r="I1586" s="4">
        <v>1784.1981951586299</v>
      </c>
      <c r="J1586" s="4" t="s">
        <v>157</v>
      </c>
      <c r="K1586" s="4">
        <v>1.1418717469662301</v>
      </c>
      <c r="L1586" s="4">
        <v>1.1858633580297899</v>
      </c>
      <c r="M1586" s="4">
        <v>0.96241025805066804</v>
      </c>
      <c r="N1586" s="4">
        <v>0.88757319634254295</v>
      </c>
      <c r="O1586" s="4">
        <v>1.16386755249801</v>
      </c>
      <c r="P1586" s="4">
        <v>0.92499172719660505</v>
      </c>
      <c r="Q1586" s="4">
        <v>6519.7468345399602</v>
      </c>
      <c r="R1586" s="4">
        <v>1704.95592222559</v>
      </c>
      <c r="S1586" s="4">
        <v>-0.33141452182883602</v>
      </c>
      <c r="T1586" s="4">
        <v>3.1466206979045799E-2</v>
      </c>
      <c r="U1586" s="4">
        <v>0.14514470040045399</v>
      </c>
      <c r="V1586" s="4">
        <f t="shared" si="24"/>
        <v>0.26150646113943676</v>
      </c>
    </row>
    <row r="1587" spans="1:22">
      <c r="A1587" s="4" t="s">
        <v>167</v>
      </c>
      <c r="B1587" s="4">
        <v>12278.7484835347</v>
      </c>
      <c r="C1587" s="4">
        <v>11100.3683505423</v>
      </c>
      <c r="D1587" s="4">
        <v>2864.0251771275898</v>
      </c>
      <c r="E1587" s="4">
        <v>3183.9689417055401</v>
      </c>
      <c r="F1587" s="4">
        <v>10387.1421615577</v>
      </c>
      <c r="G1587" s="4">
        <v>9388.1274158600809</v>
      </c>
      <c r="H1587" s="4">
        <v>3295.7837763775101</v>
      </c>
      <c r="I1587" s="4">
        <v>3727.8992414885201</v>
      </c>
      <c r="J1587" s="4" t="s">
        <v>157</v>
      </c>
      <c r="K1587" s="4">
        <v>1.1821103718959201</v>
      </c>
      <c r="L1587" s="4">
        <v>1.18238364892551</v>
      </c>
      <c r="M1587" s="4">
        <v>0.86899668529697105</v>
      </c>
      <c r="N1587" s="4">
        <v>0.85409200610105696</v>
      </c>
      <c r="O1587" s="4">
        <v>1.1822470104107099</v>
      </c>
      <c r="P1587" s="4">
        <v>0.86154434569901395</v>
      </c>
      <c r="Q1587" s="4">
        <v>11689.558417038499</v>
      </c>
      <c r="R1587" s="4">
        <v>3023.9970594165602</v>
      </c>
      <c r="S1587" s="4">
        <v>-0.45653453125078602</v>
      </c>
      <c r="T1587" s="4">
        <v>5.3972731609789996E-4</v>
      </c>
      <c r="U1587" s="4">
        <v>7.8309526953840705E-2</v>
      </c>
      <c r="V1587" s="4">
        <f t="shared" si="24"/>
        <v>0.25869215512955857</v>
      </c>
    </row>
    <row r="1588" spans="1:22">
      <c r="A1588" s="4" t="s">
        <v>164</v>
      </c>
      <c r="B1588" s="4">
        <v>21575.100841739499</v>
      </c>
      <c r="C1588" s="4">
        <v>19231.229570258201</v>
      </c>
      <c r="D1588" s="4">
        <v>4950.4291084415299</v>
      </c>
      <c r="E1588" s="4">
        <v>4825.0879567213997</v>
      </c>
      <c r="F1588" s="4">
        <v>16473.3839893933</v>
      </c>
      <c r="G1588" s="4">
        <v>14748.070135253</v>
      </c>
      <c r="H1588" s="4">
        <v>4695.1728560953097</v>
      </c>
      <c r="I1588" s="4">
        <v>4545.1276907188603</v>
      </c>
      <c r="J1588" s="4" t="s">
        <v>157</v>
      </c>
      <c r="K1588" s="4">
        <v>1.30969452637242</v>
      </c>
      <c r="L1588" s="4">
        <v>1.30398278512989</v>
      </c>
      <c r="M1588" s="4">
        <v>1.0543656772965899</v>
      </c>
      <c r="N1588" s="4">
        <v>1.0615956877458399</v>
      </c>
      <c r="O1588" s="4">
        <v>1.30683865575115</v>
      </c>
      <c r="P1588" s="4">
        <v>1.0579806825212199</v>
      </c>
      <c r="Q1588" s="4">
        <v>20403.165205998899</v>
      </c>
      <c r="R1588" s="4">
        <v>4887.7585325814598</v>
      </c>
      <c r="S1588" s="4">
        <v>-0.30476774906360099</v>
      </c>
      <c r="T1588" s="4">
        <v>3.42536019195019E-4</v>
      </c>
      <c r="U1588" s="4">
        <v>6.8335935829406294E-2</v>
      </c>
      <c r="V1588" s="4">
        <f t="shared" si="24"/>
        <v>0.23955883723101798</v>
      </c>
    </row>
    <row r="1589" spans="1:22">
      <c r="A1589" s="4" t="s">
        <v>81</v>
      </c>
      <c r="B1589" s="4">
        <v>2946.22915092826</v>
      </c>
      <c r="C1589" s="4">
        <v>3409.7759102614</v>
      </c>
      <c r="D1589" s="4">
        <v>829.06639134648594</v>
      </c>
      <c r="E1589" s="4">
        <v>689.06769607867898</v>
      </c>
      <c r="F1589" s="4">
        <v>5292.4642960142701</v>
      </c>
      <c r="G1589" s="4">
        <v>5800.4867498358399</v>
      </c>
      <c r="H1589" s="4">
        <v>1995.4768987964201</v>
      </c>
      <c r="I1589" s="4">
        <v>1724.91615437629</v>
      </c>
      <c r="J1589" s="4" t="s">
        <v>157</v>
      </c>
      <c r="K1589" s="4">
        <v>0.55668380288310104</v>
      </c>
      <c r="L1589" s="4">
        <v>0.58784306512861195</v>
      </c>
      <c r="M1589" s="4">
        <v>0.41547280845322698</v>
      </c>
      <c r="N1589" s="4">
        <v>0.39947895109593601</v>
      </c>
      <c r="O1589" s="4">
        <v>0.572263434005857</v>
      </c>
      <c r="P1589" s="4">
        <v>0.407475879774581</v>
      </c>
      <c r="Q1589" s="4">
        <v>3178.0025305948302</v>
      </c>
      <c r="R1589" s="4">
        <v>759.06704371258297</v>
      </c>
      <c r="S1589" s="4">
        <v>-0.48996476311821102</v>
      </c>
      <c r="T1589" s="4">
        <v>1.11057693184135E-2</v>
      </c>
      <c r="U1589" s="4">
        <v>0.108587308028591</v>
      </c>
      <c r="V1589" s="4">
        <f t="shared" si="24"/>
        <v>0.23885035848933309</v>
      </c>
    </row>
    <row r="1590" spans="1:22">
      <c r="A1590" s="4" t="s">
        <v>260</v>
      </c>
      <c r="B1590" s="4">
        <v>12684.2485773805</v>
      </c>
      <c r="C1590" s="4">
        <v>11860.8139434688</v>
      </c>
      <c r="D1590" s="4">
        <v>2915.0464887970202</v>
      </c>
      <c r="E1590" s="4">
        <v>2940.95642177231</v>
      </c>
      <c r="F1590" s="4">
        <v>11480.1556220653</v>
      </c>
      <c r="G1590" s="4">
        <v>10961.5924603536</v>
      </c>
      <c r="H1590" s="4">
        <v>3194.7800905654999</v>
      </c>
      <c r="I1590" s="4">
        <v>3166.7070504264302</v>
      </c>
      <c r="J1590" s="4" t="s">
        <v>157</v>
      </c>
      <c r="K1590" s="4">
        <v>1.1048847241235</v>
      </c>
      <c r="L1590" s="4">
        <v>1.0820338364491799</v>
      </c>
      <c r="M1590" s="4">
        <v>0.91244042036114803</v>
      </c>
      <c r="N1590" s="4">
        <v>0.92871123692236401</v>
      </c>
      <c r="O1590" s="4">
        <v>1.0934592802863401</v>
      </c>
      <c r="P1590" s="4">
        <v>0.92057582864175602</v>
      </c>
      <c r="Q1590" s="4">
        <v>12272.531260424699</v>
      </c>
      <c r="R1590" s="4">
        <v>2928.0014552846601</v>
      </c>
      <c r="S1590" s="4">
        <v>-0.248291028716186</v>
      </c>
      <c r="T1590" s="4">
        <v>6.51766461681072E-3</v>
      </c>
      <c r="U1590" s="4">
        <v>9.6805518671573595E-2</v>
      </c>
      <c r="V1590" s="4">
        <f t="shared" si="24"/>
        <v>0.2385817068339115</v>
      </c>
    </row>
    <row r="1591" spans="1:22">
      <c r="A1591" s="4" t="s">
        <v>156</v>
      </c>
      <c r="B1591" s="4">
        <v>5741.64011918914</v>
      </c>
      <c r="C1591" s="4">
        <v>6073.5864795187799</v>
      </c>
      <c r="D1591" s="4">
        <v>1406.2469785911701</v>
      </c>
      <c r="E1591" s="4">
        <v>1250.0050458774599</v>
      </c>
      <c r="F1591" s="4">
        <v>5722.0054951836601</v>
      </c>
      <c r="G1591" s="4">
        <v>6074.9642502392198</v>
      </c>
      <c r="H1591" s="4">
        <v>2306.9778019415098</v>
      </c>
      <c r="I1591" s="4">
        <v>2053.1922118600401</v>
      </c>
      <c r="J1591" s="4" t="s">
        <v>157</v>
      </c>
      <c r="K1591" s="4">
        <v>1.0034314234794099</v>
      </c>
      <c r="L1591" s="4">
        <v>0.99977320513114298</v>
      </c>
      <c r="M1591" s="4">
        <v>0.60956242292739005</v>
      </c>
      <c r="N1591" s="4">
        <v>0.60881053349849301</v>
      </c>
      <c r="O1591" s="4">
        <v>1.0016023143052699</v>
      </c>
      <c r="P1591" s="4">
        <v>0.60918647821294203</v>
      </c>
      <c r="Q1591" s="4">
        <v>5907.6132993539604</v>
      </c>
      <c r="R1591" s="4">
        <v>1328.1260122343199</v>
      </c>
      <c r="S1591" s="4">
        <v>-0.71735397632090103</v>
      </c>
      <c r="T1591" s="8">
        <v>2.2643367088887499E-5</v>
      </c>
      <c r="U1591" s="4">
        <v>3.6138813873864598E-2</v>
      </c>
      <c r="V1591" s="4">
        <f t="shared" si="24"/>
        <v>0.22481600350848285</v>
      </c>
    </row>
    <row r="1592" spans="1:22">
      <c r="A1592" s="4" t="s">
        <v>914</v>
      </c>
      <c r="B1592" s="4">
        <v>2980.1239326508999</v>
      </c>
      <c r="C1592" s="4">
        <v>3334.9013583730102</v>
      </c>
      <c r="D1592" s="4">
        <v>664.310866085783</v>
      </c>
      <c r="E1592" s="4">
        <v>553.79116548394904</v>
      </c>
      <c r="F1592" s="4">
        <v>1944.9101801346201</v>
      </c>
      <c r="G1592" s="4">
        <v>2203.9468536376698</v>
      </c>
      <c r="H1592" s="4">
        <v>448.85034806164299</v>
      </c>
      <c r="I1592" s="4">
        <v>412.82927241039499</v>
      </c>
      <c r="J1592" s="4" t="s">
        <v>157</v>
      </c>
      <c r="K1592" s="4">
        <v>1.53226815463767</v>
      </c>
      <c r="L1592" s="4">
        <v>1.5131496264842601</v>
      </c>
      <c r="M1592" s="4">
        <v>1.4800275168652599</v>
      </c>
      <c r="N1592" s="4">
        <v>1.34145324107109</v>
      </c>
      <c r="O1592" s="4">
        <v>1.52270889056096</v>
      </c>
      <c r="P1592" s="4">
        <v>1.4107403789681801</v>
      </c>
      <c r="Q1592" s="4">
        <v>3157.5126455119598</v>
      </c>
      <c r="R1592" s="4">
        <v>609.05101578486597</v>
      </c>
      <c r="S1592" s="4">
        <v>-0.11018764502964799</v>
      </c>
      <c r="T1592" s="4">
        <v>0.25055822371986203</v>
      </c>
      <c r="U1592" s="4">
        <v>0.39969608445841898</v>
      </c>
      <c r="V1592" s="4">
        <f t="shared" si="24"/>
        <v>0.1928894937762361</v>
      </c>
    </row>
    <row r="1593" spans="1:22">
      <c r="A1593" s="4" t="s">
        <v>93</v>
      </c>
      <c r="B1593" s="4">
        <v>4019.3057133687798</v>
      </c>
      <c r="C1593" s="4">
        <v>4161.9725129706603</v>
      </c>
      <c r="D1593" s="4">
        <v>676.08722409495101</v>
      </c>
      <c r="E1593" s="4">
        <v>728.883085327956</v>
      </c>
      <c r="F1593" s="4">
        <v>4859.2053968984301</v>
      </c>
      <c r="G1593" s="4">
        <v>5117.8710252600204</v>
      </c>
      <c r="H1593" s="4">
        <v>908.53619726824297</v>
      </c>
      <c r="I1593" s="4">
        <v>995.59425432462797</v>
      </c>
      <c r="J1593" s="4" t="s">
        <v>157</v>
      </c>
      <c r="K1593" s="4">
        <v>0.82715287481657995</v>
      </c>
      <c r="L1593" s="4">
        <v>0.81322340723879405</v>
      </c>
      <c r="M1593" s="4">
        <v>0.74415001419622895</v>
      </c>
      <c r="N1593" s="4">
        <v>0.73210856949189695</v>
      </c>
      <c r="O1593" s="4">
        <v>0.820188141027687</v>
      </c>
      <c r="P1593" s="4">
        <v>0.73812929184406295</v>
      </c>
      <c r="Q1593" s="4">
        <v>4090.6391131697201</v>
      </c>
      <c r="R1593" s="4">
        <v>702.48515471145402</v>
      </c>
      <c r="S1593" s="4">
        <v>-0.15208134104603099</v>
      </c>
      <c r="T1593" s="4">
        <v>1.23542438771577E-2</v>
      </c>
      <c r="U1593" s="4">
        <v>0.11051271720976601</v>
      </c>
      <c r="V1593" s="4">
        <f t="shared" si="24"/>
        <v>0.17172992661460135</v>
      </c>
    </row>
    <row r="1594" spans="1:22">
      <c r="A1594" s="4" t="s">
        <v>174</v>
      </c>
      <c r="B1594" s="4">
        <v>3874.6577806138898</v>
      </c>
      <c r="C1594" s="4">
        <v>3731.9520972608202</v>
      </c>
      <c r="D1594" s="4">
        <v>551.62451450692197</v>
      </c>
      <c r="E1594" s="4">
        <v>501.904477809909</v>
      </c>
      <c r="F1594" s="4">
        <v>5454.7693418953004</v>
      </c>
      <c r="G1594" s="4">
        <v>5190.1652818542798</v>
      </c>
      <c r="H1594" s="4">
        <v>1474.5887406485999</v>
      </c>
      <c r="I1594" s="4">
        <v>1413.57664940021</v>
      </c>
      <c r="J1594" s="4" t="s">
        <v>157</v>
      </c>
      <c r="K1594" s="4">
        <v>0.71032477044530995</v>
      </c>
      <c r="L1594" s="4">
        <v>0.71904301589553798</v>
      </c>
      <c r="M1594" s="4">
        <v>0.37408702460611998</v>
      </c>
      <c r="N1594" s="4">
        <v>0.35505996652029398</v>
      </c>
      <c r="O1594" s="4">
        <v>0.71468389317042402</v>
      </c>
      <c r="P1594" s="4">
        <v>0.36457349556320701</v>
      </c>
      <c r="Q1594" s="4">
        <v>3803.30493893736</v>
      </c>
      <c r="R1594" s="4">
        <v>526.764496158415</v>
      </c>
      <c r="S1594" s="4">
        <v>-0.97109559314139904</v>
      </c>
      <c r="T1594" s="4">
        <v>8.9219342395898597E-4</v>
      </c>
      <c r="U1594" s="4">
        <v>7.9107816924363403E-2</v>
      </c>
      <c r="V1594" s="4">
        <f t="shared" si="24"/>
        <v>0.13850177795777599</v>
      </c>
    </row>
    <row r="1595" spans="1:22">
      <c r="A1595" s="4" t="s">
        <v>52</v>
      </c>
      <c r="B1595" s="4">
        <v>9893.2808224868404</v>
      </c>
      <c r="C1595" s="4">
        <v>9966.9747911281993</v>
      </c>
      <c r="D1595" s="4">
        <v>1148.4853255856401</v>
      </c>
      <c r="E1595" s="4">
        <v>1097.5463262216001</v>
      </c>
      <c r="F1595" s="4">
        <v>4261.3669139788599</v>
      </c>
      <c r="G1595" s="4">
        <v>4439.9272850944999</v>
      </c>
      <c r="H1595" s="4">
        <v>802.11018347179402</v>
      </c>
      <c r="I1595" s="4">
        <v>723.81549505415296</v>
      </c>
      <c r="J1595" s="4" t="s">
        <v>157</v>
      </c>
      <c r="K1595" s="4">
        <v>2.3216214473419798</v>
      </c>
      <c r="L1595" s="4">
        <v>2.2448509065877702</v>
      </c>
      <c r="M1595" s="4">
        <v>1.4318298773051601</v>
      </c>
      <c r="N1595" s="4">
        <v>1.5163343886959599</v>
      </c>
      <c r="O1595" s="4">
        <v>2.2832361769648699</v>
      </c>
      <c r="P1595" s="4">
        <v>1.47408213300056</v>
      </c>
      <c r="Q1595" s="4">
        <v>9930.1278068075208</v>
      </c>
      <c r="R1595" s="4">
        <v>1123.01582590362</v>
      </c>
      <c r="S1595" s="4">
        <v>-0.63126318818876603</v>
      </c>
      <c r="T1595" s="4">
        <v>4.9402845176925699E-3</v>
      </c>
      <c r="U1595" s="4">
        <v>9.5661519672896503E-2</v>
      </c>
      <c r="V1595" s="4">
        <f t="shared" si="24"/>
        <v>0.11309177965803677</v>
      </c>
    </row>
    <row r="1596" spans="1:22">
      <c r="A1596" s="4" t="s">
        <v>216</v>
      </c>
      <c r="B1596" s="4">
        <v>5698.4399685240396</v>
      </c>
      <c r="C1596" s="4">
        <v>6165.7601463471601</v>
      </c>
      <c r="D1596" s="4">
        <v>732.65521955606505</v>
      </c>
      <c r="E1596" s="4">
        <v>552.31482953450302</v>
      </c>
      <c r="F1596" s="4">
        <v>4156.4038625410203</v>
      </c>
      <c r="G1596" s="4">
        <v>4486.6347620861898</v>
      </c>
      <c r="H1596" s="4">
        <v>726.81830924219298</v>
      </c>
      <c r="I1596" s="4">
        <v>639.48406947903095</v>
      </c>
      <c r="J1596" s="4" t="s">
        <v>157</v>
      </c>
      <c r="K1596" s="4">
        <v>1.371002471603</v>
      </c>
      <c r="L1596" s="4">
        <v>1.37425051810551</v>
      </c>
      <c r="M1596" s="4">
        <v>1.00803076950545</v>
      </c>
      <c r="N1596" s="4">
        <v>0.863688175976702</v>
      </c>
      <c r="O1596" s="4">
        <v>1.3726264948542599</v>
      </c>
      <c r="P1596" s="4">
        <v>0.93585947274108106</v>
      </c>
      <c r="Q1596" s="4">
        <v>5932.1000574356003</v>
      </c>
      <c r="R1596" s="4">
        <v>642.48502454528398</v>
      </c>
      <c r="S1596" s="4">
        <v>-0.55257528914712295</v>
      </c>
      <c r="T1596" s="4">
        <v>2.6247251379117601E-2</v>
      </c>
      <c r="U1596" s="4">
        <v>0.13844765276844301</v>
      </c>
      <c r="V1596" s="4">
        <f t="shared" si="24"/>
        <v>0.10830650500238277</v>
      </c>
    </row>
    <row r="1597" spans="1:22">
      <c r="A1597" s="4" t="s">
        <v>660</v>
      </c>
      <c r="B1597" s="4">
        <v>7694.6328086319199</v>
      </c>
      <c r="C1597" s="4">
        <v>6821.4522631994796</v>
      </c>
      <c r="D1597" s="4">
        <v>443.04625859625799</v>
      </c>
      <c r="E1597" s="4">
        <v>416.59060380015899</v>
      </c>
      <c r="F1597" s="4">
        <v>3107.7175339594401</v>
      </c>
      <c r="G1597" s="4">
        <v>3143.3132924991301</v>
      </c>
      <c r="H1597" s="4">
        <v>306.45070145952599</v>
      </c>
      <c r="I1597" s="4">
        <v>247.80530488314301</v>
      </c>
      <c r="J1597" s="4" t="s">
        <v>157</v>
      </c>
      <c r="K1597" s="4">
        <v>2.47597560735464</v>
      </c>
      <c r="L1597" s="4">
        <v>2.17014711179998</v>
      </c>
      <c r="M1597" s="4">
        <v>1.4457341963525301</v>
      </c>
      <c r="N1597" s="4">
        <v>1.6811206039217299</v>
      </c>
      <c r="O1597" s="4">
        <v>2.3230613595773102</v>
      </c>
      <c r="P1597" s="4">
        <v>1.56342740013713</v>
      </c>
      <c r="Q1597" s="4">
        <v>7258.0425359156998</v>
      </c>
      <c r="R1597" s="4">
        <v>429.81843119820797</v>
      </c>
      <c r="S1597" s="4">
        <v>-0.57131503357473401</v>
      </c>
      <c r="T1597" s="4">
        <v>5.8884470893423302E-2</v>
      </c>
      <c r="U1597" s="4">
        <v>0.186098248605749</v>
      </c>
      <c r="V1597" s="4">
        <f t="shared" si="24"/>
        <v>5.9219607638188163E-2</v>
      </c>
    </row>
    <row r="1598" spans="1:22">
      <c r="A1598" s="4" t="s">
        <v>452</v>
      </c>
      <c r="B1598" s="4">
        <v>8046.5482553173897</v>
      </c>
      <c r="C1598" s="4">
        <v>7267.1377502436299</v>
      </c>
      <c r="D1598" s="4">
        <v>396.41428899849598</v>
      </c>
      <c r="E1598" s="4">
        <v>384.55454274768999</v>
      </c>
      <c r="F1598" s="4">
        <v>2671.4350730730098</v>
      </c>
      <c r="G1598" s="4">
        <v>2517.4367299850601</v>
      </c>
      <c r="H1598" s="4">
        <v>189.07615394538101</v>
      </c>
      <c r="I1598" s="4">
        <v>157.26105886814801</v>
      </c>
      <c r="J1598" s="4" t="s">
        <v>157</v>
      </c>
      <c r="K1598" s="4">
        <v>3.0120695563307298</v>
      </c>
      <c r="L1598" s="4">
        <v>2.88672110948613</v>
      </c>
      <c r="M1598" s="4">
        <v>2.0965853214520598</v>
      </c>
      <c r="N1598" s="4">
        <v>2.44532591549005</v>
      </c>
      <c r="O1598" s="4">
        <v>2.9493953329084301</v>
      </c>
      <c r="P1598" s="4">
        <v>2.2709556184710502</v>
      </c>
      <c r="Q1598" s="4">
        <v>7656.8430027805098</v>
      </c>
      <c r="R1598" s="4">
        <v>390.48441587309298</v>
      </c>
      <c r="S1598" s="4">
        <v>-0.37711970065037698</v>
      </c>
      <c r="T1598" s="4">
        <v>6.7163861179355897E-2</v>
      </c>
      <c r="U1598" s="4">
        <v>0.199580011729867</v>
      </c>
      <c r="V1598" s="4">
        <f t="shared" si="24"/>
        <v>5.0998096177666472E-2</v>
      </c>
    </row>
  </sheetData>
  <sortState ref="A2:V1597">
    <sortCondition descending="1" ref="V3:V1597"/>
  </sortState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_master_table_high_quality_o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lay Aleksashin</dc:creator>
  <cp:lastModifiedBy>Nikolay Aleksashin</cp:lastModifiedBy>
  <dcterms:created xsi:type="dcterms:W3CDTF">2018-11-28T17:37:22Z</dcterms:created>
  <dcterms:modified xsi:type="dcterms:W3CDTF">2018-11-28T17:39:58Z</dcterms:modified>
</cp:coreProperties>
</file>